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tode/Documents/Projects/UV_guides/Manuscript/eLife_submission/Re-resubmission/"/>
    </mc:Choice>
  </mc:AlternateContent>
  <xr:revisionPtr revIDLastSave="0" documentId="8_{C5E20929-B09D-A741-B794-81DCAC8AF854}" xr6:coauthVersionLast="36" xr6:coauthVersionMax="36" xr10:uidLastSave="{00000000-0000-0000-0000-000000000000}"/>
  <bookViews>
    <workbookView xWindow="12620" yWindow="1460" windowWidth="20740" windowHeight="16400" xr2:uid="{4DC45C3A-723A-ED44-BF05-3E397DFC2A02}"/>
  </bookViews>
  <sheets>
    <sheet name="LUVp values and genotypes" sheetId="1" r:id="rId1"/>
    <sheet name="LUVp species comparisons" sheetId="2" r:id="rId2"/>
    <sheet name="LUVp by genotypic classe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334" uniqueCount="3166">
  <si>
    <t>Individual</t>
  </si>
  <si>
    <t>ANN0801</t>
  </si>
  <si>
    <t>ANN_01</t>
  </si>
  <si>
    <t>ANN0802</t>
  </si>
  <si>
    <t>ANN0803</t>
  </si>
  <si>
    <t>ANN0804</t>
  </si>
  <si>
    <t>ANN0805</t>
  </si>
  <si>
    <t>ANN0806</t>
  </si>
  <si>
    <t>ANN0807</t>
  </si>
  <si>
    <t>ANN0808</t>
  </si>
  <si>
    <t>ANN0809</t>
  </si>
  <si>
    <t>ANN0810</t>
  </si>
  <si>
    <t>ANN0811</t>
  </si>
  <si>
    <t>ANN_02</t>
  </si>
  <si>
    <t>ANN0812</t>
  </si>
  <si>
    <t>ANN0813</t>
  </si>
  <si>
    <t>ANN0814</t>
  </si>
  <si>
    <t>ANN0815</t>
  </si>
  <si>
    <t>ANN0816</t>
  </si>
  <si>
    <t>ANN0817</t>
  </si>
  <si>
    <t>ANN0818</t>
  </si>
  <si>
    <t>ANN0819</t>
  </si>
  <si>
    <t>ANN0820</t>
  </si>
  <si>
    <t>ANN0821</t>
  </si>
  <si>
    <t>ANN_03</t>
  </si>
  <si>
    <t>ANN0822</t>
  </si>
  <si>
    <t>ANN0823</t>
  </si>
  <si>
    <t>ANN0824</t>
  </si>
  <si>
    <t>ANN0825</t>
  </si>
  <si>
    <t>ANN0826</t>
  </si>
  <si>
    <t>ANN0827</t>
  </si>
  <si>
    <t>ANN0828</t>
  </si>
  <si>
    <t>ANN0829</t>
  </si>
  <si>
    <t>ANN0830</t>
  </si>
  <si>
    <t>ANN0831</t>
  </si>
  <si>
    <t>ANN_04</t>
  </si>
  <si>
    <t>ANN0832</t>
  </si>
  <si>
    <t>ANN0833</t>
  </si>
  <si>
    <t>ANN0834</t>
  </si>
  <si>
    <t>ANN0835</t>
  </si>
  <si>
    <t>ANN0836</t>
  </si>
  <si>
    <t>ANN0837</t>
  </si>
  <si>
    <t>ANN0838</t>
  </si>
  <si>
    <t>ANN0839</t>
  </si>
  <si>
    <t>ANN0840</t>
  </si>
  <si>
    <t>ANN0841</t>
  </si>
  <si>
    <t>ANN_05</t>
  </si>
  <si>
    <t>ANN0842</t>
  </si>
  <si>
    <t>ANN0843</t>
  </si>
  <si>
    <t>ANN0844</t>
  </si>
  <si>
    <t>ANN0845</t>
  </si>
  <si>
    <t>ANN0846</t>
  </si>
  <si>
    <t>ANN0847</t>
  </si>
  <si>
    <t>ANN0848</t>
  </si>
  <si>
    <t>ANN0849</t>
  </si>
  <si>
    <t>ANN0850</t>
  </si>
  <si>
    <t>ANN0851</t>
  </si>
  <si>
    <t>ANN_06</t>
  </si>
  <si>
    <t>ANN0852</t>
  </si>
  <si>
    <t>ANN0853</t>
  </si>
  <si>
    <t>ANN0854</t>
  </si>
  <si>
    <t>ANN0855</t>
  </si>
  <si>
    <t>ANN0856</t>
  </si>
  <si>
    <t>ANN0857</t>
  </si>
  <si>
    <t>ANN0858</t>
  </si>
  <si>
    <t>ANN0859</t>
  </si>
  <si>
    <t>ANN0860</t>
  </si>
  <si>
    <t>ANN0861</t>
  </si>
  <si>
    <t>ANN_07</t>
  </si>
  <si>
    <t>ANN0862</t>
  </si>
  <si>
    <t>ANN0863</t>
  </si>
  <si>
    <t>ANN0864</t>
  </si>
  <si>
    <t>ANN0865</t>
  </si>
  <si>
    <t>ANN0866</t>
  </si>
  <si>
    <t>ANN0867</t>
  </si>
  <si>
    <t>ANN0868</t>
  </si>
  <si>
    <t>ANN0869</t>
  </si>
  <si>
    <t>ANN0870</t>
  </si>
  <si>
    <t>ANN0871</t>
  </si>
  <si>
    <t>ANN_08</t>
  </si>
  <si>
    <t>ANN0872</t>
  </si>
  <si>
    <t>ANN0873</t>
  </si>
  <si>
    <t>ANN0874</t>
  </si>
  <si>
    <t>ANN0875</t>
  </si>
  <si>
    <t>ANN0876</t>
  </si>
  <si>
    <t>ANN0877</t>
  </si>
  <si>
    <t>ANN0878</t>
  </si>
  <si>
    <t>ANN0879</t>
  </si>
  <si>
    <t>ANN0880</t>
  </si>
  <si>
    <t>ANN0881</t>
  </si>
  <si>
    <t>ANN_09</t>
  </si>
  <si>
    <t>ANN0882</t>
  </si>
  <si>
    <t>ANN0883</t>
  </si>
  <si>
    <t>ANN0884</t>
  </si>
  <si>
    <t>ANN0885</t>
  </si>
  <si>
    <t>ANN0886</t>
  </si>
  <si>
    <t>ANN0887</t>
  </si>
  <si>
    <t>ANN0888</t>
  </si>
  <si>
    <t>ANN0889</t>
  </si>
  <si>
    <t>ANN0890</t>
  </si>
  <si>
    <t>ANN0891</t>
  </si>
  <si>
    <t>ANN_10</t>
  </si>
  <si>
    <t>ANN0892</t>
  </si>
  <si>
    <t>ANN0893</t>
  </si>
  <si>
    <t>ANN0894</t>
  </si>
  <si>
    <t>ANN0895</t>
  </si>
  <si>
    <t>ANN0896</t>
  </si>
  <si>
    <t>ANN0897</t>
  </si>
  <si>
    <t>ANN0898</t>
  </si>
  <si>
    <t>ANN0899</t>
  </si>
  <si>
    <t>ANN0900</t>
  </si>
  <si>
    <t>ANN0901</t>
  </si>
  <si>
    <t>ANN_11</t>
  </si>
  <si>
    <t>ANN0902</t>
  </si>
  <si>
    <t>ANN0903</t>
  </si>
  <si>
    <t>ANN0904</t>
  </si>
  <si>
    <t>ANN0905</t>
  </si>
  <si>
    <t>ANN0906</t>
  </si>
  <si>
    <t>ANN0907</t>
  </si>
  <si>
    <t>ANN0908</t>
  </si>
  <si>
    <t>ANN0909</t>
  </si>
  <si>
    <t>ANN0910</t>
  </si>
  <si>
    <t>ANN0911</t>
  </si>
  <si>
    <t>ANN_12</t>
  </si>
  <si>
    <t>ANN0912</t>
  </si>
  <si>
    <t>ANN0913</t>
  </si>
  <si>
    <t>ANN0914</t>
  </si>
  <si>
    <t>ANN0915</t>
  </si>
  <si>
    <t>ANN0916</t>
  </si>
  <si>
    <t>ANN0917</t>
  </si>
  <si>
    <t>ANN0918</t>
  </si>
  <si>
    <t>ANN0919</t>
  </si>
  <si>
    <t>ANN0920</t>
  </si>
  <si>
    <t>ANN0921</t>
  </si>
  <si>
    <t>ANN_13</t>
  </si>
  <si>
    <t>ANN0922</t>
  </si>
  <si>
    <t>ANN0923</t>
  </si>
  <si>
    <t>ANN0924</t>
  </si>
  <si>
    <t>ANN0925</t>
  </si>
  <si>
    <t>ANN0926</t>
  </si>
  <si>
    <t>ANN0927</t>
  </si>
  <si>
    <t>ANN0928</t>
  </si>
  <si>
    <t>ANN0929</t>
  </si>
  <si>
    <t>ANN0930</t>
  </si>
  <si>
    <t>ANN0931</t>
  </si>
  <si>
    <t>ANN_14</t>
  </si>
  <si>
    <t>ANN0932</t>
  </si>
  <si>
    <t>ANN0933</t>
  </si>
  <si>
    <t>ANN0934</t>
  </si>
  <si>
    <t>ANN0935</t>
  </si>
  <si>
    <t>ANN0936</t>
  </si>
  <si>
    <t>ANN0937</t>
  </si>
  <si>
    <t>ANN0938</t>
  </si>
  <si>
    <t>ANN0939</t>
  </si>
  <si>
    <t>ANN0940</t>
  </si>
  <si>
    <t>ANN0941</t>
  </si>
  <si>
    <t>ANN_15</t>
  </si>
  <si>
    <t>ANN0942</t>
  </si>
  <si>
    <t>ANN0943</t>
  </si>
  <si>
    <t>ANN0944</t>
  </si>
  <si>
    <t>ANN0945</t>
  </si>
  <si>
    <t>ANN0946</t>
  </si>
  <si>
    <t>ANN0947</t>
  </si>
  <si>
    <t>ANN0948</t>
  </si>
  <si>
    <t>ANN0949</t>
  </si>
  <si>
    <t>ANN0950</t>
  </si>
  <si>
    <t>ANN0951</t>
  </si>
  <si>
    <t>ANN_16</t>
  </si>
  <si>
    <t>ANN0952</t>
  </si>
  <si>
    <t>ANN0953</t>
  </si>
  <si>
    <t>ANN0954</t>
  </si>
  <si>
    <t>ANN0955</t>
  </si>
  <si>
    <t>ANN0956</t>
  </si>
  <si>
    <t>ANN0957</t>
  </si>
  <si>
    <t>ANN0958</t>
  </si>
  <si>
    <t>ANN0959</t>
  </si>
  <si>
    <t>ANN0960</t>
  </si>
  <si>
    <t>ANN0961</t>
  </si>
  <si>
    <t>ANN_17</t>
  </si>
  <si>
    <t>ANN0962</t>
  </si>
  <si>
    <t>ANN0963</t>
  </si>
  <si>
    <t>ANN0964</t>
  </si>
  <si>
    <t>ANN0965</t>
  </si>
  <si>
    <t>ANN0966</t>
  </si>
  <si>
    <t>ANN0967</t>
  </si>
  <si>
    <t>ANN0968</t>
  </si>
  <si>
    <t>ANN0969</t>
  </si>
  <si>
    <t>ANN0970</t>
  </si>
  <si>
    <t>ANN0971</t>
  </si>
  <si>
    <t>ANN_18</t>
  </si>
  <si>
    <t>ANN0972</t>
  </si>
  <si>
    <t>ANN0973</t>
  </si>
  <si>
    <t>ANN0974</t>
  </si>
  <si>
    <t>ANN0975</t>
  </si>
  <si>
    <t>ANN0976</t>
  </si>
  <si>
    <t>ANN0977</t>
  </si>
  <si>
    <t>ANN0978</t>
  </si>
  <si>
    <t>ANN0979</t>
  </si>
  <si>
    <t>ANN0980</t>
  </si>
  <si>
    <t>ANN0981</t>
  </si>
  <si>
    <t>ANN_19</t>
  </si>
  <si>
    <t>ANN0982</t>
  </si>
  <si>
    <t>ANN0983</t>
  </si>
  <si>
    <t>ANN0984</t>
  </si>
  <si>
    <t>ANN0985</t>
  </si>
  <si>
    <t>ANN0986</t>
  </si>
  <si>
    <t>ANN0987</t>
  </si>
  <si>
    <t>ANN0988</t>
  </si>
  <si>
    <t>ANN0989</t>
  </si>
  <si>
    <t>ANN0990</t>
  </si>
  <si>
    <t>ANN0991</t>
  </si>
  <si>
    <t>ANN_20</t>
  </si>
  <si>
    <t>ANN0992</t>
  </si>
  <si>
    <t>ANN0993</t>
  </si>
  <si>
    <t>ANN0994</t>
  </si>
  <si>
    <t>ANN0995</t>
  </si>
  <si>
    <t>ANN0996</t>
  </si>
  <si>
    <t>ANN0997</t>
  </si>
  <si>
    <t>ANN0998</t>
  </si>
  <si>
    <t>ANN0999</t>
  </si>
  <si>
    <t>ANN1000</t>
  </si>
  <si>
    <t>ANN1001</t>
  </si>
  <si>
    <t>ANN_21</t>
  </si>
  <si>
    <t>ANN1002</t>
  </si>
  <si>
    <t>ANN1003</t>
  </si>
  <si>
    <t>ANN1004</t>
  </si>
  <si>
    <t>ANN1005</t>
  </si>
  <si>
    <t>ANN1006</t>
  </si>
  <si>
    <t>ANN1007</t>
  </si>
  <si>
    <t>ANN1008</t>
  </si>
  <si>
    <t>ANN1009</t>
  </si>
  <si>
    <t>ANN1010</t>
  </si>
  <si>
    <t>ANN1011</t>
  </si>
  <si>
    <t>ANN_22</t>
  </si>
  <si>
    <t>ANN1012</t>
  </si>
  <si>
    <t>ANN1013</t>
  </si>
  <si>
    <t>ANN1014</t>
  </si>
  <si>
    <t>ANN1015</t>
  </si>
  <si>
    <t>ANN1016</t>
  </si>
  <si>
    <t>ANN1017</t>
  </si>
  <si>
    <t>ANN1018</t>
  </si>
  <si>
    <t>ANN1019</t>
  </si>
  <si>
    <t>ANN1020</t>
  </si>
  <si>
    <t>ANN1021</t>
  </si>
  <si>
    <t>ANN_23</t>
  </si>
  <si>
    <t>ANN1022</t>
  </si>
  <si>
    <t>ANN1023</t>
  </si>
  <si>
    <t>ANN1024</t>
  </si>
  <si>
    <t>ANN1025</t>
  </si>
  <si>
    <t>ANN1026</t>
  </si>
  <si>
    <t>ANN1027</t>
  </si>
  <si>
    <t>ANN1028</t>
  </si>
  <si>
    <t>ANN1029</t>
  </si>
  <si>
    <t>ANN1030</t>
  </si>
  <si>
    <t>ANN1031</t>
  </si>
  <si>
    <t>ANN_24</t>
  </si>
  <si>
    <t>ANN1032</t>
  </si>
  <si>
    <t>ANN1033</t>
  </si>
  <si>
    <t>ANN1034</t>
  </si>
  <si>
    <t>ANN1035</t>
  </si>
  <si>
    <t>ANN1036</t>
  </si>
  <si>
    <t>ANN1037</t>
  </si>
  <si>
    <t>ANN1038</t>
  </si>
  <si>
    <t>ANN1039</t>
  </si>
  <si>
    <t>ANN1040</t>
  </si>
  <si>
    <t>ANN1041</t>
  </si>
  <si>
    <t>ANN_25</t>
  </si>
  <si>
    <t>ANN1042</t>
  </si>
  <si>
    <t>ANN1043</t>
  </si>
  <si>
    <t>ANN1044</t>
  </si>
  <si>
    <t>ANN1045</t>
  </si>
  <si>
    <t>ANN1046</t>
  </si>
  <si>
    <t>ANN1047</t>
  </si>
  <si>
    <t>ANN1048</t>
  </si>
  <si>
    <t>ANN1049</t>
  </si>
  <si>
    <t>ANN1050</t>
  </si>
  <si>
    <t>ANN1051</t>
  </si>
  <si>
    <t>ANN_26</t>
  </si>
  <si>
    <t>ANN1052</t>
  </si>
  <si>
    <t>ANN1053</t>
  </si>
  <si>
    <t>ANN1054</t>
  </si>
  <si>
    <t>ANN1055</t>
  </si>
  <si>
    <t>ANN1056</t>
  </si>
  <si>
    <t>ANN1057</t>
  </si>
  <si>
    <t>ANN1058</t>
  </si>
  <si>
    <t>ANN1059</t>
  </si>
  <si>
    <t>ANN1060</t>
  </si>
  <si>
    <t>ANN1061</t>
  </si>
  <si>
    <t>ANN_27</t>
  </si>
  <si>
    <t>ANN1062</t>
  </si>
  <si>
    <t>ANN1063</t>
  </si>
  <si>
    <t>ANN1064</t>
  </si>
  <si>
    <t>ANN1065</t>
  </si>
  <si>
    <t>ANN1066</t>
  </si>
  <si>
    <t>ANN1067</t>
  </si>
  <si>
    <t>ANN1068</t>
  </si>
  <si>
    <t>ANN1069</t>
  </si>
  <si>
    <t>ANN1070</t>
  </si>
  <si>
    <t>ANN1071</t>
  </si>
  <si>
    <t>ANN_28</t>
  </si>
  <si>
    <t>ANN1072</t>
  </si>
  <si>
    <t>ANN1073</t>
  </si>
  <si>
    <t>ANN1074</t>
  </si>
  <si>
    <t>ANN1075</t>
  </si>
  <si>
    <t>ANN1076</t>
  </si>
  <si>
    <t>ANN1077</t>
  </si>
  <si>
    <t>ANN1078</t>
  </si>
  <si>
    <t>ANN1079</t>
  </si>
  <si>
    <t>ANN1080</t>
  </si>
  <si>
    <t>ANN1081</t>
  </si>
  <si>
    <t>ANN_29</t>
  </si>
  <si>
    <t>ANN1082</t>
  </si>
  <si>
    <t>ANN1083</t>
  </si>
  <si>
    <t>ANN1084</t>
  </si>
  <si>
    <t>ANN1085</t>
  </si>
  <si>
    <t>ANN1086</t>
  </si>
  <si>
    <t>ANN1087</t>
  </si>
  <si>
    <t>ANN1088</t>
  </si>
  <si>
    <t>ANN1089</t>
  </si>
  <si>
    <t>ANN1090</t>
  </si>
  <si>
    <t>ANN1091</t>
  </si>
  <si>
    <t>ANN_30</t>
  </si>
  <si>
    <t>ANN1092</t>
  </si>
  <si>
    <t>ANN1093</t>
  </si>
  <si>
    <t>ANN1094</t>
  </si>
  <si>
    <t>ANN1095</t>
  </si>
  <si>
    <t>ANN1096</t>
  </si>
  <si>
    <t>ANN1097</t>
  </si>
  <si>
    <t>ANN1098</t>
  </si>
  <si>
    <t>ANN1099</t>
  </si>
  <si>
    <t>ANN1100</t>
  </si>
  <si>
    <t>ANN1101</t>
  </si>
  <si>
    <t>ANN_31</t>
  </si>
  <si>
    <t>ANN1102</t>
  </si>
  <si>
    <t>ANN1103</t>
  </si>
  <si>
    <t>ANN1104</t>
  </si>
  <si>
    <t>ANN1105</t>
  </si>
  <si>
    <t>ANN1106</t>
  </si>
  <si>
    <t>ANN1107</t>
  </si>
  <si>
    <t>ANN1108</t>
  </si>
  <si>
    <t>ANN1109</t>
  </si>
  <si>
    <t>ANN1110</t>
  </si>
  <si>
    <t>ANN1111</t>
  </si>
  <si>
    <t>ANN_32</t>
  </si>
  <si>
    <t>ANN1112</t>
  </si>
  <si>
    <t>ANN1113</t>
  </si>
  <si>
    <t>ANN1114</t>
  </si>
  <si>
    <t>ANN1115</t>
  </si>
  <si>
    <t>ANN1116</t>
  </si>
  <si>
    <t>ANN1117</t>
  </si>
  <si>
    <t>ANN1118</t>
  </si>
  <si>
    <t>ANN1119</t>
  </si>
  <si>
    <t>ANN1120</t>
  </si>
  <si>
    <t>ANN1121</t>
  </si>
  <si>
    <t>ANN_33</t>
  </si>
  <si>
    <t>ANN1122</t>
  </si>
  <si>
    <t>ANN1123</t>
  </si>
  <si>
    <t>ANN1124</t>
  </si>
  <si>
    <t>ANN1125</t>
  </si>
  <si>
    <t>ANN1126</t>
  </si>
  <si>
    <t>ANN1127</t>
  </si>
  <si>
    <t>ANN1128</t>
  </si>
  <si>
    <t>ANN1129</t>
  </si>
  <si>
    <t>ANN1130</t>
  </si>
  <si>
    <t>ANN1131</t>
  </si>
  <si>
    <t>ANN_34</t>
  </si>
  <si>
    <t>ANN1132</t>
  </si>
  <si>
    <t>ANN1133</t>
  </si>
  <si>
    <t>ANN1134</t>
  </si>
  <si>
    <t>ANN1135</t>
  </si>
  <si>
    <t>ANN1136</t>
  </si>
  <si>
    <t>ANN1137</t>
  </si>
  <si>
    <t>ANN1138</t>
  </si>
  <si>
    <t>ANN1139</t>
  </si>
  <si>
    <t>ANN1140</t>
  </si>
  <si>
    <t>ANN1141</t>
  </si>
  <si>
    <t>ANN_35</t>
  </si>
  <si>
    <t>ANN1142</t>
  </si>
  <si>
    <t>ANN1143</t>
  </si>
  <si>
    <t>ANN1144</t>
  </si>
  <si>
    <t>ANN1145</t>
  </si>
  <si>
    <t>ANN1146</t>
  </si>
  <si>
    <t>ANN1147</t>
  </si>
  <si>
    <t>ANN1148</t>
  </si>
  <si>
    <t>ANN1149</t>
  </si>
  <si>
    <t>ANN1150</t>
  </si>
  <si>
    <t>ANN1151</t>
  </si>
  <si>
    <t>ANN_36</t>
  </si>
  <si>
    <t>ANN1152</t>
  </si>
  <si>
    <t>ANN1153</t>
  </si>
  <si>
    <t>ANN1154</t>
  </si>
  <si>
    <t>ANN1155</t>
  </si>
  <si>
    <t>ANN1156</t>
  </si>
  <si>
    <t>ANN1157</t>
  </si>
  <si>
    <t>ANN1158</t>
  </si>
  <si>
    <t>ANN1159</t>
  </si>
  <si>
    <t>ANN1160</t>
  </si>
  <si>
    <t>ANN1161</t>
  </si>
  <si>
    <t>ANN_37</t>
  </si>
  <si>
    <t>ANN1162</t>
  </si>
  <si>
    <t>ANN1163</t>
  </si>
  <si>
    <t>ANN1164</t>
  </si>
  <si>
    <t>ANN1165</t>
  </si>
  <si>
    <t>ANN1166</t>
  </si>
  <si>
    <t>ANN1167</t>
  </si>
  <si>
    <t>ANN1168</t>
  </si>
  <si>
    <t>ANN1169</t>
  </si>
  <si>
    <t>ANN1170</t>
  </si>
  <si>
    <t>ANN1171</t>
  </si>
  <si>
    <t>ANN_38</t>
  </si>
  <si>
    <t>ANN1172</t>
  </si>
  <si>
    <t>ANN1173</t>
  </si>
  <si>
    <t>ANN1174</t>
  </si>
  <si>
    <t>ANN1175</t>
  </si>
  <si>
    <t>ANN1176</t>
  </si>
  <si>
    <t>ANN1177</t>
  </si>
  <si>
    <t>ANN1178</t>
  </si>
  <si>
    <t>ANN1179</t>
  </si>
  <si>
    <t>ANN1180</t>
  </si>
  <si>
    <t>ANN1181</t>
  </si>
  <si>
    <t>ANN_39</t>
  </si>
  <si>
    <t>ANN1182</t>
  </si>
  <si>
    <t>ANN1183</t>
  </si>
  <si>
    <t>ANN1184</t>
  </si>
  <si>
    <t>ANN1185</t>
  </si>
  <si>
    <t>ANN1186</t>
  </si>
  <si>
    <t>ANN1187</t>
  </si>
  <si>
    <t>ANN1188</t>
  </si>
  <si>
    <t>ANN1189</t>
  </si>
  <si>
    <t>ANN1190</t>
  </si>
  <si>
    <t>ANN1191</t>
  </si>
  <si>
    <t>ANN_40</t>
  </si>
  <si>
    <t>ANN1192</t>
  </si>
  <si>
    <t>ANN1193</t>
  </si>
  <si>
    <t>ANN1194</t>
  </si>
  <si>
    <t>ANN1195</t>
  </si>
  <si>
    <t>ANN1196</t>
  </si>
  <si>
    <t>ANN1197</t>
  </si>
  <si>
    <t>ANN1198</t>
  </si>
  <si>
    <t>ANN1199</t>
  </si>
  <si>
    <t>ANN1200</t>
  </si>
  <si>
    <t>ANN1201</t>
  </si>
  <si>
    <t>ANN_41</t>
  </si>
  <si>
    <t>ANN1202</t>
  </si>
  <si>
    <t>ANN1203</t>
  </si>
  <si>
    <t>ANN1204</t>
  </si>
  <si>
    <t>ANN1205</t>
  </si>
  <si>
    <t>ANN1206</t>
  </si>
  <si>
    <t>ANN1207</t>
  </si>
  <si>
    <t>ANN1208</t>
  </si>
  <si>
    <t>ANN1209</t>
  </si>
  <si>
    <t>ANN1210</t>
  </si>
  <si>
    <t>ANN1211</t>
  </si>
  <si>
    <t>ANN_42</t>
  </si>
  <si>
    <t>ANN1212</t>
  </si>
  <si>
    <t>ANN1213</t>
  </si>
  <si>
    <t>ANN1214</t>
  </si>
  <si>
    <t>ANN1215</t>
  </si>
  <si>
    <t>ANN1216</t>
  </si>
  <si>
    <t>ANN1217</t>
  </si>
  <si>
    <t>ANN1218</t>
  </si>
  <si>
    <t>ANN1219</t>
  </si>
  <si>
    <t>ANN1220</t>
  </si>
  <si>
    <t>ANN1221</t>
  </si>
  <si>
    <t>ANN_43</t>
  </si>
  <si>
    <t>ANN1222</t>
  </si>
  <si>
    <t>ANN1223</t>
  </si>
  <si>
    <t>ANN1224</t>
  </si>
  <si>
    <t>ANN1225</t>
  </si>
  <si>
    <t>ANN1226</t>
  </si>
  <si>
    <t>ANN1227</t>
  </si>
  <si>
    <t>ANN1228</t>
  </si>
  <si>
    <t>ANN1229</t>
  </si>
  <si>
    <t>ANN1230</t>
  </si>
  <si>
    <t>ANN1231</t>
  </si>
  <si>
    <t>ANN_44</t>
  </si>
  <si>
    <t>ANN1232</t>
  </si>
  <si>
    <t>ANN1233</t>
  </si>
  <si>
    <t>ANN1234</t>
  </si>
  <si>
    <t>ANN1235</t>
  </si>
  <si>
    <t>ANN1236</t>
  </si>
  <si>
    <t>ANN1237</t>
  </si>
  <si>
    <t>ANN1238</t>
  </si>
  <si>
    <t>ANN1239</t>
  </si>
  <si>
    <t>ANN1240</t>
  </si>
  <si>
    <t>ANN1241</t>
  </si>
  <si>
    <t>ANN_45</t>
  </si>
  <si>
    <t>ANN1242</t>
  </si>
  <si>
    <t>ANN1243</t>
  </si>
  <si>
    <t>ANN1244</t>
  </si>
  <si>
    <t>ANN1245</t>
  </si>
  <si>
    <t>ANN1246</t>
  </si>
  <si>
    <t>ANN1247</t>
  </si>
  <si>
    <t>ANN1248</t>
  </si>
  <si>
    <t>ANN1249</t>
  </si>
  <si>
    <t>ANN1250</t>
  </si>
  <si>
    <t>ANN1251</t>
  </si>
  <si>
    <t>ANN_46</t>
  </si>
  <si>
    <t>ANN1252</t>
  </si>
  <si>
    <t>ANN1253</t>
  </si>
  <si>
    <t>ANN1254</t>
  </si>
  <si>
    <t>ANN1255</t>
  </si>
  <si>
    <t>ANN1256</t>
  </si>
  <si>
    <t>ANN1257</t>
  </si>
  <si>
    <t>ANN1258</t>
  </si>
  <si>
    <t>ANN1259</t>
  </si>
  <si>
    <t>ANN1260</t>
  </si>
  <si>
    <t>ANN1261</t>
  </si>
  <si>
    <t>ANN_47</t>
  </si>
  <si>
    <t>ANN1262</t>
  </si>
  <si>
    <t>ANN1263</t>
  </si>
  <si>
    <t>ANN1264</t>
  </si>
  <si>
    <t>ANN1265</t>
  </si>
  <si>
    <t>ANN1266</t>
  </si>
  <si>
    <t>ANN1267</t>
  </si>
  <si>
    <t>ANN1268</t>
  </si>
  <si>
    <t>ANN1269</t>
  </si>
  <si>
    <t>ANN1270</t>
  </si>
  <si>
    <t>ANN1291</t>
  </si>
  <si>
    <t>ANN_50</t>
  </si>
  <si>
    <t>ANN1292</t>
  </si>
  <si>
    <t>ANN1293</t>
  </si>
  <si>
    <t>ANN1294</t>
  </si>
  <si>
    <t>ANN1295</t>
  </si>
  <si>
    <t>ANN1296</t>
  </si>
  <si>
    <t>ANN1297</t>
  </si>
  <si>
    <t>ANN1298</t>
  </si>
  <si>
    <t>ANN1299</t>
  </si>
  <si>
    <t>ANN1300</t>
  </si>
  <si>
    <t>ANN1301</t>
  </si>
  <si>
    <t>ANN_51</t>
  </si>
  <si>
    <t>ANN1302</t>
  </si>
  <si>
    <t>ANN1303</t>
  </si>
  <si>
    <t>ANN1304</t>
  </si>
  <si>
    <t>ANN1305</t>
  </si>
  <si>
    <t>ANN1306</t>
  </si>
  <si>
    <t>ANN1307</t>
  </si>
  <si>
    <t>ANN1308</t>
  </si>
  <si>
    <t>ANN1309</t>
  </si>
  <si>
    <t>ANN1310</t>
  </si>
  <si>
    <t>ANN1311</t>
  </si>
  <si>
    <t>ANN_52</t>
  </si>
  <si>
    <t>ANN1312</t>
  </si>
  <si>
    <t>ANN1313</t>
  </si>
  <si>
    <t>ANN1314</t>
  </si>
  <si>
    <t>ANN1315</t>
  </si>
  <si>
    <t>ANN1316</t>
  </si>
  <si>
    <t>ANN1317</t>
  </si>
  <si>
    <t>ANN1318</t>
  </si>
  <si>
    <t>ANN1319</t>
  </si>
  <si>
    <t>ANN1320</t>
  </si>
  <si>
    <t>ANN1321</t>
  </si>
  <si>
    <t>ANN_53</t>
  </si>
  <si>
    <t>ANN1322</t>
  </si>
  <si>
    <t>ANN1323</t>
  </si>
  <si>
    <t>ANN1324</t>
  </si>
  <si>
    <t>ANN1325</t>
  </si>
  <si>
    <t>ANN1326</t>
  </si>
  <si>
    <t>ANN1327</t>
  </si>
  <si>
    <t>ANN1328</t>
  </si>
  <si>
    <t>ANN1329</t>
  </si>
  <si>
    <t>ANN1330</t>
  </si>
  <si>
    <t>ANN1331</t>
  </si>
  <si>
    <t>ANN_54</t>
  </si>
  <si>
    <t>ANN1332</t>
  </si>
  <si>
    <t>ANN1333</t>
  </si>
  <si>
    <t>ANN1334</t>
  </si>
  <si>
    <t>ANN1335</t>
  </si>
  <si>
    <t>ANN1336</t>
  </si>
  <si>
    <t>ANN1337</t>
  </si>
  <si>
    <t>ANN1338</t>
  </si>
  <si>
    <t>ANN1339</t>
  </si>
  <si>
    <t>ANN1340</t>
  </si>
  <si>
    <t>ANN1341</t>
  </si>
  <si>
    <t>ANN_55</t>
  </si>
  <si>
    <t>ANN1342</t>
  </si>
  <si>
    <t>ANN1343</t>
  </si>
  <si>
    <t>ANN1344</t>
  </si>
  <si>
    <t>ANN1345</t>
  </si>
  <si>
    <t>ANN1346</t>
  </si>
  <si>
    <t>ANN1347</t>
  </si>
  <si>
    <t>ANN1348</t>
  </si>
  <si>
    <t>ANN1349</t>
  </si>
  <si>
    <t>ANN1350</t>
  </si>
  <si>
    <t>ANN1351</t>
  </si>
  <si>
    <t>ANN_56</t>
  </si>
  <si>
    <t>ANN1352</t>
  </si>
  <si>
    <t>ANN1353</t>
  </si>
  <si>
    <t>ANN1354</t>
  </si>
  <si>
    <t>ANN1355</t>
  </si>
  <si>
    <t>ANN1356</t>
  </si>
  <si>
    <t>ANN1357</t>
  </si>
  <si>
    <t>ANN1358</t>
  </si>
  <si>
    <t>ANN1359</t>
  </si>
  <si>
    <t>ANN1360</t>
  </si>
  <si>
    <t>ANN1361</t>
  </si>
  <si>
    <t>ANN_57</t>
  </si>
  <si>
    <t>ANN1362</t>
  </si>
  <si>
    <t>ANN1363</t>
  </si>
  <si>
    <t>ANN1364</t>
  </si>
  <si>
    <t>ANN1365</t>
  </si>
  <si>
    <t>ANN1366</t>
  </si>
  <si>
    <t>ANN1367</t>
  </si>
  <si>
    <t>ANN1368</t>
  </si>
  <si>
    <t>ANN1369</t>
  </si>
  <si>
    <t>ANN1370</t>
  </si>
  <si>
    <t>ANN1371</t>
  </si>
  <si>
    <t>ANN_58</t>
  </si>
  <si>
    <t>ANN1372</t>
  </si>
  <si>
    <t>ANN1373</t>
  </si>
  <si>
    <t>ANN1374</t>
  </si>
  <si>
    <t>ANN1375</t>
  </si>
  <si>
    <t>ANN1376</t>
  </si>
  <si>
    <t>ANN1377</t>
  </si>
  <si>
    <t>ANN1378</t>
  </si>
  <si>
    <t>ANN1379</t>
  </si>
  <si>
    <t>ANN1380</t>
  </si>
  <si>
    <t>ANN1381</t>
  </si>
  <si>
    <t>ANN_59</t>
  </si>
  <si>
    <t>ANN1382</t>
  </si>
  <si>
    <t>ANN1383</t>
  </si>
  <si>
    <t>ANN1384</t>
  </si>
  <si>
    <t>ANN1385</t>
  </si>
  <si>
    <t>ANN1386</t>
  </si>
  <si>
    <t>ANN1387</t>
  </si>
  <si>
    <t>ANN1388</t>
  </si>
  <si>
    <t>ANN1389</t>
  </si>
  <si>
    <t>ANN1390</t>
  </si>
  <si>
    <t>ANN1391</t>
  </si>
  <si>
    <t>ANN_60</t>
  </si>
  <si>
    <t>ANN1392</t>
  </si>
  <si>
    <t>ANN1393</t>
  </si>
  <si>
    <t>ANN1394</t>
  </si>
  <si>
    <t>ANN1395</t>
  </si>
  <si>
    <t>ANN1396</t>
  </si>
  <si>
    <t>ANN1397</t>
  </si>
  <si>
    <t>ANN1398</t>
  </si>
  <si>
    <t>ANN1399</t>
  </si>
  <si>
    <t>ANN1400</t>
  </si>
  <si>
    <t>ANN1401</t>
  </si>
  <si>
    <t>ANN_61</t>
  </si>
  <si>
    <t>ANN1402</t>
  </si>
  <si>
    <t>ANN1403</t>
  </si>
  <si>
    <t>ANN1404</t>
  </si>
  <si>
    <t>ANN1405</t>
  </si>
  <si>
    <t>ANN1406</t>
  </si>
  <si>
    <t>ANN1407</t>
  </si>
  <si>
    <t>ANN1408</t>
  </si>
  <si>
    <t>ANN1409</t>
  </si>
  <si>
    <t>ANN1410</t>
  </si>
  <si>
    <t>ANN1411</t>
  </si>
  <si>
    <t>ANN_62</t>
  </si>
  <si>
    <t>IA1W</t>
  </si>
  <si>
    <t>ANN1412</t>
  </si>
  <si>
    <t>ANN1413</t>
  </si>
  <si>
    <t>ANN1414</t>
  </si>
  <si>
    <t>ANN1415</t>
  </si>
  <si>
    <t>ANN1416</t>
  </si>
  <si>
    <t>ANN1417</t>
  </si>
  <si>
    <t>ANN1418</t>
  </si>
  <si>
    <t>ANN1419</t>
  </si>
  <si>
    <t>ANN1420</t>
  </si>
  <si>
    <t>ANN1421</t>
  </si>
  <si>
    <t>ANN_63</t>
  </si>
  <si>
    <t>IA2W</t>
  </si>
  <si>
    <t>ANN1422</t>
  </si>
  <si>
    <t>ANN1423</t>
  </si>
  <si>
    <t>ANN1424</t>
  </si>
  <si>
    <t>ANN1425</t>
  </si>
  <si>
    <t>ANN1426</t>
  </si>
  <si>
    <t>ANN1427</t>
  </si>
  <si>
    <t>ANN1428</t>
  </si>
  <si>
    <t>ANN1429</t>
  </si>
  <si>
    <t>ANN1430</t>
  </si>
  <si>
    <t>ANN1431</t>
  </si>
  <si>
    <t>ANN_64</t>
  </si>
  <si>
    <t>KS1W</t>
  </si>
  <si>
    <t>ANN1432</t>
  </si>
  <si>
    <t>ANN1433</t>
  </si>
  <si>
    <t>ANN1434</t>
  </si>
  <si>
    <t>ANN1435</t>
  </si>
  <si>
    <t>ANN1436</t>
  </si>
  <si>
    <t>ANN1437</t>
  </si>
  <si>
    <t>ANN1438</t>
  </si>
  <si>
    <t>ANN1439</t>
  </si>
  <si>
    <t>ANN1440</t>
  </si>
  <si>
    <t>ANN1441</t>
  </si>
  <si>
    <t>ANN_65</t>
  </si>
  <si>
    <t>KS2W</t>
  </si>
  <si>
    <t>ANN1442</t>
  </si>
  <si>
    <t>ANN1443</t>
  </si>
  <si>
    <t>ANN1444</t>
  </si>
  <si>
    <t>ANN1445</t>
  </si>
  <si>
    <t>ANN1446</t>
  </si>
  <si>
    <t>ANN1447</t>
  </si>
  <si>
    <t>ANN1448</t>
  </si>
  <si>
    <t>ANN1449</t>
  </si>
  <si>
    <t>ANN1450</t>
  </si>
  <si>
    <t>ANN1451</t>
  </si>
  <si>
    <t>ANN_66</t>
  </si>
  <si>
    <t>MB1W</t>
  </si>
  <si>
    <t>ANN1452</t>
  </si>
  <si>
    <t>ANN1453</t>
  </si>
  <si>
    <t>ANN1454</t>
  </si>
  <si>
    <t>ANN1455</t>
  </si>
  <si>
    <t>ANN1456</t>
  </si>
  <si>
    <t>ANN1457</t>
  </si>
  <si>
    <t>ANN1458</t>
  </si>
  <si>
    <t>ANN1459</t>
  </si>
  <si>
    <t>ANN1460</t>
  </si>
  <si>
    <t>ANN1461</t>
  </si>
  <si>
    <t>ANN_67</t>
  </si>
  <si>
    <t>MO1W</t>
  </si>
  <si>
    <t>ANN1462</t>
  </si>
  <si>
    <t>ANN1463</t>
  </si>
  <si>
    <t>ANN1464</t>
  </si>
  <si>
    <t>ANN1465</t>
  </si>
  <si>
    <t>ANN1466</t>
  </si>
  <si>
    <t>ANN1467</t>
  </si>
  <si>
    <t>ANN1468</t>
  </si>
  <si>
    <t>ANN1469</t>
  </si>
  <si>
    <t>ANN1470</t>
  </si>
  <si>
    <t>ANN1471</t>
  </si>
  <si>
    <t>ANN_68</t>
  </si>
  <si>
    <t>ND1W</t>
  </si>
  <si>
    <t>ANN1472</t>
  </si>
  <si>
    <t>ANN1473</t>
  </si>
  <si>
    <t>ANN1474</t>
  </si>
  <si>
    <t>ANN1475</t>
  </si>
  <si>
    <t>ANN1476</t>
  </si>
  <si>
    <t>ANN1477</t>
  </si>
  <si>
    <t>ANN1478</t>
  </si>
  <si>
    <t>ANN1479</t>
  </si>
  <si>
    <t>ANN1480</t>
  </si>
  <si>
    <t>ANN1481</t>
  </si>
  <si>
    <t>ANN_69</t>
  </si>
  <si>
    <t>SD1W</t>
  </si>
  <si>
    <t>ANN1482</t>
  </si>
  <si>
    <t>ANN1483</t>
  </si>
  <si>
    <t>ANN1484</t>
  </si>
  <si>
    <t>ANN1485</t>
  </si>
  <si>
    <t>ANN1486</t>
  </si>
  <si>
    <t>ANN1487</t>
  </si>
  <si>
    <t>ANN1488</t>
  </si>
  <si>
    <t>ANN1489</t>
  </si>
  <si>
    <t>ANN1490</t>
  </si>
  <si>
    <t>ANN1491</t>
  </si>
  <si>
    <t>ANN_70</t>
  </si>
  <si>
    <t>ANN1492</t>
  </si>
  <si>
    <t>ANN1493</t>
  </si>
  <si>
    <t>ANN1494</t>
  </si>
  <si>
    <t>ANN1495</t>
  </si>
  <si>
    <t>ANN1496</t>
  </si>
  <si>
    <t>ANN1497</t>
  </si>
  <si>
    <t>ANN1498</t>
  </si>
  <si>
    <t>ANN1499</t>
  </si>
  <si>
    <t>ANN1500</t>
  </si>
  <si>
    <t>ANN1501</t>
  </si>
  <si>
    <t>ANN_71</t>
  </si>
  <si>
    <t>SK1W</t>
  </si>
  <si>
    <t>ANN1502</t>
  </si>
  <si>
    <t>ANN1503</t>
  </si>
  <si>
    <t>ANN1504</t>
  </si>
  <si>
    <t>ANN1505</t>
  </si>
  <si>
    <t>ANN1506</t>
  </si>
  <si>
    <t>ANN1507</t>
  </si>
  <si>
    <t>ANN1508</t>
  </si>
  <si>
    <t>ANN1509</t>
  </si>
  <si>
    <t>ANN1510</t>
  </si>
  <si>
    <t>NA</t>
  </si>
  <si>
    <t>2016 common garden</t>
  </si>
  <si>
    <t>2019 common garden</t>
  </si>
  <si>
    <t>SAM001</t>
  </si>
  <si>
    <t>Helianthus annuus</t>
  </si>
  <si>
    <t>cultivar</t>
  </si>
  <si>
    <t>SAM002</t>
  </si>
  <si>
    <t>SAM003</t>
  </si>
  <si>
    <t>SAM004</t>
  </si>
  <si>
    <t>SAM005</t>
  </si>
  <si>
    <t>SAM006</t>
  </si>
  <si>
    <t>SAM007</t>
  </si>
  <si>
    <t>SAM008</t>
  </si>
  <si>
    <t>SAM009</t>
  </si>
  <si>
    <t>SAM010</t>
  </si>
  <si>
    <t>SAM011</t>
  </si>
  <si>
    <t>SAM012</t>
  </si>
  <si>
    <t>SAM013</t>
  </si>
  <si>
    <t>SAM014</t>
  </si>
  <si>
    <t>SAM015</t>
  </si>
  <si>
    <t>SAM016</t>
  </si>
  <si>
    <t>SAM017</t>
  </si>
  <si>
    <t>SAM018</t>
  </si>
  <si>
    <t>SAM019</t>
  </si>
  <si>
    <t>SAM020</t>
  </si>
  <si>
    <t>SAM021</t>
  </si>
  <si>
    <t>SAM022</t>
  </si>
  <si>
    <t>SAM023</t>
  </si>
  <si>
    <t>SAM024</t>
  </si>
  <si>
    <t>SAM025</t>
  </si>
  <si>
    <t>SAM026</t>
  </si>
  <si>
    <t>SAM027</t>
  </si>
  <si>
    <t>SAM028</t>
  </si>
  <si>
    <t>SAM029</t>
  </si>
  <si>
    <t>SAM030</t>
  </si>
  <si>
    <t>SAM031</t>
  </si>
  <si>
    <t>SAM032</t>
  </si>
  <si>
    <t>SAM033</t>
  </si>
  <si>
    <t>SAM034</t>
  </si>
  <si>
    <t>SAM035</t>
  </si>
  <si>
    <t>SAM036</t>
  </si>
  <si>
    <t>SAM037</t>
  </si>
  <si>
    <t>SAM038</t>
  </si>
  <si>
    <t>SAM039</t>
  </si>
  <si>
    <t>SAM040</t>
  </si>
  <si>
    <t>SAM041</t>
  </si>
  <si>
    <t>SAM042</t>
  </si>
  <si>
    <t>SAM043</t>
  </si>
  <si>
    <t>SAM044</t>
  </si>
  <si>
    <t>SAM045</t>
  </si>
  <si>
    <t>SAM047</t>
  </si>
  <si>
    <t>SAM048</t>
  </si>
  <si>
    <t>SAM049</t>
  </si>
  <si>
    <t>SAM050</t>
  </si>
  <si>
    <t>SAM051</t>
  </si>
  <si>
    <t>SAM052</t>
  </si>
  <si>
    <t>SAM053</t>
  </si>
  <si>
    <t>SAM054</t>
  </si>
  <si>
    <t>SAM055</t>
  </si>
  <si>
    <t>SAM056</t>
  </si>
  <si>
    <t>SAM057</t>
  </si>
  <si>
    <t>SAM058</t>
  </si>
  <si>
    <t>SAM059</t>
  </si>
  <si>
    <t>SAM060</t>
  </si>
  <si>
    <t>SAM061</t>
  </si>
  <si>
    <t>SAM062</t>
  </si>
  <si>
    <t>SAM063</t>
  </si>
  <si>
    <t>SAM064</t>
  </si>
  <si>
    <t>SAM065</t>
  </si>
  <si>
    <t>SAM066</t>
  </si>
  <si>
    <t>SAM067</t>
  </si>
  <si>
    <t>SAM068</t>
  </si>
  <si>
    <t>SAM069</t>
  </si>
  <si>
    <t>SAM070</t>
  </si>
  <si>
    <t>SAM071</t>
  </si>
  <si>
    <t>SAM072</t>
  </si>
  <si>
    <t>SAM073</t>
  </si>
  <si>
    <t>SAM074</t>
  </si>
  <si>
    <t>SAM075</t>
  </si>
  <si>
    <t>SAM076</t>
  </si>
  <si>
    <t>SAM077</t>
  </si>
  <si>
    <t>SAM078</t>
  </si>
  <si>
    <t>SAM079</t>
  </si>
  <si>
    <t>SAM080</t>
  </si>
  <si>
    <t>SAM081</t>
  </si>
  <si>
    <t>SAM082</t>
  </si>
  <si>
    <t>SAM084</t>
  </si>
  <si>
    <t>SAM087</t>
  </si>
  <si>
    <t>SAM088</t>
  </si>
  <si>
    <t>SAM089</t>
  </si>
  <si>
    <t>SAM090</t>
  </si>
  <si>
    <t>SAM091</t>
  </si>
  <si>
    <t>SAM092</t>
  </si>
  <si>
    <t>SAM093</t>
  </si>
  <si>
    <t>SAM094</t>
  </si>
  <si>
    <t>SAM095</t>
  </si>
  <si>
    <t>SAM096</t>
  </si>
  <si>
    <t>SAM097</t>
  </si>
  <si>
    <t>SAM098</t>
  </si>
  <si>
    <t>SAM099</t>
  </si>
  <si>
    <t>SAM100</t>
  </si>
  <si>
    <t>SAM101</t>
  </si>
  <si>
    <t>SAM102</t>
  </si>
  <si>
    <t>SAM103</t>
  </si>
  <si>
    <t>SAM104</t>
  </si>
  <si>
    <t>SAM105</t>
  </si>
  <si>
    <t>SAM106</t>
  </si>
  <si>
    <t>SAM107</t>
  </si>
  <si>
    <t>SAM108</t>
  </si>
  <si>
    <t>SAM109</t>
  </si>
  <si>
    <t>SAM110</t>
  </si>
  <si>
    <t>SAM111</t>
  </si>
  <si>
    <t>SAM112</t>
  </si>
  <si>
    <t>SAM113</t>
  </si>
  <si>
    <t>SAM114</t>
  </si>
  <si>
    <t>SAM115</t>
  </si>
  <si>
    <t>SAM116</t>
  </si>
  <si>
    <t>SAM117</t>
  </si>
  <si>
    <t>SAM118</t>
  </si>
  <si>
    <t>SAM119</t>
  </si>
  <si>
    <t>SAM120</t>
  </si>
  <si>
    <t>SAM121</t>
  </si>
  <si>
    <t>SAM122</t>
  </si>
  <si>
    <t>SAM123</t>
  </si>
  <si>
    <t>SAM124</t>
  </si>
  <si>
    <t>SAM125</t>
  </si>
  <si>
    <t>SAM126</t>
  </si>
  <si>
    <t>SAM127</t>
  </si>
  <si>
    <t>SAM128</t>
  </si>
  <si>
    <t>SAM129</t>
  </si>
  <si>
    <t>SAM130</t>
  </si>
  <si>
    <t>SAM131</t>
  </si>
  <si>
    <t>SAM132</t>
  </si>
  <si>
    <t>SAM133</t>
  </si>
  <si>
    <t>SAM134</t>
  </si>
  <si>
    <t>SAM135</t>
  </si>
  <si>
    <t>SAM136</t>
  </si>
  <si>
    <t>SAM137</t>
  </si>
  <si>
    <t>SAM138</t>
  </si>
  <si>
    <t>SAM139</t>
  </si>
  <si>
    <t>SAM140</t>
  </si>
  <si>
    <t>SAM141</t>
  </si>
  <si>
    <t>SAM142</t>
  </si>
  <si>
    <t>SAM143</t>
  </si>
  <si>
    <t>SAM144</t>
  </si>
  <si>
    <t>SAM145</t>
  </si>
  <si>
    <t>SAM146</t>
  </si>
  <si>
    <t>SAM147</t>
  </si>
  <si>
    <t>SAM148</t>
  </si>
  <si>
    <t>SAM149</t>
  </si>
  <si>
    <t>SAM150</t>
  </si>
  <si>
    <t>SAM151</t>
  </si>
  <si>
    <t>SAM152</t>
  </si>
  <si>
    <t>SAM153</t>
  </si>
  <si>
    <t>SAM154</t>
  </si>
  <si>
    <t>SAM155</t>
  </si>
  <si>
    <t>SAM156</t>
  </si>
  <si>
    <t>SAM157</t>
  </si>
  <si>
    <t>SAM158</t>
  </si>
  <si>
    <t>SAM159</t>
  </si>
  <si>
    <t>SAM160</t>
  </si>
  <si>
    <t>SAM161</t>
  </si>
  <si>
    <t>SAM162</t>
  </si>
  <si>
    <t>SAM163</t>
  </si>
  <si>
    <t>SAM164</t>
  </si>
  <si>
    <t>SAM165</t>
  </si>
  <si>
    <t>SAM166</t>
  </si>
  <si>
    <t>SAM167</t>
  </si>
  <si>
    <t>SAM168</t>
  </si>
  <si>
    <t>SAM169</t>
  </si>
  <si>
    <t>SAM170</t>
  </si>
  <si>
    <t>SAM171</t>
  </si>
  <si>
    <t>SAM172</t>
  </si>
  <si>
    <t>SAM173</t>
  </si>
  <si>
    <t>SAM174</t>
  </si>
  <si>
    <t>SAM175</t>
  </si>
  <si>
    <t>SAM176</t>
  </si>
  <si>
    <t>SAM177</t>
  </si>
  <si>
    <t>SAM178</t>
  </si>
  <si>
    <t>SAM179</t>
  </si>
  <si>
    <t>SAM180</t>
  </si>
  <si>
    <t>SAM181</t>
  </si>
  <si>
    <t>SAM182</t>
  </si>
  <si>
    <t>SAM183</t>
  </si>
  <si>
    <t>SAM184</t>
  </si>
  <si>
    <t>SAM185</t>
  </si>
  <si>
    <t>SAM186</t>
  </si>
  <si>
    <t>SAM187</t>
  </si>
  <si>
    <t>SAM188</t>
  </si>
  <si>
    <t>SAM189</t>
  </si>
  <si>
    <t>SAM190</t>
  </si>
  <si>
    <t>SAM191</t>
  </si>
  <si>
    <t>SAM192</t>
  </si>
  <si>
    <t>SAM193</t>
  </si>
  <si>
    <t>SAM194</t>
  </si>
  <si>
    <t>SAM195</t>
  </si>
  <si>
    <t>SAM196</t>
  </si>
  <si>
    <t>SAM197</t>
  </si>
  <si>
    <t>SAM198</t>
  </si>
  <si>
    <t>SAM199</t>
  </si>
  <si>
    <t>SAM200</t>
  </si>
  <si>
    <t>SAM201</t>
  </si>
  <si>
    <t>SAM202</t>
  </si>
  <si>
    <t>SAM203</t>
  </si>
  <si>
    <t>SAM204</t>
  </si>
  <si>
    <t>SAM205</t>
  </si>
  <si>
    <t>SAM206</t>
  </si>
  <si>
    <t>SAM207</t>
  </si>
  <si>
    <t>SAM208</t>
  </si>
  <si>
    <t>SAM209</t>
  </si>
  <si>
    <t>SAM210</t>
  </si>
  <si>
    <t>SAM211</t>
  </si>
  <si>
    <t>SAM212</t>
  </si>
  <si>
    <t>SAM213</t>
  </si>
  <si>
    <t>SAM214</t>
  </si>
  <si>
    <t>SAM215</t>
  </si>
  <si>
    <t>SAM216</t>
  </si>
  <si>
    <t>SAM217</t>
  </si>
  <si>
    <t>SAM218</t>
  </si>
  <si>
    <t>SAM219</t>
  </si>
  <si>
    <t>SAM220</t>
  </si>
  <si>
    <t>SAM221</t>
  </si>
  <si>
    <t>SAM222</t>
  </si>
  <si>
    <t>SAM223</t>
  </si>
  <si>
    <t>SAM224</t>
  </si>
  <si>
    <t>SAM225</t>
  </si>
  <si>
    <t>SAM226</t>
  </si>
  <si>
    <t>SAM227</t>
  </si>
  <si>
    <t>SAM228</t>
  </si>
  <si>
    <t>SAM229</t>
  </si>
  <si>
    <t>SAM230</t>
  </si>
  <si>
    <t>SAM231</t>
  </si>
  <si>
    <t>SAM232</t>
  </si>
  <si>
    <t>SAM233</t>
  </si>
  <si>
    <t>SAM234</t>
  </si>
  <si>
    <t>SAM235</t>
  </si>
  <si>
    <t>SAM236</t>
  </si>
  <si>
    <t>SAM237</t>
  </si>
  <si>
    <t>SAM238</t>
  </si>
  <si>
    <t>SAM239</t>
  </si>
  <si>
    <t>SAM240</t>
  </si>
  <si>
    <t>SAM241</t>
  </si>
  <si>
    <t>SAM242</t>
  </si>
  <si>
    <t>SAM243</t>
  </si>
  <si>
    <t>SAM244</t>
  </si>
  <si>
    <t>SAM245</t>
  </si>
  <si>
    <t>SAM246</t>
  </si>
  <si>
    <t>SAM247</t>
  </si>
  <si>
    <t>SAM248</t>
  </si>
  <si>
    <t>SAM249</t>
  </si>
  <si>
    <t>SAM250</t>
  </si>
  <si>
    <t>SAM251</t>
  </si>
  <si>
    <t>SAM252</t>
  </si>
  <si>
    <t>SAM253</t>
  </si>
  <si>
    <t>SAM254</t>
  </si>
  <si>
    <t>SAM255</t>
  </si>
  <si>
    <t>SAM256</t>
  </si>
  <si>
    <t>SAM257</t>
  </si>
  <si>
    <t>SAM258</t>
  </si>
  <si>
    <t>SAM259</t>
  </si>
  <si>
    <t>SAM260</t>
  </si>
  <si>
    <t>SAM261</t>
  </si>
  <si>
    <t>SAM262</t>
  </si>
  <si>
    <t>SAM263</t>
  </si>
  <si>
    <t>SAM264</t>
  </si>
  <si>
    <t>SAM265</t>
  </si>
  <si>
    <t>SAM266</t>
  </si>
  <si>
    <t>SAM267</t>
  </si>
  <si>
    <t>SAM268</t>
  </si>
  <si>
    <t>SAM269</t>
  </si>
  <si>
    <t>SAM270</t>
  </si>
  <si>
    <t>SAM271</t>
  </si>
  <si>
    <t>SAM273</t>
  </si>
  <si>
    <t>SAM274</t>
  </si>
  <si>
    <t>SAM275</t>
  </si>
  <si>
    <t>SAM276</t>
  </si>
  <si>
    <t>SAM277</t>
  </si>
  <si>
    <t>SAM278</t>
  </si>
  <si>
    <t>SAM279</t>
  </si>
  <si>
    <t>SAM280</t>
  </si>
  <si>
    <t>SAM281</t>
  </si>
  <si>
    <t>SAM282</t>
  </si>
  <si>
    <t>SAM283</t>
  </si>
  <si>
    <t>SAM284</t>
  </si>
  <si>
    <t>SAM285</t>
  </si>
  <si>
    <t>SAM286</t>
  </si>
  <si>
    <t>SAM287</t>
  </si>
  <si>
    <t>SAM288</t>
  </si>
  <si>
    <t>SAM289</t>
  </si>
  <si>
    <t>ARG0010</t>
  </si>
  <si>
    <t>ARG0013</t>
  </si>
  <si>
    <t>ARG0026</t>
  </si>
  <si>
    <t>ARG0040</t>
  </si>
  <si>
    <t>ARG0043</t>
  </si>
  <si>
    <t>ARG0051</t>
  </si>
  <si>
    <t>ARG0068</t>
  </si>
  <si>
    <t>ARG0073</t>
  </si>
  <si>
    <t>ARG0084</t>
  </si>
  <si>
    <t>ARG0099</t>
  </si>
  <si>
    <t>ARG0101</t>
  </si>
  <si>
    <t>ARG0115</t>
  </si>
  <si>
    <t>ARG0130</t>
  </si>
  <si>
    <t>ARG0131</t>
  </si>
  <si>
    <t>ARG0141</t>
  </si>
  <si>
    <t>ARG0159</t>
  </si>
  <si>
    <t>ARG0166</t>
  </si>
  <si>
    <t>ARG0178</t>
  </si>
  <si>
    <t>ARG0187</t>
  </si>
  <si>
    <t>ARG0196</t>
  </si>
  <si>
    <t>ARG0206</t>
  </si>
  <si>
    <t>ARG0213</t>
  </si>
  <si>
    <t>ARG0224</t>
  </si>
  <si>
    <t>ARG0233</t>
  </si>
  <si>
    <t>ARG0250</t>
  </si>
  <si>
    <t>ARG0251</t>
  </si>
  <si>
    <t>ARG0263</t>
  </si>
  <si>
    <t>ARG0288</t>
  </si>
  <si>
    <t>ARG0291</t>
  </si>
  <si>
    <t>DEB_1135</t>
  </si>
  <si>
    <t>DEB_1136</t>
  </si>
  <si>
    <t>DEB_1289</t>
  </si>
  <si>
    <t>DEB_1810</t>
  </si>
  <si>
    <t>DEB_1837</t>
  </si>
  <si>
    <t>DEB_366</t>
  </si>
  <si>
    <t>DEB_391</t>
  </si>
  <si>
    <t>DEB_896</t>
  </si>
  <si>
    <t>DEC_1895</t>
  </si>
  <si>
    <t>DIV_1956</t>
  </si>
  <si>
    <t>GRO_2043</t>
  </si>
  <si>
    <t>PET0308</t>
  </si>
  <si>
    <t>PET0314</t>
  </si>
  <si>
    <t>PET0325</t>
  </si>
  <si>
    <t>PET0335</t>
  </si>
  <si>
    <t>PET0347</t>
  </si>
  <si>
    <t>PET0352</t>
  </si>
  <si>
    <t>PET0378</t>
  </si>
  <si>
    <t>PET0382</t>
  </si>
  <si>
    <t>PET0396</t>
  </si>
  <si>
    <t>PET0402</t>
  </si>
  <si>
    <t>PET0415</t>
  </si>
  <si>
    <t>PET0421</t>
  </si>
  <si>
    <t>PET0434</t>
  </si>
  <si>
    <t>PET0449</t>
  </si>
  <si>
    <t>PET0452</t>
  </si>
  <si>
    <t>PET0465</t>
  </si>
  <si>
    <t>PET0472</t>
  </si>
  <si>
    <t>PET0490</t>
  </si>
  <si>
    <t>PET0492</t>
  </si>
  <si>
    <t>PET0503</t>
  </si>
  <si>
    <t>PET0515</t>
  </si>
  <si>
    <t>PET0521</t>
  </si>
  <si>
    <t>PET0537</t>
  </si>
  <si>
    <t>PET0545</t>
  </si>
  <si>
    <t>PET0554</t>
  </si>
  <si>
    <t>PET0563</t>
  </si>
  <si>
    <t>PET0573</t>
  </si>
  <si>
    <t>PET0583</t>
  </si>
  <si>
    <t>PET0595</t>
  </si>
  <si>
    <t>PET0602</t>
  </si>
  <si>
    <t>PET0609</t>
  </si>
  <si>
    <t>PET0623</t>
  </si>
  <si>
    <t>PET0631</t>
  </si>
  <si>
    <t>PET0645</t>
  </si>
  <si>
    <t>PET0648</t>
  </si>
  <si>
    <t>PET0658</t>
  </si>
  <si>
    <t>PET0677</t>
  </si>
  <si>
    <t>PET0684</t>
  </si>
  <si>
    <t>PET0700</t>
  </si>
  <si>
    <t>PET0715</t>
  </si>
  <si>
    <t>PET0723</t>
  </si>
  <si>
    <t>PET0737</t>
  </si>
  <si>
    <t>PET0747</t>
  </si>
  <si>
    <t>PET0757</t>
  </si>
  <si>
    <t>PET0758</t>
  </si>
  <si>
    <t>PET0769</t>
  </si>
  <si>
    <t>PET0783</t>
  </si>
  <si>
    <t>PET0796</t>
  </si>
  <si>
    <t>1794-1</t>
  </si>
  <si>
    <t>1794-10</t>
  </si>
  <si>
    <t>1794-13</t>
  </si>
  <si>
    <t>1794-15</t>
  </si>
  <si>
    <t>1794-17</t>
  </si>
  <si>
    <t>1794-22</t>
  </si>
  <si>
    <t>1794-23</t>
  </si>
  <si>
    <t>1794-5</t>
  </si>
  <si>
    <t>1794-6</t>
  </si>
  <si>
    <t>1794-7</t>
  </si>
  <si>
    <t>1794-8</t>
  </si>
  <si>
    <t>1794-9</t>
  </si>
  <si>
    <t>1796-1</t>
  </si>
  <si>
    <t>1796-12</t>
  </si>
  <si>
    <t>1796-14</t>
  </si>
  <si>
    <t>1796-15</t>
  </si>
  <si>
    <t>1796-17</t>
  </si>
  <si>
    <t>1796-19</t>
  </si>
  <si>
    <t>1796-5</t>
  </si>
  <si>
    <t>1797-10</t>
  </si>
  <si>
    <t>1797-13</t>
  </si>
  <si>
    <t>1797-16</t>
  </si>
  <si>
    <t>1797-17</t>
  </si>
  <si>
    <t>1797-2</t>
  </si>
  <si>
    <t>1797-3</t>
  </si>
  <si>
    <t>1797-31</t>
  </si>
  <si>
    <t>1797-6</t>
  </si>
  <si>
    <t>1797-7</t>
  </si>
  <si>
    <t>1797-9</t>
  </si>
  <si>
    <t>1798-10</t>
  </si>
  <si>
    <t>1798-11</t>
  </si>
  <si>
    <t>1798-12</t>
  </si>
  <si>
    <t>1798-14</t>
  </si>
  <si>
    <t>1798-16</t>
  </si>
  <si>
    <t>1798-18</t>
  </si>
  <si>
    <t>1798-2</t>
  </si>
  <si>
    <t>1798-28</t>
  </si>
  <si>
    <t>1798-29</t>
  </si>
  <si>
    <t>1798-3</t>
  </si>
  <si>
    <t>1798-6</t>
  </si>
  <si>
    <t>1798-8</t>
  </si>
  <si>
    <t>1799-1</t>
  </si>
  <si>
    <t>1799-10</t>
  </si>
  <si>
    <t>1799-13</t>
  </si>
  <si>
    <t>1799-17</t>
  </si>
  <si>
    <t>1799-18</t>
  </si>
  <si>
    <t>1799-19</t>
  </si>
  <si>
    <t>1799-20</t>
  </si>
  <si>
    <t>1799-3</t>
  </si>
  <si>
    <t>1799-6</t>
  </si>
  <si>
    <t>1799-7</t>
  </si>
  <si>
    <t>1799-9</t>
  </si>
  <si>
    <t>1800-1</t>
  </si>
  <si>
    <t>1800-10</t>
  </si>
  <si>
    <t>1800-11</t>
  </si>
  <si>
    <t>1800-12</t>
  </si>
  <si>
    <t>1800-14</t>
  </si>
  <si>
    <t>1800-2</t>
  </si>
  <si>
    <t>1800-20</t>
  </si>
  <si>
    <t>1800-22</t>
  </si>
  <si>
    <t>1800-23</t>
  </si>
  <si>
    <t>1800-24</t>
  </si>
  <si>
    <t>1800-3</t>
  </si>
  <si>
    <t>1800-6</t>
  </si>
  <si>
    <t>1802-1</t>
  </si>
  <si>
    <t>1802-13</t>
  </si>
  <si>
    <t>1802-14</t>
  </si>
  <si>
    <t>1802-17</t>
  </si>
  <si>
    <t>1802-18</t>
  </si>
  <si>
    <t>1802-2</t>
  </si>
  <si>
    <t>1802-21</t>
  </si>
  <si>
    <t>1802-25</t>
  </si>
  <si>
    <t>1802-3</t>
  </si>
  <si>
    <t>1802-4</t>
  </si>
  <si>
    <t>1802-8</t>
  </si>
  <si>
    <t>1804-12</t>
  </si>
  <si>
    <t>1804-13</t>
  </si>
  <si>
    <t>1804-17</t>
  </si>
  <si>
    <t>1804-19</t>
  </si>
  <si>
    <t>1804-9</t>
  </si>
  <si>
    <t>1805-10</t>
  </si>
  <si>
    <t>1805-12</t>
  </si>
  <si>
    <t>1805-13</t>
  </si>
  <si>
    <t>1805-16</t>
  </si>
  <si>
    <t>1805-19</t>
  </si>
  <si>
    <t>1805-21</t>
  </si>
  <si>
    <t>1805-3</t>
  </si>
  <si>
    <t>1805-30</t>
  </si>
  <si>
    <t>1805-7</t>
  </si>
  <si>
    <t>1805-8</t>
  </si>
  <si>
    <t>1805-9</t>
  </si>
  <si>
    <t>1806-1</t>
  </si>
  <si>
    <t>1806-11</t>
  </si>
  <si>
    <t>1806-12</t>
  </si>
  <si>
    <t>1806-13</t>
  </si>
  <si>
    <t>1806-14</t>
  </si>
  <si>
    <t>1806-15</t>
  </si>
  <si>
    <t>1806-23</t>
  </si>
  <si>
    <t>1806-26</t>
  </si>
  <si>
    <t>1806-27</t>
  </si>
  <si>
    <t>1806-6</t>
  </si>
  <si>
    <t>1807-12</t>
  </si>
  <si>
    <t>1807-15</t>
  </si>
  <si>
    <t>1807-17</t>
  </si>
  <si>
    <t>1807-19</t>
  </si>
  <si>
    <t>1807-2</t>
  </si>
  <si>
    <t>1807-22</t>
  </si>
  <si>
    <t>1807-25</t>
  </si>
  <si>
    <t>1807-3</t>
  </si>
  <si>
    <t>1807-4</t>
  </si>
  <si>
    <t>1807-5</t>
  </si>
  <si>
    <t>1807-6</t>
  </si>
  <si>
    <t>1807-7</t>
  </si>
  <si>
    <t>1815-1</t>
  </si>
  <si>
    <t>1815-12</t>
  </si>
  <si>
    <t>1815-15</t>
  </si>
  <si>
    <t>1815-2</t>
  </si>
  <si>
    <t>1815-22</t>
  </si>
  <si>
    <t>1815-25</t>
  </si>
  <si>
    <t>1815-3</t>
  </si>
  <si>
    <t>1815-30</t>
  </si>
  <si>
    <t>1815-7</t>
  </si>
  <si>
    <t>1815-8</t>
  </si>
  <si>
    <t>1815-9</t>
  </si>
  <si>
    <t>1817-1</t>
  </si>
  <si>
    <t>1817-12</t>
  </si>
  <si>
    <t>1817-14</t>
  </si>
  <si>
    <t>1817-17</t>
  </si>
  <si>
    <t>1817-2</t>
  </si>
  <si>
    <t>1817-21</t>
  </si>
  <si>
    <t>1817-26</t>
  </si>
  <si>
    <t>1817-28</t>
  </si>
  <si>
    <t>1817-7</t>
  </si>
  <si>
    <t>1817-8</t>
  </si>
  <si>
    <t>1818-12</t>
  </si>
  <si>
    <t>1818-14</t>
  </si>
  <si>
    <t>1818-15</t>
  </si>
  <si>
    <t>1818-18</t>
  </si>
  <si>
    <t>1818-2</t>
  </si>
  <si>
    <t>1818-22</t>
  </si>
  <si>
    <t>1818-24</t>
  </si>
  <si>
    <t>1818-27</t>
  </si>
  <si>
    <t>1818-3</t>
  </si>
  <si>
    <t>1818-4</t>
  </si>
  <si>
    <t>1818-7</t>
  </si>
  <si>
    <t>1820-13</t>
  </si>
  <si>
    <t>1820-16</t>
  </si>
  <si>
    <t>1820-18</t>
  </si>
  <si>
    <t>1820-2</t>
  </si>
  <si>
    <t>1820-26</t>
  </si>
  <si>
    <t>1820-6</t>
  </si>
  <si>
    <t>1820-7</t>
  </si>
  <si>
    <t>1820-8</t>
  </si>
  <si>
    <t>1822-10</t>
  </si>
  <si>
    <t>1822-14</t>
  </si>
  <si>
    <t>1822-15</t>
  </si>
  <si>
    <t>1822-17</t>
  </si>
  <si>
    <t>1822-18</t>
  </si>
  <si>
    <t>1822-23</t>
  </si>
  <si>
    <t>1822-25</t>
  </si>
  <si>
    <t>1822-28</t>
  </si>
  <si>
    <t>1822-5</t>
  </si>
  <si>
    <t>1822-9</t>
  </si>
  <si>
    <t>1827-12</t>
  </si>
  <si>
    <t>1827-14</t>
  </si>
  <si>
    <t>1827-15</t>
  </si>
  <si>
    <t>1827-16</t>
  </si>
  <si>
    <t>1827-17</t>
  </si>
  <si>
    <t>1827-19</t>
  </si>
  <si>
    <t>1827-6</t>
  </si>
  <si>
    <t>1827-2</t>
  </si>
  <si>
    <t>1827-21</t>
  </si>
  <si>
    <t>1827-22</t>
  </si>
  <si>
    <t>1827-3</t>
  </si>
  <si>
    <t>1827-9</t>
  </si>
  <si>
    <t>1828-1</t>
  </si>
  <si>
    <t>1828-11</t>
  </si>
  <si>
    <t>1828-13</t>
  </si>
  <si>
    <t>1828-14</t>
  </si>
  <si>
    <t>1828-15</t>
  </si>
  <si>
    <t>1828-18</t>
  </si>
  <si>
    <t>1828-2</t>
  </si>
  <si>
    <t>1828-23</t>
  </si>
  <si>
    <t>1828-26</t>
  </si>
  <si>
    <t>1828-29</t>
  </si>
  <si>
    <t>1828-4</t>
  </si>
  <si>
    <t>1828-8</t>
  </si>
  <si>
    <t>1830-1</t>
  </si>
  <si>
    <t>1830-10</t>
  </si>
  <si>
    <t>1830-11</t>
  </si>
  <si>
    <t>1830-17</t>
  </si>
  <si>
    <t>1830-2</t>
  </si>
  <si>
    <t>1830-20</t>
  </si>
  <si>
    <t>1830-25</t>
  </si>
  <si>
    <t>1830-27</t>
  </si>
  <si>
    <t>1830-4</t>
  </si>
  <si>
    <t>1830-5</t>
  </si>
  <si>
    <t>1830-7</t>
  </si>
  <si>
    <t>1830-9</t>
  </si>
  <si>
    <t>1831-11</t>
  </si>
  <si>
    <t>1831-13</t>
  </si>
  <si>
    <t>1831-14</t>
  </si>
  <si>
    <t>1831-16</t>
  </si>
  <si>
    <t>1831-17</t>
  </si>
  <si>
    <t>1831-22</t>
  </si>
  <si>
    <t>1831-24</t>
  </si>
  <si>
    <t>1831-25</t>
  </si>
  <si>
    <t>1831-3</t>
  </si>
  <si>
    <t>1831-6</t>
  </si>
  <si>
    <t>1831-8</t>
  </si>
  <si>
    <t>1831-9</t>
  </si>
  <si>
    <t>1838-14</t>
  </si>
  <si>
    <t>1838-16</t>
  </si>
  <si>
    <t>1838-21</t>
  </si>
  <si>
    <t>1838-24</t>
  </si>
  <si>
    <t>1838-27</t>
  </si>
  <si>
    <t>1838-4</t>
  </si>
  <si>
    <t>1838-5</t>
  </si>
  <si>
    <t>1838-9</t>
  </si>
  <si>
    <t>1839-1</t>
  </si>
  <si>
    <t>1839-16</t>
  </si>
  <si>
    <t>1839-23</t>
  </si>
  <si>
    <t>1839-25</t>
  </si>
  <si>
    <t>1839-4</t>
  </si>
  <si>
    <t>1839-9</t>
  </si>
  <si>
    <t>1841-1</t>
  </si>
  <si>
    <t>1841-11</t>
  </si>
  <si>
    <t>1841-12</t>
  </si>
  <si>
    <t>1841-14</t>
  </si>
  <si>
    <t>1841-2</t>
  </si>
  <si>
    <t>1841-20</t>
  </si>
  <si>
    <t>1841-22</t>
  </si>
  <si>
    <t>1841-26</t>
  </si>
  <si>
    <t>1841-6</t>
  </si>
  <si>
    <t>1841-7</t>
  </si>
  <si>
    <t>1841-9</t>
  </si>
  <si>
    <t>1844-1</t>
  </si>
  <si>
    <t>1844-13</t>
  </si>
  <si>
    <t>1844-14</t>
  </si>
  <si>
    <t>1844-15</t>
  </si>
  <si>
    <t>1844-17</t>
  </si>
  <si>
    <t>1844-18</t>
  </si>
  <si>
    <t>1844-4</t>
  </si>
  <si>
    <t>1844-5</t>
  </si>
  <si>
    <t>1844-6</t>
  </si>
  <si>
    <t>1844-7</t>
  </si>
  <si>
    <t>1846-1</t>
  </si>
  <si>
    <t>1846-13</t>
  </si>
  <si>
    <t>1846-14</t>
  </si>
  <si>
    <t>1846-16</t>
  </si>
  <si>
    <t>1846-19</t>
  </si>
  <si>
    <t>1846-25</t>
  </si>
  <si>
    <t>1846-26</t>
  </si>
  <si>
    <t>1846-29</t>
  </si>
  <si>
    <t>1846-3</t>
  </si>
  <si>
    <t>1846-4</t>
  </si>
  <si>
    <t>1846-9</t>
  </si>
  <si>
    <t>1847-12</t>
  </si>
  <si>
    <t>1847-16</t>
  </si>
  <si>
    <t>1847-30</t>
  </si>
  <si>
    <t>1847-4</t>
  </si>
  <si>
    <t>1847-9</t>
  </si>
  <si>
    <t>1849-10</t>
  </si>
  <si>
    <t>1849-13</t>
  </si>
  <si>
    <t>1849-14</t>
  </si>
  <si>
    <t>1849-17</t>
  </si>
  <si>
    <t>1849-2</t>
  </si>
  <si>
    <t>1849-23</t>
  </si>
  <si>
    <t>1849-25</t>
  </si>
  <si>
    <t>1849-4</t>
  </si>
  <si>
    <t>1849-6</t>
  </si>
  <si>
    <t>1852-1</t>
  </si>
  <si>
    <t>1852-11</t>
  </si>
  <si>
    <t>1852-12</t>
  </si>
  <si>
    <t>1852-13</t>
  </si>
  <si>
    <t>1852-16</t>
  </si>
  <si>
    <t>1852-19</t>
  </si>
  <si>
    <t>1852-2</t>
  </si>
  <si>
    <t>1852-27</t>
  </si>
  <si>
    <t>1852-3</t>
  </si>
  <si>
    <t>1852-30</t>
  </si>
  <si>
    <t>1852-4</t>
  </si>
  <si>
    <t>1852-5</t>
  </si>
  <si>
    <t>1852-8</t>
  </si>
  <si>
    <t>1854-10</t>
  </si>
  <si>
    <t>1854-11</t>
  </si>
  <si>
    <t>1854-14</t>
  </si>
  <si>
    <t>1854-18</t>
  </si>
  <si>
    <t>1854-20</t>
  </si>
  <si>
    <t>1854-23</t>
  </si>
  <si>
    <t>1854-25</t>
  </si>
  <si>
    <t>1854-27</t>
  </si>
  <si>
    <t>1854-4</t>
  </si>
  <si>
    <t>1861-16</t>
  </si>
  <si>
    <t>1861-18</t>
  </si>
  <si>
    <t>1861-22</t>
  </si>
  <si>
    <t>1861-6</t>
  </si>
  <si>
    <t>1861-7</t>
  </si>
  <si>
    <t>1861-9</t>
  </si>
  <si>
    <t>1864-1</t>
  </si>
  <si>
    <t>1864-10</t>
  </si>
  <si>
    <t>1864-13</t>
  </si>
  <si>
    <t>1864-16</t>
  </si>
  <si>
    <t>1864-25</t>
  </si>
  <si>
    <t>1864-4</t>
  </si>
  <si>
    <t>1864-6</t>
  </si>
  <si>
    <t>1864-7</t>
  </si>
  <si>
    <t>1864-8</t>
  </si>
  <si>
    <t>1866-11</t>
  </si>
  <si>
    <t>1866-17</t>
  </si>
  <si>
    <t>1866-18</t>
  </si>
  <si>
    <t>1866-19</t>
  </si>
  <si>
    <t>1866-22</t>
  </si>
  <si>
    <t>1866-26</t>
  </si>
  <si>
    <t>1866-3</t>
  </si>
  <si>
    <t>1866-5</t>
  </si>
  <si>
    <t>1871-2</t>
  </si>
  <si>
    <t>1871-21</t>
  </si>
  <si>
    <t>1871-25</t>
  </si>
  <si>
    <t>1871-7</t>
  </si>
  <si>
    <t>1875-1</t>
  </si>
  <si>
    <t>1875-11</t>
  </si>
  <si>
    <t>1875-12</t>
  </si>
  <si>
    <t>1875-14</t>
  </si>
  <si>
    <t>1875-15</t>
  </si>
  <si>
    <t>1875-19</t>
  </si>
  <si>
    <t>1875-20</t>
  </si>
  <si>
    <t>1875-21</t>
  </si>
  <si>
    <t>1875-23</t>
  </si>
  <si>
    <t>1875-27</t>
  </si>
  <si>
    <t>1875-29</t>
  </si>
  <si>
    <t>1876-1</t>
  </si>
  <si>
    <t>1876-13</t>
  </si>
  <si>
    <t>1876-15</t>
  </si>
  <si>
    <t>1876-16</t>
  </si>
  <si>
    <t>1876-17</t>
  </si>
  <si>
    <t>1876-19</t>
  </si>
  <si>
    <t>1876-20</t>
  </si>
  <si>
    <t>1876-24</t>
  </si>
  <si>
    <t>1876-25</t>
  </si>
  <si>
    <t>1876-28</t>
  </si>
  <si>
    <t>1880-10</t>
  </si>
  <si>
    <t>1880-12</t>
  </si>
  <si>
    <t>1880-13</t>
  </si>
  <si>
    <t>1880-14</t>
  </si>
  <si>
    <t>1880-16</t>
  </si>
  <si>
    <t>1880-17</t>
  </si>
  <si>
    <t>1880-2</t>
  </si>
  <si>
    <t>1880-23</t>
  </si>
  <si>
    <t>1880-26</t>
  </si>
  <si>
    <t>1880-3</t>
  </si>
  <si>
    <t>1880-7</t>
  </si>
  <si>
    <t>1880-9</t>
  </si>
  <si>
    <t>1881-1</t>
  </si>
  <si>
    <t>1881-10</t>
  </si>
  <si>
    <t>1881-11</t>
  </si>
  <si>
    <t>1881-13</t>
  </si>
  <si>
    <t>1881-15</t>
  </si>
  <si>
    <t>1881-17</t>
  </si>
  <si>
    <t>1881-22</t>
  </si>
  <si>
    <t>1881-24</t>
  </si>
  <si>
    <t>1881-26</t>
  </si>
  <si>
    <t>1881-30</t>
  </si>
  <si>
    <t>1881-8</t>
  </si>
  <si>
    <t>1881-9</t>
  </si>
  <si>
    <t>1883-1</t>
  </si>
  <si>
    <t>1883-10</t>
  </si>
  <si>
    <t>1883-12</t>
  </si>
  <si>
    <t>1883-14</t>
  </si>
  <si>
    <t>1883-15</t>
  </si>
  <si>
    <t>1883-3</t>
  </si>
  <si>
    <t>1883-4</t>
  </si>
  <si>
    <t>1883-5</t>
  </si>
  <si>
    <t>1883-8</t>
  </si>
  <si>
    <t>1883-9</t>
  </si>
  <si>
    <t>1890-11</t>
  </si>
  <si>
    <t>1890-13</t>
  </si>
  <si>
    <t>1890-14</t>
  </si>
  <si>
    <t>1890-3</t>
  </si>
  <si>
    <t>1890-4</t>
  </si>
  <si>
    <t>1890-5</t>
  </si>
  <si>
    <t>1890-6</t>
  </si>
  <si>
    <t>1890-8</t>
  </si>
  <si>
    <t>1893-1</t>
  </si>
  <si>
    <t>1893-12</t>
  </si>
  <si>
    <t>1893-13</t>
  </si>
  <si>
    <t>1893-14</t>
  </si>
  <si>
    <t>1893-15</t>
  </si>
  <si>
    <t>1893-2</t>
  </si>
  <si>
    <t>1893-3</t>
  </si>
  <si>
    <t>1893-4</t>
  </si>
  <si>
    <t>1893-6</t>
  </si>
  <si>
    <t>1893-7</t>
  </si>
  <si>
    <t>1893-8</t>
  </si>
  <si>
    <t>1893-9</t>
  </si>
  <si>
    <t>1895-1</t>
  </si>
  <si>
    <t>1895-10</t>
  </si>
  <si>
    <t>1895-11</t>
  </si>
  <si>
    <t>1895-2</t>
  </si>
  <si>
    <t>1895-3</t>
  </si>
  <si>
    <t>1895-4</t>
  </si>
  <si>
    <t>1895-6</t>
  </si>
  <si>
    <t>1895-9</t>
  </si>
  <si>
    <t>1912-1</t>
  </si>
  <si>
    <t>1912-10</t>
  </si>
  <si>
    <t>1912-11</t>
  </si>
  <si>
    <t>1912-13</t>
  </si>
  <si>
    <t>1912-14</t>
  </si>
  <si>
    <t>1912-15</t>
  </si>
  <si>
    <t>1912-2</t>
  </si>
  <si>
    <t>1912-3</t>
  </si>
  <si>
    <t>1912-4</t>
  </si>
  <si>
    <t>1912-6</t>
  </si>
  <si>
    <t>1912-8</t>
  </si>
  <si>
    <t>1912-9</t>
  </si>
  <si>
    <t>1919-10</t>
  </si>
  <si>
    <t>1919-11</t>
  </si>
  <si>
    <t>1919-15</t>
  </si>
  <si>
    <t>1919-16</t>
  </si>
  <si>
    <t>1919-17</t>
  </si>
  <si>
    <t>1919-19</t>
  </si>
  <si>
    <t>1919-21</t>
  </si>
  <si>
    <t>1919-24</t>
  </si>
  <si>
    <t>1919-27</t>
  </si>
  <si>
    <t>1919-28</t>
  </si>
  <si>
    <t>1919-7</t>
  </si>
  <si>
    <t>1919-9</t>
  </si>
  <si>
    <t>1920-10</t>
  </si>
  <si>
    <t>1920-12</t>
  </si>
  <si>
    <t>1920-2</t>
  </si>
  <si>
    <t>1920-23</t>
  </si>
  <si>
    <t>1920-24</t>
  </si>
  <si>
    <t>1920-25</t>
  </si>
  <si>
    <t>1920-26</t>
  </si>
  <si>
    <t>1920-27</t>
  </si>
  <si>
    <t>1920-3</t>
  </si>
  <si>
    <t>1927-13</t>
  </si>
  <si>
    <t>1927-15</t>
  </si>
  <si>
    <t>1927-19</t>
  </si>
  <si>
    <t>1927-21</t>
  </si>
  <si>
    <t>1927-25</t>
  </si>
  <si>
    <t>1927-4</t>
  </si>
  <si>
    <t>1927-6</t>
  </si>
  <si>
    <t>1927-7</t>
  </si>
  <si>
    <t>1927-9</t>
  </si>
  <si>
    <t>1938-1</t>
  </si>
  <si>
    <t>1938-10</t>
  </si>
  <si>
    <t>1938-11</t>
  </si>
  <si>
    <t>1938-14</t>
  </si>
  <si>
    <t>1938-16</t>
  </si>
  <si>
    <t>1938-2</t>
  </si>
  <si>
    <t>1938-20</t>
  </si>
  <si>
    <t>1938-3</t>
  </si>
  <si>
    <t>1938-4</t>
  </si>
  <si>
    <t>1938-8</t>
  </si>
  <si>
    <t>1938-9</t>
  </si>
  <si>
    <t>1941-13</t>
  </si>
  <si>
    <t>1941-15</t>
  </si>
  <si>
    <t>1941-18</t>
  </si>
  <si>
    <t>1941-19</t>
  </si>
  <si>
    <t>1941-2</t>
  </si>
  <si>
    <t>1941-3</t>
  </si>
  <si>
    <t>1941-4</t>
  </si>
  <si>
    <t>1941-5</t>
  </si>
  <si>
    <t>1941-7</t>
  </si>
  <si>
    <t>1942-1</t>
  </si>
  <si>
    <t>1942-10</t>
  </si>
  <si>
    <t>1942-13</t>
  </si>
  <si>
    <t>1942-14</t>
  </si>
  <si>
    <t>1942-17</t>
  </si>
  <si>
    <t>1942-18</t>
  </si>
  <si>
    <t>1942-2</t>
  </si>
  <si>
    <t>1942-20</t>
  </si>
  <si>
    <t>1942-23</t>
  </si>
  <si>
    <t>1942-25</t>
  </si>
  <si>
    <t>1942-26</t>
  </si>
  <si>
    <t>1942-8</t>
  </si>
  <si>
    <t>1951-12</t>
  </si>
  <si>
    <t>1951-13</t>
  </si>
  <si>
    <t>1951-19</t>
  </si>
  <si>
    <t>1951-22</t>
  </si>
  <si>
    <t>1951-23</t>
  </si>
  <si>
    <t>1951-24</t>
  </si>
  <si>
    <t>1951-26</t>
  </si>
  <si>
    <t>1951-3</t>
  </si>
  <si>
    <t>1951-4</t>
  </si>
  <si>
    <t>1951-5</t>
  </si>
  <si>
    <t>1951-8</t>
  </si>
  <si>
    <t>1954-1</t>
  </si>
  <si>
    <t>1954-11</t>
  </si>
  <si>
    <t>1954-17</t>
  </si>
  <si>
    <t>1954-2</t>
  </si>
  <si>
    <t>1954-21</t>
  </si>
  <si>
    <t>1954-27</t>
  </si>
  <si>
    <t>1954-28</t>
  </si>
  <si>
    <t>1954-29</t>
  </si>
  <si>
    <t>1954-30</t>
  </si>
  <si>
    <t>1954-31</t>
  </si>
  <si>
    <t>1954-8</t>
  </si>
  <si>
    <t>1954-9</t>
  </si>
  <si>
    <t>1968-1</t>
  </si>
  <si>
    <t>1968-11</t>
  </si>
  <si>
    <t>1968-12</t>
  </si>
  <si>
    <t>1968-16</t>
  </si>
  <si>
    <t>1968-17</t>
  </si>
  <si>
    <t>1968-19</t>
  </si>
  <si>
    <t>1968-2</t>
  </si>
  <si>
    <t>1968-5</t>
  </si>
  <si>
    <t>1968-7</t>
  </si>
  <si>
    <t>1968-8</t>
  </si>
  <si>
    <t>1968-9</t>
  </si>
  <si>
    <t>1976-1</t>
  </si>
  <si>
    <t>1976-11</t>
  </si>
  <si>
    <t>1976-13</t>
  </si>
  <si>
    <t>1976-14</t>
  </si>
  <si>
    <t>1976-16</t>
  </si>
  <si>
    <t>1976-17</t>
  </si>
  <si>
    <t>1976-19</t>
  </si>
  <si>
    <t>1976-2</t>
  </si>
  <si>
    <t>1976-20</t>
  </si>
  <si>
    <t>1976-3</t>
  </si>
  <si>
    <t>1976-7</t>
  </si>
  <si>
    <t>1976-8</t>
  </si>
  <si>
    <t>1990-1</t>
  </si>
  <si>
    <t>1990-12</t>
  </si>
  <si>
    <t>1990-16</t>
  </si>
  <si>
    <t>1990-20</t>
  </si>
  <si>
    <t>1990-21</t>
  </si>
  <si>
    <t>1990-24</t>
  </si>
  <si>
    <t>1990-26</t>
  </si>
  <si>
    <t>1990-28</t>
  </si>
  <si>
    <t>1990-4</t>
  </si>
  <si>
    <t>1990-5</t>
  </si>
  <si>
    <t>2139-1</t>
  </si>
  <si>
    <t>2139-11</t>
  </si>
  <si>
    <t>2139-12</t>
  </si>
  <si>
    <t>2139-13</t>
  </si>
  <si>
    <t>2139-15</t>
  </si>
  <si>
    <t>2139-2</t>
  </si>
  <si>
    <t>2139-3</t>
  </si>
  <si>
    <t>2139-4</t>
  </si>
  <si>
    <t>2139-5</t>
  </si>
  <si>
    <t>2139-6</t>
  </si>
  <si>
    <t>2139-8</t>
  </si>
  <si>
    <t>2139-9</t>
  </si>
  <si>
    <t>2144_6</t>
  </si>
  <si>
    <t>2144-1</t>
  </si>
  <si>
    <t>2144-10</t>
  </si>
  <si>
    <t>2144-12</t>
  </si>
  <si>
    <t>2144-13</t>
  </si>
  <si>
    <t>2144-14</t>
  </si>
  <si>
    <t>2144-15</t>
  </si>
  <si>
    <t>2144-2</t>
  </si>
  <si>
    <t>2144-3</t>
  </si>
  <si>
    <t>2144-4</t>
  </si>
  <si>
    <t>2144-6</t>
  </si>
  <si>
    <t>2144-8</t>
  </si>
  <si>
    <t>2144-9</t>
  </si>
  <si>
    <t>2145_7</t>
  </si>
  <si>
    <t>2145-14</t>
  </si>
  <si>
    <t>2145-16</t>
  </si>
  <si>
    <t>2145-19</t>
  </si>
  <si>
    <t>2145-2</t>
  </si>
  <si>
    <t>2145-22</t>
  </si>
  <si>
    <t>2145-23</t>
  </si>
  <si>
    <t>2145-25</t>
  </si>
  <si>
    <t>2145-26</t>
  </si>
  <si>
    <t>2145-29</t>
  </si>
  <si>
    <t>2145-9</t>
  </si>
  <si>
    <t>2149-1</t>
  </si>
  <si>
    <t>2149-10</t>
  </si>
  <si>
    <t>2149-11</t>
  </si>
  <si>
    <t>2149-13</t>
  </si>
  <si>
    <t>2149-14</t>
  </si>
  <si>
    <t>2149-15</t>
  </si>
  <si>
    <t>2149-4</t>
  </si>
  <si>
    <t>2149-5</t>
  </si>
  <si>
    <t>2149-6</t>
  </si>
  <si>
    <t>2149-7</t>
  </si>
  <si>
    <t>2149-8</t>
  </si>
  <si>
    <t>2149-9</t>
  </si>
  <si>
    <t>2174-1</t>
  </si>
  <si>
    <t>2174-10</t>
  </si>
  <si>
    <t>2174-11</t>
  </si>
  <si>
    <t>2174-12</t>
  </si>
  <si>
    <t>2174-2</t>
  </si>
  <si>
    <t>2174-4</t>
  </si>
  <si>
    <t>2174-5</t>
  </si>
  <si>
    <t>2174-6</t>
  </si>
  <si>
    <t>2174-7</t>
  </si>
  <si>
    <t>2174-8</t>
  </si>
  <si>
    <t>2174-9</t>
  </si>
  <si>
    <t>AMES-2_12</t>
  </si>
  <si>
    <t>AMES-2_15</t>
  </si>
  <si>
    <t>AMES-2_17</t>
  </si>
  <si>
    <t>AMES-2_18</t>
  </si>
  <si>
    <t>AMES-2_19</t>
  </si>
  <si>
    <t>AMES-2_2</t>
  </si>
  <si>
    <t>AMES-2_24</t>
  </si>
  <si>
    <t>AMES-2_3</t>
  </si>
  <si>
    <t>AMES-2_32</t>
  </si>
  <si>
    <t>AMES-2_4</t>
  </si>
  <si>
    <t>AMES-2_7</t>
  </si>
  <si>
    <t>AMES-2-15</t>
  </si>
  <si>
    <t>AMES-3_10</t>
  </si>
  <si>
    <t>AMES-3_11</t>
  </si>
  <si>
    <t>AMES-3_14</t>
  </si>
  <si>
    <t>AMES-3_20</t>
  </si>
  <si>
    <t>AMES-3_21</t>
  </si>
  <si>
    <t>AMES-3_23</t>
  </si>
  <si>
    <t>AMES-3_28</t>
  </si>
  <si>
    <t>AMES-3_29</t>
  </si>
  <si>
    <t>AMES-3_30</t>
  </si>
  <si>
    <t>AMES-3_40</t>
  </si>
  <si>
    <t>AMES-3_44</t>
  </si>
  <si>
    <t>AMES-3_47</t>
  </si>
  <si>
    <t>AMES-3_52</t>
  </si>
  <si>
    <t>IA1W-33</t>
  </si>
  <si>
    <t>IA1W-38</t>
  </si>
  <si>
    <t>IA2W-16</t>
  </si>
  <si>
    <t>IA2W-7</t>
  </si>
  <si>
    <t>KS1W-24</t>
  </si>
  <si>
    <t>KS1W-32</t>
  </si>
  <si>
    <t>KS1W-40</t>
  </si>
  <si>
    <t>KS2W-13</t>
  </si>
  <si>
    <t>KS2W-15</t>
  </si>
  <si>
    <t>KS2W-17</t>
  </si>
  <si>
    <t>KS2W-31</t>
  </si>
  <si>
    <t>KS2W-32</t>
  </si>
  <si>
    <t>KS2W-5</t>
  </si>
  <si>
    <t>KS2W-9</t>
  </si>
  <si>
    <t>MB1W-11</t>
  </si>
  <si>
    <t>MB1W-14</t>
  </si>
  <si>
    <t>MB1W-15</t>
  </si>
  <si>
    <t>MB1W-17</t>
  </si>
  <si>
    <t>MB1W-23</t>
  </si>
  <si>
    <t>MB1W-24</t>
  </si>
  <si>
    <t>MB1W-3</t>
  </si>
  <si>
    <t>MB1W-31</t>
  </si>
  <si>
    <t>MB1W-32</t>
  </si>
  <si>
    <t>MB1W-40</t>
  </si>
  <si>
    <t>MB1W-7</t>
  </si>
  <si>
    <t>MB1W-8</t>
  </si>
  <si>
    <t>MB1W-9</t>
  </si>
  <si>
    <t>MO1W-2</t>
  </si>
  <si>
    <t>MO1W-27</t>
  </si>
  <si>
    <t>MO1W-7</t>
  </si>
  <si>
    <t>ND1W-1</t>
  </si>
  <si>
    <t>ND1W-12</t>
  </si>
  <si>
    <t>ND1W-14</t>
  </si>
  <si>
    <t>ND1W-20</t>
  </si>
  <si>
    <t>ND1W-25</t>
  </si>
  <si>
    <t>ND1W-27</t>
  </si>
  <si>
    <t>ND1W-31</t>
  </si>
  <si>
    <t>ND1W-34</t>
  </si>
  <si>
    <t>ND1W-36</t>
  </si>
  <si>
    <t>ND1W-5</t>
  </si>
  <si>
    <t>ND1W-6</t>
  </si>
  <si>
    <t>PI-10_1</t>
  </si>
  <si>
    <t>PI-10_13</t>
  </si>
  <si>
    <t>PI-10_15</t>
  </si>
  <si>
    <t>PI-10_16</t>
  </si>
  <si>
    <t>PI-10_18</t>
  </si>
  <si>
    <t>PI-10_22</t>
  </si>
  <si>
    <t>PI-10_25</t>
  </si>
  <si>
    <t>PI-10_26</t>
  </si>
  <si>
    <t>PI-10_27</t>
  </si>
  <si>
    <t>PI-10_7</t>
  </si>
  <si>
    <t>PI-12_15</t>
  </si>
  <si>
    <t>PI-12_17</t>
  </si>
  <si>
    <t>PI-12_19</t>
  </si>
  <si>
    <t>PI-12_20</t>
  </si>
  <si>
    <t>PI-12_21</t>
  </si>
  <si>
    <t>PI-12_24</t>
  </si>
  <si>
    <t>PI-12_25</t>
  </si>
  <si>
    <t>PI-12_26</t>
  </si>
  <si>
    <t>PI-12_27</t>
  </si>
  <si>
    <t>PI-12_3</t>
  </si>
  <si>
    <t>PI-12_30</t>
  </si>
  <si>
    <t>PI-12_45</t>
  </si>
  <si>
    <t>PI-12_5</t>
  </si>
  <si>
    <t>PI-12_7</t>
  </si>
  <si>
    <t>PI-13_11</t>
  </si>
  <si>
    <t>PI-13_13</t>
  </si>
  <si>
    <t>PI-13_16</t>
  </si>
  <si>
    <t>PI-13_2</t>
  </si>
  <si>
    <t>PI-13_24</t>
  </si>
  <si>
    <t>PI-14_1</t>
  </si>
  <si>
    <t>PI-14_11</t>
  </si>
  <si>
    <t>PI-14_13</t>
  </si>
  <si>
    <t>PI-14_16</t>
  </si>
  <si>
    <t>PI-14_17</t>
  </si>
  <si>
    <t>PI-14_20</t>
  </si>
  <si>
    <t>PI-14_26</t>
  </si>
  <si>
    <t>PI-14_28</t>
  </si>
  <si>
    <t>PI-14_3</t>
  </si>
  <si>
    <t>PI-14_5</t>
  </si>
  <si>
    <t>PI-15_1</t>
  </si>
  <si>
    <t>PI-15_11</t>
  </si>
  <si>
    <t>PI-15_12</t>
  </si>
  <si>
    <t>PI-15_14</t>
  </si>
  <si>
    <t>PI-15_16</t>
  </si>
  <si>
    <t>PI-15_20</t>
  </si>
  <si>
    <t>PI-15_24</t>
  </si>
  <si>
    <t>PI-15_25</t>
  </si>
  <si>
    <t>PI-15_27</t>
  </si>
  <si>
    <t>PI-15_29</t>
  </si>
  <si>
    <t>PI-15_5</t>
  </si>
  <si>
    <t>PI-15_9</t>
  </si>
  <si>
    <t>PI-16_10</t>
  </si>
  <si>
    <t>PI-16_17</t>
  </si>
  <si>
    <t>PI-16_18</t>
  </si>
  <si>
    <t>PI-17_11</t>
  </si>
  <si>
    <t>PI-17_13</t>
  </si>
  <si>
    <t>PI-17_14</t>
  </si>
  <si>
    <t>PI-17_21</t>
  </si>
  <si>
    <t>PI-17_22</t>
  </si>
  <si>
    <t>PI-17_25</t>
  </si>
  <si>
    <t>PI-17_28</t>
  </si>
  <si>
    <t>PI-17_3</t>
  </si>
  <si>
    <t>PI-17_5</t>
  </si>
  <si>
    <t>PI-17_6</t>
  </si>
  <si>
    <t>PI-17_7</t>
  </si>
  <si>
    <t>PI-18_1</t>
  </si>
  <si>
    <t>PI-18_17</t>
  </si>
  <si>
    <t>PI-18_18</t>
  </si>
  <si>
    <t>PI-18_2</t>
  </si>
  <si>
    <t>PI-18_22</t>
  </si>
  <si>
    <t>PI-18_24</t>
  </si>
  <si>
    <t>PI-18_28</t>
  </si>
  <si>
    <t>PI-18_51</t>
  </si>
  <si>
    <t>PI-18_7</t>
  </si>
  <si>
    <t>PI-18_8</t>
  </si>
  <si>
    <t>PI-18_9</t>
  </si>
  <si>
    <t>PI-19_10</t>
  </si>
  <si>
    <t>PI-19_13</t>
  </si>
  <si>
    <t>PI-19_16</t>
  </si>
  <si>
    <t>PI-19_18</t>
  </si>
  <si>
    <t>PI-19_2</t>
  </si>
  <si>
    <t>PI-19_22</t>
  </si>
  <si>
    <t>PI-19_24</t>
  </si>
  <si>
    <t>PI-19_5</t>
  </si>
  <si>
    <t>PI-19_58</t>
  </si>
  <si>
    <t>PI-19_6</t>
  </si>
  <si>
    <t>PI-19_7</t>
  </si>
  <si>
    <t>PI-19_9</t>
  </si>
  <si>
    <t>PI-20_1</t>
  </si>
  <si>
    <t>PI-20_11</t>
  </si>
  <si>
    <t>PI-20_14</t>
  </si>
  <si>
    <t>PI-20_15</t>
  </si>
  <si>
    <t>PI-20_16</t>
  </si>
  <si>
    <t>PI-20_18</t>
  </si>
  <si>
    <t>PI-20_29</t>
  </si>
  <si>
    <t>PI-20_30</t>
  </si>
  <si>
    <t>PI-20_4</t>
  </si>
  <si>
    <t>PI-20_5</t>
  </si>
  <si>
    <t>PI-20_59</t>
  </si>
  <si>
    <t>PI-21_11</t>
  </si>
  <si>
    <t>PI-21_14</t>
  </si>
  <si>
    <t>PI-21_15</t>
  </si>
  <si>
    <t>PI-21_18</t>
  </si>
  <si>
    <t>PI-21_19</t>
  </si>
  <si>
    <t>PI-21_2</t>
  </si>
  <si>
    <t>PI-21_21</t>
  </si>
  <si>
    <t>PI-21_22</t>
  </si>
  <si>
    <t>PI-21_25</t>
  </si>
  <si>
    <t>PI-21_27</t>
  </si>
  <si>
    <t>PI-21_28</t>
  </si>
  <si>
    <t>PI-21_33</t>
  </si>
  <si>
    <t>PI-21_48</t>
  </si>
  <si>
    <t>PI-24_10</t>
  </si>
  <si>
    <t>PI-24_13</t>
  </si>
  <si>
    <t>PI-24_16</t>
  </si>
  <si>
    <t>PI-24_20</t>
  </si>
  <si>
    <t>PI-24_25</t>
  </si>
  <si>
    <t>PI-24_27</t>
  </si>
  <si>
    <t>PI-24_29</t>
  </si>
  <si>
    <t>PI-24_3</t>
  </si>
  <si>
    <t>PI-24_4</t>
  </si>
  <si>
    <t>PI-24_5</t>
  </si>
  <si>
    <t>PI-26_10</t>
  </si>
  <si>
    <t>PI-26_11</t>
  </si>
  <si>
    <t>PI-26_12</t>
  </si>
  <si>
    <t>PI-26_15</t>
  </si>
  <si>
    <t>PI-26_16</t>
  </si>
  <si>
    <t>PI-26_19</t>
  </si>
  <si>
    <t>PI-26_2</t>
  </si>
  <si>
    <t>PI-26_20</t>
  </si>
  <si>
    <t>PI-26_21</t>
  </si>
  <si>
    <t>PI-26_23</t>
  </si>
  <si>
    <t>PI-26_25</t>
  </si>
  <si>
    <t>PI-26_29</t>
  </si>
  <si>
    <t>PI-27_10</t>
  </si>
  <si>
    <t>PI-27_12</t>
  </si>
  <si>
    <t>PI-27_2</t>
  </si>
  <si>
    <t>PI-27_22</t>
  </si>
  <si>
    <t>PI-27_24</t>
  </si>
  <si>
    <t>PI-27_26</t>
  </si>
  <si>
    <t>PI-27_29</t>
  </si>
  <si>
    <t>PI-27_3</t>
  </si>
  <si>
    <t>PI-27_4</t>
  </si>
  <si>
    <t>PI-27_7</t>
  </si>
  <si>
    <t>PI-27_9</t>
  </si>
  <si>
    <t>PI-29_19</t>
  </si>
  <si>
    <t>PI-29_22</t>
  </si>
  <si>
    <t>PI-29_5</t>
  </si>
  <si>
    <t>PI-30_10</t>
  </si>
  <si>
    <t>PI-30_11</t>
  </si>
  <si>
    <t>PI-30_12</t>
  </si>
  <si>
    <t>PI-30_13</t>
  </si>
  <si>
    <t>PI-30_14</t>
  </si>
  <si>
    <t>PI-30_16</t>
  </si>
  <si>
    <t>PI-30_17</t>
  </si>
  <si>
    <t>PI-30_19</t>
  </si>
  <si>
    <t>PI-30_21</t>
  </si>
  <si>
    <t>PI-30_23</t>
  </si>
  <si>
    <t>PI-30_6</t>
  </si>
  <si>
    <t>PI-30_9</t>
  </si>
  <si>
    <t>PI-31_13</t>
  </si>
  <si>
    <t>PI-31_14</t>
  </si>
  <si>
    <t>PI-31_17</t>
  </si>
  <si>
    <t>PI-31_18</t>
  </si>
  <si>
    <t>PI-31_23</t>
  </si>
  <si>
    <t>PI-31_3</t>
  </si>
  <si>
    <t>PI-32_10</t>
  </si>
  <si>
    <t>PI-32_11</t>
  </si>
  <si>
    <t>PI-32_12</t>
  </si>
  <si>
    <t>PI-32_21</t>
  </si>
  <si>
    <t>PI-32_22</t>
  </si>
  <si>
    <t>PI-32_23</t>
  </si>
  <si>
    <t>PI-32_27</t>
  </si>
  <si>
    <t>PI-32_28</t>
  </si>
  <si>
    <t>PI-32_3</t>
  </si>
  <si>
    <t>PI-32_5</t>
  </si>
  <si>
    <t>PI-32_7</t>
  </si>
  <si>
    <t>PI-33_15</t>
  </si>
  <si>
    <t>PI-33_18</t>
  </si>
  <si>
    <t>PI-34_1</t>
  </si>
  <si>
    <t>PI-34_11</t>
  </si>
  <si>
    <t>PI-34_15</t>
  </si>
  <si>
    <t>PI-34_37</t>
  </si>
  <si>
    <t>PI-34_43</t>
  </si>
  <si>
    <t>PI-34_46</t>
  </si>
  <si>
    <t>PI-34_5</t>
  </si>
  <si>
    <t>PI-34_52</t>
  </si>
  <si>
    <t>PI-34_54</t>
  </si>
  <si>
    <t>PI-34_55</t>
  </si>
  <si>
    <t>PI-35_14</t>
  </si>
  <si>
    <t>PI-35_15</t>
  </si>
  <si>
    <t>PI-35_2</t>
  </si>
  <si>
    <t>PI-35_24</t>
  </si>
  <si>
    <t>PI-35_25</t>
  </si>
  <si>
    <t>PI-35_27</t>
  </si>
  <si>
    <t>PI-35_3</t>
  </si>
  <si>
    <t>PI-35_4</t>
  </si>
  <si>
    <t>PI-35_5</t>
  </si>
  <si>
    <t>PI-35_6</t>
  </si>
  <si>
    <t>PI-35_9</t>
  </si>
  <si>
    <t>PI-36_11</t>
  </si>
  <si>
    <t>PI-36_15</t>
  </si>
  <si>
    <t>PI-36_16</t>
  </si>
  <si>
    <t>PI-36_17</t>
  </si>
  <si>
    <t>PI-36_20</t>
  </si>
  <si>
    <t>PI-36_29</t>
  </si>
  <si>
    <t>PI-36_30</t>
  </si>
  <si>
    <t>PI-36_4</t>
  </si>
  <si>
    <t>PI-36_8</t>
  </si>
  <si>
    <t>PI-37_10</t>
  </si>
  <si>
    <t>PI-37_12</t>
  </si>
  <si>
    <t>PI-37_15</t>
  </si>
  <si>
    <t>PI-37_16</t>
  </si>
  <si>
    <t>PI-37_17</t>
  </si>
  <si>
    <t>PI-37_19</t>
  </si>
  <si>
    <t>PI-37_21</t>
  </si>
  <si>
    <t>PI-37_23</t>
  </si>
  <si>
    <t>PI-37_26</t>
  </si>
  <si>
    <t>PI-37_28</t>
  </si>
  <si>
    <t>PI-37_5</t>
  </si>
  <si>
    <t>PI-37_6</t>
  </si>
  <si>
    <t>PI-39_1</t>
  </si>
  <si>
    <t>PI-39_10</t>
  </si>
  <si>
    <t>PI-39_11</t>
  </si>
  <si>
    <t>PI-39_13</t>
  </si>
  <si>
    <t>PI-39_14</t>
  </si>
  <si>
    <t>PI-39_16</t>
  </si>
  <si>
    <t>PI-39_18</t>
  </si>
  <si>
    <t>PI-39_2</t>
  </si>
  <si>
    <t>PI-39_26</t>
  </si>
  <si>
    <t>PI-39_30</t>
  </si>
  <si>
    <t>PI-39_4</t>
  </si>
  <si>
    <t>PI-39_8</t>
  </si>
  <si>
    <t>PI-4_11</t>
  </si>
  <si>
    <t>PI-4_19</t>
  </si>
  <si>
    <t>PI-4_2</t>
  </si>
  <si>
    <t>PI-4_25</t>
  </si>
  <si>
    <t>PI-4_29</t>
  </si>
  <si>
    <t>PI-4_4</t>
  </si>
  <si>
    <t>PI-4_46</t>
  </si>
  <si>
    <t>PI-4_7</t>
  </si>
  <si>
    <t>PI-4_9</t>
  </si>
  <si>
    <t>PI-40_1</t>
  </si>
  <si>
    <t>PI-40_11</t>
  </si>
  <si>
    <t>PI-40_17</t>
  </si>
  <si>
    <t>PI-40_22</t>
  </si>
  <si>
    <t>PI-40_23</t>
  </si>
  <si>
    <t>PI-40_26</t>
  </si>
  <si>
    <t>PI-40_27</t>
  </si>
  <si>
    <t>PI-40_29</t>
  </si>
  <si>
    <t>PI-40_36</t>
  </si>
  <si>
    <t>PI-40_4</t>
  </si>
  <si>
    <t>PI-40_58</t>
  </si>
  <si>
    <t>PI-6_18</t>
  </si>
  <si>
    <t>PI-6_19</t>
  </si>
  <si>
    <t>PI-6_26</t>
  </si>
  <si>
    <t>PI-6_28</t>
  </si>
  <si>
    <t>PI-6_29</t>
  </si>
  <si>
    <t>PI-6_33</t>
  </si>
  <si>
    <t>PI-6_50</t>
  </si>
  <si>
    <t>PI-7_26</t>
  </si>
  <si>
    <t>PI-7_3</t>
  </si>
  <si>
    <t>PI-7_41</t>
  </si>
  <si>
    <t>PI-7_9</t>
  </si>
  <si>
    <t>PI-9_10</t>
  </si>
  <si>
    <t>PI-9_11</t>
  </si>
  <si>
    <t>PI-9_12</t>
  </si>
  <si>
    <t>PI-9_17</t>
  </si>
  <si>
    <t>PI-9_18</t>
  </si>
  <si>
    <t>PI-9_19</t>
  </si>
  <si>
    <t>PI-9_20</t>
  </si>
  <si>
    <t>PI-9_23</t>
  </si>
  <si>
    <t>PI-9_3</t>
  </si>
  <si>
    <t>PI-9_6</t>
  </si>
  <si>
    <t>PI-9_7</t>
  </si>
  <si>
    <t>SD1W-19</t>
  </si>
  <si>
    <t>SD1W-2</t>
  </si>
  <si>
    <t>SD1W-22</t>
  </si>
  <si>
    <t>SD1W-27</t>
  </si>
  <si>
    <t>SD1W-31</t>
  </si>
  <si>
    <t>SD1W-35</t>
  </si>
  <si>
    <t>SD1W-36</t>
  </si>
  <si>
    <t>SK1W-13</t>
  </si>
  <si>
    <t>SK1W-15</t>
  </si>
  <si>
    <t>SK1W-17</t>
  </si>
  <si>
    <t>SK1W-21</t>
  </si>
  <si>
    <t>SK1W-22</t>
  </si>
  <si>
    <t>SK1W-23</t>
  </si>
  <si>
    <t>SK1W-25</t>
  </si>
  <si>
    <t>SK1W-29</t>
  </si>
  <si>
    <t>SK1W-36</t>
  </si>
  <si>
    <t>SK1W-39</t>
  </si>
  <si>
    <t>AMES-2</t>
  </si>
  <si>
    <t>AMES-3</t>
  </si>
  <si>
    <t>PI-10</t>
  </si>
  <si>
    <t>PI-12</t>
  </si>
  <si>
    <t>PI-13</t>
  </si>
  <si>
    <t>PI-14</t>
  </si>
  <si>
    <t>PI-15</t>
  </si>
  <si>
    <t>PI-16</t>
  </si>
  <si>
    <t>PI-17</t>
  </si>
  <si>
    <t>PI-18</t>
  </si>
  <si>
    <t>PI-19</t>
  </si>
  <si>
    <t>PI-20</t>
  </si>
  <si>
    <t>PI-21</t>
  </si>
  <si>
    <t>PI-24</t>
  </si>
  <si>
    <t>PI-26</t>
  </si>
  <si>
    <t>PI-27</t>
  </si>
  <si>
    <t>PI-29</t>
  </si>
  <si>
    <t>PI-30</t>
  </si>
  <si>
    <t>PI-31</t>
  </si>
  <si>
    <t>PI-32</t>
  </si>
  <si>
    <t>PI-33</t>
  </si>
  <si>
    <t>PI-34</t>
  </si>
  <si>
    <t>PI-35</t>
  </si>
  <si>
    <t>PI-36</t>
  </si>
  <si>
    <t>PI-37</t>
  </si>
  <si>
    <t>PI-39</t>
  </si>
  <si>
    <t>PI-4</t>
  </si>
  <si>
    <t>PI-40</t>
  </si>
  <si>
    <t>PI-6</t>
  </si>
  <si>
    <t>PI-7</t>
  </si>
  <si>
    <t>PI-9</t>
  </si>
  <si>
    <t>Population_name</t>
  </si>
  <si>
    <t>Population_AKA</t>
  </si>
  <si>
    <t>DB_1794</t>
  </si>
  <si>
    <t>DB_1796</t>
  </si>
  <si>
    <t>DB_1797</t>
  </si>
  <si>
    <t>DB_1798</t>
  </si>
  <si>
    <t>DB_1799</t>
  </si>
  <si>
    <t>DB_1800</t>
  </si>
  <si>
    <t>DB_1802</t>
  </si>
  <si>
    <t>DB_1803</t>
  </si>
  <si>
    <t>DB_1804</t>
  </si>
  <si>
    <t>DB_1805</t>
  </si>
  <si>
    <t>DB_1806</t>
  </si>
  <si>
    <t>DB_1807</t>
  </si>
  <si>
    <t>DB_1811</t>
  </si>
  <si>
    <t>DB_1813</t>
  </si>
  <si>
    <t>DB_1815</t>
  </si>
  <si>
    <t>DB_1817</t>
  </si>
  <si>
    <t>DB_1818</t>
  </si>
  <si>
    <t>DB_1820</t>
  </si>
  <si>
    <t>DB_1822</t>
  </si>
  <si>
    <t>DB_1827</t>
  </si>
  <si>
    <t>DB_1828</t>
  </si>
  <si>
    <t>DB_1829</t>
  </si>
  <si>
    <t>DB_1830</t>
  </si>
  <si>
    <t>DB_1831</t>
  </si>
  <si>
    <t>DB_1838</t>
  </si>
  <si>
    <t>DB_1839</t>
  </si>
  <si>
    <t>DB_1841</t>
  </si>
  <si>
    <t>DB_1843</t>
  </si>
  <si>
    <t>DB_1844</t>
  </si>
  <si>
    <t>DB_1845</t>
  </si>
  <si>
    <t>DB_1846</t>
  </si>
  <si>
    <t>DB_1847</t>
  </si>
  <si>
    <t>DB_1848</t>
  </si>
  <si>
    <t>DB_1849</t>
  </si>
  <si>
    <t>DB_1851</t>
  </si>
  <si>
    <t>DB_1852</t>
  </si>
  <si>
    <t>DB_1854</t>
  </si>
  <si>
    <t>DB_1861</t>
  </si>
  <si>
    <t>DB_1864</t>
  </si>
  <si>
    <t>DB_1866</t>
  </si>
  <si>
    <t>DB_1871</t>
  </si>
  <si>
    <t>DB_1875</t>
  </si>
  <si>
    <t>DB_1876</t>
  </si>
  <si>
    <t>DB_1880</t>
  </si>
  <si>
    <t>DB_1881</t>
  </si>
  <si>
    <t>DB_1919</t>
  </si>
  <si>
    <t>DB_1920</t>
  </si>
  <si>
    <t>DB_1927</t>
  </si>
  <si>
    <t>DB_1938</t>
  </si>
  <si>
    <t>DB_1941</t>
  </si>
  <si>
    <t>DB_1942</t>
  </si>
  <si>
    <t>DB_1951</t>
  </si>
  <si>
    <t>DB_1954</t>
  </si>
  <si>
    <t>DB_1956</t>
  </si>
  <si>
    <t>DB_1968</t>
  </si>
  <si>
    <t>DB_1973</t>
  </si>
  <si>
    <t>DB_1976</t>
  </si>
  <si>
    <t>DB_1981</t>
  </si>
  <si>
    <t>DB_1990</t>
  </si>
  <si>
    <t>DB_2157, IA1W</t>
  </si>
  <si>
    <t>DB_2156, IA2W</t>
  </si>
  <si>
    <t>DB_2154, KS1W</t>
  </si>
  <si>
    <t>DB_2153, KS2W</t>
  </si>
  <si>
    <t>DB_2166, MB1W</t>
  </si>
  <si>
    <t>DB_2155, MO1W</t>
  </si>
  <si>
    <t>DB_2162, ND1W</t>
  </si>
  <si>
    <t>DB_2160, SD1W</t>
  </si>
  <si>
    <t>DB_2158, SD2W</t>
  </si>
  <si>
    <t>DB_2168, SK1W</t>
  </si>
  <si>
    <t>DB_1883</t>
  </si>
  <si>
    <t>DB_1890</t>
  </si>
  <si>
    <t>DB_1893</t>
  </si>
  <si>
    <t>DB_1895</t>
  </si>
  <si>
    <t>DB_1912</t>
  </si>
  <si>
    <t>DB_2139</t>
  </si>
  <si>
    <t>DB_2144</t>
  </si>
  <si>
    <t>DB_2145</t>
  </si>
  <si>
    <t>DB_2149</t>
  </si>
  <si>
    <t>DB_2174</t>
  </si>
  <si>
    <t>ANN-1259</t>
  </si>
  <si>
    <t>ANN-1285</t>
  </si>
  <si>
    <t>ANN-1393</t>
  </si>
  <si>
    <t>ANN-1529</t>
  </si>
  <si>
    <t>ANN-2093</t>
  </si>
  <si>
    <t>ANN 2121</t>
  </si>
  <si>
    <t>ANN 2137</t>
  </si>
  <si>
    <t>ANN-2295</t>
  </si>
  <si>
    <t>ANN-2298</t>
  </si>
  <si>
    <t>ANN-1139</t>
  </si>
  <si>
    <t>ANN-2507</t>
  </si>
  <si>
    <t>ANN 1238</t>
  </si>
  <si>
    <t>ANN-2642</t>
  </si>
  <si>
    <t>ANN-2671</t>
  </si>
  <si>
    <t>Eubank 1</t>
  </si>
  <si>
    <t>Eubank 2</t>
  </si>
  <si>
    <t>HEAN3-SOSMT-060-INDIANBUTTE-06</t>
  </si>
  <si>
    <t>HEAN3-SOS_OR030-166-10</t>
  </si>
  <si>
    <t>ANN-2755</t>
  </si>
  <si>
    <t>CSST-1</t>
  </si>
  <si>
    <t>LBBT-1</t>
  </si>
  <si>
    <t>A-1617</t>
  </si>
  <si>
    <t>ANN-2782</t>
  </si>
  <si>
    <t>ANN-527</t>
  </si>
  <si>
    <t>ANN-874</t>
  </si>
  <si>
    <t>ANN-1200</t>
  </si>
  <si>
    <t>PET_01</t>
  </si>
  <si>
    <t>DB_1808</t>
  </si>
  <si>
    <t>PET_02</t>
  </si>
  <si>
    <t>DB_1810</t>
  </si>
  <si>
    <t>PET_03</t>
  </si>
  <si>
    <t>DB_1812</t>
  </si>
  <si>
    <t>PET_04</t>
  </si>
  <si>
    <t>DB_1814</t>
  </si>
  <si>
    <t>PET_05</t>
  </si>
  <si>
    <t>DB_1816</t>
  </si>
  <si>
    <t>PET_06</t>
  </si>
  <si>
    <t>DB_1819</t>
  </si>
  <si>
    <t>PET_07</t>
  </si>
  <si>
    <t>DB_1821</t>
  </si>
  <si>
    <t>PET_08</t>
  </si>
  <si>
    <t>DB_1823</t>
  </si>
  <si>
    <t>PET_09</t>
  </si>
  <si>
    <t>DB_1824</t>
  </si>
  <si>
    <t>PET_10</t>
  </si>
  <si>
    <t>DB_1825</t>
  </si>
  <si>
    <t>PET_11</t>
  </si>
  <si>
    <t>DB_1826</t>
  </si>
  <si>
    <t>PET_12</t>
  </si>
  <si>
    <t>DB_1840</t>
  </si>
  <si>
    <t>PET_13</t>
  </si>
  <si>
    <t>DB_1842</t>
  </si>
  <si>
    <t>PET_14</t>
  </si>
  <si>
    <t>DB_1850</t>
  </si>
  <si>
    <t>PET_15</t>
  </si>
  <si>
    <t>DB_1853</t>
  </si>
  <si>
    <t>PET_16</t>
  </si>
  <si>
    <t>DB_1855</t>
  </si>
  <si>
    <t>PET_17</t>
  </si>
  <si>
    <t>DB_1856</t>
  </si>
  <si>
    <t>PET_18</t>
  </si>
  <si>
    <t>DB_1857</t>
  </si>
  <si>
    <t>PET_19</t>
  </si>
  <si>
    <t>DB_1858</t>
  </si>
  <si>
    <t>PET_20</t>
  </si>
  <si>
    <t>DB_1859</t>
  </si>
  <si>
    <t>PET_21</t>
  </si>
  <si>
    <t>DB_1860</t>
  </si>
  <si>
    <t>PET_22</t>
  </si>
  <si>
    <t>DB_1862</t>
  </si>
  <si>
    <t>PET_23</t>
  </si>
  <si>
    <t>DB_1863</t>
  </si>
  <si>
    <t>PET_24</t>
  </si>
  <si>
    <t>DB_1865</t>
  </si>
  <si>
    <t>PET_25</t>
  </si>
  <si>
    <t>DB_1867</t>
  </si>
  <si>
    <t>PET_26</t>
  </si>
  <si>
    <t>DB_1868</t>
  </si>
  <si>
    <t>PET_27</t>
  </si>
  <si>
    <t>DB_1869</t>
  </si>
  <si>
    <t>PET_28</t>
  </si>
  <si>
    <t>DB_1870</t>
  </si>
  <si>
    <t>PET_29</t>
  </si>
  <si>
    <t>DB_1872</t>
  </si>
  <si>
    <t>PET_30</t>
  </si>
  <si>
    <t>DB_1873</t>
  </si>
  <si>
    <t>PET_31</t>
  </si>
  <si>
    <t>DB_1874</t>
  </si>
  <si>
    <t>PET_32</t>
  </si>
  <si>
    <t>DB_1922</t>
  </si>
  <si>
    <t>PET_33</t>
  </si>
  <si>
    <t>DB_1923</t>
  </si>
  <si>
    <t>PET_34</t>
  </si>
  <si>
    <t>DB_1925</t>
  </si>
  <si>
    <t>PET_35</t>
  </si>
  <si>
    <t>DB_1926</t>
  </si>
  <si>
    <t>PET_43</t>
  </si>
  <si>
    <t>DB_1937</t>
  </si>
  <si>
    <t>PET_46</t>
  </si>
  <si>
    <t>DB_1943</t>
  </si>
  <si>
    <t>PET_47</t>
  </si>
  <si>
    <t>DB_1944</t>
  </si>
  <si>
    <t>PET_48</t>
  </si>
  <si>
    <t>DB_1945</t>
  </si>
  <si>
    <t>PET_50</t>
  </si>
  <si>
    <t>DB_1947</t>
  </si>
  <si>
    <t>NIV_36</t>
  </si>
  <si>
    <t>DB_1928</t>
  </si>
  <si>
    <t>NIV_37</t>
  </si>
  <si>
    <t>DB_1929</t>
  </si>
  <si>
    <t>NIV_38</t>
  </si>
  <si>
    <t>DB_1930</t>
  </si>
  <si>
    <t>NIV_39</t>
  </si>
  <si>
    <t>DB_1931</t>
  </si>
  <si>
    <t>NIV_40</t>
  </si>
  <si>
    <t>DB_1933</t>
  </si>
  <si>
    <t>NIV_41</t>
  </si>
  <si>
    <t>DB_1934</t>
  </si>
  <si>
    <t>NIV_42</t>
  </si>
  <si>
    <t>DB_1935</t>
  </si>
  <si>
    <t>NIV_44</t>
  </si>
  <si>
    <t>DB_1939</t>
  </si>
  <si>
    <t>NIV_45</t>
  </si>
  <si>
    <t>DB_1940</t>
  </si>
  <si>
    <t>ARG_01</t>
  </si>
  <si>
    <t>DB_1877</t>
  </si>
  <si>
    <t>ARG_02</t>
  </si>
  <si>
    <t>DB_1878</t>
  </si>
  <si>
    <t>ARG_03</t>
  </si>
  <si>
    <t>DB_1879</t>
  </si>
  <si>
    <t>ARG_04</t>
  </si>
  <si>
    <t>DB_1948</t>
  </si>
  <si>
    <t>ARG_05</t>
  </si>
  <si>
    <t>DB_1949</t>
  </si>
  <si>
    <t>ARG_06</t>
  </si>
  <si>
    <t>DB_1950</t>
  </si>
  <si>
    <t>ARG_07</t>
  </si>
  <si>
    <t>DB_1952</t>
  </si>
  <si>
    <t>ARG_08</t>
  </si>
  <si>
    <t>DB_1953</t>
  </si>
  <si>
    <t>ARG_09</t>
  </si>
  <si>
    <t>DB_1955</t>
  </si>
  <si>
    <t>ARG_10</t>
  </si>
  <si>
    <t>DB_1958</t>
  </si>
  <si>
    <t>ARG_11</t>
  </si>
  <si>
    <t>DB_1959</t>
  </si>
  <si>
    <t>ARG_12</t>
  </si>
  <si>
    <t>DB_1960</t>
  </si>
  <si>
    <t>ARG_13</t>
  </si>
  <si>
    <t>DB_1961</t>
  </si>
  <si>
    <t>ARG_14</t>
  </si>
  <si>
    <t>DB_1962</t>
  </si>
  <si>
    <t>ARG_15</t>
  </si>
  <si>
    <t>DB_1963</t>
  </si>
  <si>
    <t>ARG_16</t>
  </si>
  <si>
    <t>DB_1964</t>
  </si>
  <si>
    <t>ARG_17</t>
  </si>
  <si>
    <t>DB_1965</t>
  </si>
  <si>
    <t>ARG_18</t>
  </si>
  <si>
    <t>DB_1966</t>
  </si>
  <si>
    <t>ARG_19</t>
  </si>
  <si>
    <t>DB_1967</t>
  </si>
  <si>
    <t>ARG_20</t>
  </si>
  <si>
    <t>DB_1969</t>
  </si>
  <si>
    <t>ARG_21</t>
  </si>
  <si>
    <t>DB_1970</t>
  </si>
  <si>
    <t>ARG_22</t>
  </si>
  <si>
    <t>DB_1972</t>
  </si>
  <si>
    <t>ARG_23</t>
  </si>
  <si>
    <t>DB_1974</t>
  </si>
  <si>
    <t>ARG_24</t>
  </si>
  <si>
    <t>DB_1977</t>
  </si>
  <si>
    <t>ARG_25</t>
  </si>
  <si>
    <t>DB_1978</t>
  </si>
  <si>
    <t>ARG_26</t>
  </si>
  <si>
    <t>DB_1980</t>
  </si>
  <si>
    <t>ARG_27</t>
  </si>
  <si>
    <t>DB_1982</t>
  </si>
  <si>
    <t>ARG_28</t>
  </si>
  <si>
    <t>DB_1984</t>
  </si>
  <si>
    <t>ARG_29</t>
  </si>
  <si>
    <t>DB_1986</t>
  </si>
  <si>
    <t>ARG_30</t>
  </si>
  <si>
    <t>DB_1988</t>
  </si>
  <si>
    <t>AMES 33885</t>
  </si>
  <si>
    <t>AMES 34244</t>
  </si>
  <si>
    <t>ANN_62, DB_2157</t>
  </si>
  <si>
    <t>ANN_63, DB_2156</t>
  </si>
  <si>
    <t>ANN_64, DB_2154</t>
  </si>
  <si>
    <t>ANN_65, DB_2153</t>
  </si>
  <si>
    <t>ANN_66, DB_2166</t>
  </si>
  <si>
    <t>ANN_67, MO1W</t>
  </si>
  <si>
    <t>ANN_68, DB_2162</t>
  </si>
  <si>
    <t>ANN_69, SD1W</t>
  </si>
  <si>
    <t>ANN_71, SK1W</t>
  </si>
  <si>
    <t>LUVp</t>
  </si>
  <si>
    <t>Genotype_at_Chr15_LUVp_SNP</t>
  </si>
  <si>
    <t>Experiment</t>
  </si>
  <si>
    <t>PET0431</t>
  </si>
  <si>
    <t>PET0432</t>
  </si>
  <si>
    <t>PET0433</t>
  </si>
  <si>
    <t>PET0435</t>
  </si>
  <si>
    <t>PET0436</t>
  </si>
  <si>
    <t>PET0437</t>
  </si>
  <si>
    <t>PET0438</t>
  </si>
  <si>
    <t>PET0439</t>
  </si>
  <si>
    <t>PET0440</t>
  </si>
  <si>
    <t>PET0441</t>
  </si>
  <si>
    <t>PET0442</t>
  </si>
  <si>
    <t>PET0443</t>
  </si>
  <si>
    <t>PET0444</t>
  </si>
  <si>
    <t>PET0445</t>
  </si>
  <si>
    <t>PET0446</t>
  </si>
  <si>
    <t>PET0447</t>
  </si>
  <si>
    <t>PET0448</t>
  </si>
  <si>
    <t>PET0450</t>
  </si>
  <si>
    <t>PET0451</t>
  </si>
  <si>
    <t>PET0455</t>
  </si>
  <si>
    <t>PET0456</t>
  </si>
  <si>
    <t>PET0457</t>
  </si>
  <si>
    <t>PET0458</t>
  </si>
  <si>
    <t>PET0461</t>
  </si>
  <si>
    <t>PET0462</t>
  </si>
  <si>
    <t>PET0463</t>
  </si>
  <si>
    <t>PET0464</t>
  </si>
  <si>
    <t>PET0466</t>
  </si>
  <si>
    <t>PET0467</t>
  </si>
  <si>
    <t>PET0468</t>
  </si>
  <si>
    <t>PET0469</t>
  </si>
  <si>
    <t>PET0470</t>
  </si>
  <si>
    <t>PET0471</t>
  </si>
  <si>
    <t>PET0475</t>
  </si>
  <si>
    <t>PET0476</t>
  </si>
  <si>
    <t>PET0477</t>
  </si>
  <si>
    <t>PET0478</t>
  </si>
  <si>
    <t>PET0479</t>
  </si>
  <si>
    <t>PET0480</t>
  </si>
  <si>
    <t>PET0481</t>
  </si>
  <si>
    <t>PET0482</t>
  </si>
  <si>
    <t>PET0483</t>
  </si>
  <si>
    <t>PET0484</t>
  </si>
  <si>
    <t>PET0485</t>
  </si>
  <si>
    <t>PET0486</t>
  </si>
  <si>
    <t>PET0487</t>
  </si>
  <si>
    <t>PET0488</t>
  </si>
  <si>
    <t>PET0489</t>
  </si>
  <si>
    <t>PET0491</t>
  </si>
  <si>
    <t>PET0493</t>
  </si>
  <si>
    <t>PET0494</t>
  </si>
  <si>
    <t>PET0495</t>
  </si>
  <si>
    <t>PET0496</t>
  </si>
  <si>
    <t>PET0497</t>
  </si>
  <si>
    <t>PET0498</t>
  </si>
  <si>
    <t>PET0499</t>
  </si>
  <si>
    <t>PET0500</t>
  </si>
  <si>
    <t>PET0501</t>
  </si>
  <si>
    <t>PET0502</t>
  </si>
  <si>
    <t>PET0504</t>
  </si>
  <si>
    <t>PET0505</t>
  </si>
  <si>
    <t>PET0506</t>
  </si>
  <si>
    <t>PET0507</t>
  </si>
  <si>
    <t>PET0508</t>
  </si>
  <si>
    <t>PET0509</t>
  </si>
  <si>
    <t>PET0510</t>
  </si>
  <si>
    <t>PET0511</t>
  </si>
  <si>
    <t>PET0512</t>
  </si>
  <si>
    <t>PET0513</t>
  </si>
  <si>
    <t>PET0514</t>
  </si>
  <si>
    <t>PET0516</t>
  </si>
  <si>
    <t>PET0517</t>
  </si>
  <si>
    <t>PET0518</t>
  </si>
  <si>
    <t>PET0519</t>
  </si>
  <si>
    <t>PET0520</t>
  </si>
  <si>
    <t>PET0522</t>
  </si>
  <si>
    <t>PET0523</t>
  </si>
  <si>
    <t>PET0524</t>
  </si>
  <si>
    <t>PET0526</t>
  </si>
  <si>
    <t>PET0527</t>
  </si>
  <si>
    <t>PET0528</t>
  </si>
  <si>
    <t>PET0529</t>
  </si>
  <si>
    <t>PET0530</t>
  </si>
  <si>
    <t>PET0531</t>
  </si>
  <si>
    <t>PET0532</t>
  </si>
  <si>
    <t>PET0535</t>
  </si>
  <si>
    <t>PET0536</t>
  </si>
  <si>
    <t>PET0539</t>
  </si>
  <si>
    <t>PET0540</t>
  </si>
  <si>
    <t>PET0543</t>
  </si>
  <si>
    <t>PET0544</t>
  </si>
  <si>
    <t>PET0546</t>
  </si>
  <si>
    <t>PET0547</t>
  </si>
  <si>
    <t>PET0548</t>
  </si>
  <si>
    <t>PET0549</t>
  </si>
  <si>
    <t>PET0550</t>
  </si>
  <si>
    <t>PET0552</t>
  </si>
  <si>
    <t>PET0553</t>
  </si>
  <si>
    <t>PET0555</t>
  </si>
  <si>
    <t>PET0556</t>
  </si>
  <si>
    <t>PET0557</t>
  </si>
  <si>
    <t>PET0558</t>
  </si>
  <si>
    <t>PET0559</t>
  </si>
  <si>
    <t>PET0560</t>
  </si>
  <si>
    <t>PET0561</t>
  </si>
  <si>
    <t>PET0562</t>
  </si>
  <si>
    <t>PET0564</t>
  </si>
  <si>
    <t>PET0565</t>
  </si>
  <si>
    <t>PET0566</t>
  </si>
  <si>
    <t>PET0568</t>
  </si>
  <si>
    <t>PET0570</t>
  </si>
  <si>
    <t>PET0571</t>
  </si>
  <si>
    <t>PET0572</t>
  </si>
  <si>
    <t>PET0574</t>
  </si>
  <si>
    <t>PET0575</t>
  </si>
  <si>
    <t>PET0576</t>
  </si>
  <si>
    <t>PET0578</t>
  </si>
  <si>
    <t>PET0579</t>
  </si>
  <si>
    <t>PET0580</t>
  </si>
  <si>
    <t>PET0581</t>
  </si>
  <si>
    <t>PET0582</t>
  </si>
  <si>
    <t>PET0584</t>
  </si>
  <si>
    <t>PET0586</t>
  </si>
  <si>
    <t>PET0587</t>
  </si>
  <si>
    <t>PET0588</t>
  </si>
  <si>
    <t>PET0589</t>
  </si>
  <si>
    <t>PET0590</t>
  </si>
  <si>
    <t>PET0591</t>
  </si>
  <si>
    <t>PET0592</t>
  </si>
  <si>
    <t>PET0593</t>
  </si>
  <si>
    <t>PET0596</t>
  </si>
  <si>
    <t>PET0597</t>
  </si>
  <si>
    <t>PET0598</t>
  </si>
  <si>
    <t>PET0599</t>
  </si>
  <si>
    <t>PET0600</t>
  </si>
  <si>
    <t>PET0603</t>
  </si>
  <si>
    <t>PET0604</t>
  </si>
  <si>
    <t>PET0605</t>
  </si>
  <si>
    <t>PET0606</t>
  </si>
  <si>
    <t>PET0607</t>
  </si>
  <si>
    <t>Species</t>
  </si>
  <si>
    <t>Subsp</t>
  </si>
  <si>
    <t>annuus</t>
  </si>
  <si>
    <t>texanus</t>
  </si>
  <si>
    <t>Helianthus petiolaris</t>
  </si>
  <si>
    <t>fallax</t>
  </si>
  <si>
    <t>petiolaris</t>
  </si>
  <si>
    <t>Helianthus niveus</t>
  </si>
  <si>
    <t>canescens</t>
  </si>
  <si>
    <t>Helianthus argophyllus</t>
  </si>
  <si>
    <t>Helianthus debilis</t>
  </si>
  <si>
    <t>silvestris</t>
  </si>
  <si>
    <t>cucumerifolius</t>
  </si>
  <si>
    <t>Helianthus decapetalus</t>
  </si>
  <si>
    <t>Helianthus divaricatus</t>
  </si>
  <si>
    <t>Helianthus grosseserratus</t>
  </si>
  <si>
    <t>PET0301</t>
  </si>
  <si>
    <t>PET0302</t>
  </si>
  <si>
    <t>PET0303</t>
  </si>
  <si>
    <t>PET0304</t>
  </si>
  <si>
    <t>PET0305</t>
  </si>
  <si>
    <t>PET0306</t>
  </si>
  <si>
    <t>PET0307</t>
  </si>
  <si>
    <t>PET0310</t>
  </si>
  <si>
    <t>PET0311</t>
  </si>
  <si>
    <t>PET0312</t>
  </si>
  <si>
    <t>PET0313</t>
  </si>
  <si>
    <t>PET0315</t>
  </si>
  <si>
    <t>PET0316</t>
  </si>
  <si>
    <t>PET0317</t>
  </si>
  <si>
    <t>PET0318</t>
  </si>
  <si>
    <t>PET0319</t>
  </si>
  <si>
    <t>PET0320</t>
  </si>
  <si>
    <t>PET0321</t>
  </si>
  <si>
    <t>PET0322</t>
  </si>
  <si>
    <t>PET0323</t>
  </si>
  <si>
    <t>PET0324</t>
  </si>
  <si>
    <t>PET0326</t>
  </si>
  <si>
    <t>PET0327</t>
  </si>
  <si>
    <t>PET0328</t>
  </si>
  <si>
    <t>PET0329</t>
  </si>
  <si>
    <t>PET0330</t>
  </si>
  <si>
    <t>PET0331</t>
  </si>
  <si>
    <t>PET0332</t>
  </si>
  <si>
    <t>PET0333</t>
  </si>
  <si>
    <t>PET0334</t>
  </si>
  <si>
    <t>PET0336</t>
  </si>
  <si>
    <t>PET0337</t>
  </si>
  <si>
    <t>PET0338</t>
  </si>
  <si>
    <t>PET0339</t>
  </si>
  <si>
    <t>PET0340</t>
  </si>
  <si>
    <t>PET0341</t>
  </si>
  <si>
    <t>PET0342</t>
  </si>
  <si>
    <t>PET0343</t>
  </si>
  <si>
    <t>PET0344</t>
  </si>
  <si>
    <t>PET0345</t>
  </si>
  <si>
    <t>PET0346</t>
  </si>
  <si>
    <t>PET0348</t>
  </si>
  <si>
    <t>PET0349</t>
  </si>
  <si>
    <t>PET0350</t>
  </si>
  <si>
    <t>PET0351</t>
  </si>
  <si>
    <t>PET0353</t>
  </si>
  <si>
    <t>PET0354</t>
  </si>
  <si>
    <t>PET0355</t>
  </si>
  <si>
    <t>PET0356</t>
  </si>
  <si>
    <t>PET0357</t>
  </si>
  <si>
    <t>PET0358</t>
  </si>
  <si>
    <t>PET0359</t>
  </si>
  <si>
    <t>PET0360</t>
  </si>
  <si>
    <t>PET0362</t>
  </si>
  <si>
    <t>PET0363</t>
  </si>
  <si>
    <t>PET0364</t>
  </si>
  <si>
    <t>PET0365</t>
  </si>
  <si>
    <t>PET0366</t>
  </si>
  <si>
    <t>PET0367</t>
  </si>
  <si>
    <t>PET0368</t>
  </si>
  <si>
    <t>PET0369</t>
  </si>
  <si>
    <t>PET0370</t>
  </si>
  <si>
    <t>PET0371</t>
  </si>
  <si>
    <t>PET0372</t>
  </si>
  <si>
    <t>PET0373</t>
  </si>
  <si>
    <t>PET0374</t>
  </si>
  <si>
    <t>PET0375</t>
  </si>
  <si>
    <t>PET0376</t>
  </si>
  <si>
    <t>PET0377</t>
  </si>
  <si>
    <t>PET0379</t>
  </si>
  <si>
    <t>PET0380</t>
  </si>
  <si>
    <t>PET0381</t>
  </si>
  <si>
    <t>PET0383</t>
  </si>
  <si>
    <t>PET0384</t>
  </si>
  <si>
    <t>PET0385</t>
  </si>
  <si>
    <t>PET0386</t>
  </si>
  <si>
    <t>PET0387</t>
  </si>
  <si>
    <t>PET0388</t>
  </si>
  <si>
    <t>PET0393</t>
  </si>
  <si>
    <t>PET0394</t>
  </si>
  <si>
    <t>PET0395</t>
  </si>
  <si>
    <t>PET0397</t>
  </si>
  <si>
    <t>PET0398</t>
  </si>
  <si>
    <t>PET0399</t>
  </si>
  <si>
    <t>PET0400</t>
  </si>
  <si>
    <t>PET0401</t>
  </si>
  <si>
    <t>PET0403</t>
  </si>
  <si>
    <t>PET0404</t>
  </si>
  <si>
    <t>PET0405</t>
  </si>
  <si>
    <t>PET0406</t>
  </si>
  <si>
    <t>PET0407</t>
  </si>
  <si>
    <t>PET0409</t>
  </si>
  <si>
    <t>PET0410</t>
  </si>
  <si>
    <t>PET0412</t>
  </si>
  <si>
    <t>PET0413</t>
  </si>
  <si>
    <t>PET0414</t>
  </si>
  <si>
    <t>PET0416</t>
  </si>
  <si>
    <t>PET0417</t>
  </si>
  <si>
    <t>PET0418</t>
  </si>
  <si>
    <t>PET0419</t>
  </si>
  <si>
    <t>PET0420</t>
  </si>
  <si>
    <t>PET0422</t>
  </si>
  <si>
    <t>PET0423</t>
  </si>
  <si>
    <t>PET0424</t>
  </si>
  <si>
    <t>PET0425</t>
  </si>
  <si>
    <t>PET0427</t>
  </si>
  <si>
    <t>PET0428</t>
  </si>
  <si>
    <t>PET0429</t>
  </si>
  <si>
    <t>PET0430</t>
  </si>
  <si>
    <t>PET0610</t>
  </si>
  <si>
    <t>PET0611</t>
  </si>
  <si>
    <t>PET0612</t>
  </si>
  <si>
    <t>PET0613</t>
  </si>
  <si>
    <t>PET0614</t>
  </si>
  <si>
    <t>PET0615</t>
  </si>
  <si>
    <t>PET0616</t>
  </si>
  <si>
    <t>PET0617</t>
  </si>
  <si>
    <t>PET0618</t>
  </si>
  <si>
    <t>PET0619</t>
  </si>
  <si>
    <t>PET0620</t>
  </si>
  <si>
    <t>PET0621</t>
  </si>
  <si>
    <t>PET0622</t>
  </si>
  <si>
    <t>PET0624</t>
  </si>
  <si>
    <t>PET0625</t>
  </si>
  <si>
    <t>PET0626</t>
  </si>
  <si>
    <t>PET0627</t>
  </si>
  <si>
    <t>PET0628</t>
  </si>
  <si>
    <t>PET0629</t>
  </si>
  <si>
    <t>PET0630</t>
  </si>
  <si>
    <t>PET0632</t>
  </si>
  <si>
    <t>PET0633</t>
  </si>
  <si>
    <t>PET0634</t>
  </si>
  <si>
    <t>PET0635</t>
  </si>
  <si>
    <t>PET0636</t>
  </si>
  <si>
    <t>PET0637</t>
  </si>
  <si>
    <t>PET0638</t>
  </si>
  <si>
    <t>PET0639</t>
  </si>
  <si>
    <t>PET0640</t>
  </si>
  <si>
    <t>PET0641</t>
  </si>
  <si>
    <t>PET0642</t>
  </si>
  <si>
    <t>PET0643</t>
  </si>
  <si>
    <t>PET0644</t>
  </si>
  <si>
    <t>PET0646</t>
  </si>
  <si>
    <t>PET0647</t>
  </si>
  <si>
    <t>PET0718</t>
  </si>
  <si>
    <t>PET0719</t>
  </si>
  <si>
    <t>PET0720</t>
  </si>
  <si>
    <t>PET0721</t>
  </si>
  <si>
    <t>PET0722</t>
  </si>
  <si>
    <t>PET0724</t>
  </si>
  <si>
    <t>PET0725</t>
  </si>
  <si>
    <t>PET0726</t>
  </si>
  <si>
    <t>PET0727</t>
  </si>
  <si>
    <t>PET0748</t>
  </si>
  <si>
    <t>PET0750</t>
  </si>
  <si>
    <t>PET0751</t>
  </si>
  <si>
    <t>PET0752</t>
  </si>
  <si>
    <t>PET0753</t>
  </si>
  <si>
    <t>PET0754</t>
  </si>
  <si>
    <t>PET0759</t>
  </si>
  <si>
    <t>PET0760</t>
  </si>
  <si>
    <t>PET0761</t>
  </si>
  <si>
    <t>PET0762</t>
  </si>
  <si>
    <t>PET0763</t>
  </si>
  <si>
    <t>PET0764</t>
  </si>
  <si>
    <t>PET0765</t>
  </si>
  <si>
    <t>PET0766</t>
  </si>
  <si>
    <t>PET0767</t>
  </si>
  <si>
    <t>PET0768</t>
  </si>
  <si>
    <t>PET0770</t>
  </si>
  <si>
    <t>PET0775</t>
  </si>
  <si>
    <t>PET0776</t>
  </si>
  <si>
    <t>PET0777</t>
  </si>
  <si>
    <t>PET0778</t>
  </si>
  <si>
    <t>PET0781</t>
  </si>
  <si>
    <t>PET0784</t>
  </si>
  <si>
    <t>PET0785</t>
  </si>
  <si>
    <t>PET0786</t>
  </si>
  <si>
    <t>PET0787</t>
  </si>
  <si>
    <t>PET0788</t>
  </si>
  <si>
    <t>PET0789</t>
  </si>
  <si>
    <t>PET0790</t>
  </si>
  <si>
    <t>PET0791</t>
  </si>
  <si>
    <t>PET0792</t>
  </si>
  <si>
    <t>PET0793</t>
  </si>
  <si>
    <t>PET0794</t>
  </si>
  <si>
    <t>PET0795</t>
  </si>
  <si>
    <t>PET0797</t>
  </si>
  <si>
    <t>PET0800</t>
  </si>
  <si>
    <t>PET0649</t>
  </si>
  <si>
    <t>PET0650</t>
  </si>
  <si>
    <t>PET0651</t>
  </si>
  <si>
    <t>PET0652</t>
  </si>
  <si>
    <t>PET0653</t>
  </si>
  <si>
    <t>PET0654</t>
  </si>
  <si>
    <t>PET0655</t>
  </si>
  <si>
    <t>PET0656</t>
  </si>
  <si>
    <t>PET0657</t>
  </si>
  <si>
    <t>PET0659</t>
  </si>
  <si>
    <t>PET0660</t>
  </si>
  <si>
    <t>PET0662</t>
  </si>
  <si>
    <t>PET0663</t>
  </si>
  <si>
    <t>PET0665</t>
  </si>
  <si>
    <t>PET0666</t>
  </si>
  <si>
    <t>PET0667</t>
  </si>
  <si>
    <t>PET0668</t>
  </si>
  <si>
    <t>PET0669</t>
  </si>
  <si>
    <t>PET0670</t>
  </si>
  <si>
    <t>PET0672</t>
  </si>
  <si>
    <t>PET0673</t>
  </si>
  <si>
    <t>PET0674</t>
  </si>
  <si>
    <t>PET0675</t>
  </si>
  <si>
    <t>PET0676</t>
  </si>
  <si>
    <t>PET0678</t>
  </si>
  <si>
    <t>PET0679</t>
  </si>
  <si>
    <t>PET0680</t>
  </si>
  <si>
    <t>PET0681</t>
  </si>
  <si>
    <t>PET0682</t>
  </si>
  <si>
    <t>PET0683</t>
  </si>
  <si>
    <t>PET0685</t>
  </si>
  <si>
    <t>PET0687</t>
  </si>
  <si>
    <t>PET0688</t>
  </si>
  <si>
    <t>PET0691</t>
  </si>
  <si>
    <t>PET0692</t>
  </si>
  <si>
    <t>PET0693</t>
  </si>
  <si>
    <t>PET0694</t>
  </si>
  <si>
    <t>PET0695</t>
  </si>
  <si>
    <t>PET0696</t>
  </si>
  <si>
    <t>PET0697</t>
  </si>
  <si>
    <t>PET0698</t>
  </si>
  <si>
    <t>PET0699</t>
  </si>
  <si>
    <t>PET0701</t>
  </si>
  <si>
    <t>PET0702</t>
  </si>
  <si>
    <t>PET0703</t>
  </si>
  <si>
    <t>PET0704</t>
  </si>
  <si>
    <t>PET0705</t>
  </si>
  <si>
    <t>PET0706</t>
  </si>
  <si>
    <t>PET0707</t>
  </si>
  <si>
    <t>PET0708</t>
  </si>
  <si>
    <t>PET0709</t>
  </si>
  <si>
    <t>PET0710</t>
  </si>
  <si>
    <t>PET0711</t>
  </si>
  <si>
    <t>PET0712</t>
  </si>
  <si>
    <t>PET0713</t>
  </si>
  <si>
    <t>PET0714</t>
  </si>
  <si>
    <t>PET0716</t>
  </si>
  <si>
    <t>PET0717</t>
  </si>
  <si>
    <t>PET0728</t>
  </si>
  <si>
    <t>PET0730</t>
  </si>
  <si>
    <t>PET0731</t>
  </si>
  <si>
    <t>PET0732</t>
  </si>
  <si>
    <t>PET0733</t>
  </si>
  <si>
    <t>PET0734</t>
  </si>
  <si>
    <t>PET0735</t>
  </si>
  <si>
    <t>PET0738</t>
  </si>
  <si>
    <t>PET0739</t>
  </si>
  <si>
    <t>PET0740</t>
  </si>
  <si>
    <t>PET0741</t>
  </si>
  <si>
    <t>PET0742</t>
  </si>
  <si>
    <t>PET0743</t>
  </si>
  <si>
    <t>PET0744</t>
  </si>
  <si>
    <t>PET0745</t>
  </si>
  <si>
    <t>PET0746</t>
  </si>
  <si>
    <t>PET_49</t>
  </si>
  <si>
    <t>PET0779</t>
  </si>
  <si>
    <t>PET0780</t>
  </si>
  <si>
    <t>PET0774</t>
  </si>
  <si>
    <t>PET0755</t>
  </si>
  <si>
    <t>PET0756</t>
  </si>
  <si>
    <t>PET0749</t>
  </si>
  <si>
    <t>PET0391</t>
  </si>
  <si>
    <t>PET0392</t>
  </si>
  <si>
    <t>PET0361</t>
  </si>
  <si>
    <t>PET0309</t>
  </si>
  <si>
    <t>PET0569</t>
  </si>
  <si>
    <t>PET0534</t>
  </si>
  <si>
    <t>PET0541</t>
  </si>
  <si>
    <t>PET0542</t>
  </si>
  <si>
    <t>PET0473</t>
  </si>
  <si>
    <t>PET0474</t>
  </si>
  <si>
    <t>PET0454</t>
  </si>
  <si>
    <t>PET0453</t>
  </si>
  <si>
    <t>PET0459</t>
  </si>
  <si>
    <t>PET0460</t>
  </si>
  <si>
    <t>DB_1946</t>
  </si>
  <si>
    <t>Helianthus petiolairs</t>
  </si>
  <si>
    <t>ARG0001</t>
  </si>
  <si>
    <t>ARG0002</t>
  </si>
  <si>
    <t>ARG0003</t>
  </si>
  <si>
    <t>ARG0004</t>
  </si>
  <si>
    <t>ARG0005</t>
  </si>
  <si>
    <t>ARG0006</t>
  </si>
  <si>
    <t>ARG0007</t>
  </si>
  <si>
    <t>ARG0008</t>
  </si>
  <si>
    <t>ARG0009</t>
  </si>
  <si>
    <t>ARG0011</t>
  </si>
  <si>
    <t>ARG0012</t>
  </si>
  <si>
    <t>ARG0014</t>
  </si>
  <si>
    <t>ARG0015</t>
  </si>
  <si>
    <t>ARG0016</t>
  </si>
  <si>
    <t>ARG0017</t>
  </si>
  <si>
    <t>ARG0018</t>
  </si>
  <si>
    <t>ARG0019</t>
  </si>
  <si>
    <t>ARG0020</t>
  </si>
  <si>
    <t>ARG0021</t>
  </si>
  <si>
    <t>ARG0022</t>
  </si>
  <si>
    <t>ARG0023</t>
  </si>
  <si>
    <t>ARG0024</t>
  </si>
  <si>
    <t>ARG0025</t>
  </si>
  <si>
    <t>ARG0027</t>
  </si>
  <si>
    <t>ARG0028</t>
  </si>
  <si>
    <t>ARG0029</t>
  </si>
  <si>
    <t>ARG0030</t>
  </si>
  <si>
    <t>ARG0031</t>
  </si>
  <si>
    <t>ARG0032</t>
  </si>
  <si>
    <t>ARG0033</t>
  </si>
  <si>
    <t>ARG0034</t>
  </si>
  <si>
    <t>ARG0035</t>
  </si>
  <si>
    <t>ARG0036</t>
  </si>
  <si>
    <t>ARG0037</t>
  </si>
  <si>
    <t>ARG0038</t>
  </si>
  <si>
    <t>ARG0039</t>
  </si>
  <si>
    <t>ARG0041</t>
  </si>
  <si>
    <t>ARG0042</t>
  </si>
  <si>
    <t>ARG0045</t>
  </si>
  <si>
    <t>ARG0046</t>
  </si>
  <si>
    <t>ARG0047</t>
  </si>
  <si>
    <t>ARG0049</t>
  </si>
  <si>
    <t>ARG0050</t>
  </si>
  <si>
    <t>ARG0052</t>
  </si>
  <si>
    <t>ARG0053</t>
  </si>
  <si>
    <t>ARG0054</t>
  </si>
  <si>
    <t>ARG0055</t>
  </si>
  <si>
    <t>ARG0056</t>
  </si>
  <si>
    <t>ARG0057</t>
  </si>
  <si>
    <t>ARG0058</t>
  </si>
  <si>
    <t>ARG0059</t>
  </si>
  <si>
    <t>ARG0060</t>
  </si>
  <si>
    <t>ARG0061</t>
  </si>
  <si>
    <t>ARG0063</t>
  </si>
  <si>
    <t>ARG0064</t>
  </si>
  <si>
    <t>ARG0065</t>
  </si>
  <si>
    <t>ARG0066</t>
  </si>
  <si>
    <t>ARG0067</t>
  </si>
  <si>
    <t>ARG0069</t>
  </si>
  <si>
    <t>ARG0070</t>
  </si>
  <si>
    <t>ARG0071</t>
  </si>
  <si>
    <t>ARG0072</t>
  </si>
  <si>
    <t>ARG0074</t>
  </si>
  <si>
    <t>ARG0075</t>
  </si>
  <si>
    <t>ARG0076</t>
  </si>
  <si>
    <t>ARG0077</t>
  </si>
  <si>
    <t>ARG0078</t>
  </si>
  <si>
    <t>ARG0079</t>
  </si>
  <si>
    <t>ARG0080</t>
  </si>
  <si>
    <t>ARG0081</t>
  </si>
  <si>
    <t>ARG0082</t>
  </si>
  <si>
    <t>ARG0083</t>
  </si>
  <si>
    <t>ARG0085</t>
  </si>
  <si>
    <t>ARG0086</t>
  </si>
  <si>
    <t>ARG0088</t>
  </si>
  <si>
    <t>ARG0089</t>
  </si>
  <si>
    <t>ARG0090</t>
  </si>
  <si>
    <t>ARG0091</t>
  </si>
  <si>
    <t>ARG0092</t>
  </si>
  <si>
    <t>ARG0093</t>
  </si>
  <si>
    <t>ARG0094</t>
  </si>
  <si>
    <t>ARG0095</t>
  </si>
  <si>
    <t>ARG0096</t>
  </si>
  <si>
    <t>ARG0097</t>
  </si>
  <si>
    <t>ARG0098</t>
  </si>
  <si>
    <t>ARG0100</t>
  </si>
  <si>
    <t>ARG0102</t>
  </si>
  <si>
    <t>ARG0103</t>
  </si>
  <si>
    <t>ARG0104</t>
  </si>
  <si>
    <t>ARG0105</t>
  </si>
  <si>
    <t>ARG0106</t>
  </si>
  <si>
    <t>ARG0107</t>
  </si>
  <si>
    <t>ARG0108</t>
  </si>
  <si>
    <t>ARG0109</t>
  </si>
  <si>
    <t>ARG0110</t>
  </si>
  <si>
    <t>ARG0111</t>
  </si>
  <si>
    <t>ARG0112</t>
  </si>
  <si>
    <t>ARG0113</t>
  </si>
  <si>
    <t>ARG0114</t>
  </si>
  <si>
    <t>ARG0116</t>
  </si>
  <si>
    <t>ARG0117</t>
  </si>
  <si>
    <t>ARG0118</t>
  </si>
  <si>
    <t>ARG0119</t>
  </si>
  <si>
    <t>ARG0120</t>
  </si>
  <si>
    <t>ARG0121</t>
  </si>
  <si>
    <t>ARG0122</t>
  </si>
  <si>
    <t>ARG0123</t>
  </si>
  <si>
    <t>ARG0124</t>
  </si>
  <si>
    <t>ARG0125</t>
  </si>
  <si>
    <t>ARG0126</t>
  </si>
  <si>
    <t>ARG0127</t>
  </si>
  <si>
    <t>ARG0128</t>
  </si>
  <si>
    <t>ARG0129</t>
  </si>
  <si>
    <t>ARG0132</t>
  </si>
  <si>
    <t>ARG0133</t>
  </si>
  <si>
    <t>ARG0135</t>
  </si>
  <si>
    <t>ARG0137</t>
  </si>
  <si>
    <t>ARG0138</t>
  </si>
  <si>
    <t>ARG0139</t>
  </si>
  <si>
    <t>ARG0140</t>
  </si>
  <si>
    <t>ARG0142</t>
  </si>
  <si>
    <t>ARG0143</t>
  </si>
  <si>
    <t>ARG0144</t>
  </si>
  <si>
    <t>ARG0145</t>
  </si>
  <si>
    <t>ARG0146</t>
  </si>
  <si>
    <t>ARG0147</t>
  </si>
  <si>
    <t>ARG0148</t>
  </si>
  <si>
    <t>ARG0149</t>
  </si>
  <si>
    <t>ARG0150</t>
  </si>
  <si>
    <t>ARG0151</t>
  </si>
  <si>
    <t>ARG0152</t>
  </si>
  <si>
    <t>ARG0153</t>
  </si>
  <si>
    <t>ARG0154</t>
  </si>
  <si>
    <t>ARG0155</t>
  </si>
  <si>
    <t>ARG0156</t>
  </si>
  <si>
    <t>ARG0157</t>
  </si>
  <si>
    <t>ARG0158</t>
  </si>
  <si>
    <t>ARG0160</t>
  </si>
  <si>
    <t>ARG0161</t>
  </si>
  <si>
    <t>ARG0162</t>
  </si>
  <si>
    <t>ARG0163</t>
  </si>
  <si>
    <t>ARG0164</t>
  </si>
  <si>
    <t>ARG0167</t>
  </si>
  <si>
    <t>ARG0168</t>
  </si>
  <si>
    <t>ARG0169</t>
  </si>
  <si>
    <t>ARG0170</t>
  </si>
  <si>
    <t>ARG0171</t>
  </si>
  <si>
    <t>ARG0172</t>
  </si>
  <si>
    <t>ARG0173</t>
  </si>
  <si>
    <t>ARG0174</t>
  </si>
  <si>
    <t>ARG0175</t>
  </si>
  <si>
    <t>ARG0176</t>
  </si>
  <si>
    <t>ARG0177</t>
  </si>
  <si>
    <t>ARG0179</t>
  </si>
  <si>
    <t>ARG0180</t>
  </si>
  <si>
    <t>ARG0181</t>
  </si>
  <si>
    <t>ARG0182</t>
  </si>
  <si>
    <t>ARG0183</t>
  </si>
  <si>
    <t>ARG0184</t>
  </si>
  <si>
    <t>ARG0185</t>
  </si>
  <si>
    <t>ARG0186</t>
  </si>
  <si>
    <t>ARG0188</t>
  </si>
  <si>
    <t>ARG0189</t>
  </si>
  <si>
    <t>ARG0190</t>
  </si>
  <si>
    <t>ARG0191</t>
  </si>
  <si>
    <t>ARG0192</t>
  </si>
  <si>
    <t>ARG0194</t>
  </si>
  <si>
    <t>ARG0195</t>
  </si>
  <si>
    <t>ARG0197</t>
  </si>
  <si>
    <t>ARG0198</t>
  </si>
  <si>
    <t>ARG0199</t>
  </si>
  <si>
    <t>ARG0200</t>
  </si>
  <si>
    <t>ARG0201</t>
  </si>
  <si>
    <t>ARG0202</t>
  </si>
  <si>
    <t>ARG0203</t>
  </si>
  <si>
    <t>ARG0204</t>
  </si>
  <si>
    <t>ARG0205</t>
  </si>
  <si>
    <t>ARG0207</t>
  </si>
  <si>
    <t>ARG0208</t>
  </si>
  <si>
    <t>ARG0209</t>
  </si>
  <si>
    <t>ARG0210</t>
  </si>
  <si>
    <t>ARG0211</t>
  </si>
  <si>
    <t>ARG0212</t>
  </si>
  <si>
    <t>ARG0214</t>
  </si>
  <si>
    <t>ARG0215</t>
  </si>
  <si>
    <t>ARG0216</t>
  </si>
  <si>
    <t>ARG0217</t>
  </si>
  <si>
    <t>ARG0218</t>
  </si>
  <si>
    <t>ARG0219</t>
  </si>
  <si>
    <t>ARG0220</t>
  </si>
  <si>
    <t>ARG0221</t>
  </si>
  <si>
    <t>ARG0222</t>
  </si>
  <si>
    <t>ARG0223</t>
  </si>
  <si>
    <t>ARG0227</t>
  </si>
  <si>
    <t>ARG0228</t>
  </si>
  <si>
    <t>ARG0229</t>
  </si>
  <si>
    <t>ARG0231</t>
  </si>
  <si>
    <t>ARG0232</t>
  </si>
  <si>
    <t>ARG0234</t>
  </si>
  <si>
    <t>ARG0235</t>
  </si>
  <si>
    <t>ARG0236</t>
  </si>
  <si>
    <t>ARG0237</t>
  </si>
  <si>
    <t>ARG0238</t>
  </si>
  <si>
    <t>ARG0239</t>
  </si>
  <si>
    <t>ARG0240</t>
  </si>
  <si>
    <t>ARG0241</t>
  </si>
  <si>
    <t>ARG0242</t>
  </si>
  <si>
    <t>ARG0243</t>
  </si>
  <si>
    <t>ARG0244</t>
  </si>
  <si>
    <t>ARG0245</t>
  </si>
  <si>
    <t>ARG0246</t>
  </si>
  <si>
    <t>ARG0247</t>
  </si>
  <si>
    <t>ARG0248</t>
  </si>
  <si>
    <t>ARG0249</t>
  </si>
  <si>
    <t>ARG0252</t>
  </si>
  <si>
    <t>ARG0253</t>
  </si>
  <si>
    <t>ARG0254</t>
  </si>
  <si>
    <t>ARG0255</t>
  </si>
  <si>
    <t>ARG0256</t>
  </si>
  <si>
    <t>ARG0257</t>
  </si>
  <si>
    <t>ARG0258</t>
  </si>
  <si>
    <t>ARG0259</t>
  </si>
  <si>
    <t>ARG0260</t>
  </si>
  <si>
    <t>ARG0261</t>
  </si>
  <si>
    <t>ARG0262</t>
  </si>
  <si>
    <t>ARG0264</t>
  </si>
  <si>
    <t>ARG0265</t>
  </si>
  <si>
    <t>ARG0268</t>
  </si>
  <si>
    <t>ARG0269</t>
  </si>
  <si>
    <t>ARG0270</t>
  </si>
  <si>
    <t>ARG0271</t>
  </si>
  <si>
    <t>ARG0272</t>
  </si>
  <si>
    <t>ARG0273</t>
  </si>
  <si>
    <t>ARG0274</t>
  </si>
  <si>
    <t>ARG0275</t>
  </si>
  <si>
    <t>ARG0276</t>
  </si>
  <si>
    <t>ARG0279</t>
  </si>
  <si>
    <t>ARG0280</t>
  </si>
  <si>
    <t>ARG0281</t>
  </si>
  <si>
    <t>ARG0282</t>
  </si>
  <si>
    <t>ARG0283</t>
  </si>
  <si>
    <t>ARG0284</t>
  </si>
  <si>
    <t>ARG0285</t>
  </si>
  <si>
    <t>ARG0286</t>
  </si>
  <si>
    <t>ARG0287</t>
  </si>
  <si>
    <t>ARG0289</t>
  </si>
  <si>
    <t>ARG0290</t>
  </si>
  <si>
    <t>ARG0292</t>
  </si>
  <si>
    <t>ARG0293</t>
  </si>
  <si>
    <t>ARG0294</t>
  </si>
  <si>
    <t>ARG0295</t>
  </si>
  <si>
    <t>ARG0296</t>
  </si>
  <si>
    <t>ARG0297</t>
  </si>
  <si>
    <t>ARG0299</t>
  </si>
  <si>
    <t>ARG0300</t>
  </si>
  <si>
    <t>ARG0044</t>
  </si>
  <si>
    <t>ARG0048</t>
  </si>
  <si>
    <t>ARG0062</t>
  </si>
  <si>
    <t>ARG0087</t>
  </si>
  <si>
    <t>ARG0134</t>
  </si>
  <si>
    <t>ARG0136</t>
  </si>
  <si>
    <t>ARG0193</t>
  </si>
  <si>
    <t>ARG0225</t>
  </si>
  <si>
    <t>ARG0226</t>
  </si>
  <si>
    <t>ARG0230</t>
  </si>
  <si>
    <t>ARG0266</t>
  </si>
  <si>
    <t>ARG0267</t>
  </si>
  <si>
    <t>ARG0277</t>
  </si>
  <si>
    <t>ARG0278</t>
  </si>
  <si>
    <t>ARG0298</t>
  </si>
  <si>
    <t>SAM</t>
  </si>
  <si>
    <t>SAM046</t>
  </si>
  <si>
    <t>SAM083</t>
  </si>
  <si>
    <t>SAM272</t>
  </si>
  <si>
    <t>2019 greenhouse</t>
  </si>
  <si>
    <t>S/S</t>
  </si>
  <si>
    <t>L/S</t>
  </si>
  <si>
    <t>L/L</t>
  </si>
  <si>
    <t>PET0664</t>
  </si>
  <si>
    <t>PET0689</t>
  </si>
  <si>
    <t>PET0690</t>
  </si>
  <si>
    <t>PET0736</t>
  </si>
  <si>
    <t>Comparison</t>
  </si>
  <si>
    <t>Difference</t>
  </si>
  <si>
    <t>95% confidence interval, lower boundary</t>
  </si>
  <si>
    <t>95% confidence interval, upper boundary</t>
  </si>
  <si>
    <t>p-value, adjusted*</t>
  </si>
  <si>
    <t>H. petiolaris - H. annuus</t>
  </si>
  <si>
    <t>H. argophyllus - H. annuus</t>
  </si>
  <si>
    <t>H. niveus - H. annuus</t>
  </si>
  <si>
    <t>H. argophyllus - H. petiolaris</t>
  </si>
  <si>
    <t>H. niveus - H. petiolaris</t>
  </si>
  <si>
    <t>H. niveus - H. argophyllus</t>
  </si>
  <si>
    <r>
      <rPr>
        <sz val="10"/>
        <color theme="1"/>
        <rFont val="Arial"/>
        <family val="2"/>
      </rPr>
      <t>SAM</t>
    </r>
    <r>
      <rPr>
        <i/>
        <sz val="10"/>
        <color theme="1"/>
        <rFont val="Arial"/>
        <family val="2"/>
      </rPr>
      <t xml:space="preserve"> - H. annuus</t>
    </r>
  </si>
  <si>
    <r>
      <rPr>
        <sz val="10"/>
        <color theme="1"/>
        <rFont val="Arial"/>
        <family val="2"/>
      </rPr>
      <t>SAM</t>
    </r>
    <r>
      <rPr>
        <i/>
        <sz val="10"/>
        <color theme="1"/>
        <rFont val="Arial"/>
        <family val="2"/>
      </rPr>
      <t xml:space="preserve"> - H. petiolaris</t>
    </r>
  </si>
  <si>
    <r>
      <rPr>
        <sz val="10"/>
        <color theme="1"/>
        <rFont val="Arial"/>
        <family val="2"/>
      </rPr>
      <t>SAM</t>
    </r>
    <r>
      <rPr>
        <i/>
        <sz val="10"/>
        <color theme="1"/>
        <rFont val="Arial"/>
        <family val="2"/>
      </rPr>
      <t xml:space="preserve"> - H. argophyllus</t>
    </r>
  </si>
  <si>
    <r>
      <rPr>
        <sz val="10"/>
        <color theme="1"/>
        <rFont val="Arial"/>
        <family val="2"/>
      </rPr>
      <t>SAM</t>
    </r>
    <r>
      <rPr>
        <i/>
        <sz val="10"/>
        <color theme="1"/>
        <rFont val="Arial"/>
        <family val="2"/>
      </rPr>
      <t xml:space="preserve"> - H. niveus</t>
    </r>
  </si>
  <si>
    <r>
      <t>* The Tukey HSD function in R only reports p-values larger than 10</t>
    </r>
    <r>
      <rPr>
        <vertAlign val="superscript"/>
        <sz val="10"/>
        <color theme="1"/>
        <rFont val="Arial"/>
        <family val="2"/>
      </rPr>
      <t>-8</t>
    </r>
  </si>
  <si>
    <r>
      <t xml:space="preserve">SAM = Sunflower Association Mapping population (cultivated </t>
    </r>
    <r>
      <rPr>
        <i/>
        <sz val="10"/>
        <color theme="1"/>
        <rFont val="Arial"/>
        <family val="2"/>
      </rPr>
      <t>H. annuus</t>
    </r>
    <r>
      <rPr>
        <sz val="10"/>
        <color theme="1"/>
        <rFont val="Arial"/>
        <family val="2"/>
      </rPr>
      <t>)</t>
    </r>
  </si>
  <si>
    <t>Pairwise comparisons of LUVp values distributions between sunflower species (Tukey HSD)</t>
  </si>
  <si>
    <t>LUVp (excluding  partially UV-absorbing ligule tips)</t>
  </si>
  <si>
    <t>Chr15_LUVp SNP</t>
  </si>
  <si>
    <t>0.7842 ± 0.1650</t>
  </si>
  <si>
    <t>0.7295 ± 0.1830</t>
  </si>
  <si>
    <t>0.5926 ± 0.1839</t>
  </si>
  <si>
    <t>0.3267 ± 0.1471</t>
  </si>
  <si>
    <t>0.3222 ± 0.1385</t>
  </si>
  <si>
    <t>0.5496 ± 0.1649</t>
  </si>
  <si>
    <r>
      <t xml:space="preserve">LUVp values (mean ± st.dev.) for genotypic classes for the Chr15_LUVp SNP in </t>
    </r>
    <r>
      <rPr>
        <b/>
        <i/>
        <sz val="10"/>
        <color theme="1"/>
        <rFont val="Arial"/>
        <family val="2"/>
      </rPr>
      <t>H. annuus</t>
    </r>
    <r>
      <rPr>
        <b/>
        <sz val="10"/>
        <color theme="1"/>
        <rFont val="Arial"/>
        <family val="2"/>
      </rPr>
      <t>, with or without considering partial UV absorbance in the tip of ligules (see "Methods section - Ultraviolet and infrared photography" for details)</t>
    </r>
  </si>
  <si>
    <t>Ligules_number</t>
  </si>
  <si>
    <t>Figure 1 - source data 2: Individuals used in this study, LUVp values, Chr15_LUVp SNP genotypes and inflorescence traits.</t>
  </si>
  <si>
    <t>Disk_diameter (cm)</t>
  </si>
  <si>
    <t>Ligule_length (cm)</t>
  </si>
  <si>
    <t>Ligule_width (cm)</t>
  </si>
  <si>
    <t>Flower_head_diameter (cm)</t>
  </si>
  <si>
    <t>Ligule_Lenght/width_ratio</t>
  </si>
  <si>
    <t>Relative_ligule_size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5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theme="7" tint="-0.249977111117893"/>
      <name val="Arial"/>
      <family val="2"/>
    </font>
    <font>
      <sz val="10"/>
      <color theme="7" tint="-0.249977111117893"/>
      <name val="Arial"/>
      <family val="2"/>
    </font>
    <font>
      <b/>
      <sz val="10"/>
      <color theme="5" tint="-0.499984740745262"/>
      <name val="Arial"/>
      <family val="2"/>
    </font>
    <font>
      <sz val="10"/>
      <color theme="5" tint="-0.499984740745262"/>
      <name val="Arial"/>
      <family val="2"/>
    </font>
    <font>
      <b/>
      <sz val="10"/>
      <color theme="5" tint="-0.249977111117893"/>
      <name val="Arial"/>
      <family val="2"/>
    </font>
    <font>
      <sz val="10"/>
      <color theme="5" tint="-0.249977111117893"/>
      <name val="Arial"/>
      <family val="2"/>
    </font>
    <font>
      <b/>
      <sz val="10"/>
      <color theme="8" tint="-0.499984740745262"/>
      <name val="Arial"/>
      <family val="2"/>
    </font>
    <font>
      <sz val="10"/>
      <color theme="8" tint="-0.499984740745262"/>
      <name val="Arial"/>
      <family val="2"/>
    </font>
    <font>
      <b/>
      <sz val="10"/>
      <color theme="9" tint="-0.499984740745262"/>
      <name val="Arial"/>
      <family val="2"/>
    </font>
    <font>
      <sz val="10"/>
      <color theme="9" tint="-0.499984740745262"/>
      <name val="Arial"/>
      <family val="2"/>
    </font>
    <font>
      <sz val="10"/>
      <color theme="1"/>
      <name val="Arial"/>
      <family val="2"/>
    </font>
    <font>
      <i/>
      <sz val="10"/>
      <color theme="7" tint="-0.249977111117893"/>
      <name val="Arial"/>
      <family val="2"/>
    </font>
    <font>
      <i/>
      <sz val="10"/>
      <color theme="5" tint="-0.499984740745262"/>
      <name val="Arial"/>
      <family val="2"/>
    </font>
    <font>
      <i/>
      <sz val="10"/>
      <color theme="5" tint="-0.249977111117893"/>
      <name val="Arial"/>
      <family val="2"/>
    </font>
    <font>
      <i/>
      <sz val="10"/>
      <color theme="8" tint="-0.499984740745262"/>
      <name val="Arial"/>
      <family val="2"/>
    </font>
    <font>
      <i/>
      <sz val="10"/>
      <color theme="9" tint="-0.499984740745262"/>
      <name val="Arial"/>
      <family val="2"/>
    </font>
    <font>
      <i/>
      <sz val="10"/>
      <color theme="1"/>
      <name val="Arial"/>
      <family val="2"/>
    </font>
    <font>
      <b/>
      <sz val="10"/>
      <color rgb="FFC00000"/>
      <name val="Arial"/>
      <family val="2"/>
    </font>
    <font>
      <i/>
      <sz val="10"/>
      <color rgb="FFC00000"/>
      <name val="Arial"/>
      <family val="2"/>
    </font>
    <font>
      <sz val="10"/>
      <color rgb="FFC00000"/>
      <name val="Arial"/>
      <family val="2"/>
    </font>
    <font>
      <vertAlign val="superscript"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2" fillId="0" borderId="0" xfId="0" applyFont="1" applyFill="1" applyBorder="1"/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11" fillId="0" borderId="0" xfId="0" applyFont="1" applyFill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8" fillId="0" borderId="0" xfId="0" applyFont="1" applyBorder="1" applyAlignment="1">
      <alignment horizontal="left" vertical="center"/>
    </xf>
    <xf numFmtId="0" fontId="18" fillId="0" borderId="0" xfId="0" applyFont="1" applyBorder="1" applyAlignment="1">
      <alignment vertical="center"/>
    </xf>
    <xf numFmtId="0" fontId="12" fillId="0" borderId="0" xfId="0" applyFont="1" applyFill="1" applyBorder="1" applyAlignment="1">
      <alignment horizontal="right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horizontal="right" vertical="center"/>
    </xf>
    <xf numFmtId="0" fontId="1" fillId="0" borderId="0" xfId="0" applyFont="1" applyFill="1" applyBorder="1"/>
    <xf numFmtId="0" fontId="18" fillId="0" borderId="0" xfId="0" applyFont="1" applyFill="1" applyBorder="1"/>
    <xf numFmtId="0" fontId="12" fillId="0" borderId="0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/>
    </xf>
    <xf numFmtId="0" fontId="9" fillId="0" borderId="0" xfId="0" applyFont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vertical="center"/>
    </xf>
    <xf numFmtId="49" fontId="2" fillId="0" borderId="0" xfId="0" applyNumberFormat="1" applyFont="1" applyFill="1" applyBorder="1" applyAlignment="1">
      <alignment vertical="center"/>
    </xf>
    <xf numFmtId="0" fontId="6" fillId="0" borderId="0" xfId="0" applyFont="1" applyBorder="1" applyAlignment="1">
      <alignment vertical="center"/>
    </xf>
    <xf numFmtId="0" fontId="15" fillId="0" borderId="0" xfId="0" applyFont="1" applyFill="1" applyBorder="1" applyAlignment="1">
      <alignment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Border="1" applyAlignment="1">
      <alignment horizontal="right" vertical="center"/>
    </xf>
    <xf numFmtId="0" fontId="7" fillId="0" borderId="0" xfId="0" applyFont="1" applyFill="1" applyBorder="1" applyAlignment="1">
      <alignment vertical="center"/>
    </xf>
    <xf numFmtId="0" fontId="4" fillId="0" borderId="0" xfId="0" applyFont="1" applyBorder="1" applyAlignment="1">
      <alignment vertical="center"/>
    </xf>
    <xf numFmtId="0" fontId="1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Border="1" applyAlignment="1">
      <alignment horizontal="right" vertical="center"/>
    </xf>
    <xf numFmtId="0" fontId="5" fillId="0" borderId="0" xfId="0" applyFont="1" applyFill="1" applyBorder="1" applyAlignment="1">
      <alignment vertical="center"/>
    </xf>
    <xf numFmtId="0" fontId="8" fillId="0" borderId="0" xfId="0" applyFont="1" applyBorder="1" applyAlignment="1">
      <alignment vertical="center"/>
    </xf>
    <xf numFmtId="0" fontId="16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left" vertical="center"/>
    </xf>
    <xf numFmtId="0" fontId="9" fillId="0" borderId="0" xfId="0" applyFont="1" applyBorder="1" applyAlignment="1">
      <alignment horizontal="right" vertical="center"/>
    </xf>
    <xf numFmtId="0" fontId="9" fillId="0" borderId="0" xfId="0" applyFont="1" applyFill="1" applyBorder="1" applyAlignment="1">
      <alignment vertical="center"/>
    </xf>
    <xf numFmtId="0" fontId="10" fillId="0" borderId="0" xfId="0" applyFont="1" applyBorder="1" applyAlignment="1">
      <alignment vertical="center"/>
    </xf>
    <xf numFmtId="0" fontId="17" fillId="0" borderId="0" xfId="0" applyFont="1" applyFill="1" applyBorder="1" applyAlignment="1">
      <alignment vertical="center"/>
    </xf>
    <xf numFmtId="0" fontId="11" fillId="0" borderId="0" xfId="0" applyFont="1" applyBorder="1" applyAlignment="1">
      <alignment horizontal="right" vertical="center"/>
    </xf>
    <xf numFmtId="0" fontId="19" fillId="0" borderId="0" xfId="0" applyFont="1" applyBorder="1" applyAlignment="1">
      <alignment vertical="center"/>
    </xf>
    <xf numFmtId="0" fontId="20" fillId="0" borderId="0" xfId="0" applyFont="1" applyBorder="1" applyAlignment="1">
      <alignment horizontal="left" vertical="center"/>
    </xf>
    <xf numFmtId="0" fontId="21" fillId="0" borderId="0" xfId="0" applyFont="1" applyBorder="1" applyAlignment="1">
      <alignment vertical="center"/>
    </xf>
    <xf numFmtId="0" fontId="21" fillId="0" borderId="0" xfId="0" applyFont="1" applyFill="1" applyBorder="1" applyAlignment="1">
      <alignment horizontal="left" vertical="center"/>
    </xf>
    <xf numFmtId="0" fontId="21" fillId="0" borderId="0" xfId="0" applyFont="1" applyBorder="1" applyAlignment="1">
      <alignment horizontal="left" vertical="center"/>
    </xf>
    <xf numFmtId="0" fontId="21" fillId="0" borderId="0" xfId="0" applyFont="1" applyBorder="1" applyAlignment="1">
      <alignment horizontal="right" vertical="center"/>
    </xf>
    <xf numFmtId="0" fontId="21" fillId="0" borderId="0" xfId="0" applyFont="1" applyFill="1" applyBorder="1" applyAlignment="1">
      <alignment vertical="center"/>
    </xf>
    <xf numFmtId="0" fontId="19" fillId="0" borderId="0" xfId="0" applyFont="1" applyBorder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18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0" fillId="0" borderId="0" xfId="0" applyAlignment="1">
      <alignment vertical="center"/>
    </xf>
    <xf numFmtId="0" fontId="23" fillId="0" borderId="0" xfId="0" applyFont="1"/>
    <xf numFmtId="0" fontId="1" fillId="0" borderId="0" xfId="0" applyFont="1" applyFill="1" applyBorder="1" applyAlignment="1">
      <alignment vertical="center"/>
    </xf>
    <xf numFmtId="0" fontId="0" fillId="0" borderId="0" xfId="0" applyFill="1"/>
    <xf numFmtId="0" fontId="12" fillId="0" borderId="0" xfId="0" applyFont="1"/>
    <xf numFmtId="0" fontId="12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0" fontId="1" fillId="0" borderId="0" xfId="0" applyFont="1" applyAlignment="1">
      <alignment horizontal="center" vertical="center"/>
    </xf>
    <xf numFmtId="164" fontId="12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 wrapText="1"/>
    </xf>
    <xf numFmtId="0" fontId="23" fillId="0" borderId="0" xfId="0" applyFont="1" applyAlignment="1">
      <alignment horizontal="left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AFFCC-B198-0B40-A583-21A55176082C}">
  <dimension ref="A1:P2739"/>
  <sheetViews>
    <sheetView tabSelected="1" zoomScaleNormal="100" workbookViewId="0">
      <selection activeCell="J1" sqref="J1:P1048576"/>
    </sheetView>
  </sheetViews>
  <sheetFormatPr baseColWidth="10" defaultRowHeight="16" x14ac:dyDescent="0.2"/>
  <cols>
    <col min="1" max="1" width="10.83203125" style="14"/>
    <col min="2" max="2" width="21.33203125" style="15" customWidth="1"/>
    <col min="3" max="3" width="13.83203125" style="15" customWidth="1"/>
    <col min="4" max="4" width="19" style="17" customWidth="1"/>
    <col min="5" max="5" width="22.33203125" style="17" customWidth="1"/>
    <col min="6" max="6" width="23.33203125" style="17" customWidth="1"/>
    <col min="7" max="7" width="17.5" style="17" customWidth="1"/>
    <col min="8" max="8" width="14.83203125" style="9" customWidth="1"/>
    <col min="9" max="9" width="15.33203125" style="63" customWidth="1"/>
    <col min="10" max="11" width="18.5" style="1" customWidth="1"/>
    <col min="12" max="12" width="18.5" style="61" customWidth="1"/>
    <col min="13" max="13" width="24.83203125" style="61" customWidth="1"/>
    <col min="14" max="14" width="24.83203125" customWidth="1"/>
    <col min="15" max="15" width="20.5" style="1" customWidth="1"/>
    <col min="16" max="16" width="17" style="1" customWidth="1"/>
    <col min="17" max="16384" width="10.83203125" style="1"/>
  </cols>
  <sheetData>
    <row r="1" spans="1:16" s="60" customFormat="1" ht="33" customHeight="1" x14ac:dyDescent="0.2">
      <c r="A1" s="68" t="s">
        <v>3158</v>
      </c>
      <c r="B1" s="69"/>
      <c r="C1" s="69"/>
      <c r="D1" s="69"/>
      <c r="E1" s="69"/>
      <c r="F1" s="69"/>
      <c r="G1" s="69"/>
      <c r="H1" s="69"/>
      <c r="I1" s="69"/>
    </row>
    <row r="2" spans="1:16" ht="20" customHeight="1" x14ac:dyDescent="0.15">
      <c r="J2" s="54"/>
      <c r="K2" s="54"/>
      <c r="L2" s="54"/>
      <c r="M2" s="54"/>
      <c r="N2" s="54"/>
      <c r="O2" s="54"/>
      <c r="P2" s="54"/>
    </row>
    <row r="3" spans="1:16" s="11" customFormat="1" ht="53" customHeight="1" x14ac:dyDescent="0.2">
      <c r="A3" s="11" t="s">
        <v>0</v>
      </c>
      <c r="B3" s="10" t="s">
        <v>2546</v>
      </c>
      <c r="C3" s="10" t="s">
        <v>2547</v>
      </c>
      <c r="D3" s="11" t="s">
        <v>2127</v>
      </c>
      <c r="E3" s="11" t="s">
        <v>2128</v>
      </c>
      <c r="F3" s="11" t="s">
        <v>2405</v>
      </c>
      <c r="G3" s="11" t="s">
        <v>2404</v>
      </c>
      <c r="H3" s="11" t="s">
        <v>2403</v>
      </c>
      <c r="I3" s="54" t="s">
        <v>3148</v>
      </c>
      <c r="J3" s="54" t="s">
        <v>3159</v>
      </c>
      <c r="K3" s="54" t="s">
        <v>3160</v>
      </c>
      <c r="L3" s="54" t="s">
        <v>3161</v>
      </c>
      <c r="M3" s="54" t="s">
        <v>3162</v>
      </c>
      <c r="N3" s="54" t="s">
        <v>3163</v>
      </c>
      <c r="O3" s="54" t="s">
        <v>3164</v>
      </c>
      <c r="P3" s="54" t="s">
        <v>3157</v>
      </c>
    </row>
    <row r="4" spans="1:16" s="25" customFormat="1" ht="21" customHeight="1" x14ac:dyDescent="0.2">
      <c r="A4" s="22" t="s">
        <v>1</v>
      </c>
      <c r="B4" s="23" t="s">
        <v>773</v>
      </c>
      <c r="C4" s="23" t="s">
        <v>2548</v>
      </c>
      <c r="D4" s="3" t="s">
        <v>2</v>
      </c>
      <c r="E4" s="3" t="s">
        <v>2129</v>
      </c>
      <c r="F4" s="3" t="s">
        <v>770</v>
      </c>
      <c r="G4" s="3" t="s">
        <v>3123</v>
      </c>
      <c r="H4" s="24">
        <v>0.64351437199999995</v>
      </c>
      <c r="I4" s="64">
        <v>0.52468582900000005</v>
      </c>
      <c r="J4" s="25">
        <v>4.441211139</v>
      </c>
      <c r="K4" s="25">
        <v>4.9652160539999999</v>
      </c>
      <c r="L4" s="25">
        <v>1.7307994980000001</v>
      </c>
      <c r="M4" s="25">
        <v>14.280126598292441</v>
      </c>
      <c r="N4" s="25">
        <v>2.9061732020000002</v>
      </c>
      <c r="O4" s="25">
        <v>3.2178211409999999</v>
      </c>
      <c r="P4" s="25">
        <v>20.333333333333332</v>
      </c>
    </row>
    <row r="5" spans="1:16" s="25" customFormat="1" ht="21" customHeight="1" x14ac:dyDescent="0.2">
      <c r="A5" s="22" t="s">
        <v>3</v>
      </c>
      <c r="B5" s="23" t="s">
        <v>773</v>
      </c>
      <c r="C5" s="23" t="s">
        <v>2548</v>
      </c>
      <c r="D5" s="3" t="s">
        <v>2</v>
      </c>
      <c r="E5" s="3" t="s">
        <v>2129</v>
      </c>
      <c r="F5" s="3" t="s">
        <v>770</v>
      </c>
      <c r="G5" s="3" t="s">
        <v>3124</v>
      </c>
      <c r="H5" s="24">
        <v>0.82832896600000006</v>
      </c>
      <c r="I5" s="64">
        <v>0.82832896600000006</v>
      </c>
      <c r="J5" s="25">
        <v>3.844667737</v>
      </c>
      <c r="K5" s="25">
        <v>3.8908565519999998</v>
      </c>
      <c r="L5" s="25">
        <v>2.003318181</v>
      </c>
      <c r="M5" s="25">
        <v>11.282788287791728</v>
      </c>
      <c r="N5" s="25">
        <v>1.9750178199999999</v>
      </c>
      <c r="O5" s="25">
        <v>2.942474255</v>
      </c>
      <c r="P5" s="25">
        <v>18</v>
      </c>
    </row>
    <row r="6" spans="1:16" s="25" customFormat="1" ht="21" customHeight="1" x14ac:dyDescent="0.2">
      <c r="A6" s="22" t="s">
        <v>4</v>
      </c>
      <c r="B6" s="23" t="s">
        <v>773</v>
      </c>
      <c r="C6" s="23" t="s">
        <v>2548</v>
      </c>
      <c r="D6" s="3" t="s">
        <v>2</v>
      </c>
      <c r="E6" s="3" t="s">
        <v>2129</v>
      </c>
      <c r="F6" s="3" t="s">
        <v>770</v>
      </c>
      <c r="G6" s="3" t="s">
        <v>3125</v>
      </c>
      <c r="H6" s="24">
        <v>1</v>
      </c>
      <c r="I6" s="64">
        <v>1</v>
      </c>
      <c r="J6" s="25">
        <v>4.78230588</v>
      </c>
      <c r="K6" s="25">
        <v>4.6050456049999999</v>
      </c>
      <c r="L6" s="25">
        <v>1.7793861550000001</v>
      </c>
      <c r="M6" s="25">
        <v>13.701812634375548</v>
      </c>
      <c r="N6" s="25">
        <v>2.611539434</v>
      </c>
      <c r="O6" s="25">
        <v>2.8657177169999999</v>
      </c>
      <c r="P6" s="25">
        <v>21</v>
      </c>
    </row>
    <row r="7" spans="1:16" s="25" customFormat="1" ht="21" customHeight="1" x14ac:dyDescent="0.2">
      <c r="A7" s="22" t="s">
        <v>5</v>
      </c>
      <c r="B7" s="23" t="s">
        <v>773</v>
      </c>
      <c r="C7" s="23" t="s">
        <v>2548</v>
      </c>
      <c r="D7" s="3" t="s">
        <v>2</v>
      </c>
      <c r="E7" s="3" t="s">
        <v>2129</v>
      </c>
      <c r="F7" s="3" t="s">
        <v>770</v>
      </c>
      <c r="G7" s="3" t="s">
        <v>3125</v>
      </c>
      <c r="H7" s="24">
        <v>1</v>
      </c>
      <c r="I7" s="64">
        <v>1</v>
      </c>
      <c r="J7" s="25">
        <v>4.8832099729999996</v>
      </c>
      <c r="K7" s="25">
        <v>3.6897470619999999</v>
      </c>
      <c r="L7" s="25">
        <v>1.6657256439999999</v>
      </c>
      <c r="M7" s="25">
        <v>12.013014160013853</v>
      </c>
      <c r="N7" s="25">
        <v>2.2671634530000002</v>
      </c>
      <c r="O7" s="25">
        <v>2.4583313200000001</v>
      </c>
      <c r="P7" s="25">
        <v>22.666666666666668</v>
      </c>
    </row>
    <row r="8" spans="1:16" s="25" customFormat="1" ht="21" customHeight="1" x14ac:dyDescent="0.2">
      <c r="A8" s="22" t="s">
        <v>6</v>
      </c>
      <c r="B8" s="23" t="s">
        <v>773</v>
      </c>
      <c r="C8" s="23" t="s">
        <v>2548</v>
      </c>
      <c r="D8" s="3" t="s">
        <v>2</v>
      </c>
      <c r="E8" s="3" t="s">
        <v>2129</v>
      </c>
      <c r="F8" s="3" t="s">
        <v>770</v>
      </c>
      <c r="G8" s="3" t="s">
        <v>3123</v>
      </c>
      <c r="H8" s="24">
        <v>0.71834633699999995</v>
      </c>
      <c r="I8" s="64">
        <v>0.62446178200000002</v>
      </c>
      <c r="J8" s="25">
        <v>5.0018621879999996</v>
      </c>
      <c r="K8" s="25">
        <v>4.8048569280000004</v>
      </c>
      <c r="L8" s="25">
        <v>2.1069735060000001</v>
      </c>
      <c r="M8" s="25">
        <v>14.422954265867167</v>
      </c>
      <c r="N8" s="25">
        <v>2.3192157099999999</v>
      </c>
      <c r="O8" s="25">
        <v>2.8946083150000002</v>
      </c>
      <c r="P8" s="25">
        <v>23.333333333333332</v>
      </c>
    </row>
    <row r="9" spans="1:16" s="25" customFormat="1" ht="21" customHeight="1" x14ac:dyDescent="0.2">
      <c r="A9" s="22" t="s">
        <v>7</v>
      </c>
      <c r="B9" s="23" t="s">
        <v>773</v>
      </c>
      <c r="C9" s="23" t="s">
        <v>2548</v>
      </c>
      <c r="D9" s="3" t="s">
        <v>2</v>
      </c>
      <c r="E9" s="3" t="s">
        <v>2129</v>
      </c>
      <c r="F9" s="3" t="s">
        <v>770</v>
      </c>
      <c r="G9" s="3" t="s">
        <v>3123</v>
      </c>
      <c r="H9" s="24">
        <v>0.51749678600000004</v>
      </c>
      <c r="I9" s="64">
        <v>0.51749678600000004</v>
      </c>
      <c r="J9" s="25">
        <v>4.6262165160000004</v>
      </c>
      <c r="K9" s="25">
        <v>4.6615173350000001</v>
      </c>
      <c r="L9" s="25">
        <v>2.0787060629999998</v>
      </c>
      <c r="M9" s="25">
        <v>13.952728893464659</v>
      </c>
      <c r="N9" s="25">
        <v>2.2453611520000001</v>
      </c>
      <c r="O9" s="25">
        <v>3.0192466329999998</v>
      </c>
      <c r="P9" s="25">
        <v>22.666666666666668</v>
      </c>
    </row>
    <row r="10" spans="1:16" s="25" customFormat="1" ht="21" customHeight="1" x14ac:dyDescent="0.2">
      <c r="A10" s="22" t="s">
        <v>8</v>
      </c>
      <c r="B10" s="23" t="s">
        <v>773</v>
      </c>
      <c r="C10" s="23" t="s">
        <v>2548</v>
      </c>
      <c r="D10" s="3" t="s">
        <v>2</v>
      </c>
      <c r="E10" s="3" t="s">
        <v>2129</v>
      </c>
      <c r="F10" s="3" t="s">
        <v>770</v>
      </c>
      <c r="G10" s="3" t="s">
        <v>3124</v>
      </c>
      <c r="H10" s="24">
        <v>0.58566213</v>
      </c>
      <c r="I10" s="64">
        <v>0.58566213</v>
      </c>
      <c r="J10" s="25" t="s">
        <v>769</v>
      </c>
      <c r="K10" s="25" t="s">
        <v>769</v>
      </c>
      <c r="L10" s="25" t="s">
        <v>769</v>
      </c>
      <c r="M10" s="25" t="s">
        <v>769</v>
      </c>
      <c r="N10" s="25" t="s">
        <v>769</v>
      </c>
      <c r="O10" s="25" t="s">
        <v>769</v>
      </c>
      <c r="P10" s="25">
        <v>26</v>
      </c>
    </row>
    <row r="11" spans="1:16" s="25" customFormat="1" ht="21" customHeight="1" x14ac:dyDescent="0.2">
      <c r="A11" s="22" t="s">
        <v>9</v>
      </c>
      <c r="B11" s="23" t="s">
        <v>773</v>
      </c>
      <c r="C11" s="23" t="s">
        <v>2548</v>
      </c>
      <c r="D11" s="3" t="s">
        <v>2</v>
      </c>
      <c r="E11" s="3" t="s">
        <v>2129</v>
      </c>
      <c r="F11" s="3" t="s">
        <v>770</v>
      </c>
      <c r="G11" s="3" t="s">
        <v>3123</v>
      </c>
      <c r="H11" s="24">
        <v>0.70992786699999999</v>
      </c>
      <c r="I11" s="64">
        <v>0.61323715599999995</v>
      </c>
      <c r="J11" s="25">
        <v>4.733401969</v>
      </c>
      <c r="K11" s="25">
        <v>6.5891084549999999</v>
      </c>
      <c r="L11" s="25">
        <v>1.224526003</v>
      </c>
      <c r="M11" s="25">
        <v>17.788822436785861</v>
      </c>
      <c r="N11" s="25">
        <v>5.5827921749999998</v>
      </c>
      <c r="O11" s="25">
        <v>3.7595796830000001</v>
      </c>
      <c r="P11" s="25">
        <v>22.666666666666668</v>
      </c>
    </row>
    <row r="12" spans="1:16" s="25" customFormat="1" ht="21" customHeight="1" x14ac:dyDescent="0.2">
      <c r="A12" s="22" t="s">
        <v>10</v>
      </c>
      <c r="B12" s="23" t="s">
        <v>773</v>
      </c>
      <c r="C12" s="23" t="s">
        <v>2548</v>
      </c>
      <c r="D12" s="3" t="s">
        <v>2</v>
      </c>
      <c r="E12" s="3" t="s">
        <v>2129</v>
      </c>
      <c r="F12" s="3" t="s">
        <v>770</v>
      </c>
      <c r="G12" s="3" t="s">
        <v>3125</v>
      </c>
      <c r="H12" s="24">
        <v>0.73492324499999995</v>
      </c>
      <c r="I12" s="64">
        <v>0.64656432699999999</v>
      </c>
      <c r="J12" s="25">
        <v>3.8974159610000001</v>
      </c>
      <c r="K12" s="25">
        <v>4.7194230069999996</v>
      </c>
      <c r="L12" s="25">
        <v>1.458824532</v>
      </c>
      <c r="M12" s="25">
        <v>13.146149931728113</v>
      </c>
      <c r="N12" s="25">
        <v>3.2594443800000001</v>
      </c>
      <c r="O12" s="25">
        <v>3.3742516199999999</v>
      </c>
      <c r="P12" s="25">
        <v>22.75</v>
      </c>
    </row>
    <row r="13" spans="1:16" s="25" customFormat="1" ht="21" customHeight="1" x14ac:dyDescent="0.2">
      <c r="A13" s="22" t="s">
        <v>11</v>
      </c>
      <c r="B13" s="23" t="s">
        <v>773</v>
      </c>
      <c r="C13" s="23" t="s">
        <v>2548</v>
      </c>
      <c r="D13" s="3" t="s">
        <v>2</v>
      </c>
      <c r="E13" s="3" t="s">
        <v>2129</v>
      </c>
      <c r="F13" s="3" t="s">
        <v>770</v>
      </c>
      <c r="G13" s="3" t="s">
        <v>3123</v>
      </c>
      <c r="H13" s="24">
        <v>0.60384073800000004</v>
      </c>
      <c r="I13" s="64">
        <v>0.60384073800000004</v>
      </c>
      <c r="J13" s="25">
        <v>4.0105181109999997</v>
      </c>
      <c r="K13" s="25">
        <v>4.2669575750000002</v>
      </c>
      <c r="L13" s="25">
        <v>1.6253053369999999</v>
      </c>
      <c r="M13" s="25">
        <v>12.4202181145669</v>
      </c>
      <c r="N13" s="25">
        <v>2.6779731830000002</v>
      </c>
      <c r="O13" s="25">
        <v>3.0969366749999998</v>
      </c>
      <c r="P13" s="25">
        <v>22.5</v>
      </c>
    </row>
    <row r="14" spans="1:16" s="25" customFormat="1" ht="21" customHeight="1" x14ac:dyDescent="0.2">
      <c r="A14" s="22" t="s">
        <v>12</v>
      </c>
      <c r="B14" s="23" t="s">
        <v>773</v>
      </c>
      <c r="C14" s="23" t="s">
        <v>2548</v>
      </c>
      <c r="D14" s="3" t="s">
        <v>13</v>
      </c>
      <c r="E14" s="3" t="s">
        <v>2130</v>
      </c>
      <c r="F14" s="3" t="s">
        <v>770</v>
      </c>
      <c r="G14" s="3" t="s">
        <v>3124</v>
      </c>
      <c r="H14" s="24">
        <v>0.54507952800000004</v>
      </c>
      <c r="I14" s="64">
        <v>0.54507952800000004</v>
      </c>
      <c r="J14" s="25">
        <v>4.7122097199999997</v>
      </c>
      <c r="K14" s="25">
        <v>5.6241377180000001</v>
      </c>
      <c r="L14" s="25">
        <v>1.778952267</v>
      </c>
      <c r="M14" s="25">
        <v>15.062148140215923</v>
      </c>
      <c r="N14" s="25">
        <v>3.1380743839999998</v>
      </c>
      <c r="O14" s="25">
        <v>3.1853357779999998</v>
      </c>
      <c r="P14" s="25">
        <v>21.666666666666668</v>
      </c>
    </row>
    <row r="15" spans="1:16" s="25" customFormat="1" ht="21" customHeight="1" x14ac:dyDescent="0.2">
      <c r="A15" s="22" t="s">
        <v>14</v>
      </c>
      <c r="B15" s="23" t="s">
        <v>773</v>
      </c>
      <c r="C15" s="23" t="s">
        <v>2548</v>
      </c>
      <c r="D15" s="3" t="s">
        <v>13</v>
      </c>
      <c r="E15" s="3" t="s">
        <v>2130</v>
      </c>
      <c r="F15" s="3" t="s">
        <v>770</v>
      </c>
      <c r="G15" s="3" t="s">
        <v>3125</v>
      </c>
      <c r="H15" s="24">
        <v>0.72134889899999999</v>
      </c>
      <c r="I15" s="64">
        <v>0.628465198</v>
      </c>
      <c r="J15" s="25">
        <v>4.6405721270000004</v>
      </c>
      <c r="K15" s="25">
        <v>5.4518590260000002</v>
      </c>
      <c r="L15" s="25">
        <v>1.6916495789999999</v>
      </c>
      <c r="M15" s="25">
        <v>14.605155407593159</v>
      </c>
      <c r="N15" s="25">
        <v>3.2339799629999999</v>
      </c>
      <c r="O15" s="25">
        <v>3.1456332059999998</v>
      </c>
      <c r="P15" s="25">
        <v>22</v>
      </c>
    </row>
    <row r="16" spans="1:16" s="25" customFormat="1" ht="21" customHeight="1" x14ac:dyDescent="0.2">
      <c r="A16" s="22" t="s">
        <v>15</v>
      </c>
      <c r="B16" s="23" t="s">
        <v>773</v>
      </c>
      <c r="C16" s="23" t="s">
        <v>2548</v>
      </c>
      <c r="D16" s="3" t="s">
        <v>13</v>
      </c>
      <c r="E16" s="3" t="s">
        <v>2130</v>
      </c>
      <c r="F16" s="3" t="s">
        <v>770</v>
      </c>
      <c r="G16" s="3" t="s">
        <v>3124</v>
      </c>
      <c r="H16" s="24">
        <v>0.81326489000000002</v>
      </c>
      <c r="I16" s="64">
        <v>0.75101985400000004</v>
      </c>
      <c r="J16" s="25">
        <v>4.6313589909999999</v>
      </c>
      <c r="K16" s="25">
        <v>5.5097552490000004</v>
      </c>
      <c r="L16" s="25">
        <v>1.498567915</v>
      </c>
      <c r="M16" s="25">
        <v>14.927313897643977</v>
      </c>
      <c r="N16" s="25">
        <v>3.6732114070000002</v>
      </c>
      <c r="O16" s="25">
        <v>3.2438682590000001</v>
      </c>
      <c r="P16" s="25">
        <v>24.666666666666668</v>
      </c>
    </row>
    <row r="17" spans="1:16" s="25" customFormat="1" ht="21" customHeight="1" x14ac:dyDescent="0.2">
      <c r="A17" s="22" t="s">
        <v>16</v>
      </c>
      <c r="B17" s="23" t="s">
        <v>773</v>
      </c>
      <c r="C17" s="23" t="s">
        <v>2548</v>
      </c>
      <c r="D17" s="3" t="s">
        <v>13</v>
      </c>
      <c r="E17" s="3" t="s">
        <v>2130</v>
      </c>
      <c r="F17" s="3" t="s">
        <v>770</v>
      </c>
      <c r="G17" s="3" t="s">
        <v>3125</v>
      </c>
      <c r="H17" s="24">
        <v>1</v>
      </c>
      <c r="I17" s="64">
        <v>1</v>
      </c>
      <c r="J17" s="25">
        <v>2.9757384720000002</v>
      </c>
      <c r="K17" s="25">
        <v>4.0232280190000003</v>
      </c>
      <c r="L17" s="25">
        <v>1.7814294530000001</v>
      </c>
      <c r="M17" s="25">
        <v>10.768226069549058</v>
      </c>
      <c r="N17" s="25">
        <v>2.285692214</v>
      </c>
      <c r="O17" s="25">
        <v>3.6194046360000001</v>
      </c>
      <c r="P17" s="25">
        <v>21.333333333333332</v>
      </c>
    </row>
    <row r="18" spans="1:16" s="25" customFormat="1" ht="21" customHeight="1" x14ac:dyDescent="0.2">
      <c r="A18" s="22" t="s">
        <v>17</v>
      </c>
      <c r="B18" s="23" t="s">
        <v>773</v>
      </c>
      <c r="C18" s="23" t="s">
        <v>2548</v>
      </c>
      <c r="D18" s="3" t="s">
        <v>13</v>
      </c>
      <c r="E18" s="3" t="s">
        <v>2130</v>
      </c>
      <c r="F18" s="3" t="s">
        <v>770</v>
      </c>
      <c r="G18" s="3" t="s">
        <v>3125</v>
      </c>
      <c r="H18" s="24">
        <v>0.832178423</v>
      </c>
      <c r="I18" s="64">
        <v>0.77623789700000001</v>
      </c>
      <c r="J18" s="25">
        <v>3.6314501770000001</v>
      </c>
      <c r="K18" s="25">
        <v>5.7723951050000002</v>
      </c>
      <c r="L18" s="25">
        <v>1.4280324200000001</v>
      </c>
      <c r="M18" s="25">
        <v>15.223164748010507</v>
      </c>
      <c r="N18" s="25">
        <v>4.0592640040000001</v>
      </c>
      <c r="O18" s="25">
        <v>4.1921624499999997</v>
      </c>
      <c r="P18" s="25">
        <v>22.333333333333332</v>
      </c>
    </row>
    <row r="19" spans="1:16" s="25" customFormat="1" ht="21" customHeight="1" x14ac:dyDescent="0.2">
      <c r="A19" s="22" t="s">
        <v>18</v>
      </c>
      <c r="B19" s="23" t="s">
        <v>773</v>
      </c>
      <c r="C19" s="23" t="s">
        <v>2548</v>
      </c>
      <c r="D19" s="3" t="s">
        <v>13</v>
      </c>
      <c r="E19" s="3" t="s">
        <v>2130</v>
      </c>
      <c r="F19" s="3" t="s">
        <v>770</v>
      </c>
      <c r="G19" s="3" t="s">
        <v>3124</v>
      </c>
      <c r="H19" s="24">
        <v>0.77714129499999995</v>
      </c>
      <c r="I19" s="64">
        <v>0.70285505999999998</v>
      </c>
      <c r="J19" s="25">
        <v>3.7354221339999998</v>
      </c>
      <c r="K19" s="25">
        <v>4.3763626139999996</v>
      </c>
      <c r="L19" s="25">
        <v>1.6058821249999999</v>
      </c>
      <c r="M19" s="25">
        <v>12.123694820975958</v>
      </c>
      <c r="N19" s="25">
        <v>2.7950189939999999</v>
      </c>
      <c r="O19" s="25">
        <v>3.2559953099999999</v>
      </c>
      <c r="P19" s="25">
        <v>22.333333333333332</v>
      </c>
    </row>
    <row r="20" spans="1:16" s="25" customFormat="1" ht="21" customHeight="1" x14ac:dyDescent="0.2">
      <c r="A20" s="22" t="s">
        <v>19</v>
      </c>
      <c r="B20" s="23" t="s">
        <v>773</v>
      </c>
      <c r="C20" s="23" t="s">
        <v>2548</v>
      </c>
      <c r="D20" s="3" t="s">
        <v>13</v>
      </c>
      <c r="E20" s="3" t="s">
        <v>2130</v>
      </c>
      <c r="F20" s="3" t="s">
        <v>770</v>
      </c>
      <c r="G20" s="3" t="s">
        <v>3125</v>
      </c>
      <c r="H20" s="24">
        <v>0.77270919699999996</v>
      </c>
      <c r="I20" s="64">
        <v>0.69694559599999995</v>
      </c>
      <c r="J20" s="25">
        <v>5.0597516330000003</v>
      </c>
      <c r="K20" s="25">
        <v>5.9466253040000003</v>
      </c>
      <c r="L20" s="25">
        <v>1.7835206210000001</v>
      </c>
      <c r="M20" s="25">
        <v>16.33797520475029</v>
      </c>
      <c r="N20" s="25">
        <v>3.379523565</v>
      </c>
      <c r="O20" s="25">
        <v>3.25389836</v>
      </c>
      <c r="P20" s="25">
        <v>21.333333333333332</v>
      </c>
    </row>
    <row r="21" spans="1:16" s="25" customFormat="1" ht="21" customHeight="1" x14ac:dyDescent="0.2">
      <c r="A21" s="22" t="s">
        <v>20</v>
      </c>
      <c r="B21" s="23" t="s">
        <v>773</v>
      </c>
      <c r="C21" s="23" t="s">
        <v>2548</v>
      </c>
      <c r="D21" s="3" t="s">
        <v>13</v>
      </c>
      <c r="E21" s="3" t="s">
        <v>2130</v>
      </c>
      <c r="F21" s="3" t="s">
        <v>770</v>
      </c>
      <c r="G21" s="3" t="s">
        <v>3124</v>
      </c>
      <c r="H21" s="24">
        <v>0.87326282700000002</v>
      </c>
      <c r="I21" s="64">
        <v>0.74652565299999996</v>
      </c>
      <c r="J21" s="25">
        <v>3.8260767279999999</v>
      </c>
      <c r="K21" s="25">
        <v>4.1250323440000001</v>
      </c>
      <c r="L21" s="25">
        <v>1.7423386139999999</v>
      </c>
      <c r="M21" s="25">
        <v>11.890033372730555</v>
      </c>
      <c r="N21" s="25">
        <v>2.3839370450000001</v>
      </c>
      <c r="O21" s="25">
        <v>3.107436367</v>
      </c>
      <c r="P21" s="25">
        <v>19</v>
      </c>
    </row>
    <row r="22" spans="1:16" s="25" customFormat="1" ht="21" customHeight="1" x14ac:dyDescent="0.2">
      <c r="A22" s="22" t="s">
        <v>21</v>
      </c>
      <c r="B22" s="23" t="s">
        <v>773</v>
      </c>
      <c r="C22" s="23" t="s">
        <v>2548</v>
      </c>
      <c r="D22" s="3" t="s">
        <v>13</v>
      </c>
      <c r="E22" s="3" t="s">
        <v>2130</v>
      </c>
      <c r="F22" s="3" t="s">
        <v>770</v>
      </c>
      <c r="G22" s="3" t="s">
        <v>3125</v>
      </c>
      <c r="H22" s="24">
        <v>0.65631892199999997</v>
      </c>
      <c r="I22" s="64">
        <v>0.54175856200000005</v>
      </c>
      <c r="J22" s="25">
        <v>4.2503418630000001</v>
      </c>
      <c r="K22" s="25">
        <v>3.778948958</v>
      </c>
      <c r="L22" s="25">
        <v>2.0309685040000001</v>
      </c>
      <c r="M22" s="25">
        <v>11.063683329540003</v>
      </c>
      <c r="N22" s="25">
        <v>1.8705270540000001</v>
      </c>
      <c r="O22" s="25">
        <v>2.6099768600000002</v>
      </c>
      <c r="P22" s="25">
        <v>21.333333333333332</v>
      </c>
    </row>
    <row r="23" spans="1:16" s="25" customFormat="1" ht="21" customHeight="1" x14ac:dyDescent="0.2">
      <c r="A23" s="22" t="s">
        <v>22</v>
      </c>
      <c r="B23" s="23" t="s">
        <v>773</v>
      </c>
      <c r="C23" s="23" t="s">
        <v>2548</v>
      </c>
      <c r="D23" s="3" t="s">
        <v>13</v>
      </c>
      <c r="E23" s="3" t="s">
        <v>2130</v>
      </c>
      <c r="F23" s="3" t="s">
        <v>770</v>
      </c>
      <c r="G23" s="3" t="s">
        <v>3125</v>
      </c>
      <c r="H23" s="24">
        <v>0.719040927</v>
      </c>
      <c r="I23" s="64">
        <v>0.62538790300000002</v>
      </c>
      <c r="J23" s="25">
        <v>4.2945793370000001</v>
      </c>
      <c r="K23" s="25">
        <v>5.3391301609999999</v>
      </c>
      <c r="L23" s="25">
        <v>1.7755528380000001</v>
      </c>
      <c r="M23" s="25">
        <v>14.722898010257984</v>
      </c>
      <c r="N23" s="25">
        <v>2.9842374390000002</v>
      </c>
      <c r="O23" s="25">
        <v>3.432826683</v>
      </c>
      <c r="P23" s="25">
        <v>22.333333333333332</v>
      </c>
    </row>
    <row r="24" spans="1:16" s="25" customFormat="1" ht="21" customHeight="1" x14ac:dyDescent="0.2">
      <c r="A24" s="22" t="s">
        <v>23</v>
      </c>
      <c r="B24" s="23" t="s">
        <v>773</v>
      </c>
      <c r="C24" s="23" t="s">
        <v>2548</v>
      </c>
      <c r="D24" s="3" t="s">
        <v>24</v>
      </c>
      <c r="E24" s="3" t="s">
        <v>2131</v>
      </c>
      <c r="F24" s="3" t="s">
        <v>770</v>
      </c>
      <c r="G24" s="3" t="s">
        <v>3125</v>
      </c>
      <c r="H24" s="24">
        <v>1</v>
      </c>
      <c r="I24" s="64">
        <v>1</v>
      </c>
      <c r="J24" s="25">
        <v>4.5410239810000004</v>
      </c>
      <c r="K24" s="25">
        <v>4.2174461990000003</v>
      </c>
      <c r="L24" s="25">
        <v>1.9826040650000001</v>
      </c>
      <c r="M24" s="25">
        <v>12.720051349588241</v>
      </c>
      <c r="N24" s="25">
        <v>2.137882716</v>
      </c>
      <c r="O24" s="25">
        <v>2.813272607</v>
      </c>
      <c r="P24" s="25">
        <v>22.333333333333332</v>
      </c>
    </row>
    <row r="25" spans="1:16" s="25" customFormat="1" ht="21" customHeight="1" x14ac:dyDescent="0.2">
      <c r="A25" s="22" t="s">
        <v>25</v>
      </c>
      <c r="B25" s="23" t="s">
        <v>773</v>
      </c>
      <c r="C25" s="23" t="s">
        <v>2548</v>
      </c>
      <c r="D25" s="3" t="s">
        <v>24</v>
      </c>
      <c r="E25" s="3" t="s">
        <v>2131</v>
      </c>
      <c r="F25" s="3" t="s">
        <v>770</v>
      </c>
      <c r="G25" s="3" t="s">
        <v>3124</v>
      </c>
      <c r="H25" s="24" t="s">
        <v>769</v>
      </c>
      <c r="I25" s="64" t="s">
        <v>769</v>
      </c>
      <c r="J25" s="25" t="s">
        <v>769</v>
      </c>
      <c r="K25" s="25" t="s">
        <v>769</v>
      </c>
      <c r="L25" s="25" t="s">
        <v>769</v>
      </c>
      <c r="M25" s="25" t="s">
        <v>769</v>
      </c>
      <c r="N25" s="25" t="s">
        <v>769</v>
      </c>
      <c r="O25" s="25" t="s">
        <v>769</v>
      </c>
      <c r="P25" s="25">
        <v>24</v>
      </c>
    </row>
    <row r="26" spans="1:16" s="25" customFormat="1" ht="21" customHeight="1" x14ac:dyDescent="0.2">
      <c r="A26" s="22" t="s">
        <v>26</v>
      </c>
      <c r="B26" s="23" t="s">
        <v>773</v>
      </c>
      <c r="C26" s="23" t="s">
        <v>2548</v>
      </c>
      <c r="D26" s="3" t="s">
        <v>24</v>
      </c>
      <c r="E26" s="3" t="s">
        <v>2131</v>
      </c>
      <c r="F26" s="3" t="s">
        <v>770</v>
      </c>
      <c r="G26" s="3" t="s">
        <v>3125</v>
      </c>
      <c r="H26" s="24">
        <v>0.90148057599999998</v>
      </c>
      <c r="I26" s="64">
        <v>0.80296115199999996</v>
      </c>
      <c r="J26" s="25">
        <v>4.5903441569999996</v>
      </c>
      <c r="K26" s="25">
        <v>5.2763848790000001</v>
      </c>
      <c r="L26" s="25">
        <v>2.1630334520000001</v>
      </c>
      <c r="M26" s="25">
        <v>14.755172931285776</v>
      </c>
      <c r="N26" s="25">
        <v>2.462032394</v>
      </c>
      <c r="O26" s="25">
        <v>3.224113918</v>
      </c>
      <c r="P26" s="25">
        <v>23.666666666666668</v>
      </c>
    </row>
    <row r="27" spans="1:16" s="25" customFormat="1" ht="21" customHeight="1" x14ac:dyDescent="0.2">
      <c r="A27" s="22" t="s">
        <v>27</v>
      </c>
      <c r="B27" s="23" t="s">
        <v>773</v>
      </c>
      <c r="C27" s="23" t="s">
        <v>2548</v>
      </c>
      <c r="D27" s="3" t="s">
        <v>24</v>
      </c>
      <c r="E27" s="3" t="s">
        <v>2131</v>
      </c>
      <c r="F27" s="3" t="s">
        <v>770</v>
      </c>
      <c r="G27" s="3" t="s">
        <v>3125</v>
      </c>
      <c r="H27" s="24">
        <v>1</v>
      </c>
      <c r="I27" s="64">
        <v>1</v>
      </c>
      <c r="J27" s="25">
        <v>4.302184885</v>
      </c>
      <c r="K27" s="25">
        <v>4.8570788790000003</v>
      </c>
      <c r="L27" s="25">
        <v>2.0507874510000002</v>
      </c>
      <c r="M27" s="25">
        <v>13.686837036643141</v>
      </c>
      <c r="N27" s="25">
        <v>2.3806570520000001</v>
      </c>
      <c r="O27" s="25">
        <v>3.190874371</v>
      </c>
      <c r="P27" s="25">
        <v>21.666666666666668</v>
      </c>
    </row>
    <row r="28" spans="1:16" s="25" customFormat="1" ht="21" customHeight="1" x14ac:dyDescent="0.2">
      <c r="A28" s="22" t="s">
        <v>28</v>
      </c>
      <c r="B28" s="23" t="s">
        <v>773</v>
      </c>
      <c r="C28" s="23" t="s">
        <v>2548</v>
      </c>
      <c r="D28" s="3" t="s">
        <v>24</v>
      </c>
      <c r="E28" s="3" t="s">
        <v>2131</v>
      </c>
      <c r="F28" s="3" t="s">
        <v>770</v>
      </c>
      <c r="G28" s="3" t="s">
        <v>3125</v>
      </c>
      <c r="H28" s="24">
        <v>1</v>
      </c>
      <c r="I28" s="64">
        <v>1</v>
      </c>
      <c r="J28" s="25">
        <v>5.2315359849999998</v>
      </c>
      <c r="K28" s="25">
        <v>5.4831993570000002</v>
      </c>
      <c r="L28" s="25">
        <v>1.79235108</v>
      </c>
      <c r="M28" s="25">
        <v>16.06759443784086</v>
      </c>
      <c r="N28" s="25">
        <v>3.074432378</v>
      </c>
      <c r="O28" s="25">
        <v>3.0951865729999999</v>
      </c>
      <c r="P28" s="25">
        <v>28.4</v>
      </c>
    </row>
    <row r="29" spans="1:16" s="25" customFormat="1" ht="21" customHeight="1" x14ac:dyDescent="0.2">
      <c r="A29" s="22" t="s">
        <v>29</v>
      </c>
      <c r="B29" s="23" t="s">
        <v>773</v>
      </c>
      <c r="C29" s="23" t="s">
        <v>2548</v>
      </c>
      <c r="D29" s="3" t="s">
        <v>24</v>
      </c>
      <c r="E29" s="3" t="s">
        <v>2131</v>
      </c>
      <c r="F29" s="3" t="s">
        <v>770</v>
      </c>
      <c r="G29" s="3" t="s">
        <v>3125</v>
      </c>
      <c r="H29" s="24">
        <v>1</v>
      </c>
      <c r="I29" s="64">
        <v>1</v>
      </c>
      <c r="J29" s="25">
        <v>3.986173499</v>
      </c>
      <c r="K29" s="25">
        <v>5.2145417329999999</v>
      </c>
      <c r="L29" s="25">
        <v>1.754176615</v>
      </c>
      <c r="M29" s="25">
        <v>13.988493073834171</v>
      </c>
      <c r="N29" s="25">
        <v>2.9747144479999998</v>
      </c>
      <c r="O29" s="25">
        <v>3.5132760250000001</v>
      </c>
      <c r="P29" s="25">
        <v>20.666666666666668</v>
      </c>
    </row>
    <row r="30" spans="1:16" s="25" customFormat="1" ht="21" customHeight="1" x14ac:dyDescent="0.2">
      <c r="A30" s="22" t="s">
        <v>30</v>
      </c>
      <c r="B30" s="23" t="s">
        <v>773</v>
      </c>
      <c r="C30" s="23" t="s">
        <v>2548</v>
      </c>
      <c r="D30" s="3" t="s">
        <v>24</v>
      </c>
      <c r="E30" s="3" t="s">
        <v>2131</v>
      </c>
      <c r="F30" s="3" t="s">
        <v>770</v>
      </c>
      <c r="G30" s="3" t="s">
        <v>3125</v>
      </c>
      <c r="H30" s="24">
        <v>1</v>
      </c>
      <c r="I30" s="64">
        <v>1</v>
      </c>
      <c r="J30" s="25">
        <v>3.891919353</v>
      </c>
      <c r="K30" s="25">
        <v>3.6746469500000001</v>
      </c>
      <c r="L30" s="25">
        <v>1.752183284</v>
      </c>
      <c r="M30" s="25">
        <v>11.064900454149168</v>
      </c>
      <c r="N30" s="25">
        <v>2.1075888919999999</v>
      </c>
      <c r="O30" s="25">
        <v>2.860992446</v>
      </c>
      <c r="P30" s="25">
        <v>20.666666666666668</v>
      </c>
    </row>
    <row r="31" spans="1:16" s="25" customFormat="1" ht="21" customHeight="1" x14ac:dyDescent="0.2">
      <c r="A31" s="22" t="s">
        <v>31</v>
      </c>
      <c r="B31" s="23" t="s">
        <v>773</v>
      </c>
      <c r="C31" s="23" t="s">
        <v>2548</v>
      </c>
      <c r="D31" s="3" t="s">
        <v>24</v>
      </c>
      <c r="E31" s="3" t="s">
        <v>2131</v>
      </c>
      <c r="F31" s="3" t="s">
        <v>770</v>
      </c>
      <c r="G31" s="3" t="s">
        <v>3125</v>
      </c>
      <c r="H31" s="24">
        <v>0.89610451599999996</v>
      </c>
      <c r="I31" s="64">
        <v>0.79220903200000004</v>
      </c>
      <c r="J31" s="25">
        <v>4.9006976020000002</v>
      </c>
      <c r="K31" s="25">
        <v>4.3400949989999997</v>
      </c>
      <c r="L31" s="25">
        <v>1.0622360550000001</v>
      </c>
      <c r="M31" s="25">
        <v>12.737522997432459</v>
      </c>
      <c r="N31" s="25">
        <v>4.1440380909999996</v>
      </c>
      <c r="O31" s="25">
        <v>2.6007435920000002</v>
      </c>
      <c r="P31" s="25">
        <v>29</v>
      </c>
    </row>
    <row r="32" spans="1:16" s="25" customFormat="1" ht="21" customHeight="1" x14ac:dyDescent="0.2">
      <c r="A32" s="22" t="s">
        <v>32</v>
      </c>
      <c r="B32" s="23" t="s">
        <v>773</v>
      </c>
      <c r="C32" s="23" t="s">
        <v>2548</v>
      </c>
      <c r="D32" s="3" t="s">
        <v>24</v>
      </c>
      <c r="E32" s="3" t="s">
        <v>2131</v>
      </c>
      <c r="F32" s="3" t="s">
        <v>770</v>
      </c>
      <c r="G32" s="3" t="s">
        <v>3125</v>
      </c>
      <c r="H32" s="24">
        <v>1</v>
      </c>
      <c r="I32" s="64">
        <v>1</v>
      </c>
      <c r="J32" s="25">
        <v>4.2378453150000004</v>
      </c>
      <c r="K32" s="25">
        <v>4.4155577519999998</v>
      </c>
      <c r="L32" s="25">
        <v>1.8863984979999999</v>
      </c>
      <c r="M32" s="25">
        <v>12.539070897574211</v>
      </c>
      <c r="N32" s="25">
        <v>2.362981902</v>
      </c>
      <c r="O32" s="25">
        <v>2.9685623649999999</v>
      </c>
      <c r="P32" s="25">
        <v>20.333333333333332</v>
      </c>
    </row>
    <row r="33" spans="1:16" s="25" customFormat="1" ht="21" customHeight="1" x14ac:dyDescent="0.2">
      <c r="A33" s="22" t="s">
        <v>33</v>
      </c>
      <c r="B33" s="23" t="s">
        <v>773</v>
      </c>
      <c r="C33" s="23" t="s">
        <v>2548</v>
      </c>
      <c r="D33" s="3" t="s">
        <v>24</v>
      </c>
      <c r="E33" s="3" t="s">
        <v>2131</v>
      </c>
      <c r="F33" s="3" t="s">
        <v>770</v>
      </c>
      <c r="G33" s="3" t="s">
        <v>3125</v>
      </c>
      <c r="H33" s="24" t="s">
        <v>769</v>
      </c>
      <c r="I33" s="64" t="s">
        <v>769</v>
      </c>
    </row>
    <row r="34" spans="1:16" s="25" customFormat="1" ht="21" customHeight="1" x14ac:dyDescent="0.2">
      <c r="A34" s="22" t="s">
        <v>34</v>
      </c>
      <c r="B34" s="23" t="s">
        <v>773</v>
      </c>
      <c r="C34" s="23" t="s">
        <v>2548</v>
      </c>
      <c r="D34" s="3" t="s">
        <v>35</v>
      </c>
      <c r="E34" s="3" t="s">
        <v>2132</v>
      </c>
      <c r="F34" s="3" t="s">
        <v>770</v>
      </c>
      <c r="G34" s="3" t="s">
        <v>3125</v>
      </c>
      <c r="H34" s="24" t="s">
        <v>769</v>
      </c>
      <c r="I34" s="64" t="s">
        <v>769</v>
      </c>
      <c r="J34" s="25" t="s">
        <v>3165</v>
      </c>
      <c r="K34" s="25" t="s">
        <v>3165</v>
      </c>
      <c r="L34" s="25" t="s">
        <v>3165</v>
      </c>
      <c r="M34" s="25" t="s">
        <v>3165</v>
      </c>
      <c r="N34" s="25" t="s">
        <v>3165</v>
      </c>
      <c r="O34" s="25" t="s">
        <v>3165</v>
      </c>
      <c r="P34" s="25" t="s">
        <v>3165</v>
      </c>
    </row>
    <row r="35" spans="1:16" s="25" customFormat="1" ht="21" customHeight="1" x14ac:dyDescent="0.2">
      <c r="A35" s="22" t="s">
        <v>36</v>
      </c>
      <c r="B35" s="23" t="s">
        <v>773</v>
      </c>
      <c r="C35" s="23" t="s">
        <v>2548</v>
      </c>
      <c r="D35" s="3" t="s">
        <v>35</v>
      </c>
      <c r="E35" s="3" t="s">
        <v>2132</v>
      </c>
      <c r="F35" s="3" t="s">
        <v>770</v>
      </c>
      <c r="G35" s="3" t="s">
        <v>3125</v>
      </c>
      <c r="H35" s="24">
        <v>0.91819074700000003</v>
      </c>
      <c r="I35" s="64">
        <v>0.83638149500000003</v>
      </c>
      <c r="J35" s="25">
        <v>3.0379911819999998</v>
      </c>
      <c r="K35" s="25">
        <v>4.4884029539999997</v>
      </c>
      <c r="L35" s="25">
        <v>1.647115533</v>
      </c>
      <c r="M35" s="25">
        <v>11.819701647635112</v>
      </c>
      <c r="N35" s="25">
        <v>2.730401219</v>
      </c>
      <c r="O35" s="25">
        <v>3.9098127489999999</v>
      </c>
      <c r="P35" s="25">
        <v>15.666666666666666</v>
      </c>
    </row>
    <row r="36" spans="1:16" s="25" customFormat="1" ht="21" customHeight="1" x14ac:dyDescent="0.2">
      <c r="A36" s="22" t="s">
        <v>37</v>
      </c>
      <c r="B36" s="23" t="s">
        <v>773</v>
      </c>
      <c r="C36" s="23" t="s">
        <v>2548</v>
      </c>
      <c r="D36" s="3" t="s">
        <v>35</v>
      </c>
      <c r="E36" s="3" t="s">
        <v>2132</v>
      </c>
      <c r="F36" s="3" t="s">
        <v>770</v>
      </c>
      <c r="G36" s="3" t="s">
        <v>3125</v>
      </c>
      <c r="H36" s="24" t="s">
        <v>769</v>
      </c>
      <c r="I36" s="64" t="s">
        <v>769</v>
      </c>
      <c r="J36" s="25">
        <v>3.5357141689999998</v>
      </c>
      <c r="K36" s="25">
        <v>5.2802200639999999</v>
      </c>
      <c r="L36" s="25">
        <v>1.906331218</v>
      </c>
      <c r="M36" s="25">
        <v>13.264790595494409</v>
      </c>
      <c r="N36" s="25">
        <v>2.7790421190000001</v>
      </c>
      <c r="O36" s="25">
        <v>3.776709361</v>
      </c>
      <c r="P36" s="25">
        <v>19</v>
      </c>
    </row>
    <row r="37" spans="1:16" s="25" customFormat="1" ht="21" customHeight="1" x14ac:dyDescent="0.2">
      <c r="A37" s="22" t="s">
        <v>38</v>
      </c>
      <c r="B37" s="23" t="s">
        <v>773</v>
      </c>
      <c r="C37" s="23" t="s">
        <v>2548</v>
      </c>
      <c r="D37" s="3" t="s">
        <v>35</v>
      </c>
      <c r="E37" s="3" t="s">
        <v>2132</v>
      </c>
      <c r="F37" s="3" t="s">
        <v>770</v>
      </c>
      <c r="G37" s="3" t="s">
        <v>3125</v>
      </c>
      <c r="H37" s="24">
        <v>0.759714526</v>
      </c>
      <c r="I37" s="64">
        <v>0.759714526</v>
      </c>
      <c r="J37" s="25">
        <v>2.674164003</v>
      </c>
      <c r="K37" s="25">
        <v>4.4417670530000004</v>
      </c>
      <c r="L37" s="25">
        <v>1.617818384</v>
      </c>
      <c r="M37" s="25">
        <v>11.369098692326709</v>
      </c>
      <c r="N37" s="25">
        <v>2.7502125949999998</v>
      </c>
      <c r="O37" s="25">
        <v>4.2640584840000004</v>
      </c>
      <c r="P37" s="25">
        <v>18.333333333333332</v>
      </c>
    </row>
    <row r="38" spans="1:16" s="25" customFormat="1" ht="21" customHeight="1" x14ac:dyDescent="0.2">
      <c r="A38" s="22" t="s">
        <v>39</v>
      </c>
      <c r="B38" s="23" t="s">
        <v>773</v>
      </c>
      <c r="C38" s="23" t="s">
        <v>2548</v>
      </c>
      <c r="D38" s="3" t="s">
        <v>35</v>
      </c>
      <c r="E38" s="3" t="s">
        <v>2132</v>
      </c>
      <c r="F38" s="3" t="s">
        <v>770</v>
      </c>
      <c r="G38" s="3" t="s">
        <v>3124</v>
      </c>
      <c r="H38" s="24">
        <v>0.65376858999999998</v>
      </c>
      <c r="I38" s="64">
        <v>0.65376858999999998</v>
      </c>
      <c r="J38" s="25">
        <v>3.9400420230000002</v>
      </c>
      <c r="K38" s="25">
        <v>4.1520749830000003</v>
      </c>
      <c r="L38" s="25">
        <v>1.278722522</v>
      </c>
      <c r="M38" s="25">
        <v>12.043297346722861</v>
      </c>
      <c r="N38" s="25">
        <v>3.2529163159999999</v>
      </c>
      <c r="O38" s="25">
        <v>3.0891156949999998</v>
      </c>
      <c r="P38" s="25">
        <v>20.333333333333332</v>
      </c>
    </row>
    <row r="39" spans="1:16" s="25" customFormat="1" ht="21" customHeight="1" x14ac:dyDescent="0.2">
      <c r="A39" s="22" t="s">
        <v>40</v>
      </c>
      <c r="B39" s="23" t="s">
        <v>773</v>
      </c>
      <c r="C39" s="23" t="s">
        <v>2548</v>
      </c>
      <c r="D39" s="3" t="s">
        <v>35</v>
      </c>
      <c r="E39" s="3" t="s">
        <v>2132</v>
      </c>
      <c r="F39" s="3" t="s">
        <v>770</v>
      </c>
      <c r="G39" s="3" t="s">
        <v>3125</v>
      </c>
      <c r="H39" s="24">
        <v>0.83310342100000001</v>
      </c>
      <c r="I39" s="64">
        <v>0.66620684299999999</v>
      </c>
      <c r="J39" s="25">
        <v>3.068537412</v>
      </c>
      <c r="K39" s="25">
        <v>4.5800365220000003</v>
      </c>
      <c r="L39" s="25">
        <v>1.9395012039999999</v>
      </c>
      <c r="M39" s="25">
        <v>11.90880320990906</v>
      </c>
      <c r="N39" s="25">
        <v>2.3862349150000002</v>
      </c>
      <c r="O39" s="25">
        <v>3.8984640150000001</v>
      </c>
      <c r="P39" s="25">
        <v>16</v>
      </c>
    </row>
    <row r="40" spans="1:16" s="25" customFormat="1" ht="21" customHeight="1" x14ac:dyDescent="0.2">
      <c r="A40" s="22" t="s">
        <v>41</v>
      </c>
      <c r="B40" s="23" t="s">
        <v>773</v>
      </c>
      <c r="C40" s="23" t="s">
        <v>2548</v>
      </c>
      <c r="D40" s="3" t="s">
        <v>35</v>
      </c>
      <c r="E40" s="3" t="s">
        <v>2132</v>
      </c>
      <c r="F40" s="3" t="s">
        <v>770</v>
      </c>
      <c r="G40" s="3" t="s">
        <v>3125</v>
      </c>
      <c r="H40" s="24">
        <v>0.622740022</v>
      </c>
      <c r="I40" s="64">
        <v>0.622740022</v>
      </c>
      <c r="J40" s="25">
        <v>3.2239148379999998</v>
      </c>
      <c r="K40" s="25">
        <v>6.0775873860000003</v>
      </c>
      <c r="L40" s="25">
        <v>1.986578819</v>
      </c>
      <c r="M40" s="25">
        <v>14.814596833545551</v>
      </c>
      <c r="N40" s="25">
        <v>3.0700403399999998</v>
      </c>
      <c r="O40" s="25">
        <v>4.6083875680000004</v>
      </c>
      <c r="P40" s="25">
        <v>19.75</v>
      </c>
    </row>
    <row r="41" spans="1:16" s="25" customFormat="1" ht="21" customHeight="1" x14ac:dyDescent="0.2">
      <c r="A41" s="22" t="s">
        <v>42</v>
      </c>
      <c r="B41" s="23" t="s">
        <v>773</v>
      </c>
      <c r="C41" s="23" t="s">
        <v>2548</v>
      </c>
      <c r="D41" s="3" t="s">
        <v>35</v>
      </c>
      <c r="E41" s="3" t="s">
        <v>2132</v>
      </c>
      <c r="F41" s="3" t="s">
        <v>770</v>
      </c>
      <c r="G41" s="3" t="s">
        <v>3125</v>
      </c>
      <c r="H41" s="24">
        <v>0.73976769200000003</v>
      </c>
      <c r="I41" s="64">
        <v>0.65302358900000002</v>
      </c>
      <c r="J41" s="25">
        <v>2.8398405879999999</v>
      </c>
      <c r="K41" s="25">
        <v>5.8626415019999998</v>
      </c>
      <c r="L41" s="25">
        <v>2.0258344949999998</v>
      </c>
      <c r="M41" s="25">
        <v>13.668083642030821</v>
      </c>
      <c r="N41" s="25">
        <v>2.9182715020000001</v>
      </c>
      <c r="O41" s="25">
        <v>4.8121045320000002</v>
      </c>
      <c r="P41" s="25">
        <v>15</v>
      </c>
    </row>
    <row r="42" spans="1:16" s="25" customFormat="1" ht="21" customHeight="1" x14ac:dyDescent="0.2">
      <c r="A42" s="22" t="s">
        <v>43</v>
      </c>
      <c r="B42" s="23" t="s">
        <v>773</v>
      </c>
      <c r="C42" s="23" t="s">
        <v>2548</v>
      </c>
      <c r="D42" s="3" t="s">
        <v>35</v>
      </c>
      <c r="E42" s="3" t="s">
        <v>2132</v>
      </c>
      <c r="F42" s="3" t="s">
        <v>770</v>
      </c>
      <c r="G42" s="3" t="s">
        <v>3125</v>
      </c>
      <c r="H42" s="24">
        <v>0.79761141800000002</v>
      </c>
      <c r="I42" s="64">
        <v>0.73014855700000003</v>
      </c>
      <c r="J42" s="25">
        <v>3.3804534500000001</v>
      </c>
      <c r="K42" s="25">
        <v>6.5239844839999996</v>
      </c>
      <c r="L42" s="25">
        <v>2.1457114669999999</v>
      </c>
      <c r="M42" s="25">
        <v>15.56798950962729</v>
      </c>
      <c r="N42" s="25">
        <v>3.0148674280000001</v>
      </c>
      <c r="O42" s="25">
        <v>4.7057109920000002</v>
      </c>
      <c r="P42" s="25">
        <v>18.571428571428573</v>
      </c>
    </row>
    <row r="43" spans="1:16" s="25" customFormat="1" ht="21" customHeight="1" x14ac:dyDescent="0.2">
      <c r="A43" s="22" t="s">
        <v>44</v>
      </c>
      <c r="B43" s="23" t="s">
        <v>773</v>
      </c>
      <c r="C43" s="23" t="s">
        <v>2548</v>
      </c>
      <c r="D43" s="3" t="s">
        <v>35</v>
      </c>
      <c r="E43" s="3" t="s">
        <v>2132</v>
      </c>
      <c r="F43" s="3" t="s">
        <v>770</v>
      </c>
      <c r="G43" s="3" t="s">
        <v>3125</v>
      </c>
      <c r="H43" s="24">
        <v>0.67478645299999995</v>
      </c>
      <c r="I43" s="64">
        <v>0.67478645299999995</v>
      </c>
      <c r="J43" s="25">
        <v>3.9716240919999999</v>
      </c>
      <c r="K43" s="25">
        <v>5.2610306280000003</v>
      </c>
      <c r="L43" s="25">
        <v>2.0785553060000002</v>
      </c>
      <c r="M43" s="25">
        <v>13.900985313948489</v>
      </c>
      <c r="N43" s="25">
        <v>2.5785341810000002</v>
      </c>
      <c r="O43" s="25">
        <v>3.505554482</v>
      </c>
      <c r="P43" s="25">
        <v>20.5</v>
      </c>
    </row>
    <row r="44" spans="1:16" s="25" customFormat="1" ht="21" customHeight="1" x14ac:dyDescent="0.2">
      <c r="A44" s="22" t="s">
        <v>45</v>
      </c>
      <c r="B44" s="23" t="s">
        <v>773</v>
      </c>
      <c r="C44" s="23" t="s">
        <v>2548</v>
      </c>
      <c r="D44" s="3" t="s">
        <v>46</v>
      </c>
      <c r="E44" s="3" t="s">
        <v>2133</v>
      </c>
      <c r="F44" s="3" t="s">
        <v>770</v>
      </c>
      <c r="G44" s="3" t="s">
        <v>3123</v>
      </c>
      <c r="H44" s="24">
        <v>0.50236680199999995</v>
      </c>
      <c r="I44" s="64">
        <v>0.50236680199999995</v>
      </c>
      <c r="J44" s="25">
        <v>4.5030586699999997</v>
      </c>
      <c r="K44" s="25">
        <v>6.4435645600000004</v>
      </c>
      <c r="L44" s="25">
        <v>2.1808948049999999</v>
      </c>
      <c r="M44" s="25">
        <v>17.201847255831606</v>
      </c>
      <c r="N44" s="25">
        <v>2.960153762</v>
      </c>
      <c r="O44" s="25">
        <v>3.8218855230000002</v>
      </c>
      <c r="P44" s="25">
        <v>20.666666666666668</v>
      </c>
    </row>
    <row r="45" spans="1:16" s="25" customFormat="1" ht="21" customHeight="1" x14ac:dyDescent="0.2">
      <c r="A45" s="22" t="s">
        <v>47</v>
      </c>
      <c r="B45" s="23" t="s">
        <v>773</v>
      </c>
      <c r="C45" s="23" t="s">
        <v>2548</v>
      </c>
      <c r="D45" s="3" t="s">
        <v>46</v>
      </c>
      <c r="E45" s="3" t="s">
        <v>2133</v>
      </c>
      <c r="F45" s="3" t="s">
        <v>770</v>
      </c>
      <c r="G45" s="3" t="s">
        <v>3123</v>
      </c>
      <c r="H45" s="24">
        <v>0.56329020399999996</v>
      </c>
      <c r="I45" s="64">
        <v>0.56329020399999996</v>
      </c>
      <c r="J45" s="25">
        <v>5.2960996800000002</v>
      </c>
      <c r="K45" s="25">
        <v>5.3797437319999997</v>
      </c>
      <c r="L45" s="25">
        <v>2.562461103</v>
      </c>
      <c r="M45" s="25">
        <v>15.513517426892514</v>
      </c>
      <c r="N45" s="25">
        <v>2.1161179350000001</v>
      </c>
      <c r="O45" s="25">
        <v>2.9294796239999998</v>
      </c>
      <c r="P45" s="25">
        <v>19.666666666666668</v>
      </c>
    </row>
    <row r="46" spans="1:16" s="25" customFormat="1" ht="21" customHeight="1" x14ac:dyDescent="0.2">
      <c r="A46" s="22" t="s">
        <v>48</v>
      </c>
      <c r="B46" s="23" t="s">
        <v>773</v>
      </c>
      <c r="C46" s="23" t="s">
        <v>2548</v>
      </c>
      <c r="D46" s="3" t="s">
        <v>46</v>
      </c>
      <c r="E46" s="3" t="s">
        <v>2133</v>
      </c>
      <c r="F46" s="3" t="s">
        <v>770</v>
      </c>
      <c r="G46" s="3" t="s">
        <v>3123</v>
      </c>
      <c r="H46" s="24">
        <v>0.51615843699999997</v>
      </c>
      <c r="I46" s="64">
        <v>0.51615843699999997</v>
      </c>
      <c r="J46" s="25">
        <v>3.777203214</v>
      </c>
      <c r="K46" s="25">
        <v>5.6956376940000002</v>
      </c>
      <c r="L46" s="25">
        <v>1.9086836680000001</v>
      </c>
      <c r="M46" s="25">
        <v>14.720734840945283</v>
      </c>
      <c r="N46" s="25">
        <v>3.0240752839999998</v>
      </c>
      <c r="O46" s="25">
        <v>3.9009165650000002</v>
      </c>
      <c r="P46" s="25">
        <v>22.333333333333332</v>
      </c>
    </row>
    <row r="47" spans="1:16" s="25" customFormat="1" ht="21" customHeight="1" x14ac:dyDescent="0.2">
      <c r="A47" s="22" t="s">
        <v>49</v>
      </c>
      <c r="B47" s="23" t="s">
        <v>773</v>
      </c>
      <c r="C47" s="23" t="s">
        <v>2548</v>
      </c>
      <c r="D47" s="3" t="s">
        <v>46</v>
      </c>
      <c r="E47" s="3" t="s">
        <v>2133</v>
      </c>
      <c r="F47" s="3" t="s">
        <v>770</v>
      </c>
      <c r="G47" s="3" t="s">
        <v>3123</v>
      </c>
      <c r="H47" s="24">
        <v>0.64515560800000005</v>
      </c>
      <c r="I47" s="64">
        <v>0.52687414499999996</v>
      </c>
      <c r="J47" s="25">
        <v>3.8700214439999998</v>
      </c>
      <c r="K47" s="25">
        <v>5.0511764660000003</v>
      </c>
      <c r="L47" s="25">
        <v>1.575823003</v>
      </c>
      <c r="M47" s="25">
        <v>13.566272007978313</v>
      </c>
      <c r="N47" s="25">
        <v>3.2181590259999999</v>
      </c>
      <c r="O47" s="25">
        <v>3.5123539109999999</v>
      </c>
      <c r="P47" s="25">
        <v>20</v>
      </c>
    </row>
    <row r="48" spans="1:16" s="25" customFormat="1" ht="21" customHeight="1" x14ac:dyDescent="0.2">
      <c r="A48" s="22" t="s">
        <v>50</v>
      </c>
      <c r="B48" s="23" t="s">
        <v>773</v>
      </c>
      <c r="C48" s="23" t="s">
        <v>2548</v>
      </c>
      <c r="D48" s="3" t="s">
        <v>46</v>
      </c>
      <c r="E48" s="3" t="s">
        <v>2133</v>
      </c>
      <c r="F48" s="3" t="s">
        <v>770</v>
      </c>
      <c r="G48" s="3" t="s">
        <v>3125</v>
      </c>
      <c r="H48" s="24">
        <v>0.66646581900000001</v>
      </c>
      <c r="I48" s="64">
        <v>0.55528775900000005</v>
      </c>
      <c r="J48" s="25">
        <v>3.882236732</v>
      </c>
      <c r="K48" s="25">
        <v>5.4174064250000002</v>
      </c>
      <c r="L48" s="25">
        <v>2.1075130240000002</v>
      </c>
      <c r="M48" s="25">
        <v>14.432117686278236</v>
      </c>
      <c r="N48" s="25">
        <v>2.5705930540000002</v>
      </c>
      <c r="O48" s="25">
        <v>3.7313753680000001</v>
      </c>
      <c r="P48" s="25">
        <v>17.333333333333332</v>
      </c>
    </row>
    <row r="49" spans="1:16" s="25" customFormat="1" ht="21" customHeight="1" x14ac:dyDescent="0.2">
      <c r="A49" s="22" t="s">
        <v>51</v>
      </c>
      <c r="B49" s="23" t="s">
        <v>773</v>
      </c>
      <c r="C49" s="23" t="s">
        <v>2548</v>
      </c>
      <c r="D49" s="3" t="s">
        <v>46</v>
      </c>
      <c r="E49" s="3" t="s">
        <v>2133</v>
      </c>
      <c r="F49" s="3" t="s">
        <v>770</v>
      </c>
      <c r="G49" s="3" t="s">
        <v>3124</v>
      </c>
      <c r="H49" s="24">
        <v>0.91775635499999997</v>
      </c>
      <c r="I49" s="64">
        <v>0.83551270899999996</v>
      </c>
      <c r="J49" s="25">
        <v>4.1190824639999999</v>
      </c>
      <c r="K49" s="25">
        <v>5.4212801319999997</v>
      </c>
      <c r="L49" s="25">
        <v>1.7149912780000001</v>
      </c>
      <c r="M49" s="25">
        <v>14.376643704915152</v>
      </c>
      <c r="N49" s="25">
        <v>3.1706199380000002</v>
      </c>
      <c r="O49" s="25">
        <v>3.487545044</v>
      </c>
      <c r="P49" s="25">
        <v>21</v>
      </c>
    </row>
    <row r="50" spans="1:16" s="25" customFormat="1" ht="21" customHeight="1" x14ac:dyDescent="0.2">
      <c r="A50" s="22" t="s">
        <v>52</v>
      </c>
      <c r="B50" s="23" t="s">
        <v>773</v>
      </c>
      <c r="C50" s="23" t="s">
        <v>2548</v>
      </c>
      <c r="D50" s="3" t="s">
        <v>46</v>
      </c>
      <c r="E50" s="3" t="s">
        <v>2133</v>
      </c>
      <c r="F50" s="3" t="s">
        <v>770</v>
      </c>
      <c r="G50" s="3" t="s">
        <v>3125</v>
      </c>
      <c r="H50" s="24">
        <v>0.91525511400000004</v>
      </c>
      <c r="I50" s="64">
        <v>0.83051022799999996</v>
      </c>
      <c r="J50" s="25">
        <v>3.512303884</v>
      </c>
      <c r="K50" s="25">
        <v>4.5469267880000004</v>
      </c>
      <c r="L50" s="25">
        <v>1.869013027</v>
      </c>
      <c r="M50" s="25">
        <v>12.041102631566103</v>
      </c>
      <c r="N50" s="25">
        <v>2.4364015819999998</v>
      </c>
      <c r="O50" s="25">
        <v>3.455307339</v>
      </c>
      <c r="P50" s="25">
        <v>25</v>
      </c>
    </row>
    <row r="51" spans="1:16" s="25" customFormat="1" ht="21" customHeight="1" x14ac:dyDescent="0.2">
      <c r="A51" s="22" t="s">
        <v>53</v>
      </c>
      <c r="B51" s="23" t="s">
        <v>773</v>
      </c>
      <c r="C51" s="23" t="s">
        <v>2548</v>
      </c>
      <c r="D51" s="3" t="s">
        <v>46</v>
      </c>
      <c r="E51" s="3" t="s">
        <v>2133</v>
      </c>
      <c r="F51" s="3" t="s">
        <v>770</v>
      </c>
      <c r="G51" s="3" t="s">
        <v>3124</v>
      </c>
      <c r="H51" s="24">
        <v>0.74619416199999999</v>
      </c>
      <c r="I51" s="64">
        <v>0.66159221700000004</v>
      </c>
      <c r="J51" s="25">
        <v>4.5465579570000001</v>
      </c>
      <c r="K51" s="25">
        <v>3.8613782460000001</v>
      </c>
      <c r="L51" s="25">
        <v>1.5238476329999999</v>
      </c>
      <c r="M51" s="25">
        <v>11.80363161642766</v>
      </c>
      <c r="N51" s="25">
        <v>2.5537836</v>
      </c>
      <c r="O51" s="25">
        <v>2.5956940890000002</v>
      </c>
      <c r="P51" s="25">
        <v>22</v>
      </c>
    </row>
    <row r="52" spans="1:16" s="25" customFormat="1" ht="21" customHeight="1" x14ac:dyDescent="0.2">
      <c r="A52" s="22" t="s">
        <v>54</v>
      </c>
      <c r="B52" s="23" t="s">
        <v>773</v>
      </c>
      <c r="C52" s="23" t="s">
        <v>2548</v>
      </c>
      <c r="D52" s="3" t="s">
        <v>46</v>
      </c>
      <c r="E52" s="3" t="s">
        <v>2133</v>
      </c>
      <c r="F52" s="3" t="s">
        <v>770</v>
      </c>
      <c r="G52" s="3" t="s">
        <v>3124</v>
      </c>
      <c r="H52" s="24">
        <v>0.65369906700000002</v>
      </c>
      <c r="I52" s="64">
        <v>0.53826542300000002</v>
      </c>
      <c r="J52" s="25">
        <v>3.6818167019999999</v>
      </c>
      <c r="K52" s="25">
        <v>4.7796038679999997</v>
      </c>
      <c r="L52" s="25">
        <v>1.769808461</v>
      </c>
      <c r="M52" s="25">
        <v>12.884927112705975</v>
      </c>
      <c r="N52" s="25">
        <v>2.7145454189999998</v>
      </c>
      <c r="O52" s="25">
        <v>3.5149254760000002</v>
      </c>
      <c r="P52" s="25">
        <v>20.666666666666668</v>
      </c>
    </row>
    <row r="53" spans="1:16" s="25" customFormat="1" ht="21" customHeight="1" x14ac:dyDescent="0.2">
      <c r="A53" s="22" t="s">
        <v>55</v>
      </c>
      <c r="B53" s="23" t="s">
        <v>773</v>
      </c>
      <c r="C53" s="23" t="s">
        <v>2548</v>
      </c>
      <c r="D53" s="3" t="s">
        <v>46</v>
      </c>
      <c r="E53" s="3" t="s">
        <v>2133</v>
      </c>
      <c r="F53" s="3" t="s">
        <v>770</v>
      </c>
      <c r="G53" s="3" t="s">
        <v>3125</v>
      </c>
      <c r="H53" s="24">
        <v>0.60888690499999998</v>
      </c>
      <c r="I53" s="64">
        <v>0.47851587299999998</v>
      </c>
      <c r="J53" s="25">
        <v>4.21931236</v>
      </c>
      <c r="K53" s="25">
        <v>5.1167651110000003</v>
      </c>
      <c r="L53" s="25">
        <v>1.9323335800000001</v>
      </c>
      <c r="M53" s="25">
        <v>14.387459856566956</v>
      </c>
      <c r="N53" s="25">
        <v>2.6672829650000001</v>
      </c>
      <c r="O53" s="25">
        <v>3.4152491949999999</v>
      </c>
      <c r="P53" s="25">
        <v>21</v>
      </c>
    </row>
    <row r="54" spans="1:16" s="25" customFormat="1" ht="21" customHeight="1" x14ac:dyDescent="0.2">
      <c r="A54" s="22" t="s">
        <v>56</v>
      </c>
      <c r="B54" s="23" t="s">
        <v>773</v>
      </c>
      <c r="C54" s="23" t="s">
        <v>2548</v>
      </c>
      <c r="D54" s="3" t="s">
        <v>57</v>
      </c>
      <c r="E54" s="3" t="s">
        <v>2134</v>
      </c>
      <c r="F54" s="3" t="s">
        <v>770</v>
      </c>
      <c r="G54" s="3" t="s">
        <v>3123</v>
      </c>
      <c r="H54" s="24">
        <v>0.58160840000000003</v>
      </c>
      <c r="I54" s="64">
        <v>0.44214453399999998</v>
      </c>
      <c r="J54" s="25">
        <v>4.8816595960000004</v>
      </c>
      <c r="K54" s="25">
        <v>6.3724269629999997</v>
      </c>
      <c r="L54" s="25">
        <v>1.8874094640000001</v>
      </c>
      <c r="M54" s="25">
        <v>17.405673710529538</v>
      </c>
      <c r="N54" s="25">
        <v>3.3822295640000002</v>
      </c>
      <c r="O54" s="25">
        <v>3.5689014019999998</v>
      </c>
      <c r="P54" s="25">
        <v>24.666666666666668</v>
      </c>
    </row>
    <row r="55" spans="1:16" s="25" customFormat="1" ht="21" customHeight="1" x14ac:dyDescent="0.2">
      <c r="A55" s="22" t="s">
        <v>58</v>
      </c>
      <c r="B55" s="23" t="s">
        <v>773</v>
      </c>
      <c r="C55" s="23" t="s">
        <v>2548</v>
      </c>
      <c r="D55" s="3" t="s">
        <v>57</v>
      </c>
      <c r="E55" s="3" t="s">
        <v>2134</v>
      </c>
      <c r="F55" s="3" t="s">
        <v>770</v>
      </c>
      <c r="G55" s="3" t="s">
        <v>3125</v>
      </c>
      <c r="H55" s="24">
        <v>0.87077678999999997</v>
      </c>
      <c r="I55" s="64">
        <v>0.74155357899999996</v>
      </c>
      <c r="J55" s="25">
        <v>3.6166574890000001</v>
      </c>
      <c r="K55" s="25">
        <v>6.9349624749999998</v>
      </c>
      <c r="L55" s="25">
        <v>1.8802327000000001</v>
      </c>
      <c r="M55" s="25">
        <v>16.16927593357282</v>
      </c>
      <c r="N55" s="25">
        <v>3.687296854</v>
      </c>
      <c r="O55" s="25">
        <v>4.4734046730000001</v>
      </c>
      <c r="P55" s="25">
        <v>16</v>
      </c>
    </row>
    <row r="56" spans="1:16" s="25" customFormat="1" ht="21" customHeight="1" x14ac:dyDescent="0.2">
      <c r="A56" s="22" t="s">
        <v>59</v>
      </c>
      <c r="B56" s="23" t="s">
        <v>773</v>
      </c>
      <c r="C56" s="23" t="s">
        <v>2548</v>
      </c>
      <c r="D56" s="3" t="s">
        <v>57</v>
      </c>
      <c r="E56" s="3" t="s">
        <v>2134</v>
      </c>
      <c r="F56" s="3" t="s">
        <v>770</v>
      </c>
      <c r="G56" s="3" t="s">
        <v>3124</v>
      </c>
      <c r="H56" s="24">
        <v>0.67924776399999998</v>
      </c>
      <c r="I56" s="64">
        <v>0.57233035200000004</v>
      </c>
      <c r="J56" s="25">
        <v>4.448821315</v>
      </c>
      <c r="K56" s="25">
        <v>5.9430761900000002</v>
      </c>
      <c r="L56" s="25">
        <v>1.821587412</v>
      </c>
      <c r="M56" s="25">
        <v>15.497440604311358</v>
      </c>
      <c r="N56" s="25">
        <v>3.269072371</v>
      </c>
      <c r="O56" s="25">
        <v>3.5018614100000001</v>
      </c>
      <c r="P56" s="25">
        <v>21</v>
      </c>
    </row>
    <row r="57" spans="1:16" s="25" customFormat="1" ht="21" customHeight="1" x14ac:dyDescent="0.2">
      <c r="A57" s="22" t="s">
        <v>60</v>
      </c>
      <c r="B57" s="23" t="s">
        <v>773</v>
      </c>
      <c r="C57" s="23" t="s">
        <v>2548</v>
      </c>
      <c r="D57" s="3" t="s">
        <v>57</v>
      </c>
      <c r="E57" s="3" t="s">
        <v>2134</v>
      </c>
      <c r="F57" s="3" t="s">
        <v>770</v>
      </c>
      <c r="G57" s="3" t="s">
        <v>3125</v>
      </c>
      <c r="H57" s="24">
        <v>0.60579841300000004</v>
      </c>
      <c r="I57" s="64">
        <v>0.47439788300000002</v>
      </c>
      <c r="J57" s="25">
        <v>4.1295084590000002</v>
      </c>
      <c r="K57" s="25">
        <v>6.6626912320000002</v>
      </c>
      <c r="L57" s="25">
        <v>1.743598773</v>
      </c>
      <c r="M57" s="25">
        <v>17.196598723403064</v>
      </c>
      <c r="N57" s="25">
        <v>3.8378461279999998</v>
      </c>
      <c r="O57" s="25">
        <v>4.1766850709999996</v>
      </c>
      <c r="P57" s="25">
        <v>21.333333333333332</v>
      </c>
    </row>
    <row r="58" spans="1:16" s="25" customFormat="1" ht="21" customHeight="1" x14ac:dyDescent="0.2">
      <c r="A58" s="22" t="s">
        <v>61</v>
      </c>
      <c r="B58" s="23" t="s">
        <v>773</v>
      </c>
      <c r="C58" s="23" t="s">
        <v>2548</v>
      </c>
      <c r="D58" s="3" t="s">
        <v>57</v>
      </c>
      <c r="E58" s="3" t="s">
        <v>2134</v>
      </c>
      <c r="F58" s="3" t="s">
        <v>770</v>
      </c>
      <c r="G58" s="3" t="s">
        <v>3125</v>
      </c>
      <c r="H58" s="24">
        <v>0.63142295800000003</v>
      </c>
      <c r="I58" s="64">
        <v>0.50856394400000005</v>
      </c>
      <c r="J58" s="25">
        <v>4.6740817229999996</v>
      </c>
      <c r="K58" s="25">
        <v>5.8210341269999999</v>
      </c>
      <c r="L58" s="25">
        <v>2.0055895819999998</v>
      </c>
      <c r="M58" s="25">
        <v>15.992041592044993</v>
      </c>
      <c r="N58" s="25">
        <v>2.9103621479999999</v>
      </c>
      <c r="O58" s="25">
        <v>3.4257981700000002</v>
      </c>
      <c r="P58" s="25">
        <v>21.333333333333332</v>
      </c>
    </row>
    <row r="59" spans="1:16" s="25" customFormat="1" ht="21" customHeight="1" x14ac:dyDescent="0.2">
      <c r="A59" s="22" t="s">
        <v>62</v>
      </c>
      <c r="B59" s="23" t="s">
        <v>773</v>
      </c>
      <c r="C59" s="23" t="s">
        <v>2548</v>
      </c>
      <c r="D59" s="3" t="s">
        <v>57</v>
      </c>
      <c r="E59" s="3" t="s">
        <v>2134</v>
      </c>
      <c r="F59" s="3" t="s">
        <v>770</v>
      </c>
      <c r="G59" s="3" t="s">
        <v>3123</v>
      </c>
      <c r="H59" s="24">
        <v>0.61981204899999998</v>
      </c>
      <c r="I59" s="64">
        <v>0.49308273200000002</v>
      </c>
      <c r="J59" s="25">
        <v>4.2535767409999998</v>
      </c>
      <c r="K59" s="25">
        <v>5.0621340569999997</v>
      </c>
      <c r="L59" s="25">
        <v>1.350210868</v>
      </c>
      <c r="M59" s="25">
        <v>14.409463740344961</v>
      </c>
      <c r="N59" s="25">
        <v>3.7591494430000001</v>
      </c>
      <c r="O59" s="25">
        <v>3.3881725920000001</v>
      </c>
      <c r="P59" s="25">
        <v>26</v>
      </c>
    </row>
    <row r="60" spans="1:16" s="25" customFormat="1" ht="21" customHeight="1" x14ac:dyDescent="0.2">
      <c r="A60" s="22" t="s">
        <v>63</v>
      </c>
      <c r="B60" s="23" t="s">
        <v>773</v>
      </c>
      <c r="C60" s="23" t="s">
        <v>2548</v>
      </c>
      <c r="D60" s="3" t="s">
        <v>57</v>
      </c>
      <c r="E60" s="3" t="s">
        <v>2134</v>
      </c>
      <c r="F60" s="3" t="s">
        <v>770</v>
      </c>
      <c r="G60" s="3" t="s">
        <v>3124</v>
      </c>
      <c r="H60" s="24">
        <v>0.65953899599999999</v>
      </c>
      <c r="I60" s="64">
        <v>0.54605199500000001</v>
      </c>
      <c r="J60" s="25">
        <v>4.5493645310000002</v>
      </c>
      <c r="K60" s="25">
        <v>6.3041704699999999</v>
      </c>
      <c r="L60" s="25">
        <v>1.8535663339999999</v>
      </c>
      <c r="M60" s="25">
        <v>16.519082668933386</v>
      </c>
      <c r="N60" s="25">
        <v>3.4137217049999999</v>
      </c>
      <c r="O60" s="25">
        <v>3.6331805780000002</v>
      </c>
      <c r="P60" s="25">
        <v>22</v>
      </c>
    </row>
    <row r="61" spans="1:16" s="25" customFormat="1" ht="21" customHeight="1" x14ac:dyDescent="0.2">
      <c r="A61" s="22" t="s">
        <v>64</v>
      </c>
      <c r="B61" s="23" t="s">
        <v>773</v>
      </c>
      <c r="C61" s="23" t="s">
        <v>2548</v>
      </c>
      <c r="D61" s="3" t="s">
        <v>57</v>
      </c>
      <c r="E61" s="3" t="s">
        <v>2134</v>
      </c>
      <c r="F61" s="3" t="s">
        <v>770</v>
      </c>
      <c r="G61" s="3" t="s">
        <v>3124</v>
      </c>
      <c r="H61" s="24">
        <v>0.66085764700000005</v>
      </c>
      <c r="I61" s="64">
        <v>0.54781019600000003</v>
      </c>
      <c r="J61" s="25">
        <v>3.9602017049999998</v>
      </c>
      <c r="K61" s="25">
        <v>6.4117162399999996</v>
      </c>
      <c r="L61" s="25">
        <v>2.1165251650000001</v>
      </c>
      <c r="M61" s="25">
        <v>16.571244162708677</v>
      </c>
      <c r="N61" s="25">
        <v>3.0396079679999999</v>
      </c>
      <c r="O61" s="25">
        <v>4.192688392</v>
      </c>
      <c r="P61" s="25">
        <v>15</v>
      </c>
    </row>
    <row r="62" spans="1:16" s="25" customFormat="1" ht="21" customHeight="1" x14ac:dyDescent="0.2">
      <c r="A62" s="22" t="s">
        <v>65</v>
      </c>
      <c r="B62" s="23" t="s">
        <v>773</v>
      </c>
      <c r="C62" s="23" t="s">
        <v>2548</v>
      </c>
      <c r="D62" s="3" t="s">
        <v>57</v>
      </c>
      <c r="E62" s="3" t="s">
        <v>2134</v>
      </c>
      <c r="F62" s="3" t="s">
        <v>770</v>
      </c>
      <c r="G62" s="3" t="s">
        <v>3123</v>
      </c>
      <c r="H62" s="24">
        <v>0.49179672099999999</v>
      </c>
      <c r="I62" s="64">
        <v>0.49179672099999999</v>
      </c>
      <c r="J62" s="25">
        <v>3.9963298229999999</v>
      </c>
      <c r="K62" s="25">
        <v>5.9848413310000002</v>
      </c>
      <c r="L62" s="25">
        <v>1.6885604270000001</v>
      </c>
      <c r="M62" s="25">
        <v>15.448993465215301</v>
      </c>
      <c r="N62" s="25">
        <v>3.5849324579999999</v>
      </c>
      <c r="O62" s="25">
        <v>3.8662100160000001</v>
      </c>
      <c r="P62" s="25">
        <v>19</v>
      </c>
    </row>
    <row r="63" spans="1:16" s="25" customFormat="1" ht="21" customHeight="1" x14ac:dyDescent="0.2">
      <c r="A63" s="22" t="s">
        <v>66</v>
      </c>
      <c r="B63" s="23" t="s">
        <v>773</v>
      </c>
      <c r="C63" s="23" t="s">
        <v>2548</v>
      </c>
      <c r="D63" s="3" t="s">
        <v>57</v>
      </c>
      <c r="E63" s="3" t="s">
        <v>2134</v>
      </c>
      <c r="F63" s="3" t="s">
        <v>770</v>
      </c>
      <c r="G63" s="3" t="s">
        <v>3125</v>
      </c>
      <c r="H63" s="24">
        <v>1</v>
      </c>
      <c r="I63" s="64">
        <v>1</v>
      </c>
      <c r="J63" s="25">
        <v>3.760353474</v>
      </c>
      <c r="K63" s="25">
        <v>6.5176798429999998</v>
      </c>
      <c r="L63" s="25">
        <v>2.01703258</v>
      </c>
      <c r="M63" s="25">
        <v>16.619424231859217</v>
      </c>
      <c r="N63" s="25">
        <v>3.2428362260000001</v>
      </c>
      <c r="O63" s="25">
        <v>4.4418272080000003</v>
      </c>
      <c r="P63" s="25">
        <v>20.666666666666668</v>
      </c>
    </row>
    <row r="64" spans="1:16" s="25" customFormat="1" ht="21" customHeight="1" x14ac:dyDescent="0.2">
      <c r="A64" s="22" t="s">
        <v>67</v>
      </c>
      <c r="B64" s="23" t="s">
        <v>773</v>
      </c>
      <c r="C64" s="23" t="s">
        <v>2548</v>
      </c>
      <c r="D64" s="3" t="s">
        <v>68</v>
      </c>
      <c r="E64" s="3" t="s">
        <v>2135</v>
      </c>
      <c r="F64" s="3" t="s">
        <v>770</v>
      </c>
      <c r="G64" s="3" t="s">
        <v>3125</v>
      </c>
      <c r="H64" s="24">
        <v>0.82355934399999997</v>
      </c>
      <c r="I64" s="64">
        <v>0.64711868900000002</v>
      </c>
      <c r="J64" s="25">
        <v>4.0318579899999998</v>
      </c>
      <c r="K64" s="25">
        <v>5.1369480689999998</v>
      </c>
      <c r="L64" s="25">
        <v>1.7003651280000001</v>
      </c>
      <c r="M64" s="25">
        <v>13.878885267988114</v>
      </c>
      <c r="N64" s="25">
        <v>3.0354493159999998</v>
      </c>
      <c r="O64" s="25">
        <v>3.453277929</v>
      </c>
      <c r="P64" s="25">
        <v>18.75</v>
      </c>
    </row>
    <row r="65" spans="1:16" s="25" customFormat="1" ht="21" customHeight="1" x14ac:dyDescent="0.2">
      <c r="A65" s="22" t="s">
        <v>69</v>
      </c>
      <c r="B65" s="23" t="s">
        <v>773</v>
      </c>
      <c r="C65" s="23" t="s">
        <v>2548</v>
      </c>
      <c r="D65" s="3" t="s">
        <v>68</v>
      </c>
      <c r="E65" s="3" t="s">
        <v>2135</v>
      </c>
      <c r="F65" s="3" t="s">
        <v>770</v>
      </c>
      <c r="G65" s="3" t="s">
        <v>3124</v>
      </c>
      <c r="H65" s="24" t="s">
        <v>769</v>
      </c>
      <c r="I65" s="64" t="s">
        <v>769</v>
      </c>
      <c r="J65" s="25">
        <v>3.4196058460000001</v>
      </c>
      <c r="K65" s="25">
        <v>4.6456933380000001</v>
      </c>
      <c r="L65" s="25">
        <v>1.6361660600000001</v>
      </c>
      <c r="M65" s="25">
        <v>12.620550571048444</v>
      </c>
      <c r="N65" s="25">
        <v>2.8898479319999999</v>
      </c>
      <c r="O65" s="25">
        <v>3.7227776889999999</v>
      </c>
      <c r="P65" s="25">
        <v>17.75</v>
      </c>
    </row>
    <row r="66" spans="1:16" s="25" customFormat="1" ht="21" customHeight="1" x14ac:dyDescent="0.2">
      <c r="A66" s="22" t="s">
        <v>70</v>
      </c>
      <c r="B66" s="23" t="s">
        <v>773</v>
      </c>
      <c r="C66" s="23" t="s">
        <v>2548</v>
      </c>
      <c r="D66" s="3" t="s">
        <v>68</v>
      </c>
      <c r="E66" s="3" t="s">
        <v>2135</v>
      </c>
      <c r="F66" s="3" t="s">
        <v>770</v>
      </c>
      <c r="G66" s="3" t="s">
        <v>3125</v>
      </c>
      <c r="H66" s="24">
        <v>0.87486187699999995</v>
      </c>
      <c r="I66" s="64">
        <v>0.74972375300000005</v>
      </c>
      <c r="J66" s="25">
        <v>4.6279829990000003</v>
      </c>
      <c r="K66" s="25">
        <v>6.1166812239999997</v>
      </c>
      <c r="L66" s="25">
        <v>1.678744571</v>
      </c>
      <c r="M66" s="25">
        <v>16.23039804184717</v>
      </c>
      <c r="N66" s="25">
        <v>3.6709741010000001</v>
      </c>
      <c r="O66" s="25">
        <v>3.510034208</v>
      </c>
      <c r="P66" s="25">
        <v>21</v>
      </c>
    </row>
    <row r="67" spans="1:16" s="25" customFormat="1" ht="21" customHeight="1" x14ac:dyDescent="0.2">
      <c r="A67" s="22" t="s">
        <v>71</v>
      </c>
      <c r="B67" s="23" t="s">
        <v>773</v>
      </c>
      <c r="C67" s="23" t="s">
        <v>2548</v>
      </c>
      <c r="D67" s="3" t="s">
        <v>68</v>
      </c>
      <c r="E67" s="3" t="s">
        <v>2135</v>
      </c>
      <c r="F67" s="3" t="s">
        <v>770</v>
      </c>
      <c r="G67" s="3" t="s">
        <v>3125</v>
      </c>
      <c r="H67" s="24">
        <v>0.55017608699999998</v>
      </c>
      <c r="I67" s="64">
        <v>0.55017608699999998</v>
      </c>
      <c r="J67" s="25">
        <v>3.0279640429999999</v>
      </c>
      <c r="K67" s="25">
        <v>4.9064897700000003</v>
      </c>
      <c r="L67" s="25">
        <v>1.567727885</v>
      </c>
      <c r="M67" s="25">
        <v>13.079887969991209</v>
      </c>
      <c r="N67" s="25">
        <v>3.1629687849999999</v>
      </c>
      <c r="O67" s="25">
        <v>4.3236064809999997</v>
      </c>
      <c r="P67" s="25">
        <v>16</v>
      </c>
    </row>
    <row r="68" spans="1:16" s="25" customFormat="1" ht="21" customHeight="1" x14ac:dyDescent="0.2">
      <c r="A68" s="22" t="s">
        <v>72</v>
      </c>
      <c r="B68" s="23" t="s">
        <v>773</v>
      </c>
      <c r="C68" s="23" t="s">
        <v>2548</v>
      </c>
      <c r="D68" s="3" t="s">
        <v>68</v>
      </c>
      <c r="E68" s="3" t="s">
        <v>2135</v>
      </c>
      <c r="F68" s="3" t="s">
        <v>770</v>
      </c>
      <c r="G68" s="3" t="s">
        <v>3125</v>
      </c>
      <c r="H68" s="24">
        <v>0.80618572300000002</v>
      </c>
      <c r="I68" s="64">
        <v>0.61237144600000004</v>
      </c>
      <c r="J68" s="25">
        <v>2.844954542</v>
      </c>
      <c r="K68" s="25">
        <v>4.1636935560000001</v>
      </c>
      <c r="L68" s="25">
        <v>1.6821826959999999</v>
      </c>
      <c r="M68" s="25">
        <v>11.012096193450702</v>
      </c>
      <c r="N68" s="25">
        <v>2.5036075769999999</v>
      </c>
      <c r="O68" s="25">
        <v>3.9133137019999999</v>
      </c>
      <c r="P68" s="25">
        <v>17</v>
      </c>
    </row>
    <row r="69" spans="1:16" s="25" customFormat="1" ht="21" customHeight="1" x14ac:dyDescent="0.2">
      <c r="A69" s="22" t="s">
        <v>73</v>
      </c>
      <c r="B69" s="23" t="s">
        <v>773</v>
      </c>
      <c r="C69" s="23" t="s">
        <v>2548</v>
      </c>
      <c r="D69" s="3" t="s">
        <v>68</v>
      </c>
      <c r="E69" s="3" t="s">
        <v>2135</v>
      </c>
      <c r="F69" s="3" t="s">
        <v>770</v>
      </c>
      <c r="G69" s="3" t="s">
        <v>3125</v>
      </c>
      <c r="H69" s="24">
        <v>1</v>
      </c>
      <c r="I69" s="64">
        <v>1</v>
      </c>
      <c r="J69" s="25">
        <v>3.071170226</v>
      </c>
      <c r="K69" s="25">
        <v>4.1707176820000003</v>
      </c>
      <c r="L69" s="25">
        <v>1.4422849929999999</v>
      </c>
      <c r="M69" s="25">
        <v>11.050148742114834</v>
      </c>
      <c r="N69" s="25">
        <v>2.9045235630000001</v>
      </c>
      <c r="O69" s="25">
        <v>3.6153328669999998</v>
      </c>
      <c r="P69" s="25">
        <v>18</v>
      </c>
    </row>
    <row r="70" spans="1:16" s="25" customFormat="1" ht="21" customHeight="1" x14ac:dyDescent="0.2">
      <c r="A70" s="22" t="s">
        <v>74</v>
      </c>
      <c r="B70" s="23" t="s">
        <v>773</v>
      </c>
      <c r="C70" s="23" t="s">
        <v>2548</v>
      </c>
      <c r="D70" s="3" t="s">
        <v>68</v>
      </c>
      <c r="E70" s="3" t="s">
        <v>2135</v>
      </c>
      <c r="F70" s="3" t="s">
        <v>770</v>
      </c>
      <c r="G70" s="3" t="s">
        <v>3125</v>
      </c>
      <c r="H70" s="24">
        <v>1</v>
      </c>
      <c r="I70" s="64">
        <v>1</v>
      </c>
      <c r="J70" s="25">
        <v>3.1635950689999999</v>
      </c>
      <c r="K70" s="25">
        <v>5.6317861090000001</v>
      </c>
      <c r="L70" s="25">
        <v>1.311614909</v>
      </c>
      <c r="M70" s="25">
        <v>12.937060560025234</v>
      </c>
      <c r="N70" s="25">
        <v>4.3362632159999999</v>
      </c>
      <c r="O70" s="25">
        <v>4.0792612689999999</v>
      </c>
      <c r="P70" s="25">
        <v>15</v>
      </c>
    </row>
    <row r="71" spans="1:16" s="25" customFormat="1" ht="21" customHeight="1" x14ac:dyDescent="0.2">
      <c r="A71" s="22" t="s">
        <v>75</v>
      </c>
      <c r="B71" s="23" t="s">
        <v>773</v>
      </c>
      <c r="C71" s="23" t="s">
        <v>2548</v>
      </c>
      <c r="D71" s="3" t="s">
        <v>68</v>
      </c>
      <c r="E71" s="3" t="s">
        <v>2135</v>
      </c>
      <c r="F71" s="3" t="s">
        <v>770</v>
      </c>
      <c r="G71" s="3" t="s">
        <v>3124</v>
      </c>
      <c r="H71" s="24">
        <v>0.87223958899999998</v>
      </c>
      <c r="I71" s="64">
        <v>0.74447917799999996</v>
      </c>
      <c r="J71" s="25">
        <v>3.9385636690000001</v>
      </c>
      <c r="K71" s="25">
        <v>5.5729547630000003</v>
      </c>
      <c r="L71" s="25">
        <v>1.3587149000000001</v>
      </c>
      <c r="M71" s="25">
        <v>14.559545078493853</v>
      </c>
      <c r="N71" s="25">
        <v>4.0738774339999999</v>
      </c>
      <c r="O71" s="25">
        <v>3.6950597730000001</v>
      </c>
      <c r="P71" s="25">
        <v>20</v>
      </c>
    </row>
    <row r="72" spans="1:16" s="25" customFormat="1" ht="21" customHeight="1" x14ac:dyDescent="0.2">
      <c r="A72" s="22" t="s">
        <v>76</v>
      </c>
      <c r="B72" s="23" t="s">
        <v>773</v>
      </c>
      <c r="C72" s="23" t="s">
        <v>2548</v>
      </c>
      <c r="D72" s="3" t="s">
        <v>68</v>
      </c>
      <c r="E72" s="3" t="s">
        <v>2135</v>
      </c>
      <c r="F72" s="3" t="s">
        <v>770</v>
      </c>
      <c r="G72" s="3" t="s">
        <v>3125</v>
      </c>
      <c r="H72" s="24">
        <v>1</v>
      </c>
      <c r="I72" s="64">
        <v>1</v>
      </c>
      <c r="J72" s="25">
        <v>4.1881420330000001</v>
      </c>
      <c r="K72" s="25">
        <v>5.0656245330000003</v>
      </c>
      <c r="L72" s="25">
        <v>1.646105538</v>
      </c>
      <c r="M72" s="25">
        <v>13.863910932083522</v>
      </c>
      <c r="N72" s="25">
        <v>3.1895174879999999</v>
      </c>
      <c r="O72" s="25">
        <v>3.3120273579999999</v>
      </c>
      <c r="P72" s="25">
        <v>20.333333333333332</v>
      </c>
    </row>
    <row r="73" spans="1:16" s="25" customFormat="1" ht="21" customHeight="1" x14ac:dyDescent="0.2">
      <c r="A73" s="22" t="s">
        <v>77</v>
      </c>
      <c r="B73" s="23" t="s">
        <v>773</v>
      </c>
      <c r="C73" s="23" t="s">
        <v>2548</v>
      </c>
      <c r="D73" s="3" t="s">
        <v>68</v>
      </c>
      <c r="E73" s="3" t="s">
        <v>2135</v>
      </c>
      <c r="F73" s="3" t="s">
        <v>770</v>
      </c>
      <c r="G73" s="3" t="s">
        <v>3125</v>
      </c>
      <c r="H73" s="24">
        <v>0.78238693800000003</v>
      </c>
      <c r="I73" s="64">
        <v>0.70984924999999999</v>
      </c>
      <c r="J73" s="25">
        <v>3.39099299</v>
      </c>
      <c r="K73" s="25">
        <v>4.2753897519999997</v>
      </c>
      <c r="L73" s="25">
        <v>1.7602050570000001</v>
      </c>
      <c r="M73" s="25">
        <v>11.76652049749393</v>
      </c>
      <c r="N73" s="25">
        <v>2.4363353189999999</v>
      </c>
      <c r="O73" s="25">
        <v>3.4872728999999998</v>
      </c>
      <c r="P73" s="25">
        <v>15</v>
      </c>
    </row>
    <row r="74" spans="1:16" s="25" customFormat="1" ht="21" customHeight="1" x14ac:dyDescent="0.2">
      <c r="A74" s="22" t="s">
        <v>78</v>
      </c>
      <c r="B74" s="23" t="s">
        <v>773</v>
      </c>
      <c r="C74" s="23" t="s">
        <v>2548</v>
      </c>
      <c r="D74" s="3" t="s">
        <v>79</v>
      </c>
      <c r="E74" s="3" t="s">
        <v>2136</v>
      </c>
      <c r="F74" s="3" t="s">
        <v>770</v>
      </c>
      <c r="G74" s="3" t="s">
        <v>3125</v>
      </c>
      <c r="H74" s="24">
        <v>0.85665450799999998</v>
      </c>
      <c r="I74" s="64">
        <v>0.80887267699999998</v>
      </c>
      <c r="J74" s="25">
        <v>3.9723373469999999</v>
      </c>
      <c r="K74" s="25">
        <v>5.2819651570000001</v>
      </c>
      <c r="L74" s="25">
        <v>1.7689563189999999</v>
      </c>
      <c r="M74" s="25">
        <v>13.963956944772928</v>
      </c>
      <c r="N74" s="25">
        <v>2.9984206699999998</v>
      </c>
      <c r="O74" s="25">
        <v>3.5148501940000001</v>
      </c>
      <c r="P74" s="25">
        <v>17.666666666666668</v>
      </c>
    </row>
    <row r="75" spans="1:16" s="25" customFormat="1" ht="21" customHeight="1" x14ac:dyDescent="0.2">
      <c r="A75" s="22" t="s">
        <v>80</v>
      </c>
      <c r="B75" s="23" t="s">
        <v>773</v>
      </c>
      <c r="C75" s="23" t="s">
        <v>2548</v>
      </c>
      <c r="D75" s="3" t="s">
        <v>79</v>
      </c>
      <c r="E75" s="3" t="s">
        <v>2136</v>
      </c>
      <c r="F75" s="3" t="s">
        <v>770</v>
      </c>
      <c r="G75" s="3" t="s">
        <v>3123</v>
      </c>
      <c r="H75" s="24">
        <v>0.56086698700000004</v>
      </c>
      <c r="I75" s="64">
        <v>0.56086698700000004</v>
      </c>
      <c r="J75" s="25">
        <v>2.6809702450000001</v>
      </c>
      <c r="K75" s="25">
        <v>4.4970633879999999</v>
      </c>
      <c r="L75" s="25">
        <v>1.298064071</v>
      </c>
      <c r="M75" s="25">
        <v>11.146119637389523</v>
      </c>
      <c r="N75" s="25">
        <v>3.5429109859999999</v>
      </c>
      <c r="O75" s="25">
        <v>4.1951329629999998</v>
      </c>
      <c r="P75" s="25">
        <v>13</v>
      </c>
    </row>
    <row r="76" spans="1:16" s="25" customFormat="1" ht="21" customHeight="1" x14ac:dyDescent="0.2">
      <c r="A76" s="22" t="s">
        <v>81</v>
      </c>
      <c r="B76" s="23" t="s">
        <v>773</v>
      </c>
      <c r="C76" s="23" t="s">
        <v>2548</v>
      </c>
      <c r="D76" s="3" t="s">
        <v>79</v>
      </c>
      <c r="E76" s="3" t="s">
        <v>2136</v>
      </c>
      <c r="F76" s="3" t="s">
        <v>770</v>
      </c>
      <c r="G76" s="3" t="s">
        <v>3125</v>
      </c>
      <c r="H76" s="24">
        <v>1</v>
      </c>
      <c r="I76" s="64">
        <v>1</v>
      </c>
      <c r="J76" s="25">
        <v>3.105483961</v>
      </c>
      <c r="K76" s="25">
        <v>4.5496035460000002</v>
      </c>
      <c r="L76" s="25">
        <v>1.42445855</v>
      </c>
      <c r="M76" s="25">
        <v>12.414821115344497</v>
      </c>
      <c r="N76" s="25">
        <v>3.1981133850000001</v>
      </c>
      <c r="O76" s="25">
        <v>3.6420444160000001</v>
      </c>
      <c r="P76" s="25">
        <v>20</v>
      </c>
    </row>
    <row r="77" spans="1:16" s="25" customFormat="1" ht="21" customHeight="1" x14ac:dyDescent="0.2">
      <c r="A77" s="22" t="s">
        <v>82</v>
      </c>
      <c r="B77" s="23" t="s">
        <v>773</v>
      </c>
      <c r="C77" s="23" t="s">
        <v>2548</v>
      </c>
      <c r="D77" s="3" t="s">
        <v>79</v>
      </c>
      <c r="E77" s="3" t="s">
        <v>2136</v>
      </c>
      <c r="F77" s="3" t="s">
        <v>770</v>
      </c>
      <c r="G77" s="3" t="s">
        <v>3125</v>
      </c>
      <c r="H77" s="24">
        <v>0.76109762400000003</v>
      </c>
      <c r="I77" s="64">
        <v>0.76109762400000003</v>
      </c>
      <c r="J77" s="25">
        <v>3.2468601320000001</v>
      </c>
      <c r="K77" s="25">
        <v>5.0044799810000002</v>
      </c>
      <c r="L77" s="25">
        <v>1.606266577</v>
      </c>
      <c r="M77" s="25">
        <v>13.005840300487117</v>
      </c>
      <c r="N77" s="25">
        <v>3.1476842669999998</v>
      </c>
      <c r="O77" s="25">
        <v>4.0085569940000001</v>
      </c>
      <c r="P77" s="25">
        <v>19.333333333333332</v>
      </c>
    </row>
    <row r="78" spans="1:16" s="25" customFormat="1" ht="21" customHeight="1" x14ac:dyDescent="0.2">
      <c r="A78" s="22" t="s">
        <v>83</v>
      </c>
      <c r="B78" s="23" t="s">
        <v>773</v>
      </c>
      <c r="C78" s="23" t="s">
        <v>2548</v>
      </c>
      <c r="D78" s="3" t="s">
        <v>79</v>
      </c>
      <c r="E78" s="3" t="s">
        <v>2136</v>
      </c>
      <c r="F78" s="3" t="s">
        <v>770</v>
      </c>
      <c r="G78" s="3" t="s">
        <v>3125</v>
      </c>
      <c r="H78" s="24">
        <v>0.79679096900000002</v>
      </c>
      <c r="I78" s="64">
        <v>0.59358193800000003</v>
      </c>
      <c r="J78" s="25">
        <v>3.4789813089999999</v>
      </c>
      <c r="K78" s="25">
        <v>3.8752909450000002</v>
      </c>
      <c r="L78" s="25">
        <v>1.5242079319999999</v>
      </c>
      <c r="M78" s="25">
        <v>11.263531214500105</v>
      </c>
      <c r="N78" s="25">
        <v>2.5462050440000001</v>
      </c>
      <c r="O78" s="25">
        <v>3.2852730110000001</v>
      </c>
      <c r="P78" s="25">
        <v>18.666666666666668</v>
      </c>
    </row>
    <row r="79" spans="1:16" s="25" customFormat="1" ht="21" customHeight="1" x14ac:dyDescent="0.2">
      <c r="A79" s="22" t="s">
        <v>84</v>
      </c>
      <c r="B79" s="23" t="s">
        <v>773</v>
      </c>
      <c r="C79" s="23" t="s">
        <v>2548</v>
      </c>
      <c r="D79" s="3" t="s">
        <v>79</v>
      </c>
      <c r="E79" s="3" t="s">
        <v>2136</v>
      </c>
      <c r="F79" s="3" t="s">
        <v>770</v>
      </c>
      <c r="G79" s="3" t="s">
        <v>3124</v>
      </c>
      <c r="H79" s="24">
        <v>0.51841425699999999</v>
      </c>
      <c r="I79" s="64">
        <v>0.51841425699999999</v>
      </c>
      <c r="J79" s="25">
        <v>2.6835621760000001</v>
      </c>
      <c r="K79" s="25">
        <v>4.3945518400000001</v>
      </c>
      <c r="L79" s="25">
        <v>1.4737758160000001</v>
      </c>
      <c r="M79" s="25">
        <v>10.741583543462315</v>
      </c>
      <c r="N79" s="25">
        <v>2.9934148450000002</v>
      </c>
      <c r="O79" s="25">
        <v>4.0181487459999996</v>
      </c>
      <c r="P79" s="25">
        <v>12.5</v>
      </c>
    </row>
    <row r="80" spans="1:16" s="25" customFormat="1" ht="21" customHeight="1" x14ac:dyDescent="0.2">
      <c r="A80" s="22" t="s">
        <v>85</v>
      </c>
      <c r="B80" s="23" t="s">
        <v>773</v>
      </c>
      <c r="C80" s="23" t="s">
        <v>2548</v>
      </c>
      <c r="D80" s="3" t="s">
        <v>79</v>
      </c>
      <c r="E80" s="3" t="s">
        <v>2136</v>
      </c>
      <c r="F80" s="3" t="s">
        <v>770</v>
      </c>
      <c r="G80" s="3" t="s">
        <v>3125</v>
      </c>
      <c r="H80" s="24">
        <v>0.55574707899999998</v>
      </c>
      <c r="I80" s="64">
        <v>0.55574707899999998</v>
      </c>
      <c r="J80" s="25">
        <v>3.4684246170000002</v>
      </c>
      <c r="K80" s="25">
        <v>5.4399693579999999</v>
      </c>
      <c r="L80" s="25">
        <v>1.655251574</v>
      </c>
      <c r="M80" s="25">
        <v>13.747574630014419</v>
      </c>
      <c r="N80" s="25">
        <v>3.301833078</v>
      </c>
      <c r="O80" s="25">
        <v>3.9666148489999999</v>
      </c>
      <c r="P80" s="25">
        <v>14</v>
      </c>
    </row>
    <row r="81" spans="1:16" s="25" customFormat="1" ht="21" customHeight="1" x14ac:dyDescent="0.2">
      <c r="A81" s="22" t="s">
        <v>86</v>
      </c>
      <c r="B81" s="23" t="s">
        <v>773</v>
      </c>
      <c r="C81" s="23" t="s">
        <v>2548</v>
      </c>
      <c r="D81" s="3" t="s">
        <v>79</v>
      </c>
      <c r="E81" s="3" t="s">
        <v>2136</v>
      </c>
      <c r="F81" s="3" t="s">
        <v>770</v>
      </c>
      <c r="G81" s="3" t="s">
        <v>3125</v>
      </c>
      <c r="H81" s="24">
        <v>1</v>
      </c>
      <c r="I81" s="64">
        <v>1</v>
      </c>
      <c r="J81" s="25">
        <v>3.5965174219999998</v>
      </c>
      <c r="K81" s="25">
        <v>4.370301038</v>
      </c>
      <c r="L81" s="25">
        <v>1.5723521840000001</v>
      </c>
      <c r="M81" s="25">
        <v>12.118525876073694</v>
      </c>
      <c r="N81" s="25">
        <v>2.7814481839999998</v>
      </c>
      <c r="O81" s="25">
        <v>3.40983379</v>
      </c>
      <c r="P81" s="25">
        <v>20.25</v>
      </c>
    </row>
    <row r="82" spans="1:16" s="25" customFormat="1" ht="21" customHeight="1" x14ac:dyDescent="0.2">
      <c r="A82" s="22" t="s">
        <v>87</v>
      </c>
      <c r="B82" s="23" t="s">
        <v>773</v>
      </c>
      <c r="C82" s="23" t="s">
        <v>2548</v>
      </c>
      <c r="D82" s="3" t="s">
        <v>79</v>
      </c>
      <c r="E82" s="3" t="s">
        <v>2136</v>
      </c>
      <c r="F82" s="3" t="s">
        <v>770</v>
      </c>
      <c r="G82" s="3" t="s">
        <v>3125</v>
      </c>
      <c r="H82" s="24">
        <v>0.71089658899999997</v>
      </c>
      <c r="I82" s="64">
        <v>0.61452878499999997</v>
      </c>
      <c r="J82" s="25">
        <v>2.9708544670000001</v>
      </c>
      <c r="K82" s="25">
        <v>6.5545053490000003</v>
      </c>
      <c r="L82" s="25">
        <v>1.9014907299999999</v>
      </c>
      <c r="M82" s="25">
        <v>15.123900427302356</v>
      </c>
      <c r="N82" s="25">
        <v>3.4641763640000001</v>
      </c>
      <c r="O82" s="25">
        <v>4.8469799599999996</v>
      </c>
      <c r="P82" s="25">
        <v>18.666666666666668</v>
      </c>
    </row>
    <row r="83" spans="1:16" s="25" customFormat="1" ht="21" customHeight="1" x14ac:dyDescent="0.2">
      <c r="A83" s="22" t="s">
        <v>88</v>
      </c>
      <c r="B83" s="23" t="s">
        <v>773</v>
      </c>
      <c r="C83" s="23" t="s">
        <v>2548</v>
      </c>
      <c r="D83" s="3" t="s">
        <v>79</v>
      </c>
      <c r="E83" s="3" t="s">
        <v>2136</v>
      </c>
      <c r="F83" s="3" t="s">
        <v>770</v>
      </c>
      <c r="G83" s="3" t="s">
        <v>3125</v>
      </c>
      <c r="H83" s="24">
        <v>1</v>
      </c>
      <c r="I83" s="64">
        <v>1</v>
      </c>
      <c r="J83" s="25">
        <v>3.311898228</v>
      </c>
      <c r="K83" s="25">
        <v>4.0368656879999998</v>
      </c>
      <c r="L83" s="25">
        <v>1.6195755890000001</v>
      </c>
      <c r="M83" s="25">
        <v>11.204802248420643</v>
      </c>
      <c r="N83" s="25">
        <v>2.4432425759999998</v>
      </c>
      <c r="O83" s="25">
        <v>3.4197265190000001</v>
      </c>
      <c r="P83" s="25">
        <v>15.333333333333334</v>
      </c>
    </row>
    <row r="84" spans="1:16" s="25" customFormat="1" ht="21" customHeight="1" x14ac:dyDescent="0.2">
      <c r="A84" s="22" t="s">
        <v>89</v>
      </c>
      <c r="B84" s="23" t="s">
        <v>773</v>
      </c>
      <c r="C84" s="23" t="s">
        <v>2548</v>
      </c>
      <c r="D84" s="3" t="s">
        <v>90</v>
      </c>
      <c r="E84" s="3" t="s">
        <v>2137</v>
      </c>
      <c r="F84" s="3" t="s">
        <v>770</v>
      </c>
      <c r="G84" s="3" t="s">
        <v>3125</v>
      </c>
      <c r="H84" s="24">
        <v>0.825604381</v>
      </c>
      <c r="I84" s="64">
        <v>0.65120876100000002</v>
      </c>
      <c r="J84" s="25">
        <v>3.8440380119999999</v>
      </c>
      <c r="K84" s="25" t="s">
        <v>769</v>
      </c>
      <c r="L84" s="25">
        <v>1.252513609</v>
      </c>
      <c r="M84" s="25">
        <v>10.951556416927712</v>
      </c>
      <c r="N84" s="25">
        <v>2.9549523889999998</v>
      </c>
      <c r="O84" s="25">
        <v>2.8211765739999999</v>
      </c>
      <c r="P84" s="25">
        <v>23.333333333333332</v>
      </c>
    </row>
    <row r="85" spans="1:16" s="25" customFormat="1" ht="21" customHeight="1" x14ac:dyDescent="0.2">
      <c r="A85" s="22" t="s">
        <v>91</v>
      </c>
      <c r="B85" s="23" t="s">
        <v>773</v>
      </c>
      <c r="C85" s="23" t="s">
        <v>2548</v>
      </c>
      <c r="D85" s="3" t="s">
        <v>90</v>
      </c>
      <c r="E85" s="3" t="s">
        <v>2137</v>
      </c>
      <c r="F85" s="3" t="s">
        <v>770</v>
      </c>
      <c r="G85" s="3" t="s">
        <v>3125</v>
      </c>
      <c r="H85" s="24">
        <v>0.83122286499999998</v>
      </c>
      <c r="I85" s="64">
        <v>0.66244572999999995</v>
      </c>
      <c r="J85" s="25">
        <v>3.6890843590000002</v>
      </c>
      <c r="K85" s="25">
        <v>3.6023409019999999</v>
      </c>
      <c r="L85" s="25">
        <v>1.4831249529999999</v>
      </c>
      <c r="M85" s="25">
        <v>10.253621807395975</v>
      </c>
      <c r="N85" s="25">
        <v>2.4053437870000001</v>
      </c>
      <c r="O85" s="25">
        <v>2.779875857</v>
      </c>
      <c r="P85" s="25">
        <v>27.333333333333332</v>
      </c>
    </row>
    <row r="86" spans="1:16" s="25" customFormat="1" ht="21" customHeight="1" x14ac:dyDescent="0.2">
      <c r="A86" s="22" t="s">
        <v>92</v>
      </c>
      <c r="B86" s="23" t="s">
        <v>773</v>
      </c>
      <c r="C86" s="23" t="s">
        <v>2548</v>
      </c>
      <c r="D86" s="3" t="s">
        <v>90</v>
      </c>
      <c r="E86" s="3" t="s">
        <v>2137</v>
      </c>
      <c r="F86" s="3" t="s">
        <v>770</v>
      </c>
      <c r="G86" s="3" t="s">
        <v>3125</v>
      </c>
      <c r="H86" s="24">
        <v>0.77276792299999997</v>
      </c>
      <c r="I86" s="64">
        <v>0.54553584499999996</v>
      </c>
      <c r="J86" s="25">
        <v>3.5735841449999999</v>
      </c>
      <c r="K86" s="25">
        <v>3.8729372710000001</v>
      </c>
      <c r="L86" s="25">
        <v>1.4041056009999999</v>
      </c>
      <c r="M86" s="25">
        <v>10.847326729506042</v>
      </c>
      <c r="N86" s="25">
        <v>2.7838865749999999</v>
      </c>
      <c r="O86" s="25">
        <v>3.0375096799999999</v>
      </c>
      <c r="P86" s="25">
        <v>18.333333333333332</v>
      </c>
    </row>
    <row r="87" spans="1:16" s="25" customFormat="1" ht="21" customHeight="1" x14ac:dyDescent="0.2">
      <c r="A87" s="22" t="s">
        <v>93</v>
      </c>
      <c r="B87" s="23" t="s">
        <v>773</v>
      </c>
      <c r="C87" s="23" t="s">
        <v>2548</v>
      </c>
      <c r="D87" s="3" t="s">
        <v>90</v>
      </c>
      <c r="E87" s="3" t="s">
        <v>2137</v>
      </c>
      <c r="F87" s="3" t="s">
        <v>770</v>
      </c>
      <c r="G87" s="3" t="s">
        <v>3125</v>
      </c>
      <c r="H87" s="24">
        <v>0.71093546100000005</v>
      </c>
      <c r="I87" s="64">
        <v>0.61458061500000005</v>
      </c>
      <c r="J87" s="25">
        <v>3.8876321069999999</v>
      </c>
      <c r="K87" s="25">
        <v>4.0269542710000001</v>
      </c>
      <c r="L87" s="25">
        <v>1.5456362880000001</v>
      </c>
      <c r="M87" s="25">
        <v>11.529275845226564</v>
      </c>
      <c r="N87" s="25">
        <v>2.6190819259999998</v>
      </c>
      <c r="O87" s="25">
        <v>2.9665423710000001</v>
      </c>
      <c r="P87" s="25">
        <v>21.333333333333332</v>
      </c>
    </row>
    <row r="88" spans="1:16" s="25" customFormat="1" ht="21" customHeight="1" x14ac:dyDescent="0.2">
      <c r="A88" s="22" t="s">
        <v>94</v>
      </c>
      <c r="B88" s="23" t="s">
        <v>773</v>
      </c>
      <c r="C88" s="23" t="s">
        <v>2548</v>
      </c>
      <c r="D88" s="3" t="s">
        <v>90</v>
      </c>
      <c r="E88" s="3" t="s">
        <v>2137</v>
      </c>
      <c r="F88" s="3" t="s">
        <v>770</v>
      </c>
      <c r="G88" s="3" t="s">
        <v>3125</v>
      </c>
      <c r="H88" s="24">
        <v>0.75818608099999996</v>
      </c>
      <c r="I88" s="64">
        <v>0.67758144099999995</v>
      </c>
      <c r="J88" s="25">
        <v>3.97976508</v>
      </c>
      <c r="K88" s="25">
        <v>4.8976050799999999</v>
      </c>
      <c r="L88" s="25">
        <v>1.25128639</v>
      </c>
      <c r="M88" s="25">
        <v>13.397765993393399</v>
      </c>
      <c r="N88" s="25">
        <v>3.924271321</v>
      </c>
      <c r="O88" s="25">
        <v>3.365847042</v>
      </c>
      <c r="P88" s="25">
        <v>21</v>
      </c>
    </row>
    <row r="89" spans="1:16" s="25" customFormat="1" ht="21" customHeight="1" x14ac:dyDescent="0.2">
      <c r="A89" s="22" t="s">
        <v>95</v>
      </c>
      <c r="B89" s="23" t="s">
        <v>773</v>
      </c>
      <c r="C89" s="23" t="s">
        <v>2548</v>
      </c>
      <c r="D89" s="3" t="s">
        <v>90</v>
      </c>
      <c r="E89" s="3" t="s">
        <v>2137</v>
      </c>
      <c r="F89" s="3" t="s">
        <v>770</v>
      </c>
      <c r="G89" s="3" t="s">
        <v>3125</v>
      </c>
      <c r="H89" s="24">
        <v>0.90580282499999998</v>
      </c>
      <c r="I89" s="64">
        <v>0.81160564899999998</v>
      </c>
      <c r="J89" s="25">
        <v>3.57167762</v>
      </c>
      <c r="K89" s="25">
        <v>4.3847801300000002</v>
      </c>
      <c r="L89" s="25">
        <v>1.431050699</v>
      </c>
      <c r="M89" s="25">
        <v>11.948707684377039</v>
      </c>
      <c r="N89" s="25">
        <v>3.0795387789999999</v>
      </c>
      <c r="O89" s="25">
        <v>3.3443490979999999</v>
      </c>
      <c r="P89" s="25">
        <v>20.333333333333332</v>
      </c>
    </row>
    <row r="90" spans="1:16" s="25" customFormat="1" ht="21" customHeight="1" x14ac:dyDescent="0.2">
      <c r="A90" s="22" t="s">
        <v>96</v>
      </c>
      <c r="B90" s="23" t="s">
        <v>773</v>
      </c>
      <c r="C90" s="23" t="s">
        <v>2548</v>
      </c>
      <c r="D90" s="3" t="s">
        <v>90</v>
      </c>
      <c r="E90" s="3" t="s">
        <v>2137</v>
      </c>
      <c r="F90" s="3" t="s">
        <v>770</v>
      </c>
      <c r="G90" s="3" t="s">
        <v>3124</v>
      </c>
      <c r="H90" s="24">
        <v>0.83177940900000003</v>
      </c>
      <c r="I90" s="64">
        <v>0.66355881900000002</v>
      </c>
      <c r="J90" s="25">
        <v>4.2907390989999996</v>
      </c>
      <c r="K90" s="25">
        <v>3.3872256140000001</v>
      </c>
      <c r="L90" s="25">
        <v>1.1940571680000001</v>
      </c>
      <c r="M90" s="25">
        <v>10.840707273669645</v>
      </c>
      <c r="N90" s="25">
        <v>2.837758403</v>
      </c>
      <c r="O90" s="25">
        <v>2.5259485559999999</v>
      </c>
      <c r="P90" s="25">
        <v>26.333333333333332</v>
      </c>
    </row>
    <row r="91" spans="1:16" s="25" customFormat="1" ht="21" customHeight="1" x14ac:dyDescent="0.2">
      <c r="A91" s="22" t="s">
        <v>97</v>
      </c>
      <c r="B91" s="23" t="s">
        <v>773</v>
      </c>
      <c r="C91" s="23" t="s">
        <v>2548</v>
      </c>
      <c r="D91" s="3" t="s">
        <v>90</v>
      </c>
      <c r="E91" s="3" t="s">
        <v>2137</v>
      </c>
      <c r="F91" s="3" t="s">
        <v>770</v>
      </c>
      <c r="G91" s="3" t="s">
        <v>3125</v>
      </c>
      <c r="H91" s="24">
        <v>0.67486875400000002</v>
      </c>
      <c r="I91" s="64">
        <v>0.56649167199999995</v>
      </c>
      <c r="J91" s="25">
        <v>3.750170089</v>
      </c>
      <c r="K91" s="25">
        <v>5.1012429990000001</v>
      </c>
      <c r="L91" s="25">
        <v>1.387237796</v>
      </c>
      <c r="M91" s="25">
        <v>13.926334127570172</v>
      </c>
      <c r="N91" s="25">
        <v>3.6840587839999999</v>
      </c>
      <c r="O91" s="25">
        <v>3.7121183919999998</v>
      </c>
      <c r="P91" s="25">
        <v>22.666666666666668</v>
      </c>
    </row>
    <row r="92" spans="1:16" s="25" customFormat="1" ht="21" customHeight="1" x14ac:dyDescent="0.2">
      <c r="A92" s="22" t="s">
        <v>98</v>
      </c>
      <c r="B92" s="23" t="s">
        <v>773</v>
      </c>
      <c r="C92" s="23" t="s">
        <v>2548</v>
      </c>
      <c r="D92" s="3" t="s">
        <v>90</v>
      </c>
      <c r="E92" s="3" t="s">
        <v>2137</v>
      </c>
      <c r="F92" s="3" t="s">
        <v>770</v>
      </c>
      <c r="G92" s="3" t="s">
        <v>3124</v>
      </c>
      <c r="H92" s="24">
        <v>0.80570094800000003</v>
      </c>
      <c r="I92" s="64">
        <v>0.61140189599999994</v>
      </c>
      <c r="J92" s="25">
        <v>3.6604602900000001</v>
      </c>
      <c r="K92" s="25">
        <v>4.4944668950000004</v>
      </c>
      <c r="L92" s="25">
        <v>1.55988387</v>
      </c>
      <c r="M92" s="25">
        <v>12.203602169521856</v>
      </c>
      <c r="N92" s="25">
        <v>2.9017046280000001</v>
      </c>
      <c r="O92" s="25">
        <v>3.368187072</v>
      </c>
      <c r="P92" s="25">
        <v>21</v>
      </c>
    </row>
    <row r="93" spans="1:16" s="25" customFormat="1" ht="21" customHeight="1" x14ac:dyDescent="0.2">
      <c r="A93" s="22" t="s">
        <v>99</v>
      </c>
      <c r="B93" s="23" t="s">
        <v>773</v>
      </c>
      <c r="C93" s="23" t="s">
        <v>2548</v>
      </c>
      <c r="D93" s="3" t="s">
        <v>90</v>
      </c>
      <c r="E93" s="3" t="s">
        <v>2137</v>
      </c>
      <c r="F93" s="3" t="s">
        <v>770</v>
      </c>
      <c r="G93" s="3" t="s">
        <v>3125</v>
      </c>
      <c r="H93" s="24">
        <v>0.779453756</v>
      </c>
      <c r="I93" s="64">
        <v>0.558907512</v>
      </c>
      <c r="J93" s="25">
        <v>4.2316914780000001</v>
      </c>
      <c r="K93" s="25">
        <v>4.1128124100000001</v>
      </c>
      <c r="L93" s="25">
        <v>1.8375517669999999</v>
      </c>
      <c r="M93" s="25">
        <v>11.87551283906256</v>
      </c>
      <c r="N93" s="25">
        <v>2.262180743</v>
      </c>
      <c r="O93" s="25">
        <v>2.8089989260000001</v>
      </c>
      <c r="P93" s="25">
        <v>23.666666666666668</v>
      </c>
    </row>
    <row r="94" spans="1:16" s="25" customFormat="1" ht="21" customHeight="1" x14ac:dyDescent="0.2">
      <c r="A94" s="22" t="s">
        <v>100</v>
      </c>
      <c r="B94" s="23" t="s">
        <v>773</v>
      </c>
      <c r="C94" s="23" t="s">
        <v>2548</v>
      </c>
      <c r="D94" s="3" t="s">
        <v>101</v>
      </c>
      <c r="E94" s="3" t="s">
        <v>2138</v>
      </c>
      <c r="F94" s="3" t="s">
        <v>770</v>
      </c>
      <c r="G94" s="3" t="s">
        <v>3125</v>
      </c>
      <c r="H94" s="24">
        <v>0.83459728399999999</v>
      </c>
      <c r="I94" s="64">
        <v>0.66919456799999999</v>
      </c>
      <c r="J94" s="25">
        <v>3.7380369029999998</v>
      </c>
      <c r="K94" s="25">
        <v>4.6330422459999996</v>
      </c>
      <c r="L94" s="25">
        <v>1.4851801849999999</v>
      </c>
      <c r="M94" s="25">
        <v>12.571904155113069</v>
      </c>
      <c r="N94" s="25">
        <v>3.1289895240000001</v>
      </c>
      <c r="O94" s="25">
        <v>3.353716827</v>
      </c>
      <c r="P94" s="25">
        <v>24</v>
      </c>
    </row>
    <row r="95" spans="1:16" s="25" customFormat="1" ht="21" customHeight="1" x14ac:dyDescent="0.2">
      <c r="A95" s="22" t="s">
        <v>102</v>
      </c>
      <c r="B95" s="23" t="s">
        <v>773</v>
      </c>
      <c r="C95" s="23" t="s">
        <v>2548</v>
      </c>
      <c r="D95" s="3" t="s">
        <v>101</v>
      </c>
      <c r="E95" s="3" t="s">
        <v>2138</v>
      </c>
      <c r="F95" s="3" t="s">
        <v>770</v>
      </c>
      <c r="G95" s="3" t="s">
        <v>3125</v>
      </c>
      <c r="H95" s="24">
        <v>0.89663730200000002</v>
      </c>
      <c r="I95" s="64">
        <v>0.79327460500000002</v>
      </c>
      <c r="J95" s="25">
        <v>4.0151922170000001</v>
      </c>
      <c r="K95" s="25">
        <v>4.4523695009999997</v>
      </c>
      <c r="L95" s="25">
        <v>1.2263543400000001</v>
      </c>
      <c r="M95" s="25">
        <v>12.62550041056411</v>
      </c>
      <c r="N95" s="25">
        <v>3.6447854830000002</v>
      </c>
      <c r="O95" s="25">
        <v>3.1499544039999998</v>
      </c>
      <c r="P95" s="25">
        <v>29.333333333333332</v>
      </c>
    </row>
    <row r="96" spans="1:16" s="25" customFormat="1" ht="21" customHeight="1" x14ac:dyDescent="0.2">
      <c r="A96" s="22" t="s">
        <v>103</v>
      </c>
      <c r="B96" s="23" t="s">
        <v>773</v>
      </c>
      <c r="C96" s="23" t="s">
        <v>2548</v>
      </c>
      <c r="D96" s="3" t="s">
        <v>101</v>
      </c>
      <c r="E96" s="3" t="s">
        <v>2138</v>
      </c>
      <c r="F96" s="3" t="s">
        <v>770</v>
      </c>
      <c r="G96" s="3" t="s">
        <v>3125</v>
      </c>
      <c r="H96" s="24">
        <v>1</v>
      </c>
      <c r="I96" s="64">
        <v>1</v>
      </c>
      <c r="J96" s="25">
        <v>3.7009732679999998</v>
      </c>
      <c r="K96" s="25">
        <v>4.3749122590000002</v>
      </c>
      <c r="L96" s="25">
        <v>1.4561071560000001</v>
      </c>
      <c r="M96" s="25">
        <v>12.217288384788546</v>
      </c>
      <c r="N96" s="25">
        <v>3.017449015</v>
      </c>
      <c r="O96" s="25">
        <v>3.3061164189999999</v>
      </c>
      <c r="P96" s="25">
        <v>21</v>
      </c>
    </row>
    <row r="97" spans="1:16" s="25" customFormat="1" ht="21" customHeight="1" x14ac:dyDescent="0.2">
      <c r="A97" s="22" t="s">
        <v>104</v>
      </c>
      <c r="B97" s="23" t="s">
        <v>773</v>
      </c>
      <c r="C97" s="23" t="s">
        <v>2548</v>
      </c>
      <c r="D97" s="3" t="s">
        <v>101</v>
      </c>
      <c r="E97" s="3" t="s">
        <v>2138</v>
      </c>
      <c r="F97" s="3" t="s">
        <v>770</v>
      </c>
      <c r="G97" s="3" t="s">
        <v>3125</v>
      </c>
      <c r="H97" s="24">
        <v>0.79333076800000002</v>
      </c>
      <c r="I97" s="64">
        <v>0.58666153600000004</v>
      </c>
      <c r="J97" s="25">
        <v>3.2545300460000002</v>
      </c>
      <c r="K97" s="25">
        <v>3.925484403</v>
      </c>
      <c r="L97" s="25">
        <v>1.448474155</v>
      </c>
      <c r="M97" s="25">
        <v>11.169560650414047</v>
      </c>
      <c r="N97" s="25">
        <v>2.7338005660000002</v>
      </c>
      <c r="O97" s="25">
        <v>3.4548441620000001</v>
      </c>
      <c r="P97" s="25">
        <v>23</v>
      </c>
    </row>
    <row r="98" spans="1:16" s="25" customFormat="1" ht="21" customHeight="1" x14ac:dyDescent="0.2">
      <c r="A98" s="22" t="s">
        <v>105</v>
      </c>
      <c r="B98" s="23" t="s">
        <v>773</v>
      </c>
      <c r="C98" s="23" t="s">
        <v>2548</v>
      </c>
      <c r="D98" s="3" t="s">
        <v>101</v>
      </c>
      <c r="E98" s="3" t="s">
        <v>2138</v>
      </c>
      <c r="F98" s="3" t="s">
        <v>770</v>
      </c>
      <c r="G98" s="3" t="s">
        <v>3125</v>
      </c>
      <c r="H98" s="24">
        <v>1</v>
      </c>
      <c r="I98" s="64">
        <v>1</v>
      </c>
      <c r="J98" s="25">
        <v>2.3141483549999999</v>
      </c>
      <c r="K98" s="25">
        <v>2.2172289690000002</v>
      </c>
      <c r="L98" s="25">
        <v>0.90147392400000004</v>
      </c>
      <c r="M98" s="25">
        <v>6.6679525608180299</v>
      </c>
      <c r="N98" s="25">
        <v>2.4650047129999999</v>
      </c>
      <c r="O98" s="25">
        <v>2.8760776309999998</v>
      </c>
      <c r="P98" s="25">
        <v>20.666666666666668</v>
      </c>
    </row>
    <row r="99" spans="1:16" s="25" customFormat="1" ht="21" customHeight="1" x14ac:dyDescent="0.2">
      <c r="A99" s="22" t="s">
        <v>106</v>
      </c>
      <c r="B99" s="23" t="s">
        <v>773</v>
      </c>
      <c r="C99" s="23" t="s">
        <v>2548</v>
      </c>
      <c r="D99" s="3" t="s">
        <v>101</v>
      </c>
      <c r="E99" s="3" t="s">
        <v>2138</v>
      </c>
      <c r="F99" s="3" t="s">
        <v>770</v>
      </c>
      <c r="G99" s="3" t="s">
        <v>3125</v>
      </c>
      <c r="H99" s="24">
        <v>1</v>
      </c>
      <c r="I99" s="64">
        <v>1</v>
      </c>
      <c r="J99" s="25">
        <v>3.903326013</v>
      </c>
      <c r="K99" s="25">
        <v>4.4466924570000002</v>
      </c>
      <c r="L99" s="25">
        <v>1.294408923</v>
      </c>
      <c r="M99" s="25">
        <v>12.870016048146658</v>
      </c>
      <c r="N99" s="25">
        <v>3.4443871179999999</v>
      </c>
      <c r="O99" s="25">
        <v>3.2972909420000001</v>
      </c>
      <c r="P99" s="25">
        <v>23</v>
      </c>
    </row>
    <row r="100" spans="1:16" s="25" customFormat="1" ht="21" customHeight="1" x14ac:dyDescent="0.2">
      <c r="A100" s="22" t="s">
        <v>107</v>
      </c>
      <c r="B100" s="23" t="s">
        <v>773</v>
      </c>
      <c r="C100" s="23" t="s">
        <v>2548</v>
      </c>
      <c r="D100" s="3" t="s">
        <v>101</v>
      </c>
      <c r="E100" s="3" t="s">
        <v>2138</v>
      </c>
      <c r="F100" s="3" t="s">
        <v>770</v>
      </c>
      <c r="G100" s="3" t="s">
        <v>3125</v>
      </c>
      <c r="H100" s="24">
        <v>0.82289750500000003</v>
      </c>
      <c r="I100" s="64">
        <v>0.64579501100000003</v>
      </c>
      <c r="J100" s="25">
        <v>3.7959066830000001</v>
      </c>
      <c r="K100" s="25">
        <v>3.9020549679999998</v>
      </c>
      <c r="L100" s="25">
        <v>1.668495485</v>
      </c>
      <c r="M100" s="25">
        <v>11.760090823535117</v>
      </c>
      <c r="N100" s="25">
        <v>2.3436643680000002</v>
      </c>
      <c r="O100" s="25">
        <v>3.0983648330000002</v>
      </c>
      <c r="P100" s="25">
        <v>25</v>
      </c>
    </row>
    <row r="101" spans="1:16" s="25" customFormat="1" ht="21" customHeight="1" x14ac:dyDescent="0.2">
      <c r="A101" s="22" t="s">
        <v>108</v>
      </c>
      <c r="B101" s="23" t="s">
        <v>773</v>
      </c>
      <c r="C101" s="23" t="s">
        <v>2548</v>
      </c>
      <c r="D101" s="3" t="s">
        <v>101</v>
      </c>
      <c r="E101" s="3" t="s">
        <v>2138</v>
      </c>
      <c r="F101" s="3" t="s">
        <v>770</v>
      </c>
      <c r="G101" s="3" t="s">
        <v>3125</v>
      </c>
      <c r="H101" s="24">
        <v>1</v>
      </c>
      <c r="I101" s="64">
        <v>1</v>
      </c>
      <c r="J101" s="25">
        <v>3.520305445</v>
      </c>
      <c r="K101" s="25">
        <v>4.4098754969999998</v>
      </c>
      <c r="L101" s="25">
        <v>1.313327125</v>
      </c>
      <c r="M101" s="25">
        <v>12.069427364851757</v>
      </c>
      <c r="N101" s="25">
        <v>3.3585334649999998</v>
      </c>
      <c r="O101" s="25">
        <v>3.430531642</v>
      </c>
      <c r="P101" s="25">
        <v>20.666666666666668</v>
      </c>
    </row>
    <row r="102" spans="1:16" s="25" customFormat="1" ht="21" customHeight="1" x14ac:dyDescent="0.2">
      <c r="A102" s="22" t="s">
        <v>109</v>
      </c>
      <c r="B102" s="23" t="s">
        <v>773</v>
      </c>
      <c r="C102" s="23" t="s">
        <v>2548</v>
      </c>
      <c r="D102" s="3" t="s">
        <v>101</v>
      </c>
      <c r="E102" s="3" t="s">
        <v>2138</v>
      </c>
      <c r="F102" s="3" t="s">
        <v>770</v>
      </c>
      <c r="G102" s="3" t="s">
        <v>3125</v>
      </c>
      <c r="H102" s="24">
        <v>1</v>
      </c>
      <c r="I102" s="64">
        <v>1</v>
      </c>
      <c r="J102" s="25">
        <v>3.8591610840000001</v>
      </c>
      <c r="K102" s="25">
        <v>3.952671858</v>
      </c>
      <c r="L102" s="25">
        <v>1.4460269219999999</v>
      </c>
      <c r="M102" s="25">
        <v>11.586491201055122</v>
      </c>
      <c r="N102" s="25">
        <v>2.7258600999999998</v>
      </c>
      <c r="O102" s="25">
        <v>3.027946268</v>
      </c>
      <c r="P102" s="25">
        <v>18.666666666666668</v>
      </c>
    </row>
    <row r="103" spans="1:16" s="25" customFormat="1" ht="21" customHeight="1" x14ac:dyDescent="0.2">
      <c r="A103" s="22" t="s">
        <v>110</v>
      </c>
      <c r="B103" s="23" t="s">
        <v>773</v>
      </c>
      <c r="C103" s="23" t="s">
        <v>2548</v>
      </c>
      <c r="D103" s="3" t="s">
        <v>101</v>
      </c>
      <c r="E103" s="3" t="s">
        <v>2138</v>
      </c>
      <c r="F103" s="3" t="s">
        <v>770</v>
      </c>
      <c r="G103" s="3" t="s">
        <v>3125</v>
      </c>
      <c r="H103" s="24">
        <v>0.79627503399999999</v>
      </c>
      <c r="I103" s="64">
        <v>0.72836671200000003</v>
      </c>
      <c r="J103" s="25">
        <v>3.73594727</v>
      </c>
      <c r="K103" s="25">
        <v>3.7437423409999999</v>
      </c>
      <c r="L103" s="25">
        <v>1.254241132</v>
      </c>
      <c r="M103" s="25">
        <v>10.81778034879553</v>
      </c>
      <c r="N103" s="25">
        <v>3.0050313609999999</v>
      </c>
      <c r="O103" s="25">
        <v>2.8955923530000001</v>
      </c>
      <c r="P103" s="25">
        <v>30</v>
      </c>
    </row>
    <row r="104" spans="1:16" s="25" customFormat="1" ht="21" customHeight="1" x14ac:dyDescent="0.2">
      <c r="A104" s="22" t="s">
        <v>111</v>
      </c>
      <c r="B104" s="23" t="s">
        <v>773</v>
      </c>
      <c r="C104" s="23" t="s">
        <v>2548</v>
      </c>
      <c r="D104" s="3" t="s">
        <v>112</v>
      </c>
      <c r="E104" s="3" t="s">
        <v>2139</v>
      </c>
      <c r="F104" s="3" t="s">
        <v>770</v>
      </c>
      <c r="G104" s="3" t="s">
        <v>3125</v>
      </c>
      <c r="H104" s="24">
        <v>1</v>
      </c>
      <c r="I104" s="64">
        <v>1</v>
      </c>
      <c r="J104" s="25">
        <v>6.7747459900000004</v>
      </c>
      <c r="K104" s="25">
        <v>8.0809615469999994</v>
      </c>
      <c r="L104" s="25">
        <v>2.1054565250000001</v>
      </c>
      <c r="M104" s="25">
        <v>22.247336958984945</v>
      </c>
      <c r="N104" s="25">
        <v>3.8242124419999999</v>
      </c>
      <c r="O104" s="25">
        <v>3.3025542830000001</v>
      </c>
      <c r="P104" s="25">
        <v>31</v>
      </c>
    </row>
    <row r="105" spans="1:16" s="25" customFormat="1" ht="21" customHeight="1" x14ac:dyDescent="0.2">
      <c r="A105" s="22" t="s">
        <v>113</v>
      </c>
      <c r="B105" s="23" t="s">
        <v>773</v>
      </c>
      <c r="C105" s="23" t="s">
        <v>2548</v>
      </c>
      <c r="D105" s="3" t="s">
        <v>112</v>
      </c>
      <c r="E105" s="3" t="s">
        <v>2139</v>
      </c>
      <c r="F105" s="3" t="s">
        <v>770</v>
      </c>
      <c r="G105" s="3" t="s">
        <v>3125</v>
      </c>
      <c r="H105" s="24">
        <v>0.77304927700000003</v>
      </c>
      <c r="I105" s="64">
        <v>0.69739903599999997</v>
      </c>
      <c r="J105" s="25">
        <v>5.0686977420000003</v>
      </c>
      <c r="K105" s="25">
        <v>5.3635813240000001</v>
      </c>
      <c r="L105" s="25">
        <v>1.5800778230000001</v>
      </c>
      <c r="M105" s="25">
        <v>15.449567173315707</v>
      </c>
      <c r="N105" s="25">
        <v>3.4192030400000002</v>
      </c>
      <c r="O105" s="25">
        <v>3.0451736330000001</v>
      </c>
      <c r="P105" s="25">
        <v>30.666666666666668</v>
      </c>
    </row>
    <row r="106" spans="1:16" s="25" customFormat="1" ht="21" customHeight="1" x14ac:dyDescent="0.2">
      <c r="A106" s="22" t="s">
        <v>114</v>
      </c>
      <c r="B106" s="23" t="s">
        <v>773</v>
      </c>
      <c r="C106" s="23" t="s">
        <v>2548</v>
      </c>
      <c r="D106" s="3" t="s">
        <v>112</v>
      </c>
      <c r="E106" s="3" t="s">
        <v>2139</v>
      </c>
      <c r="F106" s="3" t="s">
        <v>770</v>
      </c>
      <c r="G106" s="3" t="s">
        <v>3125</v>
      </c>
      <c r="H106" s="24">
        <v>1</v>
      </c>
      <c r="I106" s="64">
        <v>1</v>
      </c>
      <c r="J106" s="25">
        <v>5.8199111989999999</v>
      </c>
      <c r="K106" s="25">
        <v>6.1893874279999999</v>
      </c>
      <c r="L106" s="25">
        <v>1.6999009309999999</v>
      </c>
      <c r="M106" s="25">
        <v>17.907269619874214</v>
      </c>
      <c r="N106" s="25">
        <v>3.6060775089999999</v>
      </c>
      <c r="O106" s="25">
        <v>3.0768256310000002</v>
      </c>
      <c r="P106" s="25">
        <v>29</v>
      </c>
    </row>
    <row r="107" spans="1:16" s="25" customFormat="1" ht="21" customHeight="1" x14ac:dyDescent="0.2">
      <c r="A107" s="22" t="s">
        <v>115</v>
      </c>
      <c r="B107" s="23" t="s">
        <v>773</v>
      </c>
      <c r="C107" s="23" t="s">
        <v>2548</v>
      </c>
      <c r="D107" s="3" t="s">
        <v>112</v>
      </c>
      <c r="E107" s="3" t="s">
        <v>2139</v>
      </c>
      <c r="F107" s="3" t="s">
        <v>770</v>
      </c>
      <c r="G107" s="3" t="s">
        <v>3125</v>
      </c>
      <c r="H107" s="24">
        <v>1</v>
      </c>
      <c r="I107" s="64">
        <v>1</v>
      </c>
      <c r="J107" s="25">
        <v>6.4426351210000004</v>
      </c>
      <c r="K107" s="25">
        <v>7.5548322560000001</v>
      </c>
      <c r="L107" s="25">
        <v>2.0125495789999999</v>
      </c>
      <c r="M107" s="25">
        <v>21.139711687648923</v>
      </c>
      <c r="N107" s="25">
        <v>3.7475863149999999</v>
      </c>
      <c r="O107" s="25">
        <v>3.2801745310000001</v>
      </c>
      <c r="P107" s="25">
        <v>32</v>
      </c>
    </row>
    <row r="108" spans="1:16" s="25" customFormat="1" ht="21" customHeight="1" x14ac:dyDescent="0.2">
      <c r="A108" s="22" t="s">
        <v>116</v>
      </c>
      <c r="B108" s="23" t="s">
        <v>773</v>
      </c>
      <c r="C108" s="23" t="s">
        <v>2548</v>
      </c>
      <c r="D108" s="3" t="s">
        <v>112</v>
      </c>
      <c r="E108" s="3" t="s">
        <v>2139</v>
      </c>
      <c r="F108" s="3" t="s">
        <v>770</v>
      </c>
      <c r="G108" s="3" t="s">
        <v>3125</v>
      </c>
      <c r="H108" s="24">
        <v>0.68796377799999997</v>
      </c>
      <c r="I108" s="64">
        <v>0.68796377799999997</v>
      </c>
      <c r="J108" s="25">
        <v>5.8971239500000001</v>
      </c>
      <c r="K108" s="25">
        <v>5.0108569310000002</v>
      </c>
      <c r="L108" s="25">
        <v>1.658291006</v>
      </c>
      <c r="M108" s="25">
        <v>15.29901001168782</v>
      </c>
      <c r="N108" s="25">
        <v>3.041787577</v>
      </c>
      <c r="O108" s="25">
        <v>2.6184664099999999</v>
      </c>
      <c r="P108" s="25">
        <v>33</v>
      </c>
    </row>
    <row r="109" spans="1:16" s="25" customFormat="1" ht="21" customHeight="1" x14ac:dyDescent="0.2">
      <c r="A109" s="22" t="s">
        <v>117</v>
      </c>
      <c r="B109" s="23" t="s">
        <v>773</v>
      </c>
      <c r="C109" s="23" t="s">
        <v>2548</v>
      </c>
      <c r="D109" s="3" t="s">
        <v>112</v>
      </c>
      <c r="E109" s="3" t="s">
        <v>2139</v>
      </c>
      <c r="F109" s="3" t="s">
        <v>770</v>
      </c>
      <c r="G109" s="3" t="s">
        <v>3125</v>
      </c>
      <c r="H109" s="24">
        <v>1</v>
      </c>
      <c r="I109" s="64">
        <v>1</v>
      </c>
      <c r="J109" s="25">
        <v>6.1310074099999996</v>
      </c>
      <c r="K109" s="25">
        <v>6.1422864050000001</v>
      </c>
      <c r="L109" s="25">
        <v>2.036269055</v>
      </c>
      <c r="M109" s="25">
        <v>18.005168131993905</v>
      </c>
      <c r="N109" s="25">
        <v>3.2339203190000001</v>
      </c>
      <c r="O109" s="25">
        <v>2.9373074859999999</v>
      </c>
      <c r="P109" s="25">
        <v>30</v>
      </c>
    </row>
    <row r="110" spans="1:16" s="25" customFormat="1" ht="21" customHeight="1" x14ac:dyDescent="0.2">
      <c r="A110" s="22" t="s">
        <v>118</v>
      </c>
      <c r="B110" s="23" t="s">
        <v>773</v>
      </c>
      <c r="C110" s="23" t="s">
        <v>2548</v>
      </c>
      <c r="D110" s="3" t="s">
        <v>112</v>
      </c>
      <c r="E110" s="3" t="s">
        <v>2139</v>
      </c>
      <c r="F110" s="3" t="s">
        <v>770</v>
      </c>
      <c r="G110" s="3" t="s">
        <v>3125</v>
      </c>
      <c r="H110" s="24">
        <v>0.61885715200000002</v>
      </c>
      <c r="I110" s="64">
        <v>0.61885715200000002</v>
      </c>
      <c r="J110" s="25">
        <v>6.3500090499999997</v>
      </c>
      <c r="K110" s="25">
        <v>5.6513609090000001</v>
      </c>
      <c r="L110" s="25">
        <v>1.859533144</v>
      </c>
      <c r="M110" s="25">
        <v>17.098756890964399</v>
      </c>
      <c r="N110" s="25">
        <v>2.6495826710000001</v>
      </c>
      <c r="O110" s="25">
        <v>2.6932945739999998</v>
      </c>
      <c r="P110" s="25">
        <v>27.5</v>
      </c>
    </row>
    <row r="111" spans="1:16" s="25" customFormat="1" ht="21" customHeight="1" x14ac:dyDescent="0.2">
      <c r="A111" s="22" t="s">
        <v>119</v>
      </c>
      <c r="B111" s="23" t="s">
        <v>773</v>
      </c>
      <c r="C111" s="23" t="s">
        <v>2548</v>
      </c>
      <c r="D111" s="3" t="s">
        <v>112</v>
      </c>
      <c r="E111" s="3" t="s">
        <v>2139</v>
      </c>
      <c r="F111" s="3" t="s">
        <v>770</v>
      </c>
      <c r="G111" s="3" t="s">
        <v>3125</v>
      </c>
      <c r="H111" s="24">
        <v>0.791948086</v>
      </c>
      <c r="I111" s="64">
        <v>0.791948086</v>
      </c>
      <c r="J111" s="25">
        <v>5.1930187270000001</v>
      </c>
      <c r="K111" s="25">
        <v>6.8295556590000004</v>
      </c>
      <c r="L111" s="25">
        <v>1.901070729</v>
      </c>
      <c r="M111" s="25">
        <v>17.992536009423599</v>
      </c>
      <c r="N111" s="25">
        <v>3.6221958160000001</v>
      </c>
      <c r="O111" s="25">
        <v>3.468862353</v>
      </c>
      <c r="P111" s="25">
        <v>25.333333333333332</v>
      </c>
    </row>
    <row r="112" spans="1:16" s="25" customFormat="1" ht="21" customHeight="1" x14ac:dyDescent="0.2">
      <c r="A112" s="22" t="s">
        <v>120</v>
      </c>
      <c r="B112" s="23" t="s">
        <v>773</v>
      </c>
      <c r="C112" s="23" t="s">
        <v>2548</v>
      </c>
      <c r="D112" s="3" t="s">
        <v>112</v>
      </c>
      <c r="E112" s="3" t="s">
        <v>2139</v>
      </c>
      <c r="F112" s="3" t="s">
        <v>770</v>
      </c>
      <c r="G112" s="3" t="s">
        <v>3125</v>
      </c>
      <c r="H112" s="24">
        <v>0.78406521100000004</v>
      </c>
      <c r="I112" s="64">
        <v>0.78406521100000004</v>
      </c>
      <c r="J112" s="25">
        <v>6.5763901249999996</v>
      </c>
      <c r="K112" s="25">
        <v>6.5654020219999998</v>
      </c>
      <c r="L112" s="25">
        <v>2.3466277999999998</v>
      </c>
      <c r="M112" s="25">
        <v>18.757271186266713</v>
      </c>
      <c r="N112" s="25">
        <v>2.7989078310000002</v>
      </c>
      <c r="O112" s="25">
        <v>2.8534681769999999</v>
      </c>
      <c r="P112" s="25">
        <v>28.333333333333332</v>
      </c>
    </row>
    <row r="113" spans="1:16" s="25" customFormat="1" ht="21" customHeight="1" x14ac:dyDescent="0.2">
      <c r="A113" s="22" t="s">
        <v>121</v>
      </c>
      <c r="B113" s="23" t="s">
        <v>773</v>
      </c>
      <c r="C113" s="23" t="s">
        <v>2548</v>
      </c>
      <c r="D113" s="3" t="s">
        <v>112</v>
      </c>
      <c r="E113" s="3" t="s">
        <v>2139</v>
      </c>
      <c r="F113" s="3" t="s">
        <v>770</v>
      </c>
      <c r="G113" s="3" t="s">
        <v>3125</v>
      </c>
      <c r="H113" s="24">
        <v>1</v>
      </c>
      <c r="I113" s="64">
        <v>1</v>
      </c>
      <c r="J113" s="25">
        <v>5.6781850570000003</v>
      </c>
      <c r="K113" s="25">
        <v>5.8579520220000001</v>
      </c>
      <c r="L113" s="25">
        <v>2.2379111850000002</v>
      </c>
      <c r="M113" s="25">
        <v>17.132789036286148</v>
      </c>
      <c r="N113" s="25">
        <v>2.6508452340000002</v>
      </c>
      <c r="O113" s="25">
        <v>3.0191161929999999</v>
      </c>
      <c r="P113" s="25">
        <v>27</v>
      </c>
    </row>
    <row r="114" spans="1:16" s="25" customFormat="1" ht="21" customHeight="1" x14ac:dyDescent="0.2">
      <c r="A114" s="22" t="s">
        <v>122</v>
      </c>
      <c r="B114" s="23" t="s">
        <v>773</v>
      </c>
      <c r="C114" s="23" t="s">
        <v>2548</v>
      </c>
      <c r="D114" s="3" t="s">
        <v>123</v>
      </c>
      <c r="E114" s="3" t="s">
        <v>2140</v>
      </c>
      <c r="F114" s="3" t="s">
        <v>770</v>
      </c>
      <c r="G114" s="3" t="s">
        <v>3125</v>
      </c>
      <c r="H114" s="24">
        <v>0.84526894900000005</v>
      </c>
      <c r="I114" s="64">
        <v>0.69053789799999998</v>
      </c>
      <c r="J114" s="25">
        <v>4.8797756369999998</v>
      </c>
      <c r="K114" s="25">
        <v>4.8226716569999999</v>
      </c>
      <c r="L114" s="25">
        <v>2.1998053909999999</v>
      </c>
      <c r="M114" s="25">
        <v>13.964510124240073</v>
      </c>
      <c r="N114" s="25">
        <v>2.1821271719999999</v>
      </c>
      <c r="O114" s="25">
        <v>2.8819589699999999</v>
      </c>
      <c r="P114" s="25">
        <v>24.666666666666668</v>
      </c>
    </row>
    <row r="115" spans="1:16" s="25" customFormat="1" ht="21" customHeight="1" x14ac:dyDescent="0.2">
      <c r="A115" s="22" t="s">
        <v>124</v>
      </c>
      <c r="B115" s="23" t="s">
        <v>773</v>
      </c>
      <c r="C115" s="23" t="s">
        <v>2548</v>
      </c>
      <c r="D115" s="3" t="s">
        <v>123</v>
      </c>
      <c r="E115" s="3" t="s">
        <v>2140</v>
      </c>
      <c r="F115" s="3" t="s">
        <v>770</v>
      </c>
      <c r="G115" s="3" t="s">
        <v>3125</v>
      </c>
      <c r="H115" s="24">
        <v>0.79884502800000001</v>
      </c>
      <c r="I115" s="64">
        <v>0.73179337</v>
      </c>
      <c r="J115" s="25">
        <v>5.7231320830000003</v>
      </c>
      <c r="K115" s="25">
        <v>5.2562225199999997</v>
      </c>
      <c r="L115" s="25">
        <v>1.878410524</v>
      </c>
      <c r="M115" s="25">
        <v>15.514068380281577</v>
      </c>
      <c r="N115" s="25">
        <v>2.812388624</v>
      </c>
      <c r="O115" s="25">
        <v>2.7223021740000002</v>
      </c>
      <c r="P115" s="25">
        <v>30.333333333333332</v>
      </c>
    </row>
    <row r="116" spans="1:16" s="25" customFormat="1" ht="21" customHeight="1" x14ac:dyDescent="0.2">
      <c r="A116" s="22" t="s">
        <v>125</v>
      </c>
      <c r="B116" s="23" t="s">
        <v>773</v>
      </c>
      <c r="C116" s="23" t="s">
        <v>2548</v>
      </c>
      <c r="D116" s="3" t="s">
        <v>123</v>
      </c>
      <c r="E116" s="3" t="s">
        <v>2140</v>
      </c>
      <c r="F116" s="3" t="s">
        <v>770</v>
      </c>
      <c r="G116" s="3" t="s">
        <v>3125</v>
      </c>
      <c r="H116" s="24">
        <v>0.78283435700000004</v>
      </c>
      <c r="I116" s="64">
        <v>0.71044580899999998</v>
      </c>
      <c r="J116" s="25">
        <v>5.5830100529999998</v>
      </c>
      <c r="K116" s="25">
        <v>6.3071037719999996</v>
      </c>
      <c r="L116" s="25">
        <v>1.708764379</v>
      </c>
      <c r="M116" s="25">
        <v>17.438099500103316</v>
      </c>
      <c r="N116" s="25">
        <v>3.7286164880000001</v>
      </c>
      <c r="O116" s="25">
        <v>3.123741753</v>
      </c>
      <c r="P116" s="25">
        <v>31.333333333333332</v>
      </c>
    </row>
    <row r="117" spans="1:16" s="25" customFormat="1" ht="21" customHeight="1" x14ac:dyDescent="0.2">
      <c r="A117" s="22" t="s">
        <v>126</v>
      </c>
      <c r="B117" s="23" t="s">
        <v>773</v>
      </c>
      <c r="C117" s="23" t="s">
        <v>2548</v>
      </c>
      <c r="D117" s="3" t="s">
        <v>123</v>
      </c>
      <c r="E117" s="3" t="s">
        <v>2140</v>
      </c>
      <c r="F117" s="3" t="s">
        <v>770</v>
      </c>
      <c r="G117" s="3" t="s">
        <v>3125</v>
      </c>
      <c r="H117" s="24">
        <v>0.81295453900000003</v>
      </c>
      <c r="I117" s="64">
        <v>0.75060605199999997</v>
      </c>
      <c r="J117" s="25">
        <v>4.9222153080000002</v>
      </c>
      <c r="K117" s="25">
        <v>5.843171753</v>
      </c>
      <c r="L117" s="25">
        <v>1.5994755469999999</v>
      </c>
      <c r="M117" s="25">
        <v>16.442072292119985</v>
      </c>
      <c r="N117" s="25">
        <v>3.663423506</v>
      </c>
      <c r="O117" s="25">
        <v>3.3595938689999998</v>
      </c>
      <c r="P117" s="25">
        <v>25.666666666666668</v>
      </c>
    </row>
    <row r="118" spans="1:16" s="25" customFormat="1" ht="21" customHeight="1" x14ac:dyDescent="0.2">
      <c r="A118" s="22" t="s">
        <v>127</v>
      </c>
      <c r="B118" s="23" t="s">
        <v>773</v>
      </c>
      <c r="C118" s="23" t="s">
        <v>2548</v>
      </c>
      <c r="D118" s="3" t="s">
        <v>123</v>
      </c>
      <c r="E118" s="3" t="s">
        <v>2140</v>
      </c>
      <c r="F118" s="3" t="s">
        <v>770</v>
      </c>
      <c r="G118" s="3" t="s">
        <v>3125</v>
      </c>
      <c r="H118" s="24">
        <v>0.79942021200000002</v>
      </c>
      <c r="I118" s="64">
        <v>0.73256028299999998</v>
      </c>
      <c r="J118" s="25">
        <v>4.4209585999999996</v>
      </c>
      <c r="K118" s="25">
        <v>4.9345659419999999</v>
      </c>
      <c r="L118" s="25">
        <v>1.832464815</v>
      </c>
      <c r="M118" s="25">
        <v>13.722880194644565</v>
      </c>
      <c r="N118" s="25">
        <v>2.7060635240000002</v>
      </c>
      <c r="O118" s="25">
        <v>3.1372053960000001</v>
      </c>
      <c r="P118" s="25">
        <v>26</v>
      </c>
    </row>
    <row r="119" spans="1:16" s="25" customFormat="1" ht="21" customHeight="1" x14ac:dyDescent="0.2">
      <c r="A119" s="22" t="s">
        <v>128</v>
      </c>
      <c r="B119" s="23" t="s">
        <v>773</v>
      </c>
      <c r="C119" s="23" t="s">
        <v>2548</v>
      </c>
      <c r="D119" s="3" t="s">
        <v>123</v>
      </c>
      <c r="E119" s="3" t="s">
        <v>2140</v>
      </c>
      <c r="F119" s="3" t="s">
        <v>770</v>
      </c>
      <c r="G119" s="3" t="s">
        <v>3125</v>
      </c>
      <c r="H119" s="24" t="s">
        <v>769</v>
      </c>
      <c r="I119" s="64" t="s">
        <v>769</v>
      </c>
      <c r="J119" s="25">
        <v>5.2672652380000002</v>
      </c>
      <c r="K119" s="25">
        <v>6.3015103119999996</v>
      </c>
      <c r="L119" s="25">
        <v>1.8850730769999999</v>
      </c>
      <c r="M119" s="25">
        <v>18.216252797967112</v>
      </c>
      <c r="N119" s="25">
        <v>3.9911409940000002</v>
      </c>
      <c r="O119" s="25">
        <v>3.4583891219999998</v>
      </c>
      <c r="P119" s="25">
        <v>24</v>
      </c>
    </row>
    <row r="120" spans="1:16" s="25" customFormat="1" ht="21" customHeight="1" x14ac:dyDescent="0.2">
      <c r="A120" s="22" t="s">
        <v>129</v>
      </c>
      <c r="B120" s="23" t="s">
        <v>773</v>
      </c>
      <c r="C120" s="23" t="s">
        <v>2548</v>
      </c>
      <c r="D120" s="3" t="s">
        <v>123</v>
      </c>
      <c r="E120" s="3" t="s">
        <v>2140</v>
      </c>
      <c r="F120" s="3" t="s">
        <v>770</v>
      </c>
      <c r="G120" s="3" t="s">
        <v>3125</v>
      </c>
      <c r="H120" s="24">
        <v>0.72660620799999998</v>
      </c>
      <c r="I120" s="64">
        <v>0.63547494400000004</v>
      </c>
      <c r="J120" s="25">
        <v>3.7236982689999998</v>
      </c>
      <c r="K120" s="25">
        <v>3.096061508</v>
      </c>
      <c r="L120" s="25">
        <v>1.1842783059999999</v>
      </c>
      <c r="M120" s="25">
        <v>9.9842738205830663</v>
      </c>
      <c r="N120" s="25">
        <v>2.664727777</v>
      </c>
      <c r="O120" s="25">
        <v>2.6812789600000002</v>
      </c>
      <c r="P120" s="25">
        <v>36</v>
      </c>
    </row>
    <row r="121" spans="1:16" s="25" customFormat="1" ht="21" customHeight="1" x14ac:dyDescent="0.2">
      <c r="A121" s="22" t="s">
        <v>130</v>
      </c>
      <c r="B121" s="23" t="s">
        <v>773</v>
      </c>
      <c r="C121" s="23" t="s">
        <v>2548</v>
      </c>
      <c r="D121" s="3" t="s">
        <v>123</v>
      </c>
      <c r="E121" s="3" t="s">
        <v>2140</v>
      </c>
      <c r="F121" s="3" t="s">
        <v>770</v>
      </c>
      <c r="G121" s="3" t="s">
        <v>3124</v>
      </c>
      <c r="H121" s="24">
        <v>0.65488946400000003</v>
      </c>
      <c r="I121" s="64">
        <v>0.53985261900000003</v>
      </c>
      <c r="J121" s="25">
        <v>4.6883553310000003</v>
      </c>
      <c r="K121" s="25">
        <v>5.9653308269999998</v>
      </c>
      <c r="L121" s="25">
        <v>1.9358619450000001</v>
      </c>
      <c r="M121" s="25">
        <v>16.482403664483389</v>
      </c>
      <c r="N121" s="25">
        <v>3.104500013</v>
      </c>
      <c r="O121" s="25">
        <v>3.5398293810000001</v>
      </c>
      <c r="P121" s="25">
        <v>23.333333333333332</v>
      </c>
    </row>
    <row r="122" spans="1:16" s="25" customFormat="1" ht="21" customHeight="1" x14ac:dyDescent="0.2">
      <c r="A122" s="22" t="s">
        <v>131</v>
      </c>
      <c r="B122" s="23" t="s">
        <v>773</v>
      </c>
      <c r="C122" s="23" t="s">
        <v>2548</v>
      </c>
      <c r="D122" s="3" t="s">
        <v>123</v>
      </c>
      <c r="E122" s="3" t="s">
        <v>2140</v>
      </c>
      <c r="F122" s="3" t="s">
        <v>770</v>
      </c>
      <c r="G122" s="3" t="s">
        <v>3125</v>
      </c>
      <c r="H122" s="24">
        <v>1</v>
      </c>
      <c r="I122" s="64">
        <v>1</v>
      </c>
      <c r="J122" s="25">
        <v>4.2061012489999996</v>
      </c>
      <c r="K122" s="25">
        <v>4.800063207</v>
      </c>
      <c r="L122" s="25">
        <v>1.257085915</v>
      </c>
      <c r="M122" s="25">
        <v>13.661547179732061</v>
      </c>
      <c r="N122" s="25">
        <v>3.7558301580000002</v>
      </c>
      <c r="O122" s="25">
        <v>3.2681463150000001</v>
      </c>
      <c r="P122" s="25">
        <v>24.666666666666668</v>
      </c>
    </row>
    <row r="123" spans="1:16" s="25" customFormat="1" ht="21" customHeight="1" x14ac:dyDescent="0.2">
      <c r="A123" s="22" t="s">
        <v>132</v>
      </c>
      <c r="B123" s="23" t="s">
        <v>773</v>
      </c>
      <c r="C123" s="23" t="s">
        <v>2548</v>
      </c>
      <c r="D123" s="3" t="s">
        <v>123</v>
      </c>
      <c r="E123" s="3" t="s">
        <v>2140</v>
      </c>
      <c r="F123" s="3" t="s">
        <v>770</v>
      </c>
      <c r="G123" s="3" t="s">
        <v>3124</v>
      </c>
      <c r="H123" s="24">
        <v>0.73159516199999997</v>
      </c>
      <c r="I123" s="64">
        <v>0.64212688299999998</v>
      </c>
      <c r="J123" s="25">
        <v>5.5172663919999998</v>
      </c>
      <c r="K123" s="25">
        <v>6.5967116780000001</v>
      </c>
      <c r="L123" s="25">
        <v>2.3863177910000002</v>
      </c>
      <c r="M123" s="25" t="s">
        <v>769</v>
      </c>
      <c r="N123" s="25">
        <v>2.8050122169999998</v>
      </c>
      <c r="O123" s="25">
        <v>3.175494482</v>
      </c>
      <c r="P123" s="25">
        <v>21.333333333333332</v>
      </c>
    </row>
    <row r="124" spans="1:16" s="25" customFormat="1" ht="21" customHeight="1" x14ac:dyDescent="0.2">
      <c r="A124" s="22" t="s">
        <v>133</v>
      </c>
      <c r="B124" s="23" t="s">
        <v>773</v>
      </c>
      <c r="C124" s="23" t="s">
        <v>2548</v>
      </c>
      <c r="D124" s="3" t="s">
        <v>134</v>
      </c>
      <c r="E124" s="3" t="s">
        <v>2141</v>
      </c>
      <c r="F124" s="3" t="s">
        <v>770</v>
      </c>
      <c r="G124" s="3" t="s">
        <v>3123</v>
      </c>
      <c r="H124" s="24">
        <v>0.56084710400000004</v>
      </c>
      <c r="I124" s="64">
        <v>0.56084710400000004</v>
      </c>
      <c r="J124" s="25">
        <v>4.855804461</v>
      </c>
      <c r="K124" s="25">
        <v>5.0243758029999999</v>
      </c>
      <c r="L124" s="25">
        <v>1.5765990160000001</v>
      </c>
      <c r="M124" s="25">
        <v>14.368061991691244</v>
      </c>
      <c r="N124" s="25">
        <v>3.1993080209999998</v>
      </c>
      <c r="O124" s="25">
        <v>2.9591168749999999</v>
      </c>
      <c r="P124" s="25">
        <v>20.333333333333332</v>
      </c>
    </row>
    <row r="125" spans="1:16" s="25" customFormat="1" ht="21" customHeight="1" x14ac:dyDescent="0.2">
      <c r="A125" s="22" t="s">
        <v>135</v>
      </c>
      <c r="B125" s="23" t="s">
        <v>773</v>
      </c>
      <c r="C125" s="23" t="s">
        <v>2548</v>
      </c>
      <c r="D125" s="3" t="s">
        <v>134</v>
      </c>
      <c r="E125" s="3" t="s">
        <v>2141</v>
      </c>
      <c r="F125" s="3" t="s">
        <v>770</v>
      </c>
      <c r="G125" s="3" t="s">
        <v>3123</v>
      </c>
      <c r="H125" s="24">
        <v>0.49733386099999999</v>
      </c>
      <c r="I125" s="64">
        <v>0.49733386099999999</v>
      </c>
      <c r="J125" s="25">
        <v>4.0105035429999996</v>
      </c>
      <c r="K125" s="25">
        <v>3.756387728</v>
      </c>
      <c r="L125" s="25">
        <v>1.324650227</v>
      </c>
      <c r="M125" s="25">
        <v>11.340071595730885</v>
      </c>
      <c r="N125" s="25">
        <v>2.847040631</v>
      </c>
      <c r="O125" s="25">
        <v>2.8241014149999999</v>
      </c>
      <c r="P125" s="25">
        <v>21.25</v>
      </c>
    </row>
    <row r="126" spans="1:16" s="25" customFormat="1" ht="21" customHeight="1" x14ac:dyDescent="0.2">
      <c r="A126" s="22" t="s">
        <v>136</v>
      </c>
      <c r="B126" s="23" t="s">
        <v>773</v>
      </c>
      <c r="C126" s="23" t="s">
        <v>2548</v>
      </c>
      <c r="D126" s="3" t="s">
        <v>134</v>
      </c>
      <c r="E126" s="3" t="s">
        <v>2141</v>
      </c>
      <c r="F126" s="3" t="s">
        <v>770</v>
      </c>
      <c r="G126" s="3" t="s">
        <v>3123</v>
      </c>
      <c r="H126" s="24">
        <v>0.57955036000000004</v>
      </c>
      <c r="I126" s="64">
        <v>0.57955036000000004</v>
      </c>
      <c r="J126" s="25">
        <v>4.5131401010000003</v>
      </c>
      <c r="K126" s="25">
        <v>4.5704672960000003</v>
      </c>
      <c r="L126" s="25">
        <v>1.780828632</v>
      </c>
      <c r="M126" s="25">
        <v>13.297230266403629</v>
      </c>
      <c r="N126" s="25">
        <v>2.5771799889999998</v>
      </c>
      <c r="O126" s="25">
        <v>2.9462904569999999</v>
      </c>
      <c r="P126" s="25">
        <v>21</v>
      </c>
    </row>
    <row r="127" spans="1:16" s="25" customFormat="1" ht="21" customHeight="1" x14ac:dyDescent="0.2">
      <c r="A127" s="22" t="s">
        <v>137</v>
      </c>
      <c r="B127" s="23" t="s">
        <v>773</v>
      </c>
      <c r="C127" s="23" t="s">
        <v>2548</v>
      </c>
      <c r="D127" s="3" t="s">
        <v>134</v>
      </c>
      <c r="E127" s="3" t="s">
        <v>2141</v>
      </c>
      <c r="F127" s="3" t="s">
        <v>770</v>
      </c>
      <c r="G127" s="3" t="s">
        <v>3123</v>
      </c>
      <c r="H127" s="24">
        <v>0.54110428499999996</v>
      </c>
      <c r="I127" s="64">
        <v>0.54110428499999996</v>
      </c>
      <c r="J127" s="25">
        <v>4.4655481559999997</v>
      </c>
      <c r="K127" s="25">
        <v>4.4134372849999997</v>
      </c>
      <c r="L127" s="25">
        <v>1.7580397780000001</v>
      </c>
      <c r="M127" s="25">
        <v>12.643218603237854</v>
      </c>
      <c r="N127" s="25">
        <v>2.5181824549999998</v>
      </c>
      <c r="O127" s="25">
        <v>2.8318012760000002</v>
      </c>
      <c r="P127" s="25">
        <v>18.666666666666668</v>
      </c>
    </row>
    <row r="128" spans="1:16" s="25" customFormat="1" ht="21" customHeight="1" x14ac:dyDescent="0.2">
      <c r="A128" s="22" t="s">
        <v>138</v>
      </c>
      <c r="B128" s="23" t="s">
        <v>773</v>
      </c>
      <c r="C128" s="23" t="s">
        <v>2548</v>
      </c>
      <c r="D128" s="3" t="s">
        <v>134</v>
      </c>
      <c r="E128" s="3" t="s">
        <v>2141</v>
      </c>
      <c r="F128" s="3" t="s">
        <v>770</v>
      </c>
      <c r="G128" s="3" t="s">
        <v>3123</v>
      </c>
      <c r="H128" s="24">
        <v>0.49952499299999997</v>
      </c>
      <c r="I128" s="64">
        <v>0.49952499299999997</v>
      </c>
      <c r="J128" s="25">
        <v>3.7900738879999998</v>
      </c>
      <c r="K128" s="25">
        <v>4.2046444369999998</v>
      </c>
      <c r="L128" s="25">
        <v>1.708983522</v>
      </c>
      <c r="M128" s="25">
        <v>11.629524226538413</v>
      </c>
      <c r="N128" s="25">
        <v>2.5001876510000001</v>
      </c>
      <c r="O128" s="25">
        <v>3.068320548</v>
      </c>
      <c r="P128" s="25">
        <v>21.666666666666668</v>
      </c>
    </row>
    <row r="129" spans="1:16" s="25" customFormat="1" ht="21" customHeight="1" x14ac:dyDescent="0.2">
      <c r="A129" s="22" t="s">
        <v>139</v>
      </c>
      <c r="B129" s="23" t="s">
        <v>773</v>
      </c>
      <c r="C129" s="23" t="s">
        <v>2548</v>
      </c>
      <c r="D129" s="3" t="s">
        <v>134</v>
      </c>
      <c r="E129" s="3" t="s">
        <v>2141</v>
      </c>
      <c r="F129" s="3" t="s">
        <v>770</v>
      </c>
      <c r="G129" s="3" t="s">
        <v>3124</v>
      </c>
      <c r="H129" s="24">
        <v>0.51508751399999997</v>
      </c>
      <c r="I129" s="64">
        <v>0.51508751399999997</v>
      </c>
    </row>
    <row r="130" spans="1:16" s="25" customFormat="1" ht="21" customHeight="1" x14ac:dyDescent="0.2">
      <c r="A130" s="22" t="s">
        <v>140</v>
      </c>
      <c r="B130" s="23" t="s">
        <v>773</v>
      </c>
      <c r="C130" s="23" t="s">
        <v>2548</v>
      </c>
      <c r="D130" s="3" t="s">
        <v>134</v>
      </c>
      <c r="E130" s="3" t="s">
        <v>2141</v>
      </c>
      <c r="F130" s="3" t="s">
        <v>770</v>
      </c>
      <c r="G130" s="3" t="s">
        <v>3123</v>
      </c>
      <c r="H130" s="24">
        <v>0.53393979599999997</v>
      </c>
      <c r="I130" s="64">
        <v>0.53393979599999997</v>
      </c>
      <c r="J130" s="25">
        <v>4.3197987830000004</v>
      </c>
      <c r="K130" s="25">
        <v>5.0508578249999996</v>
      </c>
      <c r="L130" s="25">
        <v>1.7012351590000001</v>
      </c>
      <c r="M130" s="25">
        <v>13.947025913942895</v>
      </c>
      <c r="N130" s="25">
        <v>2.984528665</v>
      </c>
      <c r="O130" s="25">
        <v>3.244283158</v>
      </c>
      <c r="P130" s="25">
        <v>21</v>
      </c>
    </row>
    <row r="131" spans="1:16" s="25" customFormat="1" ht="21" customHeight="1" x14ac:dyDescent="0.2">
      <c r="A131" s="22" t="s">
        <v>141</v>
      </c>
      <c r="B131" s="23" t="s">
        <v>773</v>
      </c>
      <c r="C131" s="23" t="s">
        <v>2548</v>
      </c>
      <c r="D131" s="3" t="s">
        <v>134</v>
      </c>
      <c r="E131" s="3" t="s">
        <v>2141</v>
      </c>
      <c r="F131" s="3" t="s">
        <v>770</v>
      </c>
      <c r="G131" s="3" t="s">
        <v>3123</v>
      </c>
      <c r="H131" s="24">
        <v>0.532265392</v>
      </c>
      <c r="I131" s="64">
        <v>0.532265392</v>
      </c>
      <c r="J131" s="25">
        <v>4.472749833</v>
      </c>
      <c r="K131" s="25">
        <v>4.269569122</v>
      </c>
      <c r="L131" s="25">
        <v>1.372203289</v>
      </c>
      <c r="M131" s="25">
        <v>12.835383072453412</v>
      </c>
      <c r="N131" s="25">
        <v>3.1215689109999998</v>
      </c>
      <c r="O131" s="25">
        <v>2.8716723869999998</v>
      </c>
      <c r="P131" s="25">
        <v>25.666666666666668</v>
      </c>
    </row>
    <row r="132" spans="1:16" s="25" customFormat="1" ht="21" customHeight="1" x14ac:dyDescent="0.2">
      <c r="A132" s="22" t="s">
        <v>142</v>
      </c>
      <c r="B132" s="23" t="s">
        <v>773</v>
      </c>
      <c r="C132" s="23" t="s">
        <v>2548</v>
      </c>
      <c r="D132" s="3" t="s">
        <v>134</v>
      </c>
      <c r="E132" s="3" t="s">
        <v>2141</v>
      </c>
      <c r="F132" s="3" t="s">
        <v>770</v>
      </c>
      <c r="G132" s="3" t="s">
        <v>3123</v>
      </c>
      <c r="H132" s="24">
        <v>0.66421336200000003</v>
      </c>
      <c r="I132" s="64">
        <v>0.66421336200000003</v>
      </c>
      <c r="J132" s="25">
        <v>3.189951518</v>
      </c>
      <c r="K132" s="25">
        <v>3.486372437</v>
      </c>
      <c r="L132" s="25">
        <v>1.218042791</v>
      </c>
      <c r="M132" s="25">
        <v>10.02392408632157</v>
      </c>
      <c r="N132" s="25">
        <v>2.8950283379999999</v>
      </c>
      <c r="O132" s="25">
        <v>3.1462341299999999</v>
      </c>
      <c r="P132" s="25">
        <v>21</v>
      </c>
    </row>
    <row r="133" spans="1:16" s="25" customFormat="1" ht="21" customHeight="1" x14ac:dyDescent="0.2">
      <c r="A133" s="22" t="s">
        <v>143</v>
      </c>
      <c r="B133" s="23" t="s">
        <v>773</v>
      </c>
      <c r="C133" s="23" t="s">
        <v>2548</v>
      </c>
      <c r="D133" s="3" t="s">
        <v>134</v>
      </c>
      <c r="E133" s="3" t="s">
        <v>2141</v>
      </c>
      <c r="F133" s="3" t="s">
        <v>770</v>
      </c>
      <c r="G133" s="3" t="s">
        <v>3123</v>
      </c>
      <c r="H133" s="24">
        <v>0.42106880699999999</v>
      </c>
      <c r="I133" s="64">
        <v>0.42106880699999999</v>
      </c>
      <c r="J133" s="25">
        <v>3.6487990419999998</v>
      </c>
      <c r="K133" s="25">
        <v>4.4441474379999999</v>
      </c>
      <c r="L133" s="25">
        <v>1.377936432</v>
      </c>
      <c r="M133" s="25">
        <v>12.093655216470356</v>
      </c>
      <c r="N133" s="25">
        <v>3.1204479279999999</v>
      </c>
      <c r="O133" s="25">
        <v>3.2530015470000002</v>
      </c>
      <c r="P133" s="25">
        <v>21</v>
      </c>
    </row>
    <row r="134" spans="1:16" s="25" customFormat="1" ht="21" customHeight="1" x14ac:dyDescent="0.2">
      <c r="A134" s="22" t="s">
        <v>144</v>
      </c>
      <c r="B134" s="23" t="s">
        <v>773</v>
      </c>
      <c r="C134" s="23" t="s">
        <v>2548</v>
      </c>
      <c r="D134" s="3" t="s">
        <v>145</v>
      </c>
      <c r="E134" s="3" t="s">
        <v>2142</v>
      </c>
      <c r="F134" s="3" t="s">
        <v>770</v>
      </c>
      <c r="G134" s="3" t="s">
        <v>3125</v>
      </c>
      <c r="H134" s="24">
        <v>0.65957198399999994</v>
      </c>
      <c r="I134" s="64">
        <v>0.65957198399999994</v>
      </c>
      <c r="J134" s="25">
        <v>3.3646959430000001</v>
      </c>
      <c r="K134" s="25">
        <v>4.7198280910000001</v>
      </c>
      <c r="L134" s="25">
        <v>2.1313349719999999</v>
      </c>
      <c r="M134" s="25">
        <v>12.600767243143894</v>
      </c>
      <c r="N134" s="25">
        <v>2.2201611739999998</v>
      </c>
      <c r="O134" s="25">
        <v>3.7442651680000001</v>
      </c>
      <c r="P134" s="25">
        <v>21.5</v>
      </c>
    </row>
    <row r="135" spans="1:16" s="25" customFormat="1" ht="21" customHeight="1" x14ac:dyDescent="0.2">
      <c r="A135" s="22" t="s">
        <v>146</v>
      </c>
      <c r="B135" s="23" t="s">
        <v>773</v>
      </c>
      <c r="C135" s="23" t="s">
        <v>2548</v>
      </c>
      <c r="D135" s="3" t="s">
        <v>145</v>
      </c>
      <c r="E135" s="3" t="s">
        <v>2142</v>
      </c>
      <c r="F135" s="3" t="s">
        <v>770</v>
      </c>
      <c r="G135" s="3" t="s">
        <v>3125</v>
      </c>
      <c r="H135" s="24">
        <v>1</v>
      </c>
      <c r="I135" s="64">
        <v>1</v>
      </c>
      <c r="J135" s="25">
        <v>4.4411028190000001</v>
      </c>
      <c r="K135" s="25">
        <v>5.4242041839999997</v>
      </c>
      <c r="L135" s="25">
        <v>1.6076384930000001</v>
      </c>
      <c r="M135" s="25">
        <v>14.967012334777811</v>
      </c>
      <c r="N135" s="25">
        <v>3.3901429689999998</v>
      </c>
      <c r="O135" s="25">
        <v>3.3711383810000002</v>
      </c>
      <c r="P135" s="25">
        <v>28.5</v>
      </c>
    </row>
    <row r="136" spans="1:16" s="25" customFormat="1" ht="21" customHeight="1" x14ac:dyDescent="0.2">
      <c r="A136" s="22" t="s">
        <v>147</v>
      </c>
      <c r="B136" s="23" t="s">
        <v>773</v>
      </c>
      <c r="C136" s="23" t="s">
        <v>2548</v>
      </c>
      <c r="D136" s="3" t="s">
        <v>145</v>
      </c>
      <c r="E136" s="3" t="s">
        <v>2142</v>
      </c>
      <c r="F136" s="3" t="s">
        <v>770</v>
      </c>
      <c r="G136" s="3" t="s">
        <v>3124</v>
      </c>
      <c r="H136" s="24">
        <v>0.67537912700000002</v>
      </c>
      <c r="I136" s="64">
        <v>0.567172169</v>
      </c>
      <c r="J136" s="25">
        <v>4.1036597009999998</v>
      </c>
      <c r="K136" s="25">
        <v>5.1991181859999998</v>
      </c>
      <c r="L136" s="25">
        <v>1.6879914359999999</v>
      </c>
      <c r="M136" s="25">
        <v>14.64254172577091</v>
      </c>
      <c r="N136" s="25">
        <v>3.1333806599999998</v>
      </c>
      <c r="O136" s="25">
        <v>3.579555332</v>
      </c>
      <c r="P136" s="25">
        <v>22</v>
      </c>
    </row>
    <row r="137" spans="1:16" s="25" customFormat="1" ht="21" customHeight="1" x14ac:dyDescent="0.2">
      <c r="A137" s="22" t="s">
        <v>148</v>
      </c>
      <c r="B137" s="23" t="s">
        <v>773</v>
      </c>
      <c r="C137" s="23" t="s">
        <v>2548</v>
      </c>
      <c r="D137" s="3" t="s">
        <v>145</v>
      </c>
      <c r="E137" s="3" t="s">
        <v>2142</v>
      </c>
      <c r="F137" s="3" t="s">
        <v>770</v>
      </c>
      <c r="G137" s="3" t="s">
        <v>3125</v>
      </c>
      <c r="H137" s="24">
        <v>1</v>
      </c>
      <c r="I137" s="64">
        <v>1</v>
      </c>
      <c r="J137" s="25">
        <v>4.9683566130000001</v>
      </c>
      <c r="K137" s="25">
        <v>5.7057598880000002</v>
      </c>
      <c r="L137" s="25">
        <v>1.8450446760000001</v>
      </c>
      <c r="M137" s="25">
        <v>16.087178298884933</v>
      </c>
      <c r="N137" s="25">
        <v>3.0986769820000002</v>
      </c>
      <c r="O137" s="25">
        <v>3.235963071</v>
      </c>
      <c r="P137" s="25">
        <v>32.666666666666664</v>
      </c>
    </row>
    <row r="138" spans="1:16" s="25" customFormat="1" ht="21" customHeight="1" x14ac:dyDescent="0.2">
      <c r="A138" s="22" t="s">
        <v>149</v>
      </c>
      <c r="B138" s="23" t="s">
        <v>773</v>
      </c>
      <c r="C138" s="23" t="s">
        <v>2548</v>
      </c>
      <c r="D138" s="3" t="s">
        <v>145</v>
      </c>
      <c r="E138" s="3" t="s">
        <v>2142</v>
      </c>
      <c r="F138" s="3" t="s">
        <v>770</v>
      </c>
      <c r="G138" s="3" t="s">
        <v>3125</v>
      </c>
      <c r="H138" s="24">
        <v>0.80562984100000001</v>
      </c>
      <c r="I138" s="64">
        <v>0.61125968200000003</v>
      </c>
      <c r="J138" s="25">
        <v>4.4782642030000002</v>
      </c>
      <c r="K138" s="25">
        <v>6.152768891</v>
      </c>
      <c r="L138" s="25">
        <v>2.010353217</v>
      </c>
      <c r="M138" s="25">
        <v>17.222869206208667</v>
      </c>
      <c r="N138" s="25">
        <v>3.0745523889999999</v>
      </c>
      <c r="O138" s="25">
        <v>3.6861299889999999</v>
      </c>
      <c r="P138" s="25">
        <v>18.5</v>
      </c>
    </row>
    <row r="139" spans="1:16" s="25" customFormat="1" ht="21" customHeight="1" x14ac:dyDescent="0.2">
      <c r="A139" s="22" t="s">
        <v>150</v>
      </c>
      <c r="B139" s="23" t="s">
        <v>773</v>
      </c>
      <c r="C139" s="23" t="s">
        <v>2548</v>
      </c>
      <c r="D139" s="3" t="s">
        <v>145</v>
      </c>
      <c r="E139" s="3" t="s">
        <v>2142</v>
      </c>
      <c r="F139" s="3" t="s">
        <v>770</v>
      </c>
      <c r="G139" s="3" t="s">
        <v>3125</v>
      </c>
      <c r="H139" s="24" t="s">
        <v>769</v>
      </c>
      <c r="I139" s="64" t="s">
        <v>769</v>
      </c>
      <c r="J139" s="25">
        <v>3.5844929099999998</v>
      </c>
      <c r="K139" s="25">
        <v>5.5395115500000003</v>
      </c>
      <c r="L139" s="25">
        <v>1.849101112</v>
      </c>
      <c r="M139" s="25">
        <v>14.205822240496516</v>
      </c>
      <c r="N139" s="25">
        <v>2.9804767210000001</v>
      </c>
      <c r="O139" s="25">
        <v>3.9623626889999999</v>
      </c>
      <c r="P139" s="25">
        <v>20.333333333333332</v>
      </c>
    </row>
    <row r="140" spans="1:16" s="25" customFormat="1" ht="21" customHeight="1" x14ac:dyDescent="0.2">
      <c r="A140" s="22" t="s">
        <v>151</v>
      </c>
      <c r="B140" s="23" t="s">
        <v>773</v>
      </c>
      <c r="C140" s="23" t="s">
        <v>2548</v>
      </c>
      <c r="D140" s="3" t="s">
        <v>145</v>
      </c>
      <c r="E140" s="3" t="s">
        <v>2142</v>
      </c>
      <c r="F140" s="3" t="s">
        <v>770</v>
      </c>
      <c r="G140" s="3" t="s">
        <v>3124</v>
      </c>
      <c r="H140" s="24">
        <v>0.84571931</v>
      </c>
      <c r="I140" s="64">
        <v>0.69143862</v>
      </c>
      <c r="J140" s="25">
        <v>4.2518847449999999</v>
      </c>
      <c r="K140" s="25">
        <v>5.0016865409999998</v>
      </c>
      <c r="L140" s="25">
        <v>1.6944798720000001</v>
      </c>
      <c r="M140" s="25">
        <v>14.123989199481281</v>
      </c>
      <c r="N140" s="25">
        <v>2.9421897559999999</v>
      </c>
      <c r="O140" s="25">
        <v>3.3261307599999999</v>
      </c>
      <c r="P140" s="25">
        <v>28.666666666666668</v>
      </c>
    </row>
    <row r="141" spans="1:16" s="25" customFormat="1" ht="21" customHeight="1" x14ac:dyDescent="0.2">
      <c r="A141" s="22" t="s">
        <v>152</v>
      </c>
      <c r="B141" s="23" t="s">
        <v>773</v>
      </c>
      <c r="C141" s="23" t="s">
        <v>2548</v>
      </c>
      <c r="D141" s="3" t="s">
        <v>145</v>
      </c>
      <c r="E141" s="3" t="s">
        <v>2142</v>
      </c>
      <c r="F141" s="3" t="s">
        <v>770</v>
      </c>
      <c r="G141" s="3" t="s">
        <v>3125</v>
      </c>
      <c r="H141" s="24" t="s">
        <v>769</v>
      </c>
      <c r="I141" s="64" t="s">
        <v>769</v>
      </c>
      <c r="J141" s="25" t="s">
        <v>769</v>
      </c>
      <c r="K141" s="25" t="s">
        <v>769</v>
      </c>
      <c r="L141" s="25" t="s">
        <v>769</v>
      </c>
      <c r="M141" s="25" t="s">
        <v>769</v>
      </c>
      <c r="N141" s="25" t="s">
        <v>769</v>
      </c>
      <c r="O141" s="25" t="s">
        <v>769</v>
      </c>
      <c r="P141" s="25">
        <v>33.5</v>
      </c>
    </row>
    <row r="142" spans="1:16" s="25" customFormat="1" ht="21" customHeight="1" x14ac:dyDescent="0.2">
      <c r="A142" s="22" t="s">
        <v>153</v>
      </c>
      <c r="B142" s="23" t="s">
        <v>773</v>
      </c>
      <c r="C142" s="23" t="s">
        <v>2548</v>
      </c>
      <c r="D142" s="3" t="s">
        <v>145</v>
      </c>
      <c r="E142" s="3" t="s">
        <v>2142</v>
      </c>
      <c r="F142" s="3" t="s">
        <v>770</v>
      </c>
      <c r="G142" s="3" t="s">
        <v>3125</v>
      </c>
      <c r="H142" s="24">
        <v>0.88605623099999997</v>
      </c>
      <c r="I142" s="64">
        <v>0.77211246099999997</v>
      </c>
      <c r="J142" s="25">
        <v>4.8024815859999999</v>
      </c>
      <c r="K142" s="25">
        <v>5.0631870330000002</v>
      </c>
      <c r="L142" s="25">
        <v>1.5877610259999999</v>
      </c>
      <c r="M142" s="25">
        <v>14.578147564159343</v>
      </c>
      <c r="N142" s="25">
        <v>3.2150523710000001</v>
      </c>
      <c r="O142" s="25">
        <v>3.0476469179999999</v>
      </c>
      <c r="P142" s="25">
        <v>33.333333333333336</v>
      </c>
    </row>
    <row r="143" spans="1:16" s="25" customFormat="1" ht="21" customHeight="1" x14ac:dyDescent="0.2">
      <c r="A143" s="22" t="s">
        <v>154</v>
      </c>
      <c r="B143" s="23" t="s">
        <v>773</v>
      </c>
      <c r="C143" s="23" t="s">
        <v>2548</v>
      </c>
      <c r="D143" s="3" t="s">
        <v>145</v>
      </c>
      <c r="E143" s="3" t="s">
        <v>2142</v>
      </c>
      <c r="F143" s="3" t="s">
        <v>770</v>
      </c>
      <c r="G143" s="3" t="s">
        <v>3125</v>
      </c>
      <c r="H143" s="24">
        <v>0.71161657899999997</v>
      </c>
      <c r="I143" s="64">
        <v>0.71161657899999997</v>
      </c>
      <c r="J143" s="25">
        <v>4.8923544860000003</v>
      </c>
      <c r="K143" s="25">
        <v>5.923497104</v>
      </c>
      <c r="L143" s="25">
        <v>2.0880960329999998</v>
      </c>
      <c r="M143" s="25">
        <v>16.501376923561981</v>
      </c>
      <c r="N143" s="25">
        <v>2.8390217350000002</v>
      </c>
      <c r="O143" s="25">
        <v>3.3762190419999998</v>
      </c>
      <c r="P143" s="25">
        <v>24</v>
      </c>
    </row>
    <row r="144" spans="1:16" s="25" customFormat="1" ht="21" customHeight="1" x14ac:dyDescent="0.2">
      <c r="A144" s="22" t="s">
        <v>155</v>
      </c>
      <c r="B144" s="23" t="s">
        <v>773</v>
      </c>
      <c r="C144" s="23" t="s">
        <v>2548</v>
      </c>
      <c r="D144" s="3" t="s">
        <v>156</v>
      </c>
      <c r="E144" s="3" t="s">
        <v>2143</v>
      </c>
      <c r="F144" s="3" t="s">
        <v>770</v>
      </c>
      <c r="G144" s="3" t="s">
        <v>3125</v>
      </c>
      <c r="H144" s="24">
        <v>1</v>
      </c>
      <c r="I144" s="64">
        <v>1</v>
      </c>
      <c r="J144" s="25">
        <v>4.7773803109999999</v>
      </c>
      <c r="K144" s="25">
        <v>4.0569752919999997</v>
      </c>
      <c r="L144" s="25">
        <v>2.0107224430000001</v>
      </c>
      <c r="M144" s="25">
        <v>12.836623015325296</v>
      </c>
      <c r="N144" s="25">
        <v>2.0196193519999999</v>
      </c>
      <c r="O144" s="25">
        <v>2.6830734569999999</v>
      </c>
      <c r="P144" s="25">
        <v>20.333333333333332</v>
      </c>
    </row>
    <row r="145" spans="1:16" s="25" customFormat="1" ht="21" customHeight="1" x14ac:dyDescent="0.2">
      <c r="A145" s="22" t="s">
        <v>157</v>
      </c>
      <c r="B145" s="23" t="s">
        <v>773</v>
      </c>
      <c r="C145" s="23" t="s">
        <v>2548</v>
      </c>
      <c r="D145" s="3" t="s">
        <v>156</v>
      </c>
      <c r="E145" s="3" t="s">
        <v>2143</v>
      </c>
      <c r="F145" s="3" t="s">
        <v>770</v>
      </c>
      <c r="G145" s="3" t="s">
        <v>3125</v>
      </c>
      <c r="H145" s="24">
        <v>0.70649403</v>
      </c>
      <c r="I145" s="64">
        <v>0.60865870600000005</v>
      </c>
    </row>
    <row r="146" spans="1:16" s="25" customFormat="1" ht="21" customHeight="1" x14ac:dyDescent="0.2">
      <c r="A146" s="22" t="s">
        <v>158</v>
      </c>
      <c r="B146" s="23" t="s">
        <v>773</v>
      </c>
      <c r="C146" s="23" t="s">
        <v>2548</v>
      </c>
      <c r="D146" s="3" t="s">
        <v>156</v>
      </c>
      <c r="E146" s="3" t="s">
        <v>2143</v>
      </c>
      <c r="F146" s="3" t="s">
        <v>770</v>
      </c>
      <c r="G146" s="3" t="s">
        <v>3125</v>
      </c>
      <c r="H146" s="24">
        <v>1</v>
      </c>
      <c r="I146" s="64">
        <v>1</v>
      </c>
      <c r="J146" s="25">
        <v>4.9852920569999997</v>
      </c>
      <c r="K146" s="25">
        <v>6.1024536210000004</v>
      </c>
      <c r="L146" s="25">
        <v>2.1252574019999999</v>
      </c>
      <c r="M146" s="25">
        <v>16.496799994719911</v>
      </c>
      <c r="N146" s="25">
        <v>2.937520803</v>
      </c>
      <c r="O146" s="25">
        <v>3.3050940959999999</v>
      </c>
      <c r="P146" s="25">
        <v>23</v>
      </c>
    </row>
    <row r="147" spans="1:16" s="25" customFormat="1" ht="21" customHeight="1" x14ac:dyDescent="0.2">
      <c r="A147" s="22" t="s">
        <v>159</v>
      </c>
      <c r="B147" s="23" t="s">
        <v>773</v>
      </c>
      <c r="C147" s="23" t="s">
        <v>2548</v>
      </c>
      <c r="D147" s="3" t="s">
        <v>156</v>
      </c>
      <c r="E147" s="3" t="s">
        <v>2143</v>
      </c>
      <c r="F147" s="3" t="s">
        <v>770</v>
      </c>
      <c r="G147" s="3" t="s">
        <v>3125</v>
      </c>
      <c r="H147" s="24">
        <v>0.74082411000000004</v>
      </c>
      <c r="I147" s="64">
        <v>0.65443214599999999</v>
      </c>
      <c r="J147" s="25">
        <v>5.6538607220000001</v>
      </c>
      <c r="K147" s="25">
        <v>4.8528983769999998</v>
      </c>
      <c r="L147" s="25">
        <v>1.75770055</v>
      </c>
      <c r="M147" s="25">
        <v>14.68429161546044</v>
      </c>
      <c r="N147" s="25">
        <v>2.7664616739999999</v>
      </c>
      <c r="O147" s="25">
        <v>2.5923533430000001</v>
      </c>
      <c r="P147" s="25">
        <v>30.25</v>
      </c>
    </row>
    <row r="148" spans="1:16" s="25" customFormat="1" ht="21" customHeight="1" x14ac:dyDescent="0.2">
      <c r="A148" s="22" t="s">
        <v>160</v>
      </c>
      <c r="B148" s="23" t="s">
        <v>773</v>
      </c>
      <c r="C148" s="23" t="s">
        <v>2548</v>
      </c>
      <c r="D148" s="3" t="s">
        <v>156</v>
      </c>
      <c r="E148" s="3" t="s">
        <v>2143</v>
      </c>
      <c r="F148" s="3" t="s">
        <v>770</v>
      </c>
      <c r="G148" s="3" t="s">
        <v>3125</v>
      </c>
      <c r="H148" s="24">
        <v>0.77732516399999996</v>
      </c>
      <c r="I148" s="64">
        <v>0.70310021899999997</v>
      </c>
      <c r="J148" s="25">
        <v>5.5762760020000002</v>
      </c>
      <c r="K148" s="25">
        <v>5.3268169849999998</v>
      </c>
      <c r="L148" s="25">
        <v>2.0791280520000002</v>
      </c>
      <c r="M148" s="25">
        <v>15.669656965145563</v>
      </c>
      <c r="N148" s="25">
        <v>2.576334203</v>
      </c>
      <c r="O148" s="25">
        <v>2.8115199249999998</v>
      </c>
      <c r="P148" s="25">
        <v>27.333333333333332</v>
      </c>
    </row>
    <row r="149" spans="1:16" s="25" customFormat="1" ht="21" customHeight="1" x14ac:dyDescent="0.2">
      <c r="A149" s="22" t="s">
        <v>161</v>
      </c>
      <c r="B149" s="23" t="s">
        <v>773</v>
      </c>
      <c r="C149" s="23" t="s">
        <v>2548</v>
      </c>
      <c r="D149" s="3" t="s">
        <v>156</v>
      </c>
      <c r="E149" s="3" t="s">
        <v>2143</v>
      </c>
      <c r="F149" s="3" t="s">
        <v>770</v>
      </c>
      <c r="G149" s="3" t="s">
        <v>3125</v>
      </c>
      <c r="H149" s="24">
        <v>0.90901425899999999</v>
      </c>
      <c r="I149" s="64">
        <v>0.81802851799999998</v>
      </c>
      <c r="J149" s="25">
        <v>5.3181504349999997</v>
      </c>
      <c r="K149" s="25">
        <v>4.5614951479999997</v>
      </c>
      <c r="L149" s="25">
        <v>1.648553698</v>
      </c>
      <c r="M149" s="25">
        <v>14.317238859707336</v>
      </c>
      <c r="N149" s="25">
        <v>2.7821435650000002</v>
      </c>
      <c r="O149" s="25">
        <v>2.7037694120000002</v>
      </c>
      <c r="P149" s="25">
        <v>32.666666666666664</v>
      </c>
    </row>
    <row r="150" spans="1:16" s="25" customFormat="1" ht="21" customHeight="1" x14ac:dyDescent="0.2">
      <c r="A150" s="22" t="s">
        <v>162</v>
      </c>
      <c r="B150" s="23" t="s">
        <v>773</v>
      </c>
      <c r="C150" s="23" t="s">
        <v>2548</v>
      </c>
      <c r="D150" s="3" t="s">
        <v>156</v>
      </c>
      <c r="E150" s="3" t="s">
        <v>2143</v>
      </c>
      <c r="F150" s="3" t="s">
        <v>770</v>
      </c>
      <c r="G150" s="3" t="s">
        <v>3125</v>
      </c>
      <c r="H150" s="24">
        <v>0.69323601599999995</v>
      </c>
      <c r="I150" s="64">
        <v>0.69323601599999995</v>
      </c>
      <c r="J150" s="25">
        <v>5.1887586649999999</v>
      </c>
      <c r="K150" s="25">
        <v>4.6997049630000003</v>
      </c>
      <c r="L150" s="25">
        <v>1.7555022060000001</v>
      </c>
      <c r="M150" s="25">
        <v>14.168543078865637</v>
      </c>
      <c r="N150" s="25">
        <v>2.7464971340000002</v>
      </c>
      <c r="O150" s="25">
        <v>2.736846409</v>
      </c>
      <c r="P150" s="25">
        <v>30</v>
      </c>
    </row>
    <row r="151" spans="1:16" s="25" customFormat="1" ht="21" customHeight="1" x14ac:dyDescent="0.2">
      <c r="A151" s="22" t="s">
        <v>163</v>
      </c>
      <c r="B151" s="23" t="s">
        <v>773</v>
      </c>
      <c r="C151" s="23" t="s">
        <v>2548</v>
      </c>
      <c r="D151" s="3" t="s">
        <v>156</v>
      </c>
      <c r="E151" s="3" t="s">
        <v>2143</v>
      </c>
      <c r="F151" s="3" t="s">
        <v>770</v>
      </c>
      <c r="G151" s="3" t="s">
        <v>3125</v>
      </c>
      <c r="H151" s="24">
        <v>1</v>
      </c>
      <c r="I151" s="64">
        <v>1</v>
      </c>
      <c r="J151" s="25">
        <v>5.1048608719999997</v>
      </c>
      <c r="K151" s="25">
        <v>6.6216755479999998</v>
      </c>
      <c r="L151" s="25">
        <v>2.2660018879999999</v>
      </c>
      <c r="M151" s="25">
        <v>17.714757602790979</v>
      </c>
      <c r="N151" s="25">
        <v>2.964912692</v>
      </c>
      <c r="O151" s="25">
        <v>3.4680245219999999</v>
      </c>
      <c r="P151" s="25">
        <v>19</v>
      </c>
    </row>
    <row r="152" spans="1:16" s="25" customFormat="1" ht="21" customHeight="1" x14ac:dyDescent="0.2">
      <c r="A152" s="22" t="s">
        <v>164</v>
      </c>
      <c r="B152" s="23" t="s">
        <v>773</v>
      </c>
      <c r="C152" s="23" t="s">
        <v>2548</v>
      </c>
      <c r="D152" s="3" t="s">
        <v>156</v>
      </c>
      <c r="E152" s="3" t="s">
        <v>2143</v>
      </c>
      <c r="F152" s="3" t="s">
        <v>770</v>
      </c>
      <c r="G152" s="3" t="s">
        <v>3125</v>
      </c>
      <c r="H152" s="24">
        <v>0.69121689399999997</v>
      </c>
      <c r="I152" s="64">
        <v>0.58828919099999999</v>
      </c>
      <c r="J152" s="25">
        <v>4.7193451749999999</v>
      </c>
      <c r="K152" s="25">
        <v>6.0112951539999999</v>
      </c>
      <c r="L152" s="25">
        <v>2.1922959099999999</v>
      </c>
      <c r="M152" s="25">
        <v>16.374351951413836</v>
      </c>
      <c r="N152" s="25">
        <v>2.7563889380000002</v>
      </c>
      <c r="O152" s="25">
        <v>3.4744033239999998</v>
      </c>
      <c r="P152" s="25">
        <v>24.666666666666668</v>
      </c>
    </row>
    <row r="153" spans="1:16" s="25" customFormat="1" ht="21" customHeight="1" x14ac:dyDescent="0.2">
      <c r="A153" s="22" t="s">
        <v>165</v>
      </c>
      <c r="B153" s="23" t="s">
        <v>773</v>
      </c>
      <c r="C153" s="23" t="s">
        <v>2548</v>
      </c>
      <c r="D153" s="3" t="s">
        <v>156</v>
      </c>
      <c r="E153" s="3" t="s">
        <v>2143</v>
      </c>
      <c r="F153" s="3" t="s">
        <v>770</v>
      </c>
      <c r="G153" s="3" t="s">
        <v>3125</v>
      </c>
      <c r="H153" s="24">
        <v>1</v>
      </c>
      <c r="I153" s="64">
        <v>1</v>
      </c>
      <c r="J153" s="25">
        <v>5.4241245029999998</v>
      </c>
      <c r="K153" s="25">
        <v>6.2624594059999996</v>
      </c>
      <c r="L153" s="25">
        <v>2.1126387659999999</v>
      </c>
      <c r="M153" s="25">
        <v>18.058508067800876</v>
      </c>
      <c r="N153" s="25">
        <v>2.9650143080000002</v>
      </c>
      <c r="O153" s="25">
        <v>3.3338716260000001</v>
      </c>
      <c r="P153" s="25">
        <v>24.333333333333332</v>
      </c>
    </row>
    <row r="154" spans="1:16" s="25" customFormat="1" ht="21" customHeight="1" x14ac:dyDescent="0.2">
      <c r="A154" s="22" t="s">
        <v>166</v>
      </c>
      <c r="B154" s="23" t="s">
        <v>773</v>
      </c>
      <c r="C154" s="23" t="s">
        <v>2548</v>
      </c>
      <c r="D154" s="3" t="s">
        <v>167</v>
      </c>
      <c r="E154" s="3" t="s">
        <v>2144</v>
      </c>
      <c r="F154" s="3" t="s">
        <v>770</v>
      </c>
      <c r="G154" s="3" t="s">
        <v>3125</v>
      </c>
      <c r="H154" s="24">
        <v>1</v>
      </c>
      <c r="I154" s="64">
        <v>1</v>
      </c>
      <c r="J154" s="25">
        <v>4.7519704110000003</v>
      </c>
      <c r="K154" s="25">
        <v>6.6839822570000003</v>
      </c>
      <c r="L154" s="25">
        <v>2.096900878</v>
      </c>
      <c r="M154" s="25">
        <v>17.563261952658515</v>
      </c>
      <c r="N154" s="25">
        <v>3.1933551759999999</v>
      </c>
      <c r="O154" s="25">
        <v>3.697249561</v>
      </c>
      <c r="P154" s="25">
        <v>27.333333333333332</v>
      </c>
    </row>
    <row r="155" spans="1:16" s="25" customFormat="1" ht="21" customHeight="1" x14ac:dyDescent="0.2">
      <c r="A155" s="22" t="s">
        <v>168</v>
      </c>
      <c r="B155" s="23" t="s">
        <v>773</v>
      </c>
      <c r="C155" s="23" t="s">
        <v>2548</v>
      </c>
      <c r="D155" s="3" t="s">
        <v>167</v>
      </c>
      <c r="E155" s="3" t="s">
        <v>2144</v>
      </c>
      <c r="F155" s="3" t="s">
        <v>770</v>
      </c>
      <c r="G155" s="3" t="s">
        <v>3125</v>
      </c>
      <c r="H155" s="24">
        <v>1</v>
      </c>
      <c r="I155" s="64">
        <v>1</v>
      </c>
      <c r="J155" s="25">
        <v>4.8114192720000002</v>
      </c>
      <c r="K155" s="25">
        <v>5.6281567270000004</v>
      </c>
      <c r="L155" s="25">
        <v>1.651522387</v>
      </c>
      <c r="M155" s="25">
        <v>15.779624434626484</v>
      </c>
      <c r="N155" s="25">
        <v>3.4281405299999999</v>
      </c>
      <c r="O155" s="25">
        <v>3.2778445939999998</v>
      </c>
      <c r="P155" s="25">
        <v>25</v>
      </c>
    </row>
    <row r="156" spans="1:16" s="25" customFormat="1" ht="21" customHeight="1" x14ac:dyDescent="0.2">
      <c r="A156" s="22" t="s">
        <v>169</v>
      </c>
      <c r="B156" s="23" t="s">
        <v>773</v>
      </c>
      <c r="C156" s="23" t="s">
        <v>2548</v>
      </c>
      <c r="D156" s="3" t="s">
        <v>167</v>
      </c>
      <c r="E156" s="3" t="s">
        <v>2144</v>
      </c>
      <c r="F156" s="3" t="s">
        <v>770</v>
      </c>
      <c r="G156" s="3" t="s">
        <v>3125</v>
      </c>
      <c r="H156" s="24">
        <v>0.71559273099999998</v>
      </c>
      <c r="I156" s="64">
        <v>0.71559273099999998</v>
      </c>
      <c r="J156" s="25">
        <v>5.1528214400000003</v>
      </c>
      <c r="K156" s="25">
        <v>5.7039273469999996</v>
      </c>
      <c r="L156" s="25" t="s">
        <v>769</v>
      </c>
      <c r="M156" s="25">
        <v>15.965654612679044</v>
      </c>
      <c r="N156" s="25">
        <v>3.4389679700000002</v>
      </c>
      <c r="O156" s="25">
        <v>3.098228491</v>
      </c>
      <c r="P156" s="25">
        <v>29</v>
      </c>
    </row>
    <row r="157" spans="1:16" s="25" customFormat="1" ht="21" customHeight="1" x14ac:dyDescent="0.2">
      <c r="A157" s="22" t="s">
        <v>170</v>
      </c>
      <c r="B157" s="23" t="s">
        <v>773</v>
      </c>
      <c r="C157" s="23" t="s">
        <v>2548</v>
      </c>
      <c r="D157" s="3" t="s">
        <v>167</v>
      </c>
      <c r="E157" s="3" t="s">
        <v>2144</v>
      </c>
      <c r="F157" s="3" t="s">
        <v>770</v>
      </c>
      <c r="G157" s="3" t="s">
        <v>3125</v>
      </c>
      <c r="H157" s="24">
        <v>0.87657928500000004</v>
      </c>
      <c r="I157" s="64">
        <v>0.75315857100000005</v>
      </c>
      <c r="J157" s="25">
        <v>4.0868576619999999</v>
      </c>
      <c r="K157" s="25">
        <v>5.0115855209999998</v>
      </c>
      <c r="L157" s="25">
        <v>1.642202494</v>
      </c>
      <c r="M157" s="25">
        <v>13.767402946299736</v>
      </c>
      <c r="N157" s="25">
        <v>3.062473776</v>
      </c>
      <c r="O157" s="25">
        <v>3.3811136390000001</v>
      </c>
      <c r="P157" s="25">
        <v>22</v>
      </c>
    </row>
    <row r="158" spans="1:16" s="25" customFormat="1" ht="21" customHeight="1" x14ac:dyDescent="0.2">
      <c r="A158" s="22" t="s">
        <v>171</v>
      </c>
      <c r="B158" s="23" t="s">
        <v>773</v>
      </c>
      <c r="C158" s="23" t="s">
        <v>2548</v>
      </c>
      <c r="D158" s="3" t="s">
        <v>167</v>
      </c>
      <c r="E158" s="3" t="s">
        <v>2144</v>
      </c>
      <c r="F158" s="3" t="s">
        <v>770</v>
      </c>
      <c r="G158" s="3" t="s">
        <v>3125</v>
      </c>
      <c r="H158" s="24">
        <v>1</v>
      </c>
      <c r="I158" s="64">
        <v>1</v>
      </c>
      <c r="J158" s="25">
        <v>3.9382079179999998</v>
      </c>
      <c r="K158" s="25">
        <v>5.2878508069999999</v>
      </c>
      <c r="L158" s="25">
        <v>1.5172030030000001</v>
      </c>
      <c r="M158" s="25">
        <v>14.140570175075476</v>
      </c>
      <c r="N158" s="25">
        <v>3.5003918070000002</v>
      </c>
      <c r="O158" s="25">
        <v>3.597576326</v>
      </c>
      <c r="P158" s="25">
        <v>21.333333333333332</v>
      </c>
    </row>
    <row r="159" spans="1:16" s="25" customFormat="1" ht="21" customHeight="1" x14ac:dyDescent="0.2">
      <c r="A159" s="22" t="s">
        <v>172</v>
      </c>
      <c r="B159" s="23" t="s">
        <v>773</v>
      </c>
      <c r="C159" s="23" t="s">
        <v>2548</v>
      </c>
      <c r="D159" s="3" t="s">
        <v>167</v>
      </c>
      <c r="E159" s="3" t="s">
        <v>2144</v>
      </c>
      <c r="F159" s="3" t="s">
        <v>770</v>
      </c>
      <c r="G159" s="3" t="s">
        <v>3125</v>
      </c>
      <c r="H159" s="24">
        <v>1</v>
      </c>
      <c r="I159" s="64">
        <v>1</v>
      </c>
      <c r="J159" s="25">
        <v>5.7426443760000003</v>
      </c>
      <c r="K159" s="25">
        <v>6.5137525690000002</v>
      </c>
      <c r="L159" s="25">
        <v>1.716227186</v>
      </c>
      <c r="M159" s="25">
        <v>17.965253973536342</v>
      </c>
      <c r="N159" s="25">
        <v>3.7833288619999998</v>
      </c>
      <c r="O159" s="25">
        <v>3.2439889169999998</v>
      </c>
      <c r="P159" s="25">
        <v>33</v>
      </c>
    </row>
    <row r="160" spans="1:16" s="25" customFormat="1" ht="21" customHeight="1" x14ac:dyDescent="0.2">
      <c r="A160" s="22" t="s">
        <v>173</v>
      </c>
      <c r="B160" s="23" t="s">
        <v>773</v>
      </c>
      <c r="C160" s="23" t="s">
        <v>2548</v>
      </c>
      <c r="D160" s="3" t="s">
        <v>167</v>
      </c>
      <c r="E160" s="3" t="s">
        <v>2144</v>
      </c>
      <c r="F160" s="3" t="s">
        <v>770</v>
      </c>
      <c r="G160" s="3" t="s">
        <v>3125</v>
      </c>
      <c r="H160" s="24">
        <v>1</v>
      </c>
      <c r="I160" s="64">
        <v>1</v>
      </c>
      <c r="J160" s="25">
        <v>4.7602744870000002</v>
      </c>
      <c r="K160" s="25">
        <v>5.6614099050000002</v>
      </c>
      <c r="L160" s="25">
        <v>1.915660097</v>
      </c>
      <c r="M160" s="25">
        <v>15.745205755661003</v>
      </c>
      <c r="N160" s="25">
        <v>2.9584736039999999</v>
      </c>
      <c r="O160" s="25">
        <v>3.3078783070000002</v>
      </c>
      <c r="P160" s="25">
        <v>24.333333333333332</v>
      </c>
    </row>
    <row r="161" spans="1:16" s="25" customFormat="1" ht="21" customHeight="1" x14ac:dyDescent="0.2">
      <c r="A161" s="22" t="s">
        <v>174</v>
      </c>
      <c r="B161" s="23" t="s">
        <v>773</v>
      </c>
      <c r="C161" s="23" t="s">
        <v>2548</v>
      </c>
      <c r="D161" s="3" t="s">
        <v>167</v>
      </c>
      <c r="E161" s="3" t="s">
        <v>2144</v>
      </c>
      <c r="F161" s="3" t="s">
        <v>770</v>
      </c>
      <c r="G161" s="3" t="s">
        <v>3125</v>
      </c>
      <c r="H161" s="24">
        <v>0.70423027199999999</v>
      </c>
      <c r="I161" s="64">
        <v>0.60564036200000004</v>
      </c>
      <c r="J161" s="25">
        <v>4.8491030799999999</v>
      </c>
      <c r="K161" s="25">
        <v>5.807539555</v>
      </c>
      <c r="L161" s="25">
        <v>1.6766590269999999</v>
      </c>
      <c r="M161" s="25">
        <v>15.790075434029786</v>
      </c>
      <c r="N161" s="25">
        <v>3.4679116909999999</v>
      </c>
      <c r="O161" s="25">
        <v>3.2592377670000001</v>
      </c>
      <c r="P161" s="25">
        <v>25.666666666666668</v>
      </c>
    </row>
    <row r="162" spans="1:16" s="25" customFormat="1" ht="21" customHeight="1" x14ac:dyDescent="0.2">
      <c r="A162" s="22" t="s">
        <v>175</v>
      </c>
      <c r="B162" s="23" t="s">
        <v>773</v>
      </c>
      <c r="C162" s="23" t="s">
        <v>2548</v>
      </c>
      <c r="D162" s="3" t="s">
        <v>167</v>
      </c>
      <c r="E162" s="3" t="s">
        <v>2144</v>
      </c>
      <c r="F162" s="3" t="s">
        <v>770</v>
      </c>
      <c r="G162" s="3" t="s">
        <v>3125</v>
      </c>
      <c r="H162" s="24">
        <v>0.86348655100000005</v>
      </c>
      <c r="I162" s="64">
        <v>0.72697310299999995</v>
      </c>
      <c r="J162" s="25">
        <v>4.4252264339999998</v>
      </c>
      <c r="K162" s="25">
        <v>7.0309658080000004</v>
      </c>
      <c r="L162" s="25">
        <v>1.7096898659999999</v>
      </c>
      <c r="M162" s="25">
        <v>18.667320678724955</v>
      </c>
      <c r="N162" s="25">
        <v>4.1430049310000001</v>
      </c>
      <c r="O162" s="25">
        <v>4.2183450929999999</v>
      </c>
      <c r="P162" s="25">
        <v>22.333333333333332</v>
      </c>
    </row>
    <row r="163" spans="1:16" s="25" customFormat="1" ht="21" customHeight="1" x14ac:dyDescent="0.2">
      <c r="A163" s="22" t="s">
        <v>176</v>
      </c>
      <c r="B163" s="23" t="s">
        <v>773</v>
      </c>
      <c r="C163" s="23" t="s">
        <v>2548</v>
      </c>
      <c r="D163" s="3" t="s">
        <v>167</v>
      </c>
      <c r="E163" s="3" t="s">
        <v>2144</v>
      </c>
      <c r="F163" s="3" t="s">
        <v>770</v>
      </c>
      <c r="G163" s="3" t="s">
        <v>3125</v>
      </c>
      <c r="H163" s="24">
        <v>1</v>
      </c>
      <c r="I163" s="64">
        <v>1</v>
      </c>
      <c r="J163" s="25">
        <v>5.2599747490000004</v>
      </c>
      <c r="K163" s="25">
        <v>5.5064744149999996</v>
      </c>
      <c r="L163" s="25">
        <v>1.8217813009999999</v>
      </c>
      <c r="M163" s="25">
        <v>15.676448163297128</v>
      </c>
      <c r="N163" s="25">
        <v>3.0093747400000002</v>
      </c>
      <c r="O163" s="25">
        <v>2.9803276460000001</v>
      </c>
      <c r="P163" s="25">
        <v>28</v>
      </c>
    </row>
    <row r="164" spans="1:16" s="25" customFormat="1" ht="21" customHeight="1" x14ac:dyDescent="0.2">
      <c r="A164" s="22" t="s">
        <v>177</v>
      </c>
      <c r="B164" s="23" t="s">
        <v>773</v>
      </c>
      <c r="C164" s="23" t="s">
        <v>2548</v>
      </c>
      <c r="D164" s="3" t="s">
        <v>178</v>
      </c>
      <c r="E164" s="3" t="s">
        <v>2145</v>
      </c>
      <c r="F164" s="3" t="s">
        <v>770</v>
      </c>
      <c r="G164" s="3" t="s">
        <v>3125</v>
      </c>
      <c r="H164" s="24">
        <v>0.81741348700000005</v>
      </c>
      <c r="I164" s="64">
        <v>0.75655131600000003</v>
      </c>
      <c r="J164" s="25">
        <v>5.6778117540000004</v>
      </c>
      <c r="K164" s="25">
        <v>6.206620182</v>
      </c>
      <c r="L164" s="25">
        <v>2.03457124</v>
      </c>
      <c r="M164" s="25">
        <v>16.934098635694141</v>
      </c>
      <c r="N164" s="25">
        <v>3.0511392339999999</v>
      </c>
      <c r="O164" s="25">
        <v>2.9927212189999999</v>
      </c>
      <c r="P164" s="25">
        <v>21.666666666666668</v>
      </c>
    </row>
    <row r="165" spans="1:16" s="25" customFormat="1" ht="21" customHeight="1" x14ac:dyDescent="0.2">
      <c r="A165" s="22" t="s">
        <v>179</v>
      </c>
      <c r="B165" s="23" t="s">
        <v>773</v>
      </c>
      <c r="C165" s="23" t="s">
        <v>2548</v>
      </c>
      <c r="D165" s="3" t="s">
        <v>178</v>
      </c>
      <c r="E165" s="3" t="s">
        <v>2145</v>
      </c>
      <c r="F165" s="3" t="s">
        <v>770</v>
      </c>
      <c r="G165" s="3" t="s">
        <v>3125</v>
      </c>
      <c r="H165" s="24">
        <v>1</v>
      </c>
      <c r="I165" s="64">
        <v>1</v>
      </c>
      <c r="J165" s="25">
        <v>5.7713225499999998</v>
      </c>
      <c r="K165" s="25">
        <v>5.4349698599999998</v>
      </c>
      <c r="L165" s="25">
        <v>2.2759289859999998</v>
      </c>
      <c r="M165" s="25">
        <v>16.412342129944978</v>
      </c>
      <c r="N165" s="25">
        <v>2.3986835919999998</v>
      </c>
      <c r="O165" s="25">
        <v>2.8515022800000001</v>
      </c>
      <c r="P165" s="25">
        <v>23.5</v>
      </c>
    </row>
    <row r="166" spans="1:16" s="25" customFormat="1" ht="21" customHeight="1" x14ac:dyDescent="0.2">
      <c r="A166" s="22" t="s">
        <v>180</v>
      </c>
      <c r="B166" s="23" t="s">
        <v>773</v>
      </c>
      <c r="C166" s="23" t="s">
        <v>2548</v>
      </c>
      <c r="D166" s="3" t="s">
        <v>178</v>
      </c>
      <c r="E166" s="3" t="s">
        <v>2145</v>
      </c>
      <c r="F166" s="3" t="s">
        <v>770</v>
      </c>
      <c r="G166" s="3" t="s">
        <v>3125</v>
      </c>
      <c r="H166" s="24">
        <v>0.71646089800000001</v>
      </c>
      <c r="I166" s="64">
        <v>0.71646089800000001</v>
      </c>
      <c r="J166" s="25">
        <v>6.0230688240000001</v>
      </c>
      <c r="K166" s="25">
        <v>4.8367492260000002</v>
      </c>
      <c r="L166" s="25">
        <v>1.5696098919999999</v>
      </c>
      <c r="M166" s="25">
        <v>15.295442572648712</v>
      </c>
      <c r="N166" s="25">
        <v>3.1109478359999998</v>
      </c>
      <c r="O166" s="25">
        <v>2.6700002469999999</v>
      </c>
      <c r="P166" s="25">
        <v>30</v>
      </c>
    </row>
    <row r="167" spans="1:16" s="25" customFormat="1" ht="21" customHeight="1" x14ac:dyDescent="0.2">
      <c r="A167" s="22" t="s">
        <v>181</v>
      </c>
      <c r="B167" s="23" t="s">
        <v>773</v>
      </c>
      <c r="C167" s="23" t="s">
        <v>2548</v>
      </c>
      <c r="D167" s="3" t="s">
        <v>178</v>
      </c>
      <c r="E167" s="3" t="s">
        <v>2145</v>
      </c>
      <c r="F167" s="3" t="s">
        <v>770</v>
      </c>
      <c r="G167" s="3" t="s">
        <v>3125</v>
      </c>
      <c r="H167" s="24">
        <v>0.86236464000000002</v>
      </c>
      <c r="I167" s="64">
        <v>0.72472927899999995</v>
      </c>
      <c r="J167" s="25">
        <v>5.52808996</v>
      </c>
      <c r="K167" s="25">
        <v>5.0366688240000004</v>
      </c>
      <c r="L167" s="25">
        <v>1.7850261270000001</v>
      </c>
      <c r="M167" s="25">
        <v>14.926886437486358</v>
      </c>
      <c r="N167" s="25">
        <v>2.8409009429999998</v>
      </c>
      <c r="O167" s="25">
        <v>2.7230544820000002</v>
      </c>
      <c r="P167" s="25">
        <v>27</v>
      </c>
    </row>
    <row r="168" spans="1:16" s="25" customFormat="1" ht="21" customHeight="1" x14ac:dyDescent="0.2">
      <c r="A168" s="22" t="s">
        <v>182</v>
      </c>
      <c r="B168" s="23" t="s">
        <v>773</v>
      </c>
      <c r="C168" s="23" t="s">
        <v>2548</v>
      </c>
      <c r="D168" s="3" t="s">
        <v>178</v>
      </c>
      <c r="E168" s="3" t="s">
        <v>2145</v>
      </c>
      <c r="F168" s="3" t="s">
        <v>770</v>
      </c>
      <c r="G168" s="3" t="s">
        <v>3125</v>
      </c>
      <c r="H168" s="24">
        <v>0.74178176600000001</v>
      </c>
      <c r="I168" s="64">
        <v>0.65570902099999995</v>
      </c>
      <c r="J168" s="25">
        <v>6.2778647640000003</v>
      </c>
      <c r="K168" s="25">
        <v>5.3540193619999998</v>
      </c>
      <c r="L168" s="25">
        <v>2.1602287410000001</v>
      </c>
      <c r="M168" s="25">
        <v>16.0017374109235</v>
      </c>
      <c r="N168" s="25">
        <v>2.4816813830000002</v>
      </c>
      <c r="O168" s="25">
        <v>2.5506300679999998</v>
      </c>
      <c r="P168" s="25">
        <v>29.333333333333332</v>
      </c>
    </row>
    <row r="169" spans="1:16" s="25" customFormat="1" ht="21" customHeight="1" x14ac:dyDescent="0.2">
      <c r="A169" s="22" t="s">
        <v>183</v>
      </c>
      <c r="B169" s="23" t="s">
        <v>773</v>
      </c>
      <c r="C169" s="23" t="s">
        <v>2548</v>
      </c>
      <c r="D169" s="3" t="s">
        <v>178</v>
      </c>
      <c r="E169" s="3" t="s">
        <v>2145</v>
      </c>
      <c r="F169" s="3" t="s">
        <v>770</v>
      </c>
      <c r="G169" s="3" t="s">
        <v>3125</v>
      </c>
      <c r="H169" s="24" t="s">
        <v>769</v>
      </c>
      <c r="I169" s="64" t="s">
        <v>769</v>
      </c>
      <c r="J169" s="25">
        <v>3.2607090489999999</v>
      </c>
      <c r="K169" s="25">
        <v>4.9061819690000004</v>
      </c>
      <c r="L169" s="25">
        <v>1.5843110030000001</v>
      </c>
      <c r="M169" s="25">
        <v>13.484105905529109</v>
      </c>
      <c r="N169" s="25">
        <v>3.1029352179999998</v>
      </c>
      <c r="O169" s="25">
        <v>4.1353293720000002</v>
      </c>
      <c r="P169" s="25">
        <v>21</v>
      </c>
    </row>
    <row r="170" spans="1:16" s="25" customFormat="1" ht="21" customHeight="1" x14ac:dyDescent="0.2">
      <c r="A170" s="22" t="s">
        <v>184</v>
      </c>
      <c r="B170" s="23" t="s">
        <v>773</v>
      </c>
      <c r="C170" s="23" t="s">
        <v>2548</v>
      </c>
      <c r="D170" s="3" t="s">
        <v>178</v>
      </c>
      <c r="E170" s="3" t="s">
        <v>2145</v>
      </c>
      <c r="F170" s="3" t="s">
        <v>770</v>
      </c>
      <c r="G170" s="3" t="s">
        <v>3125</v>
      </c>
      <c r="H170" s="24">
        <v>0.82323367599999997</v>
      </c>
      <c r="I170" s="64">
        <v>0.64646735200000005</v>
      </c>
      <c r="J170" s="25">
        <v>5.3341801149999997</v>
      </c>
      <c r="K170" s="25">
        <v>5.3210004580000003</v>
      </c>
      <c r="L170" s="25">
        <v>1.760649592</v>
      </c>
      <c r="M170" s="25">
        <v>15.755744200350939</v>
      </c>
      <c r="N170" s="25">
        <v>3.0251377750000001</v>
      </c>
      <c r="O170" s="25">
        <v>2.9537366949999999</v>
      </c>
      <c r="P170" s="25">
        <v>24.666666666666668</v>
      </c>
    </row>
    <row r="171" spans="1:16" s="25" customFormat="1" ht="21" customHeight="1" x14ac:dyDescent="0.2">
      <c r="A171" s="22" t="s">
        <v>185</v>
      </c>
      <c r="B171" s="23" t="s">
        <v>773</v>
      </c>
      <c r="C171" s="23" t="s">
        <v>2548</v>
      </c>
      <c r="D171" s="3" t="s">
        <v>178</v>
      </c>
      <c r="E171" s="3" t="s">
        <v>2145</v>
      </c>
      <c r="F171" s="3" t="s">
        <v>770</v>
      </c>
      <c r="G171" s="3" t="s">
        <v>3125</v>
      </c>
      <c r="H171" s="24">
        <v>1</v>
      </c>
      <c r="I171" s="64">
        <v>1</v>
      </c>
      <c r="J171" s="25">
        <v>5.6489912090000001</v>
      </c>
      <c r="K171" s="25">
        <v>4.6301340670000002</v>
      </c>
      <c r="L171" s="25">
        <v>1.9726707809999999</v>
      </c>
      <c r="M171" s="25">
        <v>14.684147999861807</v>
      </c>
      <c r="N171" s="25">
        <v>2.3496290420000001</v>
      </c>
      <c r="O171" s="25">
        <v>2.6041396539999999</v>
      </c>
      <c r="P171" s="25">
        <v>26</v>
      </c>
    </row>
    <row r="172" spans="1:16" s="25" customFormat="1" ht="21" customHeight="1" x14ac:dyDescent="0.2">
      <c r="A172" s="22" t="s">
        <v>186</v>
      </c>
      <c r="B172" s="23" t="s">
        <v>773</v>
      </c>
      <c r="C172" s="23" t="s">
        <v>2548</v>
      </c>
      <c r="D172" s="3" t="s">
        <v>178</v>
      </c>
      <c r="E172" s="3" t="s">
        <v>2145</v>
      </c>
      <c r="F172" s="3" t="s">
        <v>770</v>
      </c>
      <c r="G172" s="3" t="s">
        <v>3125</v>
      </c>
      <c r="H172" s="24">
        <v>0.72403965000000003</v>
      </c>
      <c r="I172" s="64">
        <v>0.63205286599999999</v>
      </c>
      <c r="J172" s="25">
        <v>5.132667412</v>
      </c>
      <c r="K172" s="25">
        <v>4.6923634859999996</v>
      </c>
      <c r="L172" s="25">
        <v>1.821333297</v>
      </c>
      <c r="M172" s="25">
        <v>14.293779120677986</v>
      </c>
      <c r="N172" s="25">
        <v>2.6161302200000001</v>
      </c>
      <c r="O172" s="25">
        <v>2.784834418</v>
      </c>
      <c r="P172" s="25">
        <v>27.5</v>
      </c>
    </row>
    <row r="173" spans="1:16" s="25" customFormat="1" ht="21" customHeight="1" x14ac:dyDescent="0.2">
      <c r="A173" s="22" t="s">
        <v>187</v>
      </c>
      <c r="B173" s="23" t="s">
        <v>773</v>
      </c>
      <c r="C173" s="23" t="s">
        <v>2548</v>
      </c>
      <c r="D173" s="3" t="s">
        <v>178</v>
      </c>
      <c r="E173" s="3" t="s">
        <v>2145</v>
      </c>
      <c r="F173" s="3" t="s">
        <v>770</v>
      </c>
      <c r="G173" s="3" t="s">
        <v>3125</v>
      </c>
      <c r="H173" s="24">
        <v>0.73949643700000001</v>
      </c>
      <c r="I173" s="64">
        <v>0.65266191600000001</v>
      </c>
      <c r="J173" s="25">
        <v>5.9704242409999999</v>
      </c>
      <c r="K173" s="25">
        <v>6.0137715549999999</v>
      </c>
      <c r="L173" s="25">
        <v>1.822246772</v>
      </c>
      <c r="M173" s="25">
        <v>17.883012469305871</v>
      </c>
      <c r="N173" s="25">
        <v>3.3169029829999999</v>
      </c>
      <c r="O173" s="25">
        <v>3.0030387219999999</v>
      </c>
      <c r="P173" s="25">
        <v>28</v>
      </c>
    </row>
    <row r="174" spans="1:16" s="25" customFormat="1" ht="21" customHeight="1" x14ac:dyDescent="0.2">
      <c r="A174" s="22" t="s">
        <v>188</v>
      </c>
      <c r="B174" s="23" t="s">
        <v>773</v>
      </c>
      <c r="C174" s="23" t="s">
        <v>2548</v>
      </c>
      <c r="D174" s="3" t="s">
        <v>189</v>
      </c>
      <c r="E174" s="3" t="s">
        <v>2146</v>
      </c>
      <c r="F174" s="3" t="s">
        <v>770</v>
      </c>
      <c r="G174" s="3" t="s">
        <v>3125</v>
      </c>
      <c r="H174" s="24">
        <v>0.80825441099999995</v>
      </c>
      <c r="I174" s="64">
        <v>0.74433921400000003</v>
      </c>
      <c r="J174" s="25">
        <v>4.7760282619999996</v>
      </c>
      <c r="K174" s="25">
        <v>5.3693223650000004</v>
      </c>
      <c r="L174" s="25">
        <v>1.2223175559999999</v>
      </c>
      <c r="M174" s="25">
        <v>14.846775601172951</v>
      </c>
      <c r="N174" s="25">
        <v>4.379120576</v>
      </c>
      <c r="O174" s="25">
        <v>3.1133060299999999</v>
      </c>
      <c r="P174" s="25">
        <v>29.333333333333332</v>
      </c>
    </row>
    <row r="175" spans="1:16" s="25" customFormat="1" ht="21" customHeight="1" x14ac:dyDescent="0.2">
      <c r="A175" s="22" t="s">
        <v>190</v>
      </c>
      <c r="B175" s="23" t="s">
        <v>773</v>
      </c>
      <c r="C175" s="23" t="s">
        <v>2548</v>
      </c>
      <c r="D175" s="3" t="s">
        <v>189</v>
      </c>
      <c r="E175" s="3" t="s">
        <v>2146</v>
      </c>
      <c r="F175" s="3" t="s">
        <v>770</v>
      </c>
      <c r="G175" s="3" t="s">
        <v>3125</v>
      </c>
      <c r="H175" s="24">
        <v>1</v>
      </c>
      <c r="I175" s="64">
        <v>1</v>
      </c>
      <c r="J175" s="25">
        <v>5.651552229</v>
      </c>
      <c r="K175" s="25">
        <v>6.0562063540000004</v>
      </c>
      <c r="L175" s="25">
        <v>1.2728256069999999</v>
      </c>
      <c r="M175" s="25">
        <v>17.394552681397464</v>
      </c>
      <c r="N175" s="25">
        <v>4.663953158</v>
      </c>
      <c r="O175" s="25">
        <v>3.0824851949999998</v>
      </c>
      <c r="P175" s="25">
        <v>32</v>
      </c>
    </row>
    <row r="176" spans="1:16" s="25" customFormat="1" ht="21" customHeight="1" x14ac:dyDescent="0.2">
      <c r="A176" s="22" t="s">
        <v>191</v>
      </c>
      <c r="B176" s="23" t="s">
        <v>773</v>
      </c>
      <c r="C176" s="23" t="s">
        <v>2548</v>
      </c>
      <c r="D176" s="3" t="s">
        <v>189</v>
      </c>
      <c r="E176" s="3" t="s">
        <v>2146</v>
      </c>
      <c r="F176" s="3" t="s">
        <v>770</v>
      </c>
      <c r="G176" s="3" t="s">
        <v>3125</v>
      </c>
      <c r="H176" s="24">
        <v>1</v>
      </c>
      <c r="I176" s="64">
        <v>1</v>
      </c>
      <c r="J176" s="25">
        <v>5.9270703730000003</v>
      </c>
      <c r="K176" s="25">
        <v>4.3699092210000003</v>
      </c>
      <c r="L176" s="25">
        <v>1.452146852</v>
      </c>
      <c r="M176" s="25">
        <v>14.148514862433203</v>
      </c>
      <c r="N176" s="25">
        <v>3.0052744069999999</v>
      </c>
      <c r="O176" s="25">
        <v>2.3882878600000002</v>
      </c>
      <c r="P176" s="25">
        <v>34.333333333333336</v>
      </c>
    </row>
    <row r="177" spans="1:16" s="25" customFormat="1" ht="21" customHeight="1" x14ac:dyDescent="0.2">
      <c r="A177" s="22" t="s">
        <v>192</v>
      </c>
      <c r="B177" s="23" t="s">
        <v>773</v>
      </c>
      <c r="C177" s="23" t="s">
        <v>2548</v>
      </c>
      <c r="D177" s="3" t="s">
        <v>189</v>
      </c>
      <c r="E177" s="3" t="s">
        <v>2146</v>
      </c>
      <c r="F177" s="3" t="s">
        <v>770</v>
      </c>
      <c r="G177" s="3" t="s">
        <v>3125</v>
      </c>
      <c r="H177" s="24" t="s">
        <v>769</v>
      </c>
      <c r="I177" s="64" t="s">
        <v>769</v>
      </c>
    </row>
    <row r="178" spans="1:16" s="25" customFormat="1" ht="21" customHeight="1" x14ac:dyDescent="0.2">
      <c r="A178" s="22" t="s">
        <v>193</v>
      </c>
      <c r="B178" s="23" t="s">
        <v>773</v>
      </c>
      <c r="C178" s="23" t="s">
        <v>2548</v>
      </c>
      <c r="D178" s="3" t="s">
        <v>189</v>
      </c>
      <c r="E178" s="3" t="s">
        <v>2146</v>
      </c>
      <c r="F178" s="3" t="s">
        <v>770</v>
      </c>
      <c r="G178" s="3" t="s">
        <v>3125</v>
      </c>
      <c r="H178" s="24">
        <v>1</v>
      </c>
      <c r="I178" s="64">
        <v>1</v>
      </c>
      <c r="J178" s="25">
        <v>6.2543954670000002</v>
      </c>
      <c r="K178" s="25">
        <v>4.3890798139999996</v>
      </c>
      <c r="L178" s="25">
        <v>1.3456681109999999</v>
      </c>
      <c r="M178" s="25">
        <v>14.607872922535416</v>
      </c>
      <c r="N178" s="25">
        <v>3.267670893</v>
      </c>
      <c r="O178" s="25">
        <v>2.3387191280000001</v>
      </c>
      <c r="P178" s="25">
        <v>33.666666666666664</v>
      </c>
    </row>
    <row r="179" spans="1:16" s="25" customFormat="1" ht="21" customHeight="1" x14ac:dyDescent="0.2">
      <c r="A179" s="22" t="s">
        <v>194</v>
      </c>
      <c r="B179" s="23" t="s">
        <v>773</v>
      </c>
      <c r="C179" s="23" t="s">
        <v>2548</v>
      </c>
      <c r="D179" s="3" t="s">
        <v>189</v>
      </c>
      <c r="E179" s="3" t="s">
        <v>2146</v>
      </c>
      <c r="F179" s="3" t="s">
        <v>770</v>
      </c>
      <c r="G179" s="3" t="s">
        <v>3125</v>
      </c>
      <c r="H179" s="24">
        <v>1</v>
      </c>
      <c r="I179" s="64">
        <v>1</v>
      </c>
      <c r="J179" s="25">
        <v>4.9769630569999999</v>
      </c>
      <c r="K179" s="25">
        <v>5.0362319299999996</v>
      </c>
      <c r="L179" s="25">
        <v>1.32567024</v>
      </c>
      <c r="M179" s="25">
        <v>14.930558110982981</v>
      </c>
      <c r="N179" s="25">
        <v>3.818551458</v>
      </c>
      <c r="O179" s="25">
        <v>3.011382636</v>
      </c>
      <c r="P179" s="25">
        <v>24.666666666666668</v>
      </c>
    </row>
    <row r="180" spans="1:16" s="25" customFormat="1" ht="21" customHeight="1" x14ac:dyDescent="0.2">
      <c r="A180" s="22" t="s">
        <v>195</v>
      </c>
      <c r="B180" s="23" t="s">
        <v>773</v>
      </c>
      <c r="C180" s="23" t="s">
        <v>2548</v>
      </c>
      <c r="D180" s="3" t="s">
        <v>189</v>
      </c>
      <c r="E180" s="3" t="s">
        <v>2146</v>
      </c>
      <c r="F180" s="3" t="s">
        <v>770</v>
      </c>
      <c r="G180" s="3" t="s">
        <v>3123</v>
      </c>
      <c r="H180" s="24">
        <v>0.51703423299999995</v>
      </c>
      <c r="I180" s="64">
        <v>0.51703423299999995</v>
      </c>
      <c r="J180" s="25">
        <v>5.741289138</v>
      </c>
      <c r="K180" s="25">
        <v>3.9345286430000002</v>
      </c>
      <c r="L180" s="25">
        <v>1.0769520290000001</v>
      </c>
      <c r="M180" s="25">
        <v>13.337353124403904</v>
      </c>
      <c r="N180" s="25">
        <v>3.6552136810000002</v>
      </c>
      <c r="O180" s="25">
        <v>2.3324469959999998</v>
      </c>
      <c r="P180" s="25">
        <v>38</v>
      </c>
    </row>
    <row r="181" spans="1:16" s="25" customFormat="1" ht="21" customHeight="1" x14ac:dyDescent="0.2">
      <c r="A181" s="22" t="s">
        <v>196</v>
      </c>
      <c r="B181" s="23" t="s">
        <v>773</v>
      </c>
      <c r="C181" s="23" t="s">
        <v>2548</v>
      </c>
      <c r="D181" s="3" t="s">
        <v>189</v>
      </c>
      <c r="E181" s="3" t="s">
        <v>2146</v>
      </c>
      <c r="F181" s="3" t="s">
        <v>770</v>
      </c>
      <c r="G181" s="3" t="s">
        <v>3125</v>
      </c>
      <c r="H181" s="24">
        <v>0.89465263299999997</v>
      </c>
      <c r="I181" s="64">
        <v>0.78930526499999998</v>
      </c>
      <c r="J181" s="25">
        <v>5.3393998209999998</v>
      </c>
      <c r="K181" s="25">
        <v>4.7247630620000001</v>
      </c>
      <c r="L181" s="25">
        <v>1.2759132209999999</v>
      </c>
      <c r="M181" s="25">
        <v>14.896453289684723</v>
      </c>
      <c r="N181" s="25">
        <v>3.8344180749999999</v>
      </c>
      <c r="O181" s="25">
        <v>2.7864605189999998</v>
      </c>
      <c r="P181" s="25">
        <v>33</v>
      </c>
    </row>
    <row r="182" spans="1:16" s="25" customFormat="1" ht="21" customHeight="1" x14ac:dyDescent="0.2">
      <c r="A182" s="22" t="s">
        <v>197</v>
      </c>
      <c r="B182" s="23" t="s">
        <v>773</v>
      </c>
      <c r="C182" s="23" t="s">
        <v>2548</v>
      </c>
      <c r="D182" s="3" t="s">
        <v>189</v>
      </c>
      <c r="E182" s="3" t="s">
        <v>2146</v>
      </c>
      <c r="F182" s="3" t="s">
        <v>770</v>
      </c>
      <c r="G182" s="3" t="s">
        <v>3125</v>
      </c>
      <c r="H182" s="24">
        <v>1</v>
      </c>
      <c r="I182" s="64">
        <v>1</v>
      </c>
      <c r="J182" s="25">
        <v>5.5760721039999996</v>
      </c>
      <c r="K182" s="25">
        <v>4.8906242190000002</v>
      </c>
      <c r="L182" s="25">
        <v>1.0392002950000001</v>
      </c>
      <c r="M182" s="25">
        <v>15.321453882330028</v>
      </c>
      <c r="N182" s="25">
        <v>4.8938338210000003</v>
      </c>
      <c r="O182" s="25">
        <v>2.747235651</v>
      </c>
      <c r="P182" s="25">
        <v>32.666666666666664</v>
      </c>
    </row>
    <row r="183" spans="1:16" s="25" customFormat="1" ht="21" customHeight="1" x14ac:dyDescent="0.2">
      <c r="A183" s="22" t="s">
        <v>198</v>
      </c>
      <c r="B183" s="23" t="s">
        <v>773</v>
      </c>
      <c r="C183" s="23" t="s">
        <v>2548</v>
      </c>
      <c r="D183" s="3" t="s">
        <v>189</v>
      </c>
      <c r="E183" s="3" t="s">
        <v>2146</v>
      </c>
      <c r="F183" s="3" t="s">
        <v>770</v>
      </c>
      <c r="G183" s="3" t="s">
        <v>3125</v>
      </c>
      <c r="H183" s="24">
        <v>0.80860900899999999</v>
      </c>
      <c r="I183" s="64">
        <v>0.61721801700000001</v>
      </c>
      <c r="J183" s="25">
        <v>4.4088621290000001</v>
      </c>
      <c r="K183" s="25">
        <v>3.5746670489999999</v>
      </c>
      <c r="L183" s="25">
        <v>1.062782098</v>
      </c>
      <c r="M183" s="25">
        <v>11.486585181040999</v>
      </c>
      <c r="N183" s="25">
        <v>3.376597426</v>
      </c>
      <c r="O183" s="25">
        <v>2.6054508580000002</v>
      </c>
      <c r="P183" s="25">
        <v>33.333333333333336</v>
      </c>
    </row>
    <row r="184" spans="1:16" s="25" customFormat="1" ht="21" customHeight="1" x14ac:dyDescent="0.2">
      <c r="A184" s="22" t="s">
        <v>199</v>
      </c>
      <c r="B184" s="23" t="s">
        <v>773</v>
      </c>
      <c r="C184" s="23" t="s">
        <v>2548</v>
      </c>
      <c r="D184" s="3" t="s">
        <v>200</v>
      </c>
      <c r="E184" s="3" t="s">
        <v>2147</v>
      </c>
      <c r="F184" s="3" t="s">
        <v>770</v>
      </c>
      <c r="G184" s="3" t="s">
        <v>3125</v>
      </c>
      <c r="H184" s="24">
        <v>1</v>
      </c>
      <c r="I184" s="64">
        <v>1</v>
      </c>
      <c r="J184" s="25">
        <v>5.4304177410000003</v>
      </c>
      <c r="K184" s="25">
        <v>6.5470489929999998</v>
      </c>
      <c r="L184" s="25">
        <v>1.589721843</v>
      </c>
      <c r="M184" s="25">
        <v>18.491035579222508</v>
      </c>
      <c r="N184" s="25">
        <v>4.214592541</v>
      </c>
      <c r="O184" s="25">
        <v>3.4051129229999999</v>
      </c>
      <c r="P184" s="25">
        <v>29.666666666666668</v>
      </c>
    </row>
    <row r="185" spans="1:16" s="25" customFormat="1" ht="21" customHeight="1" x14ac:dyDescent="0.2">
      <c r="A185" s="22" t="s">
        <v>201</v>
      </c>
      <c r="B185" s="23" t="s">
        <v>773</v>
      </c>
      <c r="C185" s="23" t="s">
        <v>2548</v>
      </c>
      <c r="D185" s="3" t="s">
        <v>200</v>
      </c>
      <c r="E185" s="3" t="s">
        <v>2147</v>
      </c>
      <c r="F185" s="3" t="s">
        <v>770</v>
      </c>
      <c r="G185" s="3" t="s">
        <v>3125</v>
      </c>
      <c r="H185" s="24">
        <v>0.86021340000000002</v>
      </c>
      <c r="I185" s="64">
        <v>0.72042680100000001</v>
      </c>
      <c r="J185" s="25">
        <v>5.0237315679999996</v>
      </c>
      <c r="K185" s="25">
        <v>4.3073875050000003</v>
      </c>
      <c r="L185" s="25">
        <v>1.161282084</v>
      </c>
      <c r="M185" s="25">
        <v>13.476990142384279</v>
      </c>
      <c r="N185" s="25">
        <v>3.7852740159999998</v>
      </c>
      <c r="O185" s="25">
        <v>2.690157331</v>
      </c>
      <c r="P185" s="25">
        <v>25</v>
      </c>
    </row>
    <row r="186" spans="1:16" s="25" customFormat="1" ht="21" customHeight="1" x14ac:dyDescent="0.2">
      <c r="A186" s="22" t="s">
        <v>202</v>
      </c>
      <c r="B186" s="23" t="s">
        <v>773</v>
      </c>
      <c r="C186" s="23" t="s">
        <v>2548</v>
      </c>
      <c r="D186" s="3" t="s">
        <v>200</v>
      </c>
      <c r="E186" s="3" t="s">
        <v>2147</v>
      </c>
      <c r="F186" s="3" t="s">
        <v>770</v>
      </c>
      <c r="G186" s="3" t="s">
        <v>3124</v>
      </c>
      <c r="H186" s="24">
        <v>1</v>
      </c>
      <c r="I186" s="64">
        <v>1</v>
      </c>
      <c r="J186" s="25">
        <v>5.4594418009999996</v>
      </c>
      <c r="K186" s="25">
        <v>4.4207583680000004</v>
      </c>
      <c r="L186" s="25">
        <v>1.262696544</v>
      </c>
      <c r="M186" s="25">
        <v>13.899873657594165</v>
      </c>
      <c r="N186" s="25">
        <v>3.44499522</v>
      </c>
      <c r="O186" s="25">
        <v>2.5476401380000002</v>
      </c>
      <c r="P186" s="25">
        <v>32</v>
      </c>
    </row>
    <row r="187" spans="1:16" s="25" customFormat="1" ht="21" customHeight="1" x14ac:dyDescent="0.2">
      <c r="A187" s="22" t="s">
        <v>203</v>
      </c>
      <c r="B187" s="23" t="s">
        <v>773</v>
      </c>
      <c r="C187" s="23" t="s">
        <v>2548</v>
      </c>
      <c r="D187" s="3" t="s">
        <v>200</v>
      </c>
      <c r="E187" s="3" t="s">
        <v>2147</v>
      </c>
      <c r="F187" s="3" t="s">
        <v>770</v>
      </c>
      <c r="G187" s="3" t="s">
        <v>3125</v>
      </c>
      <c r="H187" s="24">
        <v>1</v>
      </c>
      <c r="I187" s="64">
        <v>1</v>
      </c>
      <c r="J187" s="25">
        <v>5.4184951669999997</v>
      </c>
      <c r="K187" s="25">
        <v>4.8686896409999996</v>
      </c>
      <c r="L187" s="25" t="s">
        <v>769</v>
      </c>
      <c r="M187" s="25">
        <v>14.738456370677488</v>
      </c>
      <c r="N187" s="25" t="s">
        <v>769</v>
      </c>
      <c r="O187" s="25">
        <v>2.7227095160000001</v>
      </c>
      <c r="P187" s="25">
        <v>21.333333333333332</v>
      </c>
    </row>
    <row r="188" spans="1:16" s="25" customFormat="1" ht="21" customHeight="1" x14ac:dyDescent="0.2">
      <c r="A188" s="22" t="s">
        <v>204</v>
      </c>
      <c r="B188" s="23" t="s">
        <v>773</v>
      </c>
      <c r="C188" s="23" t="s">
        <v>2548</v>
      </c>
      <c r="D188" s="3" t="s">
        <v>200</v>
      </c>
      <c r="E188" s="3" t="s">
        <v>2147</v>
      </c>
      <c r="F188" s="3" t="s">
        <v>770</v>
      </c>
      <c r="G188" s="3" t="s">
        <v>3125</v>
      </c>
      <c r="H188" s="24">
        <v>1</v>
      </c>
      <c r="I188" s="64">
        <v>1</v>
      </c>
      <c r="J188" s="25">
        <v>5.2976558889999996</v>
      </c>
      <c r="K188" s="25" t="s">
        <v>769</v>
      </c>
      <c r="L188" s="25">
        <v>1.247897547</v>
      </c>
      <c r="M188" s="25">
        <v>14.559034142955367</v>
      </c>
      <c r="N188" s="25">
        <v>3.7146940329999998</v>
      </c>
      <c r="O188" s="25">
        <v>2.6780107480000002</v>
      </c>
      <c r="P188" s="25">
        <v>31</v>
      </c>
    </row>
    <row r="189" spans="1:16" s="25" customFormat="1" ht="21" customHeight="1" x14ac:dyDescent="0.2">
      <c r="A189" s="22" t="s">
        <v>205</v>
      </c>
      <c r="B189" s="23" t="s">
        <v>773</v>
      </c>
      <c r="C189" s="23" t="s">
        <v>2548</v>
      </c>
      <c r="D189" s="3" t="s">
        <v>200</v>
      </c>
      <c r="E189" s="3" t="s">
        <v>2147</v>
      </c>
      <c r="F189" s="3" t="s">
        <v>770</v>
      </c>
      <c r="G189" s="3" t="s">
        <v>3125</v>
      </c>
      <c r="H189" s="24">
        <v>1</v>
      </c>
      <c r="I189" s="64">
        <v>1</v>
      </c>
      <c r="J189" s="25">
        <v>6.2675714769999997</v>
      </c>
      <c r="K189" s="25">
        <v>5.0374123290000004</v>
      </c>
      <c r="L189" s="25">
        <v>1.222182138</v>
      </c>
      <c r="M189" s="25">
        <v>15.895437346136291</v>
      </c>
      <c r="N189" s="25">
        <v>4.1403172780000004</v>
      </c>
      <c r="O189" s="25">
        <v>2.5402479850000002</v>
      </c>
      <c r="P189" s="25">
        <v>33.666666666666664</v>
      </c>
    </row>
    <row r="190" spans="1:16" s="25" customFormat="1" ht="21" customHeight="1" x14ac:dyDescent="0.2">
      <c r="A190" s="22" t="s">
        <v>206</v>
      </c>
      <c r="B190" s="23" t="s">
        <v>773</v>
      </c>
      <c r="C190" s="23" t="s">
        <v>2548</v>
      </c>
      <c r="D190" s="3" t="s">
        <v>200</v>
      </c>
      <c r="E190" s="3" t="s">
        <v>2147</v>
      </c>
      <c r="F190" s="3" t="s">
        <v>770</v>
      </c>
      <c r="G190" s="3" t="s">
        <v>3125</v>
      </c>
      <c r="H190" s="24">
        <v>0.80617999500000004</v>
      </c>
      <c r="I190" s="64">
        <v>0.741573327</v>
      </c>
      <c r="J190" s="25">
        <v>5.2414505269999996</v>
      </c>
      <c r="K190" s="25">
        <v>4.8037418089999999</v>
      </c>
      <c r="L190" s="25">
        <v>1.608173479</v>
      </c>
      <c r="M190" s="25">
        <v>14.908973315057331</v>
      </c>
      <c r="N190" s="25">
        <v>2.9956336229999998</v>
      </c>
      <c r="O190" s="25">
        <v>2.8514791879999999</v>
      </c>
      <c r="P190" s="25">
        <v>24.333333333333332</v>
      </c>
    </row>
    <row r="191" spans="1:16" s="25" customFormat="1" ht="21" customHeight="1" x14ac:dyDescent="0.2">
      <c r="A191" s="22" t="s">
        <v>207</v>
      </c>
      <c r="B191" s="23" t="s">
        <v>773</v>
      </c>
      <c r="C191" s="23" t="s">
        <v>2548</v>
      </c>
      <c r="D191" s="3" t="s">
        <v>200</v>
      </c>
      <c r="E191" s="3" t="s">
        <v>2147</v>
      </c>
      <c r="F191" s="3" t="s">
        <v>770</v>
      </c>
      <c r="G191" s="3" t="s">
        <v>3125</v>
      </c>
      <c r="H191" s="24">
        <v>1</v>
      </c>
      <c r="I191" s="64">
        <v>1</v>
      </c>
      <c r="J191" s="25">
        <v>5.7984357439999998</v>
      </c>
      <c r="K191" s="25">
        <v>4.8596866670000001</v>
      </c>
      <c r="L191" s="25">
        <v>1.425697429</v>
      </c>
      <c r="M191" s="25">
        <v>15.366332756815533</v>
      </c>
      <c r="N191" s="25">
        <v>3.4194998640000001</v>
      </c>
      <c r="O191" s="25">
        <v>2.65346152</v>
      </c>
      <c r="P191" s="25">
        <v>32.75</v>
      </c>
    </row>
    <row r="192" spans="1:16" s="25" customFormat="1" ht="21" customHeight="1" x14ac:dyDescent="0.2">
      <c r="A192" s="22" t="s">
        <v>208</v>
      </c>
      <c r="B192" s="23" t="s">
        <v>773</v>
      </c>
      <c r="C192" s="23" t="s">
        <v>2548</v>
      </c>
      <c r="D192" s="3" t="s">
        <v>200</v>
      </c>
      <c r="E192" s="3" t="s">
        <v>2147</v>
      </c>
      <c r="F192" s="3" t="s">
        <v>770</v>
      </c>
      <c r="G192" s="3" t="s">
        <v>3125</v>
      </c>
      <c r="H192" s="24">
        <v>1</v>
      </c>
      <c r="I192" s="64">
        <v>1</v>
      </c>
      <c r="J192" s="25">
        <v>5.2684730149999996</v>
      </c>
      <c r="K192" s="25">
        <v>4.0692112690000002</v>
      </c>
      <c r="L192" s="25">
        <v>1.389524537</v>
      </c>
      <c r="M192" s="25">
        <v>13.101296096123727</v>
      </c>
      <c r="N192" s="25">
        <v>2.9466772090000002</v>
      </c>
      <c r="O192" s="25">
        <v>2.488199566</v>
      </c>
      <c r="P192" s="25">
        <v>29.333333333333332</v>
      </c>
    </row>
    <row r="193" spans="1:16" s="25" customFormat="1" ht="21" customHeight="1" x14ac:dyDescent="0.2">
      <c r="A193" s="22" t="s">
        <v>209</v>
      </c>
      <c r="B193" s="23" t="s">
        <v>773</v>
      </c>
      <c r="C193" s="23" t="s">
        <v>2548</v>
      </c>
      <c r="D193" s="3" t="s">
        <v>200</v>
      </c>
      <c r="E193" s="3" t="s">
        <v>2147</v>
      </c>
      <c r="F193" s="3" t="s">
        <v>770</v>
      </c>
      <c r="G193" s="3" t="s">
        <v>3124</v>
      </c>
      <c r="H193" s="24">
        <v>1</v>
      </c>
      <c r="I193" s="64">
        <v>1</v>
      </c>
      <c r="J193" s="25">
        <v>6.3767510950000004</v>
      </c>
      <c r="K193" s="25">
        <v>4.8315757699999997</v>
      </c>
      <c r="L193" s="25">
        <v>1.228844112</v>
      </c>
      <c r="M193" s="25">
        <v>14.902208398507028</v>
      </c>
      <c r="N193" s="25">
        <v>3.9444834530000001</v>
      </c>
      <c r="O193" s="25">
        <v>2.3369593979999999</v>
      </c>
      <c r="P193" s="25">
        <v>32</v>
      </c>
    </row>
    <row r="194" spans="1:16" s="25" customFormat="1" ht="21" customHeight="1" x14ac:dyDescent="0.2">
      <c r="A194" s="22" t="s">
        <v>210</v>
      </c>
      <c r="B194" s="23" t="s">
        <v>773</v>
      </c>
      <c r="C194" s="23" t="s">
        <v>2548</v>
      </c>
      <c r="D194" s="3" t="s">
        <v>211</v>
      </c>
      <c r="E194" s="3" t="s">
        <v>2148</v>
      </c>
      <c r="F194" s="3" t="s">
        <v>770</v>
      </c>
      <c r="G194" s="3" t="s">
        <v>3125</v>
      </c>
      <c r="H194" s="24">
        <v>1</v>
      </c>
      <c r="I194" s="64">
        <v>1</v>
      </c>
      <c r="J194" s="25">
        <v>4.3863333999999998</v>
      </c>
      <c r="K194" s="25">
        <v>5.191620146</v>
      </c>
      <c r="L194" s="25">
        <v>1.1737922620000001</v>
      </c>
      <c r="M194" s="25">
        <v>14.39982914608998</v>
      </c>
      <c r="N194" s="25">
        <v>4.4361879980000003</v>
      </c>
      <c r="O194" s="25">
        <v>3.2988023750000002</v>
      </c>
      <c r="P194" s="25">
        <v>19.666666666666668</v>
      </c>
    </row>
    <row r="195" spans="1:16" s="25" customFormat="1" ht="21" customHeight="1" x14ac:dyDescent="0.2">
      <c r="A195" s="22" t="s">
        <v>212</v>
      </c>
      <c r="B195" s="23" t="s">
        <v>773</v>
      </c>
      <c r="C195" s="23" t="s">
        <v>2548</v>
      </c>
      <c r="D195" s="3" t="s">
        <v>211</v>
      </c>
      <c r="E195" s="3" t="s">
        <v>2148</v>
      </c>
      <c r="F195" s="3" t="s">
        <v>770</v>
      </c>
      <c r="G195" s="3" t="s">
        <v>3125</v>
      </c>
      <c r="H195" s="24">
        <v>1</v>
      </c>
      <c r="I195" s="64">
        <v>1</v>
      </c>
      <c r="J195" s="25">
        <v>4.4203242649999996</v>
      </c>
      <c r="K195" s="25">
        <v>5.2976635930000002</v>
      </c>
      <c r="L195" s="25">
        <v>1.4697056749999999</v>
      </c>
      <c r="M195" s="25">
        <v>14.96689418326703</v>
      </c>
      <c r="N195" s="25">
        <v>3.6052733250000002</v>
      </c>
      <c r="O195" s="25">
        <v>3.3886337040000001</v>
      </c>
      <c r="P195" s="25">
        <v>21</v>
      </c>
    </row>
    <row r="196" spans="1:16" s="25" customFormat="1" ht="21" customHeight="1" x14ac:dyDescent="0.2">
      <c r="A196" s="22" t="s">
        <v>213</v>
      </c>
      <c r="B196" s="23" t="s">
        <v>773</v>
      </c>
      <c r="C196" s="23" t="s">
        <v>2548</v>
      </c>
      <c r="D196" s="3" t="s">
        <v>211</v>
      </c>
      <c r="E196" s="3" t="s">
        <v>2148</v>
      </c>
      <c r="F196" s="3" t="s">
        <v>770</v>
      </c>
      <c r="G196" s="3" t="s">
        <v>3125</v>
      </c>
      <c r="H196" s="24">
        <v>0.72343873299999994</v>
      </c>
      <c r="I196" s="64">
        <v>0.72343873299999994</v>
      </c>
      <c r="J196" s="25">
        <v>5.1077724279999996</v>
      </c>
      <c r="K196" s="25">
        <v>4.3147603590000001</v>
      </c>
      <c r="L196" s="25">
        <v>1.4698303880000001</v>
      </c>
      <c r="M196" s="25">
        <v>13.424586928039554</v>
      </c>
      <c r="N196" s="25">
        <v>2.9363041509999999</v>
      </c>
      <c r="O196" s="25">
        <v>2.6276776599999998</v>
      </c>
      <c r="P196" s="25">
        <v>26.333333333333332</v>
      </c>
    </row>
    <row r="197" spans="1:16" s="25" customFormat="1" ht="21" customHeight="1" x14ac:dyDescent="0.2">
      <c r="A197" s="22" t="s">
        <v>214</v>
      </c>
      <c r="B197" s="23" t="s">
        <v>773</v>
      </c>
      <c r="C197" s="23" t="s">
        <v>2548</v>
      </c>
      <c r="D197" s="3" t="s">
        <v>211</v>
      </c>
      <c r="E197" s="3" t="s">
        <v>2148</v>
      </c>
      <c r="F197" s="3" t="s">
        <v>770</v>
      </c>
      <c r="G197" s="3" t="s">
        <v>3125</v>
      </c>
      <c r="H197" s="24" t="s">
        <v>769</v>
      </c>
      <c r="I197" s="64" t="s">
        <v>769</v>
      </c>
      <c r="J197" s="25">
        <v>5.137914791</v>
      </c>
      <c r="K197" s="25" t="s">
        <v>769</v>
      </c>
      <c r="L197" s="25" t="s">
        <v>769</v>
      </c>
      <c r="M197" s="25" t="s">
        <v>769</v>
      </c>
      <c r="N197" s="25" t="s">
        <v>769</v>
      </c>
      <c r="O197" s="25" t="s">
        <v>769</v>
      </c>
      <c r="P197" s="25">
        <v>34</v>
      </c>
    </row>
    <row r="198" spans="1:16" s="25" customFormat="1" ht="21" customHeight="1" x14ac:dyDescent="0.2">
      <c r="A198" s="22" t="s">
        <v>215</v>
      </c>
      <c r="B198" s="23" t="s">
        <v>773</v>
      </c>
      <c r="C198" s="23" t="s">
        <v>2548</v>
      </c>
      <c r="D198" s="3" t="s">
        <v>211</v>
      </c>
      <c r="E198" s="3" t="s">
        <v>2148</v>
      </c>
      <c r="F198" s="3" t="s">
        <v>770</v>
      </c>
      <c r="G198" s="3" t="s">
        <v>3125</v>
      </c>
      <c r="H198" s="24">
        <v>0.72848038199999998</v>
      </c>
      <c r="I198" s="64">
        <v>0.63797384199999996</v>
      </c>
      <c r="J198" s="25">
        <v>5.6553759919999997</v>
      </c>
      <c r="K198" s="25">
        <v>5.4514512980000003</v>
      </c>
      <c r="L198" s="25">
        <v>1.7454159680000001</v>
      </c>
      <c r="M198" s="25">
        <v>16.669214573872306</v>
      </c>
      <c r="N198" s="25">
        <v>3.1403028150000001</v>
      </c>
      <c r="O198" s="25">
        <v>2.9535383990000001</v>
      </c>
      <c r="P198" s="25">
        <v>29.666666666666668</v>
      </c>
    </row>
    <row r="199" spans="1:16" s="25" customFormat="1" ht="21" customHeight="1" x14ac:dyDescent="0.2">
      <c r="A199" s="22" t="s">
        <v>216</v>
      </c>
      <c r="B199" s="23" t="s">
        <v>773</v>
      </c>
      <c r="C199" s="23" t="s">
        <v>2548</v>
      </c>
      <c r="D199" s="3" t="s">
        <v>211</v>
      </c>
      <c r="E199" s="3" t="s">
        <v>2148</v>
      </c>
      <c r="F199" s="3" t="s">
        <v>770</v>
      </c>
      <c r="G199" s="3" t="s">
        <v>3125</v>
      </c>
      <c r="H199" s="24">
        <v>0.56021235800000002</v>
      </c>
      <c r="I199" s="64">
        <v>0.56021235800000002</v>
      </c>
      <c r="J199" s="25">
        <v>4.9808554669999996</v>
      </c>
      <c r="K199" s="25">
        <v>5.0924485730000004</v>
      </c>
      <c r="L199" s="25">
        <v>1.6761559319999999</v>
      </c>
      <c r="M199" s="25">
        <v>15.206104160803413</v>
      </c>
      <c r="N199" s="25">
        <v>3.0418343590000001</v>
      </c>
      <c r="O199" s="25">
        <v>3.052437157</v>
      </c>
      <c r="P199" s="25">
        <v>23.5</v>
      </c>
    </row>
    <row r="200" spans="1:16" s="25" customFormat="1" ht="21" customHeight="1" x14ac:dyDescent="0.2">
      <c r="A200" s="22" t="s">
        <v>217</v>
      </c>
      <c r="B200" s="23" t="s">
        <v>773</v>
      </c>
      <c r="C200" s="23" t="s">
        <v>2548</v>
      </c>
      <c r="D200" s="3" t="s">
        <v>211</v>
      </c>
      <c r="E200" s="3" t="s">
        <v>2148</v>
      </c>
      <c r="F200" s="3" t="s">
        <v>770</v>
      </c>
      <c r="G200" s="3" t="s">
        <v>3125</v>
      </c>
      <c r="H200" s="24">
        <v>1</v>
      </c>
      <c r="I200" s="64">
        <v>1</v>
      </c>
      <c r="J200" s="25">
        <v>5.1530799199999997</v>
      </c>
      <c r="K200" s="25">
        <v>5.4750077629999998</v>
      </c>
      <c r="L200" s="25">
        <v>1.423665382</v>
      </c>
      <c r="M200" s="25">
        <v>15.985815659402201</v>
      </c>
      <c r="N200" s="25">
        <v>3.8953668220000002</v>
      </c>
      <c r="O200" s="25">
        <v>3.0553046180000001</v>
      </c>
      <c r="P200" s="25">
        <v>25.333333333333332</v>
      </c>
    </row>
    <row r="201" spans="1:16" s="25" customFormat="1" ht="21" customHeight="1" x14ac:dyDescent="0.2">
      <c r="A201" s="22" t="s">
        <v>218</v>
      </c>
      <c r="B201" s="23" t="s">
        <v>773</v>
      </c>
      <c r="C201" s="23" t="s">
        <v>2548</v>
      </c>
      <c r="D201" s="3" t="s">
        <v>211</v>
      </c>
      <c r="E201" s="3" t="s">
        <v>2148</v>
      </c>
      <c r="F201" s="3" t="s">
        <v>770</v>
      </c>
      <c r="G201" s="3" t="s">
        <v>3125</v>
      </c>
      <c r="H201" s="24">
        <v>1</v>
      </c>
      <c r="I201" s="64">
        <v>1</v>
      </c>
      <c r="J201" s="25">
        <v>4.7881571879999996</v>
      </c>
      <c r="K201" s="25">
        <v>4.3585637210000003</v>
      </c>
      <c r="L201" s="25">
        <v>1.274683011</v>
      </c>
      <c r="M201" s="25">
        <v>12.984870063103351</v>
      </c>
      <c r="N201" s="25">
        <v>3.4521501319999999</v>
      </c>
      <c r="O201" s="25">
        <v>2.7118139650000002</v>
      </c>
      <c r="P201" s="25">
        <v>18.666666666666668</v>
      </c>
    </row>
    <row r="202" spans="1:16" s="25" customFormat="1" ht="21" customHeight="1" x14ac:dyDescent="0.2">
      <c r="A202" s="22" t="s">
        <v>219</v>
      </c>
      <c r="B202" s="23" t="s">
        <v>773</v>
      </c>
      <c r="C202" s="23" t="s">
        <v>2548</v>
      </c>
      <c r="D202" s="3" t="s">
        <v>211</v>
      </c>
      <c r="E202" s="3" t="s">
        <v>2148</v>
      </c>
      <c r="F202" s="3" t="s">
        <v>770</v>
      </c>
      <c r="G202" s="3" t="s">
        <v>3125</v>
      </c>
      <c r="H202" s="24">
        <v>0.89505105600000001</v>
      </c>
      <c r="I202" s="64">
        <v>0.79010211299999999</v>
      </c>
      <c r="J202" s="25">
        <v>5.1033385759999996</v>
      </c>
      <c r="K202" s="25">
        <v>5.807727485</v>
      </c>
      <c r="L202" s="25">
        <v>1.3137075330000001</v>
      </c>
      <c r="M202" s="25">
        <v>16.331112853603774</v>
      </c>
      <c r="N202" s="25">
        <v>4.4519508449999998</v>
      </c>
      <c r="O202" s="25">
        <v>3.2057435679999999</v>
      </c>
      <c r="P202" s="25">
        <v>29.666666666666668</v>
      </c>
    </row>
    <row r="203" spans="1:16" s="25" customFormat="1" ht="21" customHeight="1" x14ac:dyDescent="0.2">
      <c r="A203" s="22" t="s">
        <v>220</v>
      </c>
      <c r="B203" s="23" t="s">
        <v>773</v>
      </c>
      <c r="C203" s="23" t="s">
        <v>2548</v>
      </c>
      <c r="D203" s="3" t="s">
        <v>211</v>
      </c>
      <c r="E203" s="3" t="s">
        <v>2148</v>
      </c>
      <c r="F203" s="3" t="s">
        <v>770</v>
      </c>
      <c r="G203" s="3" t="s">
        <v>3125</v>
      </c>
      <c r="H203" s="24">
        <v>0.58386544600000001</v>
      </c>
      <c r="I203" s="64">
        <v>0.58386544600000001</v>
      </c>
      <c r="J203" s="25">
        <v>3.762437088</v>
      </c>
      <c r="K203" s="25">
        <v>4.701699831</v>
      </c>
      <c r="L203" s="25">
        <v>1.6304193789999999</v>
      </c>
      <c r="M203" s="25">
        <v>12.578683715378551</v>
      </c>
      <c r="N203" s="25">
        <v>2.8974670640000002</v>
      </c>
      <c r="O203" s="25">
        <v>3.3477348400000002</v>
      </c>
      <c r="P203" s="25">
        <v>20.5</v>
      </c>
    </row>
    <row r="204" spans="1:16" s="25" customFormat="1" ht="21" customHeight="1" x14ac:dyDescent="0.2">
      <c r="A204" s="22" t="s">
        <v>221</v>
      </c>
      <c r="B204" s="23" t="s">
        <v>773</v>
      </c>
      <c r="C204" s="23" t="s">
        <v>2548</v>
      </c>
      <c r="D204" s="3" t="s">
        <v>222</v>
      </c>
      <c r="E204" s="3" t="s">
        <v>2149</v>
      </c>
      <c r="F204" s="3" t="s">
        <v>770</v>
      </c>
      <c r="G204" s="3" t="s">
        <v>3125</v>
      </c>
      <c r="H204" s="24">
        <v>0.68339465600000004</v>
      </c>
      <c r="I204" s="64">
        <v>0.57785954100000003</v>
      </c>
      <c r="J204" s="25">
        <v>5.0895016530000001</v>
      </c>
      <c r="K204" s="25">
        <v>5.2582429929999996</v>
      </c>
      <c r="L204" s="25">
        <v>1.7669402759999999</v>
      </c>
      <c r="M204" s="25">
        <v>15.570178379948622</v>
      </c>
      <c r="N204" s="25">
        <v>2.9935182560000002</v>
      </c>
      <c r="O204" s="25">
        <v>3.0591058379999998</v>
      </c>
      <c r="P204" s="25">
        <v>30</v>
      </c>
    </row>
    <row r="205" spans="1:16" s="25" customFormat="1" ht="21" customHeight="1" x14ac:dyDescent="0.2">
      <c r="A205" s="22" t="s">
        <v>223</v>
      </c>
      <c r="B205" s="23" t="s">
        <v>773</v>
      </c>
      <c r="C205" s="23" t="s">
        <v>2548</v>
      </c>
      <c r="D205" s="3" t="s">
        <v>222</v>
      </c>
      <c r="E205" s="3" t="s">
        <v>2149</v>
      </c>
      <c r="F205" s="3" t="s">
        <v>770</v>
      </c>
      <c r="G205" s="3" t="s">
        <v>3125</v>
      </c>
      <c r="H205" s="24">
        <v>0.72449443599999996</v>
      </c>
      <c r="I205" s="64">
        <v>0.63265924799999995</v>
      </c>
      <c r="J205" s="25">
        <v>5.6446500740000003</v>
      </c>
      <c r="K205" s="25">
        <v>5.7395024000000001</v>
      </c>
      <c r="L205" s="25">
        <v>2.233019133</v>
      </c>
      <c r="M205" s="25">
        <v>16.22135216889351</v>
      </c>
      <c r="N205" s="25">
        <v>2.5983732590000002</v>
      </c>
      <c r="O205" s="25">
        <v>2.872598435</v>
      </c>
      <c r="P205" s="25">
        <v>20.666666666666668</v>
      </c>
    </row>
    <row r="206" spans="1:16" s="25" customFormat="1" ht="21" customHeight="1" x14ac:dyDescent="0.2">
      <c r="A206" s="22" t="s">
        <v>224</v>
      </c>
      <c r="B206" s="23" t="s">
        <v>773</v>
      </c>
      <c r="C206" s="23" t="s">
        <v>2548</v>
      </c>
      <c r="D206" s="3" t="s">
        <v>222</v>
      </c>
      <c r="E206" s="3" t="s">
        <v>2149</v>
      </c>
      <c r="F206" s="3" t="s">
        <v>770</v>
      </c>
      <c r="G206" s="3" t="s">
        <v>3125</v>
      </c>
      <c r="H206" s="24">
        <v>1</v>
      </c>
      <c r="I206" s="64">
        <v>1</v>
      </c>
      <c r="J206" s="25">
        <v>5.0897550809999998</v>
      </c>
      <c r="K206" s="25">
        <v>5.3484127629999998</v>
      </c>
      <c r="L206" s="25" t="s">
        <v>769</v>
      </c>
      <c r="M206" s="25">
        <v>15.049896118062067</v>
      </c>
      <c r="N206" s="25">
        <v>2.6914808059999999</v>
      </c>
      <c r="O206" s="25">
        <v>2.958412364</v>
      </c>
      <c r="P206" s="25">
        <v>27</v>
      </c>
    </row>
    <row r="207" spans="1:16" s="25" customFormat="1" ht="21" customHeight="1" x14ac:dyDescent="0.2">
      <c r="A207" s="22" t="s">
        <v>225</v>
      </c>
      <c r="B207" s="23" t="s">
        <v>773</v>
      </c>
      <c r="C207" s="23" t="s">
        <v>2548</v>
      </c>
      <c r="D207" s="3" t="s">
        <v>222</v>
      </c>
      <c r="E207" s="3" t="s">
        <v>2149</v>
      </c>
      <c r="F207" s="3" t="s">
        <v>770</v>
      </c>
      <c r="G207" s="3" t="s">
        <v>3125</v>
      </c>
      <c r="H207" s="24">
        <v>0.59549594299999997</v>
      </c>
      <c r="I207" s="64">
        <v>0.59549594299999997</v>
      </c>
      <c r="J207" s="25">
        <v>4.7169136050000002</v>
      </c>
      <c r="K207" s="25">
        <v>5.7173550960000004</v>
      </c>
      <c r="L207" s="25">
        <v>2.3710790149999998</v>
      </c>
      <c r="M207" s="25">
        <v>15.937845721929527</v>
      </c>
      <c r="N207" s="25">
        <v>2.459972477</v>
      </c>
      <c r="O207" s="25">
        <v>3.404739739</v>
      </c>
      <c r="P207" s="25">
        <v>22</v>
      </c>
    </row>
    <row r="208" spans="1:16" s="25" customFormat="1" ht="21" customHeight="1" x14ac:dyDescent="0.2">
      <c r="A208" s="22" t="s">
        <v>226</v>
      </c>
      <c r="B208" s="23" t="s">
        <v>773</v>
      </c>
      <c r="C208" s="23" t="s">
        <v>2548</v>
      </c>
      <c r="D208" s="3" t="s">
        <v>222</v>
      </c>
      <c r="E208" s="3" t="s">
        <v>2149</v>
      </c>
      <c r="F208" s="3" t="s">
        <v>770</v>
      </c>
      <c r="G208" s="3" t="s">
        <v>3125</v>
      </c>
      <c r="H208" s="24">
        <v>0.49174206199999998</v>
      </c>
      <c r="I208" s="64">
        <v>0.49174206199999998</v>
      </c>
      <c r="J208" s="25">
        <v>3.402181041</v>
      </c>
      <c r="K208" s="25">
        <v>4.8116698900000001</v>
      </c>
      <c r="L208" s="25">
        <v>1.5956976970000001</v>
      </c>
      <c r="M208" s="25">
        <v>12.774886816395499</v>
      </c>
      <c r="N208" s="25">
        <v>3.0186984460000001</v>
      </c>
      <c r="O208" s="25">
        <v>3.7545768910000001</v>
      </c>
      <c r="P208" s="25">
        <v>20.333333333333332</v>
      </c>
    </row>
    <row r="209" spans="1:16" s="25" customFormat="1" ht="21" customHeight="1" x14ac:dyDescent="0.2">
      <c r="A209" s="22" t="s">
        <v>227</v>
      </c>
      <c r="B209" s="23" t="s">
        <v>773</v>
      </c>
      <c r="C209" s="23" t="s">
        <v>2548</v>
      </c>
      <c r="D209" s="3" t="s">
        <v>222</v>
      </c>
      <c r="E209" s="3" t="s">
        <v>2149</v>
      </c>
      <c r="F209" s="3" t="s">
        <v>770</v>
      </c>
      <c r="G209" s="3" t="s">
        <v>3125</v>
      </c>
      <c r="H209" s="24">
        <v>0.61548130899999998</v>
      </c>
      <c r="I209" s="64">
        <v>0.61548130899999998</v>
      </c>
      <c r="J209" s="25">
        <v>4.7457933920000004</v>
      </c>
      <c r="K209" s="25">
        <v>4.8827368409999998</v>
      </c>
      <c r="L209" s="25">
        <v>1.48809032</v>
      </c>
      <c r="M209" s="25">
        <v>14.58887242524616</v>
      </c>
      <c r="N209" s="25">
        <v>3.3070050129999999</v>
      </c>
      <c r="O209" s="25">
        <v>3.072980356</v>
      </c>
      <c r="P209" s="25">
        <v>34</v>
      </c>
    </row>
    <row r="210" spans="1:16" s="25" customFormat="1" ht="21" customHeight="1" x14ac:dyDescent="0.2">
      <c r="A210" s="22" t="s">
        <v>228</v>
      </c>
      <c r="B210" s="23" t="s">
        <v>773</v>
      </c>
      <c r="C210" s="23" t="s">
        <v>2548</v>
      </c>
      <c r="D210" s="3" t="s">
        <v>222</v>
      </c>
      <c r="E210" s="3" t="s">
        <v>2149</v>
      </c>
      <c r="F210" s="3" t="s">
        <v>770</v>
      </c>
      <c r="G210" s="3" t="s">
        <v>3125</v>
      </c>
      <c r="H210" s="24">
        <v>0.49172823799999998</v>
      </c>
      <c r="I210" s="64">
        <v>0.49172823799999998</v>
      </c>
      <c r="J210" s="25">
        <v>4.7803733690000003</v>
      </c>
      <c r="K210" s="25">
        <v>5.2809913379999998</v>
      </c>
      <c r="L210" s="25">
        <v>1.346561412</v>
      </c>
      <c r="M210" s="25">
        <v>15.29633168469825</v>
      </c>
      <c r="N210" s="25">
        <v>3.9592544420000002</v>
      </c>
      <c r="O210" s="25">
        <v>3.2024291310000002</v>
      </c>
      <c r="P210" s="25">
        <v>27.666666666666668</v>
      </c>
    </row>
    <row r="211" spans="1:16" s="25" customFormat="1" ht="21" customHeight="1" x14ac:dyDescent="0.2">
      <c r="A211" s="22" t="s">
        <v>229</v>
      </c>
      <c r="B211" s="23" t="s">
        <v>773</v>
      </c>
      <c r="C211" s="23" t="s">
        <v>2548</v>
      </c>
      <c r="D211" s="3" t="s">
        <v>222</v>
      </c>
      <c r="E211" s="3" t="s">
        <v>2149</v>
      </c>
      <c r="F211" s="3" t="s">
        <v>770</v>
      </c>
      <c r="G211" s="3" t="s">
        <v>3125</v>
      </c>
      <c r="H211" s="24">
        <v>0.562825248</v>
      </c>
      <c r="I211" s="64">
        <v>0.562825248</v>
      </c>
      <c r="J211" s="25">
        <v>5.490045931</v>
      </c>
      <c r="K211" s="25">
        <v>6.5485070289999996</v>
      </c>
      <c r="L211" s="25">
        <v>1.3891326719999999</v>
      </c>
      <c r="M211" s="25">
        <v>18.581643986639108</v>
      </c>
      <c r="N211" s="25">
        <v>4.4157780520000003</v>
      </c>
      <c r="O211" s="25">
        <v>3.2374023759999999</v>
      </c>
      <c r="P211" s="25">
        <v>24</v>
      </c>
    </row>
    <row r="212" spans="1:16" s="25" customFormat="1" ht="21" customHeight="1" x14ac:dyDescent="0.2">
      <c r="A212" s="22" t="s">
        <v>230</v>
      </c>
      <c r="B212" s="23" t="s">
        <v>773</v>
      </c>
      <c r="C212" s="23" t="s">
        <v>2548</v>
      </c>
      <c r="D212" s="3" t="s">
        <v>222</v>
      </c>
      <c r="E212" s="3" t="s">
        <v>2149</v>
      </c>
      <c r="F212" s="3" t="s">
        <v>770</v>
      </c>
      <c r="G212" s="3" t="s">
        <v>3125</v>
      </c>
      <c r="H212" s="24">
        <v>0.70406972899999998</v>
      </c>
      <c r="I212" s="64">
        <v>0.70406972899999998</v>
      </c>
      <c r="J212" s="25">
        <v>4.448433283</v>
      </c>
      <c r="K212" s="25">
        <v>5.0659359110000004</v>
      </c>
      <c r="L212" s="25">
        <v>1.540653483</v>
      </c>
      <c r="M212" s="25">
        <v>14.410226539075859</v>
      </c>
      <c r="N212" s="25">
        <v>3.3007728369999998</v>
      </c>
      <c r="O212" s="25">
        <v>3.2401599750000001</v>
      </c>
      <c r="P212" s="25">
        <v>31</v>
      </c>
    </row>
    <row r="213" spans="1:16" s="25" customFormat="1" ht="21" customHeight="1" x14ac:dyDescent="0.2">
      <c r="A213" s="22" t="s">
        <v>231</v>
      </c>
      <c r="B213" s="23" t="s">
        <v>773</v>
      </c>
      <c r="C213" s="23" t="s">
        <v>2548</v>
      </c>
      <c r="D213" s="3" t="s">
        <v>222</v>
      </c>
      <c r="E213" s="3" t="s">
        <v>2149</v>
      </c>
      <c r="F213" s="3" t="s">
        <v>770</v>
      </c>
      <c r="G213" s="3" t="s">
        <v>3125</v>
      </c>
      <c r="H213" s="24">
        <v>0.54775560199999995</v>
      </c>
      <c r="I213" s="64">
        <v>0.54775560199999995</v>
      </c>
      <c r="J213" s="25">
        <v>4.4259854199999999</v>
      </c>
      <c r="K213" s="25">
        <v>4.8200765880000001</v>
      </c>
      <c r="L213" s="25">
        <v>1.81520222</v>
      </c>
      <c r="M213" s="25">
        <v>13.972910758754168</v>
      </c>
      <c r="N213" s="25">
        <v>2.659912566</v>
      </c>
      <c r="O213" s="25">
        <v>3.1533936279999999</v>
      </c>
      <c r="P213" s="25">
        <v>23.333333333333332</v>
      </c>
    </row>
    <row r="214" spans="1:16" s="25" customFormat="1" ht="21" customHeight="1" x14ac:dyDescent="0.2">
      <c r="A214" s="22" t="s">
        <v>232</v>
      </c>
      <c r="B214" s="23" t="s">
        <v>773</v>
      </c>
      <c r="C214" s="23" t="s">
        <v>2548</v>
      </c>
      <c r="D214" s="3" t="s">
        <v>233</v>
      </c>
      <c r="E214" s="3" t="s">
        <v>2150</v>
      </c>
      <c r="F214" s="3" t="s">
        <v>770</v>
      </c>
      <c r="G214" s="3" t="s">
        <v>3125</v>
      </c>
      <c r="H214" s="24">
        <v>0.88935950600000002</v>
      </c>
      <c r="I214" s="64">
        <v>0.77871901200000004</v>
      </c>
      <c r="J214" s="25">
        <v>5.5107596839999999</v>
      </c>
      <c r="K214" s="25">
        <v>6.0898894910000001</v>
      </c>
      <c r="L214" s="25">
        <v>1.9045103370000001</v>
      </c>
      <c r="M214" s="25">
        <v>17.014908839942347</v>
      </c>
      <c r="N214" s="25">
        <v>3.2033853570000002</v>
      </c>
      <c r="O214" s="25">
        <v>3.0930217949999999</v>
      </c>
      <c r="P214" s="25">
        <v>28.666666666666668</v>
      </c>
    </row>
    <row r="215" spans="1:16" s="25" customFormat="1" ht="21" customHeight="1" x14ac:dyDescent="0.2">
      <c r="A215" s="22" t="s">
        <v>234</v>
      </c>
      <c r="B215" s="23" t="s">
        <v>773</v>
      </c>
      <c r="C215" s="23" t="s">
        <v>2548</v>
      </c>
      <c r="D215" s="3" t="s">
        <v>233</v>
      </c>
      <c r="E215" s="3" t="s">
        <v>2150</v>
      </c>
      <c r="F215" s="3" t="s">
        <v>770</v>
      </c>
      <c r="G215" s="3" t="s">
        <v>3125</v>
      </c>
      <c r="H215" s="24">
        <v>1</v>
      </c>
      <c r="I215" s="64">
        <v>1</v>
      </c>
      <c r="J215" s="25">
        <v>4.8721566210000002</v>
      </c>
      <c r="K215" s="25">
        <v>4.8846335229999998</v>
      </c>
      <c r="L215" s="25">
        <v>1.271877642</v>
      </c>
      <c r="M215" s="25">
        <v>13.920228350101118</v>
      </c>
      <c r="N215" s="25">
        <v>3.965477006</v>
      </c>
      <c r="O215" s="25">
        <v>2.8608381540000001</v>
      </c>
      <c r="P215" s="25">
        <v>25.666666666666668</v>
      </c>
    </row>
    <row r="216" spans="1:16" s="25" customFormat="1" ht="21" customHeight="1" x14ac:dyDescent="0.2">
      <c r="A216" s="22" t="s">
        <v>235</v>
      </c>
      <c r="B216" s="23" t="s">
        <v>773</v>
      </c>
      <c r="C216" s="23" t="s">
        <v>2548</v>
      </c>
      <c r="D216" s="3" t="s">
        <v>233</v>
      </c>
      <c r="E216" s="3" t="s">
        <v>2150</v>
      </c>
      <c r="F216" s="3" t="s">
        <v>770</v>
      </c>
      <c r="G216" s="3" t="s">
        <v>3124</v>
      </c>
      <c r="H216" s="24">
        <v>0.43706180300000003</v>
      </c>
      <c r="I216" s="64">
        <v>0.43706180300000003</v>
      </c>
      <c r="J216" s="25">
        <v>4.6859706609999998</v>
      </c>
      <c r="K216" s="25">
        <v>5.3680912090000001</v>
      </c>
      <c r="L216" s="25">
        <v>1.6063339160000001</v>
      </c>
      <c r="M216" s="25">
        <v>14.824025570794918</v>
      </c>
      <c r="N216" s="25">
        <v>3.3444525820000002</v>
      </c>
      <c r="O216" s="25">
        <v>3.1730193010000001</v>
      </c>
      <c r="P216" s="25">
        <v>25.666666666666668</v>
      </c>
    </row>
    <row r="217" spans="1:16" s="25" customFormat="1" ht="21" customHeight="1" x14ac:dyDescent="0.2">
      <c r="A217" s="22" t="s">
        <v>236</v>
      </c>
      <c r="B217" s="23" t="s">
        <v>773</v>
      </c>
      <c r="C217" s="23" t="s">
        <v>2548</v>
      </c>
      <c r="D217" s="3" t="s">
        <v>233</v>
      </c>
      <c r="E217" s="3" t="s">
        <v>2150</v>
      </c>
      <c r="F217" s="3" t="s">
        <v>770</v>
      </c>
      <c r="G217" s="3" t="s">
        <v>3125</v>
      </c>
      <c r="H217" s="24">
        <v>0.68416743400000002</v>
      </c>
      <c r="I217" s="64">
        <v>0.57888991199999995</v>
      </c>
      <c r="J217" s="25">
        <v>4.9762518629999999</v>
      </c>
      <c r="K217" s="25">
        <v>5.8072989679999996</v>
      </c>
      <c r="L217" s="25">
        <v>1.351666518</v>
      </c>
      <c r="M217" s="25">
        <v>16.208879380745763</v>
      </c>
      <c r="N217" s="25">
        <v>4.3057206399999997</v>
      </c>
      <c r="O217" s="25">
        <v>3.2642039380000001</v>
      </c>
      <c r="P217" s="25">
        <v>21.333333333333332</v>
      </c>
    </row>
    <row r="218" spans="1:16" s="25" customFormat="1" ht="21" customHeight="1" x14ac:dyDescent="0.2">
      <c r="A218" s="22" t="s">
        <v>237</v>
      </c>
      <c r="B218" s="23" t="s">
        <v>773</v>
      </c>
      <c r="C218" s="23" t="s">
        <v>2548</v>
      </c>
      <c r="D218" s="3" t="s">
        <v>233</v>
      </c>
      <c r="E218" s="3" t="s">
        <v>2150</v>
      </c>
      <c r="F218" s="3" t="s">
        <v>770</v>
      </c>
      <c r="G218" s="3" t="s">
        <v>3125</v>
      </c>
      <c r="H218" s="24">
        <v>0.73163839500000005</v>
      </c>
      <c r="I218" s="64">
        <v>0.64218452699999995</v>
      </c>
      <c r="J218" s="25">
        <v>5.493038855</v>
      </c>
      <c r="K218" s="25">
        <v>5.0578215489999998</v>
      </c>
      <c r="L218" s="25">
        <v>1.5115035910000001</v>
      </c>
      <c r="M218" s="25">
        <v>15.202262795919168</v>
      </c>
      <c r="N218" s="25">
        <v>3.3583740990000002</v>
      </c>
      <c r="O218" s="25">
        <v>2.7673851580000002</v>
      </c>
      <c r="P218" s="25">
        <v>31</v>
      </c>
    </row>
    <row r="219" spans="1:16" s="25" customFormat="1" ht="21" customHeight="1" x14ac:dyDescent="0.2">
      <c r="A219" s="22" t="s">
        <v>238</v>
      </c>
      <c r="B219" s="23" t="s">
        <v>773</v>
      </c>
      <c r="C219" s="23" t="s">
        <v>2548</v>
      </c>
      <c r="D219" s="3" t="s">
        <v>233</v>
      </c>
      <c r="E219" s="3" t="s">
        <v>2150</v>
      </c>
      <c r="F219" s="3" t="s">
        <v>770</v>
      </c>
      <c r="G219" s="3" t="s">
        <v>3125</v>
      </c>
      <c r="H219" s="24">
        <v>0.59300168399999997</v>
      </c>
      <c r="I219" s="64">
        <v>0.45733557800000002</v>
      </c>
      <c r="J219" s="25">
        <v>5.2004989159999999</v>
      </c>
      <c r="K219" s="25">
        <v>5.849783092</v>
      </c>
      <c r="L219" s="25">
        <v>1.8228483529999999</v>
      </c>
      <c r="M219" s="25">
        <v>16.057950487508727</v>
      </c>
      <c r="N219" s="25">
        <v>3.130975668</v>
      </c>
      <c r="O219" s="25">
        <v>3.251956818</v>
      </c>
      <c r="P219" s="25">
        <v>27.666666666666668</v>
      </c>
    </row>
    <row r="220" spans="1:16" s="25" customFormat="1" ht="21" customHeight="1" x14ac:dyDescent="0.2">
      <c r="A220" s="22" t="s">
        <v>239</v>
      </c>
      <c r="B220" s="23" t="s">
        <v>773</v>
      </c>
      <c r="C220" s="23" t="s">
        <v>2548</v>
      </c>
      <c r="D220" s="3" t="s">
        <v>233</v>
      </c>
      <c r="E220" s="3" t="s">
        <v>2150</v>
      </c>
      <c r="F220" s="3" t="s">
        <v>770</v>
      </c>
      <c r="G220" s="3" t="s">
        <v>3125</v>
      </c>
      <c r="H220" s="24">
        <v>0.83221819699999999</v>
      </c>
      <c r="I220" s="64">
        <v>0.66443639399999999</v>
      </c>
      <c r="J220" s="25">
        <v>4.6533910599999997</v>
      </c>
      <c r="K220" s="25">
        <v>5.6244806839999999</v>
      </c>
      <c r="L220" s="25">
        <v>1.9184685800000001</v>
      </c>
      <c r="M220" s="25">
        <v>15.518837458009502</v>
      </c>
      <c r="N220" s="25">
        <v>2.933192697</v>
      </c>
      <c r="O220" s="25">
        <v>3.3345188979999998</v>
      </c>
      <c r="P220" s="25">
        <v>21.333333333333332</v>
      </c>
    </row>
    <row r="221" spans="1:16" s="25" customFormat="1" ht="21" customHeight="1" x14ac:dyDescent="0.2">
      <c r="A221" s="22" t="s">
        <v>240</v>
      </c>
      <c r="B221" s="23" t="s">
        <v>773</v>
      </c>
      <c r="C221" s="23" t="s">
        <v>2548</v>
      </c>
      <c r="D221" s="3" t="s">
        <v>233</v>
      </c>
      <c r="E221" s="3" t="s">
        <v>2150</v>
      </c>
      <c r="F221" s="3" t="s">
        <v>770</v>
      </c>
      <c r="G221" s="3" t="s">
        <v>3124</v>
      </c>
      <c r="H221" s="24">
        <v>0.47021040200000003</v>
      </c>
      <c r="I221" s="64">
        <v>0.47021040200000003</v>
      </c>
      <c r="J221" s="25">
        <v>4.3690574690000004</v>
      </c>
      <c r="K221" s="25">
        <v>4.9159328220000003</v>
      </c>
      <c r="L221" s="25">
        <v>1.4754938</v>
      </c>
      <c r="M221" s="25">
        <v>14.243572500139734</v>
      </c>
      <c r="N221" s="25">
        <v>3.3208061089999998</v>
      </c>
      <c r="O221" s="25">
        <v>3.2684921070000001</v>
      </c>
      <c r="P221" s="25">
        <v>27</v>
      </c>
    </row>
    <row r="222" spans="1:16" s="25" customFormat="1" ht="21" customHeight="1" x14ac:dyDescent="0.2">
      <c r="A222" s="22" t="s">
        <v>241</v>
      </c>
      <c r="B222" s="23" t="s">
        <v>773</v>
      </c>
      <c r="C222" s="23" t="s">
        <v>2548</v>
      </c>
      <c r="D222" s="3" t="s">
        <v>233</v>
      </c>
      <c r="E222" s="3" t="s">
        <v>2150</v>
      </c>
      <c r="F222" s="3" t="s">
        <v>770</v>
      </c>
      <c r="G222" s="3" t="s">
        <v>3125</v>
      </c>
      <c r="H222" s="24">
        <v>0.68485101299999995</v>
      </c>
      <c r="I222" s="64">
        <v>0.68485101299999995</v>
      </c>
      <c r="J222" s="25">
        <v>5.0604812570000002</v>
      </c>
      <c r="K222" s="25">
        <v>5.2809227849999996</v>
      </c>
      <c r="L222" s="25">
        <v>1.4430947730000001</v>
      </c>
      <c r="M222" s="25">
        <v>16.16147419323698</v>
      </c>
      <c r="N222" s="25">
        <v>3.6669509200000001</v>
      </c>
      <c r="O222" s="25">
        <v>3.2041066869999999</v>
      </c>
      <c r="P222" s="25">
        <v>27.666666666666668</v>
      </c>
    </row>
    <row r="223" spans="1:16" s="25" customFormat="1" ht="21" customHeight="1" x14ac:dyDescent="0.2">
      <c r="A223" s="22" t="s">
        <v>242</v>
      </c>
      <c r="B223" s="23" t="s">
        <v>773</v>
      </c>
      <c r="C223" s="23" t="s">
        <v>2548</v>
      </c>
      <c r="D223" s="3" t="s">
        <v>233</v>
      </c>
      <c r="E223" s="3" t="s">
        <v>2150</v>
      </c>
      <c r="F223" s="3" t="s">
        <v>770</v>
      </c>
      <c r="G223" s="3" t="s">
        <v>3125</v>
      </c>
      <c r="H223" s="24">
        <v>0.74816979100000003</v>
      </c>
      <c r="I223" s="64">
        <v>0.74816979100000003</v>
      </c>
      <c r="J223" s="25">
        <v>5.1291677440000001</v>
      </c>
      <c r="K223" s="25">
        <v>5.6657621799999998</v>
      </c>
      <c r="L223" s="25">
        <v>2.1349399779999998</v>
      </c>
      <c r="M223" s="25">
        <v>16.142700745278745</v>
      </c>
      <c r="N223" s="25">
        <v>2.6556211830000001</v>
      </c>
      <c r="O223" s="25">
        <v>3.1467694399999999</v>
      </c>
      <c r="P223" s="25">
        <v>22</v>
      </c>
    </row>
    <row r="224" spans="1:16" s="25" customFormat="1" ht="21" customHeight="1" x14ac:dyDescent="0.2">
      <c r="A224" s="22" t="s">
        <v>243</v>
      </c>
      <c r="B224" s="23" t="s">
        <v>773</v>
      </c>
      <c r="C224" s="23" t="s">
        <v>2548</v>
      </c>
      <c r="D224" s="3" t="s">
        <v>244</v>
      </c>
      <c r="E224" s="3" t="s">
        <v>2151</v>
      </c>
      <c r="F224" s="3" t="s">
        <v>770</v>
      </c>
      <c r="G224" s="3" t="s">
        <v>3125</v>
      </c>
      <c r="H224" s="24">
        <v>0.85188077399999995</v>
      </c>
      <c r="I224" s="64">
        <v>0.70376154899999999</v>
      </c>
      <c r="J224" s="25">
        <v>4.1722293580000001</v>
      </c>
      <c r="K224" s="25">
        <v>5.9053001150000002</v>
      </c>
      <c r="L224" s="25">
        <v>1.5729494429999999</v>
      </c>
      <c r="M224" s="25">
        <v>15.826089225165674</v>
      </c>
      <c r="N224" s="25">
        <v>3.7771443100000002</v>
      </c>
      <c r="O224" s="25">
        <v>3.841421736</v>
      </c>
      <c r="P224" s="25">
        <v>21.5</v>
      </c>
    </row>
    <row r="225" spans="1:16" s="25" customFormat="1" ht="21" customHeight="1" x14ac:dyDescent="0.2">
      <c r="A225" s="22" t="s">
        <v>245</v>
      </c>
      <c r="B225" s="23" t="s">
        <v>773</v>
      </c>
      <c r="C225" s="23" t="s">
        <v>2548</v>
      </c>
      <c r="D225" s="3" t="s">
        <v>244</v>
      </c>
      <c r="E225" s="3" t="s">
        <v>2151</v>
      </c>
      <c r="F225" s="3" t="s">
        <v>770</v>
      </c>
      <c r="G225" s="3" t="s">
        <v>3125</v>
      </c>
      <c r="H225" s="24">
        <v>0.67497867700000003</v>
      </c>
      <c r="I225" s="64">
        <v>0.56663823599999996</v>
      </c>
      <c r="J225" s="25">
        <v>4.4038252819999997</v>
      </c>
      <c r="K225" s="25">
        <v>6.2168141930000003</v>
      </c>
      <c r="L225" s="25">
        <v>1.611000813</v>
      </c>
      <c r="M225" s="25">
        <v>17.311225375332246</v>
      </c>
      <c r="N225" s="25">
        <v>3.9090446270000001</v>
      </c>
      <c r="O225" s="25">
        <v>3.9015644599999999</v>
      </c>
      <c r="P225" s="25">
        <v>24.5</v>
      </c>
    </row>
    <row r="226" spans="1:16" s="25" customFormat="1" ht="21" customHeight="1" x14ac:dyDescent="0.2">
      <c r="A226" s="22" t="s">
        <v>246</v>
      </c>
      <c r="B226" s="23" t="s">
        <v>773</v>
      </c>
      <c r="C226" s="23" t="s">
        <v>2548</v>
      </c>
      <c r="D226" s="3" t="s">
        <v>244</v>
      </c>
      <c r="E226" s="3" t="s">
        <v>2151</v>
      </c>
      <c r="F226" s="3" t="s">
        <v>770</v>
      </c>
      <c r="G226" s="3" t="s">
        <v>3125</v>
      </c>
      <c r="H226" s="24">
        <v>0.78709171200000005</v>
      </c>
      <c r="I226" s="64">
        <v>0.71612228300000003</v>
      </c>
      <c r="J226" s="25">
        <v>4.7942694609999998</v>
      </c>
      <c r="K226" s="25">
        <v>6.1016936880000001</v>
      </c>
      <c r="L226" s="25">
        <v>2.1234089709999999</v>
      </c>
      <c r="M226" s="25">
        <v>16.598208056665793</v>
      </c>
      <c r="N226" s="25">
        <v>2.9294843309999998</v>
      </c>
      <c r="O226" s="25">
        <v>3.4720990820000002</v>
      </c>
      <c r="P226" s="25">
        <v>20.333333333333332</v>
      </c>
    </row>
    <row r="227" spans="1:16" s="25" customFormat="1" ht="21" customHeight="1" x14ac:dyDescent="0.2">
      <c r="A227" s="22" t="s">
        <v>247</v>
      </c>
      <c r="B227" s="23" t="s">
        <v>773</v>
      </c>
      <c r="C227" s="23" t="s">
        <v>2548</v>
      </c>
      <c r="D227" s="3" t="s">
        <v>244</v>
      </c>
      <c r="E227" s="3" t="s">
        <v>2151</v>
      </c>
      <c r="F227" s="3" t="s">
        <v>770</v>
      </c>
      <c r="G227" s="3" t="s">
        <v>3124</v>
      </c>
      <c r="H227" s="24">
        <v>0.44845935199999998</v>
      </c>
      <c r="I227" s="64">
        <v>0.44845935199999998</v>
      </c>
      <c r="J227" s="25">
        <v>2.8075874590000001</v>
      </c>
      <c r="K227" s="25">
        <v>5.4706373590000004</v>
      </c>
      <c r="L227" s="25">
        <v>1.731080465</v>
      </c>
      <c r="M227" s="25">
        <v>13.541897273995692</v>
      </c>
      <c r="N227" s="25">
        <v>3.1708532800000002</v>
      </c>
      <c r="O227" s="25">
        <v>4.840754875</v>
      </c>
      <c r="P227" s="25">
        <v>16</v>
      </c>
    </row>
    <row r="228" spans="1:16" s="25" customFormat="1" ht="21" customHeight="1" x14ac:dyDescent="0.2">
      <c r="A228" s="22" t="s">
        <v>248</v>
      </c>
      <c r="B228" s="23" t="s">
        <v>773</v>
      </c>
      <c r="C228" s="23" t="s">
        <v>2548</v>
      </c>
      <c r="D228" s="3" t="s">
        <v>244</v>
      </c>
      <c r="E228" s="3" t="s">
        <v>2151</v>
      </c>
      <c r="F228" s="3" t="s">
        <v>770</v>
      </c>
      <c r="G228" s="3" t="s">
        <v>3125</v>
      </c>
      <c r="H228" s="24">
        <v>0.45247970700000001</v>
      </c>
      <c r="I228" s="64">
        <v>0.45247970700000001</v>
      </c>
      <c r="J228" s="25">
        <v>3.7128538359999999</v>
      </c>
      <c r="K228" s="25">
        <v>5.2436087139999996</v>
      </c>
      <c r="L228" s="25">
        <v>1.6108640649999999</v>
      </c>
      <c r="M228" s="25">
        <v>13.805000939765456</v>
      </c>
      <c r="N228" s="25">
        <v>3.2650916040000002</v>
      </c>
      <c r="O228" s="25">
        <v>3.7387188999999998</v>
      </c>
      <c r="P228" s="25">
        <v>20.666666666666668</v>
      </c>
    </row>
    <row r="229" spans="1:16" s="25" customFormat="1" ht="21" customHeight="1" x14ac:dyDescent="0.2">
      <c r="A229" s="22" t="s">
        <v>249</v>
      </c>
      <c r="B229" s="23" t="s">
        <v>773</v>
      </c>
      <c r="C229" s="23" t="s">
        <v>2548</v>
      </c>
      <c r="D229" s="3" t="s">
        <v>244</v>
      </c>
      <c r="E229" s="3" t="s">
        <v>2151</v>
      </c>
      <c r="F229" s="3" t="s">
        <v>770</v>
      </c>
      <c r="G229" s="3" t="s">
        <v>3125</v>
      </c>
      <c r="H229" s="24" t="s">
        <v>769</v>
      </c>
      <c r="I229" s="64" t="s">
        <v>769</v>
      </c>
      <c r="J229" s="25">
        <v>4.4434405879999996</v>
      </c>
      <c r="K229" s="25">
        <v>6.583276122</v>
      </c>
      <c r="L229" s="25">
        <v>1.69753179</v>
      </c>
      <c r="M229" s="25">
        <v>17.515919505476557</v>
      </c>
      <c r="N229" s="25">
        <v>3.9213911719999999</v>
      </c>
      <c r="O229" s="25">
        <v>3.947783034</v>
      </c>
      <c r="P229" s="25">
        <v>20.333333333333332</v>
      </c>
    </row>
    <row r="230" spans="1:16" s="25" customFormat="1" ht="21" customHeight="1" x14ac:dyDescent="0.2">
      <c r="A230" s="22" t="s">
        <v>250</v>
      </c>
      <c r="B230" s="23" t="s">
        <v>773</v>
      </c>
      <c r="C230" s="23" t="s">
        <v>2548</v>
      </c>
      <c r="D230" s="3" t="s">
        <v>244</v>
      </c>
      <c r="E230" s="3" t="s">
        <v>2151</v>
      </c>
      <c r="F230" s="3" t="s">
        <v>770</v>
      </c>
      <c r="G230" s="3" t="s">
        <v>3125</v>
      </c>
      <c r="H230" s="24">
        <v>0.63869728100000001</v>
      </c>
      <c r="I230" s="64">
        <v>0.51826304199999995</v>
      </c>
      <c r="J230" s="25">
        <v>4.5536609339999998</v>
      </c>
      <c r="K230" s="25">
        <v>5.3043035300000003</v>
      </c>
      <c r="L230" s="25">
        <v>2.2812623030000001</v>
      </c>
      <c r="M230" s="25">
        <v>15.07926519730364</v>
      </c>
      <c r="N230" s="25">
        <v>2.2976302739999999</v>
      </c>
      <c r="O230" s="25">
        <v>3.3223989770000002</v>
      </c>
      <c r="P230" s="25">
        <v>22.25</v>
      </c>
    </row>
    <row r="231" spans="1:16" s="25" customFormat="1" ht="21" customHeight="1" x14ac:dyDescent="0.2">
      <c r="A231" s="22" t="s">
        <v>251</v>
      </c>
      <c r="B231" s="23" t="s">
        <v>773</v>
      </c>
      <c r="C231" s="23" t="s">
        <v>2548</v>
      </c>
      <c r="D231" s="3" t="s">
        <v>244</v>
      </c>
      <c r="E231" s="3" t="s">
        <v>2151</v>
      </c>
      <c r="F231" s="3" t="s">
        <v>770</v>
      </c>
      <c r="G231" s="3" t="s">
        <v>3125</v>
      </c>
      <c r="H231" s="24">
        <v>0.48296392999999999</v>
      </c>
      <c r="I231" s="64">
        <v>0.48296392999999999</v>
      </c>
      <c r="J231" s="25">
        <v>3.7094948759999999</v>
      </c>
      <c r="K231" s="25">
        <v>5.9251142469999998</v>
      </c>
      <c r="L231" s="25">
        <v>1.8828718440000001</v>
      </c>
      <c r="M231" s="25">
        <v>15.486899501587278</v>
      </c>
      <c r="N231" s="25">
        <v>3.180807502</v>
      </c>
      <c r="O231" s="25">
        <v>4.3968509070000001</v>
      </c>
      <c r="P231" s="25">
        <v>18.75</v>
      </c>
    </row>
    <row r="232" spans="1:16" s="25" customFormat="1" ht="21" customHeight="1" x14ac:dyDescent="0.2">
      <c r="A232" s="22" t="s">
        <v>252</v>
      </c>
      <c r="B232" s="23" t="s">
        <v>773</v>
      </c>
      <c r="C232" s="23" t="s">
        <v>2548</v>
      </c>
      <c r="D232" s="3" t="s">
        <v>244</v>
      </c>
      <c r="E232" s="3" t="s">
        <v>2151</v>
      </c>
      <c r="F232" s="3" t="s">
        <v>770</v>
      </c>
      <c r="G232" s="3" t="s">
        <v>3125</v>
      </c>
      <c r="H232" s="24">
        <v>0.64316817999999998</v>
      </c>
      <c r="I232" s="64">
        <v>0.64316817999999998</v>
      </c>
      <c r="J232" s="25">
        <v>2.9308065349999999</v>
      </c>
      <c r="K232" s="25">
        <v>5.1758133150000001</v>
      </c>
      <c r="L232" s="25">
        <v>1.792125441</v>
      </c>
      <c r="M232" s="25">
        <v>13.004985772761602</v>
      </c>
      <c r="N232" s="25">
        <v>2.8895293670000002</v>
      </c>
      <c r="O232" s="25">
        <v>4.4675918440000002</v>
      </c>
      <c r="P232" s="25">
        <v>14.666666666666666</v>
      </c>
    </row>
    <row r="233" spans="1:16" s="25" customFormat="1" ht="21" customHeight="1" x14ac:dyDescent="0.2">
      <c r="A233" s="22" t="s">
        <v>253</v>
      </c>
      <c r="B233" s="23" t="s">
        <v>773</v>
      </c>
      <c r="C233" s="23" t="s">
        <v>2548</v>
      </c>
      <c r="D233" s="3" t="s">
        <v>244</v>
      </c>
      <c r="E233" s="3" t="s">
        <v>2151</v>
      </c>
      <c r="F233" s="3" t="s">
        <v>770</v>
      </c>
      <c r="G233" s="3" t="s">
        <v>3125</v>
      </c>
      <c r="H233" s="24">
        <v>0.780492344</v>
      </c>
      <c r="I233" s="64">
        <v>0.70732312600000002</v>
      </c>
      <c r="J233" s="25">
        <v>4.1337412960000002</v>
      </c>
      <c r="K233" s="25">
        <v>5.3413091079999999</v>
      </c>
      <c r="L233" s="25">
        <v>1.690872009</v>
      </c>
      <c r="M233" s="25">
        <v>14.91581586806682</v>
      </c>
      <c r="N233" s="25">
        <v>3.185991139</v>
      </c>
      <c r="O233" s="25">
        <v>3.6169008909999998</v>
      </c>
      <c r="P233" s="25">
        <v>20.333333333333332</v>
      </c>
    </row>
    <row r="234" spans="1:16" s="25" customFormat="1" ht="21" customHeight="1" x14ac:dyDescent="0.2">
      <c r="A234" s="22" t="s">
        <v>254</v>
      </c>
      <c r="B234" s="23" t="s">
        <v>773</v>
      </c>
      <c r="C234" s="23" t="s">
        <v>2548</v>
      </c>
      <c r="D234" s="3" t="s">
        <v>255</v>
      </c>
      <c r="E234" s="3" t="s">
        <v>2152</v>
      </c>
      <c r="F234" s="3" t="s">
        <v>770</v>
      </c>
      <c r="G234" s="3" t="s">
        <v>3125</v>
      </c>
      <c r="H234" s="24">
        <v>0.87241529799999995</v>
      </c>
      <c r="I234" s="64">
        <v>0.82988706400000001</v>
      </c>
      <c r="J234" s="25">
        <v>3.477227777</v>
      </c>
      <c r="K234" s="25">
        <v>4.6055071439999997</v>
      </c>
      <c r="L234" s="25">
        <v>1.309510492</v>
      </c>
      <c r="M234" s="25">
        <v>12.87883185849892</v>
      </c>
      <c r="N234" s="25">
        <v>3.534502893</v>
      </c>
      <c r="O234" s="25">
        <v>3.726155393</v>
      </c>
      <c r="P234" s="25">
        <v>19</v>
      </c>
    </row>
    <row r="235" spans="1:16" s="25" customFormat="1" ht="21" customHeight="1" x14ac:dyDescent="0.2">
      <c r="A235" s="22" t="s">
        <v>256</v>
      </c>
      <c r="B235" s="23" t="s">
        <v>773</v>
      </c>
      <c r="C235" s="23" t="s">
        <v>2548</v>
      </c>
      <c r="D235" s="3" t="s">
        <v>255</v>
      </c>
      <c r="E235" s="3" t="s">
        <v>2152</v>
      </c>
      <c r="F235" s="3" t="s">
        <v>770</v>
      </c>
      <c r="G235" s="3" t="s">
        <v>3124</v>
      </c>
      <c r="H235" s="24">
        <v>0.66977984800000001</v>
      </c>
      <c r="I235" s="64">
        <v>0.55970646400000001</v>
      </c>
      <c r="J235" s="25">
        <v>4.8961184190000004</v>
      </c>
      <c r="K235" s="25">
        <v>6.6898210809999998</v>
      </c>
      <c r="L235" s="25">
        <v>1.6487752339999999</v>
      </c>
      <c r="M235" s="25">
        <v>18.143120061170844</v>
      </c>
      <c r="N235" s="25">
        <v>3.8502796959999999</v>
      </c>
      <c r="O235" s="25">
        <v>3.7067701880000001</v>
      </c>
      <c r="P235" s="25">
        <v>20.333333333333332</v>
      </c>
    </row>
    <row r="236" spans="1:16" s="25" customFormat="1" ht="21" customHeight="1" x14ac:dyDescent="0.2">
      <c r="A236" s="22" t="s">
        <v>257</v>
      </c>
      <c r="B236" s="23" t="s">
        <v>773</v>
      </c>
      <c r="C236" s="23" t="s">
        <v>2548</v>
      </c>
      <c r="D236" s="3" t="s">
        <v>255</v>
      </c>
      <c r="E236" s="3" t="s">
        <v>2152</v>
      </c>
      <c r="F236" s="3" t="s">
        <v>770</v>
      </c>
      <c r="G236" s="3" t="s">
        <v>3125</v>
      </c>
      <c r="H236" s="24">
        <v>0.85366475200000003</v>
      </c>
      <c r="I236" s="64">
        <v>0.85366475200000003</v>
      </c>
      <c r="J236" s="25">
        <v>3.4710600989999998</v>
      </c>
      <c r="K236" s="25">
        <v>5.0339681279999997</v>
      </c>
      <c r="L236" s="25">
        <v>1.6265783730000001</v>
      </c>
      <c r="M236" s="25">
        <v>13.536557140867671</v>
      </c>
      <c r="N236" s="25">
        <v>3.09950181</v>
      </c>
      <c r="O236" s="25">
        <v>3.9237307270000001</v>
      </c>
      <c r="P236" s="25">
        <v>17.5</v>
      </c>
    </row>
    <row r="237" spans="1:16" s="25" customFormat="1" ht="21" customHeight="1" x14ac:dyDescent="0.2">
      <c r="A237" s="22" t="s">
        <v>258</v>
      </c>
      <c r="B237" s="23" t="s">
        <v>773</v>
      </c>
      <c r="C237" s="23" t="s">
        <v>2548</v>
      </c>
      <c r="D237" s="3" t="s">
        <v>255</v>
      </c>
      <c r="E237" s="3" t="s">
        <v>2152</v>
      </c>
      <c r="F237" s="3" t="s">
        <v>770</v>
      </c>
      <c r="G237" s="3" t="s">
        <v>3125</v>
      </c>
      <c r="H237" s="24">
        <v>1</v>
      </c>
      <c r="I237" s="64">
        <v>1</v>
      </c>
      <c r="J237" s="25">
        <v>5.3889331650000001</v>
      </c>
      <c r="K237" s="25">
        <v>5.329131802</v>
      </c>
      <c r="L237" s="25">
        <v>1.931663251</v>
      </c>
      <c r="M237" s="25">
        <v>15.665940473150542</v>
      </c>
      <c r="N237" s="25">
        <v>2.7700645829999999</v>
      </c>
      <c r="O237" s="25">
        <v>2.9230969739999999</v>
      </c>
      <c r="P237" s="25">
        <v>20.333333333333332</v>
      </c>
    </row>
    <row r="238" spans="1:16" s="25" customFormat="1" ht="21" customHeight="1" x14ac:dyDescent="0.2">
      <c r="A238" s="22" t="s">
        <v>259</v>
      </c>
      <c r="B238" s="23" t="s">
        <v>773</v>
      </c>
      <c r="C238" s="23" t="s">
        <v>2548</v>
      </c>
      <c r="D238" s="3" t="s">
        <v>255</v>
      </c>
      <c r="E238" s="3" t="s">
        <v>2152</v>
      </c>
      <c r="F238" s="3" t="s">
        <v>770</v>
      </c>
      <c r="G238" s="3" t="s">
        <v>3125</v>
      </c>
      <c r="H238" s="24">
        <v>1</v>
      </c>
      <c r="I238" s="64">
        <v>1</v>
      </c>
      <c r="J238" s="25">
        <v>3.7307506940000001</v>
      </c>
      <c r="K238" s="25">
        <v>3.817756728</v>
      </c>
      <c r="L238" s="25">
        <v>1.1933100889999999</v>
      </c>
      <c r="M238" s="25">
        <v>11.45608597287476</v>
      </c>
      <c r="N238" s="25">
        <v>3.20667641</v>
      </c>
      <c r="O238" s="25">
        <v>3.0870254930000001</v>
      </c>
      <c r="P238" s="25">
        <v>25</v>
      </c>
    </row>
    <row r="239" spans="1:16" s="25" customFormat="1" ht="21" customHeight="1" x14ac:dyDescent="0.2">
      <c r="A239" s="22" t="s">
        <v>260</v>
      </c>
      <c r="B239" s="23" t="s">
        <v>773</v>
      </c>
      <c r="C239" s="23" t="s">
        <v>2548</v>
      </c>
      <c r="D239" s="3" t="s">
        <v>255</v>
      </c>
      <c r="E239" s="3" t="s">
        <v>2152</v>
      </c>
      <c r="F239" s="3" t="s">
        <v>770</v>
      </c>
      <c r="G239" s="3" t="s">
        <v>3125</v>
      </c>
      <c r="H239" s="24">
        <v>1</v>
      </c>
      <c r="I239" s="64">
        <v>1</v>
      </c>
      <c r="J239" s="25">
        <v>5.1891809059999998</v>
      </c>
      <c r="K239" s="25">
        <v>5.0954830260000001</v>
      </c>
      <c r="L239" s="25">
        <v>1.2708887609999999</v>
      </c>
      <c r="M239" s="25">
        <v>15.054758302282233</v>
      </c>
      <c r="N239" s="25">
        <v>4.06395749</v>
      </c>
      <c r="O239" s="25">
        <v>2.9003246869999999</v>
      </c>
      <c r="P239" s="25">
        <v>26.666666666666668</v>
      </c>
    </row>
    <row r="240" spans="1:16" s="25" customFormat="1" ht="21" customHeight="1" x14ac:dyDescent="0.2">
      <c r="A240" s="22" t="s">
        <v>261</v>
      </c>
      <c r="B240" s="23" t="s">
        <v>773</v>
      </c>
      <c r="C240" s="23" t="s">
        <v>2548</v>
      </c>
      <c r="D240" s="3" t="s">
        <v>255</v>
      </c>
      <c r="E240" s="3" t="s">
        <v>2152</v>
      </c>
      <c r="F240" s="3" t="s">
        <v>770</v>
      </c>
      <c r="G240" s="3" t="s">
        <v>3125</v>
      </c>
      <c r="H240" s="24">
        <v>0.83301469800000005</v>
      </c>
      <c r="I240" s="64">
        <v>0.66602939699999997</v>
      </c>
      <c r="J240" s="25">
        <v>4.2202564640000002</v>
      </c>
      <c r="K240" s="25">
        <v>5.053895893</v>
      </c>
      <c r="L240" s="25" t="s">
        <v>769</v>
      </c>
      <c r="M240" s="25">
        <v>13.488998695198477</v>
      </c>
      <c r="N240" s="25" t="s">
        <v>769</v>
      </c>
      <c r="O240" s="25">
        <v>3.2022805110000001</v>
      </c>
      <c r="P240" s="25">
        <v>20.5</v>
      </c>
    </row>
    <row r="241" spans="1:16" s="25" customFormat="1" ht="21" customHeight="1" x14ac:dyDescent="0.2">
      <c r="A241" s="22" t="s">
        <v>262</v>
      </c>
      <c r="B241" s="23" t="s">
        <v>773</v>
      </c>
      <c r="C241" s="23" t="s">
        <v>2548</v>
      </c>
      <c r="D241" s="3" t="s">
        <v>255</v>
      </c>
      <c r="E241" s="3" t="s">
        <v>2152</v>
      </c>
      <c r="F241" s="3" t="s">
        <v>770</v>
      </c>
      <c r="G241" s="3" t="s">
        <v>3125</v>
      </c>
      <c r="H241" s="24">
        <v>0.86552747399999996</v>
      </c>
      <c r="I241" s="64">
        <v>0.73105494800000004</v>
      </c>
      <c r="J241" s="25">
        <v>3.9792102119999999</v>
      </c>
      <c r="K241" s="25">
        <v>5.8103237439999997</v>
      </c>
      <c r="L241" s="25">
        <v>1.4516906949999999</v>
      </c>
      <c r="M241" s="25">
        <v>15.549750782874714</v>
      </c>
      <c r="N241" s="25">
        <v>4.0096084080000001</v>
      </c>
      <c r="O241" s="25">
        <v>3.9146100490000002</v>
      </c>
      <c r="P241" s="25">
        <v>19.5</v>
      </c>
    </row>
    <row r="242" spans="1:16" s="25" customFormat="1" ht="21" customHeight="1" x14ac:dyDescent="0.2">
      <c r="A242" s="22" t="s">
        <v>263</v>
      </c>
      <c r="B242" s="23" t="s">
        <v>773</v>
      </c>
      <c r="C242" s="23" t="s">
        <v>2548</v>
      </c>
      <c r="D242" s="3" t="s">
        <v>255</v>
      </c>
      <c r="E242" s="3" t="s">
        <v>2152</v>
      </c>
      <c r="F242" s="3" t="s">
        <v>770</v>
      </c>
      <c r="G242" s="3" t="s">
        <v>3125</v>
      </c>
      <c r="H242" s="24">
        <v>0.69941539900000005</v>
      </c>
      <c r="I242" s="64">
        <v>0.59922053200000003</v>
      </c>
      <c r="J242" s="25">
        <v>4.0224652750000001</v>
      </c>
      <c r="K242" s="25">
        <v>5.0803632280000004</v>
      </c>
      <c r="L242" s="25">
        <v>1.457007889</v>
      </c>
      <c r="M242" s="25">
        <v>13.844905627533654</v>
      </c>
      <c r="N242" s="25">
        <v>3.4946484569999998</v>
      </c>
      <c r="O242" s="25">
        <v>3.4605959519999998</v>
      </c>
      <c r="P242" s="25">
        <v>20.333333333333332</v>
      </c>
    </row>
    <row r="243" spans="1:16" s="25" customFormat="1" ht="21" customHeight="1" x14ac:dyDescent="0.2">
      <c r="A243" s="22" t="s">
        <v>264</v>
      </c>
      <c r="B243" s="23" t="s">
        <v>773</v>
      </c>
      <c r="C243" s="23" t="s">
        <v>2548</v>
      </c>
      <c r="D243" s="3" t="s">
        <v>255</v>
      </c>
      <c r="E243" s="3" t="s">
        <v>2152</v>
      </c>
      <c r="F243" s="3" t="s">
        <v>770</v>
      </c>
      <c r="G243" s="3" t="s">
        <v>3125</v>
      </c>
      <c r="H243" s="24">
        <v>0.60805079900000003</v>
      </c>
      <c r="I243" s="64">
        <v>0.60805079900000003</v>
      </c>
      <c r="J243" s="25">
        <v>4.3163207740000002</v>
      </c>
      <c r="K243" s="25">
        <v>6.059504489</v>
      </c>
      <c r="L243" s="25">
        <v>1.5576264440000001</v>
      </c>
      <c r="M243" s="25">
        <v>16.277023034760322</v>
      </c>
      <c r="N243" s="25">
        <v>3.8916378379999998</v>
      </c>
      <c r="O243" s="25">
        <v>3.7790975969999998</v>
      </c>
      <c r="P243" s="25">
        <v>20.333333333333332</v>
      </c>
    </row>
    <row r="244" spans="1:16" s="25" customFormat="1" ht="21" customHeight="1" x14ac:dyDescent="0.2">
      <c r="A244" s="22" t="s">
        <v>265</v>
      </c>
      <c r="B244" s="23" t="s">
        <v>773</v>
      </c>
      <c r="C244" s="23" t="s">
        <v>2548</v>
      </c>
      <c r="D244" s="3" t="s">
        <v>266</v>
      </c>
      <c r="E244" s="3" t="s">
        <v>2153</v>
      </c>
      <c r="F244" s="3" t="s">
        <v>770</v>
      </c>
      <c r="G244" s="3" t="s">
        <v>3123</v>
      </c>
      <c r="H244" s="24">
        <v>0.42289537700000002</v>
      </c>
      <c r="I244" s="64">
        <v>0.42289537700000002</v>
      </c>
      <c r="J244" s="25">
        <v>3.2931918900000001</v>
      </c>
      <c r="K244" s="25">
        <v>3.6675670569999999</v>
      </c>
      <c r="L244" s="25">
        <v>1.740469949</v>
      </c>
      <c r="M244" s="25">
        <v>10.350962389649066</v>
      </c>
      <c r="N244" s="25">
        <v>2.201127745</v>
      </c>
      <c r="O244" s="25">
        <v>3.144823546</v>
      </c>
      <c r="P244" s="25">
        <v>20.8</v>
      </c>
    </row>
    <row r="245" spans="1:16" s="25" customFormat="1" ht="21" customHeight="1" x14ac:dyDescent="0.2">
      <c r="A245" s="22" t="s">
        <v>267</v>
      </c>
      <c r="B245" s="23" t="s">
        <v>773</v>
      </c>
      <c r="C245" s="23" t="s">
        <v>2548</v>
      </c>
      <c r="D245" s="3" t="s">
        <v>266</v>
      </c>
      <c r="E245" s="3" t="s">
        <v>2153</v>
      </c>
      <c r="F245" s="3" t="s">
        <v>770</v>
      </c>
      <c r="G245" s="3" t="s">
        <v>3124</v>
      </c>
      <c r="H245" s="24">
        <v>0.48363614199999999</v>
      </c>
      <c r="I245" s="64">
        <v>0.48363614199999999</v>
      </c>
      <c r="J245" s="25">
        <v>3.9829111789999998</v>
      </c>
      <c r="K245" s="25">
        <v>4.2471487769999996</v>
      </c>
      <c r="L245" s="25">
        <v>1.8606398420000001</v>
      </c>
      <c r="M245" s="25">
        <v>12.201714330119932</v>
      </c>
      <c r="N245" s="25">
        <v>2.334043431</v>
      </c>
      <c r="O245" s="25">
        <v>3.0757103319999999</v>
      </c>
      <c r="P245" s="25">
        <v>23.666666666666668</v>
      </c>
    </row>
    <row r="246" spans="1:16" s="25" customFormat="1" ht="21" customHeight="1" x14ac:dyDescent="0.2">
      <c r="A246" s="22" t="s">
        <v>268</v>
      </c>
      <c r="B246" s="23" t="s">
        <v>773</v>
      </c>
      <c r="C246" s="23" t="s">
        <v>2548</v>
      </c>
      <c r="D246" s="3" t="s">
        <v>266</v>
      </c>
      <c r="E246" s="3" t="s">
        <v>2153</v>
      </c>
      <c r="F246" s="3" t="s">
        <v>770</v>
      </c>
      <c r="G246" s="3" t="s">
        <v>3125</v>
      </c>
      <c r="H246" s="24">
        <v>0.50955378900000003</v>
      </c>
      <c r="I246" s="64">
        <v>0.50955378900000003</v>
      </c>
      <c r="J246" s="25">
        <v>3.5210932449999999</v>
      </c>
      <c r="K246" s="25">
        <v>4.4149151580000003</v>
      </c>
      <c r="L246" s="25">
        <v>1.997874454</v>
      </c>
      <c r="M246" s="25">
        <v>12.084329936511727</v>
      </c>
      <c r="N246" s="25">
        <v>2.2198896810000002</v>
      </c>
      <c r="O246" s="25">
        <v>3.4247701699999999</v>
      </c>
      <c r="P246" s="25">
        <v>21</v>
      </c>
    </row>
    <row r="247" spans="1:16" s="25" customFormat="1" ht="21" customHeight="1" x14ac:dyDescent="0.2">
      <c r="A247" s="22" t="s">
        <v>269</v>
      </c>
      <c r="B247" s="23" t="s">
        <v>773</v>
      </c>
      <c r="C247" s="23" t="s">
        <v>2548</v>
      </c>
      <c r="D247" s="3" t="s">
        <v>266</v>
      </c>
      <c r="E247" s="3" t="s">
        <v>2153</v>
      </c>
      <c r="F247" s="3" t="s">
        <v>770</v>
      </c>
      <c r="G247" s="3" t="s">
        <v>3125</v>
      </c>
      <c r="H247" s="24">
        <v>0.434859881</v>
      </c>
      <c r="I247" s="64">
        <v>0.434859881</v>
      </c>
      <c r="J247" s="25">
        <v>3.7255906599999999</v>
      </c>
      <c r="K247" s="25">
        <v>4.5329237759999996</v>
      </c>
      <c r="L247" s="25">
        <v>1.52702596</v>
      </c>
      <c r="M247" s="25">
        <v>12.610648537606624</v>
      </c>
      <c r="N247" s="25">
        <v>2.9917561269999999</v>
      </c>
      <c r="O247" s="25">
        <v>3.3873561749999999</v>
      </c>
      <c r="P247" s="25">
        <v>23.333333333333332</v>
      </c>
    </row>
    <row r="248" spans="1:16" s="25" customFormat="1" ht="21" customHeight="1" x14ac:dyDescent="0.2">
      <c r="A248" s="22" t="s">
        <v>270</v>
      </c>
      <c r="B248" s="23" t="s">
        <v>773</v>
      </c>
      <c r="C248" s="23" t="s">
        <v>2548</v>
      </c>
      <c r="D248" s="3" t="s">
        <v>266</v>
      </c>
      <c r="E248" s="3" t="s">
        <v>2153</v>
      </c>
      <c r="F248" s="3" t="s">
        <v>770</v>
      </c>
      <c r="G248" s="3" t="s">
        <v>3125</v>
      </c>
      <c r="H248" s="24">
        <v>0.56599139300000001</v>
      </c>
      <c r="I248" s="64">
        <v>0.56599139300000001</v>
      </c>
      <c r="J248" s="25">
        <v>3.7286561549999999</v>
      </c>
      <c r="K248" s="25">
        <v>4.7074550029999997</v>
      </c>
      <c r="L248" s="25">
        <v>2.1106862999999998</v>
      </c>
      <c r="M248" s="25">
        <v>12.876089749403276</v>
      </c>
      <c r="N248" s="25">
        <v>2.2523304249999998</v>
      </c>
      <c r="O248" s="25">
        <v>3.46365312</v>
      </c>
      <c r="P248" s="25">
        <v>20</v>
      </c>
    </row>
    <row r="249" spans="1:16" s="25" customFormat="1" ht="21" customHeight="1" x14ac:dyDescent="0.2">
      <c r="A249" s="22" t="s">
        <v>271</v>
      </c>
      <c r="B249" s="23" t="s">
        <v>773</v>
      </c>
      <c r="C249" s="23" t="s">
        <v>2548</v>
      </c>
      <c r="D249" s="3" t="s">
        <v>266</v>
      </c>
      <c r="E249" s="3" t="s">
        <v>2153</v>
      </c>
      <c r="F249" s="3" t="s">
        <v>770</v>
      </c>
      <c r="G249" s="3" t="s">
        <v>3123</v>
      </c>
      <c r="H249" s="24">
        <v>0.33514632700000002</v>
      </c>
      <c r="I249" s="64">
        <v>0.33514632700000002</v>
      </c>
      <c r="J249" s="25">
        <v>4.2373503599999998</v>
      </c>
      <c r="K249" s="25">
        <v>4.9933417999999996</v>
      </c>
      <c r="L249" s="25">
        <v>2.1162860829999999</v>
      </c>
      <c r="M249" s="25">
        <v>14.041403611227212</v>
      </c>
      <c r="N249" s="25">
        <v>2.3723896450000002</v>
      </c>
      <c r="O249" s="25">
        <v>3.3120029500000001</v>
      </c>
      <c r="P249" s="25">
        <v>24</v>
      </c>
    </row>
    <row r="250" spans="1:16" s="25" customFormat="1" ht="21" customHeight="1" x14ac:dyDescent="0.2">
      <c r="A250" s="22" t="s">
        <v>272</v>
      </c>
      <c r="B250" s="23" t="s">
        <v>773</v>
      </c>
      <c r="C250" s="23" t="s">
        <v>2548</v>
      </c>
      <c r="D250" s="3" t="s">
        <v>266</v>
      </c>
      <c r="E250" s="3" t="s">
        <v>2153</v>
      </c>
      <c r="F250" s="3" t="s">
        <v>770</v>
      </c>
      <c r="G250" s="3" t="s">
        <v>3124</v>
      </c>
      <c r="H250" s="24">
        <v>0.57881113699999998</v>
      </c>
      <c r="I250" s="64">
        <v>0.57881113699999998</v>
      </c>
      <c r="J250" s="25">
        <v>3.747226602</v>
      </c>
      <c r="K250" s="25">
        <v>4.8918606020000004</v>
      </c>
      <c r="L250" s="25">
        <v>2.065427444</v>
      </c>
      <c r="M250" s="25">
        <v>13.390419987708404</v>
      </c>
      <c r="N250" s="25">
        <v>2.395459582</v>
      </c>
      <c r="O250" s="25">
        <v>3.5794331000000001</v>
      </c>
      <c r="P250" s="25">
        <v>19.666666666666668</v>
      </c>
    </row>
    <row r="251" spans="1:16" s="25" customFormat="1" ht="21" customHeight="1" x14ac:dyDescent="0.2">
      <c r="A251" s="22" t="s">
        <v>273</v>
      </c>
      <c r="B251" s="23" t="s">
        <v>773</v>
      </c>
      <c r="C251" s="23" t="s">
        <v>2548</v>
      </c>
      <c r="D251" s="3" t="s">
        <v>266</v>
      </c>
      <c r="E251" s="3" t="s">
        <v>2153</v>
      </c>
      <c r="F251" s="3" t="s">
        <v>770</v>
      </c>
      <c r="G251" s="3" t="s">
        <v>3125</v>
      </c>
      <c r="H251" s="24">
        <v>0.70550875999999996</v>
      </c>
      <c r="I251" s="64">
        <v>0.70550875999999996</v>
      </c>
      <c r="J251" s="25">
        <v>3.2443269149999998</v>
      </c>
      <c r="K251" s="25">
        <v>4.3874897690000001</v>
      </c>
      <c r="L251" s="25">
        <v>1.539594503</v>
      </c>
      <c r="M251" s="25">
        <v>11.972769054690232</v>
      </c>
      <c r="N251" s="25">
        <v>2.8717249219999998</v>
      </c>
      <c r="O251" s="25">
        <v>3.6891881350000002</v>
      </c>
      <c r="P251" s="25">
        <v>21.666666666666668</v>
      </c>
    </row>
    <row r="252" spans="1:16" s="25" customFormat="1" ht="21" customHeight="1" x14ac:dyDescent="0.2">
      <c r="A252" s="22" t="s">
        <v>274</v>
      </c>
      <c r="B252" s="23" t="s">
        <v>773</v>
      </c>
      <c r="C252" s="23" t="s">
        <v>2548</v>
      </c>
      <c r="D252" s="3" t="s">
        <v>266</v>
      </c>
      <c r="E252" s="3" t="s">
        <v>2153</v>
      </c>
      <c r="F252" s="3" t="s">
        <v>770</v>
      </c>
      <c r="G252" s="3" t="s">
        <v>3124</v>
      </c>
      <c r="H252" s="24">
        <v>0.41461202200000002</v>
      </c>
      <c r="I252" s="64">
        <v>0.41461202200000002</v>
      </c>
      <c r="J252" s="25">
        <v>3.6168738989999998</v>
      </c>
      <c r="K252" s="25">
        <v>4.0043500219999997</v>
      </c>
      <c r="L252" s="25">
        <v>1.4262294689999999</v>
      </c>
      <c r="M252" s="25">
        <v>11.387909425746196</v>
      </c>
      <c r="N252" s="25">
        <v>2.8306512659999998</v>
      </c>
      <c r="O252" s="25">
        <v>3.1583932350000001</v>
      </c>
      <c r="P252" s="25">
        <v>22.333333333333332</v>
      </c>
    </row>
    <row r="253" spans="1:16" s="25" customFormat="1" ht="21" customHeight="1" x14ac:dyDescent="0.2">
      <c r="A253" s="22" t="s">
        <v>275</v>
      </c>
      <c r="B253" s="23" t="s">
        <v>773</v>
      </c>
      <c r="C253" s="23" t="s">
        <v>2548</v>
      </c>
      <c r="D253" s="3" t="s">
        <v>266</v>
      </c>
      <c r="E253" s="3" t="s">
        <v>2153</v>
      </c>
      <c r="F253" s="3" t="s">
        <v>770</v>
      </c>
      <c r="G253" s="3" t="s">
        <v>3124</v>
      </c>
      <c r="H253" s="24" t="s">
        <v>769</v>
      </c>
      <c r="I253" s="64" t="s">
        <v>769</v>
      </c>
    </row>
    <row r="254" spans="1:16" s="25" customFormat="1" ht="21" customHeight="1" x14ac:dyDescent="0.2">
      <c r="A254" s="22" t="s">
        <v>276</v>
      </c>
      <c r="B254" s="23" t="s">
        <v>773</v>
      </c>
      <c r="C254" s="23" t="s">
        <v>2548</v>
      </c>
      <c r="D254" s="3" t="s">
        <v>277</v>
      </c>
      <c r="E254" s="3" t="s">
        <v>2154</v>
      </c>
      <c r="F254" s="3" t="s">
        <v>770</v>
      </c>
      <c r="G254" s="3" t="s">
        <v>3124</v>
      </c>
      <c r="H254" s="24">
        <v>0.53313865500000002</v>
      </c>
      <c r="I254" s="64">
        <v>0.53313865500000002</v>
      </c>
      <c r="J254" s="25">
        <v>4.180154752</v>
      </c>
      <c r="K254" s="25">
        <v>5.353934218</v>
      </c>
      <c r="L254" s="25">
        <v>1.732296568</v>
      </c>
      <c r="M254" s="25">
        <v>14.645589553957626</v>
      </c>
      <c r="N254" s="25">
        <v>3.1055542840000001</v>
      </c>
      <c r="O254" s="25">
        <v>3.507566701</v>
      </c>
      <c r="P254" s="25">
        <v>21</v>
      </c>
    </row>
    <row r="255" spans="1:16" s="25" customFormat="1" ht="21" customHeight="1" x14ac:dyDescent="0.2">
      <c r="A255" s="22" t="s">
        <v>278</v>
      </c>
      <c r="B255" s="23" t="s">
        <v>773</v>
      </c>
      <c r="C255" s="23" t="s">
        <v>2548</v>
      </c>
      <c r="D255" s="3" t="s">
        <v>277</v>
      </c>
      <c r="E255" s="3" t="s">
        <v>2154</v>
      </c>
      <c r="F255" s="3" t="s">
        <v>770</v>
      </c>
      <c r="G255" s="3" t="s">
        <v>3123</v>
      </c>
      <c r="H255" s="24">
        <v>0.322235993</v>
      </c>
      <c r="I255" s="64">
        <v>0.322235993</v>
      </c>
      <c r="J255" s="25">
        <v>3.380135595</v>
      </c>
      <c r="K255" s="25">
        <v>4.3560518149999998</v>
      </c>
      <c r="L255" s="25">
        <v>1.5137964909999999</v>
      </c>
      <c r="M255" s="25">
        <v>12.049486187451036</v>
      </c>
      <c r="N255" s="25">
        <v>2.9001937789999999</v>
      </c>
      <c r="O255" s="25">
        <v>3.5712233759999998</v>
      </c>
      <c r="P255" s="25">
        <v>21</v>
      </c>
    </row>
    <row r="256" spans="1:16" s="25" customFormat="1" ht="21" customHeight="1" x14ac:dyDescent="0.2">
      <c r="A256" s="22" t="s">
        <v>279</v>
      </c>
      <c r="B256" s="23" t="s">
        <v>773</v>
      </c>
      <c r="C256" s="23" t="s">
        <v>2548</v>
      </c>
      <c r="D256" s="3" t="s">
        <v>277</v>
      </c>
      <c r="E256" s="3" t="s">
        <v>2154</v>
      </c>
      <c r="F256" s="3" t="s">
        <v>770</v>
      </c>
      <c r="G256" s="3" t="s">
        <v>3123</v>
      </c>
      <c r="H256" s="24">
        <v>0.43198236600000001</v>
      </c>
      <c r="I256" s="64">
        <v>0.43198236600000001</v>
      </c>
    </row>
    <row r="257" spans="1:16" s="25" customFormat="1" ht="21" customHeight="1" x14ac:dyDescent="0.2">
      <c r="A257" s="22" t="s">
        <v>280</v>
      </c>
      <c r="B257" s="23" t="s">
        <v>773</v>
      </c>
      <c r="C257" s="23" t="s">
        <v>2548</v>
      </c>
      <c r="D257" s="3" t="s">
        <v>277</v>
      </c>
      <c r="E257" s="3" t="s">
        <v>2154</v>
      </c>
      <c r="F257" s="3" t="s">
        <v>770</v>
      </c>
      <c r="G257" s="3" t="s">
        <v>3123</v>
      </c>
      <c r="H257" s="24">
        <v>0.33912889499999999</v>
      </c>
      <c r="I257" s="64">
        <v>0.33912889499999999</v>
      </c>
      <c r="J257" s="25">
        <v>2.9786971649999998</v>
      </c>
      <c r="K257" s="25">
        <v>5.4379441059999998</v>
      </c>
      <c r="L257" s="25">
        <v>2.1324600829999998</v>
      </c>
      <c r="M257" s="25">
        <v>13.234618988132521</v>
      </c>
      <c r="N257" s="25">
        <v>2.5318095399999998</v>
      </c>
      <c r="O257" s="25">
        <v>4.4601535060000002</v>
      </c>
      <c r="P257" s="25">
        <v>19.666666666666668</v>
      </c>
    </row>
    <row r="258" spans="1:16" s="25" customFormat="1" ht="21" customHeight="1" x14ac:dyDescent="0.2">
      <c r="A258" s="22" t="s">
        <v>281</v>
      </c>
      <c r="B258" s="23" t="s">
        <v>773</v>
      </c>
      <c r="C258" s="23" t="s">
        <v>2548</v>
      </c>
      <c r="D258" s="3" t="s">
        <v>277</v>
      </c>
      <c r="E258" s="3" t="s">
        <v>2154</v>
      </c>
      <c r="F258" s="3" t="s">
        <v>770</v>
      </c>
      <c r="G258" s="3" t="s">
        <v>3124</v>
      </c>
      <c r="H258" s="24">
        <v>0.306874696</v>
      </c>
      <c r="I258" s="64">
        <v>0.306874696</v>
      </c>
      <c r="J258" s="25">
        <v>3.1611969160000002</v>
      </c>
      <c r="K258" s="25">
        <v>3.9063551680000002</v>
      </c>
      <c r="L258" s="25">
        <v>1.2963502</v>
      </c>
      <c r="M258" s="25">
        <v>10.763470004221718</v>
      </c>
      <c r="N258" s="25">
        <v>2.9642766800000002</v>
      </c>
      <c r="O258" s="25">
        <v>3.4052978220000001</v>
      </c>
      <c r="P258" s="25">
        <v>20</v>
      </c>
    </row>
    <row r="259" spans="1:16" s="25" customFormat="1" ht="21" customHeight="1" x14ac:dyDescent="0.2">
      <c r="A259" s="22" t="s">
        <v>282</v>
      </c>
      <c r="B259" s="23" t="s">
        <v>773</v>
      </c>
      <c r="C259" s="23" t="s">
        <v>2548</v>
      </c>
      <c r="D259" s="3" t="s">
        <v>277</v>
      </c>
      <c r="E259" s="3" t="s">
        <v>2154</v>
      </c>
      <c r="F259" s="3" t="s">
        <v>770</v>
      </c>
      <c r="G259" s="3" t="s">
        <v>3123</v>
      </c>
      <c r="H259" s="24">
        <v>0.342252999</v>
      </c>
      <c r="I259" s="64">
        <v>0.342252999</v>
      </c>
      <c r="J259" s="25">
        <v>2.8841321500000001</v>
      </c>
      <c r="K259" s="25">
        <v>4.2132427530000003</v>
      </c>
      <c r="L259" s="25">
        <v>1.2087238650000001</v>
      </c>
      <c r="M259" s="25">
        <v>11.443575317627342</v>
      </c>
      <c r="N259" s="25">
        <v>3.3864246069999999</v>
      </c>
      <c r="O259" s="25">
        <v>3.9677707959999999</v>
      </c>
      <c r="P259" s="25">
        <v>21</v>
      </c>
    </row>
    <row r="260" spans="1:16" s="25" customFormat="1" ht="21" customHeight="1" x14ac:dyDescent="0.2">
      <c r="A260" s="22" t="s">
        <v>283</v>
      </c>
      <c r="B260" s="23" t="s">
        <v>773</v>
      </c>
      <c r="C260" s="23" t="s">
        <v>2548</v>
      </c>
      <c r="D260" s="3" t="s">
        <v>277</v>
      </c>
      <c r="E260" s="3" t="s">
        <v>2154</v>
      </c>
      <c r="F260" s="3" t="s">
        <v>770</v>
      </c>
      <c r="G260" s="3" t="s">
        <v>3124</v>
      </c>
      <c r="H260" s="24">
        <v>0.38136001200000003</v>
      </c>
      <c r="I260" s="64">
        <v>0.38136001200000003</v>
      </c>
      <c r="J260" s="25">
        <v>3.0894591629999999</v>
      </c>
      <c r="K260" s="25">
        <v>3.8407570600000001</v>
      </c>
      <c r="L260" s="25">
        <v>1.5465195519999999</v>
      </c>
      <c r="M260" s="25">
        <v>10.673996179759298</v>
      </c>
      <c r="N260" s="25">
        <v>2.4169950039999999</v>
      </c>
      <c r="O260" s="25">
        <v>3.4526687890000001</v>
      </c>
      <c r="P260" s="25">
        <v>20</v>
      </c>
    </row>
    <row r="261" spans="1:16" s="25" customFormat="1" ht="21" customHeight="1" x14ac:dyDescent="0.2">
      <c r="A261" s="22" t="s">
        <v>284</v>
      </c>
      <c r="B261" s="23" t="s">
        <v>773</v>
      </c>
      <c r="C261" s="23" t="s">
        <v>2548</v>
      </c>
      <c r="D261" s="3" t="s">
        <v>277</v>
      </c>
      <c r="E261" s="3" t="s">
        <v>2154</v>
      </c>
      <c r="F261" s="3" t="s">
        <v>770</v>
      </c>
      <c r="G261" s="3" t="s">
        <v>3123</v>
      </c>
      <c r="H261" s="24">
        <v>0.50546149200000001</v>
      </c>
      <c r="I261" s="64">
        <v>0.50546149200000001</v>
      </c>
      <c r="J261" s="25">
        <v>3.541638394</v>
      </c>
      <c r="K261" s="25">
        <v>4.0788813260000003</v>
      </c>
      <c r="L261" s="25">
        <v>1.8986321749999999</v>
      </c>
      <c r="M261" s="25">
        <v>11.116670741634351</v>
      </c>
      <c r="N261" s="25">
        <v>2.2071165580000001</v>
      </c>
      <c r="O261" s="25">
        <v>3.1521717699999998</v>
      </c>
      <c r="P261" s="25">
        <v>21</v>
      </c>
    </row>
    <row r="262" spans="1:16" s="25" customFormat="1" ht="21" customHeight="1" x14ac:dyDescent="0.2">
      <c r="A262" s="22" t="s">
        <v>285</v>
      </c>
      <c r="B262" s="23" t="s">
        <v>773</v>
      </c>
      <c r="C262" s="23" t="s">
        <v>2548</v>
      </c>
      <c r="D262" s="3" t="s">
        <v>277</v>
      </c>
      <c r="E262" s="3" t="s">
        <v>2154</v>
      </c>
      <c r="F262" s="3" t="s">
        <v>770</v>
      </c>
      <c r="G262" s="3" t="s">
        <v>3123</v>
      </c>
      <c r="H262" s="24">
        <v>0.53992668799999999</v>
      </c>
      <c r="I262" s="64">
        <v>0.53992668799999999</v>
      </c>
      <c r="J262" s="25">
        <v>2.0971981980000001</v>
      </c>
      <c r="K262" s="25" t="s">
        <v>769</v>
      </c>
      <c r="L262" s="25" t="s">
        <v>769</v>
      </c>
      <c r="M262" s="25" t="s">
        <v>769</v>
      </c>
      <c r="N262" s="25" t="s">
        <v>769</v>
      </c>
      <c r="O262" s="25" t="s">
        <v>769</v>
      </c>
      <c r="P262" s="25">
        <v>19</v>
      </c>
    </row>
    <row r="263" spans="1:16" s="25" customFormat="1" ht="21" customHeight="1" x14ac:dyDescent="0.2">
      <c r="A263" s="22" t="s">
        <v>286</v>
      </c>
      <c r="B263" s="23" t="s">
        <v>773</v>
      </c>
      <c r="C263" s="23" t="s">
        <v>2548</v>
      </c>
      <c r="D263" s="3" t="s">
        <v>277</v>
      </c>
      <c r="E263" s="3" t="s">
        <v>2154</v>
      </c>
      <c r="F263" s="3" t="s">
        <v>770</v>
      </c>
      <c r="G263" s="3" t="s">
        <v>3123</v>
      </c>
      <c r="H263" s="24">
        <v>0.28542921999999998</v>
      </c>
      <c r="I263" s="64">
        <v>0.28542921999999998</v>
      </c>
      <c r="J263" s="25">
        <v>2.6195344089999999</v>
      </c>
      <c r="K263" s="25">
        <v>4.0444875309999997</v>
      </c>
      <c r="L263" s="25">
        <v>1.2735181149999999</v>
      </c>
      <c r="M263" s="25">
        <v>10.693507822319205</v>
      </c>
      <c r="N263" s="25">
        <v>3.2540753589999998</v>
      </c>
      <c r="O263" s="25">
        <v>4.0924430059999999</v>
      </c>
      <c r="P263" s="25">
        <v>18.666666666666668</v>
      </c>
    </row>
    <row r="264" spans="1:16" s="25" customFormat="1" ht="21" customHeight="1" x14ac:dyDescent="0.2">
      <c r="A264" s="22" t="s">
        <v>287</v>
      </c>
      <c r="B264" s="23" t="s">
        <v>773</v>
      </c>
      <c r="C264" s="23" t="s">
        <v>2548</v>
      </c>
      <c r="D264" s="3" t="s">
        <v>288</v>
      </c>
      <c r="E264" s="3" t="s">
        <v>2155</v>
      </c>
      <c r="F264" s="3" t="s">
        <v>770</v>
      </c>
      <c r="G264" s="3" t="s">
        <v>3125</v>
      </c>
      <c r="H264" s="24">
        <v>1</v>
      </c>
      <c r="I264" s="64">
        <v>1</v>
      </c>
      <c r="J264" s="25">
        <v>4.1388347740000002</v>
      </c>
      <c r="K264" s="25">
        <v>4.4475330450000001</v>
      </c>
      <c r="L264" s="25">
        <v>1.8517947809999999</v>
      </c>
      <c r="M264" s="25">
        <v>12.661585109348946</v>
      </c>
      <c r="N264" s="25">
        <v>2.4570986800000001</v>
      </c>
      <c r="O264" s="25">
        <v>3.0637516499999999</v>
      </c>
      <c r="P264" s="25">
        <v>20.333333333333332</v>
      </c>
    </row>
    <row r="265" spans="1:16" s="25" customFormat="1" ht="21" customHeight="1" x14ac:dyDescent="0.2">
      <c r="A265" s="22" t="s">
        <v>289</v>
      </c>
      <c r="B265" s="23" t="s">
        <v>773</v>
      </c>
      <c r="C265" s="23" t="s">
        <v>2548</v>
      </c>
      <c r="D265" s="3" t="s">
        <v>288</v>
      </c>
      <c r="E265" s="3" t="s">
        <v>2155</v>
      </c>
      <c r="F265" s="3" t="s">
        <v>770</v>
      </c>
      <c r="G265" s="3" t="s">
        <v>3125</v>
      </c>
      <c r="H265" s="24">
        <v>1</v>
      </c>
      <c r="I265" s="64">
        <v>1</v>
      </c>
      <c r="J265" s="25">
        <v>5.320207506</v>
      </c>
      <c r="K265" s="25">
        <v>5.9347566629999999</v>
      </c>
      <c r="L265" s="25">
        <v>1.858907087</v>
      </c>
      <c r="M265" s="25">
        <v>17.720489157385231</v>
      </c>
      <c r="N265" s="25">
        <v>3.2333234879999999</v>
      </c>
      <c r="O265" s="25">
        <v>3.3306359909999999</v>
      </c>
      <c r="P265" s="25">
        <v>28.666666666666668</v>
      </c>
    </row>
    <row r="266" spans="1:16" s="25" customFormat="1" ht="21" customHeight="1" x14ac:dyDescent="0.2">
      <c r="A266" s="22" t="s">
        <v>290</v>
      </c>
      <c r="B266" s="23" t="s">
        <v>773</v>
      </c>
      <c r="C266" s="23" t="s">
        <v>2548</v>
      </c>
      <c r="D266" s="3" t="s">
        <v>288</v>
      </c>
      <c r="E266" s="3" t="s">
        <v>2155</v>
      </c>
      <c r="F266" s="3" t="s">
        <v>770</v>
      </c>
      <c r="G266" s="3" t="s">
        <v>3125</v>
      </c>
      <c r="H266" s="24" t="s">
        <v>769</v>
      </c>
      <c r="I266" s="64" t="s">
        <v>769</v>
      </c>
      <c r="J266" s="25">
        <v>4.2246681800000001</v>
      </c>
      <c r="K266" s="25">
        <v>5.441627606</v>
      </c>
      <c r="L266" s="25">
        <v>1.7218747400000001</v>
      </c>
      <c r="M266" s="25">
        <v>14.539433561290419</v>
      </c>
      <c r="N266" s="25">
        <v>3.1545797329999998</v>
      </c>
      <c r="O266" s="25">
        <v>3.6369697329999999</v>
      </c>
      <c r="P266" s="25">
        <v>22.5</v>
      </c>
    </row>
    <row r="267" spans="1:16" s="25" customFormat="1" ht="21" customHeight="1" x14ac:dyDescent="0.2">
      <c r="A267" s="22" t="s">
        <v>291</v>
      </c>
      <c r="B267" s="23" t="s">
        <v>773</v>
      </c>
      <c r="C267" s="23" t="s">
        <v>2548</v>
      </c>
      <c r="D267" s="3" t="s">
        <v>288</v>
      </c>
      <c r="E267" s="3" t="s">
        <v>2155</v>
      </c>
      <c r="F267" s="3" t="s">
        <v>770</v>
      </c>
      <c r="G267" s="3" t="s">
        <v>3124</v>
      </c>
      <c r="H267" s="24">
        <v>1</v>
      </c>
      <c r="I267" s="64">
        <v>1</v>
      </c>
      <c r="J267" s="25">
        <v>4.3407461530000004</v>
      </c>
      <c r="K267" s="25">
        <v>6.1265387100000002</v>
      </c>
      <c r="L267" s="25">
        <v>1.2525636309999999</v>
      </c>
      <c r="M267" s="25">
        <v>16.143338840542846</v>
      </c>
      <c r="N267" s="25">
        <v>4.811926841</v>
      </c>
      <c r="O267" s="25">
        <v>3.7503012340000002</v>
      </c>
      <c r="P267" s="25">
        <v>31.666666666666668</v>
      </c>
    </row>
    <row r="268" spans="1:16" s="25" customFormat="1" ht="21" customHeight="1" x14ac:dyDescent="0.2">
      <c r="A268" s="22" t="s">
        <v>292</v>
      </c>
      <c r="B268" s="23" t="s">
        <v>773</v>
      </c>
      <c r="C268" s="23" t="s">
        <v>2548</v>
      </c>
      <c r="D268" s="3" t="s">
        <v>288</v>
      </c>
      <c r="E268" s="3" t="s">
        <v>2155</v>
      </c>
      <c r="F268" s="3" t="s">
        <v>770</v>
      </c>
      <c r="G268" s="3" t="s">
        <v>3124</v>
      </c>
      <c r="H268" s="24" t="s">
        <v>769</v>
      </c>
      <c r="I268" s="64" t="s">
        <v>769</v>
      </c>
      <c r="J268" s="25">
        <v>4.9788300269999999</v>
      </c>
      <c r="K268" s="25" t="s">
        <v>769</v>
      </c>
      <c r="L268" s="25" t="s">
        <v>769</v>
      </c>
      <c r="M268" s="25" t="s">
        <v>769</v>
      </c>
      <c r="N268" s="25" t="s">
        <v>769</v>
      </c>
      <c r="O268" s="25" t="s">
        <v>769</v>
      </c>
      <c r="P268" s="25">
        <v>29</v>
      </c>
    </row>
    <row r="269" spans="1:16" s="25" customFormat="1" ht="21" customHeight="1" x14ac:dyDescent="0.2">
      <c r="A269" s="22" t="s">
        <v>293</v>
      </c>
      <c r="B269" s="23" t="s">
        <v>773</v>
      </c>
      <c r="C269" s="23" t="s">
        <v>2548</v>
      </c>
      <c r="D269" s="3" t="s">
        <v>288</v>
      </c>
      <c r="E269" s="3" t="s">
        <v>2155</v>
      </c>
      <c r="F269" s="3" t="s">
        <v>770</v>
      </c>
      <c r="G269" s="3" t="s">
        <v>3123</v>
      </c>
      <c r="H269" s="24" t="s">
        <v>769</v>
      </c>
      <c r="I269" s="64" t="s">
        <v>769</v>
      </c>
    </row>
    <row r="270" spans="1:16" s="25" customFormat="1" ht="21" customHeight="1" x14ac:dyDescent="0.2">
      <c r="A270" s="22" t="s">
        <v>294</v>
      </c>
      <c r="B270" s="23" t="s">
        <v>773</v>
      </c>
      <c r="C270" s="23" t="s">
        <v>2548</v>
      </c>
      <c r="D270" s="3" t="s">
        <v>288</v>
      </c>
      <c r="E270" s="3" t="s">
        <v>2155</v>
      </c>
      <c r="F270" s="3" t="s">
        <v>770</v>
      </c>
      <c r="G270" s="3" t="s">
        <v>3124</v>
      </c>
      <c r="H270" s="24">
        <v>0.69731009099999997</v>
      </c>
      <c r="I270" s="64">
        <v>0.59641345499999998</v>
      </c>
      <c r="J270" s="25">
        <v>4.3942789920000003</v>
      </c>
      <c r="K270" s="25">
        <v>5.0480177880000001</v>
      </c>
      <c r="L270" s="25">
        <v>1.6613932600000001</v>
      </c>
      <c r="M270" s="25">
        <v>14.246687459768506</v>
      </c>
      <c r="N270" s="25">
        <v>3.079880416</v>
      </c>
      <c r="O270" s="25">
        <v>3.2478597900000001</v>
      </c>
      <c r="P270" s="25">
        <v>22</v>
      </c>
    </row>
    <row r="271" spans="1:16" s="25" customFormat="1" ht="21" customHeight="1" x14ac:dyDescent="0.2">
      <c r="A271" s="22" t="s">
        <v>295</v>
      </c>
      <c r="B271" s="23" t="s">
        <v>773</v>
      </c>
      <c r="C271" s="23" t="s">
        <v>2548</v>
      </c>
      <c r="D271" s="3" t="s">
        <v>288</v>
      </c>
      <c r="E271" s="3" t="s">
        <v>2155</v>
      </c>
      <c r="F271" s="3" t="s">
        <v>770</v>
      </c>
      <c r="G271" s="3" t="s">
        <v>3124</v>
      </c>
      <c r="H271" s="24">
        <v>0.66384094199999999</v>
      </c>
      <c r="I271" s="64">
        <v>0.66384094199999999</v>
      </c>
      <c r="J271" s="25">
        <v>3.061583293</v>
      </c>
      <c r="K271" s="25">
        <v>3.36579995</v>
      </c>
      <c r="L271" s="25">
        <v>0.93535154799999998</v>
      </c>
      <c r="M271" s="25">
        <v>9.3048234077870102</v>
      </c>
      <c r="N271" s="25">
        <v>3.1996435879999998</v>
      </c>
      <c r="O271" s="25">
        <v>3.0361984409999998</v>
      </c>
      <c r="P271" s="25">
        <v>27.666666666666668</v>
      </c>
    </row>
    <row r="272" spans="1:16" s="25" customFormat="1" ht="21" customHeight="1" x14ac:dyDescent="0.2">
      <c r="A272" s="22" t="s">
        <v>296</v>
      </c>
      <c r="B272" s="23" t="s">
        <v>773</v>
      </c>
      <c r="C272" s="23" t="s">
        <v>2548</v>
      </c>
      <c r="D272" s="3" t="s">
        <v>288</v>
      </c>
      <c r="E272" s="3" t="s">
        <v>2155</v>
      </c>
      <c r="F272" s="3" t="s">
        <v>770</v>
      </c>
      <c r="G272" s="3" t="s">
        <v>3125</v>
      </c>
      <c r="H272" s="24">
        <v>0.80927128400000004</v>
      </c>
      <c r="I272" s="64">
        <v>0.74569504499999995</v>
      </c>
      <c r="J272" s="25">
        <v>5.4065867460000003</v>
      </c>
      <c r="K272" s="25">
        <v>5.8307626450000001</v>
      </c>
      <c r="L272" s="25">
        <v>1.6587911879999999</v>
      </c>
      <c r="M272" s="25">
        <v>16.665576012125328</v>
      </c>
      <c r="N272" s="25">
        <v>3.5609881689999998</v>
      </c>
      <c r="O272" s="25">
        <v>3.0817361970000001</v>
      </c>
      <c r="P272" s="25">
        <v>30.666666666666668</v>
      </c>
    </row>
    <row r="273" spans="1:16" s="25" customFormat="1" ht="21" customHeight="1" x14ac:dyDescent="0.2">
      <c r="A273" s="22" t="s">
        <v>297</v>
      </c>
      <c r="B273" s="23" t="s">
        <v>773</v>
      </c>
      <c r="C273" s="23" t="s">
        <v>2548</v>
      </c>
      <c r="D273" s="3" t="s">
        <v>288</v>
      </c>
      <c r="E273" s="3" t="s">
        <v>2155</v>
      </c>
      <c r="F273" s="3" t="s">
        <v>770</v>
      </c>
      <c r="G273" s="3" t="s">
        <v>3124</v>
      </c>
      <c r="H273" s="24">
        <v>1</v>
      </c>
      <c r="I273" s="64">
        <v>1</v>
      </c>
      <c r="J273" s="25">
        <v>4.9146189820000004</v>
      </c>
      <c r="K273" s="25">
        <v>6.2258048390000003</v>
      </c>
      <c r="L273" s="25">
        <v>2.2116483819999999</v>
      </c>
      <c r="M273" s="25">
        <v>17.251368458173477</v>
      </c>
      <c r="N273" s="25">
        <v>2.8695107219999998</v>
      </c>
      <c r="O273" s="25">
        <v>3.5171382219999998</v>
      </c>
      <c r="P273" s="25">
        <v>28.333333333333332</v>
      </c>
    </row>
    <row r="274" spans="1:16" s="25" customFormat="1" ht="21" customHeight="1" x14ac:dyDescent="0.2">
      <c r="A274" s="22" t="s">
        <v>298</v>
      </c>
      <c r="B274" s="23" t="s">
        <v>773</v>
      </c>
      <c r="C274" s="23" t="s">
        <v>2548</v>
      </c>
      <c r="D274" s="3" t="s">
        <v>299</v>
      </c>
      <c r="E274" s="3" t="s">
        <v>2156</v>
      </c>
      <c r="F274" s="3" t="s">
        <v>770</v>
      </c>
      <c r="G274" s="3" t="s">
        <v>3125</v>
      </c>
      <c r="H274" s="24">
        <v>0.72044842200000003</v>
      </c>
      <c r="I274" s="64">
        <v>0.62726456200000003</v>
      </c>
      <c r="J274" s="25">
        <v>5.3624213940000001</v>
      </c>
      <c r="K274" s="25">
        <v>3.9397671779999999</v>
      </c>
      <c r="L274" s="25">
        <v>1.2151136469999999</v>
      </c>
      <c r="M274" s="25">
        <v>12.902534376793648</v>
      </c>
      <c r="N274" s="25">
        <v>3.242067225</v>
      </c>
      <c r="O274" s="25">
        <v>2.417649795</v>
      </c>
      <c r="P274" s="25">
        <v>33.25</v>
      </c>
    </row>
    <row r="275" spans="1:16" s="25" customFormat="1" ht="21" customHeight="1" x14ac:dyDescent="0.2">
      <c r="A275" s="22" t="s">
        <v>300</v>
      </c>
      <c r="B275" s="23" t="s">
        <v>773</v>
      </c>
      <c r="C275" s="23" t="s">
        <v>2548</v>
      </c>
      <c r="D275" s="3" t="s">
        <v>299</v>
      </c>
      <c r="E275" s="3" t="s">
        <v>2156</v>
      </c>
      <c r="F275" s="3" t="s">
        <v>770</v>
      </c>
      <c r="G275" s="3" t="s">
        <v>3124</v>
      </c>
      <c r="H275" s="24" t="s">
        <v>769</v>
      </c>
      <c r="I275" s="64" t="s">
        <v>769</v>
      </c>
      <c r="J275" s="25" t="s">
        <v>769</v>
      </c>
      <c r="K275" s="25" t="s">
        <v>769</v>
      </c>
      <c r="L275" s="25" t="s">
        <v>769</v>
      </c>
      <c r="M275" s="25" t="s">
        <v>769</v>
      </c>
      <c r="N275" s="25" t="s">
        <v>769</v>
      </c>
      <c r="O275" s="25" t="s">
        <v>769</v>
      </c>
      <c r="P275" s="25">
        <v>29</v>
      </c>
    </row>
    <row r="276" spans="1:16" s="25" customFormat="1" ht="21" customHeight="1" x14ac:dyDescent="0.2">
      <c r="A276" s="22" t="s">
        <v>301</v>
      </c>
      <c r="B276" s="23" t="s">
        <v>773</v>
      </c>
      <c r="C276" s="23" t="s">
        <v>2548</v>
      </c>
      <c r="D276" s="3" t="s">
        <v>299</v>
      </c>
      <c r="E276" s="3" t="s">
        <v>2156</v>
      </c>
      <c r="F276" s="3" t="s">
        <v>770</v>
      </c>
      <c r="G276" s="3" t="s">
        <v>3125</v>
      </c>
      <c r="H276" s="24">
        <v>0.766797328</v>
      </c>
      <c r="I276" s="64">
        <v>0.533594656</v>
      </c>
      <c r="J276" s="25">
        <v>4.7563177899999998</v>
      </c>
      <c r="K276" s="25">
        <v>6.1446855210000004</v>
      </c>
      <c r="L276" s="25" t="s">
        <v>769</v>
      </c>
      <c r="M276" s="25">
        <v>16.784416366317402</v>
      </c>
      <c r="N276" s="25">
        <v>3.844572098</v>
      </c>
      <c r="O276" s="25">
        <v>3.5410115119999999</v>
      </c>
      <c r="P276" s="25" t="s">
        <v>769</v>
      </c>
    </row>
    <row r="277" spans="1:16" s="25" customFormat="1" ht="21" customHeight="1" x14ac:dyDescent="0.2">
      <c r="A277" s="22" t="s">
        <v>302</v>
      </c>
      <c r="B277" s="23" t="s">
        <v>773</v>
      </c>
      <c r="C277" s="23" t="s">
        <v>2548</v>
      </c>
      <c r="D277" s="3" t="s">
        <v>299</v>
      </c>
      <c r="E277" s="3" t="s">
        <v>2156</v>
      </c>
      <c r="F277" s="3" t="s">
        <v>770</v>
      </c>
      <c r="G277" s="3" t="s">
        <v>3125</v>
      </c>
      <c r="H277" s="24">
        <v>0.65042501900000005</v>
      </c>
      <c r="I277" s="64">
        <v>0.53390002599999997</v>
      </c>
      <c r="J277" s="25">
        <v>4.6187456210000004</v>
      </c>
      <c r="K277" s="25">
        <v>4.643299313</v>
      </c>
      <c r="L277" s="25">
        <v>1.338746582</v>
      </c>
      <c r="M277" s="25">
        <v>13.846333746081726</v>
      </c>
      <c r="N277" s="25">
        <v>3.4823728690000002</v>
      </c>
      <c r="O277" s="25">
        <v>3.0195239630000001</v>
      </c>
      <c r="P277" s="25">
        <v>21.666666666666668</v>
      </c>
    </row>
    <row r="278" spans="1:16" s="25" customFormat="1" ht="21" customHeight="1" x14ac:dyDescent="0.2">
      <c r="A278" s="22" t="s">
        <v>303</v>
      </c>
      <c r="B278" s="23" t="s">
        <v>773</v>
      </c>
      <c r="C278" s="23" t="s">
        <v>2548</v>
      </c>
      <c r="D278" s="3" t="s">
        <v>299</v>
      </c>
      <c r="E278" s="3" t="s">
        <v>2156</v>
      </c>
      <c r="F278" s="3" t="s">
        <v>770</v>
      </c>
      <c r="G278" s="3" t="s">
        <v>3125</v>
      </c>
      <c r="H278" s="24">
        <v>0.434844709</v>
      </c>
      <c r="I278" s="64">
        <v>0.434844709</v>
      </c>
      <c r="J278" s="25">
        <v>4.8876432120000004</v>
      </c>
      <c r="K278" s="25">
        <v>6.2116977990000004</v>
      </c>
      <c r="L278" s="25">
        <v>1.5830956789999999</v>
      </c>
      <c r="M278" s="25">
        <v>16.787703916065265</v>
      </c>
      <c r="N278" s="25">
        <v>3.9335176490000001</v>
      </c>
      <c r="O278" s="25">
        <v>3.439772015</v>
      </c>
      <c r="P278" s="25">
        <v>21.5</v>
      </c>
    </row>
    <row r="279" spans="1:16" s="25" customFormat="1" ht="21" customHeight="1" x14ac:dyDescent="0.2">
      <c r="A279" s="22" t="s">
        <v>304</v>
      </c>
      <c r="B279" s="23" t="s">
        <v>773</v>
      </c>
      <c r="C279" s="23" t="s">
        <v>2548</v>
      </c>
      <c r="D279" s="3" t="s">
        <v>299</v>
      </c>
      <c r="E279" s="3" t="s">
        <v>2156</v>
      </c>
      <c r="F279" s="3" t="s">
        <v>770</v>
      </c>
      <c r="G279" s="3" t="s">
        <v>3125</v>
      </c>
      <c r="H279" s="24">
        <v>1</v>
      </c>
      <c r="I279" s="64">
        <v>1</v>
      </c>
      <c r="J279" s="25">
        <v>5.0200613670000003</v>
      </c>
      <c r="K279" s="25">
        <v>5.2375880009999998</v>
      </c>
      <c r="L279" s="25">
        <v>1.6798682920000001</v>
      </c>
      <c r="M279" s="25">
        <v>14.967481079170094</v>
      </c>
      <c r="N279" s="25">
        <v>3.1441957889999999</v>
      </c>
      <c r="O279" s="25">
        <v>3.0178514110000001</v>
      </c>
      <c r="P279" s="25">
        <v>24.666666666666668</v>
      </c>
    </row>
    <row r="280" spans="1:16" s="25" customFormat="1" ht="21" customHeight="1" x14ac:dyDescent="0.2">
      <c r="A280" s="22" t="s">
        <v>305</v>
      </c>
      <c r="B280" s="23" t="s">
        <v>773</v>
      </c>
      <c r="C280" s="23" t="s">
        <v>2548</v>
      </c>
      <c r="D280" s="3" t="s">
        <v>299</v>
      </c>
      <c r="E280" s="3" t="s">
        <v>2156</v>
      </c>
      <c r="F280" s="3" t="s">
        <v>770</v>
      </c>
      <c r="G280" s="3" t="s">
        <v>3125</v>
      </c>
      <c r="H280" s="24">
        <v>0.62784989199999997</v>
      </c>
      <c r="I280" s="64">
        <v>0.62784989199999997</v>
      </c>
      <c r="J280" s="25">
        <v>5.1627805210000002</v>
      </c>
      <c r="K280" s="25">
        <v>6.2727863920000004</v>
      </c>
      <c r="L280" s="25">
        <v>1.2253377999999999</v>
      </c>
      <c r="M280" s="25">
        <v>17.719803183519513</v>
      </c>
      <c r="N280" s="25">
        <v>5.193986776</v>
      </c>
      <c r="O280" s="25">
        <v>3.4450857990000001</v>
      </c>
      <c r="P280" s="25">
        <v>24.666666666666668</v>
      </c>
    </row>
    <row r="281" spans="1:16" s="25" customFormat="1" ht="21" customHeight="1" x14ac:dyDescent="0.2">
      <c r="A281" s="22" t="s">
        <v>306</v>
      </c>
      <c r="B281" s="23" t="s">
        <v>773</v>
      </c>
      <c r="C281" s="23" t="s">
        <v>2548</v>
      </c>
      <c r="D281" s="3" t="s">
        <v>299</v>
      </c>
      <c r="E281" s="3" t="s">
        <v>2156</v>
      </c>
      <c r="F281" s="3" t="s">
        <v>770</v>
      </c>
      <c r="G281" s="3" t="s">
        <v>3125</v>
      </c>
      <c r="H281" s="24">
        <v>0.75415350000000003</v>
      </c>
      <c r="I281" s="64">
        <v>0.67220466599999995</v>
      </c>
      <c r="J281" s="25">
        <v>5.6065947019999998</v>
      </c>
      <c r="K281" s="25">
        <v>6.6393804679999997</v>
      </c>
      <c r="L281" s="25">
        <v>1.9529161049999999</v>
      </c>
      <c r="M281" s="25">
        <v>18.401915267232436</v>
      </c>
      <c r="N281" s="25">
        <v>3.4168364179999999</v>
      </c>
      <c r="O281" s="25">
        <v>3.3424251780000001</v>
      </c>
      <c r="P281" s="25">
        <v>21.333333333333332</v>
      </c>
    </row>
    <row r="282" spans="1:16" s="25" customFormat="1" ht="21" customHeight="1" x14ac:dyDescent="0.2">
      <c r="A282" s="22" t="s">
        <v>307</v>
      </c>
      <c r="B282" s="23" t="s">
        <v>773</v>
      </c>
      <c r="C282" s="23" t="s">
        <v>2548</v>
      </c>
      <c r="D282" s="3" t="s">
        <v>299</v>
      </c>
      <c r="E282" s="3" t="s">
        <v>2156</v>
      </c>
      <c r="F282" s="3" t="s">
        <v>770</v>
      </c>
      <c r="G282" s="3" t="s">
        <v>3125</v>
      </c>
      <c r="H282" s="24">
        <v>0.81498144699999997</v>
      </c>
      <c r="I282" s="64">
        <v>0.753308596</v>
      </c>
      <c r="J282" s="25">
        <v>4.7243403659999998</v>
      </c>
      <c r="K282" s="25">
        <v>5.9710745159999998</v>
      </c>
      <c r="L282" s="25">
        <v>1.4056106820000001</v>
      </c>
      <c r="M282" s="25">
        <v>16.372373125589252</v>
      </c>
      <c r="N282" s="25">
        <v>4.261959042</v>
      </c>
      <c r="O282" s="25">
        <v>3.4628094630000001</v>
      </c>
      <c r="P282" s="25">
        <v>23</v>
      </c>
    </row>
    <row r="283" spans="1:16" s="25" customFormat="1" ht="21" customHeight="1" x14ac:dyDescent="0.2">
      <c r="A283" s="22" t="s">
        <v>308</v>
      </c>
      <c r="B283" s="23" t="s">
        <v>773</v>
      </c>
      <c r="C283" s="23" t="s">
        <v>2548</v>
      </c>
      <c r="D283" s="3" t="s">
        <v>299</v>
      </c>
      <c r="E283" s="3" t="s">
        <v>2156</v>
      </c>
      <c r="F283" s="3" t="s">
        <v>770</v>
      </c>
      <c r="G283" s="3" t="s">
        <v>769</v>
      </c>
      <c r="H283" s="24">
        <v>0.77380924600000001</v>
      </c>
      <c r="I283" s="64">
        <v>0.69841232799999997</v>
      </c>
      <c r="J283" s="25">
        <v>4.8797182970000001</v>
      </c>
      <c r="K283" s="25">
        <v>4.5562963889999999</v>
      </c>
      <c r="L283" s="25">
        <v>1.241077166</v>
      </c>
      <c r="M283" s="25">
        <v>13.728824820350765</v>
      </c>
      <c r="N283" s="25">
        <v>3.7078410270000002</v>
      </c>
      <c r="O283" s="25">
        <v>2.8149269549999998</v>
      </c>
      <c r="P283" s="25">
        <v>29.333333333333332</v>
      </c>
    </row>
    <row r="284" spans="1:16" s="25" customFormat="1" ht="21" customHeight="1" x14ac:dyDescent="0.2">
      <c r="A284" s="22" t="s">
        <v>309</v>
      </c>
      <c r="B284" s="23" t="s">
        <v>773</v>
      </c>
      <c r="C284" s="23" t="s">
        <v>2548</v>
      </c>
      <c r="D284" s="3" t="s">
        <v>310</v>
      </c>
      <c r="E284" s="3" t="s">
        <v>2157</v>
      </c>
      <c r="F284" s="3" t="s">
        <v>770</v>
      </c>
      <c r="G284" s="3" t="s">
        <v>3125</v>
      </c>
      <c r="H284" s="24">
        <v>0.64685439</v>
      </c>
      <c r="I284" s="64">
        <v>0.52913918599999998</v>
      </c>
      <c r="J284" s="25">
        <v>5.6378957300000003</v>
      </c>
      <c r="K284" s="25">
        <v>6.8853768400000002</v>
      </c>
      <c r="L284" s="25">
        <v>1.4594507320000001</v>
      </c>
      <c r="M284" s="25">
        <v>19.066054512559258</v>
      </c>
      <c r="N284" s="25">
        <v>4.7438336230000004</v>
      </c>
      <c r="O284" s="25">
        <v>3.3847301129999998</v>
      </c>
      <c r="P284" s="25">
        <v>40.666666666666664</v>
      </c>
    </row>
    <row r="285" spans="1:16" s="25" customFormat="1" ht="21" customHeight="1" x14ac:dyDescent="0.2">
      <c r="A285" s="22" t="s">
        <v>311</v>
      </c>
      <c r="B285" s="23" t="s">
        <v>773</v>
      </c>
      <c r="C285" s="23" t="s">
        <v>2548</v>
      </c>
      <c r="D285" s="3" t="s">
        <v>310</v>
      </c>
      <c r="E285" s="3" t="s">
        <v>2157</v>
      </c>
      <c r="F285" s="3" t="s">
        <v>770</v>
      </c>
      <c r="G285" s="3" t="s">
        <v>3125</v>
      </c>
      <c r="H285" s="24">
        <v>0.63904845700000001</v>
      </c>
      <c r="I285" s="64">
        <v>0.63904845700000001</v>
      </c>
      <c r="J285" s="25">
        <v>4.5652495640000001</v>
      </c>
      <c r="K285" s="25">
        <v>5.7526730800000001</v>
      </c>
      <c r="L285" s="25">
        <v>1.893403975</v>
      </c>
      <c r="M285" s="25">
        <v>16.155363528801509</v>
      </c>
      <c r="N285" s="25">
        <v>3.0434770809999998</v>
      </c>
      <c r="O285" s="25">
        <v>3.5559057009999999</v>
      </c>
      <c r="P285" s="25">
        <v>23.5</v>
      </c>
    </row>
    <row r="286" spans="1:16" s="25" customFormat="1" ht="21" customHeight="1" x14ac:dyDescent="0.2">
      <c r="A286" s="22" t="s">
        <v>312</v>
      </c>
      <c r="B286" s="23" t="s">
        <v>773</v>
      </c>
      <c r="C286" s="23" t="s">
        <v>2548</v>
      </c>
      <c r="D286" s="3" t="s">
        <v>310</v>
      </c>
      <c r="E286" s="3" t="s">
        <v>2157</v>
      </c>
      <c r="F286" s="3" t="s">
        <v>770</v>
      </c>
      <c r="G286" s="3" t="s">
        <v>3125</v>
      </c>
      <c r="H286" s="24">
        <v>0.66268134300000003</v>
      </c>
      <c r="I286" s="64">
        <v>0.55024179100000004</v>
      </c>
      <c r="J286" s="25">
        <v>5.5509663170000003</v>
      </c>
      <c r="K286" s="25">
        <v>5.8378008719999999</v>
      </c>
      <c r="L286" s="25">
        <v>1.5506500780000001</v>
      </c>
      <c r="M286" s="25">
        <v>16.577142308765072</v>
      </c>
      <c r="N286" s="25">
        <v>3.4807626599999999</v>
      </c>
      <c r="O286" s="25">
        <v>2.9982465189999998</v>
      </c>
      <c r="P286" s="25">
        <v>25</v>
      </c>
    </row>
    <row r="287" spans="1:16" s="25" customFormat="1" ht="21" customHeight="1" x14ac:dyDescent="0.2">
      <c r="A287" s="22" t="s">
        <v>313</v>
      </c>
      <c r="B287" s="23" t="s">
        <v>773</v>
      </c>
      <c r="C287" s="23" t="s">
        <v>2548</v>
      </c>
      <c r="D287" s="3" t="s">
        <v>310</v>
      </c>
      <c r="E287" s="3" t="s">
        <v>2157</v>
      </c>
      <c r="F287" s="3" t="s">
        <v>770</v>
      </c>
      <c r="G287" s="3" t="s">
        <v>3125</v>
      </c>
      <c r="H287" s="24">
        <v>0.63966020999999995</v>
      </c>
      <c r="I287" s="64">
        <v>0.51954694700000004</v>
      </c>
      <c r="J287" s="25">
        <v>5.2409754150000003</v>
      </c>
      <c r="K287" s="25">
        <v>6.1633619450000001</v>
      </c>
      <c r="L287" s="25">
        <v>1.7664770540000001</v>
      </c>
      <c r="M287" s="25">
        <v>17.057704399030374</v>
      </c>
      <c r="N287" s="25">
        <v>3.5031840490000001</v>
      </c>
      <c r="O287" s="25">
        <v>3.2654015909999998</v>
      </c>
      <c r="P287" s="25">
        <v>34.666666666666664</v>
      </c>
    </row>
    <row r="288" spans="1:16" s="25" customFormat="1" ht="21" customHeight="1" x14ac:dyDescent="0.2">
      <c r="A288" s="22" t="s">
        <v>314</v>
      </c>
      <c r="B288" s="23" t="s">
        <v>773</v>
      </c>
      <c r="C288" s="23" t="s">
        <v>2548</v>
      </c>
      <c r="D288" s="3" t="s">
        <v>310</v>
      </c>
      <c r="E288" s="3" t="s">
        <v>2157</v>
      </c>
      <c r="F288" s="3" t="s">
        <v>770</v>
      </c>
      <c r="G288" s="3" t="s">
        <v>3125</v>
      </c>
      <c r="H288" s="24">
        <v>0.74464389099999995</v>
      </c>
      <c r="I288" s="64">
        <v>0.65952518800000004</v>
      </c>
      <c r="J288" s="25">
        <v>4.2969337239999996</v>
      </c>
      <c r="K288" s="25">
        <v>7.0501003259999999</v>
      </c>
      <c r="L288" s="25">
        <v>2.0233134750000001</v>
      </c>
      <c r="M288" s="25">
        <v>17.774540148161233</v>
      </c>
      <c r="N288" s="25">
        <v>3.480113572</v>
      </c>
      <c r="O288" s="25">
        <v>4.1365395500000002</v>
      </c>
      <c r="P288" s="25">
        <v>22.333333333333332</v>
      </c>
    </row>
    <row r="289" spans="1:16" s="25" customFormat="1" ht="21" customHeight="1" x14ac:dyDescent="0.2">
      <c r="A289" s="22" t="s">
        <v>315</v>
      </c>
      <c r="B289" s="23" t="s">
        <v>773</v>
      </c>
      <c r="C289" s="23" t="s">
        <v>2548</v>
      </c>
      <c r="D289" s="3" t="s">
        <v>310</v>
      </c>
      <c r="E289" s="3" t="s">
        <v>2157</v>
      </c>
      <c r="F289" s="3" t="s">
        <v>770</v>
      </c>
      <c r="G289" s="3" t="s">
        <v>3125</v>
      </c>
      <c r="H289" s="24">
        <v>0.71891002699999995</v>
      </c>
      <c r="I289" s="64">
        <v>0.62521336900000002</v>
      </c>
      <c r="J289" s="25">
        <v>4.5403864650000001</v>
      </c>
      <c r="K289" s="25">
        <v>4.9907258759999999</v>
      </c>
      <c r="L289" s="25">
        <v>1.657324859</v>
      </c>
      <c r="M289" s="25">
        <v>14.224635997626672</v>
      </c>
      <c r="N289" s="25">
        <v>3.0256159399999998</v>
      </c>
      <c r="O289" s="25">
        <v>3.1359735959999999</v>
      </c>
      <c r="P289" s="25">
        <v>26.333333333333332</v>
      </c>
    </row>
    <row r="290" spans="1:16" s="25" customFormat="1" ht="21" customHeight="1" x14ac:dyDescent="0.2">
      <c r="A290" s="22" t="s">
        <v>316</v>
      </c>
      <c r="B290" s="23" t="s">
        <v>773</v>
      </c>
      <c r="C290" s="23" t="s">
        <v>2548</v>
      </c>
      <c r="D290" s="3" t="s">
        <v>310</v>
      </c>
      <c r="E290" s="3" t="s">
        <v>2157</v>
      </c>
      <c r="F290" s="3" t="s">
        <v>770</v>
      </c>
      <c r="G290" s="3" t="s">
        <v>3125</v>
      </c>
      <c r="H290" s="24">
        <v>0.68817546699999999</v>
      </c>
      <c r="I290" s="64">
        <v>0.58423395600000005</v>
      </c>
      <c r="J290" s="25">
        <v>4.3831248919999997</v>
      </c>
      <c r="K290" s="25">
        <v>7.1575542309999998</v>
      </c>
      <c r="L290" s="25">
        <v>1.929280975</v>
      </c>
      <c r="M290" s="25">
        <v>18.062558590028132</v>
      </c>
      <c r="N290" s="25">
        <v>3.7168319310000002</v>
      </c>
      <c r="O290" s="25">
        <v>4.1647419399999999</v>
      </c>
      <c r="P290" s="25">
        <v>23</v>
      </c>
    </row>
    <row r="291" spans="1:16" s="25" customFormat="1" ht="21" customHeight="1" x14ac:dyDescent="0.2">
      <c r="A291" s="22" t="s">
        <v>317</v>
      </c>
      <c r="B291" s="23" t="s">
        <v>773</v>
      </c>
      <c r="C291" s="23" t="s">
        <v>2548</v>
      </c>
      <c r="D291" s="3" t="s">
        <v>310</v>
      </c>
      <c r="E291" s="3" t="s">
        <v>2157</v>
      </c>
      <c r="F291" s="3" t="s">
        <v>770</v>
      </c>
      <c r="G291" s="3" t="s">
        <v>3125</v>
      </c>
      <c r="H291" s="24">
        <v>0.72989064800000003</v>
      </c>
      <c r="I291" s="64">
        <v>0.63985419700000001</v>
      </c>
      <c r="J291" s="25">
        <v>4.8982971309999996</v>
      </c>
      <c r="K291" s="25">
        <v>6.248606165</v>
      </c>
      <c r="L291" s="25">
        <v>1.967788828</v>
      </c>
      <c r="M291" s="25">
        <v>17.310309006196579</v>
      </c>
      <c r="N291" s="25">
        <v>3.1891827319999999</v>
      </c>
      <c r="O291" s="25">
        <v>3.5554659599999998</v>
      </c>
      <c r="P291" s="25">
        <v>22.75</v>
      </c>
    </row>
    <row r="292" spans="1:16" s="25" customFormat="1" ht="21" customHeight="1" x14ac:dyDescent="0.2">
      <c r="A292" s="22" t="s">
        <v>318</v>
      </c>
      <c r="B292" s="23" t="s">
        <v>773</v>
      </c>
      <c r="C292" s="23" t="s">
        <v>2548</v>
      </c>
      <c r="D292" s="3" t="s">
        <v>310</v>
      </c>
      <c r="E292" s="3" t="s">
        <v>2157</v>
      </c>
      <c r="F292" s="3" t="s">
        <v>770</v>
      </c>
      <c r="G292" s="3" t="s">
        <v>3125</v>
      </c>
      <c r="H292" s="24">
        <v>0.79262301099999999</v>
      </c>
      <c r="I292" s="64">
        <v>0.58524602199999998</v>
      </c>
      <c r="J292" s="25">
        <v>4.7757654729999999</v>
      </c>
      <c r="K292" s="25">
        <v>6.3797796529999999</v>
      </c>
      <c r="L292" s="25">
        <v>1.702657622</v>
      </c>
      <c r="M292" s="25">
        <v>16.990055702049677</v>
      </c>
      <c r="N292" s="25">
        <v>3.8128876549999999</v>
      </c>
      <c r="O292" s="25">
        <v>3.562656627</v>
      </c>
      <c r="P292" s="25">
        <v>31.666666666666668</v>
      </c>
    </row>
    <row r="293" spans="1:16" s="25" customFormat="1" ht="21" customHeight="1" x14ac:dyDescent="0.2">
      <c r="A293" s="22" t="s">
        <v>319</v>
      </c>
      <c r="B293" s="23" t="s">
        <v>773</v>
      </c>
      <c r="C293" s="23" t="s">
        <v>2548</v>
      </c>
      <c r="D293" s="3" t="s">
        <v>310</v>
      </c>
      <c r="E293" s="3" t="s">
        <v>2157</v>
      </c>
      <c r="F293" s="3" t="s">
        <v>770</v>
      </c>
      <c r="G293" s="3" t="s">
        <v>3125</v>
      </c>
      <c r="H293" s="24">
        <v>0.86015961299999999</v>
      </c>
      <c r="I293" s="64">
        <v>0.72031922599999998</v>
      </c>
      <c r="J293" s="25">
        <v>4.6765289609999998</v>
      </c>
      <c r="K293" s="25">
        <v>6.5304935210000004</v>
      </c>
      <c r="L293" s="25">
        <v>2.2859092310000002</v>
      </c>
      <c r="M293" s="25">
        <v>17.099332373899703</v>
      </c>
      <c r="N293" s="25">
        <v>2.576218264</v>
      </c>
      <c r="O293" s="25">
        <v>3.6651938890000002</v>
      </c>
      <c r="P293" s="25">
        <v>22</v>
      </c>
    </row>
    <row r="294" spans="1:16" s="25" customFormat="1" ht="21" customHeight="1" x14ac:dyDescent="0.2">
      <c r="A294" s="22" t="s">
        <v>320</v>
      </c>
      <c r="B294" s="23" t="s">
        <v>773</v>
      </c>
      <c r="C294" s="23" t="s">
        <v>2548</v>
      </c>
      <c r="D294" s="3" t="s">
        <v>321</v>
      </c>
      <c r="E294" s="3" t="s">
        <v>2158</v>
      </c>
      <c r="F294" s="3" t="s">
        <v>770</v>
      </c>
      <c r="G294" s="3" t="s">
        <v>3124</v>
      </c>
      <c r="H294" s="24">
        <v>0.54717509099999995</v>
      </c>
      <c r="I294" s="64">
        <v>0.39623345500000001</v>
      </c>
      <c r="J294" s="25">
        <v>5.0130299789999997</v>
      </c>
      <c r="K294" s="25">
        <v>5.2287913970000002</v>
      </c>
      <c r="L294" s="25">
        <v>1.9065294319999999</v>
      </c>
      <c r="M294" s="25">
        <v>15.308699518127446</v>
      </c>
      <c r="N294" s="25">
        <v>2.7908936870000001</v>
      </c>
      <c r="O294" s="25">
        <v>3.061315853</v>
      </c>
      <c r="P294" s="25">
        <v>28</v>
      </c>
    </row>
    <row r="295" spans="1:16" s="25" customFormat="1" ht="21" customHeight="1" x14ac:dyDescent="0.2">
      <c r="A295" s="22" t="s">
        <v>322</v>
      </c>
      <c r="B295" s="23" t="s">
        <v>773</v>
      </c>
      <c r="C295" s="23" t="s">
        <v>2548</v>
      </c>
      <c r="D295" s="3" t="s">
        <v>321</v>
      </c>
      <c r="E295" s="3" t="s">
        <v>2158</v>
      </c>
      <c r="F295" s="3" t="s">
        <v>770</v>
      </c>
      <c r="G295" s="3" t="s">
        <v>3125</v>
      </c>
      <c r="H295" s="24" t="s">
        <v>769</v>
      </c>
      <c r="I295" s="64" t="s">
        <v>769</v>
      </c>
      <c r="P295" s="25">
        <v>27</v>
      </c>
    </row>
    <row r="296" spans="1:16" s="25" customFormat="1" ht="21" customHeight="1" x14ac:dyDescent="0.2">
      <c r="A296" s="22" t="s">
        <v>323</v>
      </c>
      <c r="B296" s="23" t="s">
        <v>773</v>
      </c>
      <c r="C296" s="23" t="s">
        <v>2548</v>
      </c>
      <c r="D296" s="3" t="s">
        <v>321</v>
      </c>
      <c r="E296" s="3" t="s">
        <v>2158</v>
      </c>
      <c r="F296" s="3" t="s">
        <v>770</v>
      </c>
      <c r="G296" s="3" t="s">
        <v>3125</v>
      </c>
      <c r="H296" s="24">
        <v>0.72779378800000005</v>
      </c>
      <c r="I296" s="64">
        <v>0.63705838400000003</v>
      </c>
      <c r="J296" s="25">
        <v>4.7069400589999999</v>
      </c>
      <c r="K296" s="25">
        <v>6.5284485439999997</v>
      </c>
      <c r="L296" s="25">
        <v>1.9080419639999999</v>
      </c>
      <c r="M296" s="25">
        <v>18.142729769691101</v>
      </c>
      <c r="N296" s="25">
        <v>3.435585009</v>
      </c>
      <c r="O296" s="25">
        <v>3.8636114020000001</v>
      </c>
      <c r="P296" s="25">
        <v>24.75</v>
      </c>
    </row>
    <row r="297" spans="1:16" s="25" customFormat="1" ht="21" customHeight="1" x14ac:dyDescent="0.2">
      <c r="A297" s="22" t="s">
        <v>324</v>
      </c>
      <c r="B297" s="23" t="s">
        <v>773</v>
      </c>
      <c r="C297" s="23" t="s">
        <v>2548</v>
      </c>
      <c r="D297" s="3" t="s">
        <v>321</v>
      </c>
      <c r="E297" s="3" t="s">
        <v>2158</v>
      </c>
      <c r="F297" s="3" t="s">
        <v>770</v>
      </c>
      <c r="G297" s="3" t="s">
        <v>3125</v>
      </c>
      <c r="H297" s="24">
        <v>0.82211224500000002</v>
      </c>
      <c r="I297" s="64">
        <v>0.64422448899999996</v>
      </c>
      <c r="J297" s="25">
        <v>5.0938126959999996</v>
      </c>
      <c r="K297" s="25">
        <v>6.3734494980000003</v>
      </c>
      <c r="L297" s="25">
        <v>1.7523232179999999</v>
      </c>
      <c r="M297" s="25">
        <v>17.974160318909298</v>
      </c>
      <c r="N297" s="25">
        <v>3.643782356</v>
      </c>
      <c r="O297" s="25">
        <v>3.5273486360000001</v>
      </c>
      <c r="P297" s="25">
        <v>20.666666666666668</v>
      </c>
    </row>
    <row r="298" spans="1:16" s="25" customFormat="1" ht="21" customHeight="1" x14ac:dyDescent="0.2">
      <c r="A298" s="22" t="s">
        <v>325</v>
      </c>
      <c r="B298" s="23" t="s">
        <v>773</v>
      </c>
      <c r="C298" s="23" t="s">
        <v>2548</v>
      </c>
      <c r="D298" s="3" t="s">
        <v>321</v>
      </c>
      <c r="E298" s="3" t="s">
        <v>2158</v>
      </c>
      <c r="F298" s="3" t="s">
        <v>770</v>
      </c>
      <c r="G298" s="3" t="s">
        <v>3124</v>
      </c>
      <c r="H298" s="24">
        <v>0.418017205</v>
      </c>
      <c r="I298" s="64">
        <v>0.418017205</v>
      </c>
      <c r="J298" s="25">
        <v>4.2135243029999998</v>
      </c>
      <c r="K298" s="25">
        <v>6.0513845499999999</v>
      </c>
      <c r="L298" s="25">
        <v>2.0624304179999999</v>
      </c>
      <c r="M298" s="25">
        <v>16.22247313977898</v>
      </c>
      <c r="N298" s="25">
        <v>2.9413538770000001</v>
      </c>
      <c r="O298" s="25">
        <v>3.8544047739999998</v>
      </c>
      <c r="P298" s="25">
        <v>21</v>
      </c>
    </row>
    <row r="299" spans="1:16" s="25" customFormat="1" ht="21" customHeight="1" x14ac:dyDescent="0.2">
      <c r="A299" s="22" t="s">
        <v>326</v>
      </c>
      <c r="B299" s="23" t="s">
        <v>773</v>
      </c>
      <c r="C299" s="23" t="s">
        <v>2548</v>
      </c>
      <c r="D299" s="3" t="s">
        <v>321</v>
      </c>
      <c r="E299" s="3" t="s">
        <v>2158</v>
      </c>
      <c r="F299" s="3" t="s">
        <v>770</v>
      </c>
      <c r="G299" s="3" t="s">
        <v>3125</v>
      </c>
      <c r="H299" s="24">
        <v>0.57211430600000002</v>
      </c>
      <c r="I299" s="64">
        <v>0.57211430600000002</v>
      </c>
      <c r="J299" s="25">
        <v>3.5687856710000001</v>
      </c>
      <c r="K299" s="25">
        <v>4.8321233069999998</v>
      </c>
      <c r="L299" s="25">
        <v>1.8273369800000001</v>
      </c>
      <c r="M299" s="25">
        <v>13.414097444407988</v>
      </c>
      <c r="N299" s="25">
        <v>2.6747466260000001</v>
      </c>
      <c r="O299" s="25">
        <v>3.4924244550000001</v>
      </c>
      <c r="P299" s="25">
        <v>16.666666666666668</v>
      </c>
    </row>
    <row r="300" spans="1:16" s="25" customFormat="1" ht="21" customHeight="1" x14ac:dyDescent="0.2">
      <c r="A300" s="22" t="s">
        <v>327</v>
      </c>
      <c r="B300" s="23" t="s">
        <v>773</v>
      </c>
      <c r="C300" s="23" t="s">
        <v>2548</v>
      </c>
      <c r="D300" s="3" t="s">
        <v>321</v>
      </c>
      <c r="E300" s="3" t="s">
        <v>2158</v>
      </c>
      <c r="F300" s="3" t="s">
        <v>770</v>
      </c>
      <c r="G300" s="3" t="s">
        <v>3125</v>
      </c>
      <c r="H300" s="24">
        <v>0.66681492600000003</v>
      </c>
      <c r="I300" s="64">
        <v>0.66681492600000003</v>
      </c>
      <c r="J300" s="25">
        <v>4.3498739439999996</v>
      </c>
      <c r="K300" s="25">
        <v>6.7146696349999999</v>
      </c>
      <c r="L300" s="25">
        <v>1.964013451</v>
      </c>
      <c r="M300" s="25">
        <v>17.532404590787351</v>
      </c>
      <c r="N300" s="25">
        <v>3.4475260080000001</v>
      </c>
      <c r="O300" s="25">
        <v>4.0315918230000003</v>
      </c>
      <c r="P300" s="25">
        <v>26.333333333333332</v>
      </c>
    </row>
    <row r="301" spans="1:16" s="25" customFormat="1" ht="21" customHeight="1" x14ac:dyDescent="0.2">
      <c r="A301" s="22" t="s">
        <v>328</v>
      </c>
      <c r="B301" s="23" t="s">
        <v>773</v>
      </c>
      <c r="C301" s="23" t="s">
        <v>2548</v>
      </c>
      <c r="D301" s="3" t="s">
        <v>321</v>
      </c>
      <c r="E301" s="3" t="s">
        <v>2158</v>
      </c>
      <c r="F301" s="3" t="s">
        <v>770</v>
      </c>
      <c r="G301" s="3" t="s">
        <v>3125</v>
      </c>
      <c r="H301" s="24">
        <v>0.68107567199999997</v>
      </c>
      <c r="I301" s="64">
        <v>0.57476756299999998</v>
      </c>
      <c r="J301" s="25">
        <v>3.8726544550000002</v>
      </c>
      <c r="K301" s="25">
        <v>6.0080700370000004</v>
      </c>
      <c r="L301" s="25">
        <v>2.3400800959999999</v>
      </c>
      <c r="M301" s="25">
        <v>15.897398910683886</v>
      </c>
      <c r="N301" s="25">
        <v>2.5792413980000002</v>
      </c>
      <c r="O301" s="25">
        <v>4.111899116</v>
      </c>
      <c r="P301" s="25">
        <v>20</v>
      </c>
    </row>
    <row r="302" spans="1:16" s="25" customFormat="1" ht="21" customHeight="1" x14ac:dyDescent="0.2">
      <c r="A302" s="22" t="s">
        <v>329</v>
      </c>
      <c r="B302" s="23" t="s">
        <v>773</v>
      </c>
      <c r="C302" s="23" t="s">
        <v>2548</v>
      </c>
      <c r="D302" s="3" t="s">
        <v>321</v>
      </c>
      <c r="E302" s="3" t="s">
        <v>2158</v>
      </c>
      <c r="F302" s="3" t="s">
        <v>770</v>
      </c>
      <c r="G302" s="3" t="s">
        <v>3125</v>
      </c>
      <c r="H302" s="24">
        <v>1</v>
      </c>
      <c r="I302" s="64">
        <v>1</v>
      </c>
      <c r="J302" s="25">
        <v>4.4263489280000003</v>
      </c>
      <c r="K302" s="25">
        <v>6.1370469869999997</v>
      </c>
      <c r="L302" s="25">
        <v>2.1226516100000001</v>
      </c>
      <c r="M302" s="25">
        <v>16.271438878027514</v>
      </c>
      <c r="N302" s="25">
        <v>2.8993797130000001</v>
      </c>
      <c r="O302" s="25">
        <v>3.6757742420000001</v>
      </c>
      <c r="P302" s="25">
        <v>26</v>
      </c>
    </row>
    <row r="303" spans="1:16" s="25" customFormat="1" ht="21" customHeight="1" x14ac:dyDescent="0.2">
      <c r="A303" s="22" t="s">
        <v>330</v>
      </c>
      <c r="B303" s="23" t="s">
        <v>773</v>
      </c>
      <c r="C303" s="23" t="s">
        <v>2548</v>
      </c>
      <c r="D303" s="3" t="s">
        <v>321</v>
      </c>
      <c r="E303" s="3" t="s">
        <v>2158</v>
      </c>
      <c r="F303" s="3" t="s">
        <v>770</v>
      </c>
      <c r="G303" s="3" t="s">
        <v>3123</v>
      </c>
      <c r="H303" s="24">
        <v>0.48632152299999998</v>
      </c>
      <c r="I303" s="64">
        <v>0.48632152299999998</v>
      </c>
      <c r="J303" s="25">
        <v>4.2123919819999998</v>
      </c>
      <c r="K303" s="25">
        <v>6.7922677130000002</v>
      </c>
      <c r="L303" s="25">
        <v>1.7358586519999999</v>
      </c>
      <c r="M303" s="25">
        <v>17.580863641826415</v>
      </c>
      <c r="N303" s="25">
        <v>3.92681163</v>
      </c>
      <c r="O303" s="25">
        <v>4.1755739070000004</v>
      </c>
      <c r="P303" s="25">
        <v>23.666666666666668</v>
      </c>
    </row>
    <row r="304" spans="1:16" s="25" customFormat="1" ht="21" customHeight="1" x14ac:dyDescent="0.2">
      <c r="A304" s="22" t="s">
        <v>331</v>
      </c>
      <c r="B304" s="23" t="s">
        <v>773</v>
      </c>
      <c r="C304" s="23" t="s">
        <v>2548</v>
      </c>
      <c r="D304" s="3" t="s">
        <v>332</v>
      </c>
      <c r="E304" s="3" t="s">
        <v>2159</v>
      </c>
      <c r="F304" s="3" t="s">
        <v>770</v>
      </c>
      <c r="G304" s="3" t="s">
        <v>3125</v>
      </c>
      <c r="H304" s="24">
        <v>0.558387046</v>
      </c>
      <c r="I304" s="64">
        <v>0.558387046</v>
      </c>
      <c r="J304" s="25">
        <v>5.1750687989999999</v>
      </c>
      <c r="K304" s="25">
        <v>5.9442244449999997</v>
      </c>
      <c r="L304" s="25">
        <v>1.7935197249999999</v>
      </c>
      <c r="M304" s="25">
        <v>16.699134304752821</v>
      </c>
      <c r="N304" s="25">
        <v>3.3198019589999999</v>
      </c>
      <c r="O304" s="25">
        <v>3.2233103930000002</v>
      </c>
      <c r="P304" s="25">
        <v>31.666666666666668</v>
      </c>
    </row>
    <row r="305" spans="1:16" s="25" customFormat="1" ht="21" customHeight="1" x14ac:dyDescent="0.2">
      <c r="A305" s="22" t="s">
        <v>333</v>
      </c>
      <c r="B305" s="23" t="s">
        <v>773</v>
      </c>
      <c r="C305" s="23" t="s">
        <v>2548</v>
      </c>
      <c r="D305" s="3" t="s">
        <v>332</v>
      </c>
      <c r="E305" s="3" t="s">
        <v>2159</v>
      </c>
      <c r="F305" s="3" t="s">
        <v>770</v>
      </c>
      <c r="G305" s="3" t="s">
        <v>3125</v>
      </c>
      <c r="H305" s="24" t="s">
        <v>769</v>
      </c>
      <c r="I305" s="64" t="s">
        <v>769</v>
      </c>
    </row>
    <row r="306" spans="1:16" s="25" customFormat="1" ht="21" customHeight="1" x14ac:dyDescent="0.2">
      <c r="A306" s="22" t="s">
        <v>334</v>
      </c>
      <c r="B306" s="23" t="s">
        <v>773</v>
      </c>
      <c r="C306" s="23" t="s">
        <v>2548</v>
      </c>
      <c r="D306" s="3" t="s">
        <v>332</v>
      </c>
      <c r="E306" s="3" t="s">
        <v>2159</v>
      </c>
      <c r="F306" s="3" t="s">
        <v>770</v>
      </c>
      <c r="G306" s="3" t="s">
        <v>3125</v>
      </c>
      <c r="H306" s="24">
        <v>0.59123894499999996</v>
      </c>
      <c r="I306" s="64">
        <v>0.59123894499999996</v>
      </c>
      <c r="J306" s="25">
        <v>4.7033968890000004</v>
      </c>
      <c r="K306" s="25">
        <v>7.1596006479999996</v>
      </c>
      <c r="L306" s="25">
        <v>1.9969059950000001</v>
      </c>
      <c r="M306" s="25">
        <v>18.855570336365187</v>
      </c>
      <c r="N306" s="25">
        <v>3.610466519</v>
      </c>
      <c r="O306" s="25">
        <v>4.0140596689999999</v>
      </c>
      <c r="P306" s="25">
        <v>24.333333333333332</v>
      </c>
    </row>
    <row r="307" spans="1:16" s="25" customFormat="1" ht="21" customHeight="1" x14ac:dyDescent="0.2">
      <c r="A307" s="22" t="s">
        <v>335</v>
      </c>
      <c r="B307" s="23" t="s">
        <v>773</v>
      </c>
      <c r="C307" s="23" t="s">
        <v>2548</v>
      </c>
      <c r="D307" s="3" t="s">
        <v>332</v>
      </c>
      <c r="E307" s="3" t="s">
        <v>2159</v>
      </c>
      <c r="F307" s="3" t="s">
        <v>770</v>
      </c>
      <c r="G307" s="3" t="s">
        <v>3125</v>
      </c>
      <c r="H307" s="24">
        <v>0.53193446200000005</v>
      </c>
      <c r="I307" s="64">
        <v>0.53193446200000005</v>
      </c>
      <c r="J307" s="25">
        <v>4.3172139019999998</v>
      </c>
      <c r="K307" s="25">
        <v>6.2685327229999999</v>
      </c>
      <c r="L307" s="25">
        <v>1.5109996050000001</v>
      </c>
      <c r="M307" s="25">
        <v>16.990501524609446</v>
      </c>
      <c r="N307" s="25">
        <v>4.1768962869999999</v>
      </c>
      <c r="O307" s="25">
        <v>3.9315535779999999</v>
      </c>
      <c r="P307" s="25">
        <v>29</v>
      </c>
    </row>
    <row r="308" spans="1:16" s="25" customFormat="1" ht="21" customHeight="1" x14ac:dyDescent="0.2">
      <c r="A308" s="22" t="s">
        <v>336</v>
      </c>
      <c r="B308" s="23" t="s">
        <v>773</v>
      </c>
      <c r="C308" s="23" t="s">
        <v>2548</v>
      </c>
      <c r="D308" s="3" t="s">
        <v>332</v>
      </c>
      <c r="E308" s="3" t="s">
        <v>2159</v>
      </c>
      <c r="F308" s="3" t="s">
        <v>770</v>
      </c>
      <c r="G308" s="3" t="s">
        <v>3124</v>
      </c>
      <c r="H308" s="24">
        <v>0.54554720199999995</v>
      </c>
      <c r="I308" s="64">
        <v>0.54554720199999995</v>
      </c>
      <c r="J308" s="25">
        <v>5.3080449229999997</v>
      </c>
      <c r="K308" s="25">
        <v>5.6250728710000004</v>
      </c>
      <c r="L308" s="25">
        <v>1.636247303</v>
      </c>
      <c r="M308" s="25">
        <v>16.344065689515702</v>
      </c>
      <c r="N308" s="25">
        <v>3.4486167120000002</v>
      </c>
      <c r="O308" s="25">
        <v>3.0791158790000002</v>
      </c>
      <c r="P308" s="25">
        <v>33</v>
      </c>
    </row>
    <row r="309" spans="1:16" s="25" customFormat="1" ht="21" customHeight="1" x14ac:dyDescent="0.2">
      <c r="A309" s="22" t="s">
        <v>337</v>
      </c>
      <c r="B309" s="23" t="s">
        <v>773</v>
      </c>
      <c r="C309" s="23" t="s">
        <v>2548</v>
      </c>
      <c r="D309" s="3" t="s">
        <v>332</v>
      </c>
      <c r="E309" s="3" t="s">
        <v>2159</v>
      </c>
      <c r="F309" s="3" t="s">
        <v>770</v>
      </c>
      <c r="G309" s="3" t="s">
        <v>3125</v>
      </c>
      <c r="H309" s="24">
        <v>0.50848123999999995</v>
      </c>
      <c r="I309" s="64">
        <v>0.50848123999999995</v>
      </c>
      <c r="J309" s="25">
        <v>4.5561296149999997</v>
      </c>
      <c r="K309" s="25">
        <v>6.272293404</v>
      </c>
      <c r="L309" s="25">
        <v>1.845291952</v>
      </c>
      <c r="M309" s="25">
        <v>16.641394726579733</v>
      </c>
      <c r="N309" s="25">
        <v>3.5175234479999999</v>
      </c>
      <c r="O309" s="25">
        <v>3.6748872860000001</v>
      </c>
      <c r="P309" s="25">
        <v>26.666666666666668</v>
      </c>
    </row>
    <row r="310" spans="1:16" s="25" customFormat="1" ht="21" customHeight="1" x14ac:dyDescent="0.2">
      <c r="A310" s="22" t="s">
        <v>338</v>
      </c>
      <c r="B310" s="23" t="s">
        <v>773</v>
      </c>
      <c r="C310" s="23" t="s">
        <v>2548</v>
      </c>
      <c r="D310" s="3" t="s">
        <v>332</v>
      </c>
      <c r="E310" s="3" t="s">
        <v>2159</v>
      </c>
      <c r="F310" s="3" t="s">
        <v>770</v>
      </c>
      <c r="G310" s="3" t="s">
        <v>3125</v>
      </c>
      <c r="H310" s="24">
        <v>0.65242968300000004</v>
      </c>
      <c r="I310" s="64">
        <v>0.65242968300000004</v>
      </c>
      <c r="J310" s="25">
        <v>4.8302113210000002</v>
      </c>
      <c r="K310" s="25">
        <v>4.7178327280000003</v>
      </c>
      <c r="L310" s="25">
        <v>1.5692580110000001</v>
      </c>
      <c r="M310" s="25">
        <v>14.371243932052002</v>
      </c>
      <c r="N310" s="25">
        <v>3.0111740650000001</v>
      </c>
      <c r="O310" s="25">
        <v>2.9781986210000002</v>
      </c>
      <c r="P310" s="25">
        <v>30.666666666666668</v>
      </c>
    </row>
    <row r="311" spans="1:16" s="25" customFormat="1" ht="21" customHeight="1" x14ac:dyDescent="0.2">
      <c r="A311" s="22" t="s">
        <v>339</v>
      </c>
      <c r="B311" s="23" t="s">
        <v>773</v>
      </c>
      <c r="C311" s="23" t="s">
        <v>2548</v>
      </c>
      <c r="D311" s="3" t="s">
        <v>332</v>
      </c>
      <c r="E311" s="3" t="s">
        <v>2159</v>
      </c>
      <c r="F311" s="3" t="s">
        <v>770</v>
      </c>
      <c r="G311" s="3" t="s">
        <v>3124</v>
      </c>
      <c r="H311" s="24">
        <v>0.63833095200000001</v>
      </c>
      <c r="I311" s="64">
        <v>0.63833095200000001</v>
      </c>
      <c r="J311" s="25">
        <v>4.3034947600000004</v>
      </c>
      <c r="K311" s="25">
        <v>5.290499488</v>
      </c>
      <c r="L311" s="25">
        <v>1.455922202</v>
      </c>
      <c r="M311" s="25">
        <v>14.791341600320644</v>
      </c>
      <c r="N311" s="25">
        <v>3.6045415759999999</v>
      </c>
      <c r="O311" s="25">
        <v>3.434507983</v>
      </c>
      <c r="P311" s="25">
        <v>33.333333333333336</v>
      </c>
    </row>
    <row r="312" spans="1:16" s="25" customFormat="1" ht="21" customHeight="1" x14ac:dyDescent="0.2">
      <c r="A312" s="22" t="s">
        <v>340</v>
      </c>
      <c r="B312" s="23" t="s">
        <v>773</v>
      </c>
      <c r="C312" s="23" t="s">
        <v>2548</v>
      </c>
      <c r="D312" s="3" t="s">
        <v>332</v>
      </c>
      <c r="E312" s="3" t="s">
        <v>2159</v>
      </c>
      <c r="F312" s="3" t="s">
        <v>770</v>
      </c>
      <c r="G312" s="3" t="s">
        <v>3125</v>
      </c>
      <c r="H312" s="24">
        <v>0.50322135800000001</v>
      </c>
      <c r="I312" s="64">
        <v>0.33762847800000001</v>
      </c>
      <c r="J312" s="25">
        <v>4.7234367910000001</v>
      </c>
      <c r="K312" s="25">
        <v>5.7961992279999999</v>
      </c>
      <c r="L312" s="25">
        <v>1.6016555699999999</v>
      </c>
      <c r="M312" s="25">
        <v>16.487086058858086</v>
      </c>
      <c r="N312" s="25">
        <v>3.5647252589999998</v>
      </c>
      <c r="O312" s="25">
        <v>3.5047681179999999</v>
      </c>
      <c r="P312" s="25">
        <v>25</v>
      </c>
    </row>
    <row r="313" spans="1:16" s="25" customFormat="1" ht="21" customHeight="1" x14ac:dyDescent="0.2">
      <c r="A313" s="22" t="s">
        <v>341</v>
      </c>
      <c r="B313" s="23" t="s">
        <v>773</v>
      </c>
      <c r="C313" s="23" t="s">
        <v>2548</v>
      </c>
      <c r="D313" s="3" t="s">
        <v>332</v>
      </c>
      <c r="E313" s="3" t="s">
        <v>2159</v>
      </c>
      <c r="F313" s="3" t="s">
        <v>770</v>
      </c>
      <c r="G313" s="3" t="s">
        <v>3124</v>
      </c>
      <c r="H313" s="24">
        <v>0.58887480999999997</v>
      </c>
      <c r="I313" s="64">
        <v>0.58887480999999997</v>
      </c>
      <c r="J313" s="25">
        <v>4.2434023840000004</v>
      </c>
      <c r="K313" s="25">
        <v>6.1811441699999996</v>
      </c>
      <c r="L313" s="25">
        <v>1.6859772289999999</v>
      </c>
      <c r="M313" s="25">
        <v>16.262652944798017</v>
      </c>
      <c r="N313" s="25">
        <v>3.6612851430000002</v>
      </c>
      <c r="O313" s="25">
        <v>3.8321394510000002</v>
      </c>
      <c r="P313" s="25">
        <v>26</v>
      </c>
    </row>
    <row r="314" spans="1:16" s="25" customFormat="1" ht="21" customHeight="1" x14ac:dyDescent="0.2">
      <c r="A314" s="22" t="s">
        <v>342</v>
      </c>
      <c r="B314" s="23" t="s">
        <v>773</v>
      </c>
      <c r="C314" s="23" t="s">
        <v>2548</v>
      </c>
      <c r="D314" s="3" t="s">
        <v>343</v>
      </c>
      <c r="E314" s="3" t="s">
        <v>2160</v>
      </c>
      <c r="F314" s="3" t="s">
        <v>770</v>
      </c>
      <c r="G314" s="3" t="s">
        <v>3125</v>
      </c>
      <c r="H314" s="24">
        <v>0.72565177400000003</v>
      </c>
      <c r="I314" s="64">
        <v>0.63420236500000005</v>
      </c>
      <c r="J314" s="25">
        <v>5.3057688509999998</v>
      </c>
      <c r="K314" s="25">
        <v>6.298573084</v>
      </c>
      <c r="L314" s="25">
        <v>1.290347653</v>
      </c>
      <c r="M314" s="25">
        <v>17.812416330485256</v>
      </c>
      <c r="N314" s="25">
        <v>4.9100449150000003</v>
      </c>
      <c r="O314" s="25">
        <v>3.3548425160000002</v>
      </c>
      <c r="P314" s="25">
        <v>30.333333333333332</v>
      </c>
    </row>
    <row r="315" spans="1:16" s="25" customFormat="1" ht="21" customHeight="1" x14ac:dyDescent="0.2">
      <c r="A315" s="22" t="s">
        <v>344</v>
      </c>
      <c r="B315" s="23" t="s">
        <v>773</v>
      </c>
      <c r="C315" s="23" t="s">
        <v>2548</v>
      </c>
      <c r="D315" s="3" t="s">
        <v>343</v>
      </c>
      <c r="E315" s="3" t="s">
        <v>2160</v>
      </c>
      <c r="F315" s="3" t="s">
        <v>770</v>
      </c>
      <c r="G315" s="3" t="s">
        <v>3125</v>
      </c>
      <c r="H315" s="24">
        <v>0.596023144</v>
      </c>
      <c r="I315" s="64">
        <v>0.596023144</v>
      </c>
      <c r="J315" s="25">
        <v>4.7021859360000002</v>
      </c>
      <c r="K315" s="25">
        <v>4.910873219</v>
      </c>
      <c r="L315" s="25">
        <v>1.90692324</v>
      </c>
      <c r="M315" s="25">
        <v>14.055069103777818</v>
      </c>
      <c r="N315" s="25">
        <v>2.5869147969999999</v>
      </c>
      <c r="O315" s="25">
        <v>3.0017720680000002</v>
      </c>
      <c r="P315" s="25">
        <v>21.333333333333332</v>
      </c>
    </row>
    <row r="316" spans="1:16" s="25" customFormat="1" ht="21" customHeight="1" x14ac:dyDescent="0.2">
      <c r="A316" s="22" t="s">
        <v>345</v>
      </c>
      <c r="B316" s="23" t="s">
        <v>773</v>
      </c>
      <c r="C316" s="23" t="s">
        <v>2548</v>
      </c>
      <c r="D316" s="3" t="s">
        <v>343</v>
      </c>
      <c r="E316" s="3" t="s">
        <v>2160</v>
      </c>
      <c r="F316" s="3" t="s">
        <v>770</v>
      </c>
      <c r="G316" s="3" t="s">
        <v>3125</v>
      </c>
      <c r="H316" s="24">
        <v>1</v>
      </c>
      <c r="I316" s="64">
        <v>1</v>
      </c>
      <c r="J316" s="25">
        <v>5.0640373939999996</v>
      </c>
      <c r="K316" s="25">
        <v>5.512296826</v>
      </c>
      <c r="L316" s="25">
        <v>2.0863259099999998</v>
      </c>
      <c r="M316" s="25">
        <v>15.643254414506607</v>
      </c>
      <c r="N316" s="25">
        <v>2.6530040650000002</v>
      </c>
      <c r="O316" s="25">
        <v>3.0891025640000001</v>
      </c>
      <c r="P316" s="25">
        <v>24.333333333333332</v>
      </c>
    </row>
    <row r="317" spans="1:16" s="25" customFormat="1" ht="21" customHeight="1" x14ac:dyDescent="0.2">
      <c r="A317" s="22" t="s">
        <v>346</v>
      </c>
      <c r="B317" s="23" t="s">
        <v>773</v>
      </c>
      <c r="C317" s="23" t="s">
        <v>2548</v>
      </c>
      <c r="D317" s="3" t="s">
        <v>343</v>
      </c>
      <c r="E317" s="3" t="s">
        <v>2160</v>
      </c>
      <c r="F317" s="3" t="s">
        <v>770</v>
      </c>
      <c r="G317" s="3" t="s">
        <v>3125</v>
      </c>
      <c r="H317" s="24">
        <v>1</v>
      </c>
      <c r="I317" s="64">
        <v>1</v>
      </c>
      <c r="J317" s="25">
        <v>4.0812657919999999</v>
      </c>
      <c r="K317" s="25">
        <v>4.8445209289999998</v>
      </c>
      <c r="L317" s="25">
        <v>1.590386705</v>
      </c>
      <c r="M317" s="25">
        <v>13.299125191618577</v>
      </c>
      <c r="N317" s="25">
        <v>3.0021069269999998</v>
      </c>
      <c r="O317" s="25">
        <v>3.2571995309999999</v>
      </c>
      <c r="P317" s="25">
        <v>29</v>
      </c>
    </row>
    <row r="318" spans="1:16" s="25" customFormat="1" ht="21" customHeight="1" x14ac:dyDescent="0.2">
      <c r="A318" s="22" t="s">
        <v>347</v>
      </c>
      <c r="B318" s="23" t="s">
        <v>773</v>
      </c>
      <c r="C318" s="23" t="s">
        <v>2548</v>
      </c>
      <c r="D318" s="3" t="s">
        <v>343</v>
      </c>
      <c r="E318" s="3" t="s">
        <v>2160</v>
      </c>
      <c r="F318" s="3" t="s">
        <v>770</v>
      </c>
      <c r="G318" s="3" t="s">
        <v>3124</v>
      </c>
      <c r="H318" s="24">
        <v>0.746415724</v>
      </c>
      <c r="I318" s="64">
        <v>0.661887632</v>
      </c>
      <c r="J318" s="25">
        <v>4.5996572120000003</v>
      </c>
      <c r="K318" s="25">
        <v>6.2287425870000002</v>
      </c>
      <c r="L318" s="25">
        <v>1.5814109160000001</v>
      </c>
      <c r="M318" s="25">
        <v>16.825116268882127</v>
      </c>
      <c r="N318" s="25">
        <v>4.0276379970000002</v>
      </c>
      <c r="O318" s="25">
        <v>3.6635460549999999</v>
      </c>
      <c r="P318" s="25">
        <v>37.75</v>
      </c>
    </row>
    <row r="319" spans="1:16" s="25" customFormat="1" ht="21" customHeight="1" x14ac:dyDescent="0.2">
      <c r="A319" s="22" t="s">
        <v>348</v>
      </c>
      <c r="B319" s="23" t="s">
        <v>773</v>
      </c>
      <c r="C319" s="23" t="s">
        <v>2548</v>
      </c>
      <c r="D319" s="3" t="s">
        <v>343</v>
      </c>
      <c r="E319" s="3" t="s">
        <v>2160</v>
      </c>
      <c r="F319" s="3" t="s">
        <v>770</v>
      </c>
      <c r="G319" s="3" t="s">
        <v>3125</v>
      </c>
      <c r="H319" s="24">
        <v>0.47248806399999999</v>
      </c>
      <c r="I319" s="64">
        <v>0.47248806399999999</v>
      </c>
      <c r="J319" s="25">
        <v>4.1406622200000003</v>
      </c>
      <c r="K319" s="25">
        <v>6.1923027209999999</v>
      </c>
      <c r="L319" s="25">
        <v>1.7143143709999999</v>
      </c>
      <c r="M319" s="25">
        <v>15.968484790970203</v>
      </c>
      <c r="N319" s="25">
        <v>3.6246708079999999</v>
      </c>
      <c r="O319" s="25">
        <v>3.86185643</v>
      </c>
      <c r="P319" s="25">
        <v>22</v>
      </c>
    </row>
    <row r="320" spans="1:16" s="25" customFormat="1" ht="21" customHeight="1" x14ac:dyDescent="0.2">
      <c r="A320" s="22" t="s">
        <v>349</v>
      </c>
      <c r="B320" s="23" t="s">
        <v>773</v>
      </c>
      <c r="C320" s="23" t="s">
        <v>2548</v>
      </c>
      <c r="D320" s="3" t="s">
        <v>343</v>
      </c>
      <c r="E320" s="3" t="s">
        <v>2160</v>
      </c>
      <c r="F320" s="3" t="s">
        <v>770</v>
      </c>
      <c r="G320" s="3" t="s">
        <v>3125</v>
      </c>
      <c r="H320" s="24">
        <v>1</v>
      </c>
      <c r="I320" s="64">
        <v>1</v>
      </c>
      <c r="J320" s="25">
        <v>4.1410885039999998</v>
      </c>
      <c r="K320" s="25">
        <v>5.601324719</v>
      </c>
      <c r="L320" s="25">
        <v>2.0338148060000001</v>
      </c>
      <c r="M320" s="25">
        <v>14.982706694458706</v>
      </c>
      <c r="N320" s="25">
        <v>2.7661617000000001</v>
      </c>
      <c r="O320" s="25">
        <v>3.6301138640000001</v>
      </c>
      <c r="P320" s="25">
        <v>21</v>
      </c>
    </row>
    <row r="321" spans="1:16" s="25" customFormat="1" ht="21" customHeight="1" x14ac:dyDescent="0.2">
      <c r="A321" s="22" t="s">
        <v>350</v>
      </c>
      <c r="B321" s="23" t="s">
        <v>773</v>
      </c>
      <c r="C321" s="23" t="s">
        <v>2548</v>
      </c>
      <c r="D321" s="3" t="s">
        <v>343</v>
      </c>
      <c r="E321" s="3" t="s">
        <v>2160</v>
      </c>
      <c r="F321" s="3" t="s">
        <v>770</v>
      </c>
      <c r="G321" s="3" t="s">
        <v>3125</v>
      </c>
      <c r="H321" s="24">
        <v>1</v>
      </c>
      <c r="I321" s="64">
        <v>1</v>
      </c>
      <c r="J321" s="25">
        <v>4.7662848120000003</v>
      </c>
      <c r="K321" s="25">
        <v>5.663360709</v>
      </c>
      <c r="L321" s="25">
        <v>1.995022686</v>
      </c>
      <c r="M321" s="25">
        <v>15.800290583778336</v>
      </c>
      <c r="N321" s="25">
        <v>2.8433875359999998</v>
      </c>
      <c r="O321" s="25">
        <v>3.3169974569999998</v>
      </c>
      <c r="P321" s="25">
        <v>26.666666666666668</v>
      </c>
    </row>
    <row r="322" spans="1:16" s="25" customFormat="1" ht="21" customHeight="1" x14ac:dyDescent="0.2">
      <c r="A322" s="22" t="s">
        <v>351</v>
      </c>
      <c r="B322" s="23" t="s">
        <v>773</v>
      </c>
      <c r="C322" s="23" t="s">
        <v>2548</v>
      </c>
      <c r="D322" s="3" t="s">
        <v>343</v>
      </c>
      <c r="E322" s="3" t="s">
        <v>2160</v>
      </c>
      <c r="F322" s="3" t="s">
        <v>770</v>
      </c>
      <c r="G322" s="3" t="s">
        <v>3125</v>
      </c>
      <c r="H322" s="24">
        <v>0.70623964800000005</v>
      </c>
      <c r="I322" s="64">
        <v>0.60831953000000005</v>
      </c>
      <c r="J322" s="25">
        <v>4.9735110379999998</v>
      </c>
      <c r="K322" s="25">
        <v>5.3804628909999996</v>
      </c>
      <c r="L322" s="25">
        <v>1.9101625390000001</v>
      </c>
      <c r="M322" s="25">
        <v>15.303703571482465</v>
      </c>
      <c r="N322" s="25">
        <v>2.8321496370000001</v>
      </c>
      <c r="O322" s="25">
        <v>3.079377</v>
      </c>
      <c r="P322" s="25">
        <v>27.25</v>
      </c>
    </row>
    <row r="323" spans="1:16" s="25" customFormat="1" ht="21" customHeight="1" x14ac:dyDescent="0.2">
      <c r="A323" s="22" t="s">
        <v>352</v>
      </c>
      <c r="B323" s="23" t="s">
        <v>773</v>
      </c>
      <c r="C323" s="23" t="s">
        <v>2548</v>
      </c>
      <c r="D323" s="3" t="s">
        <v>343</v>
      </c>
      <c r="E323" s="3" t="s">
        <v>2160</v>
      </c>
      <c r="F323" s="3" t="s">
        <v>770</v>
      </c>
      <c r="G323" s="3" t="s">
        <v>3125</v>
      </c>
      <c r="H323" s="24">
        <v>0.75517279800000003</v>
      </c>
      <c r="I323" s="64">
        <v>0.673563731</v>
      </c>
      <c r="J323" s="25">
        <v>5.0568131100000002</v>
      </c>
      <c r="K323" s="25">
        <v>5.3816648010000003</v>
      </c>
      <c r="L323" s="25">
        <v>2.0094940819999998</v>
      </c>
      <c r="M323" s="25">
        <v>15.5373558341637</v>
      </c>
      <c r="N323" s="25">
        <v>2.6728991</v>
      </c>
      <c r="O323" s="25">
        <v>3.0784389399999998</v>
      </c>
      <c r="P323" s="25">
        <v>30.666666666666668</v>
      </c>
    </row>
    <row r="324" spans="1:16" s="25" customFormat="1" ht="21" customHeight="1" x14ac:dyDescent="0.2">
      <c r="A324" s="22" t="s">
        <v>353</v>
      </c>
      <c r="B324" s="23" t="s">
        <v>773</v>
      </c>
      <c r="C324" s="23" t="s">
        <v>2548</v>
      </c>
      <c r="D324" s="3" t="s">
        <v>354</v>
      </c>
      <c r="E324" s="3" t="s">
        <v>2161</v>
      </c>
      <c r="F324" s="3" t="s">
        <v>770</v>
      </c>
      <c r="G324" s="3" t="s">
        <v>3125</v>
      </c>
      <c r="H324" s="24">
        <v>0.689690845</v>
      </c>
      <c r="I324" s="64">
        <v>0.586254461</v>
      </c>
      <c r="J324" s="25">
        <v>4.804992157</v>
      </c>
      <c r="K324" s="25">
        <v>6.0986429150000001</v>
      </c>
      <c r="L324" s="25">
        <v>1.751763379</v>
      </c>
      <c r="M324" s="25">
        <v>17.08990120679913</v>
      </c>
      <c r="N324" s="25">
        <v>3.4483064159999999</v>
      </c>
      <c r="O324" s="25">
        <v>3.5630618759999999</v>
      </c>
      <c r="P324" s="25">
        <v>32</v>
      </c>
    </row>
    <row r="325" spans="1:16" s="25" customFormat="1" ht="21" customHeight="1" x14ac:dyDescent="0.2">
      <c r="A325" s="22" t="s">
        <v>355</v>
      </c>
      <c r="B325" s="23" t="s">
        <v>773</v>
      </c>
      <c r="C325" s="23" t="s">
        <v>2548</v>
      </c>
      <c r="D325" s="3" t="s">
        <v>354</v>
      </c>
      <c r="E325" s="3" t="s">
        <v>2161</v>
      </c>
      <c r="F325" s="3" t="s">
        <v>770</v>
      </c>
      <c r="G325" s="3" t="s">
        <v>3125</v>
      </c>
      <c r="H325" s="24">
        <v>0.71554168600000001</v>
      </c>
      <c r="I325" s="64">
        <v>0.62072224799999998</v>
      </c>
      <c r="J325" s="25">
        <v>4.6601698210000002</v>
      </c>
      <c r="K325" s="25">
        <v>6.2734745030000001</v>
      </c>
      <c r="L325" s="25">
        <v>2.0467343919999998</v>
      </c>
      <c r="M325" s="25">
        <v>16.953897640798598</v>
      </c>
      <c r="N325" s="25">
        <v>3.086138762</v>
      </c>
      <c r="O325" s="25">
        <v>3.6456300760000002</v>
      </c>
      <c r="P325" s="25">
        <v>27</v>
      </c>
    </row>
    <row r="326" spans="1:16" s="25" customFormat="1" ht="21" customHeight="1" x14ac:dyDescent="0.2">
      <c r="A326" s="22" t="s">
        <v>356</v>
      </c>
      <c r="B326" s="23" t="s">
        <v>773</v>
      </c>
      <c r="C326" s="23" t="s">
        <v>2548</v>
      </c>
      <c r="D326" s="3" t="s">
        <v>354</v>
      </c>
      <c r="E326" s="3" t="s">
        <v>2161</v>
      </c>
      <c r="F326" s="3" t="s">
        <v>770</v>
      </c>
      <c r="G326" s="3" t="s">
        <v>3124</v>
      </c>
      <c r="H326" s="24">
        <v>0.62653352699999998</v>
      </c>
      <c r="I326" s="64">
        <v>0.50204470300000004</v>
      </c>
      <c r="J326" s="25">
        <v>5.4440871929999997</v>
      </c>
      <c r="K326" s="25">
        <v>6.0951467570000002</v>
      </c>
      <c r="L326" s="25">
        <v>1.7192431500000001</v>
      </c>
      <c r="M326" s="25">
        <v>17.761308381629359</v>
      </c>
      <c r="N326" s="25">
        <v>3.5846287220000002</v>
      </c>
      <c r="O326" s="25">
        <v>3.268434477</v>
      </c>
      <c r="P326" s="25">
        <v>30.75</v>
      </c>
    </row>
    <row r="327" spans="1:16" s="25" customFormat="1" ht="21" customHeight="1" x14ac:dyDescent="0.2">
      <c r="A327" s="22" t="s">
        <v>357</v>
      </c>
      <c r="B327" s="23" t="s">
        <v>773</v>
      </c>
      <c r="C327" s="23" t="s">
        <v>2548</v>
      </c>
      <c r="D327" s="3" t="s">
        <v>354</v>
      </c>
      <c r="E327" s="3" t="s">
        <v>2161</v>
      </c>
      <c r="F327" s="3" t="s">
        <v>770</v>
      </c>
      <c r="G327" s="3" t="s">
        <v>3125</v>
      </c>
      <c r="H327" s="24">
        <v>0.697985305</v>
      </c>
      <c r="I327" s="64">
        <v>0.59731374000000004</v>
      </c>
      <c r="J327" s="25">
        <v>4.4675868620000001</v>
      </c>
      <c r="K327" s="25">
        <v>6.9333330310000001</v>
      </c>
      <c r="L327" s="25">
        <v>1.696616565</v>
      </c>
      <c r="M327" s="25">
        <v>17.776563776317261</v>
      </c>
      <c r="N327" s="25">
        <v>4.120473402</v>
      </c>
      <c r="O327" s="25">
        <v>4.0053673410000004</v>
      </c>
      <c r="P327" s="25">
        <v>25.666666666666668</v>
      </c>
    </row>
    <row r="328" spans="1:16" s="25" customFormat="1" ht="21" customHeight="1" x14ac:dyDescent="0.2">
      <c r="A328" s="22" t="s">
        <v>358</v>
      </c>
      <c r="B328" s="23" t="s">
        <v>773</v>
      </c>
      <c r="C328" s="23" t="s">
        <v>2548</v>
      </c>
      <c r="D328" s="3" t="s">
        <v>354</v>
      </c>
      <c r="E328" s="3" t="s">
        <v>2161</v>
      </c>
      <c r="F328" s="3" t="s">
        <v>770</v>
      </c>
      <c r="G328" s="3" t="s">
        <v>3125</v>
      </c>
      <c r="H328" s="24" t="s">
        <v>769</v>
      </c>
      <c r="I328" s="64" t="s">
        <v>769</v>
      </c>
      <c r="J328" s="25">
        <v>4.5716803669999999</v>
      </c>
      <c r="K328" s="25">
        <v>5.8798420089999999</v>
      </c>
      <c r="L328" s="25">
        <v>1.926721103</v>
      </c>
      <c r="M328" s="25">
        <v>16.559455431010505</v>
      </c>
      <c r="N328" s="25">
        <v>3.05248388</v>
      </c>
      <c r="O328" s="25">
        <v>3.3960004480000001</v>
      </c>
      <c r="P328" s="25">
        <v>29</v>
      </c>
    </row>
    <row r="329" spans="1:16" s="25" customFormat="1" ht="21" customHeight="1" x14ac:dyDescent="0.2">
      <c r="A329" s="22" t="s">
        <v>359</v>
      </c>
      <c r="B329" s="23" t="s">
        <v>773</v>
      </c>
      <c r="C329" s="23" t="s">
        <v>2548</v>
      </c>
      <c r="D329" s="3" t="s">
        <v>354</v>
      </c>
      <c r="E329" s="3" t="s">
        <v>2161</v>
      </c>
      <c r="F329" s="3" t="s">
        <v>770</v>
      </c>
      <c r="G329" s="3" t="s">
        <v>3125</v>
      </c>
      <c r="H329" s="24">
        <v>0.65551395599999995</v>
      </c>
      <c r="I329" s="64">
        <v>0.65551395599999995</v>
      </c>
      <c r="J329" s="25">
        <v>4.7273370110000004</v>
      </c>
      <c r="K329" s="25">
        <v>4.7990789149999999</v>
      </c>
      <c r="L329" s="25">
        <v>1.1020794</v>
      </c>
      <c r="M329" s="25">
        <v>14.088084914766171</v>
      </c>
      <c r="N329" s="25">
        <v>4.3739587919999998</v>
      </c>
      <c r="O329" s="25">
        <v>2.9890636420000001</v>
      </c>
      <c r="P329" s="25">
        <v>32.25</v>
      </c>
    </row>
    <row r="330" spans="1:16" s="25" customFormat="1" ht="21" customHeight="1" x14ac:dyDescent="0.2">
      <c r="A330" s="22" t="s">
        <v>360</v>
      </c>
      <c r="B330" s="23" t="s">
        <v>773</v>
      </c>
      <c r="C330" s="23" t="s">
        <v>2548</v>
      </c>
      <c r="D330" s="3" t="s">
        <v>354</v>
      </c>
      <c r="E330" s="3" t="s">
        <v>2161</v>
      </c>
      <c r="F330" s="3" t="s">
        <v>770</v>
      </c>
      <c r="G330" s="3" t="s">
        <v>3124</v>
      </c>
      <c r="H330" s="24">
        <v>0.45595981899999999</v>
      </c>
      <c r="I330" s="64">
        <v>0.45595981899999999</v>
      </c>
      <c r="J330" s="25">
        <v>5.1386837319999996</v>
      </c>
      <c r="K330" s="25">
        <v>5.0788597690000001</v>
      </c>
      <c r="L330" s="25">
        <v>1.9023010979999999</v>
      </c>
      <c r="M330" s="25">
        <v>15.132929606651993</v>
      </c>
      <c r="N330" s="25">
        <v>2.6755555690000001</v>
      </c>
      <c r="O330" s="25">
        <v>2.9452067130000001</v>
      </c>
      <c r="P330" s="25">
        <v>28.666666666666668</v>
      </c>
    </row>
    <row r="331" spans="1:16" s="25" customFormat="1" ht="21" customHeight="1" x14ac:dyDescent="0.2">
      <c r="A331" s="22" t="s">
        <v>361</v>
      </c>
      <c r="B331" s="23" t="s">
        <v>773</v>
      </c>
      <c r="C331" s="23" t="s">
        <v>2548</v>
      </c>
      <c r="D331" s="3" t="s">
        <v>354</v>
      </c>
      <c r="E331" s="3" t="s">
        <v>2161</v>
      </c>
      <c r="F331" s="3" t="s">
        <v>770</v>
      </c>
      <c r="G331" s="3" t="s">
        <v>3123</v>
      </c>
      <c r="H331" s="24">
        <v>0.47886074299999998</v>
      </c>
      <c r="I331" s="64">
        <v>0.47886074299999998</v>
      </c>
      <c r="J331" s="25">
        <v>4.9546262959999998</v>
      </c>
      <c r="K331" s="25">
        <v>6.0565391829999999</v>
      </c>
      <c r="L331" s="25">
        <v>1.8738116499999999</v>
      </c>
      <c r="M331" s="25">
        <v>17.098047292984436</v>
      </c>
      <c r="N331" s="25">
        <v>3.2439649149999998</v>
      </c>
      <c r="O331" s="25">
        <v>3.4508105480000002</v>
      </c>
      <c r="P331" s="25">
        <v>25</v>
      </c>
    </row>
    <row r="332" spans="1:16" s="25" customFormat="1" ht="21" customHeight="1" x14ac:dyDescent="0.2">
      <c r="A332" s="22" t="s">
        <v>362</v>
      </c>
      <c r="B332" s="23" t="s">
        <v>773</v>
      </c>
      <c r="C332" s="23" t="s">
        <v>2548</v>
      </c>
      <c r="D332" s="3" t="s">
        <v>354</v>
      </c>
      <c r="E332" s="3" t="s">
        <v>2161</v>
      </c>
      <c r="F332" s="3" t="s">
        <v>770</v>
      </c>
      <c r="G332" s="3" t="s">
        <v>3125</v>
      </c>
      <c r="H332" s="24">
        <v>0.536251955</v>
      </c>
      <c r="I332" s="64">
        <v>0.536251955</v>
      </c>
      <c r="J332" s="25">
        <v>5.1175571719999997</v>
      </c>
      <c r="K332" s="25">
        <v>6.4424562449999998</v>
      </c>
      <c r="L332" s="25">
        <v>2.1427746019999998</v>
      </c>
      <c r="M332" s="25">
        <v>17.543228048388894</v>
      </c>
      <c r="N332" s="25">
        <v>3.0225168120000001</v>
      </c>
      <c r="O332" s="25">
        <v>3.4269724529999999</v>
      </c>
      <c r="P332" s="25">
        <v>28.333333333333332</v>
      </c>
    </row>
    <row r="333" spans="1:16" s="25" customFormat="1" ht="21" customHeight="1" x14ac:dyDescent="0.2">
      <c r="A333" s="22" t="s">
        <v>363</v>
      </c>
      <c r="B333" s="23" t="s">
        <v>773</v>
      </c>
      <c r="C333" s="23" t="s">
        <v>2548</v>
      </c>
      <c r="D333" s="3" t="s">
        <v>354</v>
      </c>
      <c r="E333" s="3" t="s">
        <v>2161</v>
      </c>
      <c r="F333" s="3" t="s">
        <v>770</v>
      </c>
      <c r="G333" s="3" t="s">
        <v>3124</v>
      </c>
      <c r="H333" s="24">
        <v>0.594525003</v>
      </c>
      <c r="I333" s="64">
        <v>0.594525003</v>
      </c>
      <c r="J333" s="25">
        <v>5.1583108190000004</v>
      </c>
      <c r="K333" s="25">
        <v>5.8261694879999997</v>
      </c>
      <c r="L333" s="25" t="s">
        <v>769</v>
      </c>
      <c r="M333" s="25">
        <v>16.235381149666946</v>
      </c>
      <c r="N333" s="25">
        <v>3.3995067880000001</v>
      </c>
      <c r="O333" s="25">
        <v>3.1517195280000001</v>
      </c>
      <c r="P333" s="25">
        <v>31.666666666666668</v>
      </c>
    </row>
    <row r="334" spans="1:16" s="25" customFormat="1" ht="21" customHeight="1" x14ac:dyDescent="0.2">
      <c r="A334" s="22" t="s">
        <v>364</v>
      </c>
      <c r="B334" s="23" t="s">
        <v>773</v>
      </c>
      <c r="C334" s="23" t="s">
        <v>2548</v>
      </c>
      <c r="D334" s="3" t="s">
        <v>365</v>
      </c>
      <c r="E334" s="3" t="s">
        <v>2162</v>
      </c>
      <c r="F334" s="3" t="s">
        <v>770</v>
      </c>
      <c r="G334" s="3" t="s">
        <v>3124</v>
      </c>
      <c r="H334" s="24">
        <v>0.37194470099999999</v>
      </c>
      <c r="I334" s="64">
        <v>0.37194470099999999</v>
      </c>
      <c r="J334" s="25">
        <v>5.3998641120000004</v>
      </c>
      <c r="K334" s="25">
        <v>6.4176657949999996</v>
      </c>
      <c r="L334" s="25">
        <v>1.8330053980000001</v>
      </c>
      <c r="M334" s="25">
        <v>18.086404766531903</v>
      </c>
      <c r="N334" s="25">
        <v>3.5393160930000001</v>
      </c>
      <c r="O334" s="25">
        <v>3.3523580000000002</v>
      </c>
      <c r="P334" s="25">
        <v>39.666666666666664</v>
      </c>
    </row>
    <row r="335" spans="1:16" s="25" customFormat="1" ht="21" customHeight="1" x14ac:dyDescent="0.2">
      <c r="A335" s="22" t="s">
        <v>366</v>
      </c>
      <c r="B335" s="23" t="s">
        <v>773</v>
      </c>
      <c r="C335" s="23" t="s">
        <v>2548</v>
      </c>
      <c r="D335" s="3" t="s">
        <v>365</v>
      </c>
      <c r="E335" s="3" t="s">
        <v>2162</v>
      </c>
      <c r="F335" s="3" t="s">
        <v>770</v>
      </c>
      <c r="G335" s="3" t="s">
        <v>3124</v>
      </c>
      <c r="H335" s="24" t="s">
        <v>769</v>
      </c>
      <c r="I335" s="64" t="s">
        <v>769</v>
      </c>
    </row>
    <row r="336" spans="1:16" s="25" customFormat="1" ht="21" customHeight="1" x14ac:dyDescent="0.2">
      <c r="A336" s="22" t="s">
        <v>367</v>
      </c>
      <c r="B336" s="23" t="s">
        <v>773</v>
      </c>
      <c r="C336" s="23" t="s">
        <v>2548</v>
      </c>
      <c r="D336" s="3" t="s">
        <v>365</v>
      </c>
      <c r="E336" s="3" t="s">
        <v>2162</v>
      </c>
      <c r="F336" s="3" t="s">
        <v>770</v>
      </c>
      <c r="G336" s="3" t="s">
        <v>3125</v>
      </c>
      <c r="H336" s="24" t="s">
        <v>769</v>
      </c>
      <c r="I336" s="64" t="s">
        <v>769</v>
      </c>
      <c r="J336" s="25">
        <v>4.3256635409999999</v>
      </c>
      <c r="K336" s="25">
        <v>5.7973308770000003</v>
      </c>
      <c r="L336" s="25">
        <v>1.8465607180000001</v>
      </c>
      <c r="M336" s="25">
        <v>15.538484210746667</v>
      </c>
      <c r="N336" s="25">
        <v>3.1555393330000001</v>
      </c>
      <c r="O336" s="25">
        <v>3.5895074660000001</v>
      </c>
      <c r="P336" s="25">
        <v>25</v>
      </c>
    </row>
    <row r="337" spans="1:16" s="25" customFormat="1" ht="21" customHeight="1" x14ac:dyDescent="0.2">
      <c r="A337" s="22" t="s">
        <v>368</v>
      </c>
      <c r="B337" s="23" t="s">
        <v>773</v>
      </c>
      <c r="C337" s="23" t="s">
        <v>2548</v>
      </c>
      <c r="D337" s="3" t="s">
        <v>365</v>
      </c>
      <c r="E337" s="3" t="s">
        <v>2162</v>
      </c>
      <c r="F337" s="3" t="s">
        <v>770</v>
      </c>
      <c r="G337" s="3" t="s">
        <v>3125</v>
      </c>
      <c r="H337" s="24">
        <v>0.40741047499999999</v>
      </c>
      <c r="I337" s="64">
        <v>0.40741047499999999</v>
      </c>
      <c r="J337" s="25">
        <v>5.7349588789999997</v>
      </c>
      <c r="K337" s="25">
        <v>7.689453361</v>
      </c>
      <c r="L337" s="25">
        <v>1.7576239920000001</v>
      </c>
      <c r="M337" s="25">
        <v>20.602391634888718</v>
      </c>
      <c r="N337" s="25">
        <v>4.4848647799999997</v>
      </c>
      <c r="O337" s="25">
        <v>3.6018994530000001</v>
      </c>
      <c r="P337" s="25">
        <v>39.25</v>
      </c>
    </row>
    <row r="338" spans="1:16" s="25" customFormat="1" ht="21" customHeight="1" x14ac:dyDescent="0.2">
      <c r="A338" s="22" t="s">
        <v>369</v>
      </c>
      <c r="B338" s="23" t="s">
        <v>773</v>
      </c>
      <c r="C338" s="23" t="s">
        <v>2548</v>
      </c>
      <c r="D338" s="3" t="s">
        <v>365</v>
      </c>
      <c r="E338" s="3" t="s">
        <v>2162</v>
      </c>
      <c r="F338" s="3" t="s">
        <v>770</v>
      </c>
      <c r="G338" s="3" t="s">
        <v>3125</v>
      </c>
      <c r="H338" s="24">
        <v>0.61136455499999998</v>
      </c>
      <c r="I338" s="64">
        <v>0.48181940699999998</v>
      </c>
      <c r="J338" s="25">
        <v>5.3253109849999998</v>
      </c>
      <c r="K338" s="25">
        <v>7.4296058049999996</v>
      </c>
      <c r="L338" s="25">
        <v>1.97264259</v>
      </c>
      <c r="M338" s="25">
        <v>19.637144993538254</v>
      </c>
      <c r="N338" s="25">
        <v>3.9009588599999998</v>
      </c>
      <c r="O338" s="25">
        <v>3.7067080630000002</v>
      </c>
      <c r="P338" s="25">
        <v>29</v>
      </c>
    </row>
    <row r="339" spans="1:16" s="25" customFormat="1" ht="21" customHeight="1" x14ac:dyDescent="0.2">
      <c r="A339" s="22" t="s">
        <v>370</v>
      </c>
      <c r="B339" s="23" t="s">
        <v>773</v>
      </c>
      <c r="C339" s="23" t="s">
        <v>2548</v>
      </c>
      <c r="D339" s="3" t="s">
        <v>365</v>
      </c>
      <c r="E339" s="3" t="s">
        <v>2162</v>
      </c>
      <c r="F339" s="3" t="s">
        <v>770</v>
      </c>
      <c r="G339" s="3" t="s">
        <v>3125</v>
      </c>
      <c r="H339" s="24">
        <v>0.535299941</v>
      </c>
      <c r="I339" s="64">
        <v>0.380399922</v>
      </c>
      <c r="J339" s="25">
        <v>5.1871829160000003</v>
      </c>
      <c r="K339" s="25">
        <v>7.9601948709999997</v>
      </c>
      <c r="L339" s="25">
        <v>1.973838902</v>
      </c>
      <c r="M339" s="25">
        <v>21.08381930770588</v>
      </c>
      <c r="N339" s="25">
        <v>4.0431272119999999</v>
      </c>
      <c r="O339" s="25">
        <v>4.0673194920000002</v>
      </c>
      <c r="P339" s="25">
        <v>29.333333333333332</v>
      </c>
    </row>
    <row r="340" spans="1:16" s="25" customFormat="1" ht="21" customHeight="1" x14ac:dyDescent="0.2">
      <c r="A340" s="22" t="s">
        <v>371</v>
      </c>
      <c r="B340" s="23" t="s">
        <v>773</v>
      </c>
      <c r="C340" s="23" t="s">
        <v>2548</v>
      </c>
      <c r="D340" s="3" t="s">
        <v>365</v>
      </c>
      <c r="E340" s="3" t="s">
        <v>2162</v>
      </c>
      <c r="F340" s="3" t="s">
        <v>770</v>
      </c>
      <c r="G340" s="3" t="s">
        <v>3125</v>
      </c>
      <c r="H340" s="24">
        <v>0.57079484000000003</v>
      </c>
      <c r="I340" s="64">
        <v>0.57079484000000003</v>
      </c>
      <c r="J340" s="25">
        <v>4.6556121739999998</v>
      </c>
      <c r="K340" s="25">
        <v>5.6378843060000001</v>
      </c>
      <c r="L340" s="25">
        <v>1.660035556</v>
      </c>
      <c r="M340" s="25">
        <v>15.760185594422369</v>
      </c>
      <c r="N340" s="25">
        <v>3.3976640819999999</v>
      </c>
      <c r="O340" s="25">
        <v>3.3917138429999998</v>
      </c>
      <c r="P340" s="25">
        <v>25.5</v>
      </c>
    </row>
    <row r="341" spans="1:16" s="25" customFormat="1" ht="21" customHeight="1" x14ac:dyDescent="0.2">
      <c r="A341" s="22" t="s">
        <v>372</v>
      </c>
      <c r="B341" s="23" t="s">
        <v>773</v>
      </c>
      <c r="C341" s="23" t="s">
        <v>2548</v>
      </c>
      <c r="D341" s="3" t="s">
        <v>365</v>
      </c>
      <c r="E341" s="3" t="s">
        <v>2162</v>
      </c>
      <c r="F341" s="3" t="s">
        <v>770</v>
      </c>
      <c r="G341" s="3" t="s">
        <v>3125</v>
      </c>
      <c r="H341" s="24">
        <v>0.70765097600000004</v>
      </c>
      <c r="I341" s="64">
        <v>0.61020130100000003</v>
      </c>
      <c r="J341" s="25">
        <v>4.5610180270000003</v>
      </c>
      <c r="K341" s="25">
        <v>6.8264487139999996</v>
      </c>
      <c r="L341" s="25">
        <v>2.1457691169999999</v>
      </c>
      <c r="M341" s="25">
        <v>17.865009070497848</v>
      </c>
      <c r="N341" s="25">
        <v>3.2052307930000001</v>
      </c>
      <c r="O341" s="25">
        <v>3.9277985339999999</v>
      </c>
      <c r="P341" s="25">
        <v>26.5</v>
      </c>
    </row>
    <row r="342" spans="1:16" s="25" customFormat="1" ht="21" customHeight="1" x14ac:dyDescent="0.2">
      <c r="A342" s="22" t="s">
        <v>373</v>
      </c>
      <c r="B342" s="23" t="s">
        <v>773</v>
      </c>
      <c r="C342" s="23" t="s">
        <v>2548</v>
      </c>
      <c r="D342" s="3" t="s">
        <v>365</v>
      </c>
      <c r="E342" s="3" t="s">
        <v>2162</v>
      </c>
      <c r="F342" s="3" t="s">
        <v>770</v>
      </c>
      <c r="G342" s="3" t="s">
        <v>3125</v>
      </c>
      <c r="H342" s="24">
        <v>0.50888821399999995</v>
      </c>
      <c r="I342" s="64">
        <v>0.50888821399999995</v>
      </c>
      <c r="J342" s="25">
        <v>5.3185726149999999</v>
      </c>
      <c r="K342" s="25">
        <v>6.2192839920000003</v>
      </c>
      <c r="L342" s="25">
        <v>1.8510536799999999</v>
      </c>
      <c r="M342" s="25">
        <v>17.856627663732294</v>
      </c>
      <c r="N342" s="25">
        <v>3.3662003079999998</v>
      </c>
      <c r="O342" s="25">
        <v>3.358558693</v>
      </c>
      <c r="P342" s="25">
        <v>29.333333333333332</v>
      </c>
    </row>
    <row r="343" spans="1:16" s="25" customFormat="1" ht="21" customHeight="1" x14ac:dyDescent="0.2">
      <c r="A343" s="22" t="s">
        <v>374</v>
      </c>
      <c r="B343" s="23" t="s">
        <v>773</v>
      </c>
      <c r="C343" s="23" t="s">
        <v>2548</v>
      </c>
      <c r="D343" s="3" t="s">
        <v>365</v>
      </c>
      <c r="E343" s="3" t="s">
        <v>2162</v>
      </c>
      <c r="F343" s="3" t="s">
        <v>770</v>
      </c>
      <c r="G343" s="3" t="s">
        <v>3125</v>
      </c>
      <c r="H343" s="24" t="s">
        <v>769</v>
      </c>
      <c r="I343" s="64" t="s">
        <v>769</v>
      </c>
    </row>
    <row r="344" spans="1:16" s="25" customFormat="1" ht="21" customHeight="1" x14ac:dyDescent="0.2">
      <c r="A344" s="22" t="s">
        <v>375</v>
      </c>
      <c r="B344" s="23" t="s">
        <v>773</v>
      </c>
      <c r="C344" s="23" t="s">
        <v>2548</v>
      </c>
      <c r="D344" s="3" t="s">
        <v>376</v>
      </c>
      <c r="E344" s="3" t="s">
        <v>2163</v>
      </c>
      <c r="F344" s="3" t="s">
        <v>770</v>
      </c>
      <c r="G344" s="3" t="s">
        <v>3124</v>
      </c>
      <c r="H344" s="24">
        <v>0.59648073199999996</v>
      </c>
      <c r="I344" s="64">
        <v>0.46197430900000003</v>
      </c>
      <c r="J344" s="25">
        <v>3.178058016</v>
      </c>
      <c r="K344" s="25">
        <v>4.4351089449999996</v>
      </c>
      <c r="L344" s="25">
        <v>1.6030763180000001</v>
      </c>
      <c r="M344" s="25">
        <v>12.215476973330356</v>
      </c>
      <c r="N344" s="25">
        <v>2.7229747419999999</v>
      </c>
      <c r="O344" s="25">
        <v>3.835981318</v>
      </c>
      <c r="P344" s="25">
        <v>20.333333333333332</v>
      </c>
    </row>
    <row r="345" spans="1:16" s="25" customFormat="1" ht="21" customHeight="1" x14ac:dyDescent="0.2">
      <c r="A345" s="22" t="s">
        <v>377</v>
      </c>
      <c r="B345" s="23" t="s">
        <v>773</v>
      </c>
      <c r="C345" s="23" t="s">
        <v>2548</v>
      </c>
      <c r="D345" s="3" t="s">
        <v>376</v>
      </c>
      <c r="E345" s="3" t="s">
        <v>2163</v>
      </c>
      <c r="F345" s="3" t="s">
        <v>770</v>
      </c>
      <c r="G345" s="3" t="s">
        <v>3125</v>
      </c>
      <c r="H345" s="24">
        <v>0.523496399</v>
      </c>
      <c r="I345" s="64">
        <v>0.523496399</v>
      </c>
      <c r="J345" s="25">
        <v>5.049571341</v>
      </c>
      <c r="K345" s="25">
        <v>6.0381386600000004</v>
      </c>
      <c r="L345" s="25">
        <v>1.6153078110000001</v>
      </c>
      <c r="M345" s="25">
        <v>17.85190599966802</v>
      </c>
      <c r="N345" s="25">
        <v>3.571626615</v>
      </c>
      <c r="O345" s="25">
        <v>3.5243678219999999</v>
      </c>
      <c r="P345" s="25">
        <v>30</v>
      </c>
    </row>
    <row r="346" spans="1:16" s="25" customFormat="1" ht="21" customHeight="1" x14ac:dyDescent="0.2">
      <c r="A346" s="22" t="s">
        <v>378</v>
      </c>
      <c r="B346" s="23" t="s">
        <v>773</v>
      </c>
      <c r="C346" s="23" t="s">
        <v>2548</v>
      </c>
      <c r="D346" s="3" t="s">
        <v>376</v>
      </c>
      <c r="E346" s="3" t="s">
        <v>2163</v>
      </c>
      <c r="F346" s="3" t="s">
        <v>770</v>
      </c>
      <c r="G346" s="3" t="s">
        <v>3125</v>
      </c>
      <c r="H346" s="24">
        <v>0.59092367599999995</v>
      </c>
      <c r="I346" s="64">
        <v>0.59092367599999995</v>
      </c>
      <c r="J346" s="25">
        <v>4.3715721930000004</v>
      </c>
      <c r="K346" s="25">
        <v>4.9078026929999998</v>
      </c>
      <c r="L346" s="25">
        <v>1.7997439049999999</v>
      </c>
      <c r="M346" s="25">
        <v>13.559847355620327</v>
      </c>
      <c r="N346" s="25">
        <v>2.736819079</v>
      </c>
      <c r="O346" s="25">
        <v>3.1308298890000001</v>
      </c>
      <c r="P346" s="25">
        <v>21.25</v>
      </c>
    </row>
    <row r="347" spans="1:16" s="25" customFormat="1" ht="21" customHeight="1" x14ac:dyDescent="0.2">
      <c r="A347" s="22" t="s">
        <v>379</v>
      </c>
      <c r="B347" s="23" t="s">
        <v>773</v>
      </c>
      <c r="C347" s="23" t="s">
        <v>2548</v>
      </c>
      <c r="D347" s="3" t="s">
        <v>376</v>
      </c>
      <c r="E347" s="3" t="s">
        <v>2163</v>
      </c>
      <c r="F347" s="3" t="s">
        <v>770</v>
      </c>
      <c r="G347" s="3" t="s">
        <v>3125</v>
      </c>
      <c r="H347" s="24">
        <v>1</v>
      </c>
      <c r="I347" s="64">
        <v>1</v>
      </c>
      <c r="J347" s="25">
        <v>3.914997498</v>
      </c>
      <c r="K347" s="25">
        <v>5.986887587</v>
      </c>
      <c r="L347" s="25">
        <v>1.554889747</v>
      </c>
      <c r="M347" s="25">
        <v>15.546585772309536</v>
      </c>
      <c r="N347" s="25">
        <v>4.0163204549999998</v>
      </c>
      <c r="O347" s="25">
        <v>4.114138326</v>
      </c>
      <c r="P347" s="25">
        <v>17.666666666666668</v>
      </c>
    </row>
    <row r="348" spans="1:16" s="25" customFormat="1" ht="21" customHeight="1" x14ac:dyDescent="0.2">
      <c r="A348" s="22" t="s">
        <v>380</v>
      </c>
      <c r="B348" s="23" t="s">
        <v>773</v>
      </c>
      <c r="C348" s="23" t="s">
        <v>2548</v>
      </c>
      <c r="D348" s="3" t="s">
        <v>376</v>
      </c>
      <c r="E348" s="3" t="s">
        <v>2163</v>
      </c>
      <c r="F348" s="3" t="s">
        <v>770</v>
      </c>
      <c r="G348" s="3" t="s">
        <v>3125</v>
      </c>
      <c r="H348" s="24">
        <v>0.81562085799999995</v>
      </c>
      <c r="I348" s="64">
        <v>0.75416114499999998</v>
      </c>
      <c r="J348" s="25">
        <v>4.6540868770000001</v>
      </c>
      <c r="K348" s="25">
        <v>6.8268961050000003</v>
      </c>
      <c r="L348" s="25">
        <v>2.5773762499999999</v>
      </c>
      <c r="M348" s="25">
        <v>17.940801596519062</v>
      </c>
      <c r="N348" s="25">
        <v>2.6901108360000001</v>
      </c>
      <c r="O348" s="25">
        <v>3.855321537</v>
      </c>
      <c r="P348" s="25">
        <v>22</v>
      </c>
    </row>
    <row r="349" spans="1:16" s="25" customFormat="1" ht="21" customHeight="1" x14ac:dyDescent="0.2">
      <c r="A349" s="22" t="s">
        <v>381</v>
      </c>
      <c r="B349" s="23" t="s">
        <v>773</v>
      </c>
      <c r="C349" s="23" t="s">
        <v>2548</v>
      </c>
      <c r="D349" s="3" t="s">
        <v>376</v>
      </c>
      <c r="E349" s="3" t="s">
        <v>2163</v>
      </c>
      <c r="F349" s="3" t="s">
        <v>770</v>
      </c>
      <c r="G349" s="3" t="s">
        <v>3125</v>
      </c>
      <c r="H349" s="24">
        <v>0.69160055799999998</v>
      </c>
      <c r="I349" s="64">
        <v>0.69160055799999998</v>
      </c>
      <c r="J349" s="25">
        <v>4.7457216950000003</v>
      </c>
      <c r="K349" s="25">
        <v>5.6099044100000004</v>
      </c>
      <c r="L349" s="25">
        <v>1.7672241790000001</v>
      </c>
      <c r="M349" s="25">
        <v>15.746267136260277</v>
      </c>
      <c r="N349" s="25">
        <v>3.1778401660000002</v>
      </c>
      <c r="O349" s="25">
        <v>3.3193073389999999</v>
      </c>
      <c r="P349" s="25">
        <v>24.666666666666668</v>
      </c>
    </row>
    <row r="350" spans="1:16" s="25" customFormat="1" ht="21" customHeight="1" x14ac:dyDescent="0.2">
      <c r="A350" s="22" t="s">
        <v>382</v>
      </c>
      <c r="B350" s="23" t="s">
        <v>773</v>
      </c>
      <c r="C350" s="23" t="s">
        <v>2548</v>
      </c>
      <c r="D350" s="3" t="s">
        <v>376</v>
      </c>
      <c r="E350" s="3" t="s">
        <v>2163</v>
      </c>
      <c r="F350" s="3" t="s">
        <v>770</v>
      </c>
      <c r="G350" s="3" t="s">
        <v>769</v>
      </c>
      <c r="H350" s="24">
        <v>0.646924214</v>
      </c>
      <c r="I350" s="64">
        <v>0.52923228499999997</v>
      </c>
      <c r="J350" s="25">
        <v>4.3232969109999999</v>
      </c>
      <c r="K350" s="25">
        <v>4.2585163619999999</v>
      </c>
      <c r="L350" s="25">
        <v>1.687748523</v>
      </c>
      <c r="M350" s="25">
        <v>12.771186546971297</v>
      </c>
      <c r="N350" s="25">
        <v>2.5299655080000001</v>
      </c>
      <c r="O350" s="25">
        <v>2.9689525899999998</v>
      </c>
      <c r="P350" s="25">
        <v>22</v>
      </c>
    </row>
    <row r="351" spans="1:16" s="25" customFormat="1" ht="21" customHeight="1" x14ac:dyDescent="0.2">
      <c r="A351" s="22" t="s">
        <v>383</v>
      </c>
      <c r="B351" s="23" t="s">
        <v>773</v>
      </c>
      <c r="C351" s="23" t="s">
        <v>2548</v>
      </c>
      <c r="D351" s="3" t="s">
        <v>376</v>
      </c>
      <c r="E351" s="3" t="s">
        <v>2163</v>
      </c>
      <c r="F351" s="3" t="s">
        <v>770</v>
      </c>
      <c r="G351" s="3" t="s">
        <v>3125</v>
      </c>
      <c r="H351" s="24">
        <v>1</v>
      </c>
      <c r="I351" s="64">
        <v>1</v>
      </c>
      <c r="J351" s="25">
        <v>3.6136131069999999</v>
      </c>
      <c r="K351" s="25">
        <v>4.9197661540000004</v>
      </c>
      <c r="L351" s="25">
        <v>1.672239652</v>
      </c>
      <c r="M351" s="25">
        <v>13.33415980482768</v>
      </c>
      <c r="N351" s="25">
        <v>2.9824737560000001</v>
      </c>
      <c r="O351" s="25">
        <v>3.7049551900000002</v>
      </c>
      <c r="P351" s="25">
        <v>26</v>
      </c>
    </row>
    <row r="352" spans="1:16" s="25" customFormat="1" ht="21" customHeight="1" x14ac:dyDescent="0.2">
      <c r="A352" s="22" t="s">
        <v>384</v>
      </c>
      <c r="B352" s="23" t="s">
        <v>773</v>
      </c>
      <c r="C352" s="23" t="s">
        <v>2548</v>
      </c>
      <c r="D352" s="3" t="s">
        <v>376</v>
      </c>
      <c r="E352" s="3" t="s">
        <v>2163</v>
      </c>
      <c r="F352" s="3" t="s">
        <v>770</v>
      </c>
      <c r="G352" s="3" t="s">
        <v>3125</v>
      </c>
      <c r="H352" s="24">
        <v>1</v>
      </c>
      <c r="I352" s="64">
        <v>1</v>
      </c>
      <c r="J352" s="25">
        <v>3.7907513260000001</v>
      </c>
      <c r="K352" s="25">
        <v>5.1454929050000002</v>
      </c>
      <c r="L352" s="25">
        <v>1.384426897</v>
      </c>
      <c r="M352" s="25">
        <v>14.020995585069281</v>
      </c>
      <c r="N352" s="25">
        <v>3.7583158129999998</v>
      </c>
      <c r="O352" s="25">
        <v>3.7048537750000001</v>
      </c>
      <c r="P352" s="25">
        <v>20.75</v>
      </c>
    </row>
    <row r="353" spans="1:16" s="25" customFormat="1" ht="21" customHeight="1" x14ac:dyDescent="0.2">
      <c r="A353" s="22" t="s">
        <v>385</v>
      </c>
      <c r="B353" s="23" t="s">
        <v>773</v>
      </c>
      <c r="C353" s="23" t="s">
        <v>2548</v>
      </c>
      <c r="D353" s="3" t="s">
        <v>376</v>
      </c>
      <c r="E353" s="3" t="s">
        <v>2163</v>
      </c>
      <c r="F353" s="3" t="s">
        <v>770</v>
      </c>
      <c r="G353" s="3" t="s">
        <v>3125</v>
      </c>
      <c r="H353" s="24">
        <v>0.71238025299999996</v>
      </c>
      <c r="I353" s="64">
        <v>0.61650700400000003</v>
      </c>
      <c r="J353" s="25">
        <v>4.5721112140000004</v>
      </c>
      <c r="K353" s="25">
        <v>4.5731036029999999</v>
      </c>
      <c r="L353" s="25">
        <v>1.643234546</v>
      </c>
      <c r="M353" s="25">
        <v>13.37873802453367</v>
      </c>
      <c r="N353" s="25">
        <v>2.81057479</v>
      </c>
      <c r="O353" s="25">
        <v>2.9307017719999999</v>
      </c>
      <c r="P353" s="25">
        <v>21</v>
      </c>
    </row>
    <row r="354" spans="1:16" s="25" customFormat="1" ht="21" customHeight="1" x14ac:dyDescent="0.2">
      <c r="A354" s="22" t="s">
        <v>386</v>
      </c>
      <c r="B354" s="23" t="s">
        <v>773</v>
      </c>
      <c r="C354" s="23" t="s">
        <v>2548</v>
      </c>
      <c r="D354" s="3" t="s">
        <v>387</v>
      </c>
      <c r="E354" s="3" t="s">
        <v>2164</v>
      </c>
      <c r="F354" s="3" t="s">
        <v>770</v>
      </c>
      <c r="G354" s="3" t="s">
        <v>3125</v>
      </c>
      <c r="H354" s="24">
        <v>0.84520096899999997</v>
      </c>
      <c r="I354" s="64">
        <v>0.69040193900000002</v>
      </c>
      <c r="J354" s="25">
        <v>6.2325178909999996</v>
      </c>
      <c r="K354" s="25">
        <v>5.6877963219999996</v>
      </c>
      <c r="L354" s="25">
        <v>2.1521027859999999</v>
      </c>
      <c r="M354" s="25">
        <v>16.748295381109006</v>
      </c>
      <c r="N354" s="25">
        <v>2.7047227739999999</v>
      </c>
      <c r="O354" s="25">
        <v>2.7035546460000002</v>
      </c>
      <c r="P354" s="25">
        <v>24.333333333333332</v>
      </c>
    </row>
    <row r="355" spans="1:16" s="25" customFormat="1" ht="21" customHeight="1" x14ac:dyDescent="0.2">
      <c r="A355" s="22" t="s">
        <v>388</v>
      </c>
      <c r="B355" s="23" t="s">
        <v>773</v>
      </c>
      <c r="C355" s="23" t="s">
        <v>2548</v>
      </c>
      <c r="D355" s="3" t="s">
        <v>387</v>
      </c>
      <c r="E355" s="3" t="s">
        <v>2164</v>
      </c>
      <c r="F355" s="3" t="s">
        <v>770</v>
      </c>
      <c r="G355" s="3" t="s">
        <v>3125</v>
      </c>
      <c r="H355" s="24">
        <v>0.80811242400000005</v>
      </c>
      <c r="I355" s="64">
        <v>0.61622484799999999</v>
      </c>
      <c r="J355" s="25">
        <v>5.3215308009999998</v>
      </c>
      <c r="K355" s="25">
        <v>4.9953492779999999</v>
      </c>
      <c r="L355" s="25">
        <v>2.0018454370000001</v>
      </c>
      <c r="M355" s="25">
        <v>14.582472422171008</v>
      </c>
      <c r="N355" s="25">
        <v>2.5119110529999999</v>
      </c>
      <c r="O355" s="25">
        <v>2.7454236060000001</v>
      </c>
      <c r="P355" s="25">
        <v>24.333333333333332</v>
      </c>
    </row>
    <row r="356" spans="1:16" s="25" customFormat="1" ht="21" customHeight="1" x14ac:dyDescent="0.2">
      <c r="A356" s="22" t="s">
        <v>389</v>
      </c>
      <c r="B356" s="23" t="s">
        <v>773</v>
      </c>
      <c r="C356" s="23" t="s">
        <v>2548</v>
      </c>
      <c r="D356" s="3" t="s">
        <v>387</v>
      </c>
      <c r="E356" s="3" t="s">
        <v>2164</v>
      </c>
      <c r="F356" s="3" t="s">
        <v>770</v>
      </c>
      <c r="G356" s="3" t="s">
        <v>3125</v>
      </c>
      <c r="H356" s="24">
        <v>0.75815810800000005</v>
      </c>
      <c r="I356" s="64">
        <v>0.67754414399999996</v>
      </c>
      <c r="J356" s="25">
        <v>4.993421917</v>
      </c>
      <c r="K356" s="25">
        <v>4.7996932709999998</v>
      </c>
      <c r="L356" s="25">
        <v>1.899139446</v>
      </c>
      <c r="M356" s="25">
        <v>14.648444818574452</v>
      </c>
      <c r="N356" s="25">
        <v>2.540519722</v>
      </c>
      <c r="O356" s="25">
        <v>2.880708373</v>
      </c>
      <c r="P356" s="25">
        <v>21.5</v>
      </c>
    </row>
    <row r="357" spans="1:16" s="25" customFormat="1" ht="21" customHeight="1" x14ac:dyDescent="0.2">
      <c r="A357" s="22" t="s">
        <v>390</v>
      </c>
      <c r="B357" s="23" t="s">
        <v>773</v>
      </c>
      <c r="C357" s="23" t="s">
        <v>2548</v>
      </c>
      <c r="D357" s="3" t="s">
        <v>387</v>
      </c>
      <c r="E357" s="3" t="s">
        <v>2164</v>
      </c>
      <c r="F357" s="3" t="s">
        <v>770</v>
      </c>
      <c r="G357" s="3" t="s">
        <v>3125</v>
      </c>
      <c r="H357" s="24">
        <v>0.67670567599999998</v>
      </c>
      <c r="I357" s="64">
        <v>0.56894090100000005</v>
      </c>
      <c r="J357" s="25">
        <v>3.8589333890000002</v>
      </c>
      <c r="K357" s="25">
        <v>4.4884101599999999</v>
      </c>
      <c r="L357" s="25">
        <v>1.6456502959999999</v>
      </c>
      <c r="M357" s="25">
        <v>12.740721803149896</v>
      </c>
      <c r="N357" s="25">
        <v>2.7438046840000001</v>
      </c>
      <c r="O357" s="25">
        <v>3.3583248430000001</v>
      </c>
      <c r="P357" s="25">
        <v>21.5</v>
      </c>
    </row>
    <row r="358" spans="1:16" s="25" customFormat="1" ht="21" customHeight="1" x14ac:dyDescent="0.2">
      <c r="A358" s="22" t="s">
        <v>391</v>
      </c>
      <c r="B358" s="23" t="s">
        <v>773</v>
      </c>
      <c r="C358" s="23" t="s">
        <v>2548</v>
      </c>
      <c r="D358" s="3" t="s">
        <v>387</v>
      </c>
      <c r="E358" s="3" t="s">
        <v>2164</v>
      </c>
      <c r="F358" s="3" t="s">
        <v>770</v>
      </c>
      <c r="G358" s="3" t="s">
        <v>3125</v>
      </c>
      <c r="H358" s="24">
        <v>0.60662464800000004</v>
      </c>
      <c r="I358" s="64">
        <v>0.60662464800000004</v>
      </c>
      <c r="J358" s="25">
        <v>5.3904684779999998</v>
      </c>
      <c r="K358" s="25">
        <v>5.335497063</v>
      </c>
      <c r="L358" s="25">
        <v>2.095078918</v>
      </c>
      <c r="M358" s="25">
        <v>16.554559741846962</v>
      </c>
      <c r="N358" s="25">
        <v>2.5597430559999999</v>
      </c>
      <c r="O358" s="25">
        <v>3.034778362</v>
      </c>
      <c r="P358" s="25">
        <v>25.666666666666668</v>
      </c>
    </row>
    <row r="359" spans="1:16" s="25" customFormat="1" ht="21" customHeight="1" x14ac:dyDescent="0.2">
      <c r="A359" s="22" t="s">
        <v>392</v>
      </c>
      <c r="B359" s="23" t="s">
        <v>773</v>
      </c>
      <c r="C359" s="23" t="s">
        <v>2548</v>
      </c>
      <c r="D359" s="3" t="s">
        <v>387</v>
      </c>
      <c r="E359" s="3" t="s">
        <v>2164</v>
      </c>
      <c r="F359" s="3" t="s">
        <v>770</v>
      </c>
      <c r="G359" s="3" t="s">
        <v>3125</v>
      </c>
      <c r="H359" s="24">
        <v>0.91568140499999995</v>
      </c>
      <c r="I359" s="64">
        <v>0.83136281000000001</v>
      </c>
      <c r="J359" s="25">
        <v>4.0256836869999999</v>
      </c>
      <c r="K359" s="25">
        <v>3.2677201020000002</v>
      </c>
      <c r="L359" s="25">
        <v>1.041393521</v>
      </c>
      <c r="M359" s="25">
        <v>10.343707396138745</v>
      </c>
      <c r="N359" s="25">
        <v>3.1532766560000001</v>
      </c>
      <c r="O359" s="25">
        <v>2.6004707890000001</v>
      </c>
      <c r="P359" s="25">
        <v>21.666666666666668</v>
      </c>
    </row>
    <row r="360" spans="1:16" s="25" customFormat="1" ht="21" customHeight="1" x14ac:dyDescent="0.2">
      <c r="A360" s="22" t="s">
        <v>393</v>
      </c>
      <c r="B360" s="23" t="s">
        <v>773</v>
      </c>
      <c r="C360" s="23" t="s">
        <v>2548</v>
      </c>
      <c r="D360" s="3" t="s">
        <v>387</v>
      </c>
      <c r="E360" s="3" t="s">
        <v>2164</v>
      </c>
      <c r="F360" s="3" t="s">
        <v>770</v>
      </c>
      <c r="G360" s="3" t="s">
        <v>3125</v>
      </c>
      <c r="H360" s="24">
        <v>0.68646049499999995</v>
      </c>
      <c r="I360" s="64">
        <v>0.58194732699999996</v>
      </c>
      <c r="J360" s="25">
        <v>6.0799591729999998</v>
      </c>
      <c r="K360" s="25">
        <v>5.3657642799999996</v>
      </c>
      <c r="L360" s="25">
        <v>1.920699132</v>
      </c>
      <c r="M360" s="25">
        <v>16.191315832322424</v>
      </c>
      <c r="N360" s="25">
        <v>2.7977293040000002</v>
      </c>
      <c r="O360" s="25">
        <v>2.6649048689999999</v>
      </c>
      <c r="P360" s="25">
        <v>31.666666666666668</v>
      </c>
    </row>
    <row r="361" spans="1:16" s="25" customFormat="1" ht="21" customHeight="1" x14ac:dyDescent="0.2">
      <c r="A361" s="22" t="s">
        <v>394</v>
      </c>
      <c r="B361" s="23" t="s">
        <v>773</v>
      </c>
      <c r="C361" s="23" t="s">
        <v>2548</v>
      </c>
      <c r="D361" s="3" t="s">
        <v>387</v>
      </c>
      <c r="E361" s="3" t="s">
        <v>2164</v>
      </c>
      <c r="F361" s="3" t="s">
        <v>770</v>
      </c>
      <c r="G361" s="3" t="s">
        <v>3125</v>
      </c>
      <c r="H361" s="24" t="s">
        <v>769</v>
      </c>
      <c r="I361" s="64" t="s">
        <v>769</v>
      </c>
      <c r="J361" s="25">
        <v>3.8977274739999999</v>
      </c>
      <c r="K361" s="25">
        <v>5.2891507290000002</v>
      </c>
      <c r="L361" s="25">
        <v>1.5769167049999999</v>
      </c>
      <c r="M361" s="25">
        <v>14.331197005134989</v>
      </c>
      <c r="N361" s="25">
        <v>3.3687380669999998</v>
      </c>
      <c r="O361" s="25">
        <v>3.6877533229999999</v>
      </c>
      <c r="P361" s="25">
        <v>21.666666666666668</v>
      </c>
    </row>
    <row r="362" spans="1:16" s="25" customFormat="1" ht="21" customHeight="1" x14ac:dyDescent="0.2">
      <c r="A362" s="22" t="s">
        <v>395</v>
      </c>
      <c r="B362" s="23" t="s">
        <v>773</v>
      </c>
      <c r="C362" s="23" t="s">
        <v>2548</v>
      </c>
      <c r="D362" s="3" t="s">
        <v>387</v>
      </c>
      <c r="E362" s="3" t="s">
        <v>2164</v>
      </c>
      <c r="F362" s="3" t="s">
        <v>770</v>
      </c>
      <c r="G362" s="3" t="s">
        <v>3125</v>
      </c>
      <c r="H362" s="24" t="s">
        <v>769</v>
      </c>
      <c r="I362" s="64" t="s">
        <v>769</v>
      </c>
      <c r="J362" s="25">
        <v>4.7164701029999998</v>
      </c>
      <c r="K362" s="25">
        <v>4.9993822449999996</v>
      </c>
      <c r="L362" s="25">
        <v>1.679047376</v>
      </c>
      <c r="M362" s="25">
        <v>14.407734905115348</v>
      </c>
      <c r="N362" s="25">
        <v>2.9973315299999999</v>
      </c>
      <c r="O362" s="25">
        <v>3.0649051360000001</v>
      </c>
      <c r="P362" s="25">
        <v>26.2</v>
      </c>
    </row>
    <row r="363" spans="1:16" s="25" customFormat="1" ht="21" customHeight="1" x14ac:dyDescent="0.2">
      <c r="A363" s="22" t="s">
        <v>396</v>
      </c>
      <c r="B363" s="23" t="s">
        <v>773</v>
      </c>
      <c r="C363" s="23" t="s">
        <v>2548</v>
      </c>
      <c r="D363" s="3" t="s">
        <v>387</v>
      </c>
      <c r="E363" s="3" t="s">
        <v>2164</v>
      </c>
      <c r="F363" s="3" t="s">
        <v>770</v>
      </c>
      <c r="G363" s="3" t="s">
        <v>3125</v>
      </c>
      <c r="H363" s="24">
        <v>0.72031598100000005</v>
      </c>
      <c r="I363" s="64">
        <v>0.62708797500000002</v>
      </c>
      <c r="J363" s="25">
        <v>4.8504004500000004</v>
      </c>
      <c r="K363" s="25">
        <v>4.8029146100000002</v>
      </c>
      <c r="L363" s="25">
        <v>1.934910704</v>
      </c>
      <c r="M363" s="25">
        <v>13.989246416497728</v>
      </c>
      <c r="N363" s="25">
        <v>2.5121522789999999</v>
      </c>
      <c r="O363" s="25">
        <v>2.8949410009999998</v>
      </c>
      <c r="P363" s="25">
        <v>21.333333333333332</v>
      </c>
    </row>
    <row r="364" spans="1:16" s="25" customFormat="1" ht="21" customHeight="1" x14ac:dyDescent="0.2">
      <c r="A364" s="22" t="s">
        <v>397</v>
      </c>
      <c r="B364" s="23" t="s">
        <v>773</v>
      </c>
      <c r="C364" s="23" t="s">
        <v>2548</v>
      </c>
      <c r="D364" s="3" t="s">
        <v>398</v>
      </c>
      <c r="E364" s="3" t="s">
        <v>2165</v>
      </c>
      <c r="F364" s="3" t="s">
        <v>770</v>
      </c>
      <c r="G364" s="3" t="s">
        <v>3125</v>
      </c>
      <c r="H364" s="24">
        <v>0.77806077799999995</v>
      </c>
      <c r="I364" s="64">
        <v>0.70408103700000002</v>
      </c>
      <c r="J364" s="25">
        <v>4.67984796</v>
      </c>
      <c r="K364" s="25">
        <v>4.6201256380000002</v>
      </c>
      <c r="L364" s="25">
        <v>1.3175838019999999</v>
      </c>
      <c r="M364" s="25">
        <v>13.715229358527155</v>
      </c>
      <c r="N364" s="25">
        <v>3.5974263369999999</v>
      </c>
      <c r="O364" s="25">
        <v>2.9294199070000002</v>
      </c>
      <c r="P364" s="25">
        <v>27.333333333333332</v>
      </c>
    </row>
    <row r="365" spans="1:16" s="25" customFormat="1" ht="21" customHeight="1" x14ac:dyDescent="0.2">
      <c r="A365" s="22" t="s">
        <v>399</v>
      </c>
      <c r="B365" s="23" t="s">
        <v>773</v>
      </c>
      <c r="C365" s="23" t="s">
        <v>2548</v>
      </c>
      <c r="D365" s="3" t="s">
        <v>398</v>
      </c>
      <c r="E365" s="3" t="s">
        <v>2165</v>
      </c>
      <c r="F365" s="3" t="s">
        <v>770</v>
      </c>
      <c r="G365" s="3" t="s">
        <v>3125</v>
      </c>
      <c r="H365" s="24">
        <v>0.72278538000000003</v>
      </c>
      <c r="I365" s="64">
        <v>0.63038050599999995</v>
      </c>
      <c r="J365" s="25">
        <v>4.3605499569999999</v>
      </c>
      <c r="K365" s="25">
        <v>4.6127734599999997</v>
      </c>
      <c r="L365" s="25">
        <v>1.2290053110000001</v>
      </c>
      <c r="M365" s="25">
        <v>12.934269711255851</v>
      </c>
      <c r="N365" s="25">
        <v>3.7646484469999999</v>
      </c>
      <c r="O365" s="25">
        <v>2.9744575850000001</v>
      </c>
      <c r="P365" s="25">
        <v>22.333333333333332</v>
      </c>
    </row>
    <row r="366" spans="1:16" s="25" customFormat="1" ht="21" customHeight="1" x14ac:dyDescent="0.2">
      <c r="A366" s="22" t="s">
        <v>400</v>
      </c>
      <c r="B366" s="23" t="s">
        <v>773</v>
      </c>
      <c r="C366" s="23" t="s">
        <v>2548</v>
      </c>
      <c r="D366" s="3" t="s">
        <v>398</v>
      </c>
      <c r="E366" s="3" t="s">
        <v>2165</v>
      </c>
      <c r="F366" s="3" t="s">
        <v>770</v>
      </c>
      <c r="G366" s="3" t="s">
        <v>3125</v>
      </c>
      <c r="H366" s="24">
        <v>0.61402303599999997</v>
      </c>
      <c r="I366" s="64">
        <v>0.61402303599999997</v>
      </c>
      <c r="J366" s="25">
        <v>4.9237886929999997</v>
      </c>
      <c r="K366" s="25">
        <v>2.569286349</v>
      </c>
      <c r="L366" s="25">
        <v>0.815997529</v>
      </c>
      <c r="M366" s="25">
        <v>9.957433629325914</v>
      </c>
      <c r="N366" s="25">
        <v>3.149668975</v>
      </c>
      <c r="O366" s="25">
        <v>2.0242871739999999</v>
      </c>
      <c r="P366" s="25">
        <v>34.333333333333336</v>
      </c>
    </row>
    <row r="367" spans="1:16" s="25" customFormat="1" ht="21" customHeight="1" x14ac:dyDescent="0.2">
      <c r="A367" s="22" t="s">
        <v>401</v>
      </c>
      <c r="B367" s="23" t="s">
        <v>773</v>
      </c>
      <c r="C367" s="23" t="s">
        <v>2548</v>
      </c>
      <c r="D367" s="3" t="s">
        <v>398</v>
      </c>
      <c r="E367" s="3" t="s">
        <v>2165</v>
      </c>
      <c r="F367" s="3" t="s">
        <v>770</v>
      </c>
      <c r="G367" s="3" t="s">
        <v>3125</v>
      </c>
      <c r="H367" s="24">
        <v>1</v>
      </c>
      <c r="I367" s="64">
        <v>1</v>
      </c>
      <c r="J367" s="25">
        <v>6.4058690460000003</v>
      </c>
      <c r="K367" s="25">
        <v>4.9369638929999997</v>
      </c>
      <c r="L367" s="25">
        <v>1.6017418779999999</v>
      </c>
      <c r="M367" s="25">
        <v>16.137849420840688</v>
      </c>
      <c r="N367" s="25">
        <v>3.0687241009999999</v>
      </c>
      <c r="O367" s="25">
        <v>2.533617011</v>
      </c>
      <c r="P367" s="25">
        <v>27.333333333333332</v>
      </c>
    </row>
    <row r="368" spans="1:16" s="25" customFormat="1" ht="21" customHeight="1" x14ac:dyDescent="0.2">
      <c r="A368" s="22" t="s">
        <v>402</v>
      </c>
      <c r="B368" s="23" t="s">
        <v>773</v>
      </c>
      <c r="C368" s="23" t="s">
        <v>2548</v>
      </c>
      <c r="D368" s="3" t="s">
        <v>398</v>
      </c>
      <c r="E368" s="3" t="s">
        <v>2165</v>
      </c>
      <c r="F368" s="3" t="s">
        <v>770</v>
      </c>
      <c r="G368" s="3" t="s">
        <v>3125</v>
      </c>
      <c r="H368" s="24">
        <v>0.77761673499999995</v>
      </c>
      <c r="I368" s="64">
        <v>0.70348898000000004</v>
      </c>
      <c r="J368" s="25">
        <v>5.4378723730000003</v>
      </c>
      <c r="K368" s="25">
        <v>6.8842516439999999</v>
      </c>
      <c r="L368" s="25">
        <v>2.0495213630000002</v>
      </c>
      <c r="M368" s="25">
        <v>19.047636627195754</v>
      </c>
      <c r="N368" s="25">
        <v>3.35833439</v>
      </c>
      <c r="O368" s="25">
        <v>3.5106991729999999</v>
      </c>
      <c r="P368" s="25">
        <v>26.75</v>
      </c>
    </row>
    <row r="369" spans="1:16" s="25" customFormat="1" ht="21" customHeight="1" x14ac:dyDescent="0.2">
      <c r="A369" s="22" t="s">
        <v>403</v>
      </c>
      <c r="B369" s="23" t="s">
        <v>773</v>
      </c>
      <c r="C369" s="23" t="s">
        <v>2548</v>
      </c>
      <c r="D369" s="3" t="s">
        <v>398</v>
      </c>
      <c r="E369" s="3" t="s">
        <v>2165</v>
      </c>
      <c r="F369" s="3" t="s">
        <v>770</v>
      </c>
      <c r="G369" s="3" t="s">
        <v>3125</v>
      </c>
      <c r="H369" s="24">
        <v>0.76202495000000003</v>
      </c>
      <c r="I369" s="64">
        <v>0.68269993299999998</v>
      </c>
      <c r="J369" s="25">
        <v>5.5653293420000001</v>
      </c>
      <c r="K369" s="25">
        <v>5.1327233129999996</v>
      </c>
      <c r="L369" s="25">
        <v>1.677155881</v>
      </c>
      <c r="M369" s="25">
        <v>15.219946733124559</v>
      </c>
      <c r="N369" s="25">
        <v>3.1313371409999999</v>
      </c>
      <c r="O369" s="25">
        <v>2.7346627620000001</v>
      </c>
      <c r="P369" s="25">
        <v>30</v>
      </c>
    </row>
    <row r="370" spans="1:16" s="25" customFormat="1" ht="21" customHeight="1" x14ac:dyDescent="0.2">
      <c r="A370" s="22" t="s">
        <v>404</v>
      </c>
      <c r="B370" s="23" t="s">
        <v>773</v>
      </c>
      <c r="C370" s="23" t="s">
        <v>2548</v>
      </c>
      <c r="D370" s="3" t="s">
        <v>398</v>
      </c>
      <c r="E370" s="3" t="s">
        <v>2165</v>
      </c>
      <c r="F370" s="3" t="s">
        <v>770</v>
      </c>
      <c r="G370" s="3" t="s">
        <v>3125</v>
      </c>
      <c r="H370" s="24">
        <v>0.72117797900000002</v>
      </c>
      <c r="I370" s="64">
        <v>0.62823730499999997</v>
      </c>
      <c r="J370" s="25">
        <v>4.983994611</v>
      </c>
      <c r="K370" s="25">
        <v>6.1236716089999996</v>
      </c>
      <c r="L370" s="25">
        <v>1.7853909910000001</v>
      </c>
      <c r="M370" s="25">
        <v>16.904062479650136</v>
      </c>
      <c r="N370" s="25">
        <v>3.4526352070000002</v>
      </c>
      <c r="O370" s="25">
        <v>3.3940728419999999</v>
      </c>
      <c r="P370" s="25">
        <v>27</v>
      </c>
    </row>
    <row r="371" spans="1:16" s="25" customFormat="1" ht="21" customHeight="1" x14ac:dyDescent="0.2">
      <c r="A371" s="22" t="s">
        <v>405</v>
      </c>
      <c r="B371" s="23" t="s">
        <v>773</v>
      </c>
      <c r="C371" s="23" t="s">
        <v>2548</v>
      </c>
      <c r="D371" s="3" t="s">
        <v>398</v>
      </c>
      <c r="E371" s="3" t="s">
        <v>2165</v>
      </c>
      <c r="F371" s="3" t="s">
        <v>770</v>
      </c>
      <c r="G371" s="3" t="s">
        <v>3125</v>
      </c>
      <c r="H371" s="24">
        <v>0.62300591900000002</v>
      </c>
      <c r="I371" s="64">
        <v>0.62300591900000002</v>
      </c>
      <c r="J371" s="25">
        <v>4.8084743699999999</v>
      </c>
      <c r="K371" s="25">
        <v>3.1108769459999999</v>
      </c>
      <c r="L371" s="25">
        <v>1.353270068</v>
      </c>
      <c r="M371" s="25">
        <v>10.900146480753111</v>
      </c>
      <c r="N371" s="25">
        <v>2.2779379689999999</v>
      </c>
      <c r="O371" s="25">
        <v>2.255655478</v>
      </c>
      <c r="P371" s="25">
        <v>29</v>
      </c>
    </row>
    <row r="372" spans="1:16" s="25" customFormat="1" ht="21" customHeight="1" x14ac:dyDescent="0.2">
      <c r="A372" s="22" t="s">
        <v>406</v>
      </c>
      <c r="B372" s="23" t="s">
        <v>773</v>
      </c>
      <c r="C372" s="23" t="s">
        <v>2548</v>
      </c>
      <c r="D372" s="3" t="s">
        <v>398</v>
      </c>
      <c r="E372" s="3" t="s">
        <v>2165</v>
      </c>
      <c r="F372" s="3" t="s">
        <v>770</v>
      </c>
      <c r="G372" s="3" t="s">
        <v>3125</v>
      </c>
      <c r="H372" s="24">
        <v>1</v>
      </c>
      <c r="I372" s="64">
        <v>1</v>
      </c>
      <c r="J372" s="25">
        <v>4.8574520100000003</v>
      </c>
      <c r="K372" s="25">
        <v>4.8309874410000004</v>
      </c>
      <c r="L372" s="25">
        <v>1.485099331</v>
      </c>
      <c r="M372" s="25">
        <v>13.885864513494489</v>
      </c>
      <c r="N372" s="25">
        <v>3.2489140280000002</v>
      </c>
      <c r="O372" s="25">
        <v>2.8545200400000001</v>
      </c>
      <c r="P372" s="25">
        <v>27</v>
      </c>
    </row>
    <row r="373" spans="1:16" s="25" customFormat="1" ht="21" customHeight="1" x14ac:dyDescent="0.2">
      <c r="A373" s="22" t="s">
        <v>407</v>
      </c>
      <c r="B373" s="23" t="s">
        <v>773</v>
      </c>
      <c r="C373" s="23" t="s">
        <v>2548</v>
      </c>
      <c r="D373" s="3" t="s">
        <v>398</v>
      </c>
      <c r="E373" s="3" t="s">
        <v>2165</v>
      </c>
      <c r="F373" s="3" t="s">
        <v>770</v>
      </c>
      <c r="G373" s="3" t="s">
        <v>3125</v>
      </c>
      <c r="H373" s="24">
        <v>0.65410959999999996</v>
      </c>
      <c r="I373" s="64">
        <v>0.65410959999999996</v>
      </c>
      <c r="J373" s="25">
        <v>5.0749684820000001</v>
      </c>
      <c r="K373" s="25">
        <v>4.6023451389999996</v>
      </c>
      <c r="L373" s="25">
        <v>1.4998481370000001</v>
      </c>
      <c r="M373" s="25">
        <v>13.330955734826722</v>
      </c>
      <c r="N373" s="25">
        <v>3.0601288389999999</v>
      </c>
      <c r="O373" s="25">
        <v>2.6282849690000001</v>
      </c>
      <c r="P373" s="25">
        <v>29.666666666666668</v>
      </c>
    </row>
    <row r="374" spans="1:16" s="25" customFormat="1" ht="21" customHeight="1" x14ac:dyDescent="0.2">
      <c r="A374" s="22" t="s">
        <v>408</v>
      </c>
      <c r="B374" s="23" t="s">
        <v>773</v>
      </c>
      <c r="C374" s="23" t="s">
        <v>2548</v>
      </c>
      <c r="D374" s="3" t="s">
        <v>409</v>
      </c>
      <c r="E374" s="3" t="s">
        <v>2166</v>
      </c>
      <c r="F374" s="3" t="s">
        <v>770</v>
      </c>
      <c r="G374" s="3" t="s">
        <v>3125</v>
      </c>
      <c r="H374" s="24">
        <v>0.63998478299999995</v>
      </c>
      <c r="I374" s="64">
        <v>0.51997971099999996</v>
      </c>
      <c r="J374" s="25">
        <v>5.2688439789999997</v>
      </c>
      <c r="K374" s="25">
        <v>5.6418821570000004</v>
      </c>
      <c r="L374" s="25">
        <v>1.589857584</v>
      </c>
      <c r="M374" s="25">
        <v>16.566105221007742</v>
      </c>
      <c r="N374" s="25">
        <v>3.560482715</v>
      </c>
      <c r="O374" s="25">
        <v>3.1480473820000001</v>
      </c>
      <c r="P374" s="25">
        <v>32.666666666666664</v>
      </c>
    </row>
    <row r="375" spans="1:16" s="25" customFormat="1" ht="21" customHeight="1" x14ac:dyDescent="0.2">
      <c r="A375" s="22" t="s">
        <v>410</v>
      </c>
      <c r="B375" s="23" t="s">
        <v>773</v>
      </c>
      <c r="C375" s="23" t="s">
        <v>2548</v>
      </c>
      <c r="D375" s="3" t="s">
        <v>409</v>
      </c>
      <c r="E375" s="3" t="s">
        <v>2166</v>
      </c>
      <c r="F375" s="3" t="s">
        <v>770</v>
      </c>
      <c r="G375" s="3" t="s">
        <v>3125</v>
      </c>
      <c r="H375" s="24">
        <v>0.61984832599999995</v>
      </c>
      <c r="I375" s="64">
        <v>0.49313110199999999</v>
      </c>
      <c r="J375" s="25">
        <v>4.995424077</v>
      </c>
      <c r="K375" s="25">
        <v>4.607116263</v>
      </c>
      <c r="L375" s="25">
        <v>1.611525707</v>
      </c>
      <c r="M375" s="25">
        <v>13.972154695066729</v>
      </c>
      <c r="N375" s="25">
        <v>2.8579679429999998</v>
      </c>
      <c r="O375" s="25">
        <v>2.798068438</v>
      </c>
      <c r="P375" s="25">
        <v>34</v>
      </c>
    </row>
    <row r="376" spans="1:16" s="25" customFormat="1" ht="21" customHeight="1" x14ac:dyDescent="0.2">
      <c r="A376" s="22" t="s">
        <v>411</v>
      </c>
      <c r="B376" s="23" t="s">
        <v>773</v>
      </c>
      <c r="C376" s="23" t="s">
        <v>2548</v>
      </c>
      <c r="D376" s="3" t="s">
        <v>409</v>
      </c>
      <c r="E376" s="3" t="s">
        <v>2166</v>
      </c>
      <c r="F376" s="3" t="s">
        <v>770</v>
      </c>
      <c r="G376" s="3" t="s">
        <v>3124</v>
      </c>
      <c r="H376" s="24">
        <v>0.54241822799999995</v>
      </c>
      <c r="I376" s="64">
        <v>0.54241822799999995</v>
      </c>
      <c r="J376" s="25">
        <v>5.4407140969999999</v>
      </c>
      <c r="K376" s="25">
        <v>4.4583496350000003</v>
      </c>
      <c r="L376" s="25">
        <v>1.7818228810000001</v>
      </c>
      <c r="M376" s="25">
        <v>13.855458847274141</v>
      </c>
      <c r="N376" s="25">
        <v>2.8028019789999998</v>
      </c>
      <c r="O376" s="25">
        <v>2.5455857690000001</v>
      </c>
      <c r="P376" s="25">
        <v>36.666666666666664</v>
      </c>
    </row>
    <row r="377" spans="1:16" s="25" customFormat="1" ht="21" customHeight="1" x14ac:dyDescent="0.2">
      <c r="A377" s="22" t="s">
        <v>412</v>
      </c>
      <c r="B377" s="23" t="s">
        <v>773</v>
      </c>
      <c r="C377" s="23" t="s">
        <v>2548</v>
      </c>
      <c r="D377" s="3" t="s">
        <v>409</v>
      </c>
      <c r="E377" s="3" t="s">
        <v>2166</v>
      </c>
      <c r="F377" s="3" t="s">
        <v>770</v>
      </c>
      <c r="G377" s="3" t="s">
        <v>3124</v>
      </c>
      <c r="H377" s="24" t="s">
        <v>769</v>
      </c>
      <c r="I377" s="64" t="s">
        <v>769</v>
      </c>
      <c r="J377" s="25">
        <v>4.8654067850000002</v>
      </c>
      <c r="K377" s="25">
        <v>4.8715088739999999</v>
      </c>
      <c r="L377" s="25">
        <v>1.636155399</v>
      </c>
      <c r="M377" s="25">
        <v>15.064439681880094</v>
      </c>
      <c r="N377" s="25">
        <v>2.988005201</v>
      </c>
      <c r="O377" s="25">
        <v>3.0991091420000001</v>
      </c>
      <c r="P377" s="25">
        <v>33.333333333333336</v>
      </c>
    </row>
    <row r="378" spans="1:16" s="25" customFormat="1" ht="21" customHeight="1" x14ac:dyDescent="0.2">
      <c r="A378" s="22" t="s">
        <v>413</v>
      </c>
      <c r="B378" s="23" t="s">
        <v>773</v>
      </c>
      <c r="C378" s="23" t="s">
        <v>2548</v>
      </c>
      <c r="D378" s="3" t="s">
        <v>409</v>
      </c>
      <c r="E378" s="3" t="s">
        <v>2166</v>
      </c>
      <c r="F378" s="3" t="s">
        <v>770</v>
      </c>
      <c r="G378" s="3" t="s">
        <v>3125</v>
      </c>
      <c r="H378" s="24">
        <v>0.47125388400000001</v>
      </c>
      <c r="I378" s="64">
        <v>0.47125388400000001</v>
      </c>
      <c r="J378" s="25">
        <v>4.7439853699999999</v>
      </c>
      <c r="K378" s="25">
        <v>5.3731551030000002</v>
      </c>
      <c r="L378" s="25">
        <v>1.3116827639999999</v>
      </c>
      <c r="M378" s="25">
        <v>15.311640108809172</v>
      </c>
      <c r="N378" s="25">
        <v>4.1091203370000002</v>
      </c>
      <c r="O378" s="25">
        <v>3.2192836549999999</v>
      </c>
      <c r="P378" s="25">
        <v>29</v>
      </c>
    </row>
    <row r="379" spans="1:16" s="25" customFormat="1" ht="21" customHeight="1" x14ac:dyDescent="0.2">
      <c r="A379" s="22" t="s">
        <v>414</v>
      </c>
      <c r="B379" s="23" t="s">
        <v>773</v>
      </c>
      <c r="C379" s="23" t="s">
        <v>2548</v>
      </c>
      <c r="D379" s="3" t="s">
        <v>409</v>
      </c>
      <c r="E379" s="3" t="s">
        <v>2166</v>
      </c>
      <c r="F379" s="3" t="s">
        <v>770</v>
      </c>
      <c r="G379" s="3" t="s">
        <v>3125</v>
      </c>
      <c r="H379" s="24">
        <v>0.49851257100000002</v>
      </c>
      <c r="I379" s="64">
        <v>0.49851257100000002</v>
      </c>
      <c r="J379" s="25">
        <v>5.1531577950000003</v>
      </c>
      <c r="K379" s="25">
        <v>5.8122343670000003</v>
      </c>
      <c r="L379" s="25">
        <v>1.4281846709999999</v>
      </c>
      <c r="M379" s="25">
        <v>16.819415859710762</v>
      </c>
      <c r="N379" s="25">
        <v>4.0971553380000003</v>
      </c>
      <c r="O379" s="25">
        <v>3.2701163210000002</v>
      </c>
      <c r="P379" s="25">
        <v>33.666666666666664</v>
      </c>
    </row>
    <row r="380" spans="1:16" s="25" customFormat="1" ht="21" customHeight="1" x14ac:dyDescent="0.2">
      <c r="A380" s="22" t="s">
        <v>415</v>
      </c>
      <c r="B380" s="23" t="s">
        <v>773</v>
      </c>
      <c r="C380" s="23" t="s">
        <v>2548</v>
      </c>
      <c r="D380" s="3" t="s">
        <v>409</v>
      </c>
      <c r="E380" s="3" t="s">
        <v>2166</v>
      </c>
      <c r="F380" s="3" t="s">
        <v>770</v>
      </c>
      <c r="G380" s="3" t="s">
        <v>3123</v>
      </c>
      <c r="H380" s="24">
        <v>0.56194194399999997</v>
      </c>
      <c r="I380" s="64">
        <v>0.56194194399999997</v>
      </c>
      <c r="J380" s="25">
        <v>6.051433887</v>
      </c>
      <c r="K380" s="25">
        <v>6.614988071</v>
      </c>
      <c r="L380" s="25">
        <v>1.740060242</v>
      </c>
      <c r="M380" s="25">
        <v>19.324245971491294</v>
      </c>
      <c r="N380" s="25">
        <v>3.8264657510000002</v>
      </c>
      <c r="O380" s="25">
        <v>3.1960777440000001</v>
      </c>
      <c r="P380" s="25">
        <v>34</v>
      </c>
    </row>
    <row r="381" spans="1:16" s="25" customFormat="1" ht="21" customHeight="1" x14ac:dyDescent="0.2">
      <c r="A381" s="22" t="s">
        <v>416</v>
      </c>
      <c r="B381" s="23" t="s">
        <v>773</v>
      </c>
      <c r="C381" s="23" t="s">
        <v>2548</v>
      </c>
      <c r="D381" s="3" t="s">
        <v>409</v>
      </c>
      <c r="E381" s="3" t="s">
        <v>2166</v>
      </c>
      <c r="F381" s="3" t="s">
        <v>770</v>
      </c>
      <c r="G381" s="3" t="s">
        <v>3125</v>
      </c>
      <c r="H381" s="24">
        <v>0.57918542399999995</v>
      </c>
      <c r="I381" s="64">
        <v>0.57918542399999995</v>
      </c>
      <c r="J381" s="25">
        <v>3.9332185860000002</v>
      </c>
      <c r="K381" s="25">
        <v>5.1465117439999997</v>
      </c>
      <c r="L381" s="25">
        <v>1.819480875</v>
      </c>
      <c r="M381" s="25">
        <v>14.135511698426578</v>
      </c>
      <c r="N381" s="25">
        <v>2.8300891350000001</v>
      </c>
      <c r="O381" s="25">
        <v>3.59162129</v>
      </c>
      <c r="P381" s="25">
        <v>20.333333333333332</v>
      </c>
    </row>
    <row r="382" spans="1:16" s="25" customFormat="1" ht="21" customHeight="1" x14ac:dyDescent="0.2">
      <c r="A382" s="22" t="s">
        <v>417</v>
      </c>
      <c r="B382" s="23" t="s">
        <v>773</v>
      </c>
      <c r="C382" s="23" t="s">
        <v>2548</v>
      </c>
      <c r="D382" s="3" t="s">
        <v>409</v>
      </c>
      <c r="E382" s="3" t="s">
        <v>2166</v>
      </c>
      <c r="F382" s="3" t="s">
        <v>770</v>
      </c>
      <c r="G382" s="3" t="s">
        <v>3124</v>
      </c>
      <c r="H382" s="24">
        <v>0.60444167100000001</v>
      </c>
      <c r="I382" s="64">
        <v>0.47258889500000001</v>
      </c>
      <c r="J382" s="25">
        <v>4.8596771299999997</v>
      </c>
      <c r="K382" s="25">
        <v>5.5583396189999998</v>
      </c>
      <c r="L382" s="25">
        <v>1.6095179070000001</v>
      </c>
      <c r="M382" s="25">
        <v>15.890444195755512</v>
      </c>
      <c r="N382" s="25">
        <v>3.496323436</v>
      </c>
      <c r="O382" s="25">
        <v>3.270298194</v>
      </c>
      <c r="P382" s="25">
        <v>30.666666666666668</v>
      </c>
    </row>
    <row r="383" spans="1:16" s="25" customFormat="1" ht="21" customHeight="1" x14ac:dyDescent="0.2">
      <c r="A383" s="22" t="s">
        <v>418</v>
      </c>
      <c r="B383" s="23" t="s">
        <v>773</v>
      </c>
      <c r="C383" s="23" t="s">
        <v>2548</v>
      </c>
      <c r="D383" s="3" t="s">
        <v>409</v>
      </c>
      <c r="E383" s="3" t="s">
        <v>2166</v>
      </c>
      <c r="F383" s="3" t="s">
        <v>770</v>
      </c>
      <c r="G383" s="3" t="s">
        <v>3125</v>
      </c>
      <c r="H383" s="24">
        <v>0.59729493899999997</v>
      </c>
      <c r="I383" s="64">
        <v>0.59729493899999997</v>
      </c>
      <c r="J383" s="25">
        <v>5.6093996979999998</v>
      </c>
      <c r="K383" s="25">
        <v>6.0463866959999999</v>
      </c>
      <c r="L383" s="25">
        <v>1.7293268829999999</v>
      </c>
      <c r="M383" s="25">
        <v>17.489222750122821</v>
      </c>
      <c r="N383" s="25">
        <v>3.3266798799999999</v>
      </c>
      <c r="O383" s="25">
        <v>3.1217147839999999</v>
      </c>
      <c r="P383" s="25">
        <v>35</v>
      </c>
    </row>
    <row r="384" spans="1:16" s="25" customFormat="1" ht="21" customHeight="1" x14ac:dyDescent="0.2">
      <c r="A384" s="22" t="s">
        <v>419</v>
      </c>
      <c r="B384" s="23" t="s">
        <v>773</v>
      </c>
      <c r="C384" s="23" t="s">
        <v>2548</v>
      </c>
      <c r="D384" s="3" t="s">
        <v>420</v>
      </c>
      <c r="E384" s="3" t="s">
        <v>2167</v>
      </c>
      <c r="F384" s="3" t="s">
        <v>770</v>
      </c>
      <c r="G384" s="3" t="s">
        <v>3123</v>
      </c>
      <c r="H384" s="24">
        <v>0.44603458400000001</v>
      </c>
      <c r="I384" s="64">
        <v>0.44603458400000001</v>
      </c>
      <c r="J384" s="25">
        <v>5.7058884750000001</v>
      </c>
      <c r="K384" s="25">
        <v>5.5640794509999996</v>
      </c>
      <c r="L384" s="25">
        <v>1.436232561</v>
      </c>
      <c r="M384" s="25">
        <v>17.056572146746788</v>
      </c>
      <c r="N384" s="25">
        <v>3.8392637039999999</v>
      </c>
      <c r="O384" s="25">
        <v>2.9895339280000002</v>
      </c>
      <c r="P384" s="25">
        <v>34.5</v>
      </c>
    </row>
    <row r="385" spans="1:16" s="25" customFormat="1" ht="21" customHeight="1" x14ac:dyDescent="0.2">
      <c r="A385" s="22" t="s">
        <v>421</v>
      </c>
      <c r="B385" s="23" t="s">
        <v>773</v>
      </c>
      <c r="C385" s="23" t="s">
        <v>2548</v>
      </c>
      <c r="D385" s="3" t="s">
        <v>420</v>
      </c>
      <c r="E385" s="3" t="s">
        <v>2167</v>
      </c>
      <c r="F385" s="3" t="s">
        <v>770</v>
      </c>
      <c r="G385" s="3" t="s">
        <v>3124</v>
      </c>
      <c r="H385" s="24">
        <v>0.39202907399999998</v>
      </c>
      <c r="I385" s="64">
        <v>0.39202907399999998</v>
      </c>
      <c r="J385" s="25">
        <v>4.2350445319999999</v>
      </c>
      <c r="K385" s="25">
        <v>4.9067666890000003</v>
      </c>
      <c r="L385" s="25">
        <v>1.6169532310000001</v>
      </c>
      <c r="M385" s="25">
        <v>14.011440991252764</v>
      </c>
      <c r="N385" s="25">
        <v>3.0442537019999998</v>
      </c>
      <c r="O385" s="25">
        <v>3.3176515329999998</v>
      </c>
      <c r="P385" s="25">
        <v>28.666666666666668</v>
      </c>
    </row>
    <row r="386" spans="1:16" s="25" customFormat="1" ht="21" customHeight="1" x14ac:dyDescent="0.2">
      <c r="A386" s="22" t="s">
        <v>422</v>
      </c>
      <c r="B386" s="23" t="s">
        <v>773</v>
      </c>
      <c r="C386" s="23" t="s">
        <v>2548</v>
      </c>
      <c r="D386" s="3" t="s">
        <v>420</v>
      </c>
      <c r="E386" s="3" t="s">
        <v>2167</v>
      </c>
      <c r="F386" s="3" t="s">
        <v>770</v>
      </c>
      <c r="G386" s="3" t="s">
        <v>3123</v>
      </c>
      <c r="H386" s="24">
        <v>0.48776430999999998</v>
      </c>
      <c r="I386" s="64">
        <v>0.48776430999999998</v>
      </c>
      <c r="J386" s="25">
        <v>5.5414448600000004</v>
      </c>
      <c r="K386" s="25">
        <v>5.6691373179999998</v>
      </c>
      <c r="L386" s="25">
        <v>1.7375885499999999</v>
      </c>
      <c r="M386" s="25">
        <v>16.626525209503864</v>
      </c>
      <c r="N386" s="25">
        <v>3.2695366400000001</v>
      </c>
      <c r="O386" s="25">
        <v>2.9981347820000002</v>
      </c>
      <c r="P386" s="25">
        <v>42.5</v>
      </c>
    </row>
    <row r="387" spans="1:16" s="25" customFormat="1" ht="21" customHeight="1" x14ac:dyDescent="0.2">
      <c r="A387" s="22" t="s">
        <v>423</v>
      </c>
      <c r="B387" s="23" t="s">
        <v>773</v>
      </c>
      <c r="C387" s="23" t="s">
        <v>2548</v>
      </c>
      <c r="D387" s="3" t="s">
        <v>420</v>
      </c>
      <c r="E387" s="3" t="s">
        <v>2167</v>
      </c>
      <c r="F387" s="3" t="s">
        <v>770</v>
      </c>
      <c r="G387" s="3" t="s">
        <v>3123</v>
      </c>
      <c r="H387" s="24">
        <v>0.42805459200000001</v>
      </c>
      <c r="I387" s="64">
        <v>0.42805459200000001</v>
      </c>
      <c r="J387" s="25">
        <v>4.7090117530000004</v>
      </c>
      <c r="K387" s="25">
        <v>5.5923913770000002</v>
      </c>
      <c r="L387" s="25">
        <v>1.641317484</v>
      </c>
      <c r="M387" s="25">
        <v>16.167763152147419</v>
      </c>
      <c r="N387" s="25">
        <v>3.3913872700000001</v>
      </c>
      <c r="O387" s="25">
        <v>3.4325006469999999</v>
      </c>
      <c r="P387" s="25">
        <v>34.4</v>
      </c>
    </row>
    <row r="388" spans="1:16" s="25" customFormat="1" ht="21" customHeight="1" x14ac:dyDescent="0.2">
      <c r="A388" s="22" t="s">
        <v>424</v>
      </c>
      <c r="B388" s="23" t="s">
        <v>773</v>
      </c>
      <c r="C388" s="23" t="s">
        <v>2548</v>
      </c>
      <c r="D388" s="3" t="s">
        <v>420</v>
      </c>
      <c r="E388" s="3" t="s">
        <v>2167</v>
      </c>
      <c r="F388" s="3" t="s">
        <v>770</v>
      </c>
      <c r="G388" s="3" t="s">
        <v>3125</v>
      </c>
      <c r="H388" s="24">
        <v>0.39946923200000001</v>
      </c>
      <c r="I388" s="64">
        <v>0.39946923200000001</v>
      </c>
      <c r="J388" s="25">
        <v>7.0906699959999999</v>
      </c>
      <c r="K388" s="25">
        <v>5.7225446529999999</v>
      </c>
      <c r="L388" s="25">
        <v>1.838622271</v>
      </c>
      <c r="M388" s="25">
        <v>17.171014356248438</v>
      </c>
      <c r="N388" s="25">
        <v>3.1394800429999998</v>
      </c>
      <c r="O388" s="25">
        <v>2.42163496</v>
      </c>
      <c r="P388" s="25">
        <v>32</v>
      </c>
    </row>
    <row r="389" spans="1:16" s="25" customFormat="1" ht="21" customHeight="1" x14ac:dyDescent="0.2">
      <c r="A389" s="22" t="s">
        <v>425</v>
      </c>
      <c r="B389" s="23" t="s">
        <v>773</v>
      </c>
      <c r="C389" s="23" t="s">
        <v>2548</v>
      </c>
      <c r="D389" s="3" t="s">
        <v>420</v>
      </c>
      <c r="E389" s="3" t="s">
        <v>2167</v>
      </c>
      <c r="F389" s="3" t="s">
        <v>770</v>
      </c>
      <c r="G389" s="3" t="s">
        <v>3124</v>
      </c>
      <c r="H389" s="24">
        <v>0.66276375300000001</v>
      </c>
      <c r="I389" s="64">
        <v>0.55035167100000004</v>
      </c>
      <c r="J389" s="25">
        <v>5.2504205370000001</v>
      </c>
      <c r="K389" s="25">
        <v>6.4815971450000003</v>
      </c>
      <c r="L389" s="25">
        <v>1.745779408</v>
      </c>
      <c r="M389" s="25">
        <v>18.241408458107017</v>
      </c>
      <c r="N389" s="25">
        <v>3.655107112</v>
      </c>
      <c r="O389" s="25">
        <v>3.4782554430000001</v>
      </c>
      <c r="P389" s="25">
        <v>34</v>
      </c>
    </row>
    <row r="390" spans="1:16" s="25" customFormat="1" ht="21" customHeight="1" x14ac:dyDescent="0.2">
      <c r="A390" s="22" t="s">
        <v>426</v>
      </c>
      <c r="B390" s="23" t="s">
        <v>773</v>
      </c>
      <c r="C390" s="23" t="s">
        <v>2548</v>
      </c>
      <c r="D390" s="3" t="s">
        <v>420</v>
      </c>
      <c r="E390" s="3" t="s">
        <v>2167</v>
      </c>
      <c r="F390" s="3" t="s">
        <v>770</v>
      </c>
      <c r="G390" s="3" t="s">
        <v>3124</v>
      </c>
      <c r="H390" s="24">
        <v>0.44450803500000002</v>
      </c>
      <c r="I390" s="64">
        <v>0.44450803500000002</v>
      </c>
      <c r="J390" s="25">
        <v>4.4246589890000001</v>
      </c>
      <c r="K390" s="25">
        <v>4.8498615230000004</v>
      </c>
      <c r="L390" s="25">
        <v>1.476967253</v>
      </c>
      <c r="M390" s="25">
        <v>14.089472911371979</v>
      </c>
      <c r="N390" s="25">
        <v>3.261557249</v>
      </c>
      <c r="O390" s="25">
        <v>3.185280487</v>
      </c>
      <c r="P390" s="25">
        <v>26</v>
      </c>
    </row>
    <row r="391" spans="1:16" s="25" customFormat="1" ht="21" customHeight="1" x14ac:dyDescent="0.2">
      <c r="A391" s="22" t="s">
        <v>427</v>
      </c>
      <c r="B391" s="23" t="s">
        <v>773</v>
      </c>
      <c r="C391" s="23" t="s">
        <v>2548</v>
      </c>
      <c r="D391" s="3" t="s">
        <v>420</v>
      </c>
      <c r="E391" s="3" t="s">
        <v>2167</v>
      </c>
      <c r="F391" s="3" t="s">
        <v>770</v>
      </c>
      <c r="G391" s="3" t="s">
        <v>3123</v>
      </c>
      <c r="H391" s="24" t="s">
        <v>769</v>
      </c>
      <c r="I391" s="64" t="s">
        <v>769</v>
      </c>
      <c r="J391" s="25">
        <v>4.8380752610000002</v>
      </c>
      <c r="K391" s="25">
        <v>5.4031093160000001</v>
      </c>
      <c r="L391" s="25">
        <v>1.672052004</v>
      </c>
      <c r="M391" s="25">
        <v>15.264173517940606</v>
      </c>
      <c r="N391" s="25">
        <v>3.2548331369999999</v>
      </c>
      <c r="O391" s="25">
        <v>3.1619960890000001</v>
      </c>
      <c r="P391" s="25">
        <v>32</v>
      </c>
    </row>
    <row r="392" spans="1:16" s="25" customFormat="1" ht="21" customHeight="1" x14ac:dyDescent="0.2">
      <c r="A392" s="22" t="s">
        <v>428</v>
      </c>
      <c r="B392" s="23" t="s">
        <v>773</v>
      </c>
      <c r="C392" s="23" t="s">
        <v>2548</v>
      </c>
      <c r="D392" s="3" t="s">
        <v>420</v>
      </c>
      <c r="E392" s="3" t="s">
        <v>2167</v>
      </c>
      <c r="F392" s="3" t="s">
        <v>770</v>
      </c>
      <c r="G392" s="3" t="s">
        <v>3124</v>
      </c>
      <c r="H392" s="24">
        <v>0.48814085600000001</v>
      </c>
      <c r="I392" s="64">
        <v>0.48814085600000001</v>
      </c>
      <c r="J392" s="25">
        <v>4.2178933890000003</v>
      </c>
      <c r="K392" s="25">
        <v>4.007281935</v>
      </c>
      <c r="L392" s="25">
        <v>1.305052866</v>
      </c>
      <c r="M392" s="25">
        <v>11.991165581472625</v>
      </c>
      <c r="N392" s="25">
        <v>3.1308218550000002</v>
      </c>
      <c r="O392" s="25">
        <v>2.8425298209999998</v>
      </c>
      <c r="P392" s="25">
        <v>31.5</v>
      </c>
    </row>
    <row r="393" spans="1:16" s="25" customFormat="1" ht="21" customHeight="1" x14ac:dyDescent="0.2">
      <c r="A393" s="22" t="s">
        <v>429</v>
      </c>
      <c r="B393" s="23" t="s">
        <v>773</v>
      </c>
      <c r="C393" s="23" t="s">
        <v>2548</v>
      </c>
      <c r="D393" s="3" t="s">
        <v>420</v>
      </c>
      <c r="E393" s="3" t="s">
        <v>2167</v>
      </c>
      <c r="F393" s="3" t="s">
        <v>770</v>
      </c>
      <c r="G393" s="3" t="s">
        <v>3124</v>
      </c>
      <c r="H393" s="24">
        <v>0.39757063199999998</v>
      </c>
      <c r="I393" s="64">
        <v>0.39757063199999998</v>
      </c>
      <c r="J393" s="25">
        <v>4.6656134280000003</v>
      </c>
      <c r="K393" s="25">
        <v>6.2772009039999999</v>
      </c>
      <c r="L393" s="25">
        <v>1.433013664</v>
      </c>
      <c r="M393" s="25">
        <v>16.892563700292055</v>
      </c>
      <c r="N393" s="25">
        <v>4.4460562460000004</v>
      </c>
      <c r="O393" s="25">
        <v>3.6297796240000002</v>
      </c>
      <c r="P393" s="25">
        <v>32</v>
      </c>
    </row>
    <row r="394" spans="1:16" s="25" customFormat="1" ht="21" customHeight="1" x14ac:dyDescent="0.2">
      <c r="A394" s="22" t="s">
        <v>430</v>
      </c>
      <c r="B394" s="23" t="s">
        <v>773</v>
      </c>
      <c r="C394" s="23" t="s">
        <v>2548</v>
      </c>
      <c r="D394" s="3" t="s">
        <v>431</v>
      </c>
      <c r="E394" s="3" t="s">
        <v>2168</v>
      </c>
      <c r="F394" s="3" t="s">
        <v>770</v>
      </c>
      <c r="G394" s="3" t="s">
        <v>3123</v>
      </c>
      <c r="H394" s="24">
        <v>0.47801853500000002</v>
      </c>
      <c r="I394" s="64">
        <v>0.47801853500000002</v>
      </c>
      <c r="J394" s="25">
        <v>5.6066203349999997</v>
      </c>
      <c r="K394" s="25">
        <v>5.6947108179999999</v>
      </c>
      <c r="L394" s="25">
        <v>1.736124813</v>
      </c>
      <c r="M394" s="25">
        <v>17.0661984798632</v>
      </c>
      <c r="N394" s="25">
        <v>3.3158108080000002</v>
      </c>
      <c r="O394" s="25">
        <v>3.0446194750000002</v>
      </c>
      <c r="P394" s="25">
        <v>24.333333333333332</v>
      </c>
    </row>
    <row r="395" spans="1:16" s="25" customFormat="1" ht="21" customHeight="1" x14ac:dyDescent="0.2">
      <c r="A395" s="22" t="s">
        <v>432</v>
      </c>
      <c r="B395" s="23" t="s">
        <v>773</v>
      </c>
      <c r="C395" s="23" t="s">
        <v>2548</v>
      </c>
      <c r="D395" s="3" t="s">
        <v>431</v>
      </c>
      <c r="E395" s="3" t="s">
        <v>2168</v>
      </c>
      <c r="F395" s="3" t="s">
        <v>770</v>
      </c>
      <c r="G395" s="3" t="s">
        <v>3123</v>
      </c>
      <c r="H395" s="24">
        <v>0.471506394</v>
      </c>
      <c r="I395" s="64">
        <v>0.471506394</v>
      </c>
      <c r="J395" s="25">
        <v>4.9149298779999997</v>
      </c>
      <c r="K395" s="25">
        <v>4.7495738340000004</v>
      </c>
      <c r="L395" s="25">
        <v>1.610687049</v>
      </c>
      <c r="M395" s="25">
        <v>14.03745525554177</v>
      </c>
      <c r="N395" s="25">
        <v>2.9525803800000001</v>
      </c>
      <c r="O395" s="25">
        <v>2.8594972159999998</v>
      </c>
      <c r="P395" s="25">
        <v>29</v>
      </c>
    </row>
    <row r="396" spans="1:16" s="25" customFormat="1" ht="21" customHeight="1" x14ac:dyDescent="0.2">
      <c r="A396" s="22" t="s">
        <v>433</v>
      </c>
      <c r="B396" s="23" t="s">
        <v>773</v>
      </c>
      <c r="C396" s="23" t="s">
        <v>2548</v>
      </c>
      <c r="D396" s="3" t="s">
        <v>431</v>
      </c>
      <c r="E396" s="3" t="s">
        <v>2168</v>
      </c>
      <c r="F396" s="3" t="s">
        <v>770</v>
      </c>
      <c r="G396" s="3" t="s">
        <v>3123</v>
      </c>
      <c r="H396" s="24">
        <v>0.496550565</v>
      </c>
      <c r="I396" s="64">
        <v>0.496550565</v>
      </c>
      <c r="J396" s="25">
        <v>4.0134033069999999</v>
      </c>
      <c r="K396" s="25">
        <v>4.3459118019999998</v>
      </c>
      <c r="L396" s="25">
        <v>1.318108796</v>
      </c>
      <c r="M396" s="25">
        <v>12.768287515869872</v>
      </c>
      <c r="N396" s="25">
        <v>3.2990906369999999</v>
      </c>
      <c r="O396" s="25">
        <v>3.1821727129999999</v>
      </c>
      <c r="P396" s="25">
        <v>27.666666666666668</v>
      </c>
    </row>
    <row r="397" spans="1:16" s="25" customFormat="1" ht="21" customHeight="1" x14ac:dyDescent="0.2">
      <c r="A397" s="22" t="s">
        <v>434</v>
      </c>
      <c r="B397" s="23" t="s">
        <v>773</v>
      </c>
      <c r="C397" s="23" t="s">
        <v>2548</v>
      </c>
      <c r="D397" s="3" t="s">
        <v>431</v>
      </c>
      <c r="E397" s="3" t="s">
        <v>2168</v>
      </c>
      <c r="F397" s="3" t="s">
        <v>770</v>
      </c>
      <c r="G397" s="3" t="s">
        <v>3125</v>
      </c>
      <c r="H397" s="24">
        <v>0.56815212500000001</v>
      </c>
      <c r="I397" s="64">
        <v>0.56815212500000001</v>
      </c>
      <c r="J397" s="25">
        <v>5.3431886149999999</v>
      </c>
      <c r="K397" s="25">
        <v>4.7496116659999998</v>
      </c>
      <c r="L397" s="25">
        <v>1.6107439029999999</v>
      </c>
      <c r="M397" s="25">
        <v>15.001848270020664</v>
      </c>
      <c r="N397" s="25">
        <v>2.961562137</v>
      </c>
      <c r="O397" s="25">
        <v>2.8086253779999999</v>
      </c>
      <c r="P397" s="25">
        <v>31</v>
      </c>
    </row>
    <row r="398" spans="1:16" s="25" customFormat="1" ht="21" customHeight="1" x14ac:dyDescent="0.2">
      <c r="A398" s="22" t="s">
        <v>435</v>
      </c>
      <c r="B398" s="23" t="s">
        <v>773</v>
      </c>
      <c r="C398" s="23" t="s">
        <v>2548</v>
      </c>
      <c r="D398" s="3" t="s">
        <v>431</v>
      </c>
      <c r="E398" s="3" t="s">
        <v>2168</v>
      </c>
      <c r="F398" s="3" t="s">
        <v>770</v>
      </c>
      <c r="G398" s="3" t="s">
        <v>3123</v>
      </c>
      <c r="H398" s="24">
        <v>0.42736649700000001</v>
      </c>
      <c r="I398" s="64">
        <v>0.42736649700000001</v>
      </c>
      <c r="J398" s="25">
        <v>5.4270137470000002</v>
      </c>
      <c r="K398" s="25">
        <v>5.6780790699999999</v>
      </c>
      <c r="L398" s="25">
        <v>1.5296293510000001</v>
      </c>
      <c r="M398" s="25">
        <v>16.352240270887815</v>
      </c>
      <c r="N398" s="25">
        <v>3.640054036</v>
      </c>
      <c r="O398" s="25">
        <v>3.013425561</v>
      </c>
      <c r="P398" s="25">
        <v>29.333333333333332</v>
      </c>
    </row>
    <row r="399" spans="1:16" s="25" customFormat="1" ht="21" customHeight="1" x14ac:dyDescent="0.2">
      <c r="A399" s="22" t="s">
        <v>436</v>
      </c>
      <c r="B399" s="23" t="s">
        <v>773</v>
      </c>
      <c r="C399" s="23" t="s">
        <v>2548</v>
      </c>
      <c r="D399" s="3" t="s">
        <v>431</v>
      </c>
      <c r="E399" s="3" t="s">
        <v>2168</v>
      </c>
      <c r="F399" s="3" t="s">
        <v>770</v>
      </c>
      <c r="G399" s="3" t="s">
        <v>3125</v>
      </c>
      <c r="H399" s="24">
        <v>0.515879278</v>
      </c>
      <c r="I399" s="64">
        <v>0.515879278</v>
      </c>
      <c r="J399" s="25">
        <v>4.7543493300000002</v>
      </c>
      <c r="K399" s="25">
        <v>5.9325521669999999</v>
      </c>
      <c r="L399" s="25" t="s">
        <v>769</v>
      </c>
      <c r="M399" s="25">
        <v>16.428664368491809</v>
      </c>
      <c r="N399" s="25">
        <v>3.3091363899999999</v>
      </c>
      <c r="O399" s="25">
        <v>3.455226889</v>
      </c>
      <c r="P399" s="25">
        <v>23</v>
      </c>
    </row>
    <row r="400" spans="1:16" s="25" customFormat="1" ht="21" customHeight="1" x14ac:dyDescent="0.2">
      <c r="A400" s="22" t="s">
        <v>437</v>
      </c>
      <c r="B400" s="23" t="s">
        <v>773</v>
      </c>
      <c r="C400" s="23" t="s">
        <v>2548</v>
      </c>
      <c r="D400" s="3" t="s">
        <v>431</v>
      </c>
      <c r="E400" s="3" t="s">
        <v>2168</v>
      </c>
      <c r="F400" s="3" t="s">
        <v>770</v>
      </c>
      <c r="G400" s="3" t="s">
        <v>3123</v>
      </c>
      <c r="H400" s="24">
        <v>0.41699092999999998</v>
      </c>
      <c r="I400" s="64">
        <v>0.41699092999999998</v>
      </c>
      <c r="J400" s="25">
        <v>4.9260199800000004</v>
      </c>
      <c r="K400" s="25">
        <v>6.8248659150000002</v>
      </c>
      <c r="L400" s="25">
        <v>1.901177804</v>
      </c>
      <c r="M400" s="25">
        <v>18.095949102992563</v>
      </c>
      <c r="N400" s="25">
        <v>3.6064033480000002</v>
      </c>
      <c r="O400" s="25">
        <v>3.6744255319999999</v>
      </c>
      <c r="P400" s="25">
        <v>29</v>
      </c>
    </row>
    <row r="401" spans="1:16" s="25" customFormat="1" ht="21" customHeight="1" x14ac:dyDescent="0.2">
      <c r="A401" s="22" t="s">
        <v>438</v>
      </c>
      <c r="B401" s="23" t="s">
        <v>773</v>
      </c>
      <c r="C401" s="23" t="s">
        <v>2548</v>
      </c>
      <c r="D401" s="3" t="s">
        <v>431</v>
      </c>
      <c r="E401" s="3" t="s">
        <v>2168</v>
      </c>
      <c r="F401" s="3" t="s">
        <v>770</v>
      </c>
      <c r="G401" s="3" t="s">
        <v>3123</v>
      </c>
      <c r="H401" s="24">
        <v>0.45560180700000003</v>
      </c>
      <c r="I401" s="64">
        <v>0.45560180700000003</v>
      </c>
      <c r="J401" s="25">
        <v>4.8433830909999998</v>
      </c>
      <c r="K401" s="25">
        <v>6.3947029860000004</v>
      </c>
      <c r="L401" s="25">
        <v>1.534535894</v>
      </c>
      <c r="M401" s="25">
        <v>16.72202295078057</v>
      </c>
      <c r="N401" s="25">
        <v>4.2290596630000001</v>
      </c>
      <c r="O401" s="25">
        <v>3.4558195249999999</v>
      </c>
      <c r="P401" s="25">
        <v>28.666666666666668</v>
      </c>
    </row>
    <row r="402" spans="1:16" s="25" customFormat="1" ht="21" customHeight="1" x14ac:dyDescent="0.2">
      <c r="A402" s="22" t="s">
        <v>439</v>
      </c>
      <c r="B402" s="23" t="s">
        <v>773</v>
      </c>
      <c r="C402" s="23" t="s">
        <v>2548</v>
      </c>
      <c r="D402" s="3" t="s">
        <v>431</v>
      </c>
      <c r="E402" s="3" t="s">
        <v>2168</v>
      </c>
      <c r="F402" s="3" t="s">
        <v>770</v>
      </c>
      <c r="G402" s="3" t="s">
        <v>3123</v>
      </c>
      <c r="H402" s="24">
        <v>0.41127828700000002</v>
      </c>
      <c r="I402" s="64">
        <v>0.41127828700000002</v>
      </c>
      <c r="J402" s="25">
        <v>4.7838545769999996</v>
      </c>
      <c r="K402" s="25">
        <v>5.021426419</v>
      </c>
      <c r="L402" s="25">
        <v>1.515559874</v>
      </c>
      <c r="M402" s="25">
        <v>14.252067800288275</v>
      </c>
      <c r="N402" s="25">
        <v>2.966508047</v>
      </c>
      <c r="O402" s="25">
        <v>2.973249182</v>
      </c>
      <c r="P402" s="25">
        <v>30</v>
      </c>
    </row>
    <row r="403" spans="1:16" s="25" customFormat="1" ht="21" customHeight="1" x14ac:dyDescent="0.2">
      <c r="A403" s="22" t="s">
        <v>440</v>
      </c>
      <c r="B403" s="23" t="s">
        <v>773</v>
      </c>
      <c r="C403" s="23" t="s">
        <v>2548</v>
      </c>
      <c r="D403" s="3" t="s">
        <v>431</v>
      </c>
      <c r="E403" s="3" t="s">
        <v>2168</v>
      </c>
      <c r="F403" s="3" t="s">
        <v>770</v>
      </c>
      <c r="G403" s="3" t="s">
        <v>3125</v>
      </c>
      <c r="H403" s="24">
        <v>0.56783608500000005</v>
      </c>
      <c r="I403" s="64">
        <v>0.56783608500000005</v>
      </c>
      <c r="J403" s="25">
        <v>4.8728322569999998</v>
      </c>
      <c r="K403" s="25">
        <v>5.3829408120000002</v>
      </c>
      <c r="L403" s="25">
        <v>1.808110873</v>
      </c>
      <c r="M403" s="25">
        <v>15.247389681814697</v>
      </c>
      <c r="N403" s="25">
        <v>2.9918352690000001</v>
      </c>
      <c r="O403" s="25">
        <v>3.1273602340000002</v>
      </c>
      <c r="P403" s="25">
        <v>32</v>
      </c>
    </row>
    <row r="404" spans="1:16" s="25" customFormat="1" ht="21" customHeight="1" x14ac:dyDescent="0.2">
      <c r="A404" s="22" t="s">
        <v>441</v>
      </c>
      <c r="B404" s="23" t="s">
        <v>773</v>
      </c>
      <c r="C404" s="23" t="s">
        <v>2548</v>
      </c>
      <c r="D404" s="3" t="s">
        <v>442</v>
      </c>
      <c r="E404" s="3" t="s">
        <v>2169</v>
      </c>
      <c r="F404" s="3" t="s">
        <v>770</v>
      </c>
      <c r="G404" s="3" t="s">
        <v>3123</v>
      </c>
      <c r="H404" s="24">
        <v>0.45885572499999999</v>
      </c>
      <c r="I404" s="64">
        <v>0.45885572499999999</v>
      </c>
      <c r="J404" s="25">
        <v>4.4994375770000001</v>
      </c>
      <c r="K404" s="25">
        <v>5.7161541979999999</v>
      </c>
      <c r="L404" s="25">
        <v>1.318455317</v>
      </c>
      <c r="M404" s="25">
        <v>15.826258334274323</v>
      </c>
      <c r="N404" s="25">
        <v>4.3196969449999996</v>
      </c>
      <c r="O404" s="25">
        <v>3.5241497559999999</v>
      </c>
      <c r="P404" s="25">
        <v>29.333333333333332</v>
      </c>
    </row>
    <row r="405" spans="1:16" s="25" customFormat="1" ht="21" customHeight="1" x14ac:dyDescent="0.2">
      <c r="A405" s="22" t="s">
        <v>443</v>
      </c>
      <c r="B405" s="23" t="s">
        <v>773</v>
      </c>
      <c r="C405" s="23" t="s">
        <v>2548</v>
      </c>
      <c r="D405" s="3" t="s">
        <v>442</v>
      </c>
      <c r="E405" s="3" t="s">
        <v>2169</v>
      </c>
      <c r="F405" s="3" t="s">
        <v>770</v>
      </c>
      <c r="G405" s="3" t="s">
        <v>3125</v>
      </c>
      <c r="H405" s="24" t="s">
        <v>769</v>
      </c>
      <c r="I405" s="64" t="s">
        <v>769</v>
      </c>
      <c r="J405" s="25">
        <v>5.0007072560000001</v>
      </c>
      <c r="K405" s="25">
        <v>5.159895283</v>
      </c>
      <c r="L405" s="25">
        <v>1.442749448</v>
      </c>
      <c r="M405" s="25">
        <v>15.393153382596244</v>
      </c>
      <c r="N405" s="25">
        <v>3.5865253340000001</v>
      </c>
      <c r="O405" s="25">
        <v>3.0833951449999999</v>
      </c>
      <c r="P405" s="25">
        <v>31</v>
      </c>
    </row>
    <row r="406" spans="1:16" s="25" customFormat="1" ht="21" customHeight="1" x14ac:dyDescent="0.2">
      <c r="A406" s="22" t="s">
        <v>444</v>
      </c>
      <c r="B406" s="23" t="s">
        <v>773</v>
      </c>
      <c r="C406" s="23" t="s">
        <v>2548</v>
      </c>
      <c r="D406" s="3" t="s">
        <v>442</v>
      </c>
      <c r="E406" s="3" t="s">
        <v>2169</v>
      </c>
      <c r="F406" s="3" t="s">
        <v>770</v>
      </c>
      <c r="G406" s="3" t="s">
        <v>3123</v>
      </c>
      <c r="H406" s="24">
        <v>0.42839486700000001</v>
      </c>
      <c r="I406" s="64">
        <v>0.42839486700000001</v>
      </c>
      <c r="J406" s="25">
        <v>5.2593070949999996</v>
      </c>
      <c r="K406" s="25">
        <v>5.5615586190000004</v>
      </c>
      <c r="L406" s="25">
        <v>1.720252804</v>
      </c>
      <c r="M406" s="25">
        <v>16.336765060598971</v>
      </c>
      <c r="N406" s="25">
        <v>3.2334820149999999</v>
      </c>
      <c r="O406" s="25">
        <v>3.1062580610000001</v>
      </c>
      <c r="P406" s="25">
        <v>32</v>
      </c>
    </row>
    <row r="407" spans="1:16" s="25" customFormat="1" ht="21" customHeight="1" x14ac:dyDescent="0.2">
      <c r="A407" s="22" t="s">
        <v>445</v>
      </c>
      <c r="B407" s="23" t="s">
        <v>773</v>
      </c>
      <c r="C407" s="23" t="s">
        <v>2548</v>
      </c>
      <c r="D407" s="3" t="s">
        <v>442</v>
      </c>
      <c r="E407" s="3" t="s">
        <v>2169</v>
      </c>
      <c r="F407" s="3" t="s">
        <v>770</v>
      </c>
      <c r="G407" s="3" t="s">
        <v>3124</v>
      </c>
      <c r="H407" s="24" t="s">
        <v>769</v>
      </c>
      <c r="I407" s="64" t="s">
        <v>769</v>
      </c>
    </row>
    <row r="408" spans="1:16" s="25" customFormat="1" ht="21" customHeight="1" x14ac:dyDescent="0.2">
      <c r="A408" s="22" t="s">
        <v>446</v>
      </c>
      <c r="B408" s="23" t="s">
        <v>773</v>
      </c>
      <c r="C408" s="23" t="s">
        <v>2548</v>
      </c>
      <c r="D408" s="3" t="s">
        <v>442</v>
      </c>
      <c r="E408" s="3" t="s">
        <v>2169</v>
      </c>
      <c r="F408" s="3" t="s">
        <v>770</v>
      </c>
      <c r="G408" s="3" t="s">
        <v>3123</v>
      </c>
      <c r="H408" s="24">
        <v>0.45007539499999999</v>
      </c>
      <c r="I408" s="64">
        <v>0.45007539499999999</v>
      </c>
      <c r="J408" s="25">
        <v>4.4023653100000004</v>
      </c>
      <c r="K408" s="25">
        <v>4.9946557289999998</v>
      </c>
      <c r="L408" s="25">
        <v>1.6844237500000001</v>
      </c>
      <c r="M408" s="25">
        <v>14.19395261801723</v>
      </c>
      <c r="N408" s="25">
        <v>2.8727179899999999</v>
      </c>
      <c r="O408" s="25">
        <v>3.1012050169999998</v>
      </c>
      <c r="P408" s="25">
        <v>24</v>
      </c>
    </row>
    <row r="409" spans="1:16" s="25" customFormat="1" ht="21" customHeight="1" x14ac:dyDescent="0.2">
      <c r="A409" s="22" t="s">
        <v>447</v>
      </c>
      <c r="B409" s="23" t="s">
        <v>773</v>
      </c>
      <c r="C409" s="23" t="s">
        <v>2548</v>
      </c>
      <c r="D409" s="3" t="s">
        <v>442</v>
      </c>
      <c r="E409" s="3" t="s">
        <v>2169</v>
      </c>
      <c r="F409" s="3" t="s">
        <v>770</v>
      </c>
      <c r="G409" s="3" t="s">
        <v>3123</v>
      </c>
      <c r="H409" s="24">
        <v>0.47089223600000002</v>
      </c>
      <c r="I409" s="64">
        <v>0.47089223600000002</v>
      </c>
      <c r="J409" s="25">
        <v>5.2241335390000003</v>
      </c>
      <c r="K409" s="25">
        <v>5.5138089140000002</v>
      </c>
      <c r="L409" s="25">
        <v>1.407301693</v>
      </c>
      <c r="M409" s="25">
        <v>16.05297665417136</v>
      </c>
      <c r="N409" s="25">
        <v>3.9356059120000002</v>
      </c>
      <c r="O409" s="25">
        <v>3.0797879880000001</v>
      </c>
      <c r="P409" s="25">
        <v>34.75</v>
      </c>
    </row>
    <row r="410" spans="1:16" s="25" customFormat="1" ht="21" customHeight="1" x14ac:dyDescent="0.2">
      <c r="A410" s="22" t="s">
        <v>448</v>
      </c>
      <c r="B410" s="23" t="s">
        <v>773</v>
      </c>
      <c r="C410" s="23" t="s">
        <v>2548</v>
      </c>
      <c r="D410" s="3" t="s">
        <v>442</v>
      </c>
      <c r="E410" s="3" t="s">
        <v>2169</v>
      </c>
      <c r="F410" s="3" t="s">
        <v>770</v>
      </c>
      <c r="G410" s="3" t="s">
        <v>3123</v>
      </c>
      <c r="H410" s="24">
        <v>0.41913679700000001</v>
      </c>
      <c r="I410" s="64">
        <v>0.41913679700000001</v>
      </c>
    </row>
    <row r="411" spans="1:16" s="25" customFormat="1" ht="21" customHeight="1" x14ac:dyDescent="0.2">
      <c r="A411" s="22" t="s">
        <v>449</v>
      </c>
      <c r="B411" s="23" t="s">
        <v>773</v>
      </c>
      <c r="C411" s="23" t="s">
        <v>2548</v>
      </c>
      <c r="D411" s="3" t="s">
        <v>442</v>
      </c>
      <c r="E411" s="3" t="s">
        <v>2169</v>
      </c>
      <c r="F411" s="3" t="s">
        <v>770</v>
      </c>
      <c r="G411" s="3" t="s">
        <v>3125</v>
      </c>
      <c r="H411" s="24">
        <v>1</v>
      </c>
      <c r="I411" s="64">
        <v>1</v>
      </c>
      <c r="J411" s="25">
        <v>4.3773002830000003</v>
      </c>
      <c r="K411" s="25" t="s">
        <v>769</v>
      </c>
      <c r="L411" s="25" t="s">
        <v>769</v>
      </c>
      <c r="M411" s="25">
        <v>14.83755124986167</v>
      </c>
      <c r="N411" s="25">
        <v>2.7806422830000002</v>
      </c>
      <c r="O411" s="25">
        <v>3.0254700649999999</v>
      </c>
      <c r="P411" s="25">
        <v>29.666666666666668</v>
      </c>
    </row>
    <row r="412" spans="1:16" s="25" customFormat="1" ht="21" customHeight="1" x14ac:dyDescent="0.2">
      <c r="A412" s="22" t="s">
        <v>450</v>
      </c>
      <c r="B412" s="23" t="s">
        <v>773</v>
      </c>
      <c r="C412" s="23" t="s">
        <v>2548</v>
      </c>
      <c r="D412" s="3" t="s">
        <v>442</v>
      </c>
      <c r="E412" s="3" t="s">
        <v>2169</v>
      </c>
      <c r="F412" s="3" t="s">
        <v>770</v>
      </c>
      <c r="G412" s="3" t="s">
        <v>3124</v>
      </c>
      <c r="H412" s="24">
        <v>0.479868405</v>
      </c>
      <c r="I412" s="64">
        <v>0.479868405</v>
      </c>
      <c r="J412" s="25">
        <v>4.398417298</v>
      </c>
      <c r="K412" s="25">
        <v>5.5458806110000003</v>
      </c>
      <c r="L412" s="25">
        <v>1.658103176</v>
      </c>
      <c r="M412" s="25">
        <v>15.344565400054039</v>
      </c>
      <c r="N412" s="25">
        <v>3.3965835960000001</v>
      </c>
      <c r="O412" s="25">
        <v>3.4922041730000002</v>
      </c>
      <c r="P412" s="25">
        <v>31</v>
      </c>
    </row>
    <row r="413" spans="1:16" s="25" customFormat="1" ht="21" customHeight="1" x14ac:dyDescent="0.2">
      <c r="A413" s="22" t="s">
        <v>451</v>
      </c>
      <c r="B413" s="23" t="s">
        <v>773</v>
      </c>
      <c r="C413" s="23" t="s">
        <v>2548</v>
      </c>
      <c r="D413" s="3" t="s">
        <v>442</v>
      </c>
      <c r="E413" s="3" t="s">
        <v>2169</v>
      </c>
      <c r="F413" s="3" t="s">
        <v>770</v>
      </c>
      <c r="G413" s="3" t="s">
        <v>3123</v>
      </c>
      <c r="H413" s="24">
        <v>0.457331934</v>
      </c>
      <c r="I413" s="64">
        <v>0.457331934</v>
      </c>
      <c r="J413" s="25">
        <v>4.5073381770000003</v>
      </c>
      <c r="K413" s="25">
        <v>5.9233033239999999</v>
      </c>
      <c r="L413" s="25">
        <v>1.73527034</v>
      </c>
      <c r="M413" s="25">
        <v>16.566957347923971</v>
      </c>
      <c r="N413" s="25">
        <v>3.4890464670000001</v>
      </c>
      <c r="O413" s="25">
        <v>3.6732413670000001</v>
      </c>
      <c r="P413" s="25">
        <v>26.666666666666668</v>
      </c>
    </row>
    <row r="414" spans="1:16" s="25" customFormat="1" ht="21" customHeight="1" x14ac:dyDescent="0.2">
      <c r="A414" s="22" t="s">
        <v>452</v>
      </c>
      <c r="B414" s="23" t="s">
        <v>773</v>
      </c>
      <c r="C414" s="23" t="s">
        <v>2548</v>
      </c>
      <c r="D414" s="3" t="s">
        <v>453</v>
      </c>
      <c r="E414" s="3" t="s">
        <v>2170</v>
      </c>
      <c r="F414" s="3" t="s">
        <v>770</v>
      </c>
      <c r="G414" s="3" t="s">
        <v>3123</v>
      </c>
      <c r="H414" s="24">
        <v>0.413937359</v>
      </c>
      <c r="I414" s="64">
        <v>0.413937359</v>
      </c>
      <c r="J414" s="25">
        <v>4.5132793370000002</v>
      </c>
      <c r="K414" s="25">
        <v>5.8199398410000001</v>
      </c>
      <c r="L414" s="25">
        <v>1.5472836999999999</v>
      </c>
      <c r="M414" s="25">
        <v>16.405545442833837</v>
      </c>
      <c r="N414" s="25">
        <v>3.7693402059999999</v>
      </c>
      <c r="O414" s="25">
        <v>3.6334861620000001</v>
      </c>
      <c r="P414" s="25">
        <v>26.333333333333332</v>
      </c>
    </row>
    <row r="415" spans="1:16" s="25" customFormat="1" ht="21" customHeight="1" x14ac:dyDescent="0.2">
      <c r="A415" s="22" t="s">
        <v>454</v>
      </c>
      <c r="B415" s="23" t="s">
        <v>773</v>
      </c>
      <c r="C415" s="23" t="s">
        <v>2548</v>
      </c>
      <c r="D415" s="3" t="s">
        <v>453</v>
      </c>
      <c r="E415" s="3" t="s">
        <v>2170</v>
      </c>
      <c r="F415" s="3" t="s">
        <v>770</v>
      </c>
      <c r="G415" s="3" t="s">
        <v>3124</v>
      </c>
      <c r="H415" s="24">
        <v>0.46817041999999998</v>
      </c>
      <c r="I415" s="64">
        <v>0.46817041999999998</v>
      </c>
      <c r="J415" s="25">
        <v>4.6178449370000001</v>
      </c>
      <c r="K415" s="25">
        <v>5.1331841020000004</v>
      </c>
      <c r="L415" s="25">
        <v>1.7571948390000001</v>
      </c>
      <c r="M415" s="25">
        <v>14.888383409067229</v>
      </c>
      <c r="N415" s="25">
        <v>2.9289134469999998</v>
      </c>
      <c r="O415" s="25">
        <v>3.2315310899999998</v>
      </c>
      <c r="P415" s="25">
        <v>32.333333333333336</v>
      </c>
    </row>
    <row r="416" spans="1:16" s="25" customFormat="1" ht="21" customHeight="1" x14ac:dyDescent="0.2">
      <c r="A416" s="22" t="s">
        <v>455</v>
      </c>
      <c r="B416" s="23" t="s">
        <v>773</v>
      </c>
      <c r="C416" s="23" t="s">
        <v>2548</v>
      </c>
      <c r="D416" s="3" t="s">
        <v>453</v>
      </c>
      <c r="E416" s="3" t="s">
        <v>2170</v>
      </c>
      <c r="F416" s="3" t="s">
        <v>770</v>
      </c>
      <c r="G416" s="3" t="s">
        <v>3123</v>
      </c>
      <c r="H416" s="24">
        <v>0.34502223599999998</v>
      </c>
      <c r="I416" s="64">
        <v>0.34502223599999998</v>
      </c>
      <c r="J416" s="25">
        <v>5.0818534399999997</v>
      </c>
      <c r="K416" s="25">
        <v>6.2339768060000003</v>
      </c>
      <c r="L416" s="25">
        <v>1.878797501</v>
      </c>
      <c r="M416" s="25">
        <v>16.655890761817741</v>
      </c>
      <c r="N416" s="25">
        <v>3.3471551540000002</v>
      </c>
      <c r="O416" s="25">
        <v>3.284788351</v>
      </c>
      <c r="P416" s="25">
        <v>31.666666666666668</v>
      </c>
    </row>
    <row r="417" spans="1:16" s="25" customFormat="1" ht="21" customHeight="1" x14ac:dyDescent="0.2">
      <c r="A417" s="22" t="s">
        <v>456</v>
      </c>
      <c r="B417" s="23" t="s">
        <v>773</v>
      </c>
      <c r="C417" s="23" t="s">
        <v>2548</v>
      </c>
      <c r="D417" s="3" t="s">
        <v>453</v>
      </c>
      <c r="E417" s="3" t="s">
        <v>2170</v>
      </c>
      <c r="F417" s="3" t="s">
        <v>770</v>
      </c>
      <c r="G417" s="3" t="s">
        <v>3123</v>
      </c>
      <c r="H417" s="24">
        <v>0.36192459500000002</v>
      </c>
      <c r="I417" s="64">
        <v>0.36192459500000002</v>
      </c>
      <c r="J417" s="25">
        <v>3.9674576589999999</v>
      </c>
      <c r="K417" s="25">
        <v>5.4726514850000001</v>
      </c>
      <c r="L417" s="25">
        <v>1.7102205429999999</v>
      </c>
      <c r="M417" s="25">
        <v>14.909812737588695</v>
      </c>
      <c r="N417" s="25">
        <v>3.2239135380000001</v>
      </c>
      <c r="O417" s="25">
        <v>3.758406565</v>
      </c>
      <c r="P417" s="25">
        <v>24</v>
      </c>
    </row>
    <row r="418" spans="1:16" s="25" customFormat="1" ht="21" customHeight="1" x14ac:dyDescent="0.2">
      <c r="A418" s="22" t="s">
        <v>457</v>
      </c>
      <c r="B418" s="23" t="s">
        <v>773</v>
      </c>
      <c r="C418" s="23" t="s">
        <v>2548</v>
      </c>
      <c r="D418" s="3" t="s">
        <v>453</v>
      </c>
      <c r="E418" s="3" t="s">
        <v>2170</v>
      </c>
      <c r="F418" s="3" t="s">
        <v>770</v>
      </c>
      <c r="G418" s="3" t="s">
        <v>769</v>
      </c>
      <c r="H418" s="24">
        <v>0.47593290900000002</v>
      </c>
      <c r="I418" s="64">
        <v>0.47593290900000002</v>
      </c>
      <c r="J418" s="25">
        <v>4.5164360439999998</v>
      </c>
      <c r="K418" s="25">
        <v>4.8550816589999997</v>
      </c>
      <c r="L418" s="25">
        <v>1.595646608</v>
      </c>
      <c r="M418" s="25">
        <v>13.871049333402818</v>
      </c>
      <c r="N418" s="25">
        <v>3.1616314970000001</v>
      </c>
      <c r="O418" s="25">
        <v>3.0678580160000002</v>
      </c>
      <c r="P418" s="25">
        <v>30.666666666666668</v>
      </c>
    </row>
    <row r="419" spans="1:16" s="25" customFormat="1" ht="21" customHeight="1" x14ac:dyDescent="0.2">
      <c r="A419" s="22" t="s">
        <v>458</v>
      </c>
      <c r="B419" s="23" t="s">
        <v>773</v>
      </c>
      <c r="C419" s="23" t="s">
        <v>2548</v>
      </c>
      <c r="D419" s="3" t="s">
        <v>453</v>
      </c>
      <c r="E419" s="3" t="s">
        <v>2170</v>
      </c>
      <c r="F419" s="3" t="s">
        <v>770</v>
      </c>
      <c r="G419" s="3" t="s">
        <v>3124</v>
      </c>
      <c r="H419" s="24">
        <v>0.47334021300000001</v>
      </c>
      <c r="I419" s="64">
        <v>0.47334021300000001</v>
      </c>
      <c r="J419" s="25">
        <v>4.5801399009999999</v>
      </c>
      <c r="K419" s="25">
        <v>5.4178749020000003</v>
      </c>
      <c r="L419" s="25">
        <v>1.465748483</v>
      </c>
      <c r="M419" s="25">
        <v>16.050133262127936</v>
      </c>
      <c r="N419" s="25">
        <v>3.6337580690000002</v>
      </c>
      <c r="O419" s="25">
        <v>3.5041856569999998</v>
      </c>
      <c r="P419" s="25">
        <v>31.666666666666668</v>
      </c>
    </row>
    <row r="420" spans="1:16" s="25" customFormat="1" ht="21" customHeight="1" x14ac:dyDescent="0.2">
      <c r="A420" s="22" t="s">
        <v>459</v>
      </c>
      <c r="B420" s="23" t="s">
        <v>773</v>
      </c>
      <c r="C420" s="23" t="s">
        <v>2548</v>
      </c>
      <c r="D420" s="3" t="s">
        <v>453</v>
      </c>
      <c r="E420" s="3" t="s">
        <v>2170</v>
      </c>
      <c r="F420" s="3" t="s">
        <v>770</v>
      </c>
      <c r="G420" s="3" t="s">
        <v>3123</v>
      </c>
      <c r="H420" s="24">
        <v>0.43652950200000001</v>
      </c>
      <c r="I420" s="64">
        <v>0.43652950200000001</v>
      </c>
      <c r="J420" s="25">
        <v>4.7616052509999998</v>
      </c>
      <c r="K420" s="25">
        <v>5.777619209</v>
      </c>
      <c r="L420" s="25">
        <v>1.5586489429999999</v>
      </c>
      <c r="M420" s="25">
        <v>15.967541185815962</v>
      </c>
      <c r="N420" s="25">
        <v>3.7159991680000002</v>
      </c>
      <c r="O420" s="25">
        <v>3.3576965599999999</v>
      </c>
      <c r="P420" s="25">
        <v>29.333333333333332</v>
      </c>
    </row>
    <row r="421" spans="1:16" s="25" customFormat="1" ht="21" customHeight="1" x14ac:dyDescent="0.2">
      <c r="A421" s="22" t="s">
        <v>460</v>
      </c>
      <c r="B421" s="23" t="s">
        <v>773</v>
      </c>
      <c r="C421" s="23" t="s">
        <v>2548</v>
      </c>
      <c r="D421" s="3" t="s">
        <v>453</v>
      </c>
      <c r="E421" s="3" t="s">
        <v>2170</v>
      </c>
      <c r="F421" s="3" t="s">
        <v>770</v>
      </c>
      <c r="G421" s="3" t="s">
        <v>3123</v>
      </c>
      <c r="H421" s="24">
        <v>0.46806746700000001</v>
      </c>
      <c r="I421" s="64">
        <v>0.46806746700000001</v>
      </c>
      <c r="J421" s="25">
        <v>4.6109688090000001</v>
      </c>
      <c r="K421" s="25">
        <v>6.3667183009999997</v>
      </c>
      <c r="L421" s="25">
        <v>1.491193639</v>
      </c>
      <c r="M421" s="25">
        <v>17.321793862477882</v>
      </c>
      <c r="N421" s="25">
        <v>4.2491889619999998</v>
      </c>
      <c r="O421" s="25">
        <v>3.9426484099999999</v>
      </c>
      <c r="P421" s="25">
        <v>30.666666666666668</v>
      </c>
    </row>
    <row r="422" spans="1:16" s="25" customFormat="1" ht="21" customHeight="1" x14ac:dyDescent="0.2">
      <c r="A422" s="22" t="s">
        <v>461</v>
      </c>
      <c r="B422" s="23" t="s">
        <v>773</v>
      </c>
      <c r="C422" s="23" t="s">
        <v>2548</v>
      </c>
      <c r="D422" s="3" t="s">
        <v>453</v>
      </c>
      <c r="E422" s="3" t="s">
        <v>2170</v>
      </c>
      <c r="F422" s="3" t="s">
        <v>770</v>
      </c>
      <c r="G422" s="3" t="s">
        <v>3123</v>
      </c>
      <c r="H422" s="24">
        <v>0.35163924600000002</v>
      </c>
      <c r="I422" s="64">
        <v>0.35163924600000002</v>
      </c>
      <c r="J422" s="25">
        <v>4.434237457</v>
      </c>
      <c r="K422" s="25">
        <v>5.993546855</v>
      </c>
      <c r="L422" s="25">
        <v>2.141845548</v>
      </c>
      <c r="M422" s="25">
        <v>16.540582671374807</v>
      </c>
      <c r="N422" s="25">
        <v>2.8245885930000001</v>
      </c>
      <c r="O422" s="25">
        <v>3.7334162819999999</v>
      </c>
      <c r="P422" s="25">
        <v>21.666666666666668</v>
      </c>
    </row>
    <row r="423" spans="1:16" s="25" customFormat="1" ht="21" customHeight="1" x14ac:dyDescent="0.2">
      <c r="A423" s="22" t="s">
        <v>462</v>
      </c>
      <c r="B423" s="23" t="s">
        <v>773</v>
      </c>
      <c r="C423" s="23" t="s">
        <v>2548</v>
      </c>
      <c r="D423" s="3" t="s">
        <v>453</v>
      </c>
      <c r="E423" s="3" t="s">
        <v>2170</v>
      </c>
      <c r="F423" s="3" t="s">
        <v>770</v>
      </c>
      <c r="G423" s="3" t="s">
        <v>3124</v>
      </c>
      <c r="H423" s="24">
        <v>0.40626855699999997</v>
      </c>
      <c r="I423" s="64">
        <v>0.40626855699999997</v>
      </c>
      <c r="J423" s="25">
        <v>5.5560029929999999</v>
      </c>
      <c r="K423" s="25">
        <v>6.1018516290000004</v>
      </c>
      <c r="L423" s="25">
        <v>1.6693823830000001</v>
      </c>
      <c r="M423" s="25">
        <v>17.389109557807526</v>
      </c>
      <c r="N423" s="25">
        <v>3.659265456</v>
      </c>
      <c r="O423" s="25">
        <v>3.1302199040000001</v>
      </c>
      <c r="P423" s="25">
        <v>33.666666666666664</v>
      </c>
    </row>
    <row r="424" spans="1:16" s="25" customFormat="1" ht="21" customHeight="1" x14ac:dyDescent="0.2">
      <c r="A424" s="22" t="s">
        <v>463</v>
      </c>
      <c r="B424" s="23" t="s">
        <v>773</v>
      </c>
      <c r="C424" s="23" t="s">
        <v>2549</v>
      </c>
      <c r="D424" s="3" t="s">
        <v>464</v>
      </c>
      <c r="E424" s="3" t="s">
        <v>2171</v>
      </c>
      <c r="F424" s="3" t="s">
        <v>770</v>
      </c>
      <c r="G424" s="3" t="s">
        <v>3123</v>
      </c>
      <c r="H424" s="24">
        <v>0.207739962</v>
      </c>
      <c r="I424" s="64">
        <v>0.207739962</v>
      </c>
      <c r="J424" s="25">
        <v>4.2876813260000004</v>
      </c>
      <c r="K424" s="25">
        <v>5.519296615</v>
      </c>
      <c r="L424" s="25">
        <v>1.816663127</v>
      </c>
      <c r="M424" s="25">
        <v>15.204956882142369</v>
      </c>
      <c r="N424" s="25">
        <v>3.0438579780000001</v>
      </c>
      <c r="O424" s="25">
        <v>3.5503379920000002</v>
      </c>
      <c r="P424" s="25">
        <v>21.666666666666668</v>
      </c>
    </row>
    <row r="425" spans="1:16" s="25" customFormat="1" ht="21" customHeight="1" x14ac:dyDescent="0.2">
      <c r="A425" s="22" t="s">
        <v>465</v>
      </c>
      <c r="B425" s="23" t="s">
        <v>773</v>
      </c>
      <c r="C425" s="23" t="s">
        <v>2549</v>
      </c>
      <c r="D425" s="3" t="s">
        <v>464</v>
      </c>
      <c r="E425" s="3" t="s">
        <v>2171</v>
      </c>
      <c r="F425" s="3" t="s">
        <v>770</v>
      </c>
      <c r="G425" s="3" t="s">
        <v>769</v>
      </c>
      <c r="H425" s="24">
        <v>0.40512993899999999</v>
      </c>
      <c r="I425" s="64">
        <v>0.40512993899999999</v>
      </c>
      <c r="J425" s="25">
        <v>3.3274323400000001</v>
      </c>
      <c r="K425" s="25">
        <v>3.3647217600000001</v>
      </c>
      <c r="L425" s="25">
        <v>1.6628263560000001</v>
      </c>
      <c r="M425" s="25">
        <v>10.036277083519064</v>
      </c>
      <c r="N425" s="25">
        <v>2.0294597369999998</v>
      </c>
      <c r="O425" s="25">
        <v>3.031853398</v>
      </c>
      <c r="P425" s="25">
        <v>22.333333333333332</v>
      </c>
    </row>
    <row r="426" spans="1:16" s="25" customFormat="1" ht="21" customHeight="1" x14ac:dyDescent="0.2">
      <c r="A426" s="22" t="s">
        <v>466</v>
      </c>
      <c r="B426" s="23" t="s">
        <v>773</v>
      </c>
      <c r="C426" s="23" t="s">
        <v>2549</v>
      </c>
      <c r="D426" s="3" t="s">
        <v>464</v>
      </c>
      <c r="E426" s="3" t="s">
        <v>2171</v>
      </c>
      <c r="F426" s="3" t="s">
        <v>770</v>
      </c>
      <c r="G426" s="3" t="s">
        <v>3123</v>
      </c>
      <c r="H426" s="24">
        <v>0.300852338</v>
      </c>
      <c r="I426" s="64">
        <v>0.300852338</v>
      </c>
      <c r="J426" s="25">
        <v>3.6948165479999999</v>
      </c>
      <c r="K426" s="25">
        <v>4.81050589</v>
      </c>
      <c r="L426" s="25">
        <v>1.733594063</v>
      </c>
      <c r="M426" s="25">
        <v>12.740042892816044</v>
      </c>
      <c r="N426" s="25">
        <v>2.7954260460000002</v>
      </c>
      <c r="O426" s="25">
        <v>3.460223268</v>
      </c>
      <c r="P426" s="25">
        <v>22.5</v>
      </c>
    </row>
    <row r="427" spans="1:16" s="25" customFormat="1" ht="21" customHeight="1" x14ac:dyDescent="0.2">
      <c r="A427" s="22" t="s">
        <v>467</v>
      </c>
      <c r="B427" s="23" t="s">
        <v>773</v>
      </c>
      <c r="C427" s="23" t="s">
        <v>2549</v>
      </c>
      <c r="D427" s="3" t="s">
        <v>464</v>
      </c>
      <c r="E427" s="3" t="s">
        <v>2171</v>
      </c>
      <c r="F427" s="3" t="s">
        <v>770</v>
      </c>
      <c r="G427" s="3" t="s">
        <v>769</v>
      </c>
      <c r="H427" s="24">
        <v>0.28633238999999999</v>
      </c>
      <c r="I427" s="64">
        <v>0.28633238999999999</v>
      </c>
      <c r="J427" s="25">
        <v>3.9413353359999999</v>
      </c>
      <c r="K427" s="25">
        <v>6.3034608800000003</v>
      </c>
      <c r="L427" s="25">
        <v>2.0153284669999998</v>
      </c>
      <c r="M427" s="25">
        <v>16.045244548888881</v>
      </c>
      <c r="N427" s="25">
        <v>3.1507995609999999</v>
      </c>
      <c r="O427" s="25">
        <v>4.0667473200000002</v>
      </c>
      <c r="P427" s="25">
        <v>20.666666666666668</v>
      </c>
    </row>
    <row r="428" spans="1:16" s="25" customFormat="1" ht="21" customHeight="1" x14ac:dyDescent="0.2">
      <c r="A428" s="22" t="s">
        <v>468</v>
      </c>
      <c r="B428" s="23" t="s">
        <v>773</v>
      </c>
      <c r="C428" s="23" t="s">
        <v>2549</v>
      </c>
      <c r="D428" s="3" t="s">
        <v>464</v>
      </c>
      <c r="E428" s="3" t="s">
        <v>2171</v>
      </c>
      <c r="F428" s="3" t="s">
        <v>770</v>
      </c>
      <c r="G428" s="3" t="s">
        <v>3123</v>
      </c>
      <c r="H428" s="24" t="s">
        <v>769</v>
      </c>
      <c r="I428" s="64" t="s">
        <v>769</v>
      </c>
      <c r="J428" s="25">
        <v>3.9614271419999998</v>
      </c>
      <c r="K428" s="25">
        <v>5.4193785800000001</v>
      </c>
      <c r="L428" s="25">
        <v>1.6076303940000001</v>
      </c>
      <c r="M428" s="25">
        <v>14.828704465641156</v>
      </c>
      <c r="N428" s="25">
        <v>3.3757828999999999</v>
      </c>
      <c r="O428" s="25">
        <v>3.7432733040000001</v>
      </c>
      <c r="P428" s="25">
        <v>22.666666666666668</v>
      </c>
    </row>
    <row r="429" spans="1:16" s="25" customFormat="1" ht="21" customHeight="1" x14ac:dyDescent="0.2">
      <c r="A429" s="22" t="s">
        <v>469</v>
      </c>
      <c r="B429" s="23" t="s">
        <v>773</v>
      </c>
      <c r="C429" s="23" t="s">
        <v>2549</v>
      </c>
      <c r="D429" s="3" t="s">
        <v>464</v>
      </c>
      <c r="E429" s="3" t="s">
        <v>2171</v>
      </c>
      <c r="F429" s="3" t="s">
        <v>770</v>
      </c>
      <c r="G429" s="3" t="s">
        <v>3123</v>
      </c>
      <c r="H429" s="24">
        <v>0.31431237899999998</v>
      </c>
      <c r="I429" s="64">
        <v>0.31431237899999998</v>
      </c>
      <c r="J429" s="25">
        <v>3.897776769</v>
      </c>
      <c r="K429" s="25">
        <v>5.3964688350000003</v>
      </c>
      <c r="L429" s="25">
        <v>2.0006891269999998</v>
      </c>
      <c r="M429" s="25">
        <v>14.655184142374763</v>
      </c>
      <c r="N429" s="25">
        <v>2.7240052979999998</v>
      </c>
      <c r="O429" s="25">
        <v>3.7593543299999999</v>
      </c>
      <c r="P429" s="25">
        <v>26.333333333333332</v>
      </c>
    </row>
    <row r="430" spans="1:16" s="25" customFormat="1" ht="21" customHeight="1" x14ac:dyDescent="0.2">
      <c r="A430" s="22" t="s">
        <v>470</v>
      </c>
      <c r="B430" s="23" t="s">
        <v>773</v>
      </c>
      <c r="C430" s="23" t="s">
        <v>2549</v>
      </c>
      <c r="D430" s="3" t="s">
        <v>464</v>
      </c>
      <c r="E430" s="3" t="s">
        <v>2171</v>
      </c>
      <c r="F430" s="3" t="s">
        <v>770</v>
      </c>
      <c r="G430" s="3" t="s">
        <v>3123</v>
      </c>
      <c r="H430" s="24">
        <v>0.25850590099999998</v>
      </c>
      <c r="I430" s="64">
        <v>0.25850590099999998</v>
      </c>
      <c r="J430" s="25">
        <v>3.493517207</v>
      </c>
      <c r="K430" s="25">
        <v>5.3913285149999997</v>
      </c>
      <c r="L430" s="25">
        <v>1.9793708139999999</v>
      </c>
      <c r="M430" s="25">
        <v>14.542188797245197</v>
      </c>
      <c r="N430" s="25">
        <v>2.722190055</v>
      </c>
      <c r="O430" s="25">
        <v>4.1656822770000002</v>
      </c>
      <c r="P430" s="25">
        <v>21.333333333333332</v>
      </c>
    </row>
    <row r="431" spans="1:16" s="25" customFormat="1" ht="21" customHeight="1" x14ac:dyDescent="0.2">
      <c r="A431" s="22" t="s">
        <v>471</v>
      </c>
      <c r="B431" s="23" t="s">
        <v>773</v>
      </c>
      <c r="C431" s="23" t="s">
        <v>2549</v>
      </c>
      <c r="D431" s="3" t="s">
        <v>464</v>
      </c>
      <c r="E431" s="3" t="s">
        <v>2171</v>
      </c>
      <c r="F431" s="3" t="s">
        <v>770</v>
      </c>
      <c r="G431" s="3" t="s">
        <v>3123</v>
      </c>
      <c r="H431" s="24">
        <v>0.15633823699999999</v>
      </c>
      <c r="I431" s="64">
        <v>0.15633823699999999</v>
      </c>
      <c r="J431" s="25">
        <v>3.6042505669999998</v>
      </c>
      <c r="K431" s="25">
        <v>4.9145990270000004</v>
      </c>
      <c r="L431" s="25">
        <v>1.492768887</v>
      </c>
      <c r="M431" s="25">
        <v>13.322290508804841</v>
      </c>
      <c r="N431" s="25">
        <v>3.3252226239999998</v>
      </c>
      <c r="O431" s="25">
        <v>3.692034187</v>
      </c>
      <c r="P431" s="25">
        <v>23.666666666666668</v>
      </c>
    </row>
    <row r="432" spans="1:16" s="25" customFormat="1" ht="21" customHeight="1" x14ac:dyDescent="0.2">
      <c r="A432" s="22" t="s">
        <v>472</v>
      </c>
      <c r="B432" s="23" t="s">
        <v>773</v>
      </c>
      <c r="C432" s="23" t="s">
        <v>2549</v>
      </c>
      <c r="D432" s="3" t="s">
        <v>464</v>
      </c>
      <c r="E432" s="3" t="s">
        <v>2171</v>
      </c>
      <c r="F432" s="3" t="s">
        <v>770</v>
      </c>
      <c r="G432" s="3" t="s">
        <v>3123</v>
      </c>
      <c r="H432" s="24">
        <v>0.282577731</v>
      </c>
      <c r="I432" s="64">
        <v>0.282577731</v>
      </c>
      <c r="J432" s="25">
        <v>3.8193230429999998</v>
      </c>
      <c r="K432" s="25">
        <v>3.7830775179999998</v>
      </c>
      <c r="L432" s="25">
        <v>1.5185537010000001</v>
      </c>
      <c r="M432" s="25">
        <v>11.313983428112859</v>
      </c>
      <c r="N432" s="25">
        <v>2.5101455700000002</v>
      </c>
      <c r="O432" s="25">
        <v>2.9643256820000001</v>
      </c>
      <c r="P432" s="25">
        <v>27</v>
      </c>
    </row>
    <row r="433" spans="1:16" s="25" customFormat="1" ht="21" customHeight="1" x14ac:dyDescent="0.2">
      <c r="A433" s="22" t="s">
        <v>473</v>
      </c>
      <c r="B433" s="23" t="s">
        <v>773</v>
      </c>
      <c r="C433" s="23" t="s">
        <v>2549</v>
      </c>
      <c r="D433" s="3" t="s">
        <v>464</v>
      </c>
      <c r="E433" s="3" t="s">
        <v>2171</v>
      </c>
      <c r="F433" s="3" t="s">
        <v>770</v>
      </c>
      <c r="G433" s="3" t="s">
        <v>3123</v>
      </c>
      <c r="H433" s="24">
        <v>0.20189182999999999</v>
      </c>
      <c r="I433" s="64">
        <v>0.20189182999999999</v>
      </c>
      <c r="J433" s="25">
        <v>3.9184196249999999</v>
      </c>
      <c r="K433" s="25">
        <v>5.3206338630000003</v>
      </c>
      <c r="L433" s="25">
        <v>1.7302351789999999</v>
      </c>
      <c r="M433" s="25">
        <v>14.383683256190011</v>
      </c>
      <c r="N433" s="25">
        <v>3.127414581</v>
      </c>
      <c r="O433" s="25">
        <v>3.6699930780000001</v>
      </c>
      <c r="P433" s="25">
        <v>25.666666666666668</v>
      </c>
    </row>
    <row r="434" spans="1:16" s="25" customFormat="1" ht="21" customHeight="1" x14ac:dyDescent="0.2">
      <c r="A434" s="22" t="s">
        <v>474</v>
      </c>
      <c r="B434" s="23" t="s">
        <v>773</v>
      </c>
      <c r="C434" s="23" t="s">
        <v>2549</v>
      </c>
      <c r="D434" s="3" t="s">
        <v>475</v>
      </c>
      <c r="E434" s="3" t="s">
        <v>2172</v>
      </c>
      <c r="F434" s="3" t="s">
        <v>770</v>
      </c>
      <c r="G434" s="3" t="s">
        <v>769</v>
      </c>
      <c r="H434" s="24">
        <v>0.180603916</v>
      </c>
      <c r="I434" s="64">
        <v>0.180603916</v>
      </c>
      <c r="J434" s="25">
        <v>3.9871672569999999</v>
      </c>
      <c r="K434" s="25">
        <v>5.4943450870000001</v>
      </c>
      <c r="L434" s="25">
        <v>1.7730864669999999</v>
      </c>
      <c r="M434" s="25">
        <v>14.467213579995752</v>
      </c>
      <c r="N434" s="25">
        <v>3.1079677220000002</v>
      </c>
      <c r="O434" s="25">
        <v>3.6295084169999998</v>
      </c>
      <c r="P434" s="25">
        <v>24.666666666666668</v>
      </c>
    </row>
    <row r="435" spans="1:16" s="25" customFormat="1" ht="21" customHeight="1" x14ac:dyDescent="0.2">
      <c r="A435" s="22" t="s">
        <v>476</v>
      </c>
      <c r="B435" s="23" t="s">
        <v>773</v>
      </c>
      <c r="C435" s="23" t="s">
        <v>2549</v>
      </c>
      <c r="D435" s="3" t="s">
        <v>475</v>
      </c>
      <c r="E435" s="3" t="s">
        <v>2172</v>
      </c>
      <c r="F435" s="3" t="s">
        <v>770</v>
      </c>
      <c r="G435" s="3" t="s">
        <v>3123</v>
      </c>
      <c r="H435" s="24">
        <v>0.10809592699999999</v>
      </c>
      <c r="I435" s="64">
        <v>0.10809592699999999</v>
      </c>
      <c r="J435" s="25">
        <v>4.0586155120000003</v>
      </c>
      <c r="K435" s="25">
        <v>5.7370621760000002</v>
      </c>
      <c r="L435" s="25">
        <v>2.0088774040000001</v>
      </c>
      <c r="M435" s="25">
        <v>15.416968720841766</v>
      </c>
      <c r="N435" s="25">
        <v>2.8612176140000001</v>
      </c>
      <c r="O435" s="25">
        <v>3.799819823</v>
      </c>
      <c r="P435" s="25">
        <v>22.333333333333332</v>
      </c>
    </row>
    <row r="436" spans="1:16" s="25" customFormat="1" ht="21" customHeight="1" x14ac:dyDescent="0.2">
      <c r="A436" s="22" t="s">
        <v>477</v>
      </c>
      <c r="B436" s="23" t="s">
        <v>773</v>
      </c>
      <c r="C436" s="23" t="s">
        <v>2549</v>
      </c>
      <c r="D436" s="3" t="s">
        <v>475</v>
      </c>
      <c r="E436" s="3" t="s">
        <v>2172</v>
      </c>
      <c r="F436" s="3" t="s">
        <v>770</v>
      </c>
      <c r="G436" s="3" t="s">
        <v>3124</v>
      </c>
      <c r="H436" s="24">
        <v>0.223321555</v>
      </c>
      <c r="I436" s="64">
        <v>0.223321555</v>
      </c>
      <c r="J436" s="25">
        <v>3.4126135839999998</v>
      </c>
      <c r="K436" s="25">
        <v>5.017597511</v>
      </c>
      <c r="L436" s="25">
        <v>2.0032976329999999</v>
      </c>
      <c r="M436" s="25">
        <v>13.702710776560004</v>
      </c>
      <c r="N436" s="25">
        <v>2.5503371879999999</v>
      </c>
      <c r="O436" s="25">
        <v>4.0317599319999999</v>
      </c>
      <c r="P436" s="25">
        <v>20.666666666666668</v>
      </c>
    </row>
    <row r="437" spans="1:16" s="25" customFormat="1" ht="21" customHeight="1" x14ac:dyDescent="0.2">
      <c r="A437" s="22" t="s">
        <v>478</v>
      </c>
      <c r="B437" s="23" t="s">
        <v>773</v>
      </c>
      <c r="C437" s="23" t="s">
        <v>2549</v>
      </c>
      <c r="D437" s="3" t="s">
        <v>475</v>
      </c>
      <c r="E437" s="3" t="s">
        <v>2172</v>
      </c>
      <c r="F437" s="3" t="s">
        <v>770</v>
      </c>
      <c r="G437" s="3" t="s">
        <v>3123</v>
      </c>
      <c r="H437" s="24">
        <v>0.18621254200000001</v>
      </c>
      <c r="I437" s="64">
        <v>0.18621254200000001</v>
      </c>
      <c r="J437" s="25">
        <v>4.2418963119999997</v>
      </c>
      <c r="K437" s="25">
        <v>5.1566201920000001</v>
      </c>
      <c r="L437" s="25">
        <v>1.8989201710000001</v>
      </c>
      <c r="M437" s="25">
        <v>14.838654647156517</v>
      </c>
      <c r="N437" s="25">
        <v>2.735968782</v>
      </c>
      <c r="O437" s="25">
        <v>3.5005558950000002</v>
      </c>
      <c r="P437" s="25">
        <v>20.666666666666668</v>
      </c>
    </row>
    <row r="438" spans="1:16" s="25" customFormat="1" ht="21" customHeight="1" x14ac:dyDescent="0.2">
      <c r="A438" s="22" t="s">
        <v>479</v>
      </c>
      <c r="B438" s="23" t="s">
        <v>773</v>
      </c>
      <c r="C438" s="23" t="s">
        <v>2549</v>
      </c>
      <c r="D438" s="3" t="s">
        <v>475</v>
      </c>
      <c r="E438" s="3" t="s">
        <v>2172</v>
      </c>
      <c r="F438" s="3" t="s">
        <v>770</v>
      </c>
      <c r="G438" s="3" t="s">
        <v>3123</v>
      </c>
      <c r="H438" s="24">
        <v>0.28315886899999998</v>
      </c>
      <c r="I438" s="64">
        <v>0.28315886899999998</v>
      </c>
      <c r="J438" s="25">
        <v>4.2115899739999998</v>
      </c>
      <c r="K438" s="25">
        <v>5.0897938519999997</v>
      </c>
      <c r="L438" s="25">
        <v>2.3607055180000001</v>
      </c>
      <c r="M438" s="25">
        <v>13.822468707508008</v>
      </c>
      <c r="N438" s="25">
        <v>2.1626029290000002</v>
      </c>
      <c r="O438" s="25">
        <v>3.284894714</v>
      </c>
      <c r="P438" s="25">
        <v>20.666666666666668</v>
      </c>
    </row>
    <row r="439" spans="1:16" s="25" customFormat="1" ht="21" customHeight="1" x14ac:dyDescent="0.2">
      <c r="A439" s="22" t="s">
        <v>480</v>
      </c>
      <c r="B439" s="23" t="s">
        <v>773</v>
      </c>
      <c r="C439" s="23" t="s">
        <v>2549</v>
      </c>
      <c r="D439" s="3" t="s">
        <v>475</v>
      </c>
      <c r="E439" s="3" t="s">
        <v>2172</v>
      </c>
      <c r="F439" s="3" t="s">
        <v>770</v>
      </c>
      <c r="G439" s="3" t="s">
        <v>3123</v>
      </c>
      <c r="H439" s="24">
        <v>0.202431259</v>
      </c>
      <c r="I439" s="64">
        <v>0.202431259</v>
      </c>
      <c r="J439" s="25">
        <v>4.2500716350000003</v>
      </c>
      <c r="K439" s="25">
        <v>5.9209768289999998</v>
      </c>
      <c r="L439" s="25">
        <v>1.6581173330000001</v>
      </c>
      <c r="M439" s="25">
        <v>16.014364649926858</v>
      </c>
      <c r="N439" s="25">
        <v>3.595158455</v>
      </c>
      <c r="O439" s="25">
        <v>3.7662726549999999</v>
      </c>
      <c r="P439" s="25">
        <v>21.333333333333332</v>
      </c>
    </row>
    <row r="440" spans="1:16" s="25" customFormat="1" ht="21" customHeight="1" x14ac:dyDescent="0.2">
      <c r="A440" s="22" t="s">
        <v>481</v>
      </c>
      <c r="B440" s="23" t="s">
        <v>773</v>
      </c>
      <c r="C440" s="23" t="s">
        <v>2549</v>
      </c>
      <c r="D440" s="3" t="s">
        <v>475</v>
      </c>
      <c r="E440" s="3" t="s">
        <v>2172</v>
      </c>
      <c r="F440" s="3" t="s">
        <v>770</v>
      </c>
      <c r="G440" s="3" t="s">
        <v>3123</v>
      </c>
      <c r="H440" s="24">
        <v>0.199669611</v>
      </c>
      <c r="I440" s="64">
        <v>0.199669611</v>
      </c>
      <c r="J440" s="25">
        <v>3.7805753530000001</v>
      </c>
      <c r="K440" s="25">
        <v>4.0710696769999997</v>
      </c>
      <c r="L440" s="25">
        <v>1.6490638310000001</v>
      </c>
      <c r="M440" s="25">
        <v>11.850497418371864</v>
      </c>
      <c r="N440" s="25">
        <v>2.4747762870000001</v>
      </c>
      <c r="O440" s="25">
        <v>3.0715330390000002</v>
      </c>
      <c r="P440" s="25">
        <v>21</v>
      </c>
    </row>
    <row r="441" spans="1:16" s="25" customFormat="1" ht="21" customHeight="1" x14ac:dyDescent="0.2">
      <c r="A441" s="22" t="s">
        <v>482</v>
      </c>
      <c r="B441" s="23" t="s">
        <v>773</v>
      </c>
      <c r="C441" s="23" t="s">
        <v>2549</v>
      </c>
      <c r="D441" s="3" t="s">
        <v>475</v>
      </c>
      <c r="E441" s="3" t="s">
        <v>2172</v>
      </c>
      <c r="F441" s="3" t="s">
        <v>770</v>
      </c>
      <c r="G441" s="3" t="s">
        <v>3124</v>
      </c>
      <c r="H441" s="24">
        <v>0.27149960099999998</v>
      </c>
      <c r="I441" s="64">
        <v>0.27149960099999998</v>
      </c>
      <c r="J441" s="25">
        <v>3.7483078509999999</v>
      </c>
      <c r="K441" s="25">
        <v>5.3805262999999997</v>
      </c>
      <c r="L441" s="25">
        <v>1.6535386409999999</v>
      </c>
      <c r="M441" s="25">
        <v>14.43174575658187</v>
      </c>
      <c r="N441" s="25">
        <v>3.3063350890000001</v>
      </c>
      <c r="O441" s="25">
        <v>3.8684908610000002</v>
      </c>
      <c r="P441" s="25">
        <v>24</v>
      </c>
    </row>
    <row r="442" spans="1:16" s="25" customFormat="1" ht="21" customHeight="1" x14ac:dyDescent="0.2">
      <c r="A442" s="22" t="s">
        <v>483</v>
      </c>
      <c r="B442" s="23" t="s">
        <v>773</v>
      </c>
      <c r="C442" s="23" t="s">
        <v>2549</v>
      </c>
      <c r="D442" s="3" t="s">
        <v>475</v>
      </c>
      <c r="E442" s="3" t="s">
        <v>2172</v>
      </c>
      <c r="F442" s="3" t="s">
        <v>770</v>
      </c>
      <c r="G442" s="3" t="s">
        <v>3123</v>
      </c>
      <c r="H442" s="24">
        <v>0.112154067</v>
      </c>
      <c r="I442" s="64">
        <v>0.112154067</v>
      </c>
      <c r="J442" s="25">
        <v>3.9759585190000002</v>
      </c>
      <c r="K442" s="25">
        <v>5.1636936049999997</v>
      </c>
      <c r="L442" s="25">
        <v>2.1493174800000001</v>
      </c>
      <c r="M442" s="25">
        <v>14.206992744226909</v>
      </c>
      <c r="N442" s="25">
        <v>2.4125232940000001</v>
      </c>
      <c r="O442" s="25">
        <v>3.5829135029999999</v>
      </c>
      <c r="P442" s="25">
        <v>21</v>
      </c>
    </row>
    <row r="443" spans="1:16" s="25" customFormat="1" ht="21" customHeight="1" x14ac:dyDescent="0.2">
      <c r="A443" s="22" t="s">
        <v>484</v>
      </c>
      <c r="B443" s="23" t="s">
        <v>773</v>
      </c>
      <c r="C443" s="23" t="s">
        <v>2549</v>
      </c>
      <c r="D443" s="3" t="s">
        <v>475</v>
      </c>
      <c r="E443" s="3" t="s">
        <v>2172</v>
      </c>
      <c r="F443" s="3" t="s">
        <v>770</v>
      </c>
      <c r="G443" s="3" t="s">
        <v>3123</v>
      </c>
      <c r="H443" s="24">
        <v>0.191363739</v>
      </c>
      <c r="I443" s="64">
        <v>0.191363739</v>
      </c>
      <c r="J443" s="25">
        <v>3.2793656000000002</v>
      </c>
      <c r="K443" s="25">
        <v>5.4668642439999999</v>
      </c>
      <c r="L443" s="25">
        <v>1.640886571</v>
      </c>
      <c r="M443" s="25">
        <v>14.184738347039549</v>
      </c>
      <c r="N443" s="25">
        <v>3.3438842040000001</v>
      </c>
      <c r="O443" s="25">
        <v>4.3226108329999997</v>
      </c>
      <c r="P443" s="25">
        <v>22</v>
      </c>
    </row>
    <row r="444" spans="1:16" s="25" customFormat="1" ht="21" customHeight="1" x14ac:dyDescent="0.2">
      <c r="A444" s="22" t="s">
        <v>485</v>
      </c>
      <c r="B444" s="23" t="s">
        <v>773</v>
      </c>
      <c r="C444" s="23" t="s">
        <v>2549</v>
      </c>
      <c r="D444" s="3" t="s">
        <v>486</v>
      </c>
      <c r="E444" s="3" t="s">
        <v>2173</v>
      </c>
      <c r="F444" s="3" t="s">
        <v>770</v>
      </c>
      <c r="G444" s="3" t="s">
        <v>3123</v>
      </c>
      <c r="H444" s="24">
        <v>0.31121821700000002</v>
      </c>
      <c r="I444" s="64">
        <v>0.31121821700000002</v>
      </c>
      <c r="J444" s="25">
        <v>3.5595849839999998</v>
      </c>
      <c r="K444" s="25">
        <v>4.4772007909999996</v>
      </c>
      <c r="L444" s="25">
        <v>1.304389665</v>
      </c>
      <c r="M444" s="25">
        <v>12.4136402059244</v>
      </c>
      <c r="N444" s="25">
        <v>3.4356819700000001</v>
      </c>
      <c r="O444" s="25">
        <v>3.4812850069999999</v>
      </c>
      <c r="P444" s="25">
        <v>23.666666666666668</v>
      </c>
    </row>
    <row r="445" spans="1:16" s="25" customFormat="1" ht="21" customHeight="1" x14ac:dyDescent="0.2">
      <c r="A445" s="22" t="s">
        <v>487</v>
      </c>
      <c r="B445" s="23" t="s">
        <v>773</v>
      </c>
      <c r="C445" s="23" t="s">
        <v>2549</v>
      </c>
      <c r="D445" s="3" t="s">
        <v>486</v>
      </c>
      <c r="E445" s="3" t="s">
        <v>2173</v>
      </c>
      <c r="F445" s="3" t="s">
        <v>770</v>
      </c>
      <c r="G445" s="3" t="s">
        <v>3123</v>
      </c>
      <c r="H445" s="24">
        <v>0.29266312500000002</v>
      </c>
      <c r="I445" s="64">
        <v>0.29266312500000002</v>
      </c>
      <c r="J445" s="25">
        <v>3.219378522</v>
      </c>
      <c r="K445" s="25">
        <v>4.6183434720000003</v>
      </c>
      <c r="L445" s="25">
        <v>1.3928361579999999</v>
      </c>
      <c r="M445" s="25">
        <v>12.274566990738947</v>
      </c>
      <c r="N445" s="25">
        <v>3.3739997640000001</v>
      </c>
      <c r="O445" s="25">
        <v>3.8093946330000001</v>
      </c>
      <c r="P445" s="25">
        <v>20.25</v>
      </c>
    </row>
    <row r="446" spans="1:16" s="25" customFormat="1" ht="21" customHeight="1" x14ac:dyDescent="0.2">
      <c r="A446" s="22" t="s">
        <v>488</v>
      </c>
      <c r="B446" s="23" t="s">
        <v>773</v>
      </c>
      <c r="C446" s="23" t="s">
        <v>2549</v>
      </c>
      <c r="D446" s="3" t="s">
        <v>486</v>
      </c>
      <c r="E446" s="3" t="s">
        <v>2173</v>
      </c>
      <c r="F446" s="3" t="s">
        <v>770</v>
      </c>
      <c r="G446" s="3" t="s">
        <v>3123</v>
      </c>
      <c r="H446" s="24">
        <v>0.29030692200000002</v>
      </c>
      <c r="I446" s="64">
        <v>0.29030692200000002</v>
      </c>
      <c r="J446" s="25">
        <v>3.3270774649999999</v>
      </c>
      <c r="K446" s="25">
        <v>3.8605124719999999</v>
      </c>
      <c r="L446" s="25">
        <v>1.457788302</v>
      </c>
      <c r="M446" s="25">
        <v>10.889659588818857</v>
      </c>
      <c r="N446" s="25">
        <v>2.7244526819999999</v>
      </c>
      <c r="O446" s="25">
        <v>3.2618241829999999</v>
      </c>
      <c r="P446" s="25">
        <v>20</v>
      </c>
    </row>
    <row r="447" spans="1:16" s="25" customFormat="1" ht="21" customHeight="1" x14ac:dyDescent="0.2">
      <c r="A447" s="22" t="s">
        <v>489</v>
      </c>
      <c r="B447" s="23" t="s">
        <v>773</v>
      </c>
      <c r="C447" s="23" t="s">
        <v>2549</v>
      </c>
      <c r="D447" s="3" t="s">
        <v>486</v>
      </c>
      <c r="E447" s="3" t="s">
        <v>2173</v>
      </c>
      <c r="F447" s="3" t="s">
        <v>770</v>
      </c>
      <c r="G447" s="3" t="s">
        <v>3123</v>
      </c>
      <c r="H447" s="24">
        <v>0.26465332800000002</v>
      </c>
      <c r="I447" s="64">
        <v>0.26465332800000002</v>
      </c>
      <c r="J447" s="25">
        <v>3.7123914259999999</v>
      </c>
      <c r="K447" s="25">
        <v>5.3321911740000001</v>
      </c>
      <c r="L447" s="25">
        <v>1.509207623</v>
      </c>
      <c r="M447" s="25">
        <v>14.251288487552946</v>
      </c>
      <c r="N447" s="25">
        <v>3.544618818</v>
      </c>
      <c r="O447" s="25">
        <v>3.8383208980000001</v>
      </c>
      <c r="P447" s="25">
        <v>22.666666666666668</v>
      </c>
    </row>
    <row r="448" spans="1:16" s="25" customFormat="1" ht="21" customHeight="1" x14ac:dyDescent="0.2">
      <c r="A448" s="22" t="s">
        <v>490</v>
      </c>
      <c r="B448" s="23" t="s">
        <v>773</v>
      </c>
      <c r="C448" s="23" t="s">
        <v>2549</v>
      </c>
      <c r="D448" s="3" t="s">
        <v>486</v>
      </c>
      <c r="E448" s="3" t="s">
        <v>2173</v>
      </c>
      <c r="F448" s="3" t="s">
        <v>770</v>
      </c>
      <c r="G448" s="3" t="s">
        <v>3123</v>
      </c>
      <c r="H448" s="24">
        <v>0.14336600599999999</v>
      </c>
      <c r="I448" s="64">
        <v>0.14336600599999999</v>
      </c>
      <c r="J448" s="25">
        <v>4.0109429670000001</v>
      </c>
      <c r="K448" s="25">
        <v>5.4010959249999999</v>
      </c>
      <c r="L448" s="25">
        <v>1.354646145</v>
      </c>
      <c r="M448" s="25">
        <v>14.417686744217944</v>
      </c>
      <c r="N448" s="25">
        <v>4.0308075179999996</v>
      </c>
      <c r="O448" s="25">
        <v>3.5973912929999998</v>
      </c>
      <c r="P448" s="25">
        <v>23.333333333333332</v>
      </c>
    </row>
    <row r="449" spans="1:16" s="25" customFormat="1" ht="21" customHeight="1" x14ac:dyDescent="0.2">
      <c r="A449" s="22" t="s">
        <v>491</v>
      </c>
      <c r="B449" s="23" t="s">
        <v>773</v>
      </c>
      <c r="C449" s="23" t="s">
        <v>2549</v>
      </c>
      <c r="D449" s="3" t="s">
        <v>486</v>
      </c>
      <c r="E449" s="3" t="s">
        <v>2173</v>
      </c>
      <c r="F449" s="3" t="s">
        <v>770</v>
      </c>
      <c r="G449" s="3" t="s">
        <v>3123</v>
      </c>
      <c r="H449" s="24">
        <v>0.183377814</v>
      </c>
      <c r="I449" s="64">
        <v>0.183377814</v>
      </c>
      <c r="J449" s="25">
        <v>4.027548908</v>
      </c>
      <c r="K449" s="25">
        <v>5.4369312609999998</v>
      </c>
      <c r="L449" s="25">
        <v>1.374880203</v>
      </c>
      <c r="M449" s="25">
        <v>14.908329628141628</v>
      </c>
      <c r="N449" s="25">
        <v>3.9692869879999999</v>
      </c>
      <c r="O449" s="25">
        <v>3.7016376110000002</v>
      </c>
      <c r="P449" s="25">
        <v>24</v>
      </c>
    </row>
    <row r="450" spans="1:16" s="25" customFormat="1" ht="21" customHeight="1" x14ac:dyDescent="0.2">
      <c r="A450" s="22" t="s">
        <v>492</v>
      </c>
      <c r="B450" s="23" t="s">
        <v>773</v>
      </c>
      <c r="C450" s="23" t="s">
        <v>2549</v>
      </c>
      <c r="D450" s="3" t="s">
        <v>486</v>
      </c>
      <c r="E450" s="3" t="s">
        <v>2173</v>
      </c>
      <c r="F450" s="3" t="s">
        <v>770</v>
      </c>
      <c r="G450" s="3" t="s">
        <v>3123</v>
      </c>
      <c r="H450" s="24">
        <v>0.123233409</v>
      </c>
      <c r="I450" s="64">
        <v>0.123233409</v>
      </c>
      <c r="J450" s="25">
        <v>3.1632203579999998</v>
      </c>
      <c r="K450" s="25">
        <v>4.4627845380000002</v>
      </c>
      <c r="L450" s="25">
        <v>1.4583671460000001</v>
      </c>
      <c r="M450" s="25">
        <v>12.257374280902045</v>
      </c>
      <c r="N450" s="25">
        <v>3.1120534690000001</v>
      </c>
      <c r="O450" s="25">
        <v>3.5685600700000002</v>
      </c>
      <c r="P450" s="25">
        <v>18.75</v>
      </c>
    </row>
    <row r="451" spans="1:16" s="25" customFormat="1" ht="21" customHeight="1" x14ac:dyDescent="0.2">
      <c r="A451" s="22" t="s">
        <v>493</v>
      </c>
      <c r="B451" s="23" t="s">
        <v>773</v>
      </c>
      <c r="C451" s="23" t="s">
        <v>2549</v>
      </c>
      <c r="D451" s="3" t="s">
        <v>486</v>
      </c>
      <c r="E451" s="3" t="s">
        <v>2173</v>
      </c>
      <c r="F451" s="3" t="s">
        <v>770</v>
      </c>
      <c r="G451" s="3" t="s">
        <v>3123</v>
      </c>
      <c r="H451" s="24">
        <v>0.19232885699999999</v>
      </c>
      <c r="I451" s="64">
        <v>0.19232885699999999</v>
      </c>
      <c r="J451" s="25">
        <v>3.9951251980000002</v>
      </c>
      <c r="K451" s="25">
        <v>5.0889886369999999</v>
      </c>
      <c r="L451" s="25">
        <v>1.463691802</v>
      </c>
      <c r="M451" s="25">
        <v>13.827177408919024</v>
      </c>
      <c r="N451" s="25">
        <v>3.3817051519999999</v>
      </c>
      <c r="O451" s="25">
        <v>3.461565239</v>
      </c>
      <c r="P451" s="25">
        <v>21.666666666666668</v>
      </c>
    </row>
    <row r="452" spans="1:16" s="25" customFormat="1" ht="21" customHeight="1" x14ac:dyDescent="0.2">
      <c r="A452" s="22" t="s">
        <v>494</v>
      </c>
      <c r="B452" s="23" t="s">
        <v>773</v>
      </c>
      <c r="C452" s="23" t="s">
        <v>2549</v>
      </c>
      <c r="D452" s="3" t="s">
        <v>486</v>
      </c>
      <c r="E452" s="3" t="s">
        <v>2173</v>
      </c>
      <c r="F452" s="3" t="s">
        <v>770</v>
      </c>
      <c r="G452" s="3" t="s">
        <v>3123</v>
      </c>
      <c r="H452" s="24">
        <v>0.119726919</v>
      </c>
      <c r="I452" s="64">
        <v>0.119726919</v>
      </c>
      <c r="J452" s="25">
        <v>3.255225571</v>
      </c>
      <c r="K452" s="25">
        <v>3.8033359139999998</v>
      </c>
      <c r="L452" s="25">
        <v>1.3474500899999999</v>
      </c>
      <c r="M452" s="25">
        <v>10.265878717667015</v>
      </c>
      <c r="N452" s="25">
        <v>2.8267215669999999</v>
      </c>
      <c r="O452" s="25">
        <v>3.1526101290000001</v>
      </c>
      <c r="P452" s="25">
        <v>19.666666666666668</v>
      </c>
    </row>
    <row r="453" spans="1:16" s="25" customFormat="1" ht="21" customHeight="1" x14ac:dyDescent="0.2">
      <c r="A453" s="22" t="s">
        <v>495</v>
      </c>
      <c r="B453" s="23" t="s">
        <v>773</v>
      </c>
      <c r="C453" s="23" t="s">
        <v>2549</v>
      </c>
      <c r="D453" s="3" t="s">
        <v>486</v>
      </c>
      <c r="E453" s="3" t="s">
        <v>2173</v>
      </c>
      <c r="F453" s="3" t="s">
        <v>770</v>
      </c>
      <c r="G453" s="3" t="s">
        <v>3123</v>
      </c>
      <c r="H453" s="24">
        <v>0.220340746</v>
      </c>
      <c r="I453" s="64">
        <v>0.220340746</v>
      </c>
      <c r="J453" s="25">
        <v>3.092620922</v>
      </c>
      <c r="K453" s="25">
        <v>5.1632323839999996</v>
      </c>
      <c r="L453" s="25">
        <v>1.475840898</v>
      </c>
      <c r="M453" s="25">
        <v>13.27372176928017</v>
      </c>
      <c r="N453" s="25">
        <v>3.5081243550000001</v>
      </c>
      <c r="O453" s="25">
        <v>4.2944541449999996</v>
      </c>
      <c r="P453" s="25">
        <v>22.333333333333332</v>
      </c>
    </row>
    <row r="454" spans="1:16" s="25" customFormat="1" ht="21" customHeight="1" x14ac:dyDescent="0.2">
      <c r="A454" s="22" t="s">
        <v>496</v>
      </c>
      <c r="B454" s="23" t="s">
        <v>773</v>
      </c>
      <c r="C454" s="23" t="s">
        <v>2548</v>
      </c>
      <c r="D454" s="3" t="s">
        <v>497</v>
      </c>
      <c r="E454" s="3" t="s">
        <v>2174</v>
      </c>
      <c r="F454" s="3" t="s">
        <v>770</v>
      </c>
      <c r="G454" s="3" t="s">
        <v>3125</v>
      </c>
      <c r="H454" s="24">
        <v>0.70829171800000001</v>
      </c>
      <c r="I454" s="64">
        <v>0.61105562400000002</v>
      </c>
      <c r="J454" s="25">
        <v>4.981543083</v>
      </c>
      <c r="K454" s="25">
        <v>6.0224201150000001</v>
      </c>
      <c r="L454" s="25">
        <v>1.760810497</v>
      </c>
      <c r="M454" s="25">
        <v>16.688638427516711</v>
      </c>
      <c r="N454" s="25">
        <v>3.4322339460000002</v>
      </c>
      <c r="O454" s="25">
        <v>3.349967189</v>
      </c>
      <c r="P454" s="25">
        <v>27.5</v>
      </c>
    </row>
    <row r="455" spans="1:16" s="25" customFormat="1" ht="21" customHeight="1" x14ac:dyDescent="0.2">
      <c r="A455" s="22" t="s">
        <v>498</v>
      </c>
      <c r="B455" s="23" t="s">
        <v>773</v>
      </c>
      <c r="C455" s="23" t="s">
        <v>2548</v>
      </c>
      <c r="D455" s="3" t="s">
        <v>497</v>
      </c>
      <c r="E455" s="3" t="s">
        <v>2174</v>
      </c>
      <c r="F455" s="3" t="s">
        <v>770</v>
      </c>
      <c r="G455" s="3" t="s">
        <v>3125</v>
      </c>
      <c r="H455" s="24">
        <v>0.62975182399999996</v>
      </c>
      <c r="I455" s="64">
        <v>0.50633576499999999</v>
      </c>
      <c r="J455" s="25">
        <v>3.9698834590000001</v>
      </c>
      <c r="K455" s="25">
        <v>4.8735047890000001</v>
      </c>
      <c r="L455" s="25">
        <v>1.7571557550000001</v>
      </c>
      <c r="M455" s="25">
        <v>13.489512401175288</v>
      </c>
      <c r="N455" s="25">
        <v>2.8138002059999998</v>
      </c>
      <c r="O455" s="25">
        <v>3.4007714760000001</v>
      </c>
      <c r="P455" s="25">
        <v>22</v>
      </c>
    </row>
    <row r="456" spans="1:16" s="25" customFormat="1" ht="21" customHeight="1" x14ac:dyDescent="0.2">
      <c r="A456" s="22" t="s">
        <v>499</v>
      </c>
      <c r="B456" s="23" t="s">
        <v>773</v>
      </c>
      <c r="C456" s="23" t="s">
        <v>2548</v>
      </c>
      <c r="D456" s="3" t="s">
        <v>497</v>
      </c>
      <c r="E456" s="3" t="s">
        <v>2174</v>
      </c>
      <c r="F456" s="3" t="s">
        <v>770</v>
      </c>
      <c r="G456" s="3" t="s">
        <v>3125</v>
      </c>
      <c r="H456" s="24">
        <v>0.72057258199999996</v>
      </c>
      <c r="I456" s="64">
        <v>0.62743010899999996</v>
      </c>
      <c r="J456" s="25">
        <v>4.3154473680000001</v>
      </c>
      <c r="K456" s="25">
        <v>5.975543279</v>
      </c>
      <c r="L456" s="25">
        <v>1.6162401310000001</v>
      </c>
      <c r="M456" s="25">
        <v>15.859251380281586</v>
      </c>
      <c r="N456" s="25">
        <v>3.697353294</v>
      </c>
      <c r="O456" s="25">
        <v>3.6941980929999998</v>
      </c>
      <c r="P456" s="25">
        <v>20</v>
      </c>
    </row>
    <row r="457" spans="1:16" s="25" customFormat="1" ht="21" customHeight="1" x14ac:dyDescent="0.2">
      <c r="A457" s="22" t="s">
        <v>500</v>
      </c>
      <c r="B457" s="23" t="s">
        <v>773</v>
      </c>
      <c r="C457" s="23" t="s">
        <v>2548</v>
      </c>
      <c r="D457" s="3" t="s">
        <v>497</v>
      </c>
      <c r="E457" s="3" t="s">
        <v>2174</v>
      </c>
      <c r="F457" s="3" t="s">
        <v>770</v>
      </c>
      <c r="G457" s="3" t="s">
        <v>3123</v>
      </c>
      <c r="H457" s="24">
        <v>0.72050229399999999</v>
      </c>
      <c r="I457" s="64">
        <v>0.62733639200000002</v>
      </c>
      <c r="J457" s="25">
        <v>5.1189972189999997</v>
      </c>
      <c r="K457" s="25">
        <v>4.7036813139999998</v>
      </c>
      <c r="L457" s="25">
        <v>1.842659262</v>
      </c>
      <c r="M457" s="25">
        <v>14.391787308042904</v>
      </c>
      <c r="N457" s="25">
        <v>2.5543791840000001</v>
      </c>
      <c r="O457" s="25">
        <v>2.9018644550000001</v>
      </c>
      <c r="P457" s="25">
        <v>23</v>
      </c>
    </row>
    <row r="458" spans="1:16" s="25" customFormat="1" ht="21" customHeight="1" x14ac:dyDescent="0.2">
      <c r="A458" s="22" t="s">
        <v>501</v>
      </c>
      <c r="B458" s="23" t="s">
        <v>773</v>
      </c>
      <c r="C458" s="23" t="s">
        <v>2548</v>
      </c>
      <c r="D458" s="3" t="s">
        <v>497</v>
      </c>
      <c r="E458" s="3" t="s">
        <v>2174</v>
      </c>
      <c r="F458" s="3" t="s">
        <v>770</v>
      </c>
      <c r="G458" s="3" t="s">
        <v>3125</v>
      </c>
      <c r="H458" s="24">
        <v>0.57022615200000004</v>
      </c>
      <c r="I458" s="64">
        <v>0.57022615200000004</v>
      </c>
      <c r="J458" s="25">
        <v>3.953491707</v>
      </c>
      <c r="K458" s="25">
        <v>5.8315848030000002</v>
      </c>
      <c r="L458" s="25">
        <v>1.8133379839999999</v>
      </c>
      <c r="M458" s="25">
        <v>15.223712436335001</v>
      </c>
      <c r="N458" s="25">
        <v>3.1785748009999999</v>
      </c>
      <c r="O458" s="25">
        <v>3.8644449559999998</v>
      </c>
      <c r="P458" s="25">
        <v>15.666666666666666</v>
      </c>
    </row>
    <row r="459" spans="1:16" s="25" customFormat="1" ht="21" customHeight="1" x14ac:dyDescent="0.2">
      <c r="A459" s="22" t="s">
        <v>502</v>
      </c>
      <c r="B459" s="23" t="s">
        <v>773</v>
      </c>
      <c r="C459" s="23" t="s">
        <v>2548</v>
      </c>
      <c r="D459" s="3" t="s">
        <v>497</v>
      </c>
      <c r="E459" s="3" t="s">
        <v>2174</v>
      </c>
      <c r="F459" s="3" t="s">
        <v>770</v>
      </c>
      <c r="G459" s="3" t="s">
        <v>3124</v>
      </c>
      <c r="H459" s="24">
        <v>0.61608885800000002</v>
      </c>
      <c r="I459" s="64">
        <v>0.48811847800000002</v>
      </c>
      <c r="J459" s="25">
        <v>3.8316420600000001</v>
      </c>
      <c r="K459" s="25">
        <v>5.8590885290000001</v>
      </c>
      <c r="L459" s="25">
        <v>1.8192049539999999</v>
      </c>
      <c r="M459" s="25">
        <v>15.415817407866923</v>
      </c>
      <c r="N459" s="25">
        <v>3.2303896970000001</v>
      </c>
      <c r="O459" s="25">
        <v>4.0241135840000002</v>
      </c>
      <c r="P459" s="25">
        <v>20</v>
      </c>
    </row>
    <row r="460" spans="1:16" s="25" customFormat="1" ht="21" customHeight="1" x14ac:dyDescent="0.2">
      <c r="A460" s="22" t="s">
        <v>503</v>
      </c>
      <c r="B460" s="23" t="s">
        <v>773</v>
      </c>
      <c r="C460" s="23" t="s">
        <v>2548</v>
      </c>
      <c r="D460" s="3" t="s">
        <v>497</v>
      </c>
      <c r="E460" s="3" t="s">
        <v>2174</v>
      </c>
      <c r="F460" s="3" t="s">
        <v>770</v>
      </c>
      <c r="G460" s="3" t="s">
        <v>3125</v>
      </c>
      <c r="H460" s="24">
        <v>0.71239224700000003</v>
      </c>
      <c r="I460" s="64">
        <v>0.61652299600000005</v>
      </c>
      <c r="J460" s="25">
        <v>4.3213607490000001</v>
      </c>
      <c r="K460" s="25">
        <v>6.3119699589999998</v>
      </c>
      <c r="L460" s="25">
        <v>1.7618659780000001</v>
      </c>
      <c r="M460" s="25">
        <v>16.513183874844241</v>
      </c>
      <c r="N460" s="25">
        <v>3.581502333</v>
      </c>
      <c r="O460" s="25">
        <v>3.8163583189999999</v>
      </c>
      <c r="P460" s="25">
        <v>19.333333333333332</v>
      </c>
    </row>
    <row r="461" spans="1:16" s="25" customFormat="1" ht="21" customHeight="1" x14ac:dyDescent="0.2">
      <c r="A461" s="22" t="s">
        <v>504</v>
      </c>
      <c r="B461" s="23" t="s">
        <v>773</v>
      </c>
      <c r="C461" s="23" t="s">
        <v>2548</v>
      </c>
      <c r="D461" s="3" t="s">
        <v>497</v>
      </c>
      <c r="E461" s="3" t="s">
        <v>2174</v>
      </c>
      <c r="F461" s="3" t="s">
        <v>770</v>
      </c>
      <c r="G461" s="3" t="s">
        <v>3124</v>
      </c>
      <c r="H461" s="24">
        <v>0.57838836900000001</v>
      </c>
      <c r="I461" s="64">
        <v>0.43785115899999999</v>
      </c>
      <c r="J461" s="25">
        <v>4.811649064</v>
      </c>
      <c r="K461" s="25">
        <v>5.922047622</v>
      </c>
      <c r="L461" s="25">
        <v>2.032224925</v>
      </c>
      <c r="M461" s="25">
        <v>16.228086582043204</v>
      </c>
      <c r="N461" s="25">
        <v>2.9155637269999999</v>
      </c>
      <c r="O461" s="25">
        <v>3.3750327100000002</v>
      </c>
      <c r="P461" s="25">
        <v>19</v>
      </c>
    </row>
    <row r="462" spans="1:16" s="25" customFormat="1" ht="21" customHeight="1" x14ac:dyDescent="0.2">
      <c r="A462" s="22" t="s">
        <v>505</v>
      </c>
      <c r="B462" s="23" t="s">
        <v>773</v>
      </c>
      <c r="C462" s="23" t="s">
        <v>2548</v>
      </c>
      <c r="D462" s="3" t="s">
        <v>497</v>
      </c>
      <c r="E462" s="3" t="s">
        <v>2174</v>
      </c>
      <c r="F462" s="3" t="s">
        <v>770</v>
      </c>
      <c r="G462" s="3" t="s">
        <v>3125</v>
      </c>
      <c r="H462" s="24">
        <v>0.72300859100000003</v>
      </c>
      <c r="I462" s="64">
        <v>0.63067812099999998</v>
      </c>
      <c r="J462" s="25">
        <v>4.017757048</v>
      </c>
      <c r="K462" s="25">
        <v>5.3156135139999998</v>
      </c>
      <c r="L462" s="25">
        <v>1.5404481130000001</v>
      </c>
      <c r="M462" s="25">
        <v>13.565930523893527</v>
      </c>
      <c r="N462" s="25">
        <v>3.4591561130000001</v>
      </c>
      <c r="O462" s="25">
        <v>3.4443606830000002</v>
      </c>
      <c r="P462" s="25">
        <v>20.333333333333332</v>
      </c>
    </row>
    <row r="463" spans="1:16" s="25" customFormat="1" ht="21" customHeight="1" x14ac:dyDescent="0.2">
      <c r="A463" s="22" t="s">
        <v>506</v>
      </c>
      <c r="B463" s="23" t="s">
        <v>773</v>
      </c>
      <c r="C463" s="23" t="s">
        <v>2548</v>
      </c>
      <c r="D463" s="3" t="s">
        <v>497</v>
      </c>
      <c r="E463" s="3" t="s">
        <v>2174</v>
      </c>
      <c r="F463" s="3" t="s">
        <v>770</v>
      </c>
      <c r="G463" s="3" t="s">
        <v>3125</v>
      </c>
      <c r="H463" s="24">
        <v>1</v>
      </c>
      <c r="I463" s="64">
        <v>1</v>
      </c>
      <c r="J463" s="25">
        <v>4.00680718</v>
      </c>
      <c r="K463" s="25">
        <v>5.6547584779999998</v>
      </c>
      <c r="L463" s="25">
        <v>1.832426758</v>
      </c>
      <c r="M463" s="25">
        <v>14.859943305215138</v>
      </c>
      <c r="N463" s="25">
        <v>3.0901505760000001</v>
      </c>
      <c r="O463" s="25">
        <v>3.7157102289999999</v>
      </c>
      <c r="P463" s="25">
        <v>20.333333333333332</v>
      </c>
    </row>
    <row r="464" spans="1:16" s="25" customFormat="1" ht="21" customHeight="1" x14ac:dyDescent="0.2">
      <c r="A464" s="22" t="s">
        <v>507</v>
      </c>
      <c r="B464" s="23" t="s">
        <v>773</v>
      </c>
      <c r="C464" s="23" t="s">
        <v>2548</v>
      </c>
      <c r="D464" s="3" t="s">
        <v>508</v>
      </c>
      <c r="E464" s="3" t="s">
        <v>2175</v>
      </c>
      <c r="F464" s="3" t="s">
        <v>770</v>
      </c>
      <c r="G464" s="3" t="s">
        <v>3123</v>
      </c>
      <c r="H464" s="24">
        <v>0.272402492</v>
      </c>
      <c r="I464" s="64">
        <v>0.272402492</v>
      </c>
      <c r="J464" s="25">
        <v>3.8989592420000001</v>
      </c>
      <c r="K464" s="25">
        <v>5.0266889289999996</v>
      </c>
      <c r="L464" s="25">
        <v>1.6421519529999999</v>
      </c>
      <c r="M464" s="25">
        <v>13.697590603828512</v>
      </c>
      <c r="N464" s="25">
        <v>3.0616980229999999</v>
      </c>
      <c r="O464" s="25">
        <v>3.522378571</v>
      </c>
      <c r="P464" s="25">
        <v>20</v>
      </c>
    </row>
    <row r="465" spans="1:16" s="25" customFormat="1" ht="21" customHeight="1" x14ac:dyDescent="0.2">
      <c r="A465" s="22" t="s">
        <v>509</v>
      </c>
      <c r="B465" s="23" t="s">
        <v>773</v>
      </c>
      <c r="C465" s="23" t="s">
        <v>2548</v>
      </c>
      <c r="D465" s="3" t="s">
        <v>508</v>
      </c>
      <c r="E465" s="3" t="s">
        <v>2175</v>
      </c>
      <c r="F465" s="3" t="s">
        <v>770</v>
      </c>
      <c r="G465" s="3" t="s">
        <v>3123</v>
      </c>
      <c r="H465" s="24">
        <v>0.44492430199999999</v>
      </c>
      <c r="I465" s="64">
        <v>0.44492430199999999</v>
      </c>
      <c r="J465" s="25">
        <v>4.7721405590000003</v>
      </c>
      <c r="K465" s="25">
        <v>6.8404934040000001</v>
      </c>
      <c r="L465" s="25">
        <v>1.767231005</v>
      </c>
      <c r="M465" s="25">
        <v>17.780861148139962</v>
      </c>
      <c r="N465" s="25">
        <v>3.9153240490000001</v>
      </c>
      <c r="O465" s="25">
        <v>3.7276499950000002</v>
      </c>
      <c r="P465" s="25">
        <v>20.666666666666668</v>
      </c>
    </row>
    <row r="466" spans="1:16" s="25" customFormat="1" ht="21" customHeight="1" x14ac:dyDescent="0.2">
      <c r="A466" s="22" t="s">
        <v>510</v>
      </c>
      <c r="B466" s="23" t="s">
        <v>773</v>
      </c>
      <c r="C466" s="23" t="s">
        <v>2548</v>
      </c>
      <c r="D466" s="3" t="s">
        <v>508</v>
      </c>
      <c r="E466" s="3" t="s">
        <v>2175</v>
      </c>
      <c r="F466" s="3" t="s">
        <v>770</v>
      </c>
      <c r="G466" s="3" t="s">
        <v>3124</v>
      </c>
      <c r="H466" s="24">
        <v>0.31308791899999999</v>
      </c>
      <c r="I466" s="64">
        <v>0.31308791899999999</v>
      </c>
      <c r="J466" s="25">
        <v>3.572846846</v>
      </c>
      <c r="K466" s="25">
        <v>4.8592078120000002</v>
      </c>
      <c r="L466" s="25">
        <v>1.3793667199999999</v>
      </c>
      <c r="M466" s="25">
        <v>13.072635421568922</v>
      </c>
      <c r="N466" s="25">
        <v>3.5241949159999999</v>
      </c>
      <c r="O466" s="25">
        <v>3.6656741140000002</v>
      </c>
      <c r="P466" s="25">
        <v>19.25</v>
      </c>
    </row>
    <row r="467" spans="1:16" s="25" customFormat="1" ht="21" customHeight="1" x14ac:dyDescent="0.2">
      <c r="A467" s="22" t="s">
        <v>511</v>
      </c>
      <c r="B467" s="23" t="s">
        <v>773</v>
      </c>
      <c r="C467" s="23" t="s">
        <v>2548</v>
      </c>
      <c r="D467" s="3" t="s">
        <v>508</v>
      </c>
      <c r="E467" s="3" t="s">
        <v>2175</v>
      </c>
      <c r="F467" s="3" t="s">
        <v>770</v>
      </c>
      <c r="G467" s="3" t="s">
        <v>3123</v>
      </c>
      <c r="H467" s="24">
        <v>0.42175605799999999</v>
      </c>
      <c r="I467" s="64">
        <v>0.42175605799999999</v>
      </c>
      <c r="J467" s="25">
        <v>3.4946923999999999</v>
      </c>
      <c r="K467" s="25">
        <v>4.46478223</v>
      </c>
      <c r="L467" s="25">
        <v>1.5030394090000001</v>
      </c>
      <c r="M467" s="25">
        <v>12.134637491953576</v>
      </c>
      <c r="N467" s="25">
        <v>2.9532461759999999</v>
      </c>
      <c r="O467" s="25">
        <v>3.472202158</v>
      </c>
      <c r="P467" s="25">
        <v>20.333333333333332</v>
      </c>
    </row>
    <row r="468" spans="1:16" s="25" customFormat="1" ht="21" customHeight="1" x14ac:dyDescent="0.2">
      <c r="A468" s="22" t="s">
        <v>512</v>
      </c>
      <c r="B468" s="23" t="s">
        <v>773</v>
      </c>
      <c r="C468" s="23" t="s">
        <v>2548</v>
      </c>
      <c r="D468" s="3" t="s">
        <v>508</v>
      </c>
      <c r="E468" s="3" t="s">
        <v>2175</v>
      </c>
      <c r="F468" s="3" t="s">
        <v>770</v>
      </c>
      <c r="G468" s="3" t="s">
        <v>3123</v>
      </c>
      <c r="H468" s="24">
        <v>0.25495356400000002</v>
      </c>
      <c r="I468" s="64">
        <v>0.25495356400000002</v>
      </c>
      <c r="J468" s="25">
        <v>3.340301153</v>
      </c>
      <c r="K468" s="25">
        <v>4.8445589939999998</v>
      </c>
      <c r="L468" s="25">
        <v>1.2509974370000001</v>
      </c>
      <c r="M468" s="25">
        <v>12.840111945849893</v>
      </c>
      <c r="N468" s="25">
        <v>3.9027415049999998</v>
      </c>
      <c r="O468" s="25">
        <v>3.8553795430000002</v>
      </c>
      <c r="P468" s="25">
        <v>18</v>
      </c>
    </row>
    <row r="469" spans="1:16" s="25" customFormat="1" ht="21" customHeight="1" x14ac:dyDescent="0.2">
      <c r="A469" s="22" t="s">
        <v>513</v>
      </c>
      <c r="B469" s="23" t="s">
        <v>773</v>
      </c>
      <c r="C469" s="23" t="s">
        <v>2548</v>
      </c>
      <c r="D469" s="3" t="s">
        <v>508</v>
      </c>
      <c r="E469" s="3" t="s">
        <v>2175</v>
      </c>
      <c r="F469" s="3" t="s">
        <v>770</v>
      </c>
      <c r="G469" s="3" t="s">
        <v>3123</v>
      </c>
      <c r="H469" s="24">
        <v>0.392859544</v>
      </c>
      <c r="I469" s="64">
        <v>0.392859544</v>
      </c>
      <c r="J469" s="25">
        <v>4.5736377900000003</v>
      </c>
      <c r="K469" s="25">
        <v>4.4936552890000003</v>
      </c>
      <c r="L469" s="25">
        <v>1.9253134700000001</v>
      </c>
      <c r="M469" s="25">
        <v>13.127325670692308</v>
      </c>
      <c r="N469" s="25">
        <v>2.3396401139999998</v>
      </c>
      <c r="O469" s="25">
        <v>2.8735411700000002</v>
      </c>
      <c r="P469" s="25">
        <v>20</v>
      </c>
    </row>
    <row r="470" spans="1:16" s="25" customFormat="1" ht="21" customHeight="1" x14ac:dyDescent="0.2">
      <c r="A470" s="22" t="s">
        <v>514</v>
      </c>
      <c r="B470" s="23" t="s">
        <v>773</v>
      </c>
      <c r="C470" s="23" t="s">
        <v>2548</v>
      </c>
      <c r="D470" s="3" t="s">
        <v>508</v>
      </c>
      <c r="E470" s="3" t="s">
        <v>2175</v>
      </c>
      <c r="F470" s="3" t="s">
        <v>770</v>
      </c>
      <c r="G470" s="3" t="s">
        <v>3123</v>
      </c>
      <c r="H470" s="24">
        <v>0.349506331</v>
      </c>
      <c r="I470" s="64">
        <v>0.349506331</v>
      </c>
      <c r="J470" s="25">
        <v>4.222781135</v>
      </c>
      <c r="K470" s="25">
        <v>5.9316385330000001</v>
      </c>
      <c r="L470" s="25">
        <v>1.7858119459999999</v>
      </c>
      <c r="M470" s="25">
        <v>15.711107226273507</v>
      </c>
      <c r="N470" s="25">
        <v>3.3561123519999998</v>
      </c>
      <c r="O470" s="25">
        <v>3.732259167</v>
      </c>
      <c r="P470" s="25">
        <v>21.333333333333332</v>
      </c>
    </row>
    <row r="471" spans="1:16" s="25" customFormat="1" ht="21" customHeight="1" x14ac:dyDescent="0.2">
      <c r="A471" s="22" t="s">
        <v>515</v>
      </c>
      <c r="B471" s="23" t="s">
        <v>773</v>
      </c>
      <c r="C471" s="23" t="s">
        <v>2548</v>
      </c>
      <c r="D471" s="3" t="s">
        <v>508</v>
      </c>
      <c r="E471" s="3" t="s">
        <v>2175</v>
      </c>
      <c r="F471" s="3" t="s">
        <v>770</v>
      </c>
      <c r="G471" s="3" t="s">
        <v>3123</v>
      </c>
      <c r="H471" s="24">
        <v>0.39732992499999997</v>
      </c>
      <c r="I471" s="64">
        <v>0.39732992499999997</v>
      </c>
      <c r="J471" s="25">
        <v>3.7962294889999999</v>
      </c>
      <c r="K471" s="25">
        <v>5.5569864769999997</v>
      </c>
      <c r="L471" s="25">
        <v>1.8056890210000001</v>
      </c>
      <c r="M471" s="25">
        <v>14.673612022964912</v>
      </c>
      <c r="N471" s="25">
        <v>3.1078488649999998</v>
      </c>
      <c r="O471" s="25">
        <v>3.8927431850000001</v>
      </c>
      <c r="P471" s="25">
        <v>21</v>
      </c>
    </row>
    <row r="472" spans="1:16" s="25" customFormat="1" ht="21" customHeight="1" x14ac:dyDescent="0.2">
      <c r="A472" s="22" t="s">
        <v>516</v>
      </c>
      <c r="B472" s="23" t="s">
        <v>773</v>
      </c>
      <c r="C472" s="23" t="s">
        <v>2548</v>
      </c>
      <c r="D472" s="3" t="s">
        <v>508</v>
      </c>
      <c r="E472" s="3" t="s">
        <v>2175</v>
      </c>
      <c r="F472" s="3" t="s">
        <v>770</v>
      </c>
      <c r="G472" s="3" t="s">
        <v>3123</v>
      </c>
      <c r="H472" s="24">
        <v>0.40714160500000002</v>
      </c>
      <c r="I472" s="64">
        <v>0.40714160500000002</v>
      </c>
      <c r="J472" s="25">
        <v>4.3336082940000002</v>
      </c>
      <c r="K472" s="25">
        <v>4.7912828669999996</v>
      </c>
      <c r="L472" s="25">
        <v>1.767499441</v>
      </c>
      <c r="M472" s="25">
        <v>13.088198120102239</v>
      </c>
      <c r="N472" s="25">
        <v>2.7181637489999999</v>
      </c>
      <c r="O472" s="25">
        <v>3.0222260759999999</v>
      </c>
      <c r="P472" s="25">
        <v>23.666666666666668</v>
      </c>
    </row>
    <row r="473" spans="1:16" s="25" customFormat="1" ht="21" customHeight="1" x14ac:dyDescent="0.2">
      <c r="A473" s="22" t="s">
        <v>517</v>
      </c>
      <c r="B473" s="23" t="s">
        <v>773</v>
      </c>
      <c r="C473" s="23" t="s">
        <v>2548</v>
      </c>
      <c r="D473" s="3" t="s">
        <v>508</v>
      </c>
      <c r="E473" s="3" t="s">
        <v>2175</v>
      </c>
      <c r="F473" s="3" t="s">
        <v>770</v>
      </c>
      <c r="G473" s="3" t="s">
        <v>3123</v>
      </c>
      <c r="H473" s="24">
        <v>0.39529050100000002</v>
      </c>
      <c r="I473" s="64">
        <v>0.39529050100000002</v>
      </c>
      <c r="J473" s="25">
        <v>3.622739471</v>
      </c>
      <c r="K473" s="25">
        <v>5.3657469989999997</v>
      </c>
      <c r="L473" s="25">
        <v>1.7973508760000001</v>
      </c>
      <c r="M473" s="25">
        <v>14.17088898544714</v>
      </c>
      <c r="N473" s="25">
        <v>3.0097757289999998</v>
      </c>
      <c r="O473" s="25">
        <v>3.9324452559999998</v>
      </c>
      <c r="P473" s="25">
        <v>18.666666666666668</v>
      </c>
    </row>
    <row r="474" spans="1:16" s="25" customFormat="1" ht="21" customHeight="1" x14ac:dyDescent="0.2">
      <c r="A474" s="22" t="s">
        <v>518</v>
      </c>
      <c r="B474" s="23" t="s">
        <v>773</v>
      </c>
      <c r="C474" s="23" t="s">
        <v>2548</v>
      </c>
      <c r="D474" s="3" t="s">
        <v>519</v>
      </c>
      <c r="E474" s="3" t="s">
        <v>2176</v>
      </c>
      <c r="F474" s="3" t="s">
        <v>770</v>
      </c>
      <c r="G474" s="3" t="s">
        <v>3125</v>
      </c>
      <c r="H474" s="24">
        <v>0.84654468699999996</v>
      </c>
      <c r="I474" s="64">
        <v>0.69308937400000004</v>
      </c>
      <c r="J474" s="25">
        <v>5.4492430059999997</v>
      </c>
      <c r="K474" s="25">
        <v>6.449594684</v>
      </c>
      <c r="L474" s="25">
        <v>1.411213703</v>
      </c>
      <c r="M474" s="25">
        <v>17.330096599845934</v>
      </c>
      <c r="N474" s="25">
        <v>4.5766014860000004</v>
      </c>
      <c r="O474" s="25">
        <v>3.1817502489999998</v>
      </c>
      <c r="P474" s="25">
        <v>34</v>
      </c>
    </row>
    <row r="475" spans="1:16" s="25" customFormat="1" ht="21" customHeight="1" x14ac:dyDescent="0.2">
      <c r="A475" s="22" t="s">
        <v>520</v>
      </c>
      <c r="B475" s="23" t="s">
        <v>773</v>
      </c>
      <c r="C475" s="23" t="s">
        <v>2548</v>
      </c>
      <c r="D475" s="3" t="s">
        <v>519</v>
      </c>
      <c r="E475" s="3" t="s">
        <v>2176</v>
      </c>
      <c r="F475" s="3" t="s">
        <v>770</v>
      </c>
      <c r="G475" s="3" t="s">
        <v>3125</v>
      </c>
      <c r="H475" s="24">
        <v>0.82342693499999997</v>
      </c>
      <c r="I475" s="64">
        <v>0.64685387000000005</v>
      </c>
      <c r="J475" s="25">
        <v>4.7969332910000002</v>
      </c>
      <c r="K475" s="25">
        <v>6.4931689019999999</v>
      </c>
      <c r="L475" s="25">
        <v>1.419505851</v>
      </c>
      <c r="M475" s="25">
        <v>17.143848366074717</v>
      </c>
      <c r="N475" s="25">
        <v>4.5229001090000001</v>
      </c>
      <c r="O475" s="25">
        <v>3.56992559</v>
      </c>
      <c r="P475" s="25">
        <v>33</v>
      </c>
    </row>
    <row r="476" spans="1:16" s="25" customFormat="1" ht="21" customHeight="1" x14ac:dyDescent="0.2">
      <c r="A476" s="22" t="s">
        <v>521</v>
      </c>
      <c r="B476" s="23" t="s">
        <v>773</v>
      </c>
      <c r="C476" s="23" t="s">
        <v>2548</v>
      </c>
      <c r="D476" s="3" t="s">
        <v>519</v>
      </c>
      <c r="E476" s="3" t="s">
        <v>2176</v>
      </c>
      <c r="F476" s="3" t="s">
        <v>770</v>
      </c>
      <c r="G476" s="3" t="s">
        <v>3125</v>
      </c>
      <c r="H476" s="24">
        <v>0.83204720799999998</v>
      </c>
      <c r="I476" s="64">
        <v>0.77606294399999998</v>
      </c>
      <c r="J476" s="25">
        <v>4.6375647459999998</v>
      </c>
      <c r="K476" s="25">
        <v>5.9136443319999996</v>
      </c>
      <c r="L476" s="25">
        <v>1.8497026059999999</v>
      </c>
      <c r="M476" s="25">
        <v>16.008807479295864</v>
      </c>
      <c r="N476" s="25">
        <v>3.206354744</v>
      </c>
      <c r="O476" s="25">
        <v>3.4533489070000001</v>
      </c>
      <c r="P476" s="25">
        <v>27</v>
      </c>
    </row>
    <row r="477" spans="1:16" s="25" customFormat="1" ht="21" customHeight="1" x14ac:dyDescent="0.2">
      <c r="A477" s="22" t="s">
        <v>522</v>
      </c>
      <c r="B477" s="23" t="s">
        <v>773</v>
      </c>
      <c r="C477" s="23" t="s">
        <v>2548</v>
      </c>
      <c r="D477" s="3" t="s">
        <v>519</v>
      </c>
      <c r="E477" s="3" t="s">
        <v>2176</v>
      </c>
      <c r="F477" s="3" t="s">
        <v>770</v>
      </c>
      <c r="G477" s="3" t="s">
        <v>3125</v>
      </c>
      <c r="H477" s="24">
        <v>0.64802517900000001</v>
      </c>
      <c r="I477" s="64">
        <v>0.53070023899999996</v>
      </c>
      <c r="J477" s="25">
        <v>5.0308953790000004</v>
      </c>
      <c r="K477" s="25">
        <v>5.0842755149999999</v>
      </c>
      <c r="L477" s="25">
        <v>1.7137524609999999</v>
      </c>
      <c r="M477" s="25">
        <v>14.853327767948764</v>
      </c>
      <c r="N477" s="25">
        <v>2.9407650909999998</v>
      </c>
      <c r="O477" s="25">
        <v>2.9551896449999999</v>
      </c>
      <c r="P477" s="25">
        <v>29.666666666666668</v>
      </c>
    </row>
    <row r="478" spans="1:16" s="25" customFormat="1" ht="21" customHeight="1" x14ac:dyDescent="0.2">
      <c r="A478" s="22" t="s">
        <v>523</v>
      </c>
      <c r="B478" s="23" t="s">
        <v>773</v>
      </c>
      <c r="C478" s="23" t="s">
        <v>2548</v>
      </c>
      <c r="D478" s="3" t="s">
        <v>519</v>
      </c>
      <c r="E478" s="3" t="s">
        <v>2176</v>
      </c>
      <c r="F478" s="3" t="s">
        <v>770</v>
      </c>
      <c r="G478" s="3" t="s">
        <v>3125</v>
      </c>
      <c r="H478" s="24">
        <v>0.71780255299999995</v>
      </c>
      <c r="I478" s="64">
        <v>0.62373673799999996</v>
      </c>
      <c r="J478" s="25">
        <v>5.1522091090000002</v>
      </c>
      <c r="K478" s="25">
        <v>5.0952259499999997</v>
      </c>
      <c r="L478" s="25">
        <v>1.4317041290000001</v>
      </c>
      <c r="M478" s="25">
        <v>15.419695040034384</v>
      </c>
      <c r="N478" s="25">
        <v>3.571633126</v>
      </c>
      <c r="O478" s="25">
        <v>2.993065042</v>
      </c>
      <c r="P478" s="25">
        <v>32.666666666666664</v>
      </c>
    </row>
    <row r="479" spans="1:16" s="25" customFormat="1" ht="21" customHeight="1" x14ac:dyDescent="0.2">
      <c r="A479" s="22" t="s">
        <v>524</v>
      </c>
      <c r="B479" s="23" t="s">
        <v>773</v>
      </c>
      <c r="C479" s="23" t="s">
        <v>2548</v>
      </c>
      <c r="D479" s="3" t="s">
        <v>519</v>
      </c>
      <c r="E479" s="3" t="s">
        <v>2176</v>
      </c>
      <c r="F479" s="3" t="s">
        <v>770</v>
      </c>
      <c r="G479" s="3" t="s">
        <v>3125</v>
      </c>
      <c r="H479" s="24" t="s">
        <v>769</v>
      </c>
      <c r="I479" s="64" t="s">
        <v>769</v>
      </c>
      <c r="J479" s="25">
        <v>4.9265441340000002</v>
      </c>
      <c r="K479" s="25">
        <v>5.6485290419999998</v>
      </c>
      <c r="L479" s="25">
        <v>1.8520878860000001</v>
      </c>
      <c r="M479" s="25">
        <v>15.705943487398065</v>
      </c>
      <c r="N479" s="25">
        <v>2.9943459560000001</v>
      </c>
      <c r="O479" s="25">
        <v>3.189458278</v>
      </c>
      <c r="P479" s="25">
        <v>28.666666666666668</v>
      </c>
    </row>
    <row r="480" spans="1:16" s="25" customFormat="1" ht="21" customHeight="1" x14ac:dyDescent="0.2">
      <c r="A480" s="22" t="s">
        <v>525</v>
      </c>
      <c r="B480" s="23" t="s">
        <v>773</v>
      </c>
      <c r="C480" s="23" t="s">
        <v>2548</v>
      </c>
      <c r="D480" s="3" t="s">
        <v>519</v>
      </c>
      <c r="E480" s="3" t="s">
        <v>2176</v>
      </c>
      <c r="F480" s="3" t="s">
        <v>770</v>
      </c>
      <c r="G480" s="3" t="s">
        <v>3125</v>
      </c>
      <c r="H480" s="24">
        <v>0.70572539999999995</v>
      </c>
      <c r="I480" s="64">
        <v>0.60763386699999999</v>
      </c>
      <c r="J480" s="25">
        <v>4.9756850000000004</v>
      </c>
      <c r="K480" s="25">
        <v>5.3939718560000003</v>
      </c>
      <c r="L480" s="25">
        <v>1.3300787430000001</v>
      </c>
      <c r="M480" s="25">
        <v>15.581976465256814</v>
      </c>
      <c r="N480" s="25">
        <v>4.0708746400000004</v>
      </c>
      <c r="O480" s="25">
        <v>3.1271963509999998</v>
      </c>
      <c r="P480" s="25">
        <v>32</v>
      </c>
    </row>
    <row r="481" spans="1:16" s="25" customFormat="1" ht="21" customHeight="1" x14ac:dyDescent="0.2">
      <c r="A481" s="22" t="s">
        <v>526</v>
      </c>
      <c r="B481" s="23" t="s">
        <v>773</v>
      </c>
      <c r="C481" s="23" t="s">
        <v>2548</v>
      </c>
      <c r="D481" s="3" t="s">
        <v>519</v>
      </c>
      <c r="E481" s="3" t="s">
        <v>2176</v>
      </c>
      <c r="F481" s="3" t="s">
        <v>770</v>
      </c>
      <c r="G481" s="3" t="s">
        <v>3125</v>
      </c>
      <c r="H481" s="24">
        <v>0.53299801199999997</v>
      </c>
      <c r="I481" s="64">
        <v>0.53299801199999997</v>
      </c>
      <c r="J481" s="25">
        <v>4.9723487620000002</v>
      </c>
      <c r="K481" s="25">
        <v>5.7298961049999999</v>
      </c>
      <c r="L481" s="25">
        <v>1.3575462220000001</v>
      </c>
      <c r="M481" s="25">
        <v>16.444522715973065</v>
      </c>
      <c r="N481" s="25">
        <v>4.2437610530000001</v>
      </c>
      <c r="O481" s="25">
        <v>3.3077293910000001</v>
      </c>
      <c r="P481" s="25">
        <v>33.333333333333336</v>
      </c>
    </row>
    <row r="482" spans="1:16" s="25" customFormat="1" ht="21" customHeight="1" x14ac:dyDescent="0.2">
      <c r="A482" s="22" t="s">
        <v>527</v>
      </c>
      <c r="B482" s="23" t="s">
        <v>773</v>
      </c>
      <c r="C482" s="23" t="s">
        <v>2548</v>
      </c>
      <c r="D482" s="3" t="s">
        <v>519</v>
      </c>
      <c r="E482" s="3" t="s">
        <v>2176</v>
      </c>
      <c r="F482" s="3" t="s">
        <v>770</v>
      </c>
      <c r="G482" s="3" t="s">
        <v>3125</v>
      </c>
      <c r="H482" s="24">
        <v>0.67359339699999998</v>
      </c>
      <c r="I482" s="64">
        <v>0.56479119600000005</v>
      </c>
      <c r="J482" s="25">
        <v>4.7814191130000001</v>
      </c>
      <c r="K482" s="25">
        <v>5.5944481929999998</v>
      </c>
      <c r="L482" s="25">
        <v>1.4630492159999999</v>
      </c>
      <c r="M482" s="25">
        <v>15.663743414914071</v>
      </c>
      <c r="N482" s="25">
        <v>3.8761420640000002</v>
      </c>
      <c r="O482" s="25">
        <v>3.2668759679999999</v>
      </c>
      <c r="P482" s="25">
        <v>32.666666666666664</v>
      </c>
    </row>
    <row r="483" spans="1:16" s="25" customFormat="1" ht="21" customHeight="1" x14ac:dyDescent="0.2">
      <c r="A483" s="22" t="s">
        <v>528</v>
      </c>
      <c r="B483" s="23" t="s">
        <v>773</v>
      </c>
      <c r="C483" s="23" t="s">
        <v>2548</v>
      </c>
      <c r="D483" s="3" t="s">
        <v>519</v>
      </c>
      <c r="E483" s="3" t="s">
        <v>2176</v>
      </c>
      <c r="F483" s="3" t="s">
        <v>770</v>
      </c>
      <c r="G483" s="3" t="s">
        <v>3125</v>
      </c>
      <c r="H483" s="24">
        <v>0.65367319999999995</v>
      </c>
      <c r="I483" s="64">
        <v>0.65367319999999995</v>
      </c>
      <c r="J483" s="25">
        <v>4.3306582169999999</v>
      </c>
      <c r="K483" s="25">
        <v>4.9827801940000001</v>
      </c>
      <c r="L483" s="25">
        <v>1.464015777</v>
      </c>
      <c r="M483" s="25">
        <v>14.078691424230833</v>
      </c>
      <c r="N483" s="25">
        <v>3.4312267099999998</v>
      </c>
      <c r="O483" s="25">
        <v>3.2565001210000002</v>
      </c>
      <c r="P483" s="25">
        <v>31.5</v>
      </c>
    </row>
    <row r="484" spans="1:16" s="25" customFormat="1" ht="21" customHeight="1" x14ac:dyDescent="0.2">
      <c r="A484" s="22" t="s">
        <v>529</v>
      </c>
      <c r="B484" s="23" t="s">
        <v>773</v>
      </c>
      <c r="C484" s="23" t="s">
        <v>2548</v>
      </c>
      <c r="D484" s="3" t="s">
        <v>530</v>
      </c>
      <c r="E484" s="3" t="s">
        <v>2177</v>
      </c>
      <c r="F484" s="3" t="s">
        <v>770</v>
      </c>
      <c r="G484" s="3" t="s">
        <v>3125</v>
      </c>
      <c r="H484" s="24">
        <v>0.696857485</v>
      </c>
      <c r="I484" s="64">
        <v>0.59580997999999996</v>
      </c>
      <c r="J484" s="25">
        <v>4.4836784339999998</v>
      </c>
      <c r="K484" s="25">
        <v>5.8768727350000001</v>
      </c>
      <c r="L484" s="25">
        <v>1.5883465370000001</v>
      </c>
      <c r="M484" s="25">
        <v>16.119758882035725</v>
      </c>
      <c r="N484" s="25">
        <v>3.7034164870000001</v>
      </c>
      <c r="O484" s="25">
        <v>3.5989401010000002</v>
      </c>
      <c r="P484" s="25">
        <v>26.333333333333332</v>
      </c>
    </row>
    <row r="485" spans="1:16" s="25" customFormat="1" ht="21" customHeight="1" x14ac:dyDescent="0.2">
      <c r="A485" s="22" t="s">
        <v>531</v>
      </c>
      <c r="B485" s="23" t="s">
        <v>773</v>
      </c>
      <c r="C485" s="23" t="s">
        <v>2548</v>
      </c>
      <c r="D485" s="3" t="s">
        <v>530</v>
      </c>
      <c r="E485" s="3" t="s">
        <v>2177</v>
      </c>
      <c r="F485" s="3" t="s">
        <v>770</v>
      </c>
      <c r="G485" s="3" t="s">
        <v>3125</v>
      </c>
      <c r="H485" s="24">
        <v>1</v>
      </c>
      <c r="I485" s="64">
        <v>1</v>
      </c>
      <c r="J485" s="25">
        <v>4.4332162610000001</v>
      </c>
      <c r="K485" s="25">
        <v>6.3453257819999997</v>
      </c>
      <c r="L485" s="25">
        <v>1.870954531</v>
      </c>
      <c r="M485" s="25">
        <v>16.885170684362372</v>
      </c>
      <c r="N485" s="25">
        <v>3.4013936020000002</v>
      </c>
      <c r="O485" s="25">
        <v>3.811027766</v>
      </c>
      <c r="P485" s="25">
        <v>24</v>
      </c>
    </row>
    <row r="486" spans="1:16" s="25" customFormat="1" ht="21" customHeight="1" x14ac:dyDescent="0.2">
      <c r="A486" s="22" t="s">
        <v>532</v>
      </c>
      <c r="B486" s="23" t="s">
        <v>773</v>
      </c>
      <c r="C486" s="23" t="s">
        <v>2548</v>
      </c>
      <c r="D486" s="3" t="s">
        <v>530</v>
      </c>
      <c r="E486" s="3" t="s">
        <v>2177</v>
      </c>
      <c r="F486" s="3" t="s">
        <v>770</v>
      </c>
      <c r="G486" s="3" t="s">
        <v>3125</v>
      </c>
      <c r="H486" s="24">
        <v>1</v>
      </c>
      <c r="I486" s="64">
        <v>1</v>
      </c>
      <c r="J486" s="25">
        <v>3.928536748</v>
      </c>
      <c r="K486" s="25">
        <v>5.7301833850000001</v>
      </c>
      <c r="L486" s="25">
        <v>1.9462896000000001</v>
      </c>
      <c r="M486" s="25">
        <v>15.496963190718331</v>
      </c>
      <c r="N486" s="25">
        <v>2.983010266</v>
      </c>
      <c r="O486" s="25">
        <v>3.963536145</v>
      </c>
      <c r="P486" s="25">
        <v>22.75</v>
      </c>
    </row>
    <row r="487" spans="1:16" s="25" customFormat="1" ht="21" customHeight="1" x14ac:dyDescent="0.2">
      <c r="A487" s="22" t="s">
        <v>533</v>
      </c>
      <c r="B487" s="23" t="s">
        <v>773</v>
      </c>
      <c r="C487" s="23" t="s">
        <v>2548</v>
      </c>
      <c r="D487" s="3" t="s">
        <v>530</v>
      </c>
      <c r="E487" s="3" t="s">
        <v>2177</v>
      </c>
      <c r="F487" s="3" t="s">
        <v>770</v>
      </c>
      <c r="G487" s="3" t="s">
        <v>3125</v>
      </c>
      <c r="H487" s="24" t="s">
        <v>769</v>
      </c>
      <c r="I487" s="64" t="s">
        <v>769</v>
      </c>
    </row>
    <row r="488" spans="1:16" s="25" customFormat="1" ht="21" customHeight="1" x14ac:dyDescent="0.2">
      <c r="A488" s="22" t="s">
        <v>534</v>
      </c>
      <c r="B488" s="23" t="s">
        <v>773</v>
      </c>
      <c r="C488" s="23" t="s">
        <v>2548</v>
      </c>
      <c r="D488" s="3" t="s">
        <v>530</v>
      </c>
      <c r="E488" s="3" t="s">
        <v>2177</v>
      </c>
      <c r="F488" s="3" t="s">
        <v>770</v>
      </c>
      <c r="G488" s="3" t="s">
        <v>3125</v>
      </c>
      <c r="H488" s="24">
        <v>1</v>
      </c>
      <c r="I488" s="64">
        <v>1</v>
      </c>
      <c r="J488" s="25">
        <v>3.7295935990000002</v>
      </c>
      <c r="K488" s="25">
        <v>4.7994308209999996</v>
      </c>
      <c r="L488" s="25">
        <v>1.584404025</v>
      </c>
      <c r="M488" s="25">
        <v>13.019149191119872</v>
      </c>
      <c r="N488" s="25">
        <v>3.0520979480000001</v>
      </c>
      <c r="O488" s="25">
        <v>3.4882832619999999</v>
      </c>
      <c r="P488" s="25">
        <v>23.5</v>
      </c>
    </row>
    <row r="489" spans="1:16" s="25" customFormat="1" ht="21" customHeight="1" x14ac:dyDescent="0.2">
      <c r="A489" s="22" t="s">
        <v>535</v>
      </c>
      <c r="B489" s="23" t="s">
        <v>773</v>
      </c>
      <c r="C489" s="23" t="s">
        <v>2548</v>
      </c>
      <c r="D489" s="3" t="s">
        <v>530</v>
      </c>
      <c r="E489" s="3" t="s">
        <v>2177</v>
      </c>
      <c r="F489" s="3" t="s">
        <v>770</v>
      </c>
      <c r="G489" s="3" t="s">
        <v>3125</v>
      </c>
      <c r="H489" s="24">
        <v>0.850573099</v>
      </c>
      <c r="I489" s="64">
        <v>0.70114619700000003</v>
      </c>
      <c r="J489" s="25">
        <v>4.42568115</v>
      </c>
      <c r="K489" s="25">
        <v>5.3249055810000003</v>
      </c>
      <c r="L489" s="25">
        <v>1.423045299</v>
      </c>
      <c r="M489" s="25">
        <v>15.091371110068906</v>
      </c>
      <c r="N489" s="25">
        <v>3.754317822</v>
      </c>
      <c r="O489" s="25">
        <v>3.4114940069999999</v>
      </c>
      <c r="P489" s="25">
        <v>26.333333333333332</v>
      </c>
    </row>
    <row r="490" spans="1:16" s="25" customFormat="1" ht="21" customHeight="1" x14ac:dyDescent="0.2">
      <c r="A490" s="22" t="s">
        <v>536</v>
      </c>
      <c r="B490" s="23" t="s">
        <v>773</v>
      </c>
      <c r="C490" s="23" t="s">
        <v>2548</v>
      </c>
      <c r="D490" s="3" t="s">
        <v>530</v>
      </c>
      <c r="E490" s="3" t="s">
        <v>2177</v>
      </c>
      <c r="F490" s="3" t="s">
        <v>770</v>
      </c>
      <c r="G490" s="3" t="s">
        <v>3125</v>
      </c>
      <c r="H490" s="24">
        <v>0.700355705</v>
      </c>
      <c r="I490" s="64">
        <v>0.600474273</v>
      </c>
      <c r="J490" s="25">
        <v>3.962784911</v>
      </c>
      <c r="K490" s="25">
        <v>4.9343048559999998</v>
      </c>
      <c r="L490" s="25">
        <v>1.644448745</v>
      </c>
      <c r="M490" s="25">
        <v>13.753825871005414</v>
      </c>
      <c r="N490" s="25">
        <v>3.0082785300000001</v>
      </c>
      <c r="O490" s="25">
        <v>3.470747512</v>
      </c>
      <c r="P490" s="25">
        <v>23</v>
      </c>
    </row>
    <row r="491" spans="1:16" s="25" customFormat="1" ht="21" customHeight="1" x14ac:dyDescent="0.2">
      <c r="A491" s="22" t="s">
        <v>537</v>
      </c>
      <c r="B491" s="23" t="s">
        <v>773</v>
      </c>
      <c r="C491" s="23" t="s">
        <v>2548</v>
      </c>
      <c r="D491" s="3" t="s">
        <v>530</v>
      </c>
      <c r="E491" s="3" t="s">
        <v>2177</v>
      </c>
      <c r="F491" s="3" t="s">
        <v>770</v>
      </c>
      <c r="G491" s="3" t="s">
        <v>3125</v>
      </c>
      <c r="H491" s="24">
        <v>1</v>
      </c>
      <c r="I491" s="64">
        <v>1</v>
      </c>
      <c r="J491" s="25">
        <v>3.339615545</v>
      </c>
      <c r="K491" s="25">
        <v>5.4674668349999997</v>
      </c>
      <c r="L491" s="25">
        <v>1.4958797589999999</v>
      </c>
      <c r="M491" s="25">
        <v>13.815251192465185</v>
      </c>
      <c r="N491" s="25">
        <v>3.658534741</v>
      </c>
      <c r="O491" s="25">
        <v>4.1351003229999996</v>
      </c>
      <c r="P491" s="25">
        <v>19.333333333333332</v>
      </c>
    </row>
    <row r="492" spans="1:16" s="25" customFormat="1" ht="21" customHeight="1" x14ac:dyDescent="0.2">
      <c r="A492" s="22" t="s">
        <v>538</v>
      </c>
      <c r="B492" s="23" t="s">
        <v>773</v>
      </c>
      <c r="C492" s="23" t="s">
        <v>2548</v>
      </c>
      <c r="D492" s="3" t="s">
        <v>530</v>
      </c>
      <c r="E492" s="3" t="s">
        <v>2177</v>
      </c>
      <c r="F492" s="3" t="s">
        <v>770</v>
      </c>
      <c r="G492" s="3" t="s">
        <v>3125</v>
      </c>
      <c r="H492" s="24">
        <v>0.82462648400000005</v>
      </c>
      <c r="I492" s="64">
        <v>0.64925296799999999</v>
      </c>
      <c r="J492" s="25">
        <v>4.1982951179999999</v>
      </c>
      <c r="K492" s="25">
        <v>5.4580110099999999</v>
      </c>
      <c r="L492" s="25">
        <v>1.5917452599999999</v>
      </c>
      <c r="M492" s="25">
        <v>14.890016077231813</v>
      </c>
      <c r="N492" s="25">
        <v>3.4363817970000001</v>
      </c>
      <c r="O492" s="25">
        <v>3.5510133210000001</v>
      </c>
      <c r="P492" s="25">
        <v>24.333333333333332</v>
      </c>
    </row>
    <row r="493" spans="1:16" s="25" customFormat="1" ht="21" customHeight="1" x14ac:dyDescent="0.2">
      <c r="A493" s="22" t="s">
        <v>539</v>
      </c>
      <c r="B493" s="23" t="s">
        <v>773</v>
      </c>
      <c r="C493" s="23" t="s">
        <v>2548</v>
      </c>
      <c r="D493" s="3" t="s">
        <v>530</v>
      </c>
      <c r="E493" s="3" t="s">
        <v>2177</v>
      </c>
      <c r="F493" s="3" t="s">
        <v>770</v>
      </c>
      <c r="G493" s="3" t="s">
        <v>3125</v>
      </c>
      <c r="H493" s="24">
        <v>0.80189991400000005</v>
      </c>
      <c r="I493" s="64">
        <v>0.60379982799999998</v>
      </c>
      <c r="J493" s="25">
        <v>3.6050135220000001</v>
      </c>
      <c r="K493" s="25">
        <v>4.9216117930000003</v>
      </c>
      <c r="L493" s="25" t="s">
        <v>769</v>
      </c>
      <c r="M493" s="25">
        <v>13.430990278745911</v>
      </c>
      <c r="N493" s="25">
        <v>4.3546996169999996</v>
      </c>
      <c r="O493" s="25">
        <v>3.731731087</v>
      </c>
      <c r="P493" s="25">
        <v>22.333333333333332</v>
      </c>
    </row>
    <row r="494" spans="1:16" s="25" customFormat="1" ht="21" customHeight="1" x14ac:dyDescent="0.2">
      <c r="A494" s="22" t="s">
        <v>540</v>
      </c>
      <c r="B494" s="23" t="s">
        <v>773</v>
      </c>
      <c r="C494" s="23" t="s">
        <v>2548</v>
      </c>
      <c r="D494" s="3" t="s">
        <v>541</v>
      </c>
      <c r="E494" s="3" t="s">
        <v>2178</v>
      </c>
      <c r="F494" s="3" t="s">
        <v>770</v>
      </c>
      <c r="G494" s="3" t="s">
        <v>3123</v>
      </c>
      <c r="H494" s="24">
        <v>0.37137371899999999</v>
      </c>
      <c r="I494" s="64">
        <v>0.37137371899999999</v>
      </c>
      <c r="J494" s="25">
        <v>5.421834671</v>
      </c>
      <c r="K494" s="25">
        <v>4.6669871059999997</v>
      </c>
      <c r="L494" s="25">
        <v>1.7980507960000001</v>
      </c>
      <c r="M494" s="25">
        <v>14.608902277962864</v>
      </c>
      <c r="N494" s="25">
        <v>2.5979346790000002</v>
      </c>
      <c r="O494" s="25">
        <v>2.7066414970000001</v>
      </c>
      <c r="P494" s="25">
        <v>28.333333333333332</v>
      </c>
    </row>
    <row r="495" spans="1:16" s="25" customFormat="1" ht="21" customHeight="1" x14ac:dyDescent="0.2">
      <c r="A495" s="22" t="s">
        <v>542</v>
      </c>
      <c r="B495" s="23" t="s">
        <v>773</v>
      </c>
      <c r="C495" s="23" t="s">
        <v>2548</v>
      </c>
      <c r="D495" s="3" t="s">
        <v>541</v>
      </c>
      <c r="E495" s="3" t="s">
        <v>2178</v>
      </c>
      <c r="F495" s="3" t="s">
        <v>770</v>
      </c>
      <c r="G495" s="3" t="s">
        <v>3123</v>
      </c>
      <c r="H495" s="24">
        <v>0.37729655499999998</v>
      </c>
      <c r="I495" s="64">
        <v>0.37729655499999998</v>
      </c>
      <c r="J495" s="25">
        <v>4.1912934450000003</v>
      </c>
      <c r="K495" s="25">
        <v>4.6118392010000004</v>
      </c>
      <c r="L495" s="25">
        <v>1.577685845</v>
      </c>
      <c r="M495" s="25">
        <v>13.208531940098405</v>
      </c>
      <c r="N495" s="25">
        <v>2.9689096770000001</v>
      </c>
      <c r="O495" s="25">
        <v>3.15603166</v>
      </c>
      <c r="P495" s="25">
        <v>25.5</v>
      </c>
    </row>
    <row r="496" spans="1:16" s="25" customFormat="1" ht="21" customHeight="1" x14ac:dyDescent="0.2">
      <c r="A496" s="22" t="s">
        <v>543</v>
      </c>
      <c r="B496" s="23" t="s">
        <v>773</v>
      </c>
      <c r="C496" s="23" t="s">
        <v>2548</v>
      </c>
      <c r="D496" s="3" t="s">
        <v>541</v>
      </c>
      <c r="E496" s="3" t="s">
        <v>2178</v>
      </c>
      <c r="F496" s="3" t="s">
        <v>770</v>
      </c>
      <c r="G496" s="3" t="s">
        <v>3123</v>
      </c>
      <c r="H496" s="24">
        <v>0.33916067900000002</v>
      </c>
      <c r="I496" s="64">
        <v>0.33916067900000002</v>
      </c>
      <c r="J496" s="25">
        <v>4.8048338990000001</v>
      </c>
      <c r="K496" s="25">
        <v>6.1399791800000001</v>
      </c>
      <c r="L496" s="25">
        <v>1.7260432990000001</v>
      </c>
      <c r="M496" s="25">
        <v>16.838624956623125</v>
      </c>
      <c r="N496" s="25">
        <v>3.5755746529999999</v>
      </c>
      <c r="O496" s="25">
        <v>3.5070268310000001</v>
      </c>
      <c r="P496" s="25">
        <v>26</v>
      </c>
    </row>
    <row r="497" spans="1:16" s="25" customFormat="1" ht="21" customHeight="1" x14ac:dyDescent="0.2">
      <c r="A497" s="22" t="s">
        <v>544</v>
      </c>
      <c r="B497" s="23" t="s">
        <v>773</v>
      </c>
      <c r="C497" s="23" t="s">
        <v>2548</v>
      </c>
      <c r="D497" s="3" t="s">
        <v>541</v>
      </c>
      <c r="E497" s="3" t="s">
        <v>2178</v>
      </c>
      <c r="F497" s="3" t="s">
        <v>770</v>
      </c>
      <c r="G497" s="3" t="s">
        <v>3123</v>
      </c>
      <c r="H497" s="24">
        <v>0.27933349299999999</v>
      </c>
      <c r="I497" s="64">
        <v>0.27933349299999999</v>
      </c>
      <c r="J497" s="25">
        <v>3.7555926990000001</v>
      </c>
      <c r="K497" s="25">
        <v>5.3530934879999998</v>
      </c>
      <c r="L497" s="25">
        <v>1.256574879</v>
      </c>
      <c r="M497" s="25">
        <v>14.403294571294666</v>
      </c>
      <c r="N497" s="25">
        <v>4.3400975959999997</v>
      </c>
      <c r="O497" s="25">
        <v>3.8378486110000001</v>
      </c>
      <c r="P497" s="25">
        <v>24</v>
      </c>
    </row>
    <row r="498" spans="1:16" s="25" customFormat="1" ht="21" customHeight="1" x14ac:dyDescent="0.2">
      <c r="A498" s="22" t="s">
        <v>545</v>
      </c>
      <c r="B498" s="23" t="s">
        <v>773</v>
      </c>
      <c r="C498" s="23" t="s">
        <v>2548</v>
      </c>
      <c r="D498" s="3" t="s">
        <v>541</v>
      </c>
      <c r="E498" s="3" t="s">
        <v>2178</v>
      </c>
      <c r="F498" s="3" t="s">
        <v>770</v>
      </c>
      <c r="G498" s="3" t="s">
        <v>3124</v>
      </c>
      <c r="H498" s="24">
        <v>0.46446871299999998</v>
      </c>
      <c r="I498" s="64">
        <v>0.46446871299999998</v>
      </c>
      <c r="J498" s="25">
        <v>4.59865762</v>
      </c>
      <c r="K498" s="25">
        <v>5.4489299710000001</v>
      </c>
      <c r="L498" s="25">
        <v>1.6174814749999999</v>
      </c>
      <c r="M498" s="25">
        <v>15.113012741026528</v>
      </c>
      <c r="N498" s="25">
        <v>3.3706323440000001</v>
      </c>
      <c r="O498" s="25">
        <v>3.2872715119999998</v>
      </c>
      <c r="P498" s="25">
        <v>21</v>
      </c>
    </row>
    <row r="499" spans="1:16" s="25" customFormat="1" ht="21" customHeight="1" x14ac:dyDescent="0.2">
      <c r="A499" s="22" t="s">
        <v>546</v>
      </c>
      <c r="B499" s="23" t="s">
        <v>773</v>
      </c>
      <c r="C499" s="23" t="s">
        <v>2548</v>
      </c>
      <c r="D499" s="3" t="s">
        <v>541</v>
      </c>
      <c r="E499" s="3" t="s">
        <v>2178</v>
      </c>
      <c r="F499" s="3" t="s">
        <v>770</v>
      </c>
      <c r="G499" s="3" t="s">
        <v>3123</v>
      </c>
      <c r="H499" s="24">
        <v>0.467297458</v>
      </c>
      <c r="I499" s="64">
        <v>0.467297458</v>
      </c>
      <c r="J499" s="25">
        <v>4.3125049979999996</v>
      </c>
      <c r="K499" s="25">
        <v>4.2944999109999999</v>
      </c>
      <c r="L499" s="25">
        <v>1.272314465</v>
      </c>
      <c r="M499" s="25">
        <v>12.547003041181123</v>
      </c>
      <c r="N499" s="25">
        <v>3.3858822050000001</v>
      </c>
      <c r="O499" s="25">
        <v>2.9091661360000001</v>
      </c>
      <c r="P499" s="25">
        <v>23.333333333333332</v>
      </c>
    </row>
    <row r="500" spans="1:16" s="25" customFormat="1" ht="21" customHeight="1" x14ac:dyDescent="0.2">
      <c r="A500" s="22" t="s">
        <v>547</v>
      </c>
      <c r="B500" s="23" t="s">
        <v>773</v>
      </c>
      <c r="C500" s="23" t="s">
        <v>2548</v>
      </c>
      <c r="D500" s="3" t="s">
        <v>541</v>
      </c>
      <c r="E500" s="3" t="s">
        <v>2178</v>
      </c>
      <c r="F500" s="3" t="s">
        <v>770</v>
      </c>
      <c r="G500" s="3" t="s">
        <v>3123</v>
      </c>
      <c r="H500" s="24">
        <v>0.22148611800000001</v>
      </c>
      <c r="I500" s="64">
        <v>0.22148611800000001</v>
      </c>
      <c r="J500" s="25">
        <v>5.2323846850000004</v>
      </c>
      <c r="K500" s="25">
        <v>5.6582452710000002</v>
      </c>
      <c r="L500" s="25">
        <v>1.6763925829999999</v>
      </c>
      <c r="M500" s="25">
        <v>16.243472879835704</v>
      </c>
      <c r="N500" s="25">
        <v>3.387709262</v>
      </c>
      <c r="O500" s="25">
        <v>3.1035580880000002</v>
      </c>
      <c r="P500" s="25">
        <v>26.666666666666668</v>
      </c>
    </row>
    <row r="501" spans="1:16" s="25" customFormat="1" ht="21" customHeight="1" x14ac:dyDescent="0.2">
      <c r="A501" s="22" t="s">
        <v>548</v>
      </c>
      <c r="B501" s="23" t="s">
        <v>773</v>
      </c>
      <c r="C501" s="23" t="s">
        <v>2548</v>
      </c>
      <c r="D501" s="3" t="s">
        <v>541</v>
      </c>
      <c r="E501" s="3" t="s">
        <v>2178</v>
      </c>
      <c r="F501" s="3" t="s">
        <v>770</v>
      </c>
      <c r="G501" s="3" t="s">
        <v>3123</v>
      </c>
      <c r="H501" s="24">
        <v>0.35141396499999999</v>
      </c>
      <c r="I501" s="64">
        <v>0.35141396499999999</v>
      </c>
      <c r="J501" s="25">
        <v>4.9407420760000003</v>
      </c>
      <c r="K501" s="25">
        <v>5.4935226090000002</v>
      </c>
      <c r="L501" s="25">
        <v>1.952134933</v>
      </c>
      <c r="M501" s="25">
        <v>15.403830847380851</v>
      </c>
      <c r="N501" s="25">
        <v>2.8258210579999998</v>
      </c>
      <c r="O501" s="25">
        <v>3.1165971259999998</v>
      </c>
      <c r="P501" s="25">
        <v>24.25</v>
      </c>
    </row>
    <row r="502" spans="1:16" s="25" customFormat="1" ht="21" customHeight="1" x14ac:dyDescent="0.2">
      <c r="A502" s="22" t="s">
        <v>549</v>
      </c>
      <c r="B502" s="23" t="s">
        <v>773</v>
      </c>
      <c r="C502" s="23" t="s">
        <v>2548</v>
      </c>
      <c r="D502" s="3" t="s">
        <v>541</v>
      </c>
      <c r="E502" s="3" t="s">
        <v>2178</v>
      </c>
      <c r="F502" s="3" t="s">
        <v>770</v>
      </c>
      <c r="G502" s="3" t="s">
        <v>3124</v>
      </c>
      <c r="H502" s="24">
        <v>0.48410093900000001</v>
      </c>
      <c r="I502" s="64">
        <v>0.48410093900000001</v>
      </c>
      <c r="J502" s="25">
        <v>4.461930443</v>
      </c>
      <c r="K502" s="25">
        <v>4.9755339650000003</v>
      </c>
      <c r="L502" s="25">
        <v>1.681440952</v>
      </c>
      <c r="M502" s="25">
        <v>13.925994441622487</v>
      </c>
      <c r="N502" s="25">
        <v>2.9654506469999999</v>
      </c>
      <c r="O502" s="25">
        <v>3.1258938239999998</v>
      </c>
      <c r="P502" s="25">
        <v>21</v>
      </c>
    </row>
    <row r="503" spans="1:16" s="25" customFormat="1" ht="21" customHeight="1" x14ac:dyDescent="0.2">
      <c r="A503" s="22" t="s">
        <v>550</v>
      </c>
      <c r="B503" s="23" t="s">
        <v>773</v>
      </c>
      <c r="C503" s="23" t="s">
        <v>2548</v>
      </c>
      <c r="D503" s="3" t="s">
        <v>541</v>
      </c>
      <c r="E503" s="3" t="s">
        <v>2178</v>
      </c>
      <c r="F503" s="3" t="s">
        <v>770</v>
      </c>
      <c r="G503" s="3" t="s">
        <v>3123</v>
      </c>
      <c r="H503" s="24">
        <v>0.282902761</v>
      </c>
      <c r="I503" s="64">
        <v>0.282902761</v>
      </c>
      <c r="J503" s="25">
        <v>4.432268165</v>
      </c>
      <c r="K503" s="25">
        <v>6.0745854919999998</v>
      </c>
      <c r="L503" s="25">
        <v>1.3183186979999999</v>
      </c>
      <c r="M503" s="25">
        <v>16.389328787053085</v>
      </c>
      <c r="N503" s="25">
        <v>4.6343432800000004</v>
      </c>
      <c r="O503" s="25">
        <v>3.698342647</v>
      </c>
      <c r="P503" s="25">
        <v>23.333333333333332</v>
      </c>
    </row>
    <row r="504" spans="1:16" s="25" customFormat="1" ht="21" customHeight="1" x14ac:dyDescent="0.2">
      <c r="A504" s="22" t="s">
        <v>551</v>
      </c>
      <c r="B504" s="23" t="s">
        <v>773</v>
      </c>
      <c r="C504" s="23" t="s">
        <v>2548</v>
      </c>
      <c r="D504" s="3" t="s">
        <v>552</v>
      </c>
      <c r="E504" s="3" t="s">
        <v>2179</v>
      </c>
      <c r="F504" s="3" t="s">
        <v>770</v>
      </c>
      <c r="G504" s="3" t="s">
        <v>3123</v>
      </c>
      <c r="H504" s="24">
        <v>0.44217179899999998</v>
      </c>
      <c r="I504" s="64">
        <v>0.44217179899999998</v>
      </c>
      <c r="J504" s="25">
        <v>4.8394636929999999</v>
      </c>
      <c r="K504" s="25">
        <v>4.355135175</v>
      </c>
      <c r="L504" s="25">
        <v>1.478539421</v>
      </c>
      <c r="M504" s="25">
        <v>13.288794295818064</v>
      </c>
      <c r="N504" s="25">
        <v>2.950271366</v>
      </c>
      <c r="O504" s="25">
        <v>2.7463335039999999</v>
      </c>
      <c r="P504" s="25">
        <v>24.666666666666668</v>
      </c>
    </row>
    <row r="505" spans="1:16" s="25" customFormat="1" ht="21" customHeight="1" x14ac:dyDescent="0.2">
      <c r="A505" s="22" t="s">
        <v>553</v>
      </c>
      <c r="B505" s="23" t="s">
        <v>773</v>
      </c>
      <c r="C505" s="23" t="s">
        <v>2548</v>
      </c>
      <c r="D505" s="3" t="s">
        <v>552</v>
      </c>
      <c r="E505" s="3" t="s">
        <v>2179</v>
      </c>
      <c r="F505" s="3" t="s">
        <v>770</v>
      </c>
      <c r="G505" s="3" t="s">
        <v>3123</v>
      </c>
      <c r="H505" s="24">
        <v>0.31767274000000001</v>
      </c>
      <c r="I505" s="64">
        <v>0.31767274000000001</v>
      </c>
      <c r="J505" s="25">
        <v>4.4280436869999997</v>
      </c>
      <c r="K505" s="25">
        <v>5.6824894710000002</v>
      </c>
      <c r="L505" s="25">
        <v>1.8899643580000001</v>
      </c>
      <c r="M505" s="25">
        <v>16.180348400955083</v>
      </c>
      <c r="N505" s="25">
        <v>3.0225381869999999</v>
      </c>
      <c r="O505" s="25">
        <v>3.660538061</v>
      </c>
      <c r="P505" s="25">
        <v>23.666666666666668</v>
      </c>
    </row>
    <row r="506" spans="1:16" s="25" customFormat="1" ht="21" customHeight="1" x14ac:dyDescent="0.2">
      <c r="A506" s="22" t="s">
        <v>554</v>
      </c>
      <c r="B506" s="23" t="s">
        <v>773</v>
      </c>
      <c r="C506" s="23" t="s">
        <v>2548</v>
      </c>
      <c r="D506" s="3" t="s">
        <v>552</v>
      </c>
      <c r="E506" s="3" t="s">
        <v>2179</v>
      </c>
      <c r="F506" s="3" t="s">
        <v>770</v>
      </c>
      <c r="G506" s="3" t="s">
        <v>3123</v>
      </c>
      <c r="H506" s="24">
        <v>0.49030985999999999</v>
      </c>
      <c r="I506" s="64">
        <v>0.49030985999999999</v>
      </c>
      <c r="J506" s="25">
        <v>3.798975371</v>
      </c>
      <c r="K506" s="25">
        <v>4.6222341179999997</v>
      </c>
      <c r="L506" s="25">
        <v>1.6246920039999999</v>
      </c>
      <c r="M506" s="25">
        <v>12.686028492448692</v>
      </c>
      <c r="N506" s="25">
        <v>2.8736803580000001</v>
      </c>
      <c r="O506" s="25">
        <v>3.3441624299999999</v>
      </c>
      <c r="P506" s="25">
        <v>21.666666666666668</v>
      </c>
    </row>
    <row r="507" spans="1:16" s="25" customFormat="1" ht="21" customHeight="1" x14ac:dyDescent="0.2">
      <c r="A507" s="22" t="s">
        <v>555</v>
      </c>
      <c r="B507" s="23" t="s">
        <v>773</v>
      </c>
      <c r="C507" s="23" t="s">
        <v>2548</v>
      </c>
      <c r="D507" s="3" t="s">
        <v>552</v>
      </c>
      <c r="E507" s="3" t="s">
        <v>2179</v>
      </c>
      <c r="F507" s="3" t="s">
        <v>770</v>
      </c>
      <c r="G507" s="3" t="s">
        <v>3123</v>
      </c>
      <c r="H507" s="24">
        <v>0.45453485300000002</v>
      </c>
      <c r="I507" s="64">
        <v>0.45453485300000002</v>
      </c>
      <c r="J507" s="25">
        <v>4.6667024880000003</v>
      </c>
      <c r="K507" s="25">
        <v>5.322456109</v>
      </c>
      <c r="L507" s="25">
        <v>1.3240978990000001</v>
      </c>
      <c r="M507" s="25">
        <v>14.87107968645722</v>
      </c>
      <c r="N507" s="25">
        <v>4.0811229710000001</v>
      </c>
      <c r="O507" s="25">
        <v>3.1893098559999999</v>
      </c>
      <c r="P507" s="25">
        <v>30</v>
      </c>
    </row>
    <row r="508" spans="1:16" s="25" customFormat="1" ht="21" customHeight="1" x14ac:dyDescent="0.2">
      <c r="A508" s="22" t="s">
        <v>556</v>
      </c>
      <c r="B508" s="23" t="s">
        <v>773</v>
      </c>
      <c r="C508" s="23" t="s">
        <v>2548</v>
      </c>
      <c r="D508" s="3" t="s">
        <v>552</v>
      </c>
      <c r="E508" s="3" t="s">
        <v>2179</v>
      </c>
      <c r="F508" s="3" t="s">
        <v>770</v>
      </c>
      <c r="G508" s="3" t="s">
        <v>3124</v>
      </c>
      <c r="H508" s="24">
        <v>0.51595082800000003</v>
      </c>
      <c r="I508" s="64">
        <v>0.51595082800000003</v>
      </c>
      <c r="J508" s="25">
        <v>4.2697709619999999</v>
      </c>
      <c r="K508" s="25">
        <v>5.1718613959999997</v>
      </c>
      <c r="L508" s="25">
        <v>1.479734528</v>
      </c>
      <c r="M508" s="25">
        <v>14.389939768387697</v>
      </c>
      <c r="N508" s="25">
        <v>3.4989100660000001</v>
      </c>
      <c r="O508" s="25">
        <v>3.370111498</v>
      </c>
      <c r="P508" s="25">
        <v>28.5</v>
      </c>
    </row>
    <row r="509" spans="1:16" s="25" customFormat="1" ht="21" customHeight="1" x14ac:dyDescent="0.2">
      <c r="A509" s="22" t="s">
        <v>557</v>
      </c>
      <c r="B509" s="23" t="s">
        <v>773</v>
      </c>
      <c r="C509" s="23" t="s">
        <v>2548</v>
      </c>
      <c r="D509" s="3" t="s">
        <v>552</v>
      </c>
      <c r="E509" s="3" t="s">
        <v>2179</v>
      </c>
      <c r="F509" s="3" t="s">
        <v>770</v>
      </c>
      <c r="G509" s="3" t="s">
        <v>3123</v>
      </c>
      <c r="H509" s="24">
        <v>0.42270973699999997</v>
      </c>
      <c r="I509" s="64">
        <v>0.42270973699999997</v>
      </c>
      <c r="J509" s="25">
        <v>4.1159646590000003</v>
      </c>
      <c r="K509" s="25">
        <v>4.9593671199999996</v>
      </c>
      <c r="L509" s="25">
        <v>1.577706493</v>
      </c>
      <c r="M509" s="25">
        <v>13.82152029893575</v>
      </c>
      <c r="N509" s="25">
        <v>3.1145219019999999</v>
      </c>
      <c r="O509" s="25">
        <v>3.3635339040000001</v>
      </c>
      <c r="P509" s="25">
        <v>23.666666666666668</v>
      </c>
    </row>
    <row r="510" spans="1:16" s="25" customFormat="1" ht="21" customHeight="1" x14ac:dyDescent="0.2">
      <c r="A510" s="22" t="s">
        <v>558</v>
      </c>
      <c r="B510" s="23" t="s">
        <v>773</v>
      </c>
      <c r="C510" s="23" t="s">
        <v>2548</v>
      </c>
      <c r="D510" s="3" t="s">
        <v>552</v>
      </c>
      <c r="E510" s="3" t="s">
        <v>2179</v>
      </c>
      <c r="F510" s="3" t="s">
        <v>770</v>
      </c>
      <c r="G510" s="3" t="s">
        <v>3124</v>
      </c>
      <c r="H510" s="24">
        <v>0.48387489500000003</v>
      </c>
      <c r="I510" s="64">
        <v>0.48387489500000003</v>
      </c>
      <c r="J510" s="25">
        <v>3.5732846</v>
      </c>
      <c r="K510" s="25">
        <v>4.8272150209999998</v>
      </c>
      <c r="L510" s="25">
        <v>1.389708194</v>
      </c>
      <c r="M510" s="25">
        <v>13.219013380253637</v>
      </c>
      <c r="N510" s="25">
        <v>3.4962205200000001</v>
      </c>
      <c r="O510" s="25">
        <v>3.7000878589999999</v>
      </c>
      <c r="P510" s="25">
        <v>22.333333333333332</v>
      </c>
    </row>
    <row r="511" spans="1:16" s="25" customFormat="1" ht="21" customHeight="1" x14ac:dyDescent="0.2">
      <c r="A511" s="22" t="s">
        <v>559</v>
      </c>
      <c r="B511" s="23" t="s">
        <v>773</v>
      </c>
      <c r="C511" s="23" t="s">
        <v>2548</v>
      </c>
      <c r="D511" s="3" t="s">
        <v>552</v>
      </c>
      <c r="E511" s="3" t="s">
        <v>2179</v>
      </c>
      <c r="F511" s="3" t="s">
        <v>770</v>
      </c>
      <c r="G511" s="3" t="s">
        <v>3123</v>
      </c>
      <c r="H511" s="24">
        <v>0.32846132500000003</v>
      </c>
      <c r="I511" s="64">
        <v>0.32846132500000003</v>
      </c>
      <c r="J511" s="25">
        <v>4.9047093049999999</v>
      </c>
      <c r="K511" s="25">
        <v>5.5702719209999998</v>
      </c>
      <c r="L511" s="25">
        <v>1.6157251509999999</v>
      </c>
      <c r="M511" s="25">
        <v>15.862804056348537</v>
      </c>
      <c r="N511" s="25">
        <v>3.4592647439999999</v>
      </c>
      <c r="O511" s="25">
        <v>3.2357930170000002</v>
      </c>
      <c r="P511" s="25">
        <v>21</v>
      </c>
    </row>
    <row r="512" spans="1:16" s="25" customFormat="1" ht="21" customHeight="1" x14ac:dyDescent="0.2">
      <c r="A512" s="22" t="s">
        <v>560</v>
      </c>
      <c r="B512" s="23" t="s">
        <v>773</v>
      </c>
      <c r="C512" s="23" t="s">
        <v>2548</v>
      </c>
      <c r="D512" s="3" t="s">
        <v>552</v>
      </c>
      <c r="E512" s="3" t="s">
        <v>2179</v>
      </c>
      <c r="F512" s="3" t="s">
        <v>770</v>
      </c>
      <c r="G512" s="3" t="s">
        <v>3124</v>
      </c>
      <c r="H512" s="24">
        <v>0.44627284699999997</v>
      </c>
      <c r="I512" s="64">
        <v>0.44627284699999997</v>
      </c>
      <c r="J512" s="25">
        <v>4.2361940640000002</v>
      </c>
      <c r="K512" s="25">
        <v>5.5760426909999996</v>
      </c>
      <c r="L512" s="25">
        <v>1.9885860129999999</v>
      </c>
      <c r="M512" s="25">
        <v>15.092904770676789</v>
      </c>
      <c r="N512" s="25">
        <v>2.8203880429999999</v>
      </c>
      <c r="O512" s="25">
        <v>3.5646749510000002</v>
      </c>
      <c r="P512" s="25">
        <v>21.666666666666668</v>
      </c>
    </row>
    <row r="513" spans="1:16" s="25" customFormat="1" ht="21" customHeight="1" x14ac:dyDescent="0.2">
      <c r="A513" s="22" t="s">
        <v>561</v>
      </c>
      <c r="B513" s="23" t="s">
        <v>773</v>
      </c>
      <c r="C513" s="23" t="s">
        <v>2548</v>
      </c>
      <c r="D513" s="3" t="s">
        <v>552</v>
      </c>
      <c r="E513" s="3" t="s">
        <v>2179</v>
      </c>
      <c r="F513" s="3" t="s">
        <v>770</v>
      </c>
      <c r="G513" s="3" t="s">
        <v>3123</v>
      </c>
      <c r="H513" s="24">
        <v>0.36501060299999999</v>
      </c>
      <c r="I513" s="64">
        <v>0.36501060299999999</v>
      </c>
      <c r="J513" s="25">
        <v>4.0178092599999999</v>
      </c>
      <c r="K513" s="25">
        <v>4.3053403599999998</v>
      </c>
      <c r="L513" s="25">
        <v>1.512226098</v>
      </c>
      <c r="M513" s="25">
        <v>12.220715702676756</v>
      </c>
      <c r="N513" s="25">
        <v>2.8651668209999999</v>
      </c>
      <c r="O513" s="25">
        <v>3.046808086</v>
      </c>
      <c r="P513" s="25">
        <v>25.333333333333332</v>
      </c>
    </row>
    <row r="514" spans="1:16" s="25" customFormat="1" ht="21" customHeight="1" x14ac:dyDescent="0.2">
      <c r="A514" s="22" t="s">
        <v>562</v>
      </c>
      <c r="B514" s="23" t="s">
        <v>773</v>
      </c>
      <c r="C514" s="23" t="s">
        <v>2549</v>
      </c>
      <c r="D514" s="3" t="s">
        <v>563</v>
      </c>
      <c r="E514" s="3" t="s">
        <v>2180</v>
      </c>
      <c r="F514" s="3" t="s">
        <v>770</v>
      </c>
      <c r="G514" s="3" t="s">
        <v>3123</v>
      </c>
      <c r="H514" s="24">
        <v>0.24421986100000001</v>
      </c>
      <c r="I514" s="64">
        <v>0.24421986100000001</v>
      </c>
      <c r="J514" s="25">
        <v>3.8214101600000001</v>
      </c>
      <c r="K514" s="25">
        <v>4.2071005499999998</v>
      </c>
      <c r="L514" s="25">
        <v>1.370004295</v>
      </c>
      <c r="M514" s="25">
        <v>11.704114285370281</v>
      </c>
      <c r="N514" s="25">
        <v>3.0775352890000001</v>
      </c>
      <c r="O514" s="25">
        <v>3.06578821</v>
      </c>
      <c r="P514" s="25">
        <v>30.666666666666668</v>
      </c>
    </row>
    <row r="515" spans="1:16" s="25" customFormat="1" ht="21" customHeight="1" x14ac:dyDescent="0.2">
      <c r="A515" s="22" t="s">
        <v>564</v>
      </c>
      <c r="B515" s="23" t="s">
        <v>773</v>
      </c>
      <c r="C515" s="23" t="s">
        <v>2549</v>
      </c>
      <c r="D515" s="3" t="s">
        <v>563</v>
      </c>
      <c r="E515" s="3" t="s">
        <v>2180</v>
      </c>
      <c r="F515" s="3" t="s">
        <v>770</v>
      </c>
      <c r="G515" s="3" t="s">
        <v>3123</v>
      </c>
      <c r="H515" s="24">
        <v>0.20336321399999999</v>
      </c>
      <c r="I515" s="64">
        <v>0.20336321399999999</v>
      </c>
      <c r="J515" s="25">
        <v>3.424499178</v>
      </c>
      <c r="K515" s="25">
        <v>4.7409279270000004</v>
      </c>
      <c r="L515" s="25">
        <v>1.3411473229999999</v>
      </c>
      <c r="M515" s="25">
        <v>13.230494552073816</v>
      </c>
      <c r="N515" s="25">
        <v>3.5505289279999999</v>
      </c>
      <c r="O515" s="25">
        <v>3.8606975010000002</v>
      </c>
      <c r="P515" s="25">
        <v>21.666666666666668</v>
      </c>
    </row>
    <row r="516" spans="1:16" s="25" customFormat="1" ht="21" customHeight="1" x14ac:dyDescent="0.2">
      <c r="A516" s="22" t="s">
        <v>565</v>
      </c>
      <c r="B516" s="23" t="s">
        <v>773</v>
      </c>
      <c r="C516" s="23" t="s">
        <v>2549</v>
      </c>
      <c r="D516" s="3" t="s">
        <v>563</v>
      </c>
      <c r="E516" s="3" t="s">
        <v>2180</v>
      </c>
      <c r="F516" s="3" t="s">
        <v>770</v>
      </c>
      <c r="G516" s="3" t="s">
        <v>3123</v>
      </c>
      <c r="H516" s="24">
        <v>0.15290672</v>
      </c>
      <c r="I516" s="64">
        <v>0.15290672</v>
      </c>
      <c r="J516" s="25">
        <v>3.859274637</v>
      </c>
      <c r="K516" s="25">
        <v>4.8373043689999999</v>
      </c>
      <c r="L516" s="25">
        <v>1.2833478700000001</v>
      </c>
      <c r="M516" s="25">
        <v>13.152815949410149</v>
      </c>
      <c r="N516" s="25">
        <v>3.8125139620000001</v>
      </c>
      <c r="O516" s="25">
        <v>3.4097588509999999</v>
      </c>
      <c r="P516" s="25">
        <v>28</v>
      </c>
    </row>
    <row r="517" spans="1:16" s="25" customFormat="1" ht="21" customHeight="1" x14ac:dyDescent="0.2">
      <c r="A517" s="22" t="s">
        <v>566</v>
      </c>
      <c r="B517" s="23" t="s">
        <v>773</v>
      </c>
      <c r="C517" s="23" t="s">
        <v>2549</v>
      </c>
      <c r="D517" s="3" t="s">
        <v>563</v>
      </c>
      <c r="E517" s="3" t="s">
        <v>2180</v>
      </c>
      <c r="F517" s="3" t="s">
        <v>770</v>
      </c>
      <c r="G517" s="3" t="s">
        <v>3123</v>
      </c>
      <c r="H517" s="24">
        <v>0.245884783</v>
      </c>
      <c r="I517" s="64">
        <v>0.245884783</v>
      </c>
      <c r="J517" s="25">
        <v>3.912488974</v>
      </c>
      <c r="K517" s="25">
        <v>3.915179057</v>
      </c>
      <c r="L517" s="25">
        <v>1.24228165</v>
      </c>
      <c r="M517" s="25">
        <v>11.719141494596853</v>
      </c>
      <c r="N517" s="25">
        <v>3.1940931259999998</v>
      </c>
      <c r="O517" s="25">
        <v>2.9989322120000002</v>
      </c>
      <c r="P517" s="25">
        <v>30.5</v>
      </c>
    </row>
    <row r="518" spans="1:16" s="25" customFormat="1" ht="21" customHeight="1" x14ac:dyDescent="0.2">
      <c r="A518" s="22" t="s">
        <v>567</v>
      </c>
      <c r="B518" s="23" t="s">
        <v>773</v>
      </c>
      <c r="C518" s="23" t="s">
        <v>2549</v>
      </c>
      <c r="D518" s="3" t="s">
        <v>563</v>
      </c>
      <c r="E518" s="3" t="s">
        <v>2180</v>
      </c>
      <c r="F518" s="3" t="s">
        <v>770</v>
      </c>
      <c r="G518" s="3" t="s">
        <v>3123</v>
      </c>
      <c r="H518" s="24">
        <v>0.20973718999999999</v>
      </c>
      <c r="I518" s="64">
        <v>0.20973718999999999</v>
      </c>
      <c r="J518" s="25">
        <v>3.5373283290000002</v>
      </c>
      <c r="K518" s="25">
        <v>4.7303845090000003</v>
      </c>
      <c r="L518" s="25">
        <v>1.2861180510000001</v>
      </c>
      <c r="M518" s="25">
        <v>12.652533397665755</v>
      </c>
      <c r="N518" s="25">
        <v>3.7352392860000001</v>
      </c>
      <c r="O518" s="25">
        <v>3.5776666509999999</v>
      </c>
      <c r="P518" s="25">
        <v>20.666666666666668</v>
      </c>
    </row>
    <row r="519" spans="1:16" s="25" customFormat="1" ht="21" customHeight="1" x14ac:dyDescent="0.2">
      <c r="A519" s="22" t="s">
        <v>568</v>
      </c>
      <c r="B519" s="23" t="s">
        <v>773</v>
      </c>
      <c r="C519" s="23" t="s">
        <v>2549</v>
      </c>
      <c r="D519" s="3" t="s">
        <v>563</v>
      </c>
      <c r="E519" s="3" t="s">
        <v>2180</v>
      </c>
      <c r="F519" s="3" t="s">
        <v>770</v>
      </c>
      <c r="G519" s="3" t="s">
        <v>3123</v>
      </c>
      <c r="H519" s="24">
        <v>0.249080888</v>
      </c>
      <c r="I519" s="64">
        <v>0.249080888</v>
      </c>
      <c r="J519" s="25">
        <v>3.931224882</v>
      </c>
      <c r="K519" s="25">
        <v>4.9549547450000002</v>
      </c>
      <c r="L519" s="25">
        <v>1.4402119339999999</v>
      </c>
      <c r="M519" s="25">
        <v>13.60666389924574</v>
      </c>
      <c r="N519" s="25">
        <v>3.4613737449999999</v>
      </c>
      <c r="O519" s="25">
        <v>3.4624432889999999</v>
      </c>
      <c r="P519" s="25">
        <v>25</v>
      </c>
    </row>
    <row r="520" spans="1:16" s="25" customFormat="1" ht="21" customHeight="1" x14ac:dyDescent="0.2">
      <c r="A520" s="22" t="s">
        <v>569</v>
      </c>
      <c r="B520" s="23" t="s">
        <v>773</v>
      </c>
      <c r="C520" s="23" t="s">
        <v>2549</v>
      </c>
      <c r="D520" s="3" t="s">
        <v>563</v>
      </c>
      <c r="E520" s="3" t="s">
        <v>2180</v>
      </c>
      <c r="F520" s="3" t="s">
        <v>770</v>
      </c>
      <c r="G520" s="3" t="s">
        <v>3123</v>
      </c>
      <c r="H520" s="24">
        <v>0.25976657399999997</v>
      </c>
      <c r="I520" s="64">
        <v>0.25976657399999997</v>
      </c>
      <c r="J520" s="25">
        <v>2.3402991270000002</v>
      </c>
      <c r="K520" s="25">
        <v>3.041374153</v>
      </c>
      <c r="L520" s="25">
        <v>0.92661689599999997</v>
      </c>
      <c r="M520" s="25">
        <v>8.2421477178640359</v>
      </c>
      <c r="N520" s="25">
        <v>3.2993987690000002</v>
      </c>
      <c r="O520" s="25">
        <v>3.5981219520000001</v>
      </c>
      <c r="P520" s="25">
        <v>20.5</v>
      </c>
    </row>
    <row r="521" spans="1:16" s="25" customFormat="1" ht="21" customHeight="1" x14ac:dyDescent="0.2">
      <c r="A521" s="22" t="s">
        <v>570</v>
      </c>
      <c r="B521" s="23" t="s">
        <v>773</v>
      </c>
      <c r="C521" s="23" t="s">
        <v>2549</v>
      </c>
      <c r="D521" s="3" t="s">
        <v>563</v>
      </c>
      <c r="E521" s="3" t="s">
        <v>2180</v>
      </c>
      <c r="F521" s="3" t="s">
        <v>770</v>
      </c>
      <c r="G521" s="3" t="s">
        <v>3123</v>
      </c>
      <c r="H521" s="24">
        <v>0.28600591600000003</v>
      </c>
      <c r="I521" s="64">
        <v>0.28600591600000003</v>
      </c>
      <c r="J521" s="25">
        <v>4.3313447969999999</v>
      </c>
      <c r="K521" s="25">
        <v>4.8903787970000003</v>
      </c>
      <c r="L521" s="25">
        <v>1.827098178</v>
      </c>
      <c r="M521" s="25">
        <v>13.680370129319474</v>
      </c>
      <c r="N521" s="25">
        <v>2.6919243370000001</v>
      </c>
      <c r="O521" s="25">
        <v>3.159700779</v>
      </c>
      <c r="P521" s="25">
        <v>25.25</v>
      </c>
    </row>
    <row r="522" spans="1:16" s="25" customFormat="1" ht="21" customHeight="1" x14ac:dyDescent="0.2">
      <c r="A522" s="22" t="s">
        <v>571</v>
      </c>
      <c r="B522" s="23" t="s">
        <v>773</v>
      </c>
      <c r="C522" s="23" t="s">
        <v>2549</v>
      </c>
      <c r="D522" s="3" t="s">
        <v>563</v>
      </c>
      <c r="E522" s="3" t="s">
        <v>2180</v>
      </c>
      <c r="F522" s="3" t="s">
        <v>770</v>
      </c>
      <c r="G522" s="3" t="s">
        <v>769</v>
      </c>
      <c r="H522" s="24">
        <v>0.224567563</v>
      </c>
      <c r="I522" s="64">
        <v>0.224567563</v>
      </c>
      <c r="J522" s="25">
        <v>3.4936108689999998</v>
      </c>
      <c r="K522" s="25">
        <v>5.0638723450000001</v>
      </c>
      <c r="L522" s="25">
        <v>1.587369928</v>
      </c>
      <c r="M522" s="25">
        <v>13.289587404426252</v>
      </c>
      <c r="N522" s="25">
        <v>3.1902991850000002</v>
      </c>
      <c r="O522" s="25">
        <v>3.7999784440000002</v>
      </c>
      <c r="P522" s="25">
        <v>20.333333333333332</v>
      </c>
    </row>
    <row r="523" spans="1:16" s="25" customFormat="1" ht="21" customHeight="1" x14ac:dyDescent="0.2">
      <c r="A523" s="22" t="s">
        <v>572</v>
      </c>
      <c r="B523" s="23" t="s">
        <v>773</v>
      </c>
      <c r="C523" s="23" t="s">
        <v>2549</v>
      </c>
      <c r="D523" s="3" t="s">
        <v>563</v>
      </c>
      <c r="E523" s="3" t="s">
        <v>2180</v>
      </c>
      <c r="F523" s="3" t="s">
        <v>770</v>
      </c>
      <c r="G523" s="3" t="s">
        <v>3123</v>
      </c>
      <c r="H523" s="24">
        <v>0.26925095399999999</v>
      </c>
      <c r="I523" s="64">
        <v>0.26925095399999999</v>
      </c>
      <c r="J523" s="25">
        <v>3.0381354269999998</v>
      </c>
      <c r="K523" s="25">
        <v>3.7717298960000001</v>
      </c>
      <c r="L523" s="25">
        <v>0.83439081100000001</v>
      </c>
      <c r="M523" s="25">
        <v>10.69172462612765</v>
      </c>
      <c r="N523" s="25">
        <v>4.5506878339999997</v>
      </c>
      <c r="O523" s="25">
        <v>3.5184197429999999</v>
      </c>
      <c r="P523" s="25">
        <v>26.666666666666668</v>
      </c>
    </row>
    <row r="524" spans="1:16" s="25" customFormat="1" ht="21" customHeight="1" x14ac:dyDescent="0.2">
      <c r="A524" s="22" t="s">
        <v>573</v>
      </c>
      <c r="B524" s="23" t="s">
        <v>773</v>
      </c>
      <c r="C524" s="23" t="s">
        <v>2549</v>
      </c>
      <c r="D524" s="3" t="s">
        <v>574</v>
      </c>
      <c r="E524" s="3" t="s">
        <v>2181</v>
      </c>
      <c r="F524" s="3" t="s">
        <v>770</v>
      </c>
      <c r="G524" s="3" t="s">
        <v>769</v>
      </c>
      <c r="H524" s="24">
        <v>0.39459598400000001</v>
      </c>
      <c r="I524" s="64">
        <v>0.39459598400000001</v>
      </c>
      <c r="J524" s="25">
        <v>3.749729313</v>
      </c>
      <c r="K524" s="25">
        <v>5.3565246880000004</v>
      </c>
      <c r="L524" s="25">
        <v>1.943340474</v>
      </c>
      <c r="M524" s="25">
        <v>14.238904632619601</v>
      </c>
      <c r="N524" s="25">
        <v>2.7740205539999998</v>
      </c>
      <c r="O524" s="25">
        <v>3.7889013249999999</v>
      </c>
      <c r="P524" s="25">
        <v>19.333333333333332</v>
      </c>
    </row>
    <row r="525" spans="1:16" s="25" customFormat="1" ht="21" customHeight="1" x14ac:dyDescent="0.2">
      <c r="A525" s="22" t="s">
        <v>575</v>
      </c>
      <c r="B525" s="23" t="s">
        <v>773</v>
      </c>
      <c r="C525" s="23" t="s">
        <v>2549</v>
      </c>
      <c r="D525" s="3" t="s">
        <v>574</v>
      </c>
      <c r="E525" s="3" t="s">
        <v>2181</v>
      </c>
      <c r="F525" s="3" t="s">
        <v>770</v>
      </c>
      <c r="G525" s="3" t="s">
        <v>3123</v>
      </c>
      <c r="H525" s="24">
        <v>0.23303721599999999</v>
      </c>
      <c r="I525" s="64">
        <v>0.23303721599999999</v>
      </c>
      <c r="J525" s="25">
        <v>2.7806373010000001</v>
      </c>
      <c r="K525" s="25">
        <v>5.0433664289999998</v>
      </c>
      <c r="L525" s="25">
        <v>1.809667149</v>
      </c>
      <c r="M525" s="25">
        <v>12.977637045815761</v>
      </c>
      <c r="N525" s="25">
        <v>2.829857981</v>
      </c>
      <c r="O525" s="25">
        <v>4.6663026529999998</v>
      </c>
      <c r="P525" s="25">
        <v>20.666666666666668</v>
      </c>
    </row>
    <row r="526" spans="1:16" s="25" customFormat="1" ht="21" customHeight="1" x14ac:dyDescent="0.2">
      <c r="A526" s="22" t="s">
        <v>576</v>
      </c>
      <c r="B526" s="23" t="s">
        <v>773</v>
      </c>
      <c r="C526" s="23" t="s">
        <v>2549</v>
      </c>
      <c r="D526" s="3" t="s">
        <v>574</v>
      </c>
      <c r="E526" s="3" t="s">
        <v>2181</v>
      </c>
      <c r="F526" s="3" t="s">
        <v>770</v>
      </c>
      <c r="G526" s="3" t="s">
        <v>3123</v>
      </c>
      <c r="H526" s="24">
        <v>0.20049225500000001</v>
      </c>
      <c r="I526" s="64">
        <v>0.20049225500000001</v>
      </c>
      <c r="J526" s="25">
        <v>3.8110337049999998</v>
      </c>
      <c r="K526" s="25">
        <v>4.8179503529999996</v>
      </c>
      <c r="L526" s="25">
        <v>1.4677398960000001</v>
      </c>
      <c r="M526" s="25">
        <v>13.483729593596252</v>
      </c>
      <c r="N526" s="25">
        <v>3.3043934570000002</v>
      </c>
      <c r="O526" s="25">
        <v>3.5425652589999999</v>
      </c>
      <c r="P526" s="25">
        <v>28.333333333333332</v>
      </c>
    </row>
    <row r="527" spans="1:16" s="25" customFormat="1" ht="21" customHeight="1" x14ac:dyDescent="0.2">
      <c r="A527" s="22" t="s">
        <v>577</v>
      </c>
      <c r="B527" s="23" t="s">
        <v>773</v>
      </c>
      <c r="C527" s="23" t="s">
        <v>2549</v>
      </c>
      <c r="D527" s="3" t="s">
        <v>574</v>
      </c>
      <c r="E527" s="3" t="s">
        <v>2181</v>
      </c>
      <c r="F527" s="3" t="s">
        <v>770</v>
      </c>
      <c r="G527" s="3" t="s">
        <v>3123</v>
      </c>
      <c r="H527" s="24">
        <v>0.23822185600000001</v>
      </c>
      <c r="I527" s="64">
        <v>0.23822185600000001</v>
      </c>
      <c r="J527" s="25">
        <v>3.4874262219999999</v>
      </c>
      <c r="K527" s="25">
        <v>5.6392014689999996</v>
      </c>
      <c r="L527" s="25">
        <v>1.7035057709999999</v>
      </c>
      <c r="M527" s="25">
        <v>15.559430416546135</v>
      </c>
      <c r="N527" s="25">
        <v>3.2982345049999999</v>
      </c>
      <c r="O527" s="25">
        <v>4.3793653929999996</v>
      </c>
      <c r="P527" s="25">
        <v>21.333333333333332</v>
      </c>
    </row>
    <row r="528" spans="1:16" s="25" customFormat="1" ht="21" customHeight="1" x14ac:dyDescent="0.2">
      <c r="A528" s="22" t="s">
        <v>578</v>
      </c>
      <c r="B528" s="23" t="s">
        <v>773</v>
      </c>
      <c r="C528" s="23" t="s">
        <v>2549</v>
      </c>
      <c r="D528" s="3" t="s">
        <v>574</v>
      </c>
      <c r="E528" s="3" t="s">
        <v>2181</v>
      </c>
      <c r="F528" s="3" t="s">
        <v>770</v>
      </c>
      <c r="G528" s="3" t="s">
        <v>3123</v>
      </c>
      <c r="H528" s="24">
        <v>0.225471431</v>
      </c>
      <c r="I528" s="64">
        <v>0.225471431</v>
      </c>
      <c r="J528" s="25">
        <v>3.610637353</v>
      </c>
      <c r="K528" s="25">
        <v>5.6980469989999998</v>
      </c>
      <c r="L528" s="25">
        <v>1.8065396979999999</v>
      </c>
      <c r="M528" s="25">
        <v>14.594664807826723</v>
      </c>
      <c r="N528" s="25">
        <v>3.1599426249999998</v>
      </c>
      <c r="O528" s="25">
        <v>4.0430013430000002</v>
      </c>
      <c r="P528" s="25">
        <v>20.666666666666668</v>
      </c>
    </row>
    <row r="529" spans="1:16" s="25" customFormat="1" ht="21" customHeight="1" x14ac:dyDescent="0.2">
      <c r="A529" s="22" t="s">
        <v>579</v>
      </c>
      <c r="B529" s="23" t="s">
        <v>773</v>
      </c>
      <c r="C529" s="23" t="s">
        <v>2549</v>
      </c>
      <c r="D529" s="3" t="s">
        <v>574</v>
      </c>
      <c r="E529" s="3" t="s">
        <v>2181</v>
      </c>
      <c r="F529" s="3" t="s">
        <v>770</v>
      </c>
      <c r="G529" s="3" t="s">
        <v>3123</v>
      </c>
      <c r="H529" s="24">
        <v>0.114084608</v>
      </c>
      <c r="I529" s="64">
        <v>0.114084608</v>
      </c>
      <c r="J529" s="25">
        <v>3.4526756459999999</v>
      </c>
      <c r="K529" s="25">
        <v>4.7303001340000002</v>
      </c>
      <c r="L529" s="25">
        <v>1.7090261959999999</v>
      </c>
      <c r="M529" s="25">
        <v>12.909001640873113</v>
      </c>
      <c r="N529" s="25">
        <v>2.7751518119999998</v>
      </c>
      <c r="O529" s="25">
        <v>3.7453210100000001</v>
      </c>
      <c r="P529" s="25">
        <v>20.666666666666668</v>
      </c>
    </row>
    <row r="530" spans="1:16" s="25" customFormat="1" ht="21" customHeight="1" x14ac:dyDescent="0.2">
      <c r="A530" s="22" t="s">
        <v>580</v>
      </c>
      <c r="B530" s="23" t="s">
        <v>773</v>
      </c>
      <c r="C530" s="23" t="s">
        <v>2549</v>
      </c>
      <c r="D530" s="3" t="s">
        <v>574</v>
      </c>
      <c r="E530" s="3" t="s">
        <v>2181</v>
      </c>
      <c r="F530" s="3" t="s">
        <v>770</v>
      </c>
      <c r="G530" s="3" t="s">
        <v>3123</v>
      </c>
      <c r="H530" s="24">
        <v>0.11985918600000001</v>
      </c>
      <c r="I530" s="64">
        <v>0.11985918600000001</v>
      </c>
      <c r="J530" s="25">
        <v>3.5209241250000001</v>
      </c>
      <c r="K530" s="25">
        <v>5.6621487799999999</v>
      </c>
      <c r="L530" s="25">
        <v>2.08088513</v>
      </c>
      <c r="M530" s="25">
        <v>14.963379202536197</v>
      </c>
      <c r="N530" s="25">
        <v>2.713302611</v>
      </c>
      <c r="O530" s="25">
        <v>4.2551704990000001</v>
      </c>
      <c r="P530" s="25">
        <v>20.333333333333332</v>
      </c>
    </row>
    <row r="531" spans="1:16" s="25" customFormat="1" ht="21" customHeight="1" x14ac:dyDescent="0.2">
      <c r="A531" s="22" t="s">
        <v>581</v>
      </c>
      <c r="B531" s="23" t="s">
        <v>773</v>
      </c>
      <c r="C531" s="23" t="s">
        <v>2549</v>
      </c>
      <c r="D531" s="3" t="s">
        <v>574</v>
      </c>
      <c r="E531" s="3" t="s">
        <v>2181</v>
      </c>
      <c r="F531" s="3" t="s">
        <v>770</v>
      </c>
      <c r="G531" s="3" t="s">
        <v>769</v>
      </c>
      <c r="H531" s="24">
        <v>0.11629239600000001</v>
      </c>
      <c r="I531" s="64">
        <v>0.11629239600000001</v>
      </c>
      <c r="J531" s="25">
        <v>3.2895472730000002</v>
      </c>
      <c r="K531" s="25">
        <v>5.1702101730000001</v>
      </c>
      <c r="L531" s="25">
        <v>1.4516061410000001</v>
      </c>
      <c r="M531" s="25">
        <v>13.6154774147489</v>
      </c>
      <c r="N531" s="25">
        <v>3.6693595440000002</v>
      </c>
      <c r="O531" s="25">
        <v>4.1418504</v>
      </c>
      <c r="P531" s="25">
        <v>21</v>
      </c>
    </row>
    <row r="532" spans="1:16" s="25" customFormat="1" ht="21" customHeight="1" x14ac:dyDescent="0.2">
      <c r="A532" s="22" t="s">
        <v>582</v>
      </c>
      <c r="B532" s="23" t="s">
        <v>773</v>
      </c>
      <c r="C532" s="23" t="s">
        <v>2549</v>
      </c>
      <c r="D532" s="3" t="s">
        <v>574</v>
      </c>
      <c r="E532" s="3" t="s">
        <v>2181</v>
      </c>
      <c r="F532" s="3" t="s">
        <v>770</v>
      </c>
      <c r="G532" s="3" t="s">
        <v>3123</v>
      </c>
      <c r="H532" s="24">
        <v>0.22850973699999999</v>
      </c>
      <c r="I532" s="64">
        <v>0.22850973699999999</v>
      </c>
      <c r="J532" s="25">
        <v>3.670720658</v>
      </c>
      <c r="K532" s="25">
        <v>6.3521622469999999</v>
      </c>
      <c r="L532" s="25">
        <v>2.0339024769999998</v>
      </c>
      <c r="M532" s="25">
        <v>16.50482347992968</v>
      </c>
      <c r="N532" s="25">
        <v>3.1437447820000002</v>
      </c>
      <c r="O532" s="25">
        <v>4.4987915359999997</v>
      </c>
      <c r="P532" s="25">
        <v>22.333333333333332</v>
      </c>
    </row>
    <row r="533" spans="1:16" s="25" customFormat="1" ht="21" customHeight="1" x14ac:dyDescent="0.2">
      <c r="A533" s="22" t="s">
        <v>583</v>
      </c>
      <c r="B533" s="23" t="s">
        <v>773</v>
      </c>
      <c r="C533" s="23" t="s">
        <v>2549</v>
      </c>
      <c r="D533" s="3" t="s">
        <v>574</v>
      </c>
      <c r="E533" s="3" t="s">
        <v>2181</v>
      </c>
      <c r="F533" s="3" t="s">
        <v>770</v>
      </c>
      <c r="G533" s="3" t="s">
        <v>3123</v>
      </c>
      <c r="H533" s="24">
        <v>0.175892876</v>
      </c>
      <c r="I533" s="64">
        <v>0.175892876</v>
      </c>
      <c r="J533" s="25">
        <v>3.9152759210000001</v>
      </c>
      <c r="K533" s="25">
        <v>5.8480796560000003</v>
      </c>
      <c r="L533" s="25">
        <v>1.8322376840000001</v>
      </c>
      <c r="M533" s="25">
        <v>15.276610543575639</v>
      </c>
      <c r="N533" s="25">
        <v>3.197323715</v>
      </c>
      <c r="O533" s="25">
        <v>3.9044388790000002</v>
      </c>
      <c r="P533" s="25">
        <v>26</v>
      </c>
    </row>
    <row r="534" spans="1:16" s="25" customFormat="1" ht="21" customHeight="1" x14ac:dyDescent="0.2">
      <c r="A534" s="22" t="s">
        <v>584</v>
      </c>
      <c r="B534" s="23" t="s">
        <v>773</v>
      </c>
      <c r="C534" s="23" t="s">
        <v>2549</v>
      </c>
      <c r="D534" s="3" t="s">
        <v>585</v>
      </c>
      <c r="E534" s="3" t="s">
        <v>2182</v>
      </c>
      <c r="F534" s="3" t="s">
        <v>770</v>
      </c>
      <c r="G534" s="3" t="s">
        <v>3123</v>
      </c>
      <c r="H534" s="24">
        <v>0.358261106</v>
      </c>
      <c r="I534" s="64">
        <v>0.358261106</v>
      </c>
      <c r="J534" s="25">
        <v>3.8903232719999998</v>
      </c>
      <c r="K534" s="25">
        <v>5.1811444179999997</v>
      </c>
      <c r="L534" s="25">
        <v>1.7125967280000001</v>
      </c>
      <c r="M534" s="25">
        <v>14.129992974900039</v>
      </c>
      <c r="N534" s="25">
        <v>3.110508362</v>
      </c>
      <c r="O534" s="25">
        <v>3.6371333790000002</v>
      </c>
      <c r="P534" s="25">
        <v>23</v>
      </c>
    </row>
    <row r="535" spans="1:16" s="25" customFormat="1" ht="21" customHeight="1" x14ac:dyDescent="0.2">
      <c r="A535" s="22" t="s">
        <v>586</v>
      </c>
      <c r="B535" s="23" t="s">
        <v>773</v>
      </c>
      <c r="C535" s="23" t="s">
        <v>2549</v>
      </c>
      <c r="D535" s="3" t="s">
        <v>585</v>
      </c>
      <c r="E535" s="3" t="s">
        <v>2182</v>
      </c>
      <c r="F535" s="3" t="s">
        <v>770</v>
      </c>
      <c r="G535" s="3" t="s">
        <v>3123</v>
      </c>
      <c r="H535" s="24">
        <v>0.22125191299999999</v>
      </c>
      <c r="I535" s="64">
        <v>0.22125191299999999</v>
      </c>
      <c r="J535" s="25">
        <v>4.1113628569999996</v>
      </c>
      <c r="K535" s="25">
        <v>4.5510931570000004</v>
      </c>
      <c r="L535" s="25">
        <v>1.604506955</v>
      </c>
      <c r="M535" s="25">
        <v>13.19705204154657</v>
      </c>
      <c r="N535" s="25">
        <v>2.8519025440000001</v>
      </c>
      <c r="O535" s="25">
        <v>3.214639639</v>
      </c>
      <c r="P535" s="25">
        <v>28.666666666666668</v>
      </c>
    </row>
    <row r="536" spans="1:16" s="25" customFormat="1" ht="21" customHeight="1" x14ac:dyDescent="0.2">
      <c r="A536" s="22" t="s">
        <v>587</v>
      </c>
      <c r="B536" s="23" t="s">
        <v>773</v>
      </c>
      <c r="C536" s="23" t="s">
        <v>2549</v>
      </c>
      <c r="D536" s="3" t="s">
        <v>585</v>
      </c>
      <c r="E536" s="3" t="s">
        <v>2182</v>
      </c>
      <c r="F536" s="3" t="s">
        <v>770</v>
      </c>
      <c r="G536" s="3" t="s">
        <v>3123</v>
      </c>
      <c r="H536" s="24">
        <v>0.42248543</v>
      </c>
      <c r="I536" s="64">
        <v>0.42248543</v>
      </c>
      <c r="J536" s="25">
        <v>3.9645663550000001</v>
      </c>
      <c r="K536" s="25">
        <v>5.1636351200000004</v>
      </c>
      <c r="L536" s="25">
        <v>1.869579023</v>
      </c>
      <c r="M536" s="25">
        <v>13.900265065354304</v>
      </c>
      <c r="N536" s="25">
        <v>2.7716749530000002</v>
      </c>
      <c r="O536" s="25">
        <v>3.5058477419999998</v>
      </c>
      <c r="P536" s="25">
        <v>21</v>
      </c>
    </row>
    <row r="537" spans="1:16" s="25" customFormat="1" ht="21" customHeight="1" x14ac:dyDescent="0.2">
      <c r="A537" s="22" t="s">
        <v>588</v>
      </c>
      <c r="B537" s="23" t="s">
        <v>773</v>
      </c>
      <c r="C537" s="23" t="s">
        <v>2549</v>
      </c>
      <c r="D537" s="3" t="s">
        <v>585</v>
      </c>
      <c r="E537" s="3" t="s">
        <v>2182</v>
      </c>
      <c r="F537" s="3" t="s">
        <v>770</v>
      </c>
      <c r="G537" s="3" t="s">
        <v>769</v>
      </c>
      <c r="H537" s="24">
        <v>0.26881424700000001</v>
      </c>
      <c r="I537" s="64">
        <v>0.26881424700000001</v>
      </c>
      <c r="J537" s="25">
        <v>4.1905913430000004</v>
      </c>
      <c r="K537" s="25">
        <v>5.5942151039999999</v>
      </c>
      <c r="L537" s="25">
        <v>1.986500065</v>
      </c>
      <c r="M537" s="25">
        <v>15.543744928046792</v>
      </c>
      <c r="N537" s="25">
        <v>2.8444874769999999</v>
      </c>
      <c r="O537" s="25">
        <v>3.712844526</v>
      </c>
      <c r="P537" s="25">
        <v>21.5</v>
      </c>
    </row>
    <row r="538" spans="1:16" s="25" customFormat="1" ht="21" customHeight="1" x14ac:dyDescent="0.2">
      <c r="A538" s="22" t="s">
        <v>589</v>
      </c>
      <c r="B538" s="23" t="s">
        <v>773</v>
      </c>
      <c r="C538" s="23" t="s">
        <v>2549</v>
      </c>
      <c r="D538" s="3" t="s">
        <v>585</v>
      </c>
      <c r="E538" s="3" t="s">
        <v>2182</v>
      </c>
      <c r="F538" s="3" t="s">
        <v>770</v>
      </c>
      <c r="G538" s="3" t="s">
        <v>3123</v>
      </c>
      <c r="H538" s="24">
        <v>0.23291710500000001</v>
      </c>
      <c r="I538" s="64">
        <v>0.23291710500000001</v>
      </c>
      <c r="J538" s="25">
        <v>2.9191418840000001</v>
      </c>
      <c r="K538" s="25">
        <v>5.2437139750000004</v>
      </c>
      <c r="L538" s="25">
        <v>1.8187037450000001</v>
      </c>
      <c r="M538" s="25">
        <v>13.134056134032724</v>
      </c>
      <c r="N538" s="25">
        <v>2.886017625</v>
      </c>
      <c r="O538" s="25">
        <v>4.5095476410000002</v>
      </c>
      <c r="P538" s="25">
        <v>20</v>
      </c>
    </row>
    <row r="539" spans="1:16" s="25" customFormat="1" ht="21" customHeight="1" x14ac:dyDescent="0.2">
      <c r="A539" s="22" t="s">
        <v>590</v>
      </c>
      <c r="B539" s="23" t="s">
        <v>773</v>
      </c>
      <c r="C539" s="23" t="s">
        <v>2549</v>
      </c>
      <c r="D539" s="3" t="s">
        <v>585</v>
      </c>
      <c r="E539" s="3" t="s">
        <v>2182</v>
      </c>
      <c r="F539" s="3" t="s">
        <v>770</v>
      </c>
      <c r="G539" s="3" t="s">
        <v>3123</v>
      </c>
      <c r="H539" s="24">
        <v>0.24241597500000001</v>
      </c>
      <c r="I539" s="64">
        <v>0.24241597500000001</v>
      </c>
      <c r="J539" s="25">
        <v>3.655395763</v>
      </c>
      <c r="K539" s="25">
        <v>4.7003670279999996</v>
      </c>
      <c r="L539" s="25">
        <v>2.051301681</v>
      </c>
      <c r="M539" s="25">
        <v>12.912695488602978</v>
      </c>
      <c r="N539" s="25">
        <v>2.2990688800000001</v>
      </c>
      <c r="O539" s="25">
        <v>3.5341425919999998</v>
      </c>
      <c r="P539" s="25">
        <v>20.333333333333332</v>
      </c>
    </row>
    <row r="540" spans="1:16" s="25" customFormat="1" ht="21" customHeight="1" x14ac:dyDescent="0.2">
      <c r="A540" s="22" t="s">
        <v>591</v>
      </c>
      <c r="B540" s="23" t="s">
        <v>773</v>
      </c>
      <c r="C540" s="23" t="s">
        <v>2549</v>
      </c>
      <c r="D540" s="3" t="s">
        <v>585</v>
      </c>
      <c r="E540" s="3" t="s">
        <v>2182</v>
      </c>
      <c r="F540" s="3" t="s">
        <v>770</v>
      </c>
      <c r="G540" s="3" t="s">
        <v>3123</v>
      </c>
      <c r="H540" s="24">
        <v>0.21125886699999999</v>
      </c>
      <c r="I540" s="64">
        <v>0.21125886699999999</v>
      </c>
      <c r="J540" s="25">
        <v>3.6496549460000001</v>
      </c>
      <c r="K540" s="25">
        <v>6.1944048240000003</v>
      </c>
      <c r="L540" s="25">
        <v>2.1020652750000002</v>
      </c>
      <c r="M540" s="25">
        <v>15.667321626316918</v>
      </c>
      <c r="N540" s="25">
        <v>2.9577754770000002</v>
      </c>
      <c r="O540" s="25">
        <v>4.3126823319999996</v>
      </c>
      <c r="P540" s="25">
        <v>20.666666666666668</v>
      </c>
    </row>
    <row r="541" spans="1:16" s="25" customFormat="1" ht="21" customHeight="1" x14ac:dyDescent="0.2">
      <c r="A541" s="22" t="s">
        <v>592</v>
      </c>
      <c r="B541" s="23" t="s">
        <v>773</v>
      </c>
      <c r="C541" s="23" t="s">
        <v>2549</v>
      </c>
      <c r="D541" s="3" t="s">
        <v>585</v>
      </c>
      <c r="E541" s="3" t="s">
        <v>2182</v>
      </c>
      <c r="F541" s="3" t="s">
        <v>770</v>
      </c>
      <c r="G541" s="3" t="s">
        <v>3123</v>
      </c>
      <c r="H541" s="24">
        <v>0.21372012700000001</v>
      </c>
      <c r="I541" s="64">
        <v>0.21372012700000001</v>
      </c>
      <c r="J541" s="25">
        <v>3.5768874859999999</v>
      </c>
      <c r="K541" s="25">
        <v>5.4566106779999997</v>
      </c>
      <c r="L541" s="25">
        <v>2.1438890910000001</v>
      </c>
      <c r="M541" s="25">
        <v>14.534911675782942</v>
      </c>
      <c r="N541" s="25">
        <v>2.5687610400000001</v>
      </c>
      <c r="O541" s="25">
        <v>4.0671495230000003</v>
      </c>
      <c r="P541" s="25">
        <v>20.666666666666668</v>
      </c>
    </row>
    <row r="542" spans="1:16" s="25" customFormat="1" ht="21" customHeight="1" x14ac:dyDescent="0.2">
      <c r="A542" s="22" t="s">
        <v>593</v>
      </c>
      <c r="B542" s="23" t="s">
        <v>773</v>
      </c>
      <c r="C542" s="23" t="s">
        <v>2549</v>
      </c>
      <c r="D542" s="3" t="s">
        <v>585</v>
      </c>
      <c r="E542" s="3" t="s">
        <v>2182</v>
      </c>
      <c r="F542" s="3" t="s">
        <v>770</v>
      </c>
      <c r="G542" s="3" t="s">
        <v>769</v>
      </c>
      <c r="H542" s="24">
        <v>0.22754917199999999</v>
      </c>
      <c r="I542" s="64">
        <v>0.22754917199999999</v>
      </c>
      <c r="J542" s="25">
        <v>3.7117761219999998</v>
      </c>
      <c r="K542" s="25">
        <v>5.709733183</v>
      </c>
      <c r="L542" s="25">
        <v>2.0124968839999999</v>
      </c>
      <c r="M542" s="25">
        <v>14.984210968580081</v>
      </c>
      <c r="N542" s="25">
        <v>2.840509349</v>
      </c>
      <c r="O542" s="25">
        <v>4.0382464200000001</v>
      </c>
      <c r="P542" s="25">
        <v>20.666666666666668</v>
      </c>
    </row>
    <row r="543" spans="1:16" s="25" customFormat="1" ht="21" customHeight="1" x14ac:dyDescent="0.2">
      <c r="A543" s="22" t="s">
        <v>594</v>
      </c>
      <c r="B543" s="23" t="s">
        <v>773</v>
      </c>
      <c r="C543" s="23" t="s">
        <v>2549</v>
      </c>
      <c r="D543" s="3" t="s">
        <v>585</v>
      </c>
      <c r="E543" s="3" t="s">
        <v>2182</v>
      </c>
      <c r="F543" s="3" t="s">
        <v>770</v>
      </c>
      <c r="G543" s="3" t="s">
        <v>769</v>
      </c>
      <c r="H543" s="24">
        <v>0.36092121900000002</v>
      </c>
      <c r="I543" s="64">
        <v>0.36092121900000002</v>
      </c>
      <c r="J543" s="25">
        <v>3.7679920939999998</v>
      </c>
      <c r="K543" s="25">
        <v>5.7749958660000003</v>
      </c>
      <c r="L543" s="25">
        <v>1.8481227570000001</v>
      </c>
      <c r="M543" s="25">
        <v>14.885852810231789</v>
      </c>
      <c r="N543" s="25">
        <v>3.1274447489999999</v>
      </c>
      <c r="O543" s="25">
        <v>3.95676352</v>
      </c>
      <c r="P543" s="25">
        <v>20.666666666666668</v>
      </c>
    </row>
    <row r="544" spans="1:16" s="25" customFormat="1" ht="21" customHeight="1" x14ac:dyDescent="0.2">
      <c r="A544" s="22" t="s">
        <v>595</v>
      </c>
      <c r="B544" s="23" t="s">
        <v>773</v>
      </c>
      <c r="C544" s="23" t="s">
        <v>2549</v>
      </c>
      <c r="D544" s="3" t="s">
        <v>596</v>
      </c>
      <c r="E544" s="3" t="s">
        <v>2183</v>
      </c>
      <c r="F544" s="3" t="s">
        <v>770</v>
      </c>
      <c r="G544" s="3" t="s">
        <v>3123</v>
      </c>
      <c r="H544" s="24">
        <v>0.28138680500000002</v>
      </c>
      <c r="I544" s="64">
        <v>0.28138680500000002</v>
      </c>
      <c r="J544" s="25">
        <v>3.8112573799999998</v>
      </c>
      <c r="K544" s="25">
        <v>5.0110799220000004</v>
      </c>
      <c r="L544" s="25">
        <v>1.752093905</v>
      </c>
      <c r="M544" s="25">
        <v>13.811580672060373</v>
      </c>
      <c r="N544" s="25">
        <v>2.8873784900000001</v>
      </c>
      <c r="O544" s="25">
        <v>3.6195966500000001</v>
      </c>
      <c r="P544" s="25">
        <v>28.333333333333332</v>
      </c>
    </row>
    <row r="545" spans="1:16" s="25" customFormat="1" ht="21" customHeight="1" x14ac:dyDescent="0.2">
      <c r="A545" s="22" t="s">
        <v>597</v>
      </c>
      <c r="B545" s="23" t="s">
        <v>773</v>
      </c>
      <c r="C545" s="23" t="s">
        <v>2549</v>
      </c>
      <c r="D545" s="3" t="s">
        <v>596</v>
      </c>
      <c r="E545" s="3" t="s">
        <v>2183</v>
      </c>
      <c r="F545" s="3" t="s">
        <v>770</v>
      </c>
      <c r="G545" s="3" t="s">
        <v>3123</v>
      </c>
      <c r="H545" s="24">
        <v>0.19867078299999999</v>
      </c>
      <c r="I545" s="64">
        <v>0.19867078299999999</v>
      </c>
      <c r="J545" s="25">
        <v>3.4436443520000002</v>
      </c>
      <c r="K545" s="25">
        <v>4.898396344</v>
      </c>
      <c r="L545" s="25">
        <v>1.7833990660000001</v>
      </c>
      <c r="M545" s="25">
        <v>13.003264976082329</v>
      </c>
      <c r="N545" s="25">
        <v>2.7564780340000001</v>
      </c>
      <c r="O545" s="25">
        <v>3.7810111850000001</v>
      </c>
      <c r="P545" s="25">
        <v>21.666666666666668</v>
      </c>
    </row>
    <row r="546" spans="1:16" s="25" customFormat="1" ht="21" customHeight="1" x14ac:dyDescent="0.2">
      <c r="A546" s="22" t="s">
        <v>598</v>
      </c>
      <c r="B546" s="23" t="s">
        <v>773</v>
      </c>
      <c r="C546" s="23" t="s">
        <v>2549</v>
      </c>
      <c r="D546" s="3" t="s">
        <v>596</v>
      </c>
      <c r="E546" s="3" t="s">
        <v>2183</v>
      </c>
      <c r="F546" s="3" t="s">
        <v>770</v>
      </c>
      <c r="G546" s="3" t="s">
        <v>3123</v>
      </c>
      <c r="H546" s="24">
        <v>0.26229476800000001</v>
      </c>
      <c r="I546" s="64">
        <v>0.26229476800000001</v>
      </c>
      <c r="J546" s="25">
        <v>3.7068682580000001</v>
      </c>
      <c r="K546" s="25">
        <v>6.5258538829999999</v>
      </c>
      <c r="L546" s="25">
        <v>2.2098683600000002</v>
      </c>
      <c r="M546" s="25">
        <v>16.566304054543597</v>
      </c>
      <c r="N546" s="25">
        <v>3.0072337610000002</v>
      </c>
      <c r="O546" s="25">
        <v>4.4873936329999999</v>
      </c>
      <c r="P546" s="25">
        <v>26</v>
      </c>
    </row>
    <row r="547" spans="1:16" s="25" customFormat="1" ht="21" customHeight="1" x14ac:dyDescent="0.2">
      <c r="A547" s="22" t="s">
        <v>599</v>
      </c>
      <c r="B547" s="23" t="s">
        <v>773</v>
      </c>
      <c r="C547" s="23" t="s">
        <v>2549</v>
      </c>
      <c r="D547" s="3" t="s">
        <v>596</v>
      </c>
      <c r="E547" s="3" t="s">
        <v>2183</v>
      </c>
      <c r="F547" s="3" t="s">
        <v>770</v>
      </c>
      <c r="G547" s="3" t="s">
        <v>3124</v>
      </c>
      <c r="H547" s="24">
        <v>0.25964790199999999</v>
      </c>
      <c r="I547" s="64">
        <v>0.25964790199999999</v>
      </c>
      <c r="J547" s="25">
        <v>3.7122040699999999</v>
      </c>
      <c r="K547" s="25">
        <v>6.4713228450000004</v>
      </c>
      <c r="L547" s="25">
        <v>1.807247072</v>
      </c>
      <c r="M547" s="25">
        <v>16.362397144936022</v>
      </c>
      <c r="N547" s="25">
        <v>3.5832211250000001</v>
      </c>
      <c r="O547" s="25">
        <v>4.403138717</v>
      </c>
      <c r="P547" s="25">
        <v>21.5</v>
      </c>
    </row>
    <row r="548" spans="1:16" s="25" customFormat="1" ht="21" customHeight="1" x14ac:dyDescent="0.2">
      <c r="A548" s="22" t="s">
        <v>600</v>
      </c>
      <c r="B548" s="23" t="s">
        <v>773</v>
      </c>
      <c r="C548" s="23" t="s">
        <v>2549</v>
      </c>
      <c r="D548" s="3" t="s">
        <v>596</v>
      </c>
      <c r="E548" s="3" t="s">
        <v>2183</v>
      </c>
      <c r="F548" s="3" t="s">
        <v>770</v>
      </c>
      <c r="G548" s="3" t="s">
        <v>3123</v>
      </c>
      <c r="H548" s="24">
        <v>0.207211118</v>
      </c>
      <c r="I548" s="64">
        <v>0.207211118</v>
      </c>
      <c r="J548" s="25">
        <v>3.308437874</v>
      </c>
      <c r="K548" s="25">
        <v>4.9595874369999997</v>
      </c>
      <c r="L548" s="25">
        <v>1.5885999159999999</v>
      </c>
      <c r="M548" s="25">
        <v>13.37679835285004</v>
      </c>
      <c r="N548" s="25">
        <v>3.1352827259999998</v>
      </c>
      <c r="O548" s="25">
        <v>4.0408038599999996</v>
      </c>
      <c r="P548" s="25">
        <v>21.25</v>
      </c>
    </row>
    <row r="549" spans="1:16" s="25" customFormat="1" ht="21" customHeight="1" x14ac:dyDescent="0.2">
      <c r="A549" s="22" t="s">
        <v>601</v>
      </c>
      <c r="B549" s="23" t="s">
        <v>773</v>
      </c>
      <c r="C549" s="23" t="s">
        <v>2549</v>
      </c>
      <c r="D549" s="3" t="s">
        <v>596</v>
      </c>
      <c r="E549" s="3" t="s">
        <v>2183</v>
      </c>
      <c r="F549" s="3" t="s">
        <v>770</v>
      </c>
      <c r="G549" s="3" t="s">
        <v>3123</v>
      </c>
      <c r="H549" s="24">
        <v>0.33022806799999999</v>
      </c>
      <c r="I549" s="64">
        <v>0.33022806799999999</v>
      </c>
      <c r="J549" s="25">
        <v>3.886103775</v>
      </c>
      <c r="K549" s="25">
        <v>4.9158952559999998</v>
      </c>
      <c r="L549" s="25">
        <v>1.870811904</v>
      </c>
      <c r="M549" s="25">
        <v>14.006648225605355</v>
      </c>
      <c r="N549" s="25">
        <v>2.6528869159999999</v>
      </c>
      <c r="O549" s="25">
        <v>3.6133918650000001</v>
      </c>
      <c r="P549" s="25">
        <v>20.333333333333332</v>
      </c>
    </row>
    <row r="550" spans="1:16" s="25" customFormat="1" ht="21" customHeight="1" x14ac:dyDescent="0.2">
      <c r="A550" s="22" t="s">
        <v>602</v>
      </c>
      <c r="B550" s="23" t="s">
        <v>773</v>
      </c>
      <c r="C550" s="23" t="s">
        <v>2549</v>
      </c>
      <c r="D550" s="3" t="s">
        <v>596</v>
      </c>
      <c r="E550" s="3" t="s">
        <v>2183</v>
      </c>
      <c r="F550" s="3" t="s">
        <v>770</v>
      </c>
      <c r="G550" s="3" t="s">
        <v>3123</v>
      </c>
      <c r="H550" s="24">
        <v>0.22013808000000001</v>
      </c>
      <c r="I550" s="64">
        <v>0.22013808000000001</v>
      </c>
      <c r="J550" s="25">
        <v>3.5729542740000002</v>
      </c>
      <c r="K550" s="25">
        <v>5.1999333669999999</v>
      </c>
      <c r="L550" s="25">
        <v>1.611350984</v>
      </c>
      <c r="M550" s="25">
        <v>13.755432757057221</v>
      </c>
      <c r="N550" s="25">
        <v>3.2355728570000002</v>
      </c>
      <c r="O550" s="25">
        <v>3.8469771760000002</v>
      </c>
      <c r="P550" s="25">
        <v>25.333333333333332</v>
      </c>
    </row>
    <row r="551" spans="1:16" s="25" customFormat="1" ht="21" customHeight="1" x14ac:dyDescent="0.2">
      <c r="A551" s="22" t="s">
        <v>603</v>
      </c>
      <c r="B551" s="23" t="s">
        <v>773</v>
      </c>
      <c r="C551" s="23" t="s">
        <v>2549</v>
      </c>
      <c r="D551" s="3" t="s">
        <v>596</v>
      </c>
      <c r="E551" s="3" t="s">
        <v>2183</v>
      </c>
      <c r="F551" s="3" t="s">
        <v>770</v>
      </c>
      <c r="G551" s="3" t="s">
        <v>3123</v>
      </c>
      <c r="H551" s="24">
        <v>0.25549340599999998</v>
      </c>
      <c r="I551" s="64">
        <v>0.25549340599999998</v>
      </c>
      <c r="J551" s="25">
        <v>4.2605239409999998</v>
      </c>
      <c r="K551" s="25">
        <v>4.9692344650000004</v>
      </c>
      <c r="L551" s="25">
        <v>1.4003094840000001</v>
      </c>
      <c r="M551" s="25">
        <v>13.836479901257734</v>
      </c>
      <c r="N551" s="25">
        <v>3.5686525859999998</v>
      </c>
      <c r="O551" s="25">
        <v>3.2516986320000001</v>
      </c>
      <c r="P551" s="25">
        <v>35</v>
      </c>
    </row>
    <row r="552" spans="1:16" s="25" customFormat="1" ht="21" customHeight="1" x14ac:dyDescent="0.2">
      <c r="A552" s="22" t="s">
        <v>604</v>
      </c>
      <c r="B552" s="23" t="s">
        <v>773</v>
      </c>
      <c r="C552" s="23" t="s">
        <v>2549</v>
      </c>
      <c r="D552" s="3" t="s">
        <v>596</v>
      </c>
      <c r="E552" s="3" t="s">
        <v>2183</v>
      </c>
      <c r="F552" s="3" t="s">
        <v>770</v>
      </c>
      <c r="G552" s="3" t="s">
        <v>769</v>
      </c>
      <c r="H552" s="24">
        <v>0.31213842000000003</v>
      </c>
      <c r="I552" s="64">
        <v>0.31213842000000003</v>
      </c>
      <c r="J552" s="25">
        <v>3.3793581129999999</v>
      </c>
      <c r="K552" s="25">
        <v>5.4628529280000002</v>
      </c>
      <c r="L552" s="25">
        <v>1.802799397</v>
      </c>
      <c r="M552" s="25">
        <v>13.983009825085405</v>
      </c>
      <c r="N552" s="25">
        <v>3.0303078229999998</v>
      </c>
      <c r="O552" s="25">
        <v>4.1474110929999997</v>
      </c>
      <c r="P552" s="25">
        <v>22</v>
      </c>
    </row>
    <row r="553" spans="1:16" s="25" customFormat="1" ht="21" customHeight="1" x14ac:dyDescent="0.2">
      <c r="A553" s="22" t="s">
        <v>605</v>
      </c>
      <c r="B553" s="23" t="s">
        <v>773</v>
      </c>
      <c r="C553" s="23" t="s">
        <v>2549</v>
      </c>
      <c r="D553" s="3" t="s">
        <v>596</v>
      </c>
      <c r="E553" s="3" t="s">
        <v>2183</v>
      </c>
      <c r="F553" s="3" t="s">
        <v>770</v>
      </c>
      <c r="G553" s="3" t="s">
        <v>3123</v>
      </c>
      <c r="H553" s="24">
        <v>0.33797661600000001</v>
      </c>
      <c r="I553" s="64">
        <v>0.33797661600000001</v>
      </c>
      <c r="J553" s="25">
        <v>3.3056419670000001</v>
      </c>
      <c r="K553" s="25">
        <v>4.5668258340000003</v>
      </c>
      <c r="L553" s="25">
        <v>1.7773564390000001</v>
      </c>
      <c r="M553" s="25">
        <v>12.526777436806418</v>
      </c>
      <c r="N553" s="25">
        <v>2.5803878619999998</v>
      </c>
      <c r="O553" s="25">
        <v>3.792160811</v>
      </c>
      <c r="P553" s="25">
        <v>20.666666666666668</v>
      </c>
    </row>
    <row r="554" spans="1:16" s="25" customFormat="1" ht="21" customHeight="1" x14ac:dyDescent="0.2">
      <c r="A554" s="22" t="s">
        <v>606</v>
      </c>
      <c r="B554" s="23" t="s">
        <v>773</v>
      </c>
      <c r="C554" s="23" t="s">
        <v>2549</v>
      </c>
      <c r="D554" s="3" t="s">
        <v>607</v>
      </c>
      <c r="E554" s="3" t="s">
        <v>2184</v>
      </c>
      <c r="F554" s="3" t="s">
        <v>770</v>
      </c>
      <c r="G554" s="3" t="s">
        <v>3123</v>
      </c>
      <c r="H554" s="24">
        <v>0.22218727299999999</v>
      </c>
      <c r="I554" s="64">
        <v>0.22218727299999999</v>
      </c>
      <c r="J554" s="25">
        <v>3.4740050459999998</v>
      </c>
      <c r="K554" s="25">
        <v>4.0689038499999999</v>
      </c>
      <c r="L554" s="25">
        <v>1.556341266</v>
      </c>
      <c r="M554" s="25">
        <v>11.104521537610941</v>
      </c>
      <c r="N554" s="25">
        <v>2.6288334760000001</v>
      </c>
      <c r="O554" s="25">
        <v>3.197647152</v>
      </c>
      <c r="P554" s="25">
        <v>23.666666666666668</v>
      </c>
    </row>
    <row r="555" spans="1:16" s="25" customFormat="1" ht="21" customHeight="1" x14ac:dyDescent="0.2">
      <c r="A555" s="22" t="s">
        <v>608</v>
      </c>
      <c r="B555" s="23" t="s">
        <v>773</v>
      </c>
      <c r="C555" s="23" t="s">
        <v>2549</v>
      </c>
      <c r="D555" s="3" t="s">
        <v>607</v>
      </c>
      <c r="E555" s="3" t="s">
        <v>2184</v>
      </c>
      <c r="F555" s="3" t="s">
        <v>770</v>
      </c>
      <c r="G555" s="3" t="s">
        <v>3123</v>
      </c>
      <c r="H555" s="24">
        <v>0.135213429</v>
      </c>
      <c r="I555" s="64">
        <v>0.135213429</v>
      </c>
      <c r="J555" s="25">
        <v>3.3692778130000001</v>
      </c>
      <c r="K555" s="25">
        <v>5.7467511919999996</v>
      </c>
      <c r="L555" s="25">
        <v>1.4354779209999999</v>
      </c>
      <c r="M555" s="25">
        <v>14.799085963733445</v>
      </c>
      <c r="N555" s="25">
        <v>3.9608086569999998</v>
      </c>
      <c r="O555" s="25">
        <v>4.395661316</v>
      </c>
      <c r="P555" s="25">
        <v>20.666666666666668</v>
      </c>
    </row>
    <row r="556" spans="1:16" s="25" customFormat="1" ht="21" customHeight="1" x14ac:dyDescent="0.2">
      <c r="A556" s="22" t="s">
        <v>609</v>
      </c>
      <c r="B556" s="23" t="s">
        <v>773</v>
      </c>
      <c r="C556" s="23" t="s">
        <v>2549</v>
      </c>
      <c r="D556" s="3" t="s">
        <v>607</v>
      </c>
      <c r="E556" s="3" t="s">
        <v>2184</v>
      </c>
      <c r="F556" s="3" t="s">
        <v>770</v>
      </c>
      <c r="G556" s="3" t="s">
        <v>3123</v>
      </c>
      <c r="H556" s="24">
        <v>0.15411766700000001</v>
      </c>
      <c r="I556" s="64">
        <v>0.15411766700000001</v>
      </c>
      <c r="J556" s="25">
        <v>3.4849204980000001</v>
      </c>
      <c r="K556" s="25">
        <v>5.7255787629999997</v>
      </c>
      <c r="L556" s="25">
        <v>1.8338485600000001</v>
      </c>
      <c r="M556" s="25">
        <v>14.661982014294011</v>
      </c>
      <c r="N556" s="25">
        <v>3.1252314229999998</v>
      </c>
      <c r="O556" s="25">
        <v>4.2276346719999998</v>
      </c>
      <c r="P556" s="25">
        <v>19.666666666666668</v>
      </c>
    </row>
    <row r="557" spans="1:16" s="25" customFormat="1" ht="21" customHeight="1" x14ac:dyDescent="0.2">
      <c r="A557" s="22" t="s">
        <v>610</v>
      </c>
      <c r="B557" s="23" t="s">
        <v>773</v>
      </c>
      <c r="C557" s="23" t="s">
        <v>2549</v>
      </c>
      <c r="D557" s="3" t="s">
        <v>607</v>
      </c>
      <c r="E557" s="3" t="s">
        <v>2184</v>
      </c>
      <c r="F557" s="3" t="s">
        <v>770</v>
      </c>
      <c r="G557" s="3" t="s">
        <v>3123</v>
      </c>
      <c r="H557" s="24">
        <v>0.105572322</v>
      </c>
      <c r="I557" s="64">
        <v>0.105572322</v>
      </c>
      <c r="J557" s="25">
        <v>3.4552178200000001</v>
      </c>
      <c r="K557" s="25">
        <v>4.7575751459999998</v>
      </c>
      <c r="L557" s="25">
        <v>1.765498322</v>
      </c>
      <c r="M557" s="25">
        <v>12.838361699195145</v>
      </c>
      <c r="N557" s="25">
        <v>2.6964323540000001</v>
      </c>
      <c r="O557" s="25">
        <v>3.7247721770000002</v>
      </c>
      <c r="P557" s="25">
        <v>20.333333333333332</v>
      </c>
    </row>
    <row r="558" spans="1:16" s="25" customFormat="1" ht="21" customHeight="1" x14ac:dyDescent="0.2">
      <c r="A558" s="22" t="s">
        <v>611</v>
      </c>
      <c r="B558" s="23" t="s">
        <v>773</v>
      </c>
      <c r="C558" s="23" t="s">
        <v>2549</v>
      </c>
      <c r="D558" s="3" t="s">
        <v>607</v>
      </c>
      <c r="E558" s="3" t="s">
        <v>2184</v>
      </c>
      <c r="F558" s="3" t="s">
        <v>770</v>
      </c>
      <c r="G558" s="3" t="s">
        <v>3123</v>
      </c>
      <c r="H558" s="24">
        <v>0.197680725</v>
      </c>
      <c r="I558" s="64">
        <v>0.197680725</v>
      </c>
      <c r="J558" s="25">
        <v>3.5683565399999999</v>
      </c>
      <c r="K558" s="25">
        <v>5.2956648599999996</v>
      </c>
      <c r="L558" s="25">
        <v>1.5342169139999999</v>
      </c>
      <c r="M558" s="25">
        <v>13.871027325246732</v>
      </c>
      <c r="N558" s="25">
        <v>3.473138799</v>
      </c>
      <c r="O558" s="25">
        <v>3.887489322</v>
      </c>
      <c r="P558" s="25">
        <v>25.333333333333332</v>
      </c>
    </row>
    <row r="559" spans="1:16" s="25" customFormat="1" ht="21" customHeight="1" x14ac:dyDescent="0.2">
      <c r="A559" s="22" t="s">
        <v>612</v>
      </c>
      <c r="B559" s="23" t="s">
        <v>773</v>
      </c>
      <c r="C559" s="23" t="s">
        <v>2549</v>
      </c>
      <c r="D559" s="3" t="s">
        <v>607</v>
      </c>
      <c r="E559" s="3" t="s">
        <v>2184</v>
      </c>
      <c r="F559" s="3" t="s">
        <v>770</v>
      </c>
      <c r="G559" s="3" t="s">
        <v>3123</v>
      </c>
      <c r="H559" s="24">
        <v>0.25045626100000001</v>
      </c>
      <c r="I559" s="64">
        <v>0.25045626100000001</v>
      </c>
      <c r="J559" s="25">
        <v>3.5801454920000002</v>
      </c>
      <c r="K559" s="25">
        <v>4.4804012259999997</v>
      </c>
      <c r="L559" s="25">
        <v>1.0413718780000001</v>
      </c>
      <c r="M559" s="25">
        <v>12.568215261872693</v>
      </c>
      <c r="N559" s="25">
        <v>4.3244102360000003</v>
      </c>
      <c r="O559" s="25">
        <v>3.5117790289999999</v>
      </c>
      <c r="P559" s="25">
        <v>21.666666666666668</v>
      </c>
    </row>
    <row r="560" spans="1:16" s="25" customFormat="1" ht="21" customHeight="1" x14ac:dyDescent="0.2">
      <c r="A560" s="22" t="s">
        <v>613</v>
      </c>
      <c r="B560" s="23" t="s">
        <v>773</v>
      </c>
      <c r="C560" s="23" t="s">
        <v>2549</v>
      </c>
      <c r="D560" s="3" t="s">
        <v>607</v>
      </c>
      <c r="E560" s="3" t="s">
        <v>2184</v>
      </c>
      <c r="F560" s="3" t="s">
        <v>770</v>
      </c>
      <c r="G560" s="3" t="s">
        <v>3123</v>
      </c>
      <c r="H560" s="24">
        <v>0.21128735100000001</v>
      </c>
      <c r="I560" s="64">
        <v>0.21128735100000001</v>
      </c>
      <c r="J560" s="25">
        <v>3.3309089599999999</v>
      </c>
      <c r="K560" s="25">
        <v>4.3752543409999998</v>
      </c>
      <c r="L560" s="25">
        <v>1.3340828499999999</v>
      </c>
      <c r="M560" s="25">
        <v>12.061011899830087</v>
      </c>
      <c r="N560" s="25">
        <v>3.2757065330000001</v>
      </c>
      <c r="O560" s="25">
        <v>3.6333113379999999</v>
      </c>
      <c r="P560" s="25">
        <v>22</v>
      </c>
    </row>
    <row r="561" spans="1:16" s="25" customFormat="1" ht="21" customHeight="1" x14ac:dyDescent="0.2">
      <c r="A561" s="22" t="s">
        <v>614</v>
      </c>
      <c r="B561" s="23" t="s">
        <v>773</v>
      </c>
      <c r="C561" s="23" t="s">
        <v>2549</v>
      </c>
      <c r="D561" s="3" t="s">
        <v>607</v>
      </c>
      <c r="E561" s="3" t="s">
        <v>2184</v>
      </c>
      <c r="F561" s="3" t="s">
        <v>770</v>
      </c>
      <c r="G561" s="3" t="s">
        <v>3123</v>
      </c>
      <c r="H561" s="24">
        <v>0.14469164700000001</v>
      </c>
      <c r="I561" s="64">
        <v>0.14469164700000001</v>
      </c>
      <c r="J561" s="25">
        <v>3.2090981150000002</v>
      </c>
      <c r="K561" s="25">
        <v>5.8623125280000004</v>
      </c>
      <c r="L561" s="25">
        <v>1.7688807470000001</v>
      </c>
      <c r="M561" s="25">
        <v>15.068416695007727</v>
      </c>
      <c r="N561" s="25">
        <v>3.3232438750000002</v>
      </c>
      <c r="O561" s="25">
        <v>4.7038060110000002</v>
      </c>
      <c r="P561" s="25">
        <v>22.333333333333332</v>
      </c>
    </row>
    <row r="562" spans="1:16" s="25" customFormat="1" ht="21" customHeight="1" x14ac:dyDescent="0.2">
      <c r="A562" s="22" t="s">
        <v>615</v>
      </c>
      <c r="B562" s="23" t="s">
        <v>773</v>
      </c>
      <c r="C562" s="23" t="s">
        <v>2549</v>
      </c>
      <c r="D562" s="3" t="s">
        <v>607</v>
      </c>
      <c r="E562" s="3" t="s">
        <v>2184</v>
      </c>
      <c r="F562" s="3" t="s">
        <v>770</v>
      </c>
      <c r="G562" s="3" t="s">
        <v>769</v>
      </c>
      <c r="H562" s="24">
        <v>0.16320818600000001</v>
      </c>
      <c r="I562" s="64">
        <v>0.16320818600000001</v>
      </c>
      <c r="J562" s="25">
        <v>3.63458806</v>
      </c>
      <c r="K562" s="25">
        <v>4.7086823689999999</v>
      </c>
      <c r="L562" s="25">
        <v>1.9538403179999999</v>
      </c>
      <c r="M562" s="25">
        <v>13.312683122036097</v>
      </c>
      <c r="N562" s="25">
        <v>2.419709374</v>
      </c>
      <c r="O562" s="25">
        <v>3.6642994120000001</v>
      </c>
      <c r="P562" s="25">
        <v>27</v>
      </c>
    </row>
    <row r="563" spans="1:16" s="25" customFormat="1" ht="21" customHeight="1" x14ac:dyDescent="0.2">
      <c r="A563" s="22" t="s">
        <v>616</v>
      </c>
      <c r="B563" s="23" t="s">
        <v>773</v>
      </c>
      <c r="C563" s="23" t="s">
        <v>2549</v>
      </c>
      <c r="D563" s="3" t="s">
        <v>607</v>
      </c>
      <c r="E563" s="3" t="s">
        <v>2184</v>
      </c>
      <c r="F563" s="3" t="s">
        <v>770</v>
      </c>
      <c r="G563" s="3" t="s">
        <v>3123</v>
      </c>
      <c r="H563" s="24">
        <v>0.216468468</v>
      </c>
      <c r="I563" s="64">
        <v>0.216468468</v>
      </c>
      <c r="J563" s="25">
        <v>3.6609633530000001</v>
      </c>
      <c r="K563" s="25">
        <v>3.8790730880000002</v>
      </c>
      <c r="L563" s="25">
        <v>1.11157073</v>
      </c>
      <c r="M563" s="25">
        <v>10.981866664295479</v>
      </c>
      <c r="N563" s="25">
        <v>3.5120994240000001</v>
      </c>
      <c r="O563" s="25">
        <v>3.0002958849999999</v>
      </c>
      <c r="P563" s="25">
        <v>24</v>
      </c>
    </row>
    <row r="564" spans="1:16" s="25" customFormat="1" ht="21" customHeight="1" x14ac:dyDescent="0.2">
      <c r="A564" s="22" t="s">
        <v>617</v>
      </c>
      <c r="B564" s="23" t="s">
        <v>773</v>
      </c>
      <c r="C564" s="23" t="s">
        <v>2549</v>
      </c>
      <c r="D564" s="3" t="s">
        <v>618</v>
      </c>
      <c r="E564" s="3" t="s">
        <v>2185</v>
      </c>
      <c r="F564" s="3" t="s">
        <v>770</v>
      </c>
      <c r="G564" s="3" t="s">
        <v>3123</v>
      </c>
      <c r="H564" s="24">
        <v>0.14304065099999999</v>
      </c>
      <c r="I564" s="64">
        <v>0.14304065099999999</v>
      </c>
      <c r="J564" s="25">
        <v>4.141581704</v>
      </c>
      <c r="K564" s="25">
        <v>5.4306297959999998</v>
      </c>
      <c r="L564" s="25">
        <v>1.5321230669999999</v>
      </c>
      <c r="M564" s="25">
        <v>15.056937953223173</v>
      </c>
      <c r="N564" s="25">
        <v>3.6040255779999999</v>
      </c>
      <c r="O564" s="25">
        <v>3.6330373649999999</v>
      </c>
      <c r="P564" s="25">
        <v>26</v>
      </c>
    </row>
    <row r="565" spans="1:16" s="25" customFormat="1" ht="21" customHeight="1" x14ac:dyDescent="0.2">
      <c r="A565" s="22" t="s">
        <v>619</v>
      </c>
      <c r="B565" s="23" t="s">
        <v>773</v>
      </c>
      <c r="C565" s="23" t="s">
        <v>2549</v>
      </c>
      <c r="D565" s="3" t="s">
        <v>618</v>
      </c>
      <c r="E565" s="3" t="s">
        <v>2185</v>
      </c>
      <c r="F565" s="3" t="s">
        <v>770</v>
      </c>
      <c r="G565" s="3" t="s">
        <v>3123</v>
      </c>
      <c r="H565" s="24">
        <v>0.25294892099999999</v>
      </c>
      <c r="I565" s="64">
        <v>0.25294892099999999</v>
      </c>
      <c r="J565" s="25">
        <v>3.2068720879999999</v>
      </c>
      <c r="K565" s="25">
        <v>4.2611105489999996</v>
      </c>
      <c r="L565" s="25">
        <v>1.365112828</v>
      </c>
      <c r="M565" s="25">
        <v>11.820603072451775</v>
      </c>
      <c r="N565" s="25">
        <v>3.2580505510000002</v>
      </c>
      <c r="O565" s="25">
        <v>3.6835658050000002</v>
      </c>
      <c r="P565" s="25">
        <v>23.666666666666668</v>
      </c>
    </row>
    <row r="566" spans="1:16" s="25" customFormat="1" ht="21" customHeight="1" x14ac:dyDescent="0.2">
      <c r="A566" s="22" t="s">
        <v>620</v>
      </c>
      <c r="B566" s="23" t="s">
        <v>773</v>
      </c>
      <c r="C566" s="23" t="s">
        <v>2549</v>
      </c>
      <c r="D566" s="3" t="s">
        <v>618</v>
      </c>
      <c r="E566" s="3" t="s">
        <v>2185</v>
      </c>
      <c r="F566" s="3" t="s">
        <v>770</v>
      </c>
      <c r="G566" s="3" t="s">
        <v>3123</v>
      </c>
      <c r="H566" s="24">
        <v>0.203210376</v>
      </c>
      <c r="I566" s="64">
        <v>0.203210376</v>
      </c>
      <c r="J566" s="25">
        <v>3.3775931849999998</v>
      </c>
      <c r="K566" s="25">
        <v>5.3265331939999996</v>
      </c>
      <c r="L566" s="25">
        <v>1.565423797</v>
      </c>
      <c r="M566" s="25">
        <v>13.996930242151857</v>
      </c>
      <c r="N566" s="25">
        <v>3.4225566029999999</v>
      </c>
      <c r="O566" s="25">
        <v>4.1551276069999998</v>
      </c>
      <c r="P566" s="25">
        <v>24</v>
      </c>
    </row>
    <row r="567" spans="1:16" s="25" customFormat="1" ht="21" customHeight="1" x14ac:dyDescent="0.2">
      <c r="A567" s="22" t="s">
        <v>621</v>
      </c>
      <c r="B567" s="23" t="s">
        <v>773</v>
      </c>
      <c r="C567" s="23" t="s">
        <v>2549</v>
      </c>
      <c r="D567" s="3" t="s">
        <v>618</v>
      </c>
      <c r="E567" s="3" t="s">
        <v>2185</v>
      </c>
      <c r="F567" s="3" t="s">
        <v>770</v>
      </c>
      <c r="G567" s="3" t="s">
        <v>769</v>
      </c>
      <c r="H567" s="24">
        <v>0.180920207</v>
      </c>
      <c r="I567" s="64">
        <v>0.180920207</v>
      </c>
      <c r="J567" s="25">
        <v>3.9829703809999999</v>
      </c>
      <c r="K567" s="25">
        <v>5.0604775379999998</v>
      </c>
      <c r="L567" s="25">
        <v>1.764678212</v>
      </c>
      <c r="M567" s="25">
        <v>13.746380334089451</v>
      </c>
      <c r="N567" s="25">
        <v>2.899172021</v>
      </c>
      <c r="O567" s="25">
        <v>3.4727148950000002</v>
      </c>
      <c r="P567" s="25">
        <v>21.333333333333332</v>
      </c>
    </row>
    <row r="568" spans="1:16" s="25" customFormat="1" ht="21" customHeight="1" x14ac:dyDescent="0.2">
      <c r="A568" s="22" t="s">
        <v>622</v>
      </c>
      <c r="B568" s="23" t="s">
        <v>773</v>
      </c>
      <c r="C568" s="23" t="s">
        <v>2549</v>
      </c>
      <c r="D568" s="3" t="s">
        <v>618</v>
      </c>
      <c r="E568" s="3" t="s">
        <v>2185</v>
      </c>
      <c r="F568" s="3" t="s">
        <v>770</v>
      </c>
      <c r="G568" s="3" t="s">
        <v>769</v>
      </c>
      <c r="H568" s="24">
        <v>0.215067278</v>
      </c>
      <c r="I568" s="64">
        <v>0.215067278</v>
      </c>
      <c r="J568" s="25">
        <v>3.3193698679999999</v>
      </c>
      <c r="K568" s="25">
        <v>5.0797702559999998</v>
      </c>
      <c r="L568" s="25">
        <v>1.6701844690000001</v>
      </c>
      <c r="M568" s="25">
        <v>13.091618806942515</v>
      </c>
      <c r="N568" s="25">
        <v>3.0634887449999999</v>
      </c>
      <c r="O568" s="25">
        <v>3.9515758989999998</v>
      </c>
      <c r="P568" s="25">
        <v>22</v>
      </c>
    </row>
    <row r="569" spans="1:16" s="25" customFormat="1" ht="21" customHeight="1" x14ac:dyDescent="0.2">
      <c r="A569" s="22" t="s">
        <v>623</v>
      </c>
      <c r="B569" s="23" t="s">
        <v>773</v>
      </c>
      <c r="C569" s="23" t="s">
        <v>2549</v>
      </c>
      <c r="D569" s="3" t="s">
        <v>618</v>
      </c>
      <c r="E569" s="3" t="s">
        <v>2185</v>
      </c>
      <c r="F569" s="3" t="s">
        <v>770</v>
      </c>
      <c r="G569" s="3" t="s">
        <v>3123</v>
      </c>
      <c r="H569" s="24">
        <v>0.14853669999999999</v>
      </c>
      <c r="I569" s="64">
        <v>0.14853669999999999</v>
      </c>
      <c r="J569" s="25">
        <v>2.9310065220000001</v>
      </c>
      <c r="K569" s="25">
        <v>4.8675473159999996</v>
      </c>
      <c r="L569" s="25">
        <v>1.9467179400000001</v>
      </c>
      <c r="M569" s="25">
        <v>12.387196501751468</v>
      </c>
      <c r="N569" s="25">
        <v>2.524061509</v>
      </c>
      <c r="O569" s="25">
        <v>4.2343230490000003</v>
      </c>
      <c r="P569" s="25">
        <v>19.333333333333332</v>
      </c>
    </row>
    <row r="570" spans="1:16" s="25" customFormat="1" ht="21" customHeight="1" x14ac:dyDescent="0.2">
      <c r="A570" s="22" t="s">
        <v>624</v>
      </c>
      <c r="B570" s="23" t="s">
        <v>773</v>
      </c>
      <c r="C570" s="23" t="s">
        <v>2549</v>
      </c>
      <c r="D570" s="3" t="s">
        <v>618</v>
      </c>
      <c r="E570" s="3" t="s">
        <v>2185</v>
      </c>
      <c r="F570" s="3" t="s">
        <v>770</v>
      </c>
      <c r="G570" s="3" t="s">
        <v>3123</v>
      </c>
      <c r="H570" s="24">
        <v>0.116857084</v>
      </c>
      <c r="I570" s="64">
        <v>0.116857084</v>
      </c>
      <c r="J570" s="25">
        <v>2.8493371430000001</v>
      </c>
      <c r="K570" s="25">
        <v>3.8640200990000002</v>
      </c>
      <c r="L570" s="25">
        <v>1.65962966</v>
      </c>
      <c r="M570" s="25">
        <v>10.477606198854287</v>
      </c>
      <c r="N570" s="25">
        <v>2.4368712399999999</v>
      </c>
      <c r="O570" s="25">
        <v>3.6757361579999999</v>
      </c>
      <c r="P570" s="25">
        <v>20.666666666666668</v>
      </c>
    </row>
    <row r="571" spans="1:16" s="25" customFormat="1" ht="21" customHeight="1" x14ac:dyDescent="0.2">
      <c r="A571" s="22" t="s">
        <v>625</v>
      </c>
      <c r="B571" s="23" t="s">
        <v>773</v>
      </c>
      <c r="C571" s="23" t="s">
        <v>2549</v>
      </c>
      <c r="D571" s="3" t="s">
        <v>618</v>
      </c>
      <c r="E571" s="3" t="s">
        <v>2185</v>
      </c>
      <c r="F571" s="3" t="s">
        <v>770</v>
      </c>
      <c r="G571" s="3" t="s">
        <v>3123</v>
      </c>
      <c r="H571" s="24">
        <v>0.170965012</v>
      </c>
      <c r="I571" s="64">
        <v>0.170965012</v>
      </c>
      <c r="J571" s="25">
        <v>3.92358451</v>
      </c>
      <c r="K571" s="25">
        <v>4.6872686659999996</v>
      </c>
      <c r="L571" s="25">
        <v>1.38042335</v>
      </c>
      <c r="M571" s="25">
        <v>13.135629907856435</v>
      </c>
      <c r="N571" s="25">
        <v>3.4064234350000002</v>
      </c>
      <c r="O571" s="25">
        <v>3.352896447</v>
      </c>
      <c r="P571" s="25">
        <v>25.666666666666668</v>
      </c>
    </row>
    <row r="572" spans="1:16" s="25" customFormat="1" ht="21" customHeight="1" x14ac:dyDescent="0.2">
      <c r="A572" s="22" t="s">
        <v>626</v>
      </c>
      <c r="B572" s="23" t="s">
        <v>773</v>
      </c>
      <c r="C572" s="23" t="s">
        <v>2549</v>
      </c>
      <c r="D572" s="3" t="s">
        <v>618</v>
      </c>
      <c r="E572" s="3" t="s">
        <v>2185</v>
      </c>
      <c r="F572" s="3" t="s">
        <v>770</v>
      </c>
      <c r="G572" s="3" t="s">
        <v>3123</v>
      </c>
      <c r="H572" s="24">
        <v>0.23910732200000001</v>
      </c>
      <c r="I572" s="64">
        <v>0.23910732200000001</v>
      </c>
      <c r="J572" s="25">
        <v>3.5552714440000002</v>
      </c>
      <c r="K572" s="25">
        <v>3.6441800409999998</v>
      </c>
      <c r="L572" s="25">
        <v>1.5927355759999999</v>
      </c>
      <c r="M572" s="25">
        <v>10.791579923063381</v>
      </c>
      <c r="N572" s="25">
        <v>2.2932115999999998</v>
      </c>
      <c r="O572" s="25">
        <v>3.0586411249999998</v>
      </c>
      <c r="P572" s="25">
        <v>22.5</v>
      </c>
    </row>
    <row r="573" spans="1:16" s="25" customFormat="1" ht="21" customHeight="1" x14ac:dyDescent="0.2">
      <c r="A573" s="22" t="s">
        <v>627</v>
      </c>
      <c r="B573" s="23" t="s">
        <v>773</v>
      </c>
      <c r="C573" s="23" t="s">
        <v>2549</v>
      </c>
      <c r="D573" s="3" t="s">
        <v>618</v>
      </c>
      <c r="E573" s="3" t="s">
        <v>2185</v>
      </c>
      <c r="F573" s="3" t="s">
        <v>770</v>
      </c>
      <c r="G573" s="3" t="s">
        <v>3123</v>
      </c>
      <c r="H573" s="24">
        <v>0.215334899</v>
      </c>
      <c r="I573" s="64">
        <v>0.215334899</v>
      </c>
      <c r="J573" s="25">
        <v>3.9706353459999999</v>
      </c>
      <c r="K573" s="25">
        <v>4.0348053349999997</v>
      </c>
      <c r="L573" s="25">
        <v>1.6046684760000001</v>
      </c>
      <c r="M573" s="25">
        <v>12.257597696404311</v>
      </c>
      <c r="N573" s="25">
        <v>2.5374689159999999</v>
      </c>
      <c r="O573" s="25">
        <v>3.0921577299999998</v>
      </c>
      <c r="P573" s="25">
        <v>25.333333333333332</v>
      </c>
    </row>
    <row r="574" spans="1:16" s="25" customFormat="1" ht="21" customHeight="1" x14ac:dyDescent="0.2">
      <c r="A574" s="22" t="s">
        <v>628</v>
      </c>
      <c r="B574" s="23" t="s">
        <v>773</v>
      </c>
      <c r="C574" s="23" t="s">
        <v>2549</v>
      </c>
      <c r="D574" s="3" t="s">
        <v>629</v>
      </c>
      <c r="E574" s="3" t="s">
        <v>2186</v>
      </c>
      <c r="F574" s="3" t="s">
        <v>770</v>
      </c>
      <c r="G574" s="3" t="s">
        <v>3123</v>
      </c>
      <c r="H574" s="24">
        <v>0.21907806699999999</v>
      </c>
      <c r="I574" s="64">
        <v>0.21907806699999999</v>
      </c>
      <c r="J574" s="25">
        <v>3.4593899960000001</v>
      </c>
      <c r="K574" s="25">
        <v>6.0176483100000002</v>
      </c>
      <c r="L574" s="25">
        <v>1.785507022</v>
      </c>
      <c r="M574" s="25">
        <v>15.081723700495813</v>
      </c>
      <c r="N574" s="25">
        <v>3.3949564329999999</v>
      </c>
      <c r="O574" s="25">
        <v>4.3746510829999998</v>
      </c>
      <c r="P574" s="25">
        <v>20.5</v>
      </c>
    </row>
    <row r="575" spans="1:16" s="25" customFormat="1" ht="21" customHeight="1" x14ac:dyDescent="0.2">
      <c r="A575" s="22" t="s">
        <v>630</v>
      </c>
      <c r="B575" s="23" t="s">
        <v>773</v>
      </c>
      <c r="C575" s="23" t="s">
        <v>2549</v>
      </c>
      <c r="D575" s="3" t="s">
        <v>629</v>
      </c>
      <c r="E575" s="3" t="s">
        <v>2186</v>
      </c>
      <c r="F575" s="3" t="s">
        <v>770</v>
      </c>
      <c r="G575" s="3" t="s">
        <v>3123</v>
      </c>
      <c r="H575" s="24">
        <v>0.25845444099999998</v>
      </c>
      <c r="I575" s="64">
        <v>0.25845444099999998</v>
      </c>
      <c r="J575" s="25">
        <v>2.962117101</v>
      </c>
      <c r="K575" s="25">
        <v>3.941478746</v>
      </c>
      <c r="L575" s="25">
        <v>1.563390541</v>
      </c>
      <c r="M575" s="25">
        <v>10.962842509673036</v>
      </c>
      <c r="N575" s="25">
        <v>2.5255126749999999</v>
      </c>
      <c r="O575" s="25">
        <v>3.7078394349999999</v>
      </c>
      <c r="P575" s="25">
        <v>21.333333333333332</v>
      </c>
    </row>
    <row r="576" spans="1:16" s="25" customFormat="1" ht="21" customHeight="1" x14ac:dyDescent="0.2">
      <c r="A576" s="22" t="s">
        <v>631</v>
      </c>
      <c r="B576" s="23" t="s">
        <v>773</v>
      </c>
      <c r="C576" s="23" t="s">
        <v>2549</v>
      </c>
      <c r="D576" s="3" t="s">
        <v>629</v>
      </c>
      <c r="E576" s="3" t="s">
        <v>2186</v>
      </c>
      <c r="F576" s="3" t="s">
        <v>770</v>
      </c>
      <c r="G576" s="3" t="s">
        <v>3123</v>
      </c>
      <c r="H576" s="24">
        <v>0.18604130299999999</v>
      </c>
      <c r="I576" s="64">
        <v>0.18604130299999999</v>
      </c>
      <c r="J576" s="25">
        <v>3.6633402849999999</v>
      </c>
      <c r="K576" s="25">
        <v>5.6492470780000001</v>
      </c>
      <c r="L576" s="25">
        <v>1.90709627</v>
      </c>
      <c r="M576" s="25">
        <v>14.747211513279252</v>
      </c>
      <c r="N576" s="25">
        <v>2.9604185369999998</v>
      </c>
      <c r="O576" s="25">
        <v>4.0252306070000001</v>
      </c>
      <c r="P576" s="25">
        <v>27.333333333333332</v>
      </c>
    </row>
    <row r="577" spans="1:16" s="25" customFormat="1" ht="21" customHeight="1" x14ac:dyDescent="0.2">
      <c r="A577" s="22" t="s">
        <v>632</v>
      </c>
      <c r="B577" s="23" t="s">
        <v>773</v>
      </c>
      <c r="C577" s="23" t="s">
        <v>2549</v>
      </c>
      <c r="D577" s="3" t="s">
        <v>629</v>
      </c>
      <c r="E577" s="3" t="s">
        <v>2186</v>
      </c>
      <c r="F577" s="3" t="s">
        <v>770</v>
      </c>
      <c r="G577" s="3" t="s">
        <v>3123</v>
      </c>
      <c r="H577" s="24">
        <v>0.19058246200000001</v>
      </c>
      <c r="I577" s="64">
        <v>0.19058246200000001</v>
      </c>
      <c r="J577" s="25">
        <v>3.2413221210000001</v>
      </c>
      <c r="K577" s="25">
        <v>4.5197644370000001</v>
      </c>
      <c r="L577" s="25">
        <v>1.9990034999999999</v>
      </c>
      <c r="M577" s="25">
        <v>12.101244129504975</v>
      </c>
      <c r="N577" s="25">
        <v>2.265527048</v>
      </c>
      <c r="O577" s="25">
        <v>3.756815783</v>
      </c>
      <c r="P577" s="25">
        <v>20.666666666666668</v>
      </c>
    </row>
    <row r="578" spans="1:16" s="25" customFormat="1" ht="21" customHeight="1" x14ac:dyDescent="0.2">
      <c r="A578" s="22" t="s">
        <v>633</v>
      </c>
      <c r="B578" s="23" t="s">
        <v>773</v>
      </c>
      <c r="C578" s="23" t="s">
        <v>2549</v>
      </c>
      <c r="D578" s="3" t="s">
        <v>629</v>
      </c>
      <c r="E578" s="3" t="s">
        <v>2186</v>
      </c>
      <c r="F578" s="3" t="s">
        <v>770</v>
      </c>
      <c r="G578" s="3" t="s">
        <v>3123</v>
      </c>
      <c r="H578" s="24">
        <v>0.17261284499999999</v>
      </c>
      <c r="I578" s="64">
        <v>0.17261284499999999</v>
      </c>
      <c r="J578" s="25">
        <v>3.731112757</v>
      </c>
      <c r="K578" s="25">
        <v>4.6945575880000003</v>
      </c>
      <c r="L578" s="25">
        <v>1.6798015449999999</v>
      </c>
      <c r="M578" s="25">
        <v>12.98885055265778</v>
      </c>
      <c r="N578" s="25">
        <v>2.8076548090000002</v>
      </c>
      <c r="O578" s="25">
        <v>3.4984135379999999</v>
      </c>
      <c r="P578" s="25">
        <v>21</v>
      </c>
    </row>
    <row r="579" spans="1:16" s="25" customFormat="1" ht="21" customHeight="1" x14ac:dyDescent="0.2">
      <c r="A579" s="22" t="s">
        <v>634</v>
      </c>
      <c r="B579" s="23" t="s">
        <v>773</v>
      </c>
      <c r="C579" s="23" t="s">
        <v>2549</v>
      </c>
      <c r="D579" s="3" t="s">
        <v>629</v>
      </c>
      <c r="E579" s="3" t="s">
        <v>2186</v>
      </c>
      <c r="F579" s="3" t="s">
        <v>770</v>
      </c>
      <c r="G579" s="3" t="s">
        <v>3123</v>
      </c>
      <c r="H579" s="24">
        <v>0.27310667799999999</v>
      </c>
      <c r="I579" s="64">
        <v>0.27310667799999999</v>
      </c>
      <c r="J579" s="25">
        <v>2.5745669499999999</v>
      </c>
      <c r="K579" s="25">
        <v>3.696060503</v>
      </c>
      <c r="L579" s="25" t="s">
        <v>769</v>
      </c>
      <c r="M579" s="25">
        <v>9.9712145792683202</v>
      </c>
      <c r="N579" s="25" t="s">
        <v>769</v>
      </c>
      <c r="O579" s="25">
        <v>3.888783809</v>
      </c>
      <c r="P579" s="25">
        <v>24.5</v>
      </c>
    </row>
    <row r="580" spans="1:16" s="25" customFormat="1" ht="21" customHeight="1" x14ac:dyDescent="0.2">
      <c r="A580" s="22" t="s">
        <v>635</v>
      </c>
      <c r="B580" s="23" t="s">
        <v>773</v>
      </c>
      <c r="C580" s="23" t="s">
        <v>2549</v>
      </c>
      <c r="D580" s="3" t="s">
        <v>629</v>
      </c>
      <c r="E580" s="3" t="s">
        <v>2186</v>
      </c>
      <c r="F580" s="3" t="s">
        <v>770</v>
      </c>
      <c r="G580" s="3" t="s">
        <v>3123</v>
      </c>
      <c r="H580" s="24">
        <v>0.154586685</v>
      </c>
      <c r="I580" s="64">
        <v>0.154586685</v>
      </c>
      <c r="J580" s="25">
        <v>3.1379591580000001</v>
      </c>
      <c r="K580" s="25">
        <v>4.2239969650000004</v>
      </c>
      <c r="L580" s="25">
        <v>1.346078863</v>
      </c>
      <c r="M580" s="25">
        <v>11.851085866303279</v>
      </c>
      <c r="N580" s="25">
        <v>3.1364823949999998</v>
      </c>
      <c r="O580" s="25">
        <v>3.549712033</v>
      </c>
      <c r="P580" s="25">
        <v>20.666666666666668</v>
      </c>
    </row>
    <row r="581" spans="1:16" s="25" customFormat="1" ht="21" customHeight="1" x14ac:dyDescent="0.2">
      <c r="A581" s="22" t="s">
        <v>636</v>
      </c>
      <c r="B581" s="23" t="s">
        <v>773</v>
      </c>
      <c r="C581" s="23" t="s">
        <v>2549</v>
      </c>
      <c r="D581" s="3" t="s">
        <v>629</v>
      </c>
      <c r="E581" s="3" t="s">
        <v>2186</v>
      </c>
      <c r="F581" s="3" t="s">
        <v>770</v>
      </c>
      <c r="G581" s="3" t="s">
        <v>3123</v>
      </c>
      <c r="H581" s="24">
        <v>0.166452181</v>
      </c>
      <c r="I581" s="64">
        <v>0.166452181</v>
      </c>
      <c r="J581" s="25">
        <v>3.2872821970000001</v>
      </c>
      <c r="K581" s="25">
        <v>4.0532703520000002</v>
      </c>
      <c r="L581" s="25">
        <v>1.716568487</v>
      </c>
      <c r="M581" s="25">
        <v>11.333009354765048</v>
      </c>
      <c r="N581" s="25">
        <v>2.3572170969999999</v>
      </c>
      <c r="O581" s="25">
        <v>3.474610271</v>
      </c>
      <c r="P581" s="25">
        <v>18.333333333333332</v>
      </c>
    </row>
    <row r="582" spans="1:16" s="25" customFormat="1" ht="21" customHeight="1" x14ac:dyDescent="0.2">
      <c r="A582" s="22" t="s">
        <v>637</v>
      </c>
      <c r="B582" s="23" t="s">
        <v>773</v>
      </c>
      <c r="C582" s="23" t="s">
        <v>2549</v>
      </c>
      <c r="D582" s="3" t="s">
        <v>629</v>
      </c>
      <c r="E582" s="3" t="s">
        <v>2186</v>
      </c>
      <c r="F582" s="3" t="s">
        <v>770</v>
      </c>
      <c r="G582" s="3" t="s">
        <v>3123</v>
      </c>
      <c r="H582" s="24">
        <v>0.161180355</v>
      </c>
      <c r="I582" s="64">
        <v>0.161180355</v>
      </c>
      <c r="J582" s="25">
        <v>3.7256145969999999</v>
      </c>
      <c r="K582" s="25">
        <v>6.2147399630000004</v>
      </c>
      <c r="L582" s="25">
        <v>1.9362704719999999</v>
      </c>
      <c r="M582" s="25">
        <v>15.974359059862868</v>
      </c>
      <c r="N582" s="25">
        <v>3.2225631450000001</v>
      </c>
      <c r="O582" s="25">
        <v>4.3114711440000004</v>
      </c>
      <c r="P582" s="25">
        <v>21</v>
      </c>
    </row>
    <row r="583" spans="1:16" s="25" customFormat="1" ht="21" customHeight="1" x14ac:dyDescent="0.2">
      <c r="A583" s="22" t="s">
        <v>638</v>
      </c>
      <c r="B583" s="23" t="s">
        <v>773</v>
      </c>
      <c r="C583" s="23" t="s">
        <v>2549</v>
      </c>
      <c r="D583" s="3" t="s">
        <v>629</v>
      </c>
      <c r="E583" s="3" t="s">
        <v>2186</v>
      </c>
      <c r="F583" s="3" t="s">
        <v>770</v>
      </c>
      <c r="G583" s="3" t="s">
        <v>3123</v>
      </c>
      <c r="H583" s="24">
        <v>0.23640017899999999</v>
      </c>
      <c r="I583" s="64">
        <v>0.23640017899999999</v>
      </c>
      <c r="J583" s="25">
        <v>3.0847796519999999</v>
      </c>
      <c r="K583" s="25">
        <v>4.8083320660000002</v>
      </c>
      <c r="L583" s="25">
        <v>1.5741030760000001</v>
      </c>
      <c r="M583" s="25">
        <v>12.7866732636303</v>
      </c>
      <c r="N583" s="25">
        <v>3.0490945319999998</v>
      </c>
      <c r="O583" s="25">
        <v>4.1410879869999997</v>
      </c>
      <c r="P583" s="25">
        <v>20.333333333333332</v>
      </c>
    </row>
    <row r="584" spans="1:16" s="25" customFormat="1" ht="21" customHeight="1" x14ac:dyDescent="0.2">
      <c r="A584" s="22" t="s">
        <v>639</v>
      </c>
      <c r="B584" s="23" t="s">
        <v>773</v>
      </c>
      <c r="C584" s="23" t="s">
        <v>2549</v>
      </c>
      <c r="D584" s="3" t="s">
        <v>640</v>
      </c>
      <c r="E584" s="3" t="s">
        <v>2187</v>
      </c>
      <c r="F584" s="3" t="s">
        <v>770</v>
      </c>
      <c r="G584" s="3" t="s">
        <v>3123</v>
      </c>
      <c r="H584" s="24">
        <v>0.13816741900000001</v>
      </c>
      <c r="I584" s="64">
        <v>0.13816741900000001</v>
      </c>
      <c r="J584" s="25">
        <v>3.9421882849999998</v>
      </c>
      <c r="K584" s="25">
        <v>4.0247483869999998</v>
      </c>
      <c r="L584" s="25">
        <v>1.718002872</v>
      </c>
      <c r="M584" s="25">
        <v>11.587735611997921</v>
      </c>
      <c r="N584" s="25">
        <v>2.4547021999999998</v>
      </c>
      <c r="O584" s="25">
        <v>2.962333186</v>
      </c>
      <c r="P584" s="25">
        <v>24.666666666666668</v>
      </c>
    </row>
    <row r="585" spans="1:16" s="25" customFormat="1" ht="21" customHeight="1" x14ac:dyDescent="0.2">
      <c r="A585" s="22" t="s">
        <v>641</v>
      </c>
      <c r="B585" s="23" t="s">
        <v>773</v>
      </c>
      <c r="C585" s="23" t="s">
        <v>2549</v>
      </c>
      <c r="D585" s="3" t="s">
        <v>640</v>
      </c>
      <c r="E585" s="3" t="s">
        <v>2187</v>
      </c>
      <c r="F585" s="3" t="s">
        <v>770</v>
      </c>
      <c r="G585" s="3" t="s">
        <v>3123</v>
      </c>
      <c r="H585" s="24">
        <v>0.14324100100000001</v>
      </c>
      <c r="I585" s="64">
        <v>0.14324100100000001</v>
      </c>
      <c r="J585" s="25">
        <v>4.099882676</v>
      </c>
      <c r="K585" s="25">
        <v>5.2244207310000004</v>
      </c>
      <c r="L585" s="25">
        <v>1.4409421280000001</v>
      </c>
      <c r="M585" s="25">
        <v>14.199253306819653</v>
      </c>
      <c r="N585" s="25">
        <v>3.643032979</v>
      </c>
      <c r="O585" s="25">
        <v>3.4717404549999999</v>
      </c>
      <c r="P585" s="25">
        <v>28.5</v>
      </c>
    </row>
    <row r="586" spans="1:16" s="25" customFormat="1" ht="21" customHeight="1" x14ac:dyDescent="0.2">
      <c r="A586" s="22" t="s">
        <v>642</v>
      </c>
      <c r="B586" s="23" t="s">
        <v>773</v>
      </c>
      <c r="C586" s="23" t="s">
        <v>2549</v>
      </c>
      <c r="D586" s="3" t="s">
        <v>640</v>
      </c>
      <c r="E586" s="3" t="s">
        <v>2187</v>
      </c>
      <c r="F586" s="3" t="s">
        <v>770</v>
      </c>
      <c r="G586" s="3" t="s">
        <v>3123</v>
      </c>
      <c r="H586" s="24">
        <v>0.220920491</v>
      </c>
      <c r="I586" s="64">
        <v>0.220920491</v>
      </c>
      <c r="J586" s="25">
        <v>4.2776719500000002</v>
      </c>
      <c r="K586" s="25">
        <v>5.5477722979999999</v>
      </c>
      <c r="L586" s="25">
        <v>1.874957741</v>
      </c>
      <c r="M586" s="25">
        <v>15.58519912268437</v>
      </c>
      <c r="N586" s="25">
        <v>2.9702700279999998</v>
      </c>
      <c r="O586" s="25">
        <v>3.6433685250000001</v>
      </c>
      <c r="P586" s="25">
        <v>23</v>
      </c>
    </row>
    <row r="587" spans="1:16" s="25" customFormat="1" ht="21" customHeight="1" x14ac:dyDescent="0.2">
      <c r="A587" s="22" t="s">
        <v>643</v>
      </c>
      <c r="B587" s="23" t="s">
        <v>773</v>
      </c>
      <c r="C587" s="23" t="s">
        <v>2549</v>
      </c>
      <c r="D587" s="3" t="s">
        <v>640</v>
      </c>
      <c r="E587" s="3" t="s">
        <v>2187</v>
      </c>
      <c r="F587" s="3" t="s">
        <v>770</v>
      </c>
      <c r="G587" s="3" t="s">
        <v>3123</v>
      </c>
      <c r="H587" s="24">
        <v>0.17074852099999999</v>
      </c>
      <c r="I587" s="64">
        <v>0.17074852099999999</v>
      </c>
      <c r="J587" s="25">
        <v>3.9493584959999999</v>
      </c>
      <c r="K587" s="25">
        <v>6.3988146629999996</v>
      </c>
      <c r="L587" s="25">
        <v>2.031215741</v>
      </c>
      <c r="M587" s="25">
        <v>16.648554459483929</v>
      </c>
      <c r="N587" s="25">
        <v>3.1570417160000002</v>
      </c>
      <c r="O587" s="25">
        <v>4.2163591619999998</v>
      </c>
      <c r="P587" s="25">
        <v>20.666666666666668</v>
      </c>
    </row>
    <row r="588" spans="1:16" s="25" customFormat="1" ht="21" customHeight="1" x14ac:dyDescent="0.2">
      <c r="A588" s="22" t="s">
        <v>644</v>
      </c>
      <c r="B588" s="23" t="s">
        <v>773</v>
      </c>
      <c r="C588" s="23" t="s">
        <v>2549</v>
      </c>
      <c r="D588" s="3" t="s">
        <v>640</v>
      </c>
      <c r="E588" s="3" t="s">
        <v>2187</v>
      </c>
      <c r="F588" s="3" t="s">
        <v>770</v>
      </c>
      <c r="G588" s="3" t="s">
        <v>3123</v>
      </c>
      <c r="H588" s="24">
        <v>0.22772986200000001</v>
      </c>
      <c r="I588" s="64">
        <v>0.22772986200000001</v>
      </c>
      <c r="J588" s="25">
        <v>3.5803006829999999</v>
      </c>
      <c r="K588" s="25">
        <v>4.5546168659999999</v>
      </c>
      <c r="L588" s="25">
        <v>1.5616646789999999</v>
      </c>
      <c r="M588" s="25">
        <v>12.580037825871992</v>
      </c>
      <c r="N588" s="25">
        <v>2.9358206949999999</v>
      </c>
      <c r="O588" s="25">
        <v>3.5135044120000001</v>
      </c>
      <c r="P588" s="25">
        <v>26</v>
      </c>
    </row>
    <row r="589" spans="1:16" s="25" customFormat="1" ht="21" customHeight="1" x14ac:dyDescent="0.2">
      <c r="A589" s="22" t="s">
        <v>645</v>
      </c>
      <c r="B589" s="23" t="s">
        <v>773</v>
      </c>
      <c r="C589" s="23" t="s">
        <v>2549</v>
      </c>
      <c r="D589" s="3" t="s">
        <v>640</v>
      </c>
      <c r="E589" s="3" t="s">
        <v>2187</v>
      </c>
      <c r="F589" s="3" t="s">
        <v>770</v>
      </c>
      <c r="G589" s="3" t="s">
        <v>3123</v>
      </c>
      <c r="H589" s="24">
        <v>0.30275350099999998</v>
      </c>
      <c r="I589" s="64">
        <v>0.30275350099999998</v>
      </c>
      <c r="J589" s="25">
        <v>3.6581721219999999</v>
      </c>
      <c r="K589" s="25">
        <v>5.9466228970000001</v>
      </c>
      <c r="L589" s="25">
        <v>1.568780354</v>
      </c>
      <c r="M589" s="25">
        <v>15.298894290039874</v>
      </c>
      <c r="N589" s="25">
        <v>3.7955642900000002</v>
      </c>
      <c r="O589" s="25">
        <v>4.1786376819999997</v>
      </c>
      <c r="P589" s="25">
        <v>21.666666666666668</v>
      </c>
    </row>
    <row r="590" spans="1:16" s="25" customFormat="1" ht="21" customHeight="1" x14ac:dyDescent="0.2">
      <c r="A590" s="22" t="s">
        <v>646</v>
      </c>
      <c r="B590" s="23" t="s">
        <v>773</v>
      </c>
      <c r="C590" s="23" t="s">
        <v>2549</v>
      </c>
      <c r="D590" s="3" t="s">
        <v>640</v>
      </c>
      <c r="E590" s="3" t="s">
        <v>2187</v>
      </c>
      <c r="F590" s="3" t="s">
        <v>770</v>
      </c>
      <c r="G590" s="3" t="s">
        <v>3123</v>
      </c>
      <c r="H590" s="24">
        <v>0.113729012</v>
      </c>
      <c r="I590" s="64">
        <v>0.113729012</v>
      </c>
      <c r="J590" s="25">
        <v>3.8371531179999998</v>
      </c>
      <c r="K590" s="25">
        <v>4.3983940400000003</v>
      </c>
      <c r="L590" s="25">
        <v>1.7689309689999999</v>
      </c>
      <c r="M590" s="25">
        <v>12.275157242746095</v>
      </c>
      <c r="N590" s="25">
        <v>2.5006642289999998</v>
      </c>
      <c r="O590" s="25">
        <v>3.196814818</v>
      </c>
      <c r="P590" s="25">
        <v>27.333333333333332</v>
      </c>
    </row>
    <row r="591" spans="1:16" s="25" customFormat="1" ht="21" customHeight="1" x14ac:dyDescent="0.2">
      <c r="A591" s="22" t="s">
        <v>647</v>
      </c>
      <c r="B591" s="23" t="s">
        <v>773</v>
      </c>
      <c r="C591" s="23" t="s">
        <v>2549</v>
      </c>
      <c r="D591" s="3" t="s">
        <v>640</v>
      </c>
      <c r="E591" s="3" t="s">
        <v>2187</v>
      </c>
      <c r="F591" s="3" t="s">
        <v>770</v>
      </c>
      <c r="G591" s="3" t="s">
        <v>3123</v>
      </c>
      <c r="H591" s="24">
        <v>0.14252645</v>
      </c>
      <c r="I591" s="64">
        <v>0.14252645</v>
      </c>
      <c r="J591" s="25">
        <v>3.941657336</v>
      </c>
      <c r="K591" s="25">
        <v>4.6112512990000001</v>
      </c>
      <c r="L591" s="25">
        <v>1.738778674</v>
      </c>
      <c r="M591" s="25">
        <v>12.923466671793845</v>
      </c>
      <c r="N591" s="25">
        <v>2.6585922879999999</v>
      </c>
      <c r="O591" s="25">
        <v>3.3292812199999999</v>
      </c>
      <c r="P591" s="25">
        <v>28</v>
      </c>
    </row>
    <row r="592" spans="1:16" s="25" customFormat="1" ht="21" customHeight="1" x14ac:dyDescent="0.2">
      <c r="A592" s="22" t="s">
        <v>648</v>
      </c>
      <c r="B592" s="23" t="s">
        <v>773</v>
      </c>
      <c r="C592" s="23" t="s">
        <v>2549</v>
      </c>
      <c r="D592" s="3" t="s">
        <v>640</v>
      </c>
      <c r="E592" s="3" t="s">
        <v>2187</v>
      </c>
      <c r="F592" s="3" t="s">
        <v>770</v>
      </c>
      <c r="G592" s="3" t="s">
        <v>3123</v>
      </c>
      <c r="H592" s="24">
        <v>0.226484825</v>
      </c>
      <c r="I592" s="64">
        <v>0.226484825</v>
      </c>
      <c r="J592" s="25">
        <v>3.7105763349999998</v>
      </c>
      <c r="K592" s="25">
        <v>5.3031894169999996</v>
      </c>
      <c r="L592" s="25">
        <v>2.0027633300000001</v>
      </c>
      <c r="M592" s="25">
        <v>14.192811164961379</v>
      </c>
      <c r="N592" s="25">
        <v>2.6352453279999999</v>
      </c>
      <c r="O592" s="25">
        <v>3.8304196730000002</v>
      </c>
      <c r="P592" s="25">
        <v>22.666666666666668</v>
      </c>
    </row>
    <row r="593" spans="1:16" s="25" customFormat="1" ht="21" customHeight="1" x14ac:dyDescent="0.2">
      <c r="A593" s="22" t="s">
        <v>649</v>
      </c>
      <c r="B593" s="23" t="s">
        <v>773</v>
      </c>
      <c r="C593" s="23" t="s">
        <v>2549</v>
      </c>
      <c r="D593" s="3" t="s">
        <v>640</v>
      </c>
      <c r="E593" s="3" t="s">
        <v>2187</v>
      </c>
      <c r="F593" s="3" t="s">
        <v>770</v>
      </c>
      <c r="G593" s="3" t="s">
        <v>3123</v>
      </c>
      <c r="H593" s="24">
        <v>0.316641905</v>
      </c>
      <c r="I593" s="64">
        <v>0.316641905</v>
      </c>
      <c r="J593" s="25">
        <v>3.8737079570000001</v>
      </c>
      <c r="K593" s="25">
        <v>4.5042771650000004</v>
      </c>
      <c r="L593" s="25">
        <v>1.468982266</v>
      </c>
      <c r="M593" s="25">
        <v>11.335104361967003</v>
      </c>
      <c r="N593" s="25">
        <v>3.0442811029999999</v>
      </c>
      <c r="O593" s="25">
        <v>2.8985833589999999</v>
      </c>
      <c r="P593" s="25">
        <v>28.8</v>
      </c>
    </row>
    <row r="594" spans="1:16" s="25" customFormat="1" ht="21" customHeight="1" x14ac:dyDescent="0.2">
      <c r="A594" s="22" t="s">
        <v>650</v>
      </c>
      <c r="B594" s="23" t="s">
        <v>773</v>
      </c>
      <c r="C594" s="23" t="s">
        <v>2548</v>
      </c>
      <c r="D594" s="3" t="s">
        <v>651</v>
      </c>
      <c r="E594" s="3" t="s">
        <v>2188</v>
      </c>
      <c r="F594" s="3" t="s">
        <v>770</v>
      </c>
      <c r="G594" s="3" t="s">
        <v>769</v>
      </c>
      <c r="H594" s="24">
        <v>0.55419035800000005</v>
      </c>
      <c r="I594" s="64">
        <v>0.55419035804143535</v>
      </c>
      <c r="J594" s="25" t="s">
        <v>3165</v>
      </c>
      <c r="K594" s="25" t="s">
        <v>3165</v>
      </c>
      <c r="L594" s="25" t="s">
        <v>3165</v>
      </c>
      <c r="M594" s="25" t="s">
        <v>3165</v>
      </c>
      <c r="N594" s="25" t="s">
        <v>3165</v>
      </c>
      <c r="O594" s="25" t="s">
        <v>3165</v>
      </c>
      <c r="P594" s="25" t="s">
        <v>3165</v>
      </c>
    </row>
    <row r="595" spans="1:16" s="25" customFormat="1" ht="21" customHeight="1" x14ac:dyDescent="0.2">
      <c r="A595" s="22" t="s">
        <v>653</v>
      </c>
      <c r="B595" s="23" t="s">
        <v>773</v>
      </c>
      <c r="C595" s="23" t="s">
        <v>2548</v>
      </c>
      <c r="D595" s="3" t="s">
        <v>651</v>
      </c>
      <c r="E595" s="3" t="s">
        <v>2188</v>
      </c>
      <c r="F595" s="3" t="s">
        <v>770</v>
      </c>
      <c r="G595" s="3" t="s">
        <v>769</v>
      </c>
      <c r="H595" s="24">
        <v>0.62590681699999995</v>
      </c>
      <c r="I595" s="64">
        <v>0.62590681712530083</v>
      </c>
      <c r="J595" s="25" t="s">
        <v>3165</v>
      </c>
      <c r="K595" s="25" t="s">
        <v>3165</v>
      </c>
      <c r="L595" s="25" t="s">
        <v>3165</v>
      </c>
      <c r="M595" s="25" t="s">
        <v>3165</v>
      </c>
      <c r="N595" s="25" t="s">
        <v>3165</v>
      </c>
      <c r="O595" s="25" t="s">
        <v>3165</v>
      </c>
      <c r="P595" s="25" t="s">
        <v>3165</v>
      </c>
    </row>
    <row r="596" spans="1:16" s="25" customFormat="1" ht="21" customHeight="1" x14ac:dyDescent="0.2">
      <c r="A596" s="22" t="s">
        <v>654</v>
      </c>
      <c r="B596" s="23" t="s">
        <v>773</v>
      </c>
      <c r="C596" s="23" t="s">
        <v>2548</v>
      </c>
      <c r="D596" s="3" t="s">
        <v>651</v>
      </c>
      <c r="E596" s="3" t="s">
        <v>2188</v>
      </c>
      <c r="F596" s="3" t="s">
        <v>770</v>
      </c>
      <c r="G596" s="3" t="s">
        <v>769</v>
      </c>
      <c r="H596" s="24">
        <v>0.62842682699999997</v>
      </c>
      <c r="I596" s="64">
        <v>0.628426826620616</v>
      </c>
      <c r="J596" s="25" t="s">
        <v>3165</v>
      </c>
      <c r="K596" s="25" t="s">
        <v>3165</v>
      </c>
      <c r="L596" s="25" t="s">
        <v>3165</v>
      </c>
      <c r="M596" s="25" t="s">
        <v>3165</v>
      </c>
      <c r="N596" s="25" t="s">
        <v>3165</v>
      </c>
      <c r="O596" s="25" t="s">
        <v>3165</v>
      </c>
      <c r="P596" s="25" t="s">
        <v>3165</v>
      </c>
    </row>
    <row r="597" spans="1:16" s="25" customFormat="1" ht="21" customHeight="1" x14ac:dyDescent="0.2">
      <c r="A597" s="22" t="s">
        <v>655</v>
      </c>
      <c r="B597" s="23" t="s">
        <v>773</v>
      </c>
      <c r="C597" s="23" t="s">
        <v>2548</v>
      </c>
      <c r="D597" s="3" t="s">
        <v>651</v>
      </c>
      <c r="E597" s="3" t="s">
        <v>2188</v>
      </c>
      <c r="F597" s="3" t="s">
        <v>770</v>
      </c>
      <c r="G597" s="3" t="s">
        <v>769</v>
      </c>
      <c r="H597" s="24" t="s">
        <v>769</v>
      </c>
      <c r="I597" s="64"/>
      <c r="J597" s="25" t="s">
        <v>3165</v>
      </c>
      <c r="K597" s="25" t="s">
        <v>3165</v>
      </c>
      <c r="L597" s="25" t="s">
        <v>3165</v>
      </c>
      <c r="M597" s="25" t="s">
        <v>3165</v>
      </c>
      <c r="N597" s="25" t="s">
        <v>3165</v>
      </c>
      <c r="O597" s="25" t="s">
        <v>3165</v>
      </c>
      <c r="P597" s="25" t="s">
        <v>3165</v>
      </c>
    </row>
    <row r="598" spans="1:16" s="25" customFormat="1" ht="21" customHeight="1" x14ac:dyDescent="0.2">
      <c r="A598" s="22" t="s">
        <v>656</v>
      </c>
      <c r="B598" s="23" t="s">
        <v>773</v>
      </c>
      <c r="C598" s="23" t="s">
        <v>2548</v>
      </c>
      <c r="D598" s="3" t="s">
        <v>651</v>
      </c>
      <c r="E598" s="3" t="s">
        <v>2188</v>
      </c>
      <c r="F598" s="3" t="s">
        <v>770</v>
      </c>
      <c r="G598" s="3" t="s">
        <v>769</v>
      </c>
      <c r="H598" s="24">
        <v>0.59718151200000003</v>
      </c>
      <c r="I598" s="64">
        <v>0.59718151167290956</v>
      </c>
      <c r="J598" s="25" t="s">
        <v>3165</v>
      </c>
      <c r="K598" s="25" t="s">
        <v>3165</v>
      </c>
      <c r="L598" s="25" t="s">
        <v>3165</v>
      </c>
      <c r="M598" s="25" t="s">
        <v>3165</v>
      </c>
      <c r="N598" s="25" t="s">
        <v>3165</v>
      </c>
      <c r="O598" s="25" t="s">
        <v>3165</v>
      </c>
      <c r="P598" s="25" t="s">
        <v>3165</v>
      </c>
    </row>
    <row r="599" spans="1:16" s="25" customFormat="1" ht="21" customHeight="1" x14ac:dyDescent="0.2">
      <c r="A599" s="22" t="s">
        <v>657</v>
      </c>
      <c r="B599" s="23" t="s">
        <v>773</v>
      </c>
      <c r="C599" s="23" t="s">
        <v>2548</v>
      </c>
      <c r="D599" s="3" t="s">
        <v>651</v>
      </c>
      <c r="E599" s="3" t="s">
        <v>2188</v>
      </c>
      <c r="F599" s="3" t="s">
        <v>770</v>
      </c>
      <c r="G599" s="3" t="s">
        <v>769</v>
      </c>
      <c r="H599" s="24">
        <v>0.64083628100000001</v>
      </c>
      <c r="I599" s="64">
        <v>0.640836280764426</v>
      </c>
      <c r="J599" s="25" t="s">
        <v>3165</v>
      </c>
      <c r="K599" s="25" t="s">
        <v>3165</v>
      </c>
      <c r="L599" s="25" t="s">
        <v>3165</v>
      </c>
      <c r="M599" s="25" t="s">
        <v>3165</v>
      </c>
      <c r="N599" s="25" t="s">
        <v>3165</v>
      </c>
      <c r="O599" s="25" t="s">
        <v>3165</v>
      </c>
      <c r="P599" s="25" t="s">
        <v>3165</v>
      </c>
    </row>
    <row r="600" spans="1:16" s="25" customFormat="1" ht="21" customHeight="1" x14ac:dyDescent="0.2">
      <c r="A600" s="22" t="s">
        <v>658</v>
      </c>
      <c r="B600" s="23" t="s">
        <v>773</v>
      </c>
      <c r="C600" s="23" t="s">
        <v>2548</v>
      </c>
      <c r="D600" s="3" t="s">
        <v>651</v>
      </c>
      <c r="E600" s="3" t="s">
        <v>2188</v>
      </c>
      <c r="F600" s="3" t="s">
        <v>770</v>
      </c>
      <c r="G600" s="3" t="s">
        <v>769</v>
      </c>
      <c r="H600" s="24">
        <v>0.58496975399999995</v>
      </c>
      <c r="I600" s="64">
        <v>0.58496975385604677</v>
      </c>
      <c r="J600" s="25" t="s">
        <v>3165</v>
      </c>
      <c r="K600" s="25" t="s">
        <v>3165</v>
      </c>
      <c r="L600" s="25" t="s">
        <v>3165</v>
      </c>
      <c r="M600" s="25" t="s">
        <v>3165</v>
      </c>
      <c r="N600" s="25" t="s">
        <v>3165</v>
      </c>
      <c r="O600" s="25" t="s">
        <v>3165</v>
      </c>
      <c r="P600" s="25" t="s">
        <v>3165</v>
      </c>
    </row>
    <row r="601" spans="1:16" s="25" customFormat="1" ht="21" customHeight="1" x14ac:dyDescent="0.2">
      <c r="A601" s="22" t="s">
        <v>659</v>
      </c>
      <c r="B601" s="23" t="s">
        <v>773</v>
      </c>
      <c r="C601" s="23" t="s">
        <v>2548</v>
      </c>
      <c r="D601" s="3" t="s">
        <v>651</v>
      </c>
      <c r="E601" s="3" t="s">
        <v>2188</v>
      </c>
      <c r="F601" s="3" t="s">
        <v>770</v>
      </c>
      <c r="G601" s="3" t="s">
        <v>769</v>
      </c>
      <c r="H601" s="24">
        <v>0.60505229000000005</v>
      </c>
      <c r="I601" s="64">
        <v>0.47340305366521146</v>
      </c>
      <c r="J601" s="25" t="s">
        <v>3165</v>
      </c>
      <c r="K601" s="25" t="s">
        <v>3165</v>
      </c>
      <c r="L601" s="25" t="s">
        <v>3165</v>
      </c>
      <c r="M601" s="25" t="s">
        <v>3165</v>
      </c>
      <c r="N601" s="25" t="s">
        <v>3165</v>
      </c>
      <c r="O601" s="25" t="s">
        <v>3165</v>
      </c>
      <c r="P601" s="25" t="s">
        <v>3165</v>
      </c>
    </row>
    <row r="602" spans="1:16" s="25" customFormat="1" ht="21" customHeight="1" x14ac:dyDescent="0.2">
      <c r="A602" s="22" t="s">
        <v>660</v>
      </c>
      <c r="B602" s="23" t="s">
        <v>773</v>
      </c>
      <c r="C602" s="23" t="s">
        <v>2548</v>
      </c>
      <c r="D602" s="3" t="s">
        <v>651</v>
      </c>
      <c r="E602" s="3" t="s">
        <v>2188</v>
      </c>
      <c r="F602" s="3" t="s">
        <v>770</v>
      </c>
      <c r="G602" s="3" t="s">
        <v>3125</v>
      </c>
      <c r="H602" s="24">
        <v>0.33861585900000002</v>
      </c>
      <c r="I602" s="64">
        <v>0.33861585900000002</v>
      </c>
      <c r="J602" s="25">
        <v>5.3365824030000004</v>
      </c>
      <c r="K602" s="25">
        <v>6.2650945550000001</v>
      </c>
      <c r="L602" s="25">
        <v>1.873293933</v>
      </c>
      <c r="M602" s="25">
        <v>17.337746175138715</v>
      </c>
      <c r="N602" s="25">
        <v>3.3803465030000002</v>
      </c>
      <c r="O602" s="25">
        <v>3.2521800710000002</v>
      </c>
      <c r="P602" s="25">
        <v>32.5</v>
      </c>
    </row>
    <row r="603" spans="1:16" s="25" customFormat="1" ht="21" customHeight="1" x14ac:dyDescent="0.2">
      <c r="A603" s="22" t="s">
        <v>661</v>
      </c>
      <c r="B603" s="23" t="s">
        <v>773</v>
      </c>
      <c r="C603" s="23" t="s">
        <v>2548</v>
      </c>
      <c r="D603" s="3" t="s">
        <v>651</v>
      </c>
      <c r="E603" s="3" t="s">
        <v>2188</v>
      </c>
      <c r="F603" s="3" t="s">
        <v>770</v>
      </c>
      <c r="G603" s="3" t="s">
        <v>3125</v>
      </c>
      <c r="H603" s="24">
        <v>0.54622463099999996</v>
      </c>
      <c r="I603" s="64">
        <v>0.54622463099999996</v>
      </c>
      <c r="J603" s="25">
        <v>4.253591041</v>
      </c>
      <c r="K603" s="25">
        <v>5.5189445729999997</v>
      </c>
      <c r="L603" s="25">
        <v>1.5475413339999999</v>
      </c>
      <c r="M603" s="25">
        <v>15.05386138395893</v>
      </c>
      <c r="N603" s="25">
        <v>3.6151235929999999</v>
      </c>
      <c r="O603" s="25">
        <v>3.5283914780000001</v>
      </c>
      <c r="P603" s="25">
        <v>23</v>
      </c>
    </row>
    <row r="604" spans="1:16" s="25" customFormat="1" ht="21" customHeight="1" x14ac:dyDescent="0.2">
      <c r="A604" s="22" t="s">
        <v>662</v>
      </c>
      <c r="B604" s="23" t="s">
        <v>773</v>
      </c>
      <c r="C604" s="23" t="s">
        <v>2548</v>
      </c>
      <c r="D604" s="3" t="s">
        <v>663</v>
      </c>
      <c r="E604" s="3" t="s">
        <v>2189</v>
      </c>
      <c r="F604" s="3" t="s">
        <v>770</v>
      </c>
      <c r="G604" s="3" t="s">
        <v>769</v>
      </c>
      <c r="H604" s="24">
        <v>0.478545314</v>
      </c>
      <c r="I604" s="64">
        <v>0.47854531394190569</v>
      </c>
      <c r="J604" s="25" t="s">
        <v>3165</v>
      </c>
      <c r="K604" s="25" t="s">
        <v>3165</v>
      </c>
      <c r="L604" s="25" t="s">
        <v>3165</v>
      </c>
      <c r="M604" s="25" t="s">
        <v>3165</v>
      </c>
      <c r="N604" s="25" t="s">
        <v>3165</v>
      </c>
      <c r="O604" s="25" t="s">
        <v>3165</v>
      </c>
      <c r="P604" s="25" t="s">
        <v>3165</v>
      </c>
    </row>
    <row r="605" spans="1:16" s="25" customFormat="1" ht="21" customHeight="1" x14ac:dyDescent="0.2">
      <c r="A605" s="22" t="s">
        <v>665</v>
      </c>
      <c r="B605" s="23" t="s">
        <v>773</v>
      </c>
      <c r="C605" s="23" t="s">
        <v>2548</v>
      </c>
      <c r="D605" s="3" t="s">
        <v>663</v>
      </c>
      <c r="E605" s="3" t="s">
        <v>2189</v>
      </c>
      <c r="F605" s="3" t="s">
        <v>770</v>
      </c>
      <c r="G605" s="3" t="s">
        <v>769</v>
      </c>
      <c r="H605" s="24">
        <v>0.87665234700000005</v>
      </c>
      <c r="I605" s="64">
        <v>0.7533046939260768</v>
      </c>
      <c r="J605" s="25" t="s">
        <v>3165</v>
      </c>
      <c r="K605" s="25" t="s">
        <v>3165</v>
      </c>
      <c r="L605" s="25" t="s">
        <v>3165</v>
      </c>
      <c r="M605" s="25" t="s">
        <v>3165</v>
      </c>
      <c r="N605" s="25" t="s">
        <v>3165</v>
      </c>
      <c r="O605" s="25" t="s">
        <v>3165</v>
      </c>
      <c r="P605" s="25" t="s">
        <v>3165</v>
      </c>
    </row>
    <row r="606" spans="1:16" s="25" customFormat="1" ht="21" customHeight="1" x14ac:dyDescent="0.2">
      <c r="A606" s="22" t="s">
        <v>666</v>
      </c>
      <c r="B606" s="23" t="s">
        <v>773</v>
      </c>
      <c r="C606" s="23" t="s">
        <v>2548</v>
      </c>
      <c r="D606" s="3" t="s">
        <v>663</v>
      </c>
      <c r="E606" s="3" t="s">
        <v>2189</v>
      </c>
      <c r="F606" s="3" t="s">
        <v>770</v>
      </c>
      <c r="G606" s="3" t="s">
        <v>769</v>
      </c>
      <c r="H606" s="24" t="s">
        <v>769</v>
      </c>
      <c r="I606" s="64"/>
      <c r="J606" s="25" t="s">
        <v>3165</v>
      </c>
      <c r="K606" s="25" t="s">
        <v>3165</v>
      </c>
      <c r="L606" s="25" t="s">
        <v>3165</v>
      </c>
      <c r="M606" s="25" t="s">
        <v>3165</v>
      </c>
      <c r="N606" s="25" t="s">
        <v>3165</v>
      </c>
      <c r="O606" s="25" t="s">
        <v>3165</v>
      </c>
      <c r="P606" s="25" t="s">
        <v>3165</v>
      </c>
    </row>
    <row r="607" spans="1:16" s="25" customFormat="1" ht="21" customHeight="1" x14ac:dyDescent="0.2">
      <c r="A607" s="22" t="s">
        <v>667</v>
      </c>
      <c r="B607" s="23" t="s">
        <v>773</v>
      </c>
      <c r="C607" s="23" t="s">
        <v>2548</v>
      </c>
      <c r="D607" s="3" t="s">
        <v>663</v>
      </c>
      <c r="E607" s="3" t="s">
        <v>2189</v>
      </c>
      <c r="F607" s="3" t="s">
        <v>770</v>
      </c>
      <c r="G607" s="3" t="s">
        <v>769</v>
      </c>
      <c r="H607" s="24">
        <v>0.58716220299999999</v>
      </c>
      <c r="I607" s="64">
        <v>0.44954960428597945</v>
      </c>
      <c r="J607" s="25" t="s">
        <v>3165</v>
      </c>
      <c r="K607" s="25" t="s">
        <v>3165</v>
      </c>
      <c r="L607" s="25" t="s">
        <v>3165</v>
      </c>
      <c r="M607" s="25" t="s">
        <v>3165</v>
      </c>
      <c r="N607" s="25" t="s">
        <v>3165</v>
      </c>
      <c r="O607" s="25" t="s">
        <v>3165</v>
      </c>
      <c r="P607" s="25" t="s">
        <v>3165</v>
      </c>
    </row>
    <row r="608" spans="1:16" s="25" customFormat="1" ht="21" customHeight="1" x14ac:dyDescent="0.2">
      <c r="A608" s="22" t="s">
        <v>668</v>
      </c>
      <c r="B608" s="23" t="s">
        <v>773</v>
      </c>
      <c r="C608" s="23" t="s">
        <v>2548</v>
      </c>
      <c r="D608" s="3" t="s">
        <v>663</v>
      </c>
      <c r="E608" s="3" t="s">
        <v>2189</v>
      </c>
      <c r="F608" s="3" t="s">
        <v>770</v>
      </c>
      <c r="G608" s="3" t="s">
        <v>769</v>
      </c>
      <c r="H608" s="24">
        <v>0.81990413600000001</v>
      </c>
      <c r="I608" s="64">
        <v>0.63980827119716521</v>
      </c>
      <c r="J608" s="25" t="s">
        <v>3165</v>
      </c>
      <c r="K608" s="25" t="s">
        <v>3165</v>
      </c>
      <c r="L608" s="25" t="s">
        <v>3165</v>
      </c>
      <c r="M608" s="25" t="s">
        <v>3165</v>
      </c>
      <c r="N608" s="25" t="s">
        <v>3165</v>
      </c>
      <c r="O608" s="25" t="s">
        <v>3165</v>
      </c>
      <c r="P608" s="25" t="s">
        <v>3165</v>
      </c>
    </row>
    <row r="609" spans="1:16" s="25" customFormat="1" ht="21" customHeight="1" x14ac:dyDescent="0.2">
      <c r="A609" s="22" t="s">
        <v>669</v>
      </c>
      <c r="B609" s="23" t="s">
        <v>773</v>
      </c>
      <c r="C609" s="23" t="s">
        <v>2548</v>
      </c>
      <c r="D609" s="3" t="s">
        <v>663</v>
      </c>
      <c r="E609" s="3" t="s">
        <v>2189</v>
      </c>
      <c r="F609" s="3" t="s">
        <v>770</v>
      </c>
      <c r="G609" s="3" t="s">
        <v>769</v>
      </c>
      <c r="H609" s="24">
        <v>0.689949704</v>
      </c>
      <c r="I609" s="64">
        <v>0.68994970353996599</v>
      </c>
      <c r="J609" s="25" t="s">
        <v>3165</v>
      </c>
      <c r="K609" s="25" t="s">
        <v>3165</v>
      </c>
      <c r="L609" s="25" t="s">
        <v>3165</v>
      </c>
      <c r="M609" s="25" t="s">
        <v>3165</v>
      </c>
      <c r="N609" s="25" t="s">
        <v>3165</v>
      </c>
      <c r="O609" s="25" t="s">
        <v>3165</v>
      </c>
      <c r="P609" s="25" t="s">
        <v>3165</v>
      </c>
    </row>
    <row r="610" spans="1:16" s="25" customFormat="1" ht="21" customHeight="1" x14ac:dyDescent="0.2">
      <c r="A610" s="22" t="s">
        <v>670</v>
      </c>
      <c r="B610" s="23" t="s">
        <v>773</v>
      </c>
      <c r="C610" s="23" t="s">
        <v>2548</v>
      </c>
      <c r="D610" s="3" t="s">
        <v>663</v>
      </c>
      <c r="E610" s="3" t="s">
        <v>2189</v>
      </c>
      <c r="F610" s="3" t="s">
        <v>770</v>
      </c>
      <c r="G610" s="3" t="s">
        <v>769</v>
      </c>
      <c r="H610" s="24">
        <v>0.69353382699999999</v>
      </c>
      <c r="I610" s="64">
        <v>0.59137843588055361</v>
      </c>
      <c r="J610" s="25" t="s">
        <v>3165</v>
      </c>
      <c r="K610" s="25" t="s">
        <v>3165</v>
      </c>
      <c r="L610" s="25" t="s">
        <v>3165</v>
      </c>
      <c r="M610" s="25" t="s">
        <v>3165</v>
      </c>
      <c r="N610" s="25" t="s">
        <v>3165</v>
      </c>
      <c r="O610" s="25" t="s">
        <v>3165</v>
      </c>
      <c r="P610" s="25" t="s">
        <v>3165</v>
      </c>
    </row>
    <row r="611" spans="1:16" s="25" customFormat="1" ht="21" customHeight="1" x14ac:dyDescent="0.2">
      <c r="A611" s="22" t="s">
        <v>671</v>
      </c>
      <c r="B611" s="23" t="s">
        <v>773</v>
      </c>
      <c r="C611" s="23" t="s">
        <v>2548</v>
      </c>
      <c r="D611" s="3" t="s">
        <v>663</v>
      </c>
      <c r="E611" s="3" t="s">
        <v>2189</v>
      </c>
      <c r="F611" s="3" t="s">
        <v>770</v>
      </c>
      <c r="G611" s="3" t="s">
        <v>769</v>
      </c>
      <c r="H611" s="24">
        <v>0.67600802100000001</v>
      </c>
      <c r="I611" s="64">
        <v>0.56801069488274925</v>
      </c>
      <c r="J611" s="25" t="s">
        <v>3165</v>
      </c>
      <c r="K611" s="25" t="s">
        <v>3165</v>
      </c>
      <c r="L611" s="25" t="s">
        <v>3165</v>
      </c>
      <c r="M611" s="25" t="s">
        <v>3165</v>
      </c>
      <c r="N611" s="25" t="s">
        <v>3165</v>
      </c>
      <c r="O611" s="25" t="s">
        <v>3165</v>
      </c>
      <c r="P611" s="25" t="s">
        <v>3165</v>
      </c>
    </row>
    <row r="612" spans="1:16" s="25" customFormat="1" ht="21" customHeight="1" x14ac:dyDescent="0.2">
      <c r="A612" s="22" t="s">
        <v>672</v>
      </c>
      <c r="B612" s="23" t="s">
        <v>773</v>
      </c>
      <c r="C612" s="23" t="s">
        <v>2548</v>
      </c>
      <c r="D612" s="3" t="s">
        <v>663</v>
      </c>
      <c r="E612" s="3" t="s">
        <v>2189</v>
      </c>
      <c r="F612" s="3" t="s">
        <v>770</v>
      </c>
      <c r="G612" s="3" t="s">
        <v>769</v>
      </c>
      <c r="H612" s="24">
        <v>0.49403586500000002</v>
      </c>
      <c r="I612" s="64">
        <v>0.49403586497890295</v>
      </c>
      <c r="J612" s="25" t="s">
        <v>3165</v>
      </c>
      <c r="K612" s="25" t="s">
        <v>3165</v>
      </c>
      <c r="L612" s="25" t="s">
        <v>3165</v>
      </c>
      <c r="M612" s="25" t="s">
        <v>3165</v>
      </c>
      <c r="N612" s="25" t="s">
        <v>3165</v>
      </c>
      <c r="O612" s="25" t="s">
        <v>3165</v>
      </c>
      <c r="P612" s="25" t="s">
        <v>3165</v>
      </c>
    </row>
    <row r="613" spans="1:16" s="25" customFormat="1" ht="21" customHeight="1" x14ac:dyDescent="0.2">
      <c r="A613" s="22" t="s">
        <v>673</v>
      </c>
      <c r="B613" s="23" t="s">
        <v>773</v>
      </c>
      <c r="C613" s="23" t="s">
        <v>2548</v>
      </c>
      <c r="D613" s="3" t="s">
        <v>663</v>
      </c>
      <c r="E613" s="3" t="s">
        <v>2189</v>
      </c>
      <c r="F613" s="3" t="s">
        <v>770</v>
      </c>
      <c r="G613" s="3" t="s">
        <v>769</v>
      </c>
      <c r="H613" s="24">
        <v>0.79059611600000002</v>
      </c>
      <c r="I613" s="64">
        <v>0.72079482135810735</v>
      </c>
      <c r="J613" s="25" t="s">
        <v>3165</v>
      </c>
      <c r="K613" s="25" t="s">
        <v>3165</v>
      </c>
      <c r="L613" s="25" t="s">
        <v>3165</v>
      </c>
      <c r="M613" s="25" t="s">
        <v>3165</v>
      </c>
      <c r="N613" s="25" t="s">
        <v>3165</v>
      </c>
      <c r="O613" s="25" t="s">
        <v>3165</v>
      </c>
      <c r="P613" s="25" t="s">
        <v>3165</v>
      </c>
    </row>
    <row r="614" spans="1:16" s="25" customFormat="1" ht="21" customHeight="1" x14ac:dyDescent="0.2">
      <c r="A614" s="22" t="s">
        <v>674</v>
      </c>
      <c r="B614" s="23" t="s">
        <v>773</v>
      </c>
      <c r="C614" s="23" t="s">
        <v>2548</v>
      </c>
      <c r="D614" s="3" t="s">
        <v>675</v>
      </c>
      <c r="E614" s="3" t="s">
        <v>2190</v>
      </c>
      <c r="F614" s="3" t="s">
        <v>770</v>
      </c>
      <c r="G614" s="3" t="s">
        <v>769</v>
      </c>
      <c r="H614" s="24" t="s">
        <v>769</v>
      </c>
      <c r="I614" s="64"/>
      <c r="J614" s="25" t="s">
        <v>3165</v>
      </c>
      <c r="K614" s="25" t="s">
        <v>3165</v>
      </c>
      <c r="L614" s="25" t="s">
        <v>3165</v>
      </c>
      <c r="M614" s="25" t="s">
        <v>3165</v>
      </c>
      <c r="N614" s="25" t="s">
        <v>3165</v>
      </c>
      <c r="O614" s="25" t="s">
        <v>3165</v>
      </c>
      <c r="P614" s="25" t="s">
        <v>3165</v>
      </c>
    </row>
    <row r="615" spans="1:16" s="25" customFormat="1" ht="21" customHeight="1" x14ac:dyDescent="0.2">
      <c r="A615" s="22" t="s">
        <v>677</v>
      </c>
      <c r="B615" s="23" t="s">
        <v>773</v>
      </c>
      <c r="C615" s="23" t="s">
        <v>2548</v>
      </c>
      <c r="D615" s="3" t="s">
        <v>675</v>
      </c>
      <c r="E615" s="3" t="s">
        <v>2190</v>
      </c>
      <c r="F615" s="3" t="s">
        <v>770</v>
      </c>
      <c r="G615" s="3" t="s">
        <v>769</v>
      </c>
      <c r="H615" s="24">
        <v>0.35996270899999999</v>
      </c>
      <c r="I615" s="64">
        <v>0.35996270889922194</v>
      </c>
      <c r="J615" s="25" t="s">
        <v>3165</v>
      </c>
      <c r="K615" s="25" t="s">
        <v>3165</v>
      </c>
      <c r="L615" s="25" t="s">
        <v>3165</v>
      </c>
      <c r="M615" s="25" t="s">
        <v>3165</v>
      </c>
      <c r="N615" s="25" t="s">
        <v>3165</v>
      </c>
      <c r="O615" s="25" t="s">
        <v>3165</v>
      </c>
      <c r="P615" s="25" t="s">
        <v>3165</v>
      </c>
    </row>
    <row r="616" spans="1:16" s="25" customFormat="1" ht="21" customHeight="1" x14ac:dyDescent="0.2">
      <c r="A616" s="22" t="s">
        <v>678</v>
      </c>
      <c r="B616" s="23" t="s">
        <v>773</v>
      </c>
      <c r="C616" s="23" t="s">
        <v>2548</v>
      </c>
      <c r="D616" s="3" t="s">
        <v>675</v>
      </c>
      <c r="E616" s="3" t="s">
        <v>2190</v>
      </c>
      <c r="F616" s="3" t="s">
        <v>770</v>
      </c>
      <c r="G616" s="3" t="s">
        <v>769</v>
      </c>
      <c r="H616" s="24">
        <v>0.76123045199999995</v>
      </c>
      <c r="I616" s="64">
        <v>0.68164060252251435</v>
      </c>
      <c r="J616" s="25" t="s">
        <v>3165</v>
      </c>
      <c r="K616" s="25" t="s">
        <v>3165</v>
      </c>
      <c r="L616" s="25" t="s">
        <v>3165</v>
      </c>
      <c r="M616" s="25" t="s">
        <v>3165</v>
      </c>
      <c r="N616" s="25" t="s">
        <v>3165</v>
      </c>
      <c r="O616" s="25" t="s">
        <v>3165</v>
      </c>
      <c r="P616" s="25" t="s">
        <v>3165</v>
      </c>
    </row>
    <row r="617" spans="1:16" s="25" customFormat="1" ht="21" customHeight="1" x14ac:dyDescent="0.2">
      <c r="A617" s="22" t="s">
        <v>679</v>
      </c>
      <c r="B617" s="23" t="s">
        <v>773</v>
      </c>
      <c r="C617" s="23" t="s">
        <v>2548</v>
      </c>
      <c r="D617" s="3" t="s">
        <v>675</v>
      </c>
      <c r="E617" s="3" t="s">
        <v>2190</v>
      </c>
      <c r="F617" s="3" t="s">
        <v>770</v>
      </c>
      <c r="G617" s="3" t="s">
        <v>769</v>
      </c>
      <c r="H617" s="24">
        <v>0.367709277</v>
      </c>
      <c r="I617" s="64">
        <v>0.36770927687298804</v>
      </c>
      <c r="J617" s="25" t="s">
        <v>3165</v>
      </c>
      <c r="K617" s="25" t="s">
        <v>3165</v>
      </c>
      <c r="L617" s="25" t="s">
        <v>3165</v>
      </c>
      <c r="M617" s="25" t="s">
        <v>3165</v>
      </c>
      <c r="N617" s="25" t="s">
        <v>3165</v>
      </c>
      <c r="O617" s="25" t="s">
        <v>3165</v>
      </c>
      <c r="P617" s="25" t="s">
        <v>3165</v>
      </c>
    </row>
    <row r="618" spans="1:16" s="25" customFormat="1" ht="21" customHeight="1" x14ac:dyDescent="0.2">
      <c r="A618" s="22" t="s">
        <v>680</v>
      </c>
      <c r="B618" s="23" t="s">
        <v>773</v>
      </c>
      <c r="C618" s="23" t="s">
        <v>2548</v>
      </c>
      <c r="D618" s="3" t="s">
        <v>675</v>
      </c>
      <c r="E618" s="3" t="s">
        <v>2190</v>
      </c>
      <c r="F618" s="3" t="s">
        <v>770</v>
      </c>
      <c r="G618" s="3" t="s">
        <v>769</v>
      </c>
      <c r="H618" s="24">
        <v>0.52301496599999997</v>
      </c>
      <c r="I618" s="64">
        <v>0.52301496591942187</v>
      </c>
      <c r="J618" s="25" t="s">
        <v>3165</v>
      </c>
      <c r="K618" s="25" t="s">
        <v>3165</v>
      </c>
      <c r="L618" s="25" t="s">
        <v>3165</v>
      </c>
      <c r="M618" s="25" t="s">
        <v>3165</v>
      </c>
      <c r="N618" s="25" t="s">
        <v>3165</v>
      </c>
      <c r="O618" s="25" t="s">
        <v>3165</v>
      </c>
      <c r="P618" s="25" t="s">
        <v>3165</v>
      </c>
    </row>
    <row r="619" spans="1:16" s="25" customFormat="1" ht="21" customHeight="1" x14ac:dyDescent="0.2">
      <c r="A619" s="22" t="s">
        <v>681</v>
      </c>
      <c r="B619" s="23" t="s">
        <v>773</v>
      </c>
      <c r="C619" s="23" t="s">
        <v>2548</v>
      </c>
      <c r="D619" s="3" t="s">
        <v>675</v>
      </c>
      <c r="E619" s="3" t="s">
        <v>2190</v>
      </c>
      <c r="F619" s="3" t="s">
        <v>770</v>
      </c>
      <c r="G619" s="3" t="s">
        <v>769</v>
      </c>
      <c r="H619" s="24">
        <v>0.56312629300000006</v>
      </c>
      <c r="I619" s="64">
        <v>0.56312629277550541</v>
      </c>
      <c r="J619" s="25" t="s">
        <v>3165</v>
      </c>
      <c r="K619" s="25" t="s">
        <v>3165</v>
      </c>
      <c r="L619" s="25" t="s">
        <v>3165</v>
      </c>
      <c r="M619" s="25" t="s">
        <v>3165</v>
      </c>
      <c r="N619" s="25" t="s">
        <v>3165</v>
      </c>
      <c r="O619" s="25" t="s">
        <v>3165</v>
      </c>
      <c r="P619" s="25" t="s">
        <v>3165</v>
      </c>
    </row>
    <row r="620" spans="1:16" s="25" customFormat="1" ht="21" customHeight="1" x14ac:dyDescent="0.2">
      <c r="A620" s="22" t="s">
        <v>682</v>
      </c>
      <c r="B620" s="23" t="s">
        <v>773</v>
      </c>
      <c r="C620" s="23" t="s">
        <v>2548</v>
      </c>
      <c r="D620" s="3" t="s">
        <v>675</v>
      </c>
      <c r="E620" s="3" t="s">
        <v>2190</v>
      </c>
      <c r="F620" s="3" t="s">
        <v>770</v>
      </c>
      <c r="G620" s="3" t="s">
        <v>769</v>
      </c>
      <c r="H620" s="24" t="s">
        <v>769</v>
      </c>
      <c r="I620" s="64"/>
      <c r="J620" s="25" t="s">
        <v>3165</v>
      </c>
      <c r="K620" s="25" t="s">
        <v>3165</v>
      </c>
      <c r="L620" s="25" t="s">
        <v>3165</v>
      </c>
      <c r="M620" s="25" t="s">
        <v>3165</v>
      </c>
      <c r="N620" s="25" t="s">
        <v>3165</v>
      </c>
      <c r="O620" s="25" t="s">
        <v>3165</v>
      </c>
      <c r="P620" s="25" t="s">
        <v>3165</v>
      </c>
    </row>
    <row r="621" spans="1:16" s="25" customFormat="1" ht="21" customHeight="1" x14ac:dyDescent="0.2">
      <c r="A621" s="22" t="s">
        <v>683</v>
      </c>
      <c r="B621" s="23" t="s">
        <v>773</v>
      </c>
      <c r="C621" s="23" t="s">
        <v>2548</v>
      </c>
      <c r="D621" s="3" t="s">
        <v>675</v>
      </c>
      <c r="E621" s="3" t="s">
        <v>2190</v>
      </c>
      <c r="F621" s="3" t="s">
        <v>770</v>
      </c>
      <c r="G621" s="3" t="s">
        <v>769</v>
      </c>
      <c r="H621" s="24">
        <v>0.51012611900000004</v>
      </c>
      <c r="I621" s="64">
        <v>0.51012611896322424</v>
      </c>
      <c r="J621" s="25" t="s">
        <v>3165</v>
      </c>
      <c r="K621" s="25" t="s">
        <v>3165</v>
      </c>
      <c r="L621" s="25" t="s">
        <v>3165</v>
      </c>
      <c r="M621" s="25" t="s">
        <v>3165</v>
      </c>
      <c r="N621" s="25" t="s">
        <v>3165</v>
      </c>
      <c r="O621" s="25" t="s">
        <v>3165</v>
      </c>
      <c r="P621" s="25" t="s">
        <v>3165</v>
      </c>
    </row>
    <row r="622" spans="1:16" s="25" customFormat="1" ht="21" customHeight="1" x14ac:dyDescent="0.2">
      <c r="A622" s="22" t="s">
        <v>684</v>
      </c>
      <c r="B622" s="23" t="s">
        <v>773</v>
      </c>
      <c r="C622" s="23" t="s">
        <v>2548</v>
      </c>
      <c r="D622" s="3" t="s">
        <v>675</v>
      </c>
      <c r="E622" s="3" t="s">
        <v>2190</v>
      </c>
      <c r="F622" s="3" t="s">
        <v>770</v>
      </c>
      <c r="G622" s="3" t="s">
        <v>3125</v>
      </c>
      <c r="H622" s="24">
        <v>0.58955435199999995</v>
      </c>
      <c r="I622" s="64">
        <v>0.58955435199999995</v>
      </c>
      <c r="J622" s="25">
        <v>4.788346582</v>
      </c>
      <c r="K622" s="25">
        <v>5.1369658200000003</v>
      </c>
      <c r="L622" s="25">
        <v>1.8788877770000001</v>
      </c>
      <c r="M622" s="25">
        <v>14.848540247244514</v>
      </c>
      <c r="N622" s="25">
        <v>2.6893272640000001</v>
      </c>
      <c r="O622" s="25">
        <v>3.2869798619999999</v>
      </c>
      <c r="P622" s="25">
        <v>28</v>
      </c>
    </row>
    <row r="623" spans="1:16" s="25" customFormat="1" ht="21" customHeight="1" x14ac:dyDescent="0.2">
      <c r="A623" s="22" t="s">
        <v>685</v>
      </c>
      <c r="B623" s="23" t="s">
        <v>773</v>
      </c>
      <c r="C623" s="23" t="s">
        <v>2548</v>
      </c>
      <c r="D623" s="3" t="s">
        <v>675</v>
      </c>
      <c r="E623" s="3" t="s">
        <v>2190</v>
      </c>
      <c r="F623" s="3" t="s">
        <v>770</v>
      </c>
      <c r="G623" s="3" t="s">
        <v>769</v>
      </c>
      <c r="H623" s="24">
        <v>0.65128122799999999</v>
      </c>
      <c r="I623" s="64">
        <v>0.53504163756663226</v>
      </c>
      <c r="J623" s="25" t="s">
        <v>3165</v>
      </c>
      <c r="K623" s="25" t="s">
        <v>3165</v>
      </c>
      <c r="L623" s="25" t="s">
        <v>3165</v>
      </c>
      <c r="M623" s="25" t="s">
        <v>3165</v>
      </c>
      <c r="N623" s="25" t="s">
        <v>3165</v>
      </c>
      <c r="O623" s="25" t="s">
        <v>3165</v>
      </c>
      <c r="P623" s="25" t="s">
        <v>3165</v>
      </c>
    </row>
    <row r="624" spans="1:16" s="25" customFormat="1" ht="21" customHeight="1" x14ac:dyDescent="0.2">
      <c r="A624" s="22" t="s">
        <v>686</v>
      </c>
      <c r="B624" s="23" t="s">
        <v>773</v>
      </c>
      <c r="C624" s="23" t="s">
        <v>2548</v>
      </c>
      <c r="D624" s="3" t="s">
        <v>687</v>
      </c>
      <c r="E624" s="3" t="s">
        <v>2191</v>
      </c>
      <c r="F624" s="3" t="s">
        <v>770</v>
      </c>
      <c r="G624" s="3" t="s">
        <v>769</v>
      </c>
      <c r="H624" s="24">
        <v>0.69692826600000002</v>
      </c>
      <c r="I624" s="64">
        <v>0.59590435488399096</v>
      </c>
      <c r="J624" s="25" t="s">
        <v>3165</v>
      </c>
      <c r="K624" s="25" t="s">
        <v>3165</v>
      </c>
      <c r="L624" s="25" t="s">
        <v>3165</v>
      </c>
      <c r="M624" s="25" t="s">
        <v>3165</v>
      </c>
      <c r="N624" s="25" t="s">
        <v>3165</v>
      </c>
      <c r="O624" s="25" t="s">
        <v>3165</v>
      </c>
      <c r="P624" s="25" t="s">
        <v>3165</v>
      </c>
    </row>
    <row r="625" spans="1:16" s="25" customFormat="1" ht="21" customHeight="1" x14ac:dyDescent="0.2">
      <c r="A625" s="22" t="s">
        <v>689</v>
      </c>
      <c r="B625" s="23" t="s">
        <v>773</v>
      </c>
      <c r="C625" s="23" t="s">
        <v>2548</v>
      </c>
      <c r="D625" s="3" t="s">
        <v>687</v>
      </c>
      <c r="E625" s="3" t="s">
        <v>2191</v>
      </c>
      <c r="F625" s="3" t="s">
        <v>770</v>
      </c>
      <c r="G625" s="3" t="s">
        <v>769</v>
      </c>
      <c r="H625" s="24">
        <v>0.56757015399999999</v>
      </c>
      <c r="I625" s="64">
        <v>0.56757015448442827</v>
      </c>
      <c r="J625" s="25" t="s">
        <v>3165</v>
      </c>
      <c r="K625" s="25" t="s">
        <v>3165</v>
      </c>
      <c r="L625" s="25" t="s">
        <v>3165</v>
      </c>
      <c r="M625" s="25" t="s">
        <v>3165</v>
      </c>
      <c r="N625" s="25" t="s">
        <v>3165</v>
      </c>
      <c r="O625" s="25" t="s">
        <v>3165</v>
      </c>
      <c r="P625" s="25" t="s">
        <v>3165</v>
      </c>
    </row>
    <row r="626" spans="1:16" s="25" customFormat="1" ht="21" customHeight="1" x14ac:dyDescent="0.2">
      <c r="A626" s="22" t="s">
        <v>690</v>
      </c>
      <c r="B626" s="23" t="s">
        <v>773</v>
      </c>
      <c r="C626" s="23" t="s">
        <v>2548</v>
      </c>
      <c r="D626" s="3" t="s">
        <v>687</v>
      </c>
      <c r="E626" s="3" t="s">
        <v>2191</v>
      </c>
      <c r="F626" s="3" t="s">
        <v>770</v>
      </c>
      <c r="G626" s="3" t="s">
        <v>769</v>
      </c>
      <c r="H626" s="24">
        <v>0.77350962400000001</v>
      </c>
      <c r="I626" s="64">
        <v>0.54701924782019451</v>
      </c>
      <c r="J626" s="25" t="s">
        <v>3165</v>
      </c>
      <c r="K626" s="25" t="s">
        <v>3165</v>
      </c>
      <c r="L626" s="25" t="s">
        <v>3165</v>
      </c>
      <c r="M626" s="25" t="s">
        <v>3165</v>
      </c>
      <c r="N626" s="25" t="s">
        <v>3165</v>
      </c>
      <c r="O626" s="25" t="s">
        <v>3165</v>
      </c>
      <c r="P626" s="25" t="s">
        <v>3165</v>
      </c>
    </row>
    <row r="627" spans="1:16" s="25" customFormat="1" ht="21" customHeight="1" x14ac:dyDescent="0.2">
      <c r="A627" s="22" t="s">
        <v>691</v>
      </c>
      <c r="B627" s="23" t="s">
        <v>773</v>
      </c>
      <c r="C627" s="23" t="s">
        <v>2548</v>
      </c>
      <c r="D627" s="3" t="s">
        <v>687</v>
      </c>
      <c r="E627" s="3" t="s">
        <v>2191</v>
      </c>
      <c r="F627" s="3" t="s">
        <v>770</v>
      </c>
      <c r="G627" s="3" t="s">
        <v>769</v>
      </c>
      <c r="H627" s="24">
        <v>0.66727353599999994</v>
      </c>
      <c r="I627" s="64">
        <v>0.55636471480853</v>
      </c>
      <c r="J627" s="25" t="s">
        <v>3165</v>
      </c>
      <c r="K627" s="25" t="s">
        <v>3165</v>
      </c>
      <c r="L627" s="25" t="s">
        <v>3165</v>
      </c>
      <c r="M627" s="25" t="s">
        <v>3165</v>
      </c>
      <c r="N627" s="25" t="s">
        <v>3165</v>
      </c>
      <c r="O627" s="25" t="s">
        <v>3165</v>
      </c>
      <c r="P627" s="25" t="s">
        <v>3165</v>
      </c>
    </row>
    <row r="628" spans="1:16" s="25" customFormat="1" ht="21" customHeight="1" x14ac:dyDescent="0.2">
      <c r="A628" s="22" t="s">
        <v>692</v>
      </c>
      <c r="B628" s="23" t="s">
        <v>773</v>
      </c>
      <c r="C628" s="23" t="s">
        <v>2548</v>
      </c>
      <c r="D628" s="3" t="s">
        <v>687</v>
      </c>
      <c r="E628" s="3" t="s">
        <v>2191</v>
      </c>
      <c r="F628" s="3" t="s">
        <v>770</v>
      </c>
      <c r="G628" s="3" t="s">
        <v>769</v>
      </c>
      <c r="H628" s="24">
        <v>1</v>
      </c>
      <c r="I628" s="64">
        <v>1</v>
      </c>
      <c r="J628" s="25" t="s">
        <v>3165</v>
      </c>
      <c r="K628" s="25" t="s">
        <v>3165</v>
      </c>
      <c r="L628" s="25" t="s">
        <v>3165</v>
      </c>
      <c r="M628" s="25" t="s">
        <v>3165</v>
      </c>
      <c r="N628" s="25" t="s">
        <v>3165</v>
      </c>
      <c r="O628" s="25" t="s">
        <v>3165</v>
      </c>
      <c r="P628" s="25" t="s">
        <v>3165</v>
      </c>
    </row>
    <row r="629" spans="1:16" s="25" customFormat="1" ht="21" customHeight="1" x14ac:dyDescent="0.2">
      <c r="A629" s="22" t="s">
        <v>693</v>
      </c>
      <c r="B629" s="23" t="s">
        <v>773</v>
      </c>
      <c r="C629" s="23" t="s">
        <v>2548</v>
      </c>
      <c r="D629" s="3" t="s">
        <v>687</v>
      </c>
      <c r="E629" s="3" t="s">
        <v>2191</v>
      </c>
      <c r="F629" s="3" t="s">
        <v>770</v>
      </c>
      <c r="G629" s="3" t="s">
        <v>769</v>
      </c>
      <c r="H629" s="24">
        <v>0.831907587</v>
      </c>
      <c r="I629" s="64">
        <v>0.66381517466190654</v>
      </c>
      <c r="J629" s="25" t="s">
        <v>3165</v>
      </c>
      <c r="K629" s="25" t="s">
        <v>3165</v>
      </c>
      <c r="L629" s="25" t="s">
        <v>3165</v>
      </c>
      <c r="M629" s="25" t="s">
        <v>3165</v>
      </c>
      <c r="N629" s="25" t="s">
        <v>3165</v>
      </c>
      <c r="O629" s="25" t="s">
        <v>3165</v>
      </c>
      <c r="P629" s="25" t="s">
        <v>3165</v>
      </c>
    </row>
    <row r="630" spans="1:16" s="25" customFormat="1" ht="21" customHeight="1" x14ac:dyDescent="0.2">
      <c r="A630" s="22" t="s">
        <v>694</v>
      </c>
      <c r="B630" s="23" t="s">
        <v>773</v>
      </c>
      <c r="C630" s="23" t="s">
        <v>2548</v>
      </c>
      <c r="D630" s="3" t="s">
        <v>687</v>
      </c>
      <c r="E630" s="3" t="s">
        <v>2191</v>
      </c>
      <c r="F630" s="3" t="s">
        <v>770</v>
      </c>
      <c r="G630" s="3" t="s">
        <v>769</v>
      </c>
      <c r="H630" s="24">
        <v>0.71671169700000004</v>
      </c>
      <c r="I630" s="64">
        <v>0.62228226208242732</v>
      </c>
      <c r="J630" s="25" t="s">
        <v>3165</v>
      </c>
      <c r="K630" s="25" t="s">
        <v>3165</v>
      </c>
      <c r="L630" s="25" t="s">
        <v>3165</v>
      </c>
      <c r="M630" s="25" t="s">
        <v>3165</v>
      </c>
      <c r="N630" s="25" t="s">
        <v>3165</v>
      </c>
      <c r="O630" s="25" t="s">
        <v>3165</v>
      </c>
      <c r="P630" s="25" t="s">
        <v>3165</v>
      </c>
    </row>
    <row r="631" spans="1:16" s="25" customFormat="1" ht="21" customHeight="1" x14ac:dyDescent="0.2">
      <c r="A631" s="22" t="s">
        <v>695</v>
      </c>
      <c r="B631" s="23" t="s">
        <v>773</v>
      </c>
      <c r="C631" s="23" t="s">
        <v>2548</v>
      </c>
      <c r="D631" s="3" t="s">
        <v>687</v>
      </c>
      <c r="E631" s="3" t="s">
        <v>2191</v>
      </c>
      <c r="F631" s="3" t="s">
        <v>770</v>
      </c>
      <c r="G631" s="3" t="s">
        <v>769</v>
      </c>
      <c r="H631" s="24">
        <v>0.59382661800000003</v>
      </c>
      <c r="I631" s="64">
        <v>0.5938266175379604</v>
      </c>
      <c r="J631" s="25" t="s">
        <v>3165</v>
      </c>
      <c r="K631" s="25" t="s">
        <v>3165</v>
      </c>
      <c r="L631" s="25" t="s">
        <v>3165</v>
      </c>
      <c r="M631" s="25" t="s">
        <v>3165</v>
      </c>
      <c r="N631" s="25" t="s">
        <v>3165</v>
      </c>
      <c r="O631" s="25" t="s">
        <v>3165</v>
      </c>
      <c r="P631" s="25" t="s">
        <v>3165</v>
      </c>
    </row>
    <row r="632" spans="1:16" s="25" customFormat="1" ht="21" customHeight="1" x14ac:dyDescent="0.2">
      <c r="A632" s="22" t="s">
        <v>696</v>
      </c>
      <c r="B632" s="23" t="s">
        <v>773</v>
      </c>
      <c r="C632" s="23" t="s">
        <v>2548</v>
      </c>
      <c r="D632" s="3" t="s">
        <v>687</v>
      </c>
      <c r="E632" s="3" t="s">
        <v>2191</v>
      </c>
      <c r="F632" s="3" t="s">
        <v>770</v>
      </c>
      <c r="G632" s="3" t="s">
        <v>769</v>
      </c>
      <c r="H632" s="24">
        <v>0.51704556300000004</v>
      </c>
      <c r="I632" s="64">
        <v>0.5170455627112388</v>
      </c>
      <c r="J632" s="25" t="s">
        <v>3165</v>
      </c>
      <c r="K632" s="25" t="s">
        <v>3165</v>
      </c>
      <c r="L632" s="25" t="s">
        <v>3165</v>
      </c>
      <c r="M632" s="25" t="s">
        <v>3165</v>
      </c>
      <c r="N632" s="25" t="s">
        <v>3165</v>
      </c>
      <c r="O632" s="25" t="s">
        <v>3165</v>
      </c>
      <c r="P632" s="25" t="s">
        <v>3165</v>
      </c>
    </row>
    <row r="633" spans="1:16" s="25" customFormat="1" ht="21" customHeight="1" x14ac:dyDescent="0.2">
      <c r="A633" s="22" t="s">
        <v>697</v>
      </c>
      <c r="B633" s="23" t="s">
        <v>773</v>
      </c>
      <c r="C633" s="23" t="s">
        <v>2548</v>
      </c>
      <c r="D633" s="3" t="s">
        <v>687</v>
      </c>
      <c r="E633" s="3" t="s">
        <v>2191</v>
      </c>
      <c r="F633" s="3" t="s">
        <v>770</v>
      </c>
      <c r="G633" s="3" t="s">
        <v>769</v>
      </c>
      <c r="H633" s="24">
        <v>0.84900764799999995</v>
      </c>
      <c r="I633" s="64">
        <v>0.69801529640872984</v>
      </c>
      <c r="J633" s="25" t="s">
        <v>3165</v>
      </c>
      <c r="K633" s="25" t="s">
        <v>3165</v>
      </c>
      <c r="L633" s="25" t="s">
        <v>3165</v>
      </c>
      <c r="M633" s="25" t="s">
        <v>3165</v>
      </c>
      <c r="N633" s="25" t="s">
        <v>3165</v>
      </c>
      <c r="O633" s="25" t="s">
        <v>3165</v>
      </c>
      <c r="P633" s="25" t="s">
        <v>3165</v>
      </c>
    </row>
    <row r="634" spans="1:16" s="25" customFormat="1" ht="21" customHeight="1" x14ac:dyDescent="0.2">
      <c r="A634" s="22" t="s">
        <v>698</v>
      </c>
      <c r="B634" s="23" t="s">
        <v>773</v>
      </c>
      <c r="C634" s="23" t="s">
        <v>2548</v>
      </c>
      <c r="D634" s="3" t="s">
        <v>699</v>
      </c>
      <c r="E634" s="3" t="s">
        <v>2192</v>
      </c>
      <c r="F634" s="3" t="s">
        <v>770</v>
      </c>
      <c r="G634" s="3" t="s">
        <v>769</v>
      </c>
      <c r="H634" s="24">
        <v>0.46706480500000003</v>
      </c>
      <c r="I634" s="64">
        <v>0.46706480469345313</v>
      </c>
      <c r="J634" s="25" t="s">
        <v>3165</v>
      </c>
      <c r="K634" s="25" t="s">
        <v>3165</v>
      </c>
      <c r="L634" s="25" t="s">
        <v>3165</v>
      </c>
      <c r="M634" s="25" t="s">
        <v>3165</v>
      </c>
      <c r="N634" s="25" t="s">
        <v>3165</v>
      </c>
      <c r="O634" s="25" t="s">
        <v>3165</v>
      </c>
      <c r="P634" s="25" t="s">
        <v>3165</v>
      </c>
    </row>
    <row r="635" spans="1:16" s="25" customFormat="1" ht="21" customHeight="1" x14ac:dyDescent="0.2">
      <c r="A635" s="22" t="s">
        <v>701</v>
      </c>
      <c r="B635" s="23" t="s">
        <v>773</v>
      </c>
      <c r="C635" s="23" t="s">
        <v>2548</v>
      </c>
      <c r="D635" s="3" t="s">
        <v>699</v>
      </c>
      <c r="E635" s="3" t="s">
        <v>2192</v>
      </c>
      <c r="F635" s="3" t="s">
        <v>770</v>
      </c>
      <c r="G635" s="3" t="s">
        <v>769</v>
      </c>
      <c r="H635" s="24">
        <v>0.55971127700000001</v>
      </c>
      <c r="I635" s="64">
        <v>0.55971127712030189</v>
      </c>
      <c r="J635" s="25" t="s">
        <v>3165</v>
      </c>
      <c r="K635" s="25" t="s">
        <v>3165</v>
      </c>
      <c r="L635" s="25" t="s">
        <v>3165</v>
      </c>
      <c r="M635" s="25" t="s">
        <v>3165</v>
      </c>
      <c r="N635" s="25" t="s">
        <v>3165</v>
      </c>
      <c r="O635" s="25" t="s">
        <v>3165</v>
      </c>
      <c r="P635" s="25" t="s">
        <v>3165</v>
      </c>
    </row>
    <row r="636" spans="1:16" s="25" customFormat="1" ht="21" customHeight="1" x14ac:dyDescent="0.2">
      <c r="A636" s="22" t="s">
        <v>702</v>
      </c>
      <c r="B636" s="23" t="s">
        <v>773</v>
      </c>
      <c r="C636" s="23" t="s">
        <v>2548</v>
      </c>
      <c r="D636" s="3" t="s">
        <v>699</v>
      </c>
      <c r="E636" s="3" t="s">
        <v>2192</v>
      </c>
      <c r="F636" s="3" t="s">
        <v>770</v>
      </c>
      <c r="G636" s="3" t="s">
        <v>769</v>
      </c>
      <c r="H636" s="24" t="s">
        <v>769</v>
      </c>
      <c r="I636" s="64" t="s">
        <v>769</v>
      </c>
      <c r="J636" s="25" t="s">
        <v>3165</v>
      </c>
      <c r="K636" s="25" t="s">
        <v>3165</v>
      </c>
      <c r="L636" s="25" t="s">
        <v>3165</v>
      </c>
      <c r="M636" s="25" t="s">
        <v>3165</v>
      </c>
      <c r="N636" s="25" t="s">
        <v>3165</v>
      </c>
      <c r="O636" s="25" t="s">
        <v>3165</v>
      </c>
      <c r="P636" s="25" t="s">
        <v>3165</v>
      </c>
    </row>
    <row r="637" spans="1:16" s="25" customFormat="1" ht="21" customHeight="1" x14ac:dyDescent="0.2">
      <c r="A637" s="22" t="s">
        <v>703</v>
      </c>
      <c r="B637" s="23" t="s">
        <v>773</v>
      </c>
      <c r="C637" s="23" t="s">
        <v>2548</v>
      </c>
      <c r="D637" s="3" t="s">
        <v>699</v>
      </c>
      <c r="E637" s="3" t="s">
        <v>2192</v>
      </c>
      <c r="F637" s="3" t="s">
        <v>770</v>
      </c>
      <c r="G637" s="3" t="s">
        <v>769</v>
      </c>
      <c r="H637" s="24" t="s">
        <v>769</v>
      </c>
      <c r="I637" s="64" t="s">
        <v>769</v>
      </c>
      <c r="J637" s="25" t="s">
        <v>3165</v>
      </c>
      <c r="K637" s="25" t="s">
        <v>3165</v>
      </c>
      <c r="L637" s="25" t="s">
        <v>3165</v>
      </c>
      <c r="M637" s="25" t="s">
        <v>3165</v>
      </c>
      <c r="N637" s="25" t="s">
        <v>3165</v>
      </c>
      <c r="O637" s="25" t="s">
        <v>3165</v>
      </c>
      <c r="P637" s="25" t="s">
        <v>3165</v>
      </c>
    </row>
    <row r="638" spans="1:16" s="25" customFormat="1" ht="21" customHeight="1" x14ac:dyDescent="0.2">
      <c r="A638" s="22" t="s">
        <v>704</v>
      </c>
      <c r="B638" s="23" t="s">
        <v>773</v>
      </c>
      <c r="C638" s="23" t="s">
        <v>2548</v>
      </c>
      <c r="D638" s="3" t="s">
        <v>699</v>
      </c>
      <c r="E638" s="3" t="s">
        <v>2192</v>
      </c>
      <c r="F638" s="3" t="s">
        <v>770</v>
      </c>
      <c r="G638" s="3" t="s">
        <v>769</v>
      </c>
      <c r="H638" s="24">
        <v>0.49576677600000002</v>
      </c>
      <c r="I638" s="64">
        <v>0.49576677632882793</v>
      </c>
      <c r="J638" s="25" t="s">
        <v>3165</v>
      </c>
      <c r="K638" s="25" t="s">
        <v>3165</v>
      </c>
      <c r="L638" s="25" t="s">
        <v>3165</v>
      </c>
      <c r="M638" s="25" t="s">
        <v>3165</v>
      </c>
      <c r="N638" s="25" t="s">
        <v>3165</v>
      </c>
      <c r="O638" s="25" t="s">
        <v>3165</v>
      </c>
      <c r="P638" s="25" t="s">
        <v>3165</v>
      </c>
    </row>
    <row r="639" spans="1:16" s="25" customFormat="1" ht="21" customHeight="1" x14ac:dyDescent="0.2">
      <c r="A639" s="22" t="s">
        <v>705</v>
      </c>
      <c r="B639" s="23" t="s">
        <v>773</v>
      </c>
      <c r="C639" s="23" t="s">
        <v>2548</v>
      </c>
      <c r="D639" s="3" t="s">
        <v>699</v>
      </c>
      <c r="E639" s="3" t="s">
        <v>2192</v>
      </c>
      <c r="F639" s="3" t="s">
        <v>770</v>
      </c>
      <c r="G639" s="3" t="s">
        <v>769</v>
      </c>
      <c r="H639" s="24">
        <v>0.53706840199999994</v>
      </c>
      <c r="I639" s="64">
        <v>0.53706840181016036</v>
      </c>
      <c r="J639" s="25" t="s">
        <v>3165</v>
      </c>
      <c r="K639" s="25" t="s">
        <v>3165</v>
      </c>
      <c r="L639" s="25" t="s">
        <v>3165</v>
      </c>
      <c r="M639" s="25" t="s">
        <v>3165</v>
      </c>
      <c r="N639" s="25" t="s">
        <v>3165</v>
      </c>
      <c r="O639" s="25" t="s">
        <v>3165</v>
      </c>
      <c r="P639" s="25" t="s">
        <v>3165</v>
      </c>
    </row>
    <row r="640" spans="1:16" s="25" customFormat="1" ht="21" customHeight="1" x14ac:dyDescent="0.2">
      <c r="A640" s="22" t="s">
        <v>706</v>
      </c>
      <c r="B640" s="23" t="s">
        <v>773</v>
      </c>
      <c r="C640" s="23" t="s">
        <v>2548</v>
      </c>
      <c r="D640" s="3" t="s">
        <v>699</v>
      </c>
      <c r="E640" s="3" t="s">
        <v>2192</v>
      </c>
      <c r="F640" s="3" t="s">
        <v>770</v>
      </c>
      <c r="G640" s="3" t="s">
        <v>769</v>
      </c>
      <c r="H640" s="24">
        <v>0.607537824</v>
      </c>
      <c r="I640" s="64">
        <v>0.60753782386131749</v>
      </c>
      <c r="J640" s="25" t="s">
        <v>3165</v>
      </c>
      <c r="K640" s="25" t="s">
        <v>3165</v>
      </c>
      <c r="L640" s="25" t="s">
        <v>3165</v>
      </c>
      <c r="M640" s="25" t="s">
        <v>3165</v>
      </c>
      <c r="N640" s="25" t="s">
        <v>3165</v>
      </c>
      <c r="O640" s="25" t="s">
        <v>3165</v>
      </c>
      <c r="P640" s="25" t="s">
        <v>3165</v>
      </c>
    </row>
    <row r="641" spans="1:16" s="25" customFormat="1" ht="21" customHeight="1" x14ac:dyDescent="0.2">
      <c r="A641" s="22" t="s">
        <v>707</v>
      </c>
      <c r="B641" s="23" t="s">
        <v>773</v>
      </c>
      <c r="C641" s="23" t="s">
        <v>2548</v>
      </c>
      <c r="D641" s="3" t="s">
        <v>699</v>
      </c>
      <c r="E641" s="3" t="s">
        <v>2192</v>
      </c>
      <c r="F641" s="3" t="s">
        <v>770</v>
      </c>
      <c r="G641" s="3" t="s">
        <v>769</v>
      </c>
      <c r="H641" s="24" t="s">
        <v>769</v>
      </c>
      <c r="I641" s="64"/>
      <c r="J641" s="25" t="s">
        <v>3165</v>
      </c>
      <c r="K641" s="25" t="s">
        <v>3165</v>
      </c>
      <c r="L641" s="25" t="s">
        <v>3165</v>
      </c>
      <c r="M641" s="25" t="s">
        <v>3165</v>
      </c>
      <c r="N641" s="25" t="s">
        <v>3165</v>
      </c>
      <c r="O641" s="25" t="s">
        <v>3165</v>
      </c>
      <c r="P641" s="25" t="s">
        <v>3165</v>
      </c>
    </row>
    <row r="642" spans="1:16" s="25" customFormat="1" ht="21" customHeight="1" x14ac:dyDescent="0.2">
      <c r="A642" s="22" t="s">
        <v>708</v>
      </c>
      <c r="B642" s="23" t="s">
        <v>773</v>
      </c>
      <c r="C642" s="23" t="s">
        <v>2548</v>
      </c>
      <c r="D642" s="3" t="s">
        <v>699</v>
      </c>
      <c r="E642" s="3" t="s">
        <v>2192</v>
      </c>
      <c r="F642" s="3" t="s">
        <v>770</v>
      </c>
      <c r="G642" s="3" t="s">
        <v>769</v>
      </c>
      <c r="H642" s="24" t="s">
        <v>769</v>
      </c>
      <c r="I642" s="64"/>
      <c r="J642" s="25" t="s">
        <v>3165</v>
      </c>
      <c r="K642" s="25" t="s">
        <v>3165</v>
      </c>
      <c r="L642" s="25" t="s">
        <v>3165</v>
      </c>
      <c r="M642" s="25" t="s">
        <v>3165</v>
      </c>
      <c r="N642" s="25" t="s">
        <v>3165</v>
      </c>
      <c r="O642" s="25" t="s">
        <v>3165</v>
      </c>
      <c r="P642" s="25" t="s">
        <v>3165</v>
      </c>
    </row>
    <row r="643" spans="1:16" s="25" customFormat="1" ht="21" customHeight="1" x14ac:dyDescent="0.2">
      <c r="A643" s="22" t="s">
        <v>709</v>
      </c>
      <c r="B643" s="23" t="s">
        <v>773</v>
      </c>
      <c r="C643" s="23" t="s">
        <v>2548</v>
      </c>
      <c r="D643" s="3" t="s">
        <v>699</v>
      </c>
      <c r="E643" s="3" t="s">
        <v>2192</v>
      </c>
      <c r="F643" s="3" t="s">
        <v>770</v>
      </c>
      <c r="G643" s="3" t="s">
        <v>769</v>
      </c>
      <c r="H643" s="24" t="s">
        <v>769</v>
      </c>
      <c r="I643" s="64" t="s">
        <v>769</v>
      </c>
      <c r="J643" s="25" t="s">
        <v>3165</v>
      </c>
      <c r="K643" s="25" t="s">
        <v>3165</v>
      </c>
      <c r="L643" s="25" t="s">
        <v>3165</v>
      </c>
      <c r="M643" s="25" t="s">
        <v>3165</v>
      </c>
      <c r="N643" s="25" t="s">
        <v>3165</v>
      </c>
      <c r="O643" s="25" t="s">
        <v>3165</v>
      </c>
      <c r="P643" s="25" t="s">
        <v>3165</v>
      </c>
    </row>
    <row r="644" spans="1:16" s="25" customFormat="1" ht="21" customHeight="1" x14ac:dyDescent="0.2">
      <c r="A644" s="22" t="s">
        <v>710</v>
      </c>
      <c r="B644" s="23" t="s">
        <v>773</v>
      </c>
      <c r="C644" s="23" t="s">
        <v>2548</v>
      </c>
      <c r="D644" s="3" t="s">
        <v>711</v>
      </c>
      <c r="E644" s="3" t="s">
        <v>2193</v>
      </c>
      <c r="F644" s="3" t="s">
        <v>770</v>
      </c>
      <c r="G644" s="3" t="s">
        <v>769</v>
      </c>
      <c r="H644" s="24" t="s">
        <v>769</v>
      </c>
      <c r="I644" s="64"/>
      <c r="J644" s="25" t="s">
        <v>3165</v>
      </c>
      <c r="K644" s="25" t="s">
        <v>3165</v>
      </c>
      <c r="L644" s="25" t="s">
        <v>3165</v>
      </c>
      <c r="M644" s="25" t="s">
        <v>3165</v>
      </c>
      <c r="N644" s="25" t="s">
        <v>3165</v>
      </c>
      <c r="O644" s="25" t="s">
        <v>3165</v>
      </c>
      <c r="P644" s="25" t="s">
        <v>3165</v>
      </c>
    </row>
    <row r="645" spans="1:16" s="25" customFormat="1" ht="21" customHeight="1" x14ac:dyDescent="0.2">
      <c r="A645" s="22" t="s">
        <v>713</v>
      </c>
      <c r="B645" s="23" t="s">
        <v>773</v>
      </c>
      <c r="C645" s="23" t="s">
        <v>2548</v>
      </c>
      <c r="D645" s="3" t="s">
        <v>711</v>
      </c>
      <c r="E645" s="3" t="s">
        <v>2193</v>
      </c>
      <c r="F645" s="3" t="s">
        <v>770</v>
      </c>
      <c r="G645" s="3" t="s">
        <v>769</v>
      </c>
      <c r="H645" s="24">
        <v>0.54015092799999997</v>
      </c>
      <c r="I645" s="64">
        <v>0.54015092801539921</v>
      </c>
      <c r="J645" s="25" t="s">
        <v>3165</v>
      </c>
      <c r="K645" s="25" t="s">
        <v>3165</v>
      </c>
      <c r="L645" s="25" t="s">
        <v>3165</v>
      </c>
      <c r="M645" s="25" t="s">
        <v>3165</v>
      </c>
      <c r="N645" s="25" t="s">
        <v>3165</v>
      </c>
      <c r="O645" s="25" t="s">
        <v>3165</v>
      </c>
      <c r="P645" s="25" t="s">
        <v>3165</v>
      </c>
    </row>
    <row r="646" spans="1:16" s="25" customFormat="1" ht="21" customHeight="1" x14ac:dyDescent="0.2">
      <c r="A646" s="22" t="s">
        <v>714</v>
      </c>
      <c r="B646" s="23" t="s">
        <v>773</v>
      </c>
      <c r="C646" s="23" t="s">
        <v>2548</v>
      </c>
      <c r="D646" s="3" t="s">
        <v>711</v>
      </c>
      <c r="E646" s="3" t="s">
        <v>2193</v>
      </c>
      <c r="F646" s="3" t="s">
        <v>770</v>
      </c>
      <c r="G646" s="3" t="s">
        <v>769</v>
      </c>
      <c r="H646" s="24">
        <v>0.49676402200000003</v>
      </c>
      <c r="I646" s="64">
        <v>0.49676402241366524</v>
      </c>
      <c r="J646" s="25" t="s">
        <v>3165</v>
      </c>
      <c r="K646" s="25" t="s">
        <v>3165</v>
      </c>
      <c r="L646" s="25" t="s">
        <v>3165</v>
      </c>
      <c r="M646" s="25" t="s">
        <v>3165</v>
      </c>
      <c r="N646" s="25" t="s">
        <v>3165</v>
      </c>
      <c r="O646" s="25" t="s">
        <v>3165</v>
      </c>
      <c r="P646" s="25" t="s">
        <v>3165</v>
      </c>
    </row>
    <row r="647" spans="1:16" s="25" customFormat="1" ht="21" customHeight="1" x14ac:dyDescent="0.2">
      <c r="A647" s="22" t="s">
        <v>715</v>
      </c>
      <c r="B647" s="23" t="s">
        <v>773</v>
      </c>
      <c r="C647" s="23" t="s">
        <v>2548</v>
      </c>
      <c r="D647" s="3" t="s">
        <v>711</v>
      </c>
      <c r="E647" s="3" t="s">
        <v>2193</v>
      </c>
      <c r="F647" s="3" t="s">
        <v>770</v>
      </c>
      <c r="G647" s="3" t="s">
        <v>769</v>
      </c>
      <c r="H647" s="24">
        <v>0.511848144</v>
      </c>
      <c r="I647" s="64">
        <v>0.51184814403534085</v>
      </c>
      <c r="J647" s="25" t="s">
        <v>3165</v>
      </c>
      <c r="K647" s="25" t="s">
        <v>3165</v>
      </c>
      <c r="L647" s="25" t="s">
        <v>3165</v>
      </c>
      <c r="M647" s="25" t="s">
        <v>3165</v>
      </c>
      <c r="N647" s="25" t="s">
        <v>3165</v>
      </c>
      <c r="O647" s="25" t="s">
        <v>3165</v>
      </c>
      <c r="P647" s="25" t="s">
        <v>3165</v>
      </c>
    </row>
    <row r="648" spans="1:16" s="25" customFormat="1" ht="21" customHeight="1" x14ac:dyDescent="0.2">
      <c r="A648" s="22" t="s">
        <v>716</v>
      </c>
      <c r="B648" s="23" t="s">
        <v>773</v>
      </c>
      <c r="C648" s="23" t="s">
        <v>2548</v>
      </c>
      <c r="D648" s="3" t="s">
        <v>711</v>
      </c>
      <c r="E648" s="3" t="s">
        <v>2193</v>
      </c>
      <c r="F648" s="3" t="s">
        <v>770</v>
      </c>
      <c r="G648" s="3" t="s">
        <v>769</v>
      </c>
      <c r="H648" s="24" t="s">
        <v>769</v>
      </c>
      <c r="I648" s="64"/>
      <c r="J648" s="25" t="s">
        <v>3165</v>
      </c>
      <c r="K648" s="25" t="s">
        <v>3165</v>
      </c>
      <c r="L648" s="25" t="s">
        <v>3165</v>
      </c>
      <c r="M648" s="25" t="s">
        <v>3165</v>
      </c>
      <c r="N648" s="25" t="s">
        <v>3165</v>
      </c>
      <c r="O648" s="25" t="s">
        <v>3165</v>
      </c>
      <c r="P648" s="25" t="s">
        <v>3165</v>
      </c>
    </row>
    <row r="649" spans="1:16" s="25" customFormat="1" ht="21" customHeight="1" x14ac:dyDescent="0.2">
      <c r="A649" s="22" t="s">
        <v>717</v>
      </c>
      <c r="B649" s="23" t="s">
        <v>773</v>
      </c>
      <c r="C649" s="23" t="s">
        <v>2548</v>
      </c>
      <c r="D649" s="3" t="s">
        <v>711</v>
      </c>
      <c r="E649" s="3" t="s">
        <v>2193</v>
      </c>
      <c r="F649" s="3" t="s">
        <v>770</v>
      </c>
      <c r="G649" s="3" t="s">
        <v>769</v>
      </c>
      <c r="H649" s="24">
        <v>0.40743668</v>
      </c>
      <c r="I649" s="64">
        <v>0.40743667985326287</v>
      </c>
      <c r="J649" s="25" t="s">
        <v>3165</v>
      </c>
      <c r="K649" s="25" t="s">
        <v>3165</v>
      </c>
      <c r="L649" s="25" t="s">
        <v>3165</v>
      </c>
      <c r="M649" s="25" t="s">
        <v>3165</v>
      </c>
      <c r="N649" s="25" t="s">
        <v>3165</v>
      </c>
      <c r="O649" s="25" t="s">
        <v>3165</v>
      </c>
      <c r="P649" s="25" t="s">
        <v>3165</v>
      </c>
    </row>
    <row r="650" spans="1:16" s="25" customFormat="1" ht="21" customHeight="1" x14ac:dyDescent="0.2">
      <c r="A650" s="22" t="s">
        <v>718</v>
      </c>
      <c r="B650" s="23" t="s">
        <v>773</v>
      </c>
      <c r="C650" s="23" t="s">
        <v>2548</v>
      </c>
      <c r="D650" s="3" t="s">
        <v>711</v>
      </c>
      <c r="E650" s="3" t="s">
        <v>2193</v>
      </c>
      <c r="F650" s="3" t="s">
        <v>770</v>
      </c>
      <c r="G650" s="3" t="s">
        <v>769</v>
      </c>
      <c r="H650" s="24">
        <v>0.42404298000000001</v>
      </c>
      <c r="I650" s="64">
        <v>0.42404298043616057</v>
      </c>
      <c r="J650" s="25" t="s">
        <v>3165</v>
      </c>
      <c r="K650" s="25" t="s">
        <v>3165</v>
      </c>
      <c r="L650" s="25" t="s">
        <v>3165</v>
      </c>
      <c r="M650" s="25" t="s">
        <v>3165</v>
      </c>
      <c r="N650" s="25" t="s">
        <v>3165</v>
      </c>
      <c r="O650" s="25" t="s">
        <v>3165</v>
      </c>
      <c r="P650" s="25" t="s">
        <v>3165</v>
      </c>
    </row>
    <row r="651" spans="1:16" s="25" customFormat="1" ht="21" customHeight="1" x14ac:dyDescent="0.2">
      <c r="A651" s="22" t="s">
        <v>719</v>
      </c>
      <c r="B651" s="23" t="s">
        <v>773</v>
      </c>
      <c r="C651" s="23" t="s">
        <v>2548</v>
      </c>
      <c r="D651" s="3" t="s">
        <v>711</v>
      </c>
      <c r="E651" s="3" t="s">
        <v>2193</v>
      </c>
      <c r="F651" s="3" t="s">
        <v>770</v>
      </c>
      <c r="G651" s="3" t="s">
        <v>769</v>
      </c>
      <c r="H651" s="24" t="s">
        <v>769</v>
      </c>
      <c r="I651" s="64"/>
      <c r="J651" s="25" t="s">
        <v>3165</v>
      </c>
      <c r="K651" s="25" t="s">
        <v>3165</v>
      </c>
      <c r="L651" s="25" t="s">
        <v>3165</v>
      </c>
      <c r="M651" s="25" t="s">
        <v>3165</v>
      </c>
      <c r="N651" s="25" t="s">
        <v>3165</v>
      </c>
      <c r="O651" s="25" t="s">
        <v>3165</v>
      </c>
      <c r="P651" s="25" t="s">
        <v>3165</v>
      </c>
    </row>
    <row r="652" spans="1:16" s="25" customFormat="1" ht="21" customHeight="1" x14ac:dyDescent="0.2">
      <c r="A652" s="22" t="s">
        <v>720</v>
      </c>
      <c r="B652" s="23" t="s">
        <v>773</v>
      </c>
      <c r="C652" s="23" t="s">
        <v>2548</v>
      </c>
      <c r="D652" s="3" t="s">
        <v>711</v>
      </c>
      <c r="E652" s="3" t="s">
        <v>2193</v>
      </c>
      <c r="F652" s="3" t="s">
        <v>770</v>
      </c>
      <c r="G652" s="3" t="s">
        <v>769</v>
      </c>
      <c r="H652" s="24">
        <v>1</v>
      </c>
      <c r="I652" s="64">
        <v>1</v>
      </c>
      <c r="J652" s="25" t="s">
        <v>3165</v>
      </c>
      <c r="K652" s="25" t="s">
        <v>3165</v>
      </c>
      <c r="L652" s="25" t="s">
        <v>3165</v>
      </c>
      <c r="M652" s="25" t="s">
        <v>3165</v>
      </c>
      <c r="N652" s="25" t="s">
        <v>3165</v>
      </c>
      <c r="O652" s="25" t="s">
        <v>3165</v>
      </c>
      <c r="P652" s="25" t="s">
        <v>3165</v>
      </c>
    </row>
    <row r="653" spans="1:16" s="25" customFormat="1" ht="21" customHeight="1" x14ac:dyDescent="0.2">
      <c r="A653" s="22" t="s">
        <v>721</v>
      </c>
      <c r="B653" s="23" t="s">
        <v>773</v>
      </c>
      <c r="C653" s="23" t="s">
        <v>2548</v>
      </c>
      <c r="D653" s="3" t="s">
        <v>711</v>
      </c>
      <c r="E653" s="3" t="s">
        <v>2193</v>
      </c>
      <c r="F653" s="3" t="s">
        <v>770</v>
      </c>
      <c r="G653" s="3" t="s">
        <v>769</v>
      </c>
      <c r="H653" s="24">
        <v>0.49301585799999997</v>
      </c>
      <c r="I653" s="64">
        <v>0.49301585766612621</v>
      </c>
      <c r="J653" s="25" t="s">
        <v>3165</v>
      </c>
      <c r="K653" s="25" t="s">
        <v>3165</v>
      </c>
      <c r="L653" s="25" t="s">
        <v>3165</v>
      </c>
      <c r="M653" s="25" t="s">
        <v>3165</v>
      </c>
      <c r="N653" s="25" t="s">
        <v>3165</v>
      </c>
      <c r="O653" s="25" t="s">
        <v>3165</v>
      </c>
      <c r="P653" s="25" t="s">
        <v>3165</v>
      </c>
    </row>
    <row r="654" spans="1:16" s="25" customFormat="1" ht="21" customHeight="1" x14ac:dyDescent="0.2">
      <c r="A654" s="22" t="s">
        <v>722</v>
      </c>
      <c r="B654" s="23" t="s">
        <v>773</v>
      </c>
      <c r="C654" s="23" t="s">
        <v>2548</v>
      </c>
      <c r="D654" s="3" t="s">
        <v>723</v>
      </c>
      <c r="E654" s="3" t="s">
        <v>2194</v>
      </c>
      <c r="F654" s="3" t="s">
        <v>770</v>
      </c>
      <c r="G654" s="3" t="s">
        <v>769</v>
      </c>
      <c r="H654" s="24">
        <v>0.78822314000000004</v>
      </c>
      <c r="I654" s="24">
        <v>0.57644628099173556</v>
      </c>
      <c r="J654" s="25" t="s">
        <v>3165</v>
      </c>
      <c r="K654" s="25" t="s">
        <v>3165</v>
      </c>
      <c r="L654" s="25" t="s">
        <v>3165</v>
      </c>
      <c r="M654" s="25" t="s">
        <v>3165</v>
      </c>
      <c r="N654" s="25" t="s">
        <v>3165</v>
      </c>
      <c r="O654" s="25" t="s">
        <v>3165</v>
      </c>
      <c r="P654" s="25" t="s">
        <v>3165</v>
      </c>
    </row>
    <row r="655" spans="1:16" s="25" customFormat="1" ht="21" customHeight="1" x14ac:dyDescent="0.2">
      <c r="A655" s="22" t="s">
        <v>725</v>
      </c>
      <c r="B655" s="23" t="s">
        <v>773</v>
      </c>
      <c r="C655" s="23" t="s">
        <v>2548</v>
      </c>
      <c r="D655" s="3" t="s">
        <v>723</v>
      </c>
      <c r="E655" s="3" t="s">
        <v>2194</v>
      </c>
      <c r="F655" s="3" t="s">
        <v>770</v>
      </c>
      <c r="G655" s="3" t="s">
        <v>769</v>
      </c>
      <c r="H655" s="24" t="s">
        <v>769</v>
      </c>
      <c r="I655" s="24"/>
      <c r="J655" s="25" t="s">
        <v>3165</v>
      </c>
      <c r="K655" s="25" t="s">
        <v>3165</v>
      </c>
      <c r="L655" s="25" t="s">
        <v>3165</v>
      </c>
      <c r="M655" s="25" t="s">
        <v>3165</v>
      </c>
      <c r="N655" s="25" t="s">
        <v>3165</v>
      </c>
      <c r="O655" s="25" t="s">
        <v>3165</v>
      </c>
      <c r="P655" s="25" t="s">
        <v>3165</v>
      </c>
    </row>
    <row r="656" spans="1:16" s="25" customFormat="1" ht="21" customHeight="1" x14ac:dyDescent="0.2">
      <c r="A656" s="22" t="s">
        <v>726</v>
      </c>
      <c r="B656" s="23" t="s">
        <v>773</v>
      </c>
      <c r="C656" s="23" t="s">
        <v>2548</v>
      </c>
      <c r="D656" s="3" t="s">
        <v>723</v>
      </c>
      <c r="E656" s="3" t="s">
        <v>2194</v>
      </c>
      <c r="F656" s="3" t="s">
        <v>770</v>
      </c>
      <c r="G656" s="3" t="s">
        <v>769</v>
      </c>
      <c r="H656" s="24">
        <v>0.75179472800000002</v>
      </c>
      <c r="I656" s="64">
        <v>0.66905963702408078</v>
      </c>
      <c r="J656" s="25" t="s">
        <v>3165</v>
      </c>
      <c r="K656" s="25" t="s">
        <v>3165</v>
      </c>
      <c r="L656" s="25" t="s">
        <v>3165</v>
      </c>
      <c r="M656" s="25" t="s">
        <v>3165</v>
      </c>
      <c r="N656" s="25" t="s">
        <v>3165</v>
      </c>
      <c r="O656" s="25" t="s">
        <v>3165</v>
      </c>
      <c r="P656" s="25" t="s">
        <v>3165</v>
      </c>
    </row>
    <row r="657" spans="1:16" s="25" customFormat="1" ht="21" customHeight="1" x14ac:dyDescent="0.2">
      <c r="A657" s="22" t="s">
        <v>727</v>
      </c>
      <c r="B657" s="23" t="s">
        <v>773</v>
      </c>
      <c r="C657" s="23" t="s">
        <v>2548</v>
      </c>
      <c r="D657" s="3" t="s">
        <v>723</v>
      </c>
      <c r="E657" s="3" t="s">
        <v>2194</v>
      </c>
      <c r="F657" s="3" t="s">
        <v>770</v>
      </c>
      <c r="G657" s="3" t="s">
        <v>769</v>
      </c>
      <c r="H657" s="24">
        <v>0.64332008100000004</v>
      </c>
      <c r="I657" s="64">
        <v>0.64332008126605655</v>
      </c>
      <c r="J657" s="25" t="s">
        <v>3165</v>
      </c>
      <c r="K657" s="25" t="s">
        <v>3165</v>
      </c>
      <c r="L657" s="25" t="s">
        <v>3165</v>
      </c>
      <c r="M657" s="25" t="s">
        <v>3165</v>
      </c>
      <c r="N657" s="25" t="s">
        <v>3165</v>
      </c>
      <c r="O657" s="25" t="s">
        <v>3165</v>
      </c>
      <c r="P657" s="25" t="s">
        <v>3165</v>
      </c>
    </row>
    <row r="658" spans="1:16" s="25" customFormat="1" ht="21" customHeight="1" x14ac:dyDescent="0.2">
      <c r="A658" s="22" t="s">
        <v>728</v>
      </c>
      <c r="B658" s="23" t="s">
        <v>773</v>
      </c>
      <c r="C658" s="23" t="s">
        <v>2548</v>
      </c>
      <c r="D658" s="3" t="s">
        <v>723</v>
      </c>
      <c r="E658" s="3" t="s">
        <v>2194</v>
      </c>
      <c r="F658" s="3" t="s">
        <v>770</v>
      </c>
      <c r="G658" s="3" t="s">
        <v>769</v>
      </c>
      <c r="H658" s="24">
        <v>0.52311869899999996</v>
      </c>
      <c r="I658" s="64">
        <v>0.52311869886964979</v>
      </c>
      <c r="J658" s="25" t="s">
        <v>3165</v>
      </c>
      <c r="K658" s="25" t="s">
        <v>3165</v>
      </c>
      <c r="L658" s="25" t="s">
        <v>3165</v>
      </c>
      <c r="M658" s="25" t="s">
        <v>3165</v>
      </c>
      <c r="N658" s="25" t="s">
        <v>3165</v>
      </c>
      <c r="O658" s="25" t="s">
        <v>3165</v>
      </c>
      <c r="P658" s="25" t="s">
        <v>3165</v>
      </c>
    </row>
    <row r="659" spans="1:16" s="25" customFormat="1" ht="21" customHeight="1" x14ac:dyDescent="0.2">
      <c r="A659" s="22" t="s">
        <v>729</v>
      </c>
      <c r="B659" s="23" t="s">
        <v>773</v>
      </c>
      <c r="C659" s="23" t="s">
        <v>2548</v>
      </c>
      <c r="D659" s="3" t="s">
        <v>723</v>
      </c>
      <c r="E659" s="3" t="s">
        <v>2194</v>
      </c>
      <c r="F659" s="3" t="s">
        <v>770</v>
      </c>
      <c r="G659" s="3" t="s">
        <v>769</v>
      </c>
      <c r="H659" s="24">
        <v>1</v>
      </c>
      <c r="I659" s="64">
        <v>1</v>
      </c>
      <c r="J659" s="25" t="s">
        <v>3165</v>
      </c>
      <c r="K659" s="25" t="s">
        <v>3165</v>
      </c>
      <c r="L659" s="25" t="s">
        <v>3165</v>
      </c>
      <c r="M659" s="25" t="s">
        <v>3165</v>
      </c>
      <c r="N659" s="25" t="s">
        <v>3165</v>
      </c>
      <c r="O659" s="25" t="s">
        <v>3165</v>
      </c>
      <c r="P659" s="25" t="s">
        <v>3165</v>
      </c>
    </row>
    <row r="660" spans="1:16" s="25" customFormat="1" ht="21" customHeight="1" x14ac:dyDescent="0.2">
      <c r="A660" s="22" t="s">
        <v>730</v>
      </c>
      <c r="B660" s="23" t="s">
        <v>773</v>
      </c>
      <c r="C660" s="23" t="s">
        <v>2548</v>
      </c>
      <c r="D660" s="3" t="s">
        <v>723</v>
      </c>
      <c r="E660" s="3" t="s">
        <v>2194</v>
      </c>
      <c r="F660" s="3" t="s">
        <v>770</v>
      </c>
      <c r="G660" s="3" t="s">
        <v>769</v>
      </c>
      <c r="H660" s="24">
        <v>1</v>
      </c>
      <c r="I660" s="64">
        <v>1</v>
      </c>
      <c r="J660" s="25" t="s">
        <v>3165</v>
      </c>
      <c r="K660" s="25" t="s">
        <v>3165</v>
      </c>
      <c r="L660" s="25" t="s">
        <v>3165</v>
      </c>
      <c r="M660" s="25" t="s">
        <v>3165</v>
      </c>
      <c r="N660" s="25" t="s">
        <v>3165</v>
      </c>
      <c r="O660" s="25" t="s">
        <v>3165</v>
      </c>
      <c r="P660" s="25" t="s">
        <v>3165</v>
      </c>
    </row>
    <row r="661" spans="1:16" s="25" customFormat="1" ht="21" customHeight="1" x14ac:dyDescent="0.2">
      <c r="A661" s="22" t="s">
        <v>731</v>
      </c>
      <c r="B661" s="23" t="s">
        <v>773</v>
      </c>
      <c r="C661" s="23" t="s">
        <v>2548</v>
      </c>
      <c r="D661" s="3" t="s">
        <v>723</v>
      </c>
      <c r="E661" s="3" t="s">
        <v>2194</v>
      </c>
      <c r="F661" s="3" t="s">
        <v>770</v>
      </c>
      <c r="G661" s="3" t="s">
        <v>769</v>
      </c>
      <c r="H661" s="24">
        <v>0.74528301900000005</v>
      </c>
      <c r="I661" s="24">
        <v>0.74528301886792447</v>
      </c>
      <c r="J661" s="25" t="s">
        <v>3165</v>
      </c>
      <c r="K661" s="25" t="s">
        <v>3165</v>
      </c>
      <c r="L661" s="25" t="s">
        <v>3165</v>
      </c>
      <c r="M661" s="25" t="s">
        <v>3165</v>
      </c>
      <c r="N661" s="25" t="s">
        <v>3165</v>
      </c>
      <c r="O661" s="25" t="s">
        <v>3165</v>
      </c>
      <c r="P661" s="25" t="s">
        <v>3165</v>
      </c>
    </row>
    <row r="662" spans="1:16" s="25" customFormat="1" ht="21" customHeight="1" x14ac:dyDescent="0.2">
      <c r="A662" s="22" t="s">
        <v>732</v>
      </c>
      <c r="B662" s="23" t="s">
        <v>773</v>
      </c>
      <c r="C662" s="23" t="s">
        <v>2548</v>
      </c>
      <c r="D662" s="3" t="s">
        <v>723</v>
      </c>
      <c r="E662" s="3" t="s">
        <v>2194</v>
      </c>
      <c r="F662" s="3" t="s">
        <v>770</v>
      </c>
      <c r="G662" s="3" t="s">
        <v>769</v>
      </c>
      <c r="H662" s="24">
        <v>0.74893963100000005</v>
      </c>
      <c r="I662" s="24">
        <v>0.66525284137703844</v>
      </c>
      <c r="J662" s="25" t="s">
        <v>3165</v>
      </c>
      <c r="K662" s="25" t="s">
        <v>3165</v>
      </c>
      <c r="L662" s="25" t="s">
        <v>3165</v>
      </c>
      <c r="M662" s="25" t="s">
        <v>3165</v>
      </c>
      <c r="N662" s="25" t="s">
        <v>3165</v>
      </c>
      <c r="O662" s="25" t="s">
        <v>3165</v>
      </c>
      <c r="P662" s="25" t="s">
        <v>3165</v>
      </c>
    </row>
    <row r="663" spans="1:16" s="25" customFormat="1" ht="21" customHeight="1" x14ac:dyDescent="0.2">
      <c r="A663" s="22" t="s">
        <v>733</v>
      </c>
      <c r="B663" s="23" t="s">
        <v>773</v>
      </c>
      <c r="C663" s="23" t="s">
        <v>2548</v>
      </c>
      <c r="D663" s="3" t="s">
        <v>723</v>
      </c>
      <c r="E663" s="3" t="s">
        <v>2194</v>
      </c>
      <c r="F663" s="3" t="s">
        <v>770</v>
      </c>
      <c r="G663" s="3" t="s">
        <v>769</v>
      </c>
      <c r="H663" s="24">
        <v>1</v>
      </c>
      <c r="I663" s="24">
        <v>1</v>
      </c>
      <c r="J663" s="25" t="s">
        <v>3165</v>
      </c>
      <c r="K663" s="25" t="s">
        <v>3165</v>
      </c>
      <c r="L663" s="25" t="s">
        <v>3165</v>
      </c>
      <c r="M663" s="25" t="s">
        <v>3165</v>
      </c>
      <c r="N663" s="25" t="s">
        <v>3165</v>
      </c>
      <c r="O663" s="25" t="s">
        <v>3165</v>
      </c>
      <c r="P663" s="25" t="s">
        <v>3165</v>
      </c>
    </row>
    <row r="664" spans="1:16" s="25" customFormat="1" ht="21" customHeight="1" x14ac:dyDescent="0.2">
      <c r="A664" s="22" t="s">
        <v>734</v>
      </c>
      <c r="B664" s="23" t="s">
        <v>773</v>
      </c>
      <c r="C664" s="23" t="s">
        <v>2548</v>
      </c>
      <c r="D664" s="3" t="s">
        <v>735</v>
      </c>
      <c r="E664" s="3" t="s">
        <v>2195</v>
      </c>
      <c r="F664" s="3" t="s">
        <v>770</v>
      </c>
      <c r="G664" s="3" t="s">
        <v>769</v>
      </c>
      <c r="H664" s="24">
        <v>0.62109063799999997</v>
      </c>
      <c r="I664" s="24">
        <v>0.62109063822303145</v>
      </c>
      <c r="J664" s="25" t="s">
        <v>3165</v>
      </c>
      <c r="K664" s="25" t="s">
        <v>3165</v>
      </c>
      <c r="L664" s="25" t="s">
        <v>3165</v>
      </c>
      <c r="M664" s="25" t="s">
        <v>3165</v>
      </c>
      <c r="N664" s="25" t="s">
        <v>3165</v>
      </c>
      <c r="O664" s="25" t="s">
        <v>3165</v>
      </c>
      <c r="P664" s="25" t="s">
        <v>3165</v>
      </c>
    </row>
    <row r="665" spans="1:16" s="25" customFormat="1" ht="21" customHeight="1" x14ac:dyDescent="0.2">
      <c r="A665" s="22" t="s">
        <v>737</v>
      </c>
      <c r="B665" s="23" t="s">
        <v>773</v>
      </c>
      <c r="C665" s="23" t="s">
        <v>2548</v>
      </c>
      <c r="D665" s="3" t="s">
        <v>735</v>
      </c>
      <c r="E665" s="3" t="s">
        <v>2195</v>
      </c>
      <c r="F665" s="3" t="s">
        <v>770</v>
      </c>
      <c r="G665" s="3" t="s">
        <v>769</v>
      </c>
      <c r="H665" s="24">
        <v>0.66090661500000003</v>
      </c>
      <c r="I665" s="24">
        <v>0.66090661542924334</v>
      </c>
      <c r="J665" s="25" t="s">
        <v>3165</v>
      </c>
      <c r="K665" s="25" t="s">
        <v>3165</v>
      </c>
      <c r="L665" s="25" t="s">
        <v>3165</v>
      </c>
      <c r="M665" s="25" t="s">
        <v>3165</v>
      </c>
      <c r="N665" s="25" t="s">
        <v>3165</v>
      </c>
      <c r="O665" s="25" t="s">
        <v>3165</v>
      </c>
      <c r="P665" s="25" t="s">
        <v>3165</v>
      </c>
    </row>
    <row r="666" spans="1:16" s="25" customFormat="1" ht="21" customHeight="1" x14ac:dyDescent="0.2">
      <c r="A666" s="22" t="s">
        <v>738</v>
      </c>
      <c r="B666" s="23" t="s">
        <v>773</v>
      </c>
      <c r="C666" s="23" t="s">
        <v>2548</v>
      </c>
      <c r="D666" s="3" t="s">
        <v>735</v>
      </c>
      <c r="E666" s="3" t="s">
        <v>2195</v>
      </c>
      <c r="F666" s="3" t="s">
        <v>770</v>
      </c>
      <c r="G666" s="3" t="s">
        <v>769</v>
      </c>
      <c r="H666" s="24">
        <v>0.71598384900000001</v>
      </c>
      <c r="I666" s="24">
        <v>0.71598384908465118</v>
      </c>
      <c r="J666" s="25" t="s">
        <v>3165</v>
      </c>
      <c r="K666" s="25" t="s">
        <v>3165</v>
      </c>
      <c r="L666" s="25" t="s">
        <v>3165</v>
      </c>
      <c r="M666" s="25" t="s">
        <v>3165</v>
      </c>
      <c r="N666" s="25" t="s">
        <v>3165</v>
      </c>
      <c r="O666" s="25" t="s">
        <v>3165</v>
      </c>
      <c r="P666" s="25" t="s">
        <v>3165</v>
      </c>
    </row>
    <row r="667" spans="1:16" s="25" customFormat="1" ht="21" customHeight="1" x14ac:dyDescent="0.2">
      <c r="A667" s="22" t="s">
        <v>739</v>
      </c>
      <c r="B667" s="23" t="s">
        <v>773</v>
      </c>
      <c r="C667" s="23" t="s">
        <v>2548</v>
      </c>
      <c r="D667" s="3" t="s">
        <v>735</v>
      </c>
      <c r="E667" s="3" t="s">
        <v>2195</v>
      </c>
      <c r="F667" s="3" t="s">
        <v>770</v>
      </c>
      <c r="G667" s="3" t="s">
        <v>769</v>
      </c>
      <c r="H667" s="24">
        <v>1</v>
      </c>
      <c r="I667" s="24">
        <v>1</v>
      </c>
      <c r="J667" s="25" t="s">
        <v>3165</v>
      </c>
      <c r="K667" s="25" t="s">
        <v>3165</v>
      </c>
      <c r="L667" s="25" t="s">
        <v>3165</v>
      </c>
      <c r="M667" s="25" t="s">
        <v>3165</v>
      </c>
      <c r="N667" s="25" t="s">
        <v>3165</v>
      </c>
      <c r="O667" s="25" t="s">
        <v>3165</v>
      </c>
      <c r="P667" s="25" t="s">
        <v>3165</v>
      </c>
    </row>
    <row r="668" spans="1:16" s="25" customFormat="1" ht="21" customHeight="1" x14ac:dyDescent="0.2">
      <c r="A668" s="22" t="s">
        <v>740</v>
      </c>
      <c r="B668" s="23" t="s">
        <v>773</v>
      </c>
      <c r="C668" s="23" t="s">
        <v>2548</v>
      </c>
      <c r="D668" s="3" t="s">
        <v>735</v>
      </c>
      <c r="E668" s="3" t="s">
        <v>2195</v>
      </c>
      <c r="F668" s="3" t="s">
        <v>770</v>
      </c>
      <c r="G668" s="3" t="s">
        <v>769</v>
      </c>
      <c r="H668" s="24">
        <v>0.50716128400000005</v>
      </c>
      <c r="I668" s="24">
        <v>0.5071612838381131</v>
      </c>
      <c r="J668" s="25" t="s">
        <v>3165</v>
      </c>
      <c r="K668" s="25" t="s">
        <v>3165</v>
      </c>
      <c r="L668" s="25" t="s">
        <v>3165</v>
      </c>
      <c r="M668" s="25" t="s">
        <v>3165</v>
      </c>
      <c r="N668" s="25" t="s">
        <v>3165</v>
      </c>
      <c r="O668" s="25" t="s">
        <v>3165</v>
      </c>
      <c r="P668" s="25" t="s">
        <v>3165</v>
      </c>
    </row>
    <row r="669" spans="1:16" s="25" customFormat="1" ht="21" customHeight="1" x14ac:dyDescent="0.2">
      <c r="A669" s="22" t="s">
        <v>741</v>
      </c>
      <c r="B669" s="23" t="s">
        <v>773</v>
      </c>
      <c r="C669" s="23" t="s">
        <v>2548</v>
      </c>
      <c r="D669" s="3" t="s">
        <v>735</v>
      </c>
      <c r="E669" s="3" t="s">
        <v>2195</v>
      </c>
      <c r="F669" s="3" t="s">
        <v>770</v>
      </c>
      <c r="G669" s="3" t="s">
        <v>769</v>
      </c>
      <c r="H669" s="24">
        <v>0.81487523299999998</v>
      </c>
      <c r="I669" s="64">
        <v>0.75316697712344105</v>
      </c>
      <c r="J669" s="25" t="s">
        <v>3165</v>
      </c>
      <c r="K669" s="25" t="s">
        <v>3165</v>
      </c>
      <c r="L669" s="25" t="s">
        <v>3165</v>
      </c>
      <c r="M669" s="25" t="s">
        <v>3165</v>
      </c>
      <c r="N669" s="25" t="s">
        <v>3165</v>
      </c>
      <c r="O669" s="25" t="s">
        <v>3165</v>
      </c>
      <c r="P669" s="25" t="s">
        <v>3165</v>
      </c>
    </row>
    <row r="670" spans="1:16" s="25" customFormat="1" ht="21" customHeight="1" x14ac:dyDescent="0.2">
      <c r="A670" s="22" t="s">
        <v>742</v>
      </c>
      <c r="B670" s="23" t="s">
        <v>773</v>
      </c>
      <c r="C670" s="23" t="s">
        <v>2548</v>
      </c>
      <c r="D670" s="3" t="s">
        <v>735</v>
      </c>
      <c r="E670" s="3" t="s">
        <v>2195</v>
      </c>
      <c r="F670" s="3" t="s">
        <v>770</v>
      </c>
      <c r="G670" s="3" t="s">
        <v>769</v>
      </c>
      <c r="H670" s="24">
        <v>0.49209656200000002</v>
      </c>
      <c r="I670" s="64">
        <v>0.49209656164197874</v>
      </c>
      <c r="J670" s="25" t="s">
        <v>3165</v>
      </c>
      <c r="K670" s="25" t="s">
        <v>3165</v>
      </c>
      <c r="L670" s="25" t="s">
        <v>3165</v>
      </c>
      <c r="M670" s="25" t="s">
        <v>3165</v>
      </c>
      <c r="N670" s="25" t="s">
        <v>3165</v>
      </c>
      <c r="O670" s="25" t="s">
        <v>3165</v>
      </c>
      <c r="P670" s="25" t="s">
        <v>3165</v>
      </c>
    </row>
    <row r="671" spans="1:16" s="25" customFormat="1" ht="21" customHeight="1" x14ac:dyDescent="0.2">
      <c r="A671" s="22" t="s">
        <v>743</v>
      </c>
      <c r="B671" s="23" t="s">
        <v>773</v>
      </c>
      <c r="C671" s="23" t="s">
        <v>2548</v>
      </c>
      <c r="D671" s="3" t="s">
        <v>735</v>
      </c>
      <c r="E671" s="3" t="s">
        <v>2195</v>
      </c>
      <c r="F671" s="3" t="s">
        <v>770</v>
      </c>
      <c r="G671" s="3" t="s">
        <v>769</v>
      </c>
      <c r="H671" s="24">
        <v>1</v>
      </c>
      <c r="I671" s="64">
        <v>1</v>
      </c>
      <c r="J671" s="25" t="s">
        <v>3165</v>
      </c>
      <c r="K671" s="25" t="s">
        <v>3165</v>
      </c>
      <c r="L671" s="25" t="s">
        <v>3165</v>
      </c>
      <c r="M671" s="25" t="s">
        <v>3165</v>
      </c>
      <c r="N671" s="25" t="s">
        <v>3165</v>
      </c>
      <c r="O671" s="25" t="s">
        <v>3165</v>
      </c>
      <c r="P671" s="25" t="s">
        <v>3165</v>
      </c>
    </row>
    <row r="672" spans="1:16" s="25" customFormat="1" ht="21" customHeight="1" x14ac:dyDescent="0.2">
      <c r="A672" s="22" t="s">
        <v>744</v>
      </c>
      <c r="B672" s="23" t="s">
        <v>773</v>
      </c>
      <c r="C672" s="23" t="s">
        <v>2548</v>
      </c>
      <c r="D672" s="3" t="s">
        <v>735</v>
      </c>
      <c r="E672" s="3" t="s">
        <v>2195</v>
      </c>
      <c r="F672" s="3" t="s">
        <v>770</v>
      </c>
      <c r="G672" s="3" t="s">
        <v>769</v>
      </c>
      <c r="H672" s="24">
        <v>0.62423150500000002</v>
      </c>
      <c r="I672" s="64">
        <v>0.62423150474647437</v>
      </c>
      <c r="J672" s="25" t="s">
        <v>3165</v>
      </c>
      <c r="K672" s="25" t="s">
        <v>3165</v>
      </c>
      <c r="L672" s="25" t="s">
        <v>3165</v>
      </c>
      <c r="M672" s="25" t="s">
        <v>3165</v>
      </c>
      <c r="N672" s="25" t="s">
        <v>3165</v>
      </c>
      <c r="O672" s="25" t="s">
        <v>3165</v>
      </c>
      <c r="P672" s="25" t="s">
        <v>3165</v>
      </c>
    </row>
    <row r="673" spans="1:16" s="25" customFormat="1" ht="21" customHeight="1" x14ac:dyDescent="0.2">
      <c r="A673" s="22" t="s">
        <v>745</v>
      </c>
      <c r="B673" s="23" t="s">
        <v>773</v>
      </c>
      <c r="C673" s="23" t="s">
        <v>2548</v>
      </c>
      <c r="D673" s="3" t="s">
        <v>735</v>
      </c>
      <c r="E673" s="3" t="s">
        <v>2195</v>
      </c>
      <c r="F673" s="3" t="s">
        <v>770</v>
      </c>
      <c r="G673" s="3" t="s">
        <v>769</v>
      </c>
      <c r="H673" s="24">
        <v>0.67510479599999995</v>
      </c>
      <c r="I673" s="64">
        <v>0.67510479584334349</v>
      </c>
      <c r="J673" s="25" t="s">
        <v>3165</v>
      </c>
      <c r="K673" s="25" t="s">
        <v>3165</v>
      </c>
      <c r="L673" s="25" t="s">
        <v>3165</v>
      </c>
      <c r="M673" s="25" t="s">
        <v>3165</v>
      </c>
      <c r="N673" s="25" t="s">
        <v>3165</v>
      </c>
      <c r="O673" s="25" t="s">
        <v>3165</v>
      </c>
      <c r="P673" s="25" t="s">
        <v>3165</v>
      </c>
    </row>
    <row r="674" spans="1:16" s="25" customFormat="1" ht="21" customHeight="1" x14ac:dyDescent="0.2">
      <c r="A674" s="22" t="s">
        <v>746</v>
      </c>
      <c r="B674" s="23" t="s">
        <v>773</v>
      </c>
      <c r="C674" s="23" t="s">
        <v>2548</v>
      </c>
      <c r="D674" s="3" t="s">
        <v>747</v>
      </c>
      <c r="E674" s="3" t="s">
        <v>2196</v>
      </c>
      <c r="F674" s="3" t="s">
        <v>770</v>
      </c>
      <c r="G674" s="3" t="s">
        <v>769</v>
      </c>
      <c r="H674" s="24">
        <v>0.35769215100000001</v>
      </c>
      <c r="I674" s="64">
        <v>0.35769215092830176</v>
      </c>
      <c r="J674" s="25" t="s">
        <v>3165</v>
      </c>
      <c r="K674" s="25" t="s">
        <v>3165</v>
      </c>
      <c r="L674" s="25" t="s">
        <v>3165</v>
      </c>
      <c r="M674" s="25" t="s">
        <v>3165</v>
      </c>
      <c r="N674" s="25" t="s">
        <v>3165</v>
      </c>
      <c r="O674" s="25" t="s">
        <v>3165</v>
      </c>
      <c r="P674" s="25" t="s">
        <v>3165</v>
      </c>
    </row>
    <row r="675" spans="1:16" s="25" customFormat="1" ht="21" customHeight="1" x14ac:dyDescent="0.2">
      <c r="A675" s="22" t="s">
        <v>748</v>
      </c>
      <c r="B675" s="23" t="s">
        <v>773</v>
      </c>
      <c r="C675" s="23" t="s">
        <v>2548</v>
      </c>
      <c r="D675" s="3" t="s">
        <v>747</v>
      </c>
      <c r="E675" s="3" t="s">
        <v>2196</v>
      </c>
      <c r="F675" s="3" t="s">
        <v>770</v>
      </c>
      <c r="G675" s="3" t="s">
        <v>769</v>
      </c>
      <c r="H675" s="24">
        <v>0.48705071599999999</v>
      </c>
      <c r="I675" s="64">
        <v>0.48705071556146445</v>
      </c>
      <c r="J675" s="25" t="s">
        <v>3165</v>
      </c>
      <c r="K675" s="25" t="s">
        <v>3165</v>
      </c>
      <c r="L675" s="25" t="s">
        <v>3165</v>
      </c>
      <c r="M675" s="25" t="s">
        <v>3165</v>
      </c>
      <c r="N675" s="25" t="s">
        <v>3165</v>
      </c>
      <c r="O675" s="25" t="s">
        <v>3165</v>
      </c>
      <c r="P675" s="25" t="s">
        <v>3165</v>
      </c>
    </row>
    <row r="676" spans="1:16" s="25" customFormat="1" ht="21" customHeight="1" x14ac:dyDescent="0.2">
      <c r="A676" s="22" t="s">
        <v>749</v>
      </c>
      <c r="B676" s="23" t="s">
        <v>773</v>
      </c>
      <c r="C676" s="23" t="s">
        <v>2548</v>
      </c>
      <c r="D676" s="3" t="s">
        <v>747</v>
      </c>
      <c r="E676" s="3" t="s">
        <v>2196</v>
      </c>
      <c r="F676" s="3" t="s">
        <v>770</v>
      </c>
      <c r="G676" s="3" t="s">
        <v>769</v>
      </c>
      <c r="H676" s="24">
        <v>0.70394026099999996</v>
      </c>
      <c r="I676" s="64">
        <v>0.70394026076630956</v>
      </c>
      <c r="J676" s="25" t="s">
        <v>3165</v>
      </c>
      <c r="K676" s="25" t="s">
        <v>3165</v>
      </c>
      <c r="L676" s="25" t="s">
        <v>3165</v>
      </c>
      <c r="M676" s="25" t="s">
        <v>3165</v>
      </c>
      <c r="N676" s="25" t="s">
        <v>3165</v>
      </c>
      <c r="O676" s="25" t="s">
        <v>3165</v>
      </c>
      <c r="P676" s="25" t="s">
        <v>3165</v>
      </c>
    </row>
    <row r="677" spans="1:16" s="25" customFormat="1" ht="21" customHeight="1" x14ac:dyDescent="0.2">
      <c r="A677" s="22" t="s">
        <v>750</v>
      </c>
      <c r="B677" s="23" t="s">
        <v>773</v>
      </c>
      <c r="C677" s="23" t="s">
        <v>2548</v>
      </c>
      <c r="D677" s="3" t="s">
        <v>747</v>
      </c>
      <c r="E677" s="3" t="s">
        <v>2196</v>
      </c>
      <c r="F677" s="3" t="s">
        <v>770</v>
      </c>
      <c r="G677" s="3" t="s">
        <v>769</v>
      </c>
      <c r="H677" s="24" t="s">
        <v>769</v>
      </c>
      <c r="I677" s="64"/>
      <c r="J677" s="25" t="s">
        <v>3165</v>
      </c>
      <c r="K677" s="25" t="s">
        <v>3165</v>
      </c>
      <c r="L677" s="25" t="s">
        <v>3165</v>
      </c>
      <c r="M677" s="25" t="s">
        <v>3165</v>
      </c>
      <c r="N677" s="25" t="s">
        <v>3165</v>
      </c>
      <c r="O677" s="25" t="s">
        <v>3165</v>
      </c>
      <c r="P677" s="25" t="s">
        <v>3165</v>
      </c>
    </row>
    <row r="678" spans="1:16" s="25" customFormat="1" ht="21" customHeight="1" x14ac:dyDescent="0.2">
      <c r="A678" s="22" t="s">
        <v>751</v>
      </c>
      <c r="B678" s="23" t="s">
        <v>773</v>
      </c>
      <c r="C678" s="23" t="s">
        <v>2548</v>
      </c>
      <c r="D678" s="3" t="s">
        <v>747</v>
      </c>
      <c r="E678" s="3" t="s">
        <v>2196</v>
      </c>
      <c r="F678" s="3" t="s">
        <v>770</v>
      </c>
      <c r="G678" s="3" t="s">
        <v>769</v>
      </c>
      <c r="H678" s="24" t="s">
        <v>769</v>
      </c>
      <c r="I678" s="64"/>
      <c r="J678" s="25" t="s">
        <v>3165</v>
      </c>
      <c r="K678" s="25" t="s">
        <v>3165</v>
      </c>
      <c r="L678" s="25" t="s">
        <v>3165</v>
      </c>
      <c r="M678" s="25" t="s">
        <v>3165</v>
      </c>
      <c r="N678" s="25" t="s">
        <v>3165</v>
      </c>
      <c r="O678" s="25" t="s">
        <v>3165</v>
      </c>
      <c r="P678" s="25" t="s">
        <v>3165</v>
      </c>
    </row>
    <row r="679" spans="1:16" s="25" customFormat="1" ht="21" customHeight="1" x14ac:dyDescent="0.2">
      <c r="A679" s="22" t="s">
        <v>752</v>
      </c>
      <c r="B679" s="23" t="s">
        <v>773</v>
      </c>
      <c r="C679" s="23" t="s">
        <v>2548</v>
      </c>
      <c r="D679" s="3" t="s">
        <v>747</v>
      </c>
      <c r="E679" s="3" t="s">
        <v>2196</v>
      </c>
      <c r="F679" s="3" t="s">
        <v>770</v>
      </c>
      <c r="G679" s="3" t="s">
        <v>769</v>
      </c>
      <c r="H679" s="24">
        <v>0.52828592500000005</v>
      </c>
      <c r="I679" s="64">
        <v>0.52828592459477208</v>
      </c>
      <c r="J679" s="25" t="s">
        <v>3165</v>
      </c>
      <c r="K679" s="25" t="s">
        <v>3165</v>
      </c>
      <c r="L679" s="25" t="s">
        <v>3165</v>
      </c>
      <c r="M679" s="25" t="s">
        <v>3165</v>
      </c>
      <c r="N679" s="25" t="s">
        <v>3165</v>
      </c>
      <c r="O679" s="25" t="s">
        <v>3165</v>
      </c>
      <c r="P679" s="25" t="s">
        <v>3165</v>
      </c>
    </row>
    <row r="680" spans="1:16" s="25" customFormat="1" ht="21" customHeight="1" x14ac:dyDescent="0.2">
      <c r="A680" s="22" t="s">
        <v>753</v>
      </c>
      <c r="B680" s="23" t="s">
        <v>773</v>
      </c>
      <c r="C680" s="23" t="s">
        <v>2548</v>
      </c>
      <c r="D680" s="3" t="s">
        <v>747</v>
      </c>
      <c r="E680" s="3" t="s">
        <v>2196</v>
      </c>
      <c r="F680" s="3" t="s">
        <v>770</v>
      </c>
      <c r="G680" s="3" t="s">
        <v>769</v>
      </c>
      <c r="H680" s="24" t="s">
        <v>769</v>
      </c>
      <c r="I680" s="64"/>
      <c r="J680" s="25" t="s">
        <v>3165</v>
      </c>
      <c r="K680" s="25" t="s">
        <v>3165</v>
      </c>
      <c r="L680" s="25" t="s">
        <v>3165</v>
      </c>
      <c r="M680" s="25" t="s">
        <v>3165</v>
      </c>
      <c r="N680" s="25" t="s">
        <v>3165</v>
      </c>
      <c r="O680" s="25" t="s">
        <v>3165</v>
      </c>
      <c r="P680" s="25" t="s">
        <v>3165</v>
      </c>
    </row>
    <row r="681" spans="1:16" s="25" customFormat="1" ht="21" customHeight="1" x14ac:dyDescent="0.2">
      <c r="A681" s="22" t="s">
        <v>754</v>
      </c>
      <c r="B681" s="23" t="s">
        <v>773</v>
      </c>
      <c r="C681" s="23" t="s">
        <v>2548</v>
      </c>
      <c r="D681" s="3" t="s">
        <v>747</v>
      </c>
      <c r="E681" s="3" t="s">
        <v>2196</v>
      </c>
      <c r="F681" s="3" t="s">
        <v>770</v>
      </c>
      <c r="G681" s="3" t="s">
        <v>769</v>
      </c>
      <c r="H681" s="24" t="s">
        <v>769</v>
      </c>
      <c r="I681" s="64"/>
      <c r="J681" s="25" t="s">
        <v>3165</v>
      </c>
      <c r="K681" s="25" t="s">
        <v>3165</v>
      </c>
      <c r="L681" s="25" t="s">
        <v>3165</v>
      </c>
      <c r="M681" s="25" t="s">
        <v>3165</v>
      </c>
      <c r="N681" s="25" t="s">
        <v>3165</v>
      </c>
      <c r="O681" s="25" t="s">
        <v>3165</v>
      </c>
      <c r="P681" s="25" t="s">
        <v>3165</v>
      </c>
    </row>
    <row r="682" spans="1:16" s="25" customFormat="1" ht="21" customHeight="1" x14ac:dyDescent="0.2">
      <c r="A682" s="22" t="s">
        <v>755</v>
      </c>
      <c r="B682" s="23" t="s">
        <v>773</v>
      </c>
      <c r="C682" s="23" t="s">
        <v>2548</v>
      </c>
      <c r="D682" s="3" t="s">
        <v>747</v>
      </c>
      <c r="E682" s="3" t="s">
        <v>2196</v>
      </c>
      <c r="F682" s="3" t="s">
        <v>770</v>
      </c>
      <c r="G682" s="3" t="s">
        <v>769</v>
      </c>
      <c r="H682" s="24" t="s">
        <v>769</v>
      </c>
      <c r="I682" s="64"/>
      <c r="J682" s="25" t="s">
        <v>3165</v>
      </c>
      <c r="K682" s="25" t="s">
        <v>3165</v>
      </c>
      <c r="L682" s="25" t="s">
        <v>3165</v>
      </c>
      <c r="M682" s="25" t="s">
        <v>3165</v>
      </c>
      <c r="N682" s="25" t="s">
        <v>3165</v>
      </c>
      <c r="O682" s="25" t="s">
        <v>3165</v>
      </c>
      <c r="P682" s="25" t="s">
        <v>3165</v>
      </c>
    </row>
    <row r="683" spans="1:16" s="25" customFormat="1" ht="21" customHeight="1" x14ac:dyDescent="0.2">
      <c r="A683" s="22" t="s">
        <v>756</v>
      </c>
      <c r="B683" s="23" t="s">
        <v>773</v>
      </c>
      <c r="C683" s="23" t="s">
        <v>2548</v>
      </c>
      <c r="D683" s="3" t="s">
        <v>747</v>
      </c>
      <c r="E683" s="3" t="s">
        <v>2196</v>
      </c>
      <c r="F683" s="3" t="s">
        <v>770</v>
      </c>
      <c r="G683" s="3" t="s">
        <v>769</v>
      </c>
      <c r="H683" s="24">
        <v>0.54756250799999995</v>
      </c>
      <c r="I683" s="64">
        <v>0.5475625078114208</v>
      </c>
      <c r="J683" s="25" t="s">
        <v>3165</v>
      </c>
      <c r="K683" s="25" t="s">
        <v>3165</v>
      </c>
      <c r="L683" s="25" t="s">
        <v>3165</v>
      </c>
      <c r="M683" s="25" t="s">
        <v>3165</v>
      </c>
      <c r="N683" s="25" t="s">
        <v>3165</v>
      </c>
      <c r="O683" s="25" t="s">
        <v>3165</v>
      </c>
      <c r="P683" s="25" t="s">
        <v>3165</v>
      </c>
    </row>
    <row r="684" spans="1:16" s="25" customFormat="1" ht="21" customHeight="1" x14ac:dyDescent="0.2">
      <c r="A684" s="22" t="s">
        <v>757</v>
      </c>
      <c r="B684" s="23" t="s">
        <v>773</v>
      </c>
      <c r="C684" s="23" t="s">
        <v>2548</v>
      </c>
      <c r="D684" s="3" t="s">
        <v>758</v>
      </c>
      <c r="E684" s="3" t="s">
        <v>2197</v>
      </c>
      <c r="F684" s="3" t="s">
        <v>770</v>
      </c>
      <c r="G684" s="3" t="s">
        <v>3125</v>
      </c>
      <c r="H684" s="24">
        <v>0.63628184200000004</v>
      </c>
      <c r="I684" s="64">
        <v>0.63628184200000004</v>
      </c>
      <c r="J684" s="25">
        <v>4.7917646339999997</v>
      </c>
      <c r="K684" s="25">
        <v>5.1757652519999997</v>
      </c>
      <c r="L684" s="25">
        <v>1.4314964910000001</v>
      </c>
      <c r="M684" s="25">
        <v>14.604151901324606</v>
      </c>
      <c r="N684" s="25">
        <v>3.6204934369999999</v>
      </c>
      <c r="O684" s="25">
        <v>3.082925855</v>
      </c>
      <c r="P684" s="25">
        <v>27</v>
      </c>
    </row>
    <row r="685" spans="1:16" s="25" customFormat="1" ht="21" customHeight="1" x14ac:dyDescent="0.2">
      <c r="A685" s="22" t="s">
        <v>760</v>
      </c>
      <c r="B685" s="23" t="s">
        <v>773</v>
      </c>
      <c r="C685" s="23" t="s">
        <v>2548</v>
      </c>
      <c r="D685" s="3" t="s">
        <v>758</v>
      </c>
      <c r="E685" s="3" t="s">
        <v>2197</v>
      </c>
      <c r="F685" s="3" t="s">
        <v>770</v>
      </c>
      <c r="G685" s="3" t="s">
        <v>769</v>
      </c>
      <c r="H685" s="24">
        <v>0.70186269599999995</v>
      </c>
      <c r="I685" s="64">
        <v>0.60248359476872315</v>
      </c>
    </row>
    <row r="686" spans="1:16" s="25" customFormat="1" ht="21" customHeight="1" x14ac:dyDescent="0.2">
      <c r="A686" s="22" t="s">
        <v>761</v>
      </c>
      <c r="B686" s="23" t="s">
        <v>773</v>
      </c>
      <c r="C686" s="23" t="s">
        <v>2548</v>
      </c>
      <c r="D686" s="3" t="s">
        <v>758</v>
      </c>
      <c r="E686" s="3" t="s">
        <v>2197</v>
      </c>
      <c r="F686" s="3" t="s">
        <v>770</v>
      </c>
      <c r="G686" s="3" t="s">
        <v>769</v>
      </c>
      <c r="H686" s="24" t="s">
        <v>769</v>
      </c>
      <c r="I686" s="64" t="s">
        <v>769</v>
      </c>
    </row>
    <row r="687" spans="1:16" s="25" customFormat="1" ht="21" customHeight="1" x14ac:dyDescent="0.2">
      <c r="A687" s="22" t="s">
        <v>762</v>
      </c>
      <c r="B687" s="23" t="s">
        <v>773</v>
      </c>
      <c r="C687" s="23" t="s">
        <v>2548</v>
      </c>
      <c r="D687" s="3" t="s">
        <v>758</v>
      </c>
      <c r="E687" s="3" t="s">
        <v>2197</v>
      </c>
      <c r="F687" s="3" t="s">
        <v>770</v>
      </c>
      <c r="G687" s="3" t="s">
        <v>769</v>
      </c>
      <c r="H687" s="24">
        <v>0.52341486800000003</v>
      </c>
      <c r="I687" s="64">
        <v>0.5234148681865346</v>
      </c>
    </row>
    <row r="688" spans="1:16" s="25" customFormat="1" ht="21" customHeight="1" x14ac:dyDescent="0.2">
      <c r="A688" s="22" t="s">
        <v>763</v>
      </c>
      <c r="B688" s="23" t="s">
        <v>773</v>
      </c>
      <c r="C688" s="23" t="s">
        <v>2548</v>
      </c>
      <c r="D688" s="3" t="s">
        <v>758</v>
      </c>
      <c r="E688" s="3" t="s">
        <v>2197</v>
      </c>
      <c r="F688" s="3" t="s">
        <v>770</v>
      </c>
      <c r="G688" s="3" t="s">
        <v>769</v>
      </c>
      <c r="H688" s="24">
        <v>0.50835872199999999</v>
      </c>
      <c r="I688" s="64">
        <v>0.50835872196589904</v>
      </c>
    </row>
    <row r="689" spans="1:9" s="25" customFormat="1" ht="21" customHeight="1" x14ac:dyDescent="0.2">
      <c r="A689" s="22" t="s">
        <v>764</v>
      </c>
      <c r="B689" s="23" t="s">
        <v>773</v>
      </c>
      <c r="C689" s="23" t="s">
        <v>2548</v>
      </c>
      <c r="D689" s="3" t="s">
        <v>758</v>
      </c>
      <c r="E689" s="3" t="s">
        <v>2197</v>
      </c>
      <c r="F689" s="3" t="s">
        <v>770</v>
      </c>
      <c r="G689" s="3" t="s">
        <v>769</v>
      </c>
      <c r="H689" s="24">
        <v>0.61623100600000003</v>
      </c>
      <c r="I689" s="64">
        <v>0.61623100635828554</v>
      </c>
    </row>
    <row r="690" spans="1:9" s="25" customFormat="1" ht="21" customHeight="1" x14ac:dyDescent="0.2">
      <c r="A690" s="22" t="s">
        <v>765</v>
      </c>
      <c r="B690" s="23" t="s">
        <v>773</v>
      </c>
      <c r="C690" s="23" t="s">
        <v>2548</v>
      </c>
      <c r="D690" s="3" t="s">
        <v>758</v>
      </c>
      <c r="E690" s="3" t="s">
        <v>2197</v>
      </c>
      <c r="F690" s="3" t="s">
        <v>770</v>
      </c>
      <c r="G690" s="3" t="s">
        <v>769</v>
      </c>
      <c r="H690" s="24">
        <v>0.56975911800000001</v>
      </c>
      <c r="I690" s="64">
        <v>0.56975911788666478</v>
      </c>
    </row>
    <row r="691" spans="1:9" s="25" customFormat="1" ht="21" customHeight="1" x14ac:dyDescent="0.2">
      <c r="A691" s="22" t="s">
        <v>766</v>
      </c>
      <c r="B691" s="23" t="s">
        <v>773</v>
      </c>
      <c r="C691" s="23" t="s">
        <v>2548</v>
      </c>
      <c r="D691" s="3" t="s">
        <v>758</v>
      </c>
      <c r="E691" s="3" t="s">
        <v>2197</v>
      </c>
      <c r="F691" s="3" t="s">
        <v>770</v>
      </c>
      <c r="G691" s="3" t="s">
        <v>769</v>
      </c>
      <c r="H691" s="24">
        <v>0.58092487000000004</v>
      </c>
      <c r="I691" s="64">
        <v>0.58092487014664329</v>
      </c>
    </row>
    <row r="692" spans="1:9" s="25" customFormat="1" ht="21" customHeight="1" x14ac:dyDescent="0.2">
      <c r="A692" s="22" t="s">
        <v>767</v>
      </c>
      <c r="B692" s="23" t="s">
        <v>773</v>
      </c>
      <c r="C692" s="23" t="s">
        <v>2548</v>
      </c>
      <c r="D692" s="3" t="s">
        <v>758</v>
      </c>
      <c r="E692" s="3" t="s">
        <v>2197</v>
      </c>
      <c r="F692" s="3" t="s">
        <v>770</v>
      </c>
      <c r="G692" s="3" t="s">
        <v>769</v>
      </c>
      <c r="H692" s="24">
        <v>0.503346187</v>
      </c>
      <c r="I692" s="64">
        <v>0.5033461873033872</v>
      </c>
    </row>
    <row r="693" spans="1:9" s="25" customFormat="1" ht="21" customHeight="1" x14ac:dyDescent="0.2">
      <c r="A693" s="22" t="s">
        <v>768</v>
      </c>
      <c r="B693" s="23" t="s">
        <v>773</v>
      </c>
      <c r="C693" s="23" t="s">
        <v>2548</v>
      </c>
      <c r="D693" s="3" t="s">
        <v>758</v>
      </c>
      <c r="E693" s="3" t="s">
        <v>2197</v>
      </c>
      <c r="F693" s="3" t="s">
        <v>770</v>
      </c>
      <c r="G693" s="3" t="s">
        <v>769</v>
      </c>
      <c r="H693" s="24" t="s">
        <v>769</v>
      </c>
      <c r="I693" s="64" t="s">
        <v>769</v>
      </c>
    </row>
    <row r="694" spans="1:9" s="25" customFormat="1" ht="21" customHeight="1" x14ac:dyDescent="0.2">
      <c r="A694" s="22" t="s">
        <v>1146</v>
      </c>
      <c r="B694" s="23" t="s">
        <v>773</v>
      </c>
      <c r="C694" s="23" t="s">
        <v>2548</v>
      </c>
      <c r="D694" s="3" t="s">
        <v>2129</v>
      </c>
      <c r="E694" s="3" t="s">
        <v>2</v>
      </c>
      <c r="F694" s="3" t="s">
        <v>771</v>
      </c>
      <c r="G694" s="3" t="s">
        <v>769</v>
      </c>
      <c r="H694" s="24">
        <v>0.78259588844980676</v>
      </c>
      <c r="I694" s="65">
        <v>0.56519177689961364</v>
      </c>
    </row>
    <row r="695" spans="1:9" s="25" customFormat="1" ht="21" customHeight="1" x14ac:dyDescent="0.2">
      <c r="A695" s="22" t="s">
        <v>1147</v>
      </c>
      <c r="B695" s="23" t="s">
        <v>773</v>
      </c>
      <c r="C695" s="23" t="s">
        <v>2548</v>
      </c>
      <c r="D695" s="3" t="s">
        <v>2129</v>
      </c>
      <c r="E695" s="3" t="s">
        <v>2</v>
      </c>
      <c r="F695" s="3" t="s">
        <v>771</v>
      </c>
      <c r="G695" s="3" t="s">
        <v>769</v>
      </c>
      <c r="H695" s="24">
        <v>0.89123061345008625</v>
      </c>
      <c r="I695" s="65">
        <v>0.78246122690017239</v>
      </c>
    </row>
    <row r="696" spans="1:9" s="25" customFormat="1" ht="21" customHeight="1" x14ac:dyDescent="0.2">
      <c r="A696" s="22" t="s">
        <v>1148</v>
      </c>
      <c r="B696" s="23" t="s">
        <v>773</v>
      </c>
      <c r="C696" s="23" t="s">
        <v>2548</v>
      </c>
      <c r="D696" s="3" t="s">
        <v>2129</v>
      </c>
      <c r="E696" s="3" t="s">
        <v>2</v>
      </c>
      <c r="F696" s="3" t="s">
        <v>771</v>
      </c>
      <c r="G696" s="3" t="s">
        <v>769</v>
      </c>
      <c r="H696" s="24">
        <v>0.72588075194521662</v>
      </c>
      <c r="I696" s="65">
        <v>0.63450766926028879</v>
      </c>
    </row>
    <row r="697" spans="1:9" s="25" customFormat="1" ht="21" customHeight="1" x14ac:dyDescent="0.2">
      <c r="A697" s="22" t="s">
        <v>1149</v>
      </c>
      <c r="B697" s="23" t="s">
        <v>773</v>
      </c>
      <c r="C697" s="23" t="s">
        <v>2548</v>
      </c>
      <c r="D697" s="3" t="s">
        <v>2129</v>
      </c>
      <c r="E697" s="3" t="s">
        <v>2</v>
      </c>
      <c r="F697" s="3" t="s">
        <v>771</v>
      </c>
      <c r="G697" s="3" t="s">
        <v>769</v>
      </c>
      <c r="H697" s="24">
        <v>0.87860361271443899</v>
      </c>
      <c r="I697" s="65">
        <v>0.75720722542887786</v>
      </c>
    </row>
    <row r="698" spans="1:9" s="25" customFormat="1" ht="21" customHeight="1" x14ac:dyDescent="0.2">
      <c r="A698" s="22" t="s">
        <v>1150</v>
      </c>
      <c r="B698" s="23" t="s">
        <v>773</v>
      </c>
      <c r="C698" s="23" t="s">
        <v>2548</v>
      </c>
      <c r="D698" s="3" t="s">
        <v>2129</v>
      </c>
      <c r="E698" s="3" t="s">
        <v>2</v>
      </c>
      <c r="F698" s="3" t="s">
        <v>771</v>
      </c>
      <c r="G698" s="3" t="s">
        <v>769</v>
      </c>
      <c r="H698" s="24">
        <v>0.84609170627377006</v>
      </c>
      <c r="I698" s="65">
        <v>0.69218341254754023</v>
      </c>
    </row>
    <row r="699" spans="1:9" s="25" customFormat="1" ht="21" customHeight="1" x14ac:dyDescent="0.2">
      <c r="A699" s="22" t="s">
        <v>1151</v>
      </c>
      <c r="B699" s="23" t="s">
        <v>773</v>
      </c>
      <c r="C699" s="23" t="s">
        <v>2548</v>
      </c>
      <c r="D699" s="3" t="s">
        <v>2129</v>
      </c>
      <c r="E699" s="3" t="s">
        <v>2</v>
      </c>
      <c r="F699" s="3" t="s">
        <v>771</v>
      </c>
      <c r="G699" s="3" t="s">
        <v>769</v>
      </c>
      <c r="H699" s="24">
        <v>0.90168618713090176</v>
      </c>
      <c r="I699" s="65">
        <v>0.80337237426180352</v>
      </c>
    </row>
    <row r="700" spans="1:9" s="25" customFormat="1" ht="21" customHeight="1" x14ac:dyDescent="0.2">
      <c r="A700" s="22" t="s">
        <v>1152</v>
      </c>
      <c r="B700" s="23" t="s">
        <v>773</v>
      </c>
      <c r="C700" s="23" t="s">
        <v>2548</v>
      </c>
      <c r="D700" s="3" t="s">
        <v>2129</v>
      </c>
      <c r="E700" s="3" t="s">
        <v>2</v>
      </c>
      <c r="F700" s="3" t="s">
        <v>771</v>
      </c>
      <c r="G700" s="3" t="s">
        <v>769</v>
      </c>
      <c r="H700" s="24">
        <v>1</v>
      </c>
      <c r="I700" s="65">
        <v>1</v>
      </c>
    </row>
    <row r="701" spans="1:9" s="25" customFormat="1" ht="21" customHeight="1" x14ac:dyDescent="0.2">
      <c r="A701" s="22" t="s">
        <v>1153</v>
      </c>
      <c r="B701" s="23" t="s">
        <v>773</v>
      </c>
      <c r="C701" s="23" t="s">
        <v>2548</v>
      </c>
      <c r="D701" s="3" t="s">
        <v>2129</v>
      </c>
      <c r="E701" s="3" t="s">
        <v>2</v>
      </c>
      <c r="F701" s="3" t="s">
        <v>771</v>
      </c>
      <c r="G701" s="3" t="s">
        <v>769</v>
      </c>
      <c r="H701" s="24">
        <v>0.66852586369352851</v>
      </c>
      <c r="I701" s="65">
        <v>0.55803448492470464</v>
      </c>
    </row>
    <row r="702" spans="1:9" s="25" customFormat="1" ht="21" customHeight="1" x14ac:dyDescent="0.2">
      <c r="A702" s="22" t="s">
        <v>1154</v>
      </c>
      <c r="B702" s="23" t="s">
        <v>773</v>
      </c>
      <c r="C702" s="23" t="s">
        <v>2548</v>
      </c>
      <c r="D702" s="3" t="s">
        <v>2129</v>
      </c>
      <c r="E702" s="3" t="s">
        <v>2</v>
      </c>
      <c r="F702" s="3" t="s">
        <v>771</v>
      </c>
      <c r="G702" s="3" t="s">
        <v>769</v>
      </c>
      <c r="H702" s="24">
        <v>1</v>
      </c>
      <c r="I702" s="65">
        <v>1</v>
      </c>
    </row>
    <row r="703" spans="1:9" s="25" customFormat="1" ht="21" customHeight="1" x14ac:dyDescent="0.2">
      <c r="A703" s="22" t="s">
        <v>1155</v>
      </c>
      <c r="B703" s="23" t="s">
        <v>773</v>
      </c>
      <c r="C703" s="23" t="s">
        <v>2548</v>
      </c>
      <c r="D703" s="3" t="s">
        <v>2129</v>
      </c>
      <c r="E703" s="3" t="s">
        <v>2</v>
      </c>
      <c r="F703" s="3" t="s">
        <v>771</v>
      </c>
      <c r="G703" s="3" t="s">
        <v>769</v>
      </c>
      <c r="H703" s="24">
        <v>0.63648992579988761</v>
      </c>
      <c r="I703" s="65">
        <v>0.63648992579988761</v>
      </c>
    </row>
    <row r="704" spans="1:9" s="25" customFormat="1" ht="21" customHeight="1" x14ac:dyDescent="0.2">
      <c r="A704" s="22" t="s">
        <v>1156</v>
      </c>
      <c r="B704" s="23" t="s">
        <v>773</v>
      </c>
      <c r="C704" s="23" t="s">
        <v>2548</v>
      </c>
      <c r="D704" s="3" t="s">
        <v>2129</v>
      </c>
      <c r="E704" s="3" t="s">
        <v>2</v>
      </c>
      <c r="F704" s="3" t="s">
        <v>771</v>
      </c>
      <c r="G704" s="3" t="s">
        <v>769</v>
      </c>
      <c r="H704" s="24">
        <v>0.54024808597890339</v>
      </c>
      <c r="I704" s="65">
        <v>0.54024808597890339</v>
      </c>
    </row>
    <row r="705" spans="1:9" s="25" customFormat="1" ht="21" customHeight="1" x14ac:dyDescent="0.2">
      <c r="A705" s="22" t="s">
        <v>1157</v>
      </c>
      <c r="B705" s="23" t="s">
        <v>773</v>
      </c>
      <c r="C705" s="23" t="s">
        <v>2548</v>
      </c>
      <c r="D705" s="3" t="s">
        <v>2129</v>
      </c>
      <c r="E705" s="3" t="s">
        <v>2</v>
      </c>
      <c r="F705" s="3" t="s">
        <v>771</v>
      </c>
      <c r="G705" s="3" t="s">
        <v>769</v>
      </c>
      <c r="H705" s="24">
        <v>0.67861299163577382</v>
      </c>
      <c r="I705" s="65">
        <v>0.67861299163577382</v>
      </c>
    </row>
    <row r="706" spans="1:9" s="25" customFormat="1" ht="21" customHeight="1" x14ac:dyDescent="0.2">
      <c r="A706" s="22" t="s">
        <v>1158</v>
      </c>
      <c r="B706" s="23" t="s">
        <v>773</v>
      </c>
      <c r="C706" s="23" t="s">
        <v>2548</v>
      </c>
      <c r="D706" s="3" t="s">
        <v>2130</v>
      </c>
      <c r="E706" s="3" t="s">
        <v>13</v>
      </c>
      <c r="F706" s="3" t="s">
        <v>771</v>
      </c>
      <c r="G706" s="3" t="s">
        <v>769</v>
      </c>
      <c r="H706" s="24">
        <v>0.74089174788270939</v>
      </c>
      <c r="I706" s="65">
        <v>0.65452233051027919</v>
      </c>
    </row>
    <row r="707" spans="1:9" s="25" customFormat="1" ht="21" customHeight="1" x14ac:dyDescent="0.2">
      <c r="A707" s="22" t="s">
        <v>1159</v>
      </c>
      <c r="B707" s="23" t="s">
        <v>773</v>
      </c>
      <c r="C707" s="23" t="s">
        <v>2548</v>
      </c>
      <c r="D707" s="3" t="s">
        <v>2130</v>
      </c>
      <c r="E707" s="3" t="s">
        <v>13</v>
      </c>
      <c r="F707" s="3" t="s">
        <v>771</v>
      </c>
      <c r="G707" s="3" t="s">
        <v>769</v>
      </c>
      <c r="H707" s="24">
        <v>0.87368182444552245</v>
      </c>
      <c r="I707" s="65">
        <v>0.7473636488910449</v>
      </c>
    </row>
    <row r="708" spans="1:9" s="25" customFormat="1" ht="21" customHeight="1" x14ac:dyDescent="0.2">
      <c r="A708" s="22" t="s">
        <v>1160</v>
      </c>
      <c r="B708" s="23" t="s">
        <v>773</v>
      </c>
      <c r="C708" s="23" t="s">
        <v>2548</v>
      </c>
      <c r="D708" s="3" t="s">
        <v>2130</v>
      </c>
      <c r="E708" s="3" t="s">
        <v>13</v>
      </c>
      <c r="F708" s="3" t="s">
        <v>771</v>
      </c>
      <c r="G708" s="3" t="s">
        <v>769</v>
      </c>
      <c r="H708" s="24">
        <v>0.82014982905319189</v>
      </c>
      <c r="I708" s="65">
        <v>0.64029965810638367</v>
      </c>
    </row>
    <row r="709" spans="1:9" s="25" customFormat="1" ht="21" customHeight="1" x14ac:dyDescent="0.2">
      <c r="A709" s="22" t="s">
        <v>1161</v>
      </c>
      <c r="B709" s="23" t="s">
        <v>773</v>
      </c>
      <c r="C709" s="23" t="s">
        <v>2548</v>
      </c>
      <c r="D709" s="3" t="s">
        <v>2130</v>
      </c>
      <c r="E709" s="3" t="s">
        <v>13</v>
      </c>
      <c r="F709" s="3" t="s">
        <v>771</v>
      </c>
      <c r="G709" s="3" t="s">
        <v>769</v>
      </c>
      <c r="H709" s="24">
        <v>0.80895428572790018</v>
      </c>
      <c r="I709" s="65">
        <v>0.61790857145580025</v>
      </c>
    </row>
    <row r="710" spans="1:9" s="25" customFormat="1" ht="21" customHeight="1" x14ac:dyDescent="0.2">
      <c r="A710" s="22" t="s">
        <v>1162</v>
      </c>
      <c r="B710" s="23" t="s">
        <v>773</v>
      </c>
      <c r="C710" s="23" t="s">
        <v>2548</v>
      </c>
      <c r="D710" s="3" t="s">
        <v>2130</v>
      </c>
      <c r="E710" s="3" t="s">
        <v>13</v>
      </c>
      <c r="F710" s="3" t="s">
        <v>771</v>
      </c>
      <c r="G710" s="3" t="s">
        <v>769</v>
      </c>
      <c r="H710" s="24">
        <v>0.80054937960095451</v>
      </c>
      <c r="I710" s="65">
        <v>0.60109875920190903</v>
      </c>
    </row>
    <row r="711" spans="1:9" s="25" customFormat="1" ht="21" customHeight="1" x14ac:dyDescent="0.2">
      <c r="A711" s="22" t="s">
        <v>1163</v>
      </c>
      <c r="B711" s="23" t="s">
        <v>773</v>
      </c>
      <c r="C711" s="23" t="s">
        <v>2548</v>
      </c>
      <c r="D711" s="3" t="s">
        <v>2130</v>
      </c>
      <c r="E711" s="3" t="s">
        <v>13</v>
      </c>
      <c r="F711" s="3" t="s">
        <v>771</v>
      </c>
      <c r="G711" s="3" t="s">
        <v>769</v>
      </c>
      <c r="H711" s="24">
        <v>0.49169822559740545</v>
      </c>
      <c r="I711" s="65">
        <v>0.49169822559740545</v>
      </c>
    </row>
    <row r="712" spans="1:9" s="25" customFormat="1" ht="21" customHeight="1" x14ac:dyDescent="0.2">
      <c r="A712" s="22" t="s">
        <v>1164</v>
      </c>
      <c r="B712" s="23" t="s">
        <v>773</v>
      </c>
      <c r="C712" s="23" t="s">
        <v>2548</v>
      </c>
      <c r="D712" s="3" t="s">
        <v>2130</v>
      </c>
      <c r="E712" s="3" t="s">
        <v>13</v>
      </c>
      <c r="F712" s="3" t="s">
        <v>771</v>
      </c>
      <c r="G712" s="3" t="s">
        <v>769</v>
      </c>
      <c r="H712" s="24">
        <v>0.62182377795292021</v>
      </c>
      <c r="I712" s="65">
        <v>0.62182377795292021</v>
      </c>
    </row>
    <row r="713" spans="1:9" s="25" customFormat="1" ht="21" customHeight="1" x14ac:dyDescent="0.2">
      <c r="A713" s="22" t="s">
        <v>1165</v>
      </c>
      <c r="B713" s="23" t="s">
        <v>773</v>
      </c>
      <c r="C713" s="23" t="s">
        <v>2548</v>
      </c>
      <c r="D713" s="3" t="s">
        <v>2131</v>
      </c>
      <c r="E713" s="3" t="s">
        <v>24</v>
      </c>
      <c r="F713" s="3" t="s">
        <v>771</v>
      </c>
      <c r="G713" s="3" t="s">
        <v>769</v>
      </c>
      <c r="H713" s="24">
        <v>0.94676700162383232</v>
      </c>
      <c r="I713" s="65">
        <v>0.89353400324766452</v>
      </c>
    </row>
    <row r="714" spans="1:9" s="25" customFormat="1" ht="21" customHeight="1" x14ac:dyDescent="0.2">
      <c r="A714" s="22" t="s">
        <v>1166</v>
      </c>
      <c r="B714" s="23" t="s">
        <v>773</v>
      </c>
      <c r="C714" s="23" t="s">
        <v>2548</v>
      </c>
      <c r="D714" s="3" t="s">
        <v>2131</v>
      </c>
      <c r="E714" s="3" t="s">
        <v>24</v>
      </c>
      <c r="F714" s="3" t="s">
        <v>771</v>
      </c>
      <c r="G714" s="3" t="s">
        <v>769</v>
      </c>
      <c r="H714" s="24">
        <v>0.92920102199895993</v>
      </c>
      <c r="I714" s="65">
        <v>0.85840204399791997</v>
      </c>
    </row>
    <row r="715" spans="1:9" s="25" customFormat="1" ht="21" customHeight="1" x14ac:dyDescent="0.2">
      <c r="A715" s="22" t="s">
        <v>1167</v>
      </c>
      <c r="B715" s="23" t="s">
        <v>773</v>
      </c>
      <c r="C715" s="23" t="s">
        <v>2548</v>
      </c>
      <c r="D715" s="3" t="s">
        <v>2131</v>
      </c>
      <c r="E715" s="3" t="s">
        <v>24</v>
      </c>
      <c r="F715" s="3" t="s">
        <v>771</v>
      </c>
      <c r="G715" s="3" t="s">
        <v>769</v>
      </c>
      <c r="H715" s="24">
        <v>0.87150221505976466</v>
      </c>
      <c r="I715" s="65">
        <v>0.74300443011952921</v>
      </c>
    </row>
    <row r="716" spans="1:9" s="25" customFormat="1" ht="21" customHeight="1" x14ac:dyDescent="0.2">
      <c r="A716" s="22" t="s">
        <v>1168</v>
      </c>
      <c r="B716" s="23" t="s">
        <v>773</v>
      </c>
      <c r="C716" s="23" t="s">
        <v>2548</v>
      </c>
      <c r="D716" s="3" t="s">
        <v>2131</v>
      </c>
      <c r="E716" s="3" t="s">
        <v>24</v>
      </c>
      <c r="F716" s="3" t="s">
        <v>771</v>
      </c>
      <c r="G716" s="3" t="s">
        <v>769</v>
      </c>
      <c r="H716" s="24">
        <v>1</v>
      </c>
      <c r="I716" s="65">
        <v>1</v>
      </c>
    </row>
    <row r="717" spans="1:9" s="25" customFormat="1" ht="21" customHeight="1" x14ac:dyDescent="0.2">
      <c r="A717" s="22" t="s">
        <v>1169</v>
      </c>
      <c r="B717" s="23" t="s">
        <v>773</v>
      </c>
      <c r="C717" s="23" t="s">
        <v>2548</v>
      </c>
      <c r="D717" s="3" t="s">
        <v>2131</v>
      </c>
      <c r="E717" s="3" t="s">
        <v>24</v>
      </c>
      <c r="F717" s="3" t="s">
        <v>771</v>
      </c>
      <c r="G717" s="3" t="s">
        <v>769</v>
      </c>
      <c r="H717" s="24">
        <v>1</v>
      </c>
      <c r="I717" s="65">
        <v>1</v>
      </c>
    </row>
    <row r="718" spans="1:9" s="25" customFormat="1" ht="21" customHeight="1" x14ac:dyDescent="0.2">
      <c r="A718" s="22" t="s">
        <v>1170</v>
      </c>
      <c r="B718" s="23" t="s">
        <v>773</v>
      </c>
      <c r="C718" s="23" t="s">
        <v>2548</v>
      </c>
      <c r="D718" s="3" t="s">
        <v>2131</v>
      </c>
      <c r="E718" s="3" t="s">
        <v>24</v>
      </c>
      <c r="F718" s="3" t="s">
        <v>771</v>
      </c>
      <c r="G718" s="3" t="s">
        <v>769</v>
      </c>
      <c r="H718" s="24">
        <v>1</v>
      </c>
      <c r="I718" s="65">
        <v>1</v>
      </c>
    </row>
    <row r="719" spans="1:9" s="25" customFormat="1" ht="21" customHeight="1" x14ac:dyDescent="0.2">
      <c r="A719" s="22" t="s">
        <v>1171</v>
      </c>
      <c r="B719" s="23" t="s">
        <v>773</v>
      </c>
      <c r="C719" s="23" t="s">
        <v>2548</v>
      </c>
      <c r="D719" s="3" t="s">
        <v>2131</v>
      </c>
      <c r="E719" s="3" t="s">
        <v>24</v>
      </c>
      <c r="F719" s="3" t="s">
        <v>771</v>
      </c>
      <c r="G719" s="3" t="s">
        <v>769</v>
      </c>
      <c r="H719" s="24">
        <v>0.88898026833870114</v>
      </c>
      <c r="I719" s="65">
        <v>0.77796053667740228</v>
      </c>
    </row>
    <row r="720" spans="1:9" s="25" customFormat="1" ht="21" customHeight="1" x14ac:dyDescent="0.2">
      <c r="A720" s="22" t="s">
        <v>1172</v>
      </c>
      <c r="B720" s="23" t="s">
        <v>773</v>
      </c>
      <c r="C720" s="23" t="s">
        <v>2548</v>
      </c>
      <c r="D720" s="3" t="s">
        <v>2131</v>
      </c>
      <c r="E720" s="3" t="s">
        <v>24</v>
      </c>
      <c r="F720" s="3" t="s">
        <v>771</v>
      </c>
      <c r="G720" s="3" t="s">
        <v>769</v>
      </c>
      <c r="H720" s="24">
        <v>1</v>
      </c>
      <c r="I720" s="65">
        <v>1</v>
      </c>
    </row>
    <row r="721" spans="1:9" s="25" customFormat="1" ht="21" customHeight="1" x14ac:dyDescent="0.2">
      <c r="A721" s="22" t="s">
        <v>1173</v>
      </c>
      <c r="B721" s="23" t="s">
        <v>773</v>
      </c>
      <c r="C721" s="23" t="s">
        <v>2548</v>
      </c>
      <c r="D721" s="3" t="s">
        <v>2131</v>
      </c>
      <c r="E721" s="3" t="s">
        <v>24</v>
      </c>
      <c r="F721" s="3" t="s">
        <v>771</v>
      </c>
      <c r="G721" s="3" t="s">
        <v>769</v>
      </c>
      <c r="H721" s="24">
        <v>1</v>
      </c>
      <c r="I721" s="65">
        <v>1</v>
      </c>
    </row>
    <row r="722" spans="1:9" s="25" customFormat="1" ht="21" customHeight="1" x14ac:dyDescent="0.2">
      <c r="A722" s="22" t="s">
        <v>1174</v>
      </c>
      <c r="B722" s="23" t="s">
        <v>773</v>
      </c>
      <c r="C722" s="23" t="s">
        <v>2548</v>
      </c>
      <c r="D722" s="3" t="s">
        <v>2131</v>
      </c>
      <c r="E722" s="3" t="s">
        <v>24</v>
      </c>
      <c r="F722" s="3" t="s">
        <v>771</v>
      </c>
      <c r="G722" s="3" t="s">
        <v>769</v>
      </c>
      <c r="H722" s="24">
        <v>0.85985728484029478</v>
      </c>
      <c r="I722" s="65">
        <v>0.71971456968058967</v>
      </c>
    </row>
    <row r="723" spans="1:9" s="25" customFormat="1" ht="21" customHeight="1" x14ac:dyDescent="0.2">
      <c r="A723" s="22" t="s">
        <v>1175</v>
      </c>
      <c r="B723" s="23" t="s">
        <v>773</v>
      </c>
      <c r="C723" s="23" t="s">
        <v>2548</v>
      </c>
      <c r="D723" s="3" t="s">
        <v>2132</v>
      </c>
      <c r="E723" s="3" t="s">
        <v>35</v>
      </c>
      <c r="F723" s="3" t="s">
        <v>771</v>
      </c>
      <c r="G723" s="3" t="s">
        <v>769</v>
      </c>
      <c r="H723" s="24">
        <v>0.60022228940806255</v>
      </c>
      <c r="I723" s="65">
        <v>0.60022228940806255</v>
      </c>
    </row>
    <row r="724" spans="1:9" s="25" customFormat="1" ht="21" customHeight="1" x14ac:dyDescent="0.2">
      <c r="A724" s="22" t="s">
        <v>1176</v>
      </c>
      <c r="B724" s="23" t="s">
        <v>773</v>
      </c>
      <c r="C724" s="23" t="s">
        <v>2548</v>
      </c>
      <c r="D724" s="3" t="s">
        <v>2132</v>
      </c>
      <c r="E724" s="3" t="s">
        <v>35</v>
      </c>
      <c r="F724" s="3" t="s">
        <v>771</v>
      </c>
      <c r="G724" s="3" t="s">
        <v>769</v>
      </c>
      <c r="H724" s="24">
        <v>0.75164273649218449</v>
      </c>
      <c r="I724" s="65">
        <v>0.66885698198957932</v>
      </c>
    </row>
    <row r="725" spans="1:9" s="25" customFormat="1" ht="21" customHeight="1" x14ac:dyDescent="0.2">
      <c r="A725" s="22" t="s">
        <v>1177</v>
      </c>
      <c r="B725" s="23" t="s">
        <v>773</v>
      </c>
      <c r="C725" s="23" t="s">
        <v>2548</v>
      </c>
      <c r="D725" s="3" t="s">
        <v>2132</v>
      </c>
      <c r="E725" s="3" t="s">
        <v>35</v>
      </c>
      <c r="F725" s="3" t="s">
        <v>771</v>
      </c>
      <c r="G725" s="3" t="s">
        <v>769</v>
      </c>
      <c r="H725" s="24">
        <v>0.80017506050131915</v>
      </c>
      <c r="I725" s="65">
        <v>0.60035012100263829</v>
      </c>
    </row>
    <row r="726" spans="1:9" s="25" customFormat="1" ht="21" customHeight="1" x14ac:dyDescent="0.2">
      <c r="A726" s="22" t="s">
        <v>1178</v>
      </c>
      <c r="B726" s="23" t="s">
        <v>773</v>
      </c>
      <c r="C726" s="23" t="s">
        <v>2548</v>
      </c>
      <c r="D726" s="3" t="s">
        <v>2132</v>
      </c>
      <c r="E726" s="3" t="s">
        <v>35</v>
      </c>
      <c r="F726" s="3" t="s">
        <v>771</v>
      </c>
      <c r="G726" s="3" t="s">
        <v>769</v>
      </c>
      <c r="H726" s="24">
        <v>0.85527101592816224</v>
      </c>
      <c r="I726" s="65">
        <v>0.71054203185632447</v>
      </c>
    </row>
    <row r="727" spans="1:9" s="25" customFormat="1" ht="21" customHeight="1" x14ac:dyDescent="0.2">
      <c r="A727" s="22" t="s">
        <v>1179</v>
      </c>
      <c r="B727" s="23" t="s">
        <v>773</v>
      </c>
      <c r="C727" s="23" t="s">
        <v>2548</v>
      </c>
      <c r="D727" s="3" t="s">
        <v>2132</v>
      </c>
      <c r="E727" s="3" t="s">
        <v>35</v>
      </c>
      <c r="F727" s="3" t="s">
        <v>771</v>
      </c>
      <c r="G727" s="3" t="s">
        <v>769</v>
      </c>
      <c r="H727" s="24">
        <v>0.89967676415863507</v>
      </c>
      <c r="I727" s="65">
        <v>0.79935352831727013</v>
      </c>
    </row>
    <row r="728" spans="1:9" s="25" customFormat="1" ht="21" customHeight="1" x14ac:dyDescent="0.2">
      <c r="A728" s="22" t="s">
        <v>1180</v>
      </c>
      <c r="B728" s="23" t="s">
        <v>773</v>
      </c>
      <c r="C728" s="23" t="s">
        <v>2548</v>
      </c>
      <c r="D728" s="3" t="s">
        <v>2132</v>
      </c>
      <c r="E728" s="3" t="s">
        <v>35</v>
      </c>
      <c r="F728" s="3" t="s">
        <v>771</v>
      </c>
      <c r="G728" s="3" t="s">
        <v>769</v>
      </c>
      <c r="H728" s="24">
        <v>0.85061625272716124</v>
      </c>
      <c r="I728" s="65">
        <v>0.70123250545432259</v>
      </c>
    </row>
    <row r="729" spans="1:9" s="25" customFormat="1" ht="21" customHeight="1" x14ac:dyDescent="0.2">
      <c r="A729" s="22" t="s">
        <v>1181</v>
      </c>
      <c r="B729" s="23" t="s">
        <v>773</v>
      </c>
      <c r="C729" s="23" t="s">
        <v>2548</v>
      </c>
      <c r="D729" s="3" t="s">
        <v>2132</v>
      </c>
      <c r="E729" s="3" t="s">
        <v>35</v>
      </c>
      <c r="F729" s="3" t="s">
        <v>771</v>
      </c>
      <c r="G729" s="3" t="s">
        <v>769</v>
      </c>
      <c r="H729" s="24">
        <v>0.59977524093159951</v>
      </c>
      <c r="I729" s="65">
        <v>0.59977524093159951</v>
      </c>
    </row>
    <row r="730" spans="1:9" s="25" customFormat="1" ht="21" customHeight="1" x14ac:dyDescent="0.2">
      <c r="A730" s="22" t="s">
        <v>1182</v>
      </c>
      <c r="B730" s="23" t="s">
        <v>773</v>
      </c>
      <c r="C730" s="23" t="s">
        <v>2548</v>
      </c>
      <c r="D730" s="3" t="s">
        <v>2132</v>
      </c>
      <c r="E730" s="3" t="s">
        <v>35</v>
      </c>
      <c r="F730" s="3" t="s">
        <v>771</v>
      </c>
      <c r="G730" s="3" t="s">
        <v>769</v>
      </c>
      <c r="H730" s="24">
        <v>0.85862503900293219</v>
      </c>
      <c r="I730" s="65">
        <v>0.71725007800586438</v>
      </c>
    </row>
    <row r="731" spans="1:9" s="25" customFormat="1" ht="21" customHeight="1" x14ac:dyDescent="0.2">
      <c r="A731" s="22" t="s">
        <v>1183</v>
      </c>
      <c r="B731" s="23" t="s">
        <v>773</v>
      </c>
      <c r="C731" s="23" t="s">
        <v>2548</v>
      </c>
      <c r="D731" s="3" t="s">
        <v>2132</v>
      </c>
      <c r="E731" s="3" t="s">
        <v>35</v>
      </c>
      <c r="F731" s="3" t="s">
        <v>771</v>
      </c>
      <c r="G731" s="3" t="s">
        <v>769</v>
      </c>
      <c r="H731" s="24">
        <v>0.79975238255680892</v>
      </c>
      <c r="I731" s="65">
        <v>0.73300317674241189</v>
      </c>
    </row>
    <row r="732" spans="1:9" s="25" customFormat="1" ht="21" customHeight="1" x14ac:dyDescent="0.2">
      <c r="A732" s="22" t="s">
        <v>1184</v>
      </c>
      <c r="B732" s="23" t="s">
        <v>773</v>
      </c>
      <c r="C732" s="23" t="s">
        <v>2548</v>
      </c>
      <c r="D732" s="3" t="s">
        <v>2132</v>
      </c>
      <c r="E732" s="3" t="s">
        <v>35</v>
      </c>
      <c r="F732" s="3" t="s">
        <v>771</v>
      </c>
      <c r="G732" s="3" t="s">
        <v>769</v>
      </c>
      <c r="H732" s="24">
        <v>0.72435636998538844</v>
      </c>
      <c r="I732" s="65">
        <v>0.63247515998051795</v>
      </c>
    </row>
    <row r="733" spans="1:9" s="25" customFormat="1" ht="21" customHeight="1" x14ac:dyDescent="0.2">
      <c r="A733" s="22" t="s">
        <v>1185</v>
      </c>
      <c r="B733" s="23" t="s">
        <v>773</v>
      </c>
      <c r="C733" s="23" t="s">
        <v>2548</v>
      </c>
      <c r="D733" s="3" t="s">
        <v>2132</v>
      </c>
      <c r="E733" s="3" t="s">
        <v>35</v>
      </c>
      <c r="F733" s="3" t="s">
        <v>771</v>
      </c>
      <c r="G733" s="3" t="s">
        <v>769</v>
      </c>
      <c r="H733" s="24">
        <v>0.93101620686624287</v>
      </c>
      <c r="I733" s="65">
        <v>0.86203241373248563</v>
      </c>
    </row>
    <row r="734" spans="1:9" s="25" customFormat="1" ht="21" customHeight="1" x14ac:dyDescent="0.2">
      <c r="A734" s="22" t="s">
        <v>1186</v>
      </c>
      <c r="B734" s="23" t="s">
        <v>773</v>
      </c>
      <c r="C734" s="23" t="s">
        <v>2548</v>
      </c>
      <c r="D734" s="3" t="s">
        <v>2132</v>
      </c>
      <c r="E734" s="3" t="s">
        <v>35</v>
      </c>
      <c r="F734" s="3" t="s">
        <v>771</v>
      </c>
      <c r="G734" s="3" t="s">
        <v>769</v>
      </c>
      <c r="H734" s="24">
        <v>0.74594455701544693</v>
      </c>
      <c r="I734" s="65">
        <v>0.74594455701544693</v>
      </c>
    </row>
    <row r="735" spans="1:9" s="25" customFormat="1" ht="21" customHeight="1" x14ac:dyDescent="0.2">
      <c r="A735" s="22" t="s">
        <v>1187</v>
      </c>
      <c r="B735" s="23" t="s">
        <v>773</v>
      </c>
      <c r="C735" s="23" t="s">
        <v>2548</v>
      </c>
      <c r="D735" s="3" t="s">
        <v>2133</v>
      </c>
      <c r="E735" s="3" t="s">
        <v>46</v>
      </c>
      <c r="F735" s="3" t="s">
        <v>771</v>
      </c>
      <c r="G735" s="3" t="s">
        <v>769</v>
      </c>
      <c r="H735" s="24">
        <v>0.63696460722224091</v>
      </c>
      <c r="I735" s="65">
        <v>0.63696460722224091</v>
      </c>
    </row>
    <row r="736" spans="1:9" s="25" customFormat="1" ht="21" customHeight="1" x14ac:dyDescent="0.2">
      <c r="A736" s="22" t="s">
        <v>1188</v>
      </c>
      <c r="B736" s="23" t="s">
        <v>773</v>
      </c>
      <c r="C736" s="23" t="s">
        <v>2548</v>
      </c>
      <c r="D736" s="3" t="s">
        <v>2133</v>
      </c>
      <c r="E736" s="3" t="s">
        <v>46</v>
      </c>
      <c r="F736" s="3" t="s">
        <v>771</v>
      </c>
      <c r="G736" s="3" t="s">
        <v>769</v>
      </c>
      <c r="H736" s="24">
        <v>0.82536456106685208</v>
      </c>
      <c r="I736" s="65">
        <v>0.65072912213370426</v>
      </c>
    </row>
    <row r="737" spans="1:9" s="25" customFormat="1" ht="21" customHeight="1" x14ac:dyDescent="0.2">
      <c r="A737" s="22" t="s">
        <v>1189</v>
      </c>
      <c r="B737" s="23" t="s">
        <v>773</v>
      </c>
      <c r="C737" s="23" t="s">
        <v>2548</v>
      </c>
      <c r="D737" s="3" t="s">
        <v>2133</v>
      </c>
      <c r="E737" s="3" t="s">
        <v>46</v>
      </c>
      <c r="F737" s="3" t="s">
        <v>771</v>
      </c>
      <c r="G737" s="3" t="s">
        <v>769</v>
      </c>
      <c r="H737" s="24">
        <v>0.65391779384375281</v>
      </c>
      <c r="I737" s="65">
        <v>0.53855705845833712</v>
      </c>
    </row>
    <row r="738" spans="1:9" s="25" customFormat="1" ht="21" customHeight="1" x14ac:dyDescent="0.2">
      <c r="A738" s="22" t="s">
        <v>1190</v>
      </c>
      <c r="B738" s="23" t="s">
        <v>773</v>
      </c>
      <c r="C738" s="23" t="s">
        <v>2548</v>
      </c>
      <c r="D738" s="3" t="s">
        <v>2133</v>
      </c>
      <c r="E738" s="3" t="s">
        <v>46</v>
      </c>
      <c r="F738" s="3" t="s">
        <v>771</v>
      </c>
      <c r="G738" s="3" t="s">
        <v>769</v>
      </c>
      <c r="H738" s="24">
        <v>0.65093401832293352</v>
      </c>
      <c r="I738" s="65">
        <v>0.53457869109724465</v>
      </c>
    </row>
    <row r="739" spans="1:9" s="25" customFormat="1" ht="21" customHeight="1" x14ac:dyDescent="0.2">
      <c r="A739" s="22" t="s">
        <v>1191</v>
      </c>
      <c r="B739" s="23" t="s">
        <v>773</v>
      </c>
      <c r="C739" s="23" t="s">
        <v>2548</v>
      </c>
      <c r="D739" s="3" t="s">
        <v>2133</v>
      </c>
      <c r="E739" s="3" t="s">
        <v>46</v>
      </c>
      <c r="F739" s="3" t="s">
        <v>771</v>
      </c>
      <c r="G739" s="3" t="s">
        <v>769</v>
      </c>
      <c r="H739" s="24">
        <v>0.68659584479681179</v>
      </c>
      <c r="I739" s="65">
        <v>0.58212779306241569</v>
      </c>
    </row>
    <row r="740" spans="1:9" s="25" customFormat="1" ht="21" customHeight="1" x14ac:dyDescent="0.2">
      <c r="A740" s="22" t="s">
        <v>1192</v>
      </c>
      <c r="B740" s="23" t="s">
        <v>773</v>
      </c>
      <c r="C740" s="23" t="s">
        <v>2548</v>
      </c>
      <c r="D740" s="3" t="s">
        <v>2133</v>
      </c>
      <c r="E740" s="3" t="s">
        <v>46</v>
      </c>
      <c r="F740" s="3" t="s">
        <v>771</v>
      </c>
      <c r="G740" s="3" t="s">
        <v>769</v>
      </c>
      <c r="H740" s="24">
        <v>0.54850338898640472</v>
      </c>
      <c r="I740" s="65">
        <v>0.54850338898640472</v>
      </c>
    </row>
    <row r="741" spans="1:9" s="25" customFormat="1" ht="21" customHeight="1" x14ac:dyDescent="0.2">
      <c r="A741" s="22" t="s">
        <v>1193</v>
      </c>
      <c r="B741" s="23" t="s">
        <v>773</v>
      </c>
      <c r="C741" s="23" t="s">
        <v>2548</v>
      </c>
      <c r="D741" s="3" t="s">
        <v>2133</v>
      </c>
      <c r="E741" s="3" t="s">
        <v>46</v>
      </c>
      <c r="F741" s="3" t="s">
        <v>771</v>
      </c>
      <c r="G741" s="3" t="s">
        <v>769</v>
      </c>
      <c r="H741" s="24">
        <v>0.80428278962584887</v>
      </c>
      <c r="I741" s="65">
        <v>0.60856557925169774</v>
      </c>
    </row>
    <row r="742" spans="1:9" s="25" customFormat="1" ht="21" customHeight="1" x14ac:dyDescent="0.2">
      <c r="A742" s="22" t="s">
        <v>1194</v>
      </c>
      <c r="B742" s="23" t="s">
        <v>773</v>
      </c>
      <c r="C742" s="23" t="s">
        <v>2548</v>
      </c>
      <c r="D742" s="3" t="s">
        <v>2133</v>
      </c>
      <c r="E742" s="3" t="s">
        <v>46</v>
      </c>
      <c r="F742" s="3" t="s">
        <v>771</v>
      </c>
      <c r="G742" s="3" t="s">
        <v>769</v>
      </c>
      <c r="H742" s="24">
        <v>0.83110073681744234</v>
      </c>
      <c r="I742" s="65">
        <v>0.6622014736348848</v>
      </c>
    </row>
    <row r="743" spans="1:9" s="25" customFormat="1" ht="21" customHeight="1" x14ac:dyDescent="0.2">
      <c r="A743" s="22" t="s">
        <v>1195</v>
      </c>
      <c r="B743" s="23" t="s">
        <v>773</v>
      </c>
      <c r="C743" s="23" t="s">
        <v>2548</v>
      </c>
      <c r="D743" s="3" t="s">
        <v>2133</v>
      </c>
      <c r="E743" s="3" t="s">
        <v>46</v>
      </c>
      <c r="F743" s="3" t="s">
        <v>771</v>
      </c>
      <c r="G743" s="3" t="s">
        <v>769</v>
      </c>
      <c r="H743" s="24">
        <v>0.71659498171044</v>
      </c>
      <c r="I743" s="65">
        <v>0.62212664228058667</v>
      </c>
    </row>
    <row r="744" spans="1:9" s="25" customFormat="1" ht="21" customHeight="1" x14ac:dyDescent="0.2">
      <c r="A744" s="22" t="s">
        <v>1196</v>
      </c>
      <c r="B744" s="23" t="s">
        <v>773</v>
      </c>
      <c r="C744" s="23" t="s">
        <v>2548</v>
      </c>
      <c r="D744" s="3" t="s">
        <v>2133</v>
      </c>
      <c r="E744" s="3" t="s">
        <v>46</v>
      </c>
      <c r="F744" s="3" t="s">
        <v>771</v>
      </c>
      <c r="G744" s="3" t="s">
        <v>769</v>
      </c>
      <c r="H744" s="24">
        <v>0.64694416885358774</v>
      </c>
      <c r="I744" s="65">
        <v>0.52925889180478369</v>
      </c>
    </row>
    <row r="745" spans="1:9" s="25" customFormat="1" ht="21" customHeight="1" x14ac:dyDescent="0.2">
      <c r="A745" s="22" t="s">
        <v>1197</v>
      </c>
      <c r="B745" s="23" t="s">
        <v>773</v>
      </c>
      <c r="C745" s="23" t="s">
        <v>2548</v>
      </c>
      <c r="D745" s="3" t="s">
        <v>2133</v>
      </c>
      <c r="E745" s="3" t="s">
        <v>46</v>
      </c>
      <c r="F745" s="3" t="s">
        <v>771</v>
      </c>
      <c r="G745" s="3" t="s">
        <v>769</v>
      </c>
      <c r="H745" s="24">
        <v>0.84450634002490998</v>
      </c>
      <c r="I745" s="65">
        <v>0.68901268004981986</v>
      </c>
    </row>
    <row r="746" spans="1:9" s="25" customFormat="1" ht="21" customHeight="1" x14ac:dyDescent="0.2">
      <c r="A746" s="22" t="s">
        <v>1198</v>
      </c>
      <c r="B746" s="23" t="s">
        <v>773</v>
      </c>
      <c r="C746" s="23" t="s">
        <v>2548</v>
      </c>
      <c r="D746" s="3" t="s">
        <v>2134</v>
      </c>
      <c r="E746" s="3" t="s">
        <v>57</v>
      </c>
      <c r="F746" s="3" t="s">
        <v>771</v>
      </c>
      <c r="G746" s="3" t="s">
        <v>769</v>
      </c>
      <c r="H746" s="24">
        <v>0.67378736668370376</v>
      </c>
      <c r="I746" s="65">
        <v>0.56504982224493827</v>
      </c>
    </row>
    <row r="747" spans="1:9" s="25" customFormat="1" ht="21" customHeight="1" x14ac:dyDescent="0.2">
      <c r="A747" s="22" t="s">
        <v>1199</v>
      </c>
      <c r="B747" s="23" t="s">
        <v>773</v>
      </c>
      <c r="C747" s="23" t="s">
        <v>2548</v>
      </c>
      <c r="D747" s="3" t="s">
        <v>2134</v>
      </c>
      <c r="E747" s="3" t="s">
        <v>57</v>
      </c>
      <c r="F747" s="3" t="s">
        <v>771</v>
      </c>
      <c r="G747" s="3" t="s">
        <v>769</v>
      </c>
      <c r="H747" s="24">
        <v>0.82038893848754624</v>
      </c>
      <c r="I747" s="65">
        <v>0.64077787697509236</v>
      </c>
    </row>
    <row r="748" spans="1:9" s="25" customFormat="1" ht="21" customHeight="1" x14ac:dyDescent="0.2">
      <c r="A748" s="22" t="s">
        <v>1200</v>
      </c>
      <c r="B748" s="23" t="s">
        <v>773</v>
      </c>
      <c r="C748" s="23" t="s">
        <v>2548</v>
      </c>
      <c r="D748" s="3" t="s">
        <v>2134</v>
      </c>
      <c r="E748" s="3" t="s">
        <v>57</v>
      </c>
      <c r="F748" s="3" t="s">
        <v>771</v>
      </c>
      <c r="G748" s="3" t="s">
        <v>769</v>
      </c>
      <c r="H748" s="24">
        <v>0.65562023720704365</v>
      </c>
      <c r="I748" s="65">
        <v>0.54082698294272491</v>
      </c>
    </row>
    <row r="749" spans="1:9" s="25" customFormat="1" ht="21" customHeight="1" x14ac:dyDescent="0.2">
      <c r="A749" s="22" t="s">
        <v>1201</v>
      </c>
      <c r="B749" s="23" t="s">
        <v>773</v>
      </c>
      <c r="C749" s="23" t="s">
        <v>2548</v>
      </c>
      <c r="D749" s="3" t="s">
        <v>2134</v>
      </c>
      <c r="E749" s="3" t="s">
        <v>57</v>
      </c>
      <c r="F749" s="3" t="s">
        <v>771</v>
      </c>
      <c r="G749" s="3" t="s">
        <v>769</v>
      </c>
      <c r="H749" s="24">
        <v>0.65379210055790637</v>
      </c>
      <c r="I749" s="65">
        <v>0.53838946741054183</v>
      </c>
    </row>
    <row r="750" spans="1:9" s="25" customFormat="1" ht="21" customHeight="1" x14ac:dyDescent="0.2">
      <c r="A750" s="22" t="s">
        <v>1202</v>
      </c>
      <c r="B750" s="23" t="s">
        <v>773</v>
      </c>
      <c r="C750" s="23" t="s">
        <v>2548</v>
      </c>
      <c r="D750" s="3" t="s">
        <v>2134</v>
      </c>
      <c r="E750" s="3" t="s">
        <v>57</v>
      </c>
      <c r="F750" s="3" t="s">
        <v>771</v>
      </c>
      <c r="G750" s="3" t="s">
        <v>769</v>
      </c>
      <c r="H750" s="24">
        <v>0.62488066693210464</v>
      </c>
      <c r="I750" s="65">
        <v>0.49984088924280617</v>
      </c>
    </row>
    <row r="751" spans="1:9" s="25" customFormat="1" ht="21" customHeight="1" x14ac:dyDescent="0.2">
      <c r="A751" s="22" t="s">
        <v>1203</v>
      </c>
      <c r="B751" s="23" t="s">
        <v>773</v>
      </c>
      <c r="C751" s="23" t="s">
        <v>2548</v>
      </c>
      <c r="D751" s="3" t="s">
        <v>2134</v>
      </c>
      <c r="E751" s="3" t="s">
        <v>57</v>
      </c>
      <c r="F751" s="3" t="s">
        <v>771</v>
      </c>
      <c r="G751" s="3" t="s">
        <v>769</v>
      </c>
      <c r="H751" s="24">
        <v>0.86432809107322572</v>
      </c>
      <c r="I751" s="65">
        <v>0.72865618214645145</v>
      </c>
    </row>
    <row r="752" spans="1:9" s="25" customFormat="1" ht="21" customHeight="1" x14ac:dyDescent="0.2">
      <c r="A752" s="22" t="s">
        <v>1204</v>
      </c>
      <c r="B752" s="23" t="s">
        <v>773</v>
      </c>
      <c r="C752" s="23" t="s">
        <v>2548</v>
      </c>
      <c r="D752" s="3" t="s">
        <v>2134</v>
      </c>
      <c r="E752" s="3" t="s">
        <v>57</v>
      </c>
      <c r="F752" s="3" t="s">
        <v>771</v>
      </c>
      <c r="G752" s="3" t="s">
        <v>769</v>
      </c>
      <c r="H752" s="24">
        <v>0.77042440341187191</v>
      </c>
      <c r="I752" s="65">
        <v>0.54084880682374392</v>
      </c>
    </row>
    <row r="753" spans="1:9" s="25" customFormat="1" ht="21" customHeight="1" x14ac:dyDescent="0.2">
      <c r="A753" s="22" t="s">
        <v>1205</v>
      </c>
      <c r="B753" s="23" t="s">
        <v>773</v>
      </c>
      <c r="C753" s="23" t="s">
        <v>2548</v>
      </c>
      <c r="D753" s="3" t="s">
        <v>2134</v>
      </c>
      <c r="E753" s="3" t="s">
        <v>57</v>
      </c>
      <c r="F753" s="3" t="s">
        <v>771</v>
      </c>
      <c r="G753" s="3" t="s">
        <v>769</v>
      </c>
      <c r="H753" s="24">
        <v>1</v>
      </c>
      <c r="I753" s="65">
        <v>1</v>
      </c>
    </row>
    <row r="754" spans="1:9" s="25" customFormat="1" ht="21" customHeight="1" x14ac:dyDescent="0.2">
      <c r="A754" s="22" t="s">
        <v>1206</v>
      </c>
      <c r="B754" s="23" t="s">
        <v>773</v>
      </c>
      <c r="C754" s="23" t="s">
        <v>2548</v>
      </c>
      <c r="D754" s="3" t="s">
        <v>2134</v>
      </c>
      <c r="E754" s="3" t="s">
        <v>57</v>
      </c>
      <c r="F754" s="3" t="s">
        <v>771</v>
      </c>
      <c r="G754" s="3" t="s">
        <v>769</v>
      </c>
      <c r="H754" s="24">
        <v>0.76161885070745439</v>
      </c>
      <c r="I754" s="65">
        <v>0.52323770141490877</v>
      </c>
    </row>
    <row r="755" spans="1:9" s="25" customFormat="1" ht="21" customHeight="1" x14ac:dyDescent="0.2">
      <c r="A755" s="22" t="s">
        <v>1207</v>
      </c>
      <c r="B755" s="23" t="s">
        <v>773</v>
      </c>
      <c r="C755" s="23" t="s">
        <v>2548</v>
      </c>
      <c r="D755" s="3" t="s">
        <v>2134</v>
      </c>
      <c r="E755" s="3" t="s">
        <v>57</v>
      </c>
      <c r="F755" s="3" t="s">
        <v>771</v>
      </c>
      <c r="G755" s="3" t="s">
        <v>769</v>
      </c>
      <c r="H755" s="24">
        <v>0.80257961465153671</v>
      </c>
      <c r="I755" s="65">
        <v>0.60515922930307342</v>
      </c>
    </row>
    <row r="756" spans="1:9" s="25" customFormat="1" ht="21" customHeight="1" x14ac:dyDescent="0.2">
      <c r="A756" s="22" t="s">
        <v>1208</v>
      </c>
      <c r="B756" s="23" t="s">
        <v>773</v>
      </c>
      <c r="C756" s="23" t="s">
        <v>2548</v>
      </c>
      <c r="D756" s="3" t="s">
        <v>2134</v>
      </c>
      <c r="E756" s="3" t="s">
        <v>57</v>
      </c>
      <c r="F756" s="3" t="s">
        <v>771</v>
      </c>
      <c r="G756" s="3" t="s">
        <v>769</v>
      </c>
      <c r="H756" s="24">
        <v>0.68101701534216963</v>
      </c>
      <c r="I756" s="65">
        <v>0.57468935378955954</v>
      </c>
    </row>
    <row r="757" spans="1:9" s="25" customFormat="1" ht="21" customHeight="1" x14ac:dyDescent="0.2">
      <c r="A757" s="22" t="s">
        <v>1209</v>
      </c>
      <c r="B757" s="23" t="s">
        <v>773</v>
      </c>
      <c r="C757" s="23" t="s">
        <v>2548</v>
      </c>
      <c r="D757" s="3" t="s">
        <v>2134</v>
      </c>
      <c r="E757" s="3" t="s">
        <v>57</v>
      </c>
      <c r="F757" s="3" t="s">
        <v>771</v>
      </c>
      <c r="G757" s="3" t="s">
        <v>769</v>
      </c>
      <c r="H757" s="24">
        <v>0.67306012134585902</v>
      </c>
      <c r="I757" s="65">
        <v>0.56408016179447873</v>
      </c>
    </row>
    <row r="758" spans="1:9" s="25" customFormat="1" ht="21" customHeight="1" x14ac:dyDescent="0.2">
      <c r="A758" s="22" t="s">
        <v>1210</v>
      </c>
      <c r="B758" s="23" t="s">
        <v>773</v>
      </c>
      <c r="C758" s="23" t="s">
        <v>2548</v>
      </c>
      <c r="D758" s="3" t="s">
        <v>2135</v>
      </c>
      <c r="E758" s="3" t="s">
        <v>68</v>
      </c>
      <c r="F758" s="3" t="s">
        <v>771</v>
      </c>
      <c r="G758" s="3" t="s">
        <v>769</v>
      </c>
      <c r="H758" s="24">
        <v>0.70055541557491818</v>
      </c>
      <c r="I758" s="65">
        <v>0.60074055409989091</v>
      </c>
    </row>
    <row r="759" spans="1:9" s="25" customFormat="1" ht="21" customHeight="1" x14ac:dyDescent="0.2">
      <c r="A759" s="22" t="s">
        <v>1211</v>
      </c>
      <c r="B759" s="23" t="s">
        <v>773</v>
      </c>
      <c r="C759" s="23" t="s">
        <v>2548</v>
      </c>
      <c r="D759" s="3" t="s">
        <v>2135</v>
      </c>
      <c r="E759" s="3" t="s">
        <v>68</v>
      </c>
      <c r="F759" s="3" t="s">
        <v>771</v>
      </c>
      <c r="G759" s="3" t="s">
        <v>769</v>
      </c>
      <c r="H759" s="24">
        <v>1</v>
      </c>
      <c r="I759" s="65">
        <v>1</v>
      </c>
    </row>
    <row r="760" spans="1:9" s="25" customFormat="1" ht="21" customHeight="1" x14ac:dyDescent="0.2">
      <c r="A760" s="22" t="s">
        <v>1212</v>
      </c>
      <c r="B760" s="23" t="s">
        <v>773</v>
      </c>
      <c r="C760" s="23" t="s">
        <v>2548</v>
      </c>
      <c r="D760" s="3" t="s">
        <v>2135</v>
      </c>
      <c r="E760" s="3" t="s">
        <v>68</v>
      </c>
      <c r="F760" s="3" t="s">
        <v>771</v>
      </c>
      <c r="G760" s="3" t="s">
        <v>769</v>
      </c>
      <c r="H760" s="24">
        <v>0.49927180376629998</v>
      </c>
      <c r="I760" s="65">
        <v>0.49927180376629998</v>
      </c>
    </row>
    <row r="761" spans="1:9" s="25" customFormat="1" ht="21" customHeight="1" x14ac:dyDescent="0.2">
      <c r="A761" s="22" t="s">
        <v>1213</v>
      </c>
      <c r="B761" s="23" t="s">
        <v>773</v>
      </c>
      <c r="C761" s="23" t="s">
        <v>2548</v>
      </c>
      <c r="D761" s="3" t="s">
        <v>2135</v>
      </c>
      <c r="E761" s="3" t="s">
        <v>68</v>
      </c>
      <c r="F761" s="3" t="s">
        <v>771</v>
      </c>
      <c r="G761" s="3" t="s">
        <v>769</v>
      </c>
      <c r="H761" s="24">
        <v>0.98891826674101257</v>
      </c>
      <c r="I761" s="65">
        <v>0.97783653348202526</v>
      </c>
    </row>
    <row r="762" spans="1:9" s="25" customFormat="1" ht="21" customHeight="1" x14ac:dyDescent="0.2">
      <c r="A762" s="22" t="s">
        <v>1214</v>
      </c>
      <c r="B762" s="23" t="s">
        <v>773</v>
      </c>
      <c r="C762" s="23" t="s">
        <v>2548</v>
      </c>
      <c r="D762" s="3" t="s">
        <v>2135</v>
      </c>
      <c r="E762" s="3" t="s">
        <v>68</v>
      </c>
      <c r="F762" s="3" t="s">
        <v>771</v>
      </c>
      <c r="G762" s="3" t="s">
        <v>769</v>
      </c>
      <c r="H762" s="24">
        <v>1</v>
      </c>
      <c r="I762" s="65">
        <v>1</v>
      </c>
    </row>
    <row r="763" spans="1:9" s="25" customFormat="1" ht="21" customHeight="1" x14ac:dyDescent="0.2">
      <c r="A763" s="22" t="s">
        <v>1215</v>
      </c>
      <c r="B763" s="23" t="s">
        <v>773</v>
      </c>
      <c r="C763" s="23" t="s">
        <v>2548</v>
      </c>
      <c r="D763" s="3" t="s">
        <v>2135</v>
      </c>
      <c r="E763" s="3" t="s">
        <v>68</v>
      </c>
      <c r="F763" s="3" t="s">
        <v>771</v>
      </c>
      <c r="G763" s="3" t="s">
        <v>769</v>
      </c>
      <c r="H763" s="24">
        <v>1</v>
      </c>
      <c r="I763" s="65">
        <v>1</v>
      </c>
    </row>
    <row r="764" spans="1:9" s="25" customFormat="1" ht="21" customHeight="1" x14ac:dyDescent="0.2">
      <c r="A764" s="22" t="s">
        <v>1216</v>
      </c>
      <c r="B764" s="23" t="s">
        <v>773</v>
      </c>
      <c r="C764" s="23" t="s">
        <v>2548</v>
      </c>
      <c r="D764" s="3" t="s">
        <v>2135</v>
      </c>
      <c r="E764" s="3" t="s">
        <v>68</v>
      </c>
      <c r="F764" s="3" t="s">
        <v>771</v>
      </c>
      <c r="G764" s="3" t="s">
        <v>769</v>
      </c>
      <c r="H764" s="24">
        <v>0.83894234376553878</v>
      </c>
      <c r="I764" s="65">
        <v>0.67788468753107745</v>
      </c>
    </row>
    <row r="765" spans="1:9" s="25" customFormat="1" ht="21" customHeight="1" x14ac:dyDescent="0.2">
      <c r="A765" s="22" t="s">
        <v>1217</v>
      </c>
      <c r="B765" s="23" t="s">
        <v>773</v>
      </c>
      <c r="C765" s="23" t="s">
        <v>2548</v>
      </c>
      <c r="D765" s="3" t="s">
        <v>2135</v>
      </c>
      <c r="E765" s="3" t="s">
        <v>68</v>
      </c>
      <c r="F765" s="3" t="s">
        <v>771</v>
      </c>
      <c r="G765" s="3" t="s">
        <v>769</v>
      </c>
      <c r="H765" s="24">
        <v>1</v>
      </c>
      <c r="I765" s="65">
        <v>1</v>
      </c>
    </row>
    <row r="766" spans="1:9" s="25" customFormat="1" ht="21" customHeight="1" x14ac:dyDescent="0.2">
      <c r="A766" s="22" t="s">
        <v>1218</v>
      </c>
      <c r="B766" s="23" t="s">
        <v>773</v>
      </c>
      <c r="C766" s="23" t="s">
        <v>2548</v>
      </c>
      <c r="D766" s="3" t="s">
        <v>2135</v>
      </c>
      <c r="E766" s="3" t="s">
        <v>68</v>
      </c>
      <c r="F766" s="3" t="s">
        <v>771</v>
      </c>
      <c r="G766" s="3" t="s">
        <v>769</v>
      </c>
      <c r="H766" s="24">
        <v>0.50673426013580813</v>
      </c>
      <c r="I766" s="65">
        <v>0.50673426013580813</v>
      </c>
    </row>
    <row r="767" spans="1:9" s="25" customFormat="1" ht="21" customHeight="1" x14ac:dyDescent="0.2">
      <c r="A767" s="22" t="s">
        <v>1219</v>
      </c>
      <c r="B767" s="23" t="s">
        <v>773</v>
      </c>
      <c r="C767" s="23" t="s">
        <v>2548</v>
      </c>
      <c r="D767" s="3" t="s">
        <v>2135</v>
      </c>
      <c r="E767" s="3" t="s">
        <v>68</v>
      </c>
      <c r="F767" s="3" t="s">
        <v>771</v>
      </c>
      <c r="G767" s="3" t="s">
        <v>769</v>
      </c>
      <c r="H767" s="24">
        <v>1</v>
      </c>
      <c r="I767" s="65">
        <v>1</v>
      </c>
    </row>
    <row r="768" spans="1:9" s="25" customFormat="1" ht="21" customHeight="1" x14ac:dyDescent="0.2">
      <c r="A768" s="22" t="s">
        <v>1220</v>
      </c>
      <c r="B768" s="23" t="s">
        <v>773</v>
      </c>
      <c r="C768" s="23" t="s">
        <v>2548</v>
      </c>
      <c r="D768" s="3" t="s">
        <v>2135</v>
      </c>
      <c r="E768" s="3" t="s">
        <v>68</v>
      </c>
      <c r="F768" s="3" t="s">
        <v>771</v>
      </c>
      <c r="G768" s="3" t="s">
        <v>769</v>
      </c>
      <c r="H768" s="24">
        <v>0.68587084157563716</v>
      </c>
      <c r="I768" s="65">
        <v>0.58116112210084958</v>
      </c>
    </row>
    <row r="769" spans="1:9" s="25" customFormat="1" ht="21" customHeight="1" x14ac:dyDescent="0.2">
      <c r="A769" s="22" t="s">
        <v>1221</v>
      </c>
      <c r="B769" s="23" t="s">
        <v>773</v>
      </c>
      <c r="C769" s="23" t="s">
        <v>2548</v>
      </c>
      <c r="D769" s="3" t="s">
        <v>2137</v>
      </c>
      <c r="E769" s="3" t="s">
        <v>90</v>
      </c>
      <c r="F769" s="3" t="s">
        <v>771</v>
      </c>
      <c r="G769" s="3" t="s">
        <v>769</v>
      </c>
      <c r="H769" s="24">
        <v>0.82028828404505316</v>
      </c>
      <c r="I769" s="65">
        <v>0.64057656809010644</v>
      </c>
    </row>
    <row r="770" spans="1:9" s="25" customFormat="1" ht="21" customHeight="1" x14ac:dyDescent="0.2">
      <c r="A770" s="22" t="s">
        <v>1222</v>
      </c>
      <c r="B770" s="23" t="s">
        <v>773</v>
      </c>
      <c r="C770" s="23" t="s">
        <v>2548</v>
      </c>
      <c r="D770" s="3" t="s">
        <v>2137</v>
      </c>
      <c r="E770" s="3" t="s">
        <v>90</v>
      </c>
      <c r="F770" s="3" t="s">
        <v>771</v>
      </c>
      <c r="G770" s="3" t="s">
        <v>769</v>
      </c>
      <c r="H770" s="24">
        <v>1</v>
      </c>
      <c r="I770" s="65">
        <v>1</v>
      </c>
    </row>
    <row r="771" spans="1:9" s="25" customFormat="1" ht="21" customHeight="1" x14ac:dyDescent="0.2">
      <c r="A771" s="22" t="s">
        <v>1223</v>
      </c>
      <c r="B771" s="23" t="s">
        <v>773</v>
      </c>
      <c r="C771" s="23" t="s">
        <v>2548</v>
      </c>
      <c r="D771" s="3" t="s">
        <v>2137</v>
      </c>
      <c r="E771" s="3" t="s">
        <v>90</v>
      </c>
      <c r="F771" s="3" t="s">
        <v>771</v>
      </c>
      <c r="G771" s="3" t="s">
        <v>769</v>
      </c>
      <c r="H771" s="24">
        <v>1</v>
      </c>
      <c r="I771" s="65">
        <v>1</v>
      </c>
    </row>
    <row r="772" spans="1:9" s="25" customFormat="1" ht="21" customHeight="1" x14ac:dyDescent="0.2">
      <c r="A772" s="22" t="s">
        <v>1224</v>
      </c>
      <c r="B772" s="23" t="s">
        <v>773</v>
      </c>
      <c r="C772" s="23" t="s">
        <v>2548</v>
      </c>
      <c r="D772" s="3" t="s">
        <v>2137</v>
      </c>
      <c r="E772" s="3" t="s">
        <v>90</v>
      </c>
      <c r="F772" s="3" t="s">
        <v>771</v>
      </c>
      <c r="G772" s="3" t="s">
        <v>769</v>
      </c>
      <c r="H772" s="24">
        <v>1</v>
      </c>
      <c r="I772" s="65">
        <v>1</v>
      </c>
    </row>
    <row r="773" spans="1:9" s="25" customFormat="1" ht="21" customHeight="1" x14ac:dyDescent="0.2">
      <c r="A773" s="22" t="s">
        <v>1225</v>
      </c>
      <c r="B773" s="23" t="s">
        <v>773</v>
      </c>
      <c r="C773" s="23" t="s">
        <v>2548</v>
      </c>
      <c r="D773" s="3" t="s">
        <v>2137</v>
      </c>
      <c r="E773" s="3" t="s">
        <v>90</v>
      </c>
      <c r="F773" s="3" t="s">
        <v>771</v>
      </c>
      <c r="G773" s="3" t="s">
        <v>769</v>
      </c>
      <c r="H773" s="24">
        <v>1</v>
      </c>
      <c r="I773" s="65">
        <v>1</v>
      </c>
    </row>
    <row r="774" spans="1:9" s="25" customFormat="1" ht="21" customHeight="1" x14ac:dyDescent="0.2">
      <c r="A774" s="22" t="s">
        <v>1226</v>
      </c>
      <c r="B774" s="23" t="s">
        <v>773</v>
      </c>
      <c r="C774" s="23" t="s">
        <v>2548</v>
      </c>
      <c r="D774" s="3" t="s">
        <v>2138</v>
      </c>
      <c r="E774" s="3" t="s">
        <v>101</v>
      </c>
      <c r="F774" s="3" t="s">
        <v>771</v>
      </c>
      <c r="G774" s="3" t="s">
        <v>769</v>
      </c>
      <c r="H774" s="24">
        <v>1</v>
      </c>
      <c r="I774" s="65">
        <v>1</v>
      </c>
    </row>
    <row r="775" spans="1:9" s="25" customFormat="1" ht="21" customHeight="1" x14ac:dyDescent="0.2">
      <c r="A775" s="22" t="s">
        <v>1227</v>
      </c>
      <c r="B775" s="23" t="s">
        <v>773</v>
      </c>
      <c r="C775" s="23" t="s">
        <v>2548</v>
      </c>
      <c r="D775" s="3" t="s">
        <v>2138</v>
      </c>
      <c r="E775" s="3" t="s">
        <v>101</v>
      </c>
      <c r="F775" s="3" t="s">
        <v>771</v>
      </c>
      <c r="G775" s="3" t="s">
        <v>769</v>
      </c>
      <c r="H775" s="24">
        <v>1</v>
      </c>
      <c r="I775" s="65">
        <v>1</v>
      </c>
    </row>
    <row r="776" spans="1:9" s="25" customFormat="1" ht="21" customHeight="1" x14ac:dyDescent="0.2">
      <c r="A776" s="22" t="s">
        <v>1228</v>
      </c>
      <c r="B776" s="23" t="s">
        <v>773</v>
      </c>
      <c r="C776" s="23" t="s">
        <v>2548</v>
      </c>
      <c r="D776" s="3" t="s">
        <v>2138</v>
      </c>
      <c r="E776" s="3" t="s">
        <v>101</v>
      </c>
      <c r="F776" s="3" t="s">
        <v>771</v>
      </c>
      <c r="G776" s="3" t="s">
        <v>769</v>
      </c>
      <c r="H776" s="24">
        <v>1</v>
      </c>
      <c r="I776" s="65">
        <v>1</v>
      </c>
    </row>
    <row r="777" spans="1:9" s="25" customFormat="1" ht="21" customHeight="1" x14ac:dyDescent="0.2">
      <c r="A777" s="22" t="s">
        <v>1229</v>
      </c>
      <c r="B777" s="23" t="s">
        <v>773</v>
      </c>
      <c r="C777" s="23" t="s">
        <v>2548</v>
      </c>
      <c r="D777" s="3" t="s">
        <v>2138</v>
      </c>
      <c r="E777" s="3" t="s">
        <v>101</v>
      </c>
      <c r="F777" s="3" t="s">
        <v>771</v>
      </c>
      <c r="G777" s="3" t="s">
        <v>769</v>
      </c>
      <c r="H777" s="24">
        <v>1</v>
      </c>
      <c r="I777" s="65">
        <v>1</v>
      </c>
    </row>
    <row r="778" spans="1:9" s="25" customFormat="1" ht="21" customHeight="1" x14ac:dyDescent="0.2">
      <c r="A778" s="22" t="s">
        <v>1230</v>
      </c>
      <c r="B778" s="23" t="s">
        <v>773</v>
      </c>
      <c r="C778" s="23" t="s">
        <v>2548</v>
      </c>
      <c r="D778" s="3" t="s">
        <v>2138</v>
      </c>
      <c r="E778" s="3" t="s">
        <v>101</v>
      </c>
      <c r="F778" s="3" t="s">
        <v>771</v>
      </c>
      <c r="G778" s="3" t="s">
        <v>769</v>
      </c>
      <c r="H778" s="24">
        <v>1</v>
      </c>
      <c r="I778" s="65">
        <v>1</v>
      </c>
    </row>
    <row r="779" spans="1:9" s="25" customFormat="1" ht="21" customHeight="1" x14ac:dyDescent="0.2">
      <c r="A779" s="22" t="s">
        <v>1231</v>
      </c>
      <c r="B779" s="23" t="s">
        <v>773</v>
      </c>
      <c r="C779" s="23" t="s">
        <v>2548</v>
      </c>
      <c r="D779" s="3" t="s">
        <v>2138</v>
      </c>
      <c r="E779" s="3" t="s">
        <v>101</v>
      </c>
      <c r="F779" s="3" t="s">
        <v>771</v>
      </c>
      <c r="G779" s="3" t="s">
        <v>769</v>
      </c>
      <c r="H779" s="24">
        <v>1</v>
      </c>
      <c r="I779" s="65">
        <v>1</v>
      </c>
    </row>
    <row r="780" spans="1:9" s="25" customFormat="1" ht="21" customHeight="1" x14ac:dyDescent="0.2">
      <c r="A780" s="22" t="s">
        <v>1232</v>
      </c>
      <c r="B780" s="23" t="s">
        <v>773</v>
      </c>
      <c r="C780" s="23" t="s">
        <v>2548</v>
      </c>
      <c r="D780" s="3" t="s">
        <v>2138</v>
      </c>
      <c r="E780" s="3" t="s">
        <v>101</v>
      </c>
      <c r="F780" s="3" t="s">
        <v>771</v>
      </c>
      <c r="G780" s="3" t="s">
        <v>769</v>
      </c>
      <c r="H780" s="24">
        <v>1</v>
      </c>
      <c r="I780" s="65">
        <v>1</v>
      </c>
    </row>
    <row r="781" spans="1:9" s="25" customFormat="1" ht="21" customHeight="1" x14ac:dyDescent="0.2">
      <c r="A781" s="22" t="s">
        <v>1233</v>
      </c>
      <c r="B781" s="23" t="s">
        <v>773</v>
      </c>
      <c r="C781" s="23" t="s">
        <v>2548</v>
      </c>
      <c r="D781" s="3" t="s">
        <v>2138</v>
      </c>
      <c r="E781" s="3" t="s">
        <v>101</v>
      </c>
      <c r="F781" s="3" t="s">
        <v>771</v>
      </c>
      <c r="G781" s="3" t="s">
        <v>769</v>
      </c>
      <c r="H781" s="24">
        <v>1</v>
      </c>
      <c r="I781" s="65">
        <v>1</v>
      </c>
    </row>
    <row r="782" spans="1:9" s="25" customFormat="1" ht="21" customHeight="1" x14ac:dyDescent="0.2">
      <c r="A782" s="22" t="s">
        <v>1234</v>
      </c>
      <c r="B782" s="23" t="s">
        <v>773</v>
      </c>
      <c r="C782" s="23" t="s">
        <v>2548</v>
      </c>
      <c r="D782" s="3" t="s">
        <v>2138</v>
      </c>
      <c r="E782" s="3" t="s">
        <v>101</v>
      </c>
      <c r="F782" s="3" t="s">
        <v>771</v>
      </c>
      <c r="G782" s="3" t="s">
        <v>769</v>
      </c>
      <c r="H782" s="24">
        <v>1</v>
      </c>
      <c r="I782" s="65">
        <v>1</v>
      </c>
    </row>
    <row r="783" spans="1:9" s="25" customFormat="1" ht="21" customHeight="1" x14ac:dyDescent="0.2">
      <c r="A783" s="22" t="s">
        <v>1235</v>
      </c>
      <c r="B783" s="23" t="s">
        <v>773</v>
      </c>
      <c r="C783" s="23" t="s">
        <v>2548</v>
      </c>
      <c r="D783" s="3" t="s">
        <v>2138</v>
      </c>
      <c r="E783" s="3" t="s">
        <v>101</v>
      </c>
      <c r="F783" s="3" t="s">
        <v>771</v>
      </c>
      <c r="G783" s="3" t="s">
        <v>769</v>
      </c>
      <c r="H783" s="24">
        <v>1</v>
      </c>
      <c r="I783" s="65">
        <v>1</v>
      </c>
    </row>
    <row r="784" spans="1:9" s="25" customFormat="1" ht="21" customHeight="1" x14ac:dyDescent="0.2">
      <c r="A784" s="22" t="s">
        <v>1236</v>
      </c>
      <c r="B784" s="23" t="s">
        <v>773</v>
      </c>
      <c r="C784" s="23" t="s">
        <v>2548</v>
      </c>
      <c r="D784" s="3" t="s">
        <v>2138</v>
      </c>
      <c r="E784" s="3" t="s">
        <v>101</v>
      </c>
      <c r="F784" s="3" t="s">
        <v>771</v>
      </c>
      <c r="G784" s="3" t="s">
        <v>769</v>
      </c>
      <c r="H784" s="24">
        <v>0.85311158953894228</v>
      </c>
      <c r="I784" s="65">
        <v>0.70622317907788446</v>
      </c>
    </row>
    <row r="785" spans="1:9" s="25" customFormat="1" ht="21" customHeight="1" x14ac:dyDescent="0.2">
      <c r="A785" s="22" t="s">
        <v>1237</v>
      </c>
      <c r="B785" s="23" t="s">
        <v>773</v>
      </c>
      <c r="C785" s="23" t="s">
        <v>2548</v>
      </c>
      <c r="D785" s="3" t="s">
        <v>2139</v>
      </c>
      <c r="E785" s="3" t="s">
        <v>112</v>
      </c>
      <c r="F785" s="3" t="s">
        <v>771</v>
      </c>
      <c r="G785" s="3" t="s">
        <v>769</v>
      </c>
      <c r="H785" s="24">
        <v>1</v>
      </c>
      <c r="I785" s="65">
        <v>1</v>
      </c>
    </row>
    <row r="786" spans="1:9" s="25" customFormat="1" ht="21" customHeight="1" x14ac:dyDescent="0.2">
      <c r="A786" s="22" t="s">
        <v>1238</v>
      </c>
      <c r="B786" s="23" t="s">
        <v>773</v>
      </c>
      <c r="C786" s="23" t="s">
        <v>2548</v>
      </c>
      <c r="D786" s="3" t="s">
        <v>2139</v>
      </c>
      <c r="E786" s="3" t="s">
        <v>112</v>
      </c>
      <c r="F786" s="3" t="s">
        <v>771</v>
      </c>
      <c r="G786" s="3" t="s">
        <v>769</v>
      </c>
      <c r="H786" s="24">
        <v>0.89413430683990591</v>
      </c>
      <c r="I786" s="65">
        <v>0.78826861367981171</v>
      </c>
    </row>
    <row r="787" spans="1:9" s="25" customFormat="1" ht="21" customHeight="1" x14ac:dyDescent="0.2">
      <c r="A787" s="22" t="s">
        <v>1239</v>
      </c>
      <c r="B787" s="23" t="s">
        <v>773</v>
      </c>
      <c r="C787" s="23" t="s">
        <v>2548</v>
      </c>
      <c r="D787" s="3" t="s">
        <v>2139</v>
      </c>
      <c r="E787" s="3" t="s">
        <v>112</v>
      </c>
      <c r="F787" s="3" t="s">
        <v>771</v>
      </c>
      <c r="G787" s="3" t="s">
        <v>769</v>
      </c>
      <c r="H787" s="24">
        <v>0.8359653113311849</v>
      </c>
      <c r="I787" s="65">
        <v>0.67193062266236969</v>
      </c>
    </row>
    <row r="788" spans="1:9" s="25" customFormat="1" ht="21" customHeight="1" x14ac:dyDescent="0.2">
      <c r="A788" s="22" t="s">
        <v>1240</v>
      </c>
      <c r="B788" s="23" t="s">
        <v>773</v>
      </c>
      <c r="C788" s="23" t="s">
        <v>2548</v>
      </c>
      <c r="D788" s="3" t="s">
        <v>2139</v>
      </c>
      <c r="E788" s="3" t="s">
        <v>112</v>
      </c>
      <c r="F788" s="3" t="s">
        <v>771</v>
      </c>
      <c r="G788" s="3" t="s">
        <v>769</v>
      </c>
      <c r="H788" s="24">
        <v>0.66795358812182792</v>
      </c>
      <c r="I788" s="65">
        <v>0.66795358812182792</v>
      </c>
    </row>
    <row r="789" spans="1:9" s="25" customFormat="1" ht="21" customHeight="1" x14ac:dyDescent="0.2">
      <c r="A789" s="22" t="s">
        <v>1241</v>
      </c>
      <c r="B789" s="23" t="s">
        <v>773</v>
      </c>
      <c r="C789" s="23" t="s">
        <v>2548</v>
      </c>
      <c r="D789" s="3" t="s">
        <v>2139</v>
      </c>
      <c r="E789" s="3" t="s">
        <v>112</v>
      </c>
      <c r="F789" s="3" t="s">
        <v>771</v>
      </c>
      <c r="G789" s="3" t="s">
        <v>769</v>
      </c>
      <c r="H789" s="24">
        <v>1</v>
      </c>
      <c r="I789" s="65">
        <v>1</v>
      </c>
    </row>
    <row r="790" spans="1:9" s="25" customFormat="1" ht="21" customHeight="1" x14ac:dyDescent="0.2">
      <c r="A790" s="22" t="s">
        <v>1242</v>
      </c>
      <c r="B790" s="23" t="s">
        <v>773</v>
      </c>
      <c r="C790" s="23" t="s">
        <v>2548</v>
      </c>
      <c r="D790" s="3" t="s">
        <v>2139</v>
      </c>
      <c r="E790" s="3" t="s">
        <v>112</v>
      </c>
      <c r="F790" s="3" t="s">
        <v>771</v>
      </c>
      <c r="G790" s="3" t="s">
        <v>769</v>
      </c>
      <c r="H790" s="24">
        <v>0.89755185720546948</v>
      </c>
      <c r="I790" s="65">
        <v>0.79510371441093908</v>
      </c>
    </row>
    <row r="791" spans="1:9" s="25" customFormat="1" ht="21" customHeight="1" x14ac:dyDescent="0.2">
      <c r="A791" s="22" t="s">
        <v>1243</v>
      </c>
      <c r="B791" s="23" t="s">
        <v>773</v>
      </c>
      <c r="C791" s="23" t="s">
        <v>2548</v>
      </c>
      <c r="D791" s="3" t="s">
        <v>2139</v>
      </c>
      <c r="E791" s="3" t="s">
        <v>112</v>
      </c>
      <c r="F791" s="3" t="s">
        <v>771</v>
      </c>
      <c r="G791" s="3" t="s">
        <v>769</v>
      </c>
      <c r="H791" s="24">
        <v>0.86502387081398902</v>
      </c>
      <c r="I791" s="65">
        <v>0.73004774162797814</v>
      </c>
    </row>
    <row r="792" spans="1:9" s="25" customFormat="1" ht="21" customHeight="1" x14ac:dyDescent="0.2">
      <c r="A792" s="22" t="s">
        <v>1244</v>
      </c>
      <c r="B792" s="23" t="s">
        <v>773</v>
      </c>
      <c r="C792" s="23" t="s">
        <v>2548</v>
      </c>
      <c r="D792" s="3" t="s">
        <v>2139</v>
      </c>
      <c r="E792" s="3" t="s">
        <v>112</v>
      </c>
      <c r="F792" s="3" t="s">
        <v>771</v>
      </c>
      <c r="G792" s="3" t="s">
        <v>769</v>
      </c>
      <c r="H792" s="24">
        <v>1</v>
      </c>
      <c r="I792" s="65">
        <v>1</v>
      </c>
    </row>
    <row r="793" spans="1:9" s="25" customFormat="1" ht="21" customHeight="1" x14ac:dyDescent="0.2">
      <c r="A793" s="22" t="s">
        <v>1245</v>
      </c>
      <c r="B793" s="23" t="s">
        <v>773</v>
      </c>
      <c r="C793" s="23" t="s">
        <v>2548</v>
      </c>
      <c r="D793" s="3" t="s">
        <v>2139</v>
      </c>
      <c r="E793" s="3" t="s">
        <v>112</v>
      </c>
      <c r="F793" s="3" t="s">
        <v>771</v>
      </c>
      <c r="G793" s="3" t="s">
        <v>769</v>
      </c>
      <c r="H793" s="24">
        <v>0.82718053735575614</v>
      </c>
      <c r="I793" s="65">
        <v>0.65436107471151217</v>
      </c>
    </row>
    <row r="794" spans="1:9" s="25" customFormat="1" ht="21" customHeight="1" x14ac:dyDescent="0.2">
      <c r="A794" s="22" t="s">
        <v>1246</v>
      </c>
      <c r="B794" s="23" t="s">
        <v>773</v>
      </c>
      <c r="C794" s="23" t="s">
        <v>2548</v>
      </c>
      <c r="D794" s="3" t="s">
        <v>2139</v>
      </c>
      <c r="E794" s="3" t="s">
        <v>112</v>
      </c>
      <c r="F794" s="3" t="s">
        <v>771</v>
      </c>
      <c r="G794" s="3" t="s">
        <v>769</v>
      </c>
      <c r="H794" s="24">
        <v>0.86417224340763776</v>
      </c>
      <c r="I794" s="65">
        <v>0.72834448681527564</v>
      </c>
    </row>
    <row r="795" spans="1:9" s="25" customFormat="1" ht="21" customHeight="1" x14ac:dyDescent="0.2">
      <c r="A795" s="22" t="s">
        <v>1247</v>
      </c>
      <c r="B795" s="23" t="s">
        <v>773</v>
      </c>
      <c r="C795" s="23" t="s">
        <v>2548</v>
      </c>
      <c r="D795" s="3" t="s">
        <v>2140</v>
      </c>
      <c r="E795" s="3" t="s">
        <v>123</v>
      </c>
      <c r="F795" s="3" t="s">
        <v>771</v>
      </c>
      <c r="G795" s="3" t="s">
        <v>769</v>
      </c>
      <c r="H795" s="24">
        <v>0.49037922780832371</v>
      </c>
      <c r="I795" s="65">
        <v>0.49037922780832371</v>
      </c>
    </row>
    <row r="796" spans="1:9" s="25" customFormat="1" ht="21" customHeight="1" x14ac:dyDescent="0.2">
      <c r="A796" s="22" t="s">
        <v>1248</v>
      </c>
      <c r="B796" s="23" t="s">
        <v>773</v>
      </c>
      <c r="C796" s="23" t="s">
        <v>2548</v>
      </c>
      <c r="D796" s="3" t="s">
        <v>2140</v>
      </c>
      <c r="E796" s="3" t="s">
        <v>123</v>
      </c>
      <c r="F796" s="3" t="s">
        <v>771</v>
      </c>
      <c r="G796" s="3" t="s">
        <v>769</v>
      </c>
      <c r="H796" s="24">
        <v>0.81036276810375307</v>
      </c>
      <c r="I796" s="65">
        <v>0.62072553620750603</v>
      </c>
    </row>
    <row r="797" spans="1:9" s="25" customFormat="1" ht="21" customHeight="1" x14ac:dyDescent="0.2">
      <c r="A797" s="22" t="s">
        <v>1249</v>
      </c>
      <c r="B797" s="23" t="s">
        <v>773</v>
      </c>
      <c r="C797" s="23" t="s">
        <v>2548</v>
      </c>
      <c r="D797" s="3" t="s">
        <v>2140</v>
      </c>
      <c r="E797" s="3" t="s">
        <v>123</v>
      </c>
      <c r="F797" s="3" t="s">
        <v>771</v>
      </c>
      <c r="G797" s="3" t="s">
        <v>769</v>
      </c>
      <c r="H797" s="24">
        <v>0.62807917194067009</v>
      </c>
      <c r="I797" s="65">
        <v>0.62807917194067009</v>
      </c>
    </row>
    <row r="798" spans="1:9" s="25" customFormat="1" ht="21" customHeight="1" x14ac:dyDescent="0.2">
      <c r="A798" s="22" t="s">
        <v>1250</v>
      </c>
      <c r="B798" s="23" t="s">
        <v>773</v>
      </c>
      <c r="C798" s="23" t="s">
        <v>2548</v>
      </c>
      <c r="D798" s="3" t="s">
        <v>2140</v>
      </c>
      <c r="E798" s="3" t="s">
        <v>123</v>
      </c>
      <c r="F798" s="3" t="s">
        <v>771</v>
      </c>
      <c r="G798" s="3" t="s">
        <v>769</v>
      </c>
      <c r="H798" s="24">
        <v>1</v>
      </c>
      <c r="I798" s="65">
        <v>1</v>
      </c>
    </row>
    <row r="799" spans="1:9" s="25" customFormat="1" ht="21" customHeight="1" x14ac:dyDescent="0.2">
      <c r="A799" s="22" t="s">
        <v>1251</v>
      </c>
      <c r="B799" s="23" t="s">
        <v>773</v>
      </c>
      <c r="C799" s="23" t="s">
        <v>2548</v>
      </c>
      <c r="D799" s="3" t="s">
        <v>2140</v>
      </c>
      <c r="E799" s="3" t="s">
        <v>123</v>
      </c>
      <c r="F799" s="3" t="s">
        <v>771</v>
      </c>
      <c r="G799" s="3" t="s">
        <v>769</v>
      </c>
      <c r="H799" s="24">
        <v>0.69032457948947246</v>
      </c>
      <c r="I799" s="65">
        <v>0.69032457948947246</v>
      </c>
    </row>
    <row r="800" spans="1:9" s="25" customFormat="1" ht="21" customHeight="1" x14ac:dyDescent="0.2">
      <c r="A800" s="22" t="s">
        <v>1252</v>
      </c>
      <c r="B800" s="23" t="s">
        <v>773</v>
      </c>
      <c r="C800" s="23" t="s">
        <v>2548</v>
      </c>
      <c r="D800" s="3" t="s">
        <v>2140</v>
      </c>
      <c r="E800" s="3" t="s">
        <v>123</v>
      </c>
      <c r="F800" s="3" t="s">
        <v>771</v>
      </c>
      <c r="G800" s="3" t="s">
        <v>769</v>
      </c>
      <c r="H800" s="24">
        <v>0.71065384782587693</v>
      </c>
      <c r="I800" s="65">
        <v>0.61420513043450253</v>
      </c>
    </row>
    <row r="801" spans="1:9" s="25" customFormat="1" ht="21" customHeight="1" x14ac:dyDescent="0.2">
      <c r="A801" s="22" t="s">
        <v>1253</v>
      </c>
      <c r="B801" s="23" t="s">
        <v>773</v>
      </c>
      <c r="C801" s="23" t="s">
        <v>2548</v>
      </c>
      <c r="D801" s="3" t="s">
        <v>2140</v>
      </c>
      <c r="E801" s="3" t="s">
        <v>123</v>
      </c>
      <c r="F801" s="3" t="s">
        <v>771</v>
      </c>
      <c r="G801" s="3" t="s">
        <v>769</v>
      </c>
      <c r="H801" s="24">
        <v>0.5292382958018117</v>
      </c>
      <c r="I801" s="65">
        <v>0.5292382958018117</v>
      </c>
    </row>
    <row r="802" spans="1:9" s="25" customFormat="1" ht="21" customHeight="1" x14ac:dyDescent="0.2">
      <c r="A802" s="22" t="s">
        <v>1254</v>
      </c>
      <c r="B802" s="23" t="s">
        <v>773</v>
      </c>
      <c r="C802" s="23" t="s">
        <v>2548</v>
      </c>
      <c r="D802" s="3" t="s">
        <v>2140</v>
      </c>
      <c r="E802" s="3" t="s">
        <v>123</v>
      </c>
      <c r="F802" s="3" t="s">
        <v>771</v>
      </c>
      <c r="G802" s="3" t="s">
        <v>769</v>
      </c>
      <c r="H802" s="24">
        <v>0.45446751117500761</v>
      </c>
      <c r="I802" s="65">
        <v>0.45446751117500761</v>
      </c>
    </row>
    <row r="803" spans="1:9" s="25" customFormat="1" ht="21" customHeight="1" x14ac:dyDescent="0.2">
      <c r="A803" s="22" t="s">
        <v>1255</v>
      </c>
      <c r="B803" s="23" t="s">
        <v>773</v>
      </c>
      <c r="C803" s="23" t="s">
        <v>2548</v>
      </c>
      <c r="D803" s="3" t="s">
        <v>2140</v>
      </c>
      <c r="E803" s="3" t="s">
        <v>123</v>
      </c>
      <c r="F803" s="3" t="s">
        <v>771</v>
      </c>
      <c r="G803" s="3" t="s">
        <v>769</v>
      </c>
      <c r="H803" s="24">
        <v>0.66019404752393718</v>
      </c>
      <c r="I803" s="65">
        <v>0.54692539669858298</v>
      </c>
    </row>
    <row r="804" spans="1:9" s="25" customFormat="1" ht="21" customHeight="1" x14ac:dyDescent="0.2">
      <c r="A804" s="22" t="s">
        <v>1256</v>
      </c>
      <c r="B804" s="23" t="s">
        <v>773</v>
      </c>
      <c r="C804" s="23" t="s">
        <v>2548</v>
      </c>
      <c r="D804" s="3" t="s">
        <v>2140</v>
      </c>
      <c r="E804" s="3" t="s">
        <v>123</v>
      </c>
      <c r="F804" s="3" t="s">
        <v>771</v>
      </c>
      <c r="G804" s="3" t="s">
        <v>769</v>
      </c>
      <c r="H804" s="24">
        <v>1</v>
      </c>
      <c r="I804" s="65">
        <v>1</v>
      </c>
    </row>
    <row r="805" spans="1:9" s="25" customFormat="1" ht="21" customHeight="1" x14ac:dyDescent="0.2">
      <c r="A805" s="22" t="s">
        <v>1257</v>
      </c>
      <c r="B805" s="23" t="s">
        <v>773</v>
      </c>
      <c r="C805" s="23" t="s">
        <v>2548</v>
      </c>
      <c r="D805" s="3" t="s">
        <v>2140</v>
      </c>
      <c r="E805" s="3" t="s">
        <v>123</v>
      </c>
      <c r="F805" s="3" t="s">
        <v>771</v>
      </c>
      <c r="G805" s="3" t="s">
        <v>769</v>
      </c>
      <c r="H805" s="24">
        <v>0.71484250856321996</v>
      </c>
      <c r="I805" s="65">
        <v>0.61979001141762657</v>
      </c>
    </row>
    <row r="806" spans="1:9" s="25" customFormat="1" ht="21" customHeight="1" x14ac:dyDescent="0.2">
      <c r="A806" s="22" t="s">
        <v>1258</v>
      </c>
      <c r="B806" s="23" t="s">
        <v>773</v>
      </c>
      <c r="C806" s="23" t="s">
        <v>2548</v>
      </c>
      <c r="D806" s="3" t="s">
        <v>2140</v>
      </c>
      <c r="E806" s="3" t="s">
        <v>123</v>
      </c>
      <c r="F806" s="3" t="s">
        <v>771</v>
      </c>
      <c r="G806" s="3" t="s">
        <v>769</v>
      </c>
      <c r="H806" s="24">
        <v>0.56053350880751929</v>
      </c>
      <c r="I806" s="65">
        <v>0.56053350880751929</v>
      </c>
    </row>
    <row r="807" spans="1:9" s="25" customFormat="1" ht="21" customHeight="1" x14ac:dyDescent="0.2">
      <c r="A807" s="22" t="s">
        <v>1259</v>
      </c>
      <c r="B807" s="23" t="s">
        <v>773</v>
      </c>
      <c r="C807" s="23" t="s">
        <v>2548</v>
      </c>
      <c r="D807" s="3" t="s">
        <v>2143</v>
      </c>
      <c r="E807" s="3" t="s">
        <v>156</v>
      </c>
      <c r="F807" s="3" t="s">
        <v>771</v>
      </c>
      <c r="G807" s="3" t="s">
        <v>769</v>
      </c>
      <c r="H807" s="24">
        <v>0.9081063328161032</v>
      </c>
      <c r="I807" s="65">
        <v>0.81621266563220629</v>
      </c>
    </row>
    <row r="808" spans="1:9" s="25" customFormat="1" ht="21" customHeight="1" x14ac:dyDescent="0.2">
      <c r="A808" s="22" t="s">
        <v>1260</v>
      </c>
      <c r="B808" s="23" t="s">
        <v>773</v>
      </c>
      <c r="C808" s="23" t="s">
        <v>2548</v>
      </c>
      <c r="D808" s="3" t="s">
        <v>2143</v>
      </c>
      <c r="E808" s="3" t="s">
        <v>156</v>
      </c>
      <c r="F808" s="3" t="s">
        <v>771</v>
      </c>
      <c r="G808" s="3" t="s">
        <v>769</v>
      </c>
      <c r="H808" s="24">
        <v>1</v>
      </c>
      <c r="I808" s="65">
        <v>1</v>
      </c>
    </row>
    <row r="809" spans="1:9" s="25" customFormat="1" ht="21" customHeight="1" x14ac:dyDescent="0.2">
      <c r="A809" s="22" t="s">
        <v>1261</v>
      </c>
      <c r="B809" s="23" t="s">
        <v>773</v>
      </c>
      <c r="C809" s="23" t="s">
        <v>2548</v>
      </c>
      <c r="D809" s="3" t="s">
        <v>2143</v>
      </c>
      <c r="E809" s="3" t="s">
        <v>156</v>
      </c>
      <c r="F809" s="3" t="s">
        <v>771</v>
      </c>
      <c r="G809" s="3" t="s">
        <v>769</v>
      </c>
      <c r="H809" s="24">
        <v>1</v>
      </c>
      <c r="I809" s="65">
        <v>1</v>
      </c>
    </row>
    <row r="810" spans="1:9" s="25" customFormat="1" ht="21" customHeight="1" x14ac:dyDescent="0.2">
      <c r="A810" s="22" t="s">
        <v>1262</v>
      </c>
      <c r="B810" s="23" t="s">
        <v>773</v>
      </c>
      <c r="C810" s="23" t="s">
        <v>2548</v>
      </c>
      <c r="D810" s="3" t="s">
        <v>2143</v>
      </c>
      <c r="E810" s="3" t="s">
        <v>156</v>
      </c>
      <c r="F810" s="3" t="s">
        <v>771</v>
      </c>
      <c r="G810" s="3" t="s">
        <v>769</v>
      </c>
      <c r="H810" s="24">
        <v>0.94644573928273301</v>
      </c>
      <c r="I810" s="65">
        <v>0.89289147856546591</v>
      </c>
    </row>
    <row r="811" spans="1:9" s="25" customFormat="1" ht="21" customHeight="1" x14ac:dyDescent="0.2">
      <c r="A811" s="22" t="s">
        <v>1263</v>
      </c>
      <c r="B811" s="23" t="s">
        <v>773</v>
      </c>
      <c r="C811" s="23" t="s">
        <v>2548</v>
      </c>
      <c r="D811" s="3" t="s">
        <v>2143</v>
      </c>
      <c r="E811" s="3" t="s">
        <v>156</v>
      </c>
      <c r="F811" s="3" t="s">
        <v>771</v>
      </c>
      <c r="G811" s="3" t="s">
        <v>769</v>
      </c>
      <c r="H811" s="24">
        <v>1</v>
      </c>
      <c r="I811" s="65">
        <v>1</v>
      </c>
    </row>
    <row r="812" spans="1:9" s="25" customFormat="1" ht="21" customHeight="1" x14ac:dyDescent="0.2">
      <c r="A812" s="22" t="s">
        <v>1264</v>
      </c>
      <c r="B812" s="23" t="s">
        <v>773</v>
      </c>
      <c r="C812" s="23" t="s">
        <v>2548</v>
      </c>
      <c r="D812" s="3" t="s">
        <v>2143</v>
      </c>
      <c r="E812" s="3" t="s">
        <v>156</v>
      </c>
      <c r="F812" s="3" t="s">
        <v>771</v>
      </c>
      <c r="G812" s="3" t="s">
        <v>769</v>
      </c>
      <c r="H812" s="24">
        <v>0.94108001886136439</v>
      </c>
      <c r="I812" s="65">
        <v>0.88216003772272877</v>
      </c>
    </row>
    <row r="813" spans="1:9" s="25" customFormat="1" ht="21" customHeight="1" x14ac:dyDescent="0.2">
      <c r="A813" s="22" t="s">
        <v>1265</v>
      </c>
      <c r="B813" s="23" t="s">
        <v>773</v>
      </c>
      <c r="C813" s="23" t="s">
        <v>2548</v>
      </c>
      <c r="D813" s="3" t="s">
        <v>2143</v>
      </c>
      <c r="E813" s="3" t="s">
        <v>156</v>
      </c>
      <c r="F813" s="3" t="s">
        <v>771</v>
      </c>
      <c r="G813" s="3" t="s">
        <v>769</v>
      </c>
      <c r="H813" s="24">
        <v>1</v>
      </c>
      <c r="I813" s="65">
        <v>1</v>
      </c>
    </row>
    <row r="814" spans="1:9" s="25" customFormat="1" ht="21" customHeight="1" x14ac:dyDescent="0.2">
      <c r="A814" s="22" t="s">
        <v>1266</v>
      </c>
      <c r="B814" s="23" t="s">
        <v>773</v>
      </c>
      <c r="C814" s="23" t="s">
        <v>2548</v>
      </c>
      <c r="D814" s="3" t="s">
        <v>2143</v>
      </c>
      <c r="E814" s="3" t="s">
        <v>156</v>
      </c>
      <c r="F814" s="3" t="s">
        <v>771</v>
      </c>
      <c r="G814" s="3" t="s">
        <v>769</v>
      </c>
      <c r="H814" s="24">
        <v>1</v>
      </c>
      <c r="I814" s="65">
        <v>1</v>
      </c>
    </row>
    <row r="815" spans="1:9" s="25" customFormat="1" ht="21" customHeight="1" x14ac:dyDescent="0.2">
      <c r="A815" s="22" t="s">
        <v>1267</v>
      </c>
      <c r="B815" s="23" t="s">
        <v>773</v>
      </c>
      <c r="C815" s="23" t="s">
        <v>2548</v>
      </c>
      <c r="D815" s="3" t="s">
        <v>2143</v>
      </c>
      <c r="E815" s="3" t="s">
        <v>156</v>
      </c>
      <c r="F815" s="3" t="s">
        <v>771</v>
      </c>
      <c r="G815" s="3" t="s">
        <v>769</v>
      </c>
      <c r="H815" s="24">
        <v>0.82155437161302847</v>
      </c>
      <c r="I815" s="65">
        <v>0.64310874322605704</v>
      </c>
    </row>
    <row r="816" spans="1:9" s="25" customFormat="1" ht="21" customHeight="1" x14ac:dyDescent="0.2">
      <c r="A816" s="22" t="s">
        <v>1268</v>
      </c>
      <c r="B816" s="23" t="s">
        <v>773</v>
      </c>
      <c r="C816" s="23" t="s">
        <v>2548</v>
      </c>
      <c r="D816" s="3" t="s">
        <v>2143</v>
      </c>
      <c r="E816" s="3" t="s">
        <v>156</v>
      </c>
      <c r="F816" s="3" t="s">
        <v>771</v>
      </c>
      <c r="G816" s="3" t="s">
        <v>769</v>
      </c>
      <c r="H816" s="24">
        <v>0.81402436322363647</v>
      </c>
      <c r="I816" s="65">
        <v>0.62804872644727294</v>
      </c>
    </row>
    <row r="817" spans="1:9" s="25" customFormat="1" ht="21" customHeight="1" x14ac:dyDescent="0.2">
      <c r="A817" s="22" t="s">
        <v>1269</v>
      </c>
      <c r="B817" s="23" t="s">
        <v>773</v>
      </c>
      <c r="C817" s="23" t="s">
        <v>2548</v>
      </c>
      <c r="D817" s="3" t="s">
        <v>2143</v>
      </c>
      <c r="E817" s="3" t="s">
        <v>156</v>
      </c>
      <c r="F817" s="3" t="s">
        <v>771</v>
      </c>
      <c r="G817" s="3" t="s">
        <v>769</v>
      </c>
      <c r="H817" s="24">
        <v>0.87023504984405675</v>
      </c>
      <c r="I817" s="65">
        <v>0.74047009968811339</v>
      </c>
    </row>
    <row r="818" spans="1:9" s="25" customFormat="1" ht="21" customHeight="1" x14ac:dyDescent="0.2">
      <c r="A818" s="22" t="s">
        <v>1270</v>
      </c>
      <c r="B818" s="23" t="s">
        <v>773</v>
      </c>
      <c r="C818" s="23" t="s">
        <v>2548</v>
      </c>
      <c r="D818" s="3" t="s">
        <v>2144</v>
      </c>
      <c r="E818" s="3" t="s">
        <v>167</v>
      </c>
      <c r="F818" s="3" t="s">
        <v>771</v>
      </c>
      <c r="G818" s="3" t="s">
        <v>769</v>
      </c>
      <c r="H818" s="24">
        <v>1</v>
      </c>
      <c r="I818" s="65">
        <v>1</v>
      </c>
    </row>
    <row r="819" spans="1:9" s="25" customFormat="1" ht="21" customHeight="1" x14ac:dyDescent="0.2">
      <c r="A819" s="22" t="s">
        <v>1271</v>
      </c>
      <c r="B819" s="23" t="s">
        <v>773</v>
      </c>
      <c r="C819" s="23" t="s">
        <v>2548</v>
      </c>
      <c r="D819" s="3" t="s">
        <v>2144</v>
      </c>
      <c r="E819" s="3" t="s">
        <v>167</v>
      </c>
      <c r="F819" s="3" t="s">
        <v>771</v>
      </c>
      <c r="G819" s="3" t="s">
        <v>769</v>
      </c>
      <c r="H819" s="24">
        <v>1</v>
      </c>
      <c r="I819" s="65">
        <v>1</v>
      </c>
    </row>
    <row r="820" spans="1:9" s="25" customFormat="1" ht="21" customHeight="1" x14ac:dyDescent="0.2">
      <c r="A820" s="22" t="s">
        <v>1272</v>
      </c>
      <c r="B820" s="23" t="s">
        <v>773</v>
      </c>
      <c r="C820" s="23" t="s">
        <v>2548</v>
      </c>
      <c r="D820" s="3" t="s">
        <v>2144</v>
      </c>
      <c r="E820" s="3" t="s">
        <v>167</v>
      </c>
      <c r="F820" s="3" t="s">
        <v>771</v>
      </c>
      <c r="G820" s="3" t="s">
        <v>769</v>
      </c>
      <c r="H820" s="24">
        <v>0.81631891812984581</v>
      </c>
      <c r="I820" s="65">
        <v>0.6326378362596915</v>
      </c>
    </row>
    <row r="821" spans="1:9" s="25" customFormat="1" ht="21" customHeight="1" x14ac:dyDescent="0.2">
      <c r="A821" s="22" t="s">
        <v>1273</v>
      </c>
      <c r="B821" s="23" t="s">
        <v>773</v>
      </c>
      <c r="C821" s="23" t="s">
        <v>2548</v>
      </c>
      <c r="D821" s="3" t="s">
        <v>2144</v>
      </c>
      <c r="E821" s="3" t="s">
        <v>167</v>
      </c>
      <c r="F821" s="3" t="s">
        <v>771</v>
      </c>
      <c r="G821" s="3" t="s">
        <v>769</v>
      </c>
      <c r="H821" s="24">
        <v>0.95128293685264231</v>
      </c>
      <c r="I821" s="65">
        <v>0.90256587370528452</v>
      </c>
    </row>
    <row r="822" spans="1:9" s="25" customFormat="1" ht="21" customHeight="1" x14ac:dyDescent="0.2">
      <c r="A822" s="26" t="s">
        <v>1274</v>
      </c>
      <c r="B822" s="23" t="s">
        <v>773</v>
      </c>
      <c r="C822" s="23" t="s">
        <v>2548</v>
      </c>
      <c r="D822" s="3" t="s">
        <v>2144</v>
      </c>
      <c r="E822" s="3" t="s">
        <v>167</v>
      </c>
      <c r="F822" s="3" t="s">
        <v>771</v>
      </c>
      <c r="G822" s="3" t="s">
        <v>769</v>
      </c>
      <c r="H822" s="24">
        <v>1</v>
      </c>
      <c r="I822" s="64">
        <v>1</v>
      </c>
    </row>
    <row r="823" spans="1:9" s="25" customFormat="1" ht="21" customHeight="1" x14ac:dyDescent="0.2">
      <c r="A823" s="22" t="s">
        <v>1275</v>
      </c>
      <c r="B823" s="23" t="s">
        <v>773</v>
      </c>
      <c r="C823" s="23" t="s">
        <v>2548</v>
      </c>
      <c r="D823" s="3" t="s">
        <v>2144</v>
      </c>
      <c r="E823" s="3" t="s">
        <v>167</v>
      </c>
      <c r="F823" s="3" t="s">
        <v>771</v>
      </c>
      <c r="G823" s="3" t="s">
        <v>769</v>
      </c>
      <c r="H823" s="24">
        <v>0.87172016719242396</v>
      </c>
      <c r="I823" s="65">
        <v>0.74344033438484802</v>
      </c>
    </row>
    <row r="824" spans="1:9" s="25" customFormat="1" ht="21" customHeight="1" x14ac:dyDescent="0.2">
      <c r="A824" s="22" t="s">
        <v>1276</v>
      </c>
      <c r="B824" s="23" t="s">
        <v>773</v>
      </c>
      <c r="C824" s="23" t="s">
        <v>2548</v>
      </c>
      <c r="D824" s="3" t="s">
        <v>2144</v>
      </c>
      <c r="E824" s="3" t="s">
        <v>167</v>
      </c>
      <c r="F824" s="3" t="s">
        <v>771</v>
      </c>
      <c r="G824" s="3" t="s">
        <v>769</v>
      </c>
      <c r="H824" s="24">
        <v>0.94812674204611258</v>
      </c>
      <c r="I824" s="65">
        <v>0.89625348409222516</v>
      </c>
    </row>
    <row r="825" spans="1:9" s="25" customFormat="1" ht="21" customHeight="1" x14ac:dyDescent="0.2">
      <c r="A825" s="22" t="s">
        <v>1277</v>
      </c>
      <c r="B825" s="23" t="s">
        <v>773</v>
      </c>
      <c r="C825" s="23" t="s">
        <v>2548</v>
      </c>
      <c r="D825" s="3" t="s">
        <v>2144</v>
      </c>
      <c r="E825" s="3" t="s">
        <v>167</v>
      </c>
      <c r="F825" s="3" t="s">
        <v>771</v>
      </c>
      <c r="G825" s="3" t="s">
        <v>769</v>
      </c>
      <c r="H825" s="24">
        <v>1</v>
      </c>
      <c r="I825" s="65">
        <v>1</v>
      </c>
    </row>
    <row r="826" spans="1:9" s="25" customFormat="1" ht="21" customHeight="1" x14ac:dyDescent="0.2">
      <c r="A826" s="22" t="s">
        <v>1278</v>
      </c>
      <c r="B826" s="23" t="s">
        <v>773</v>
      </c>
      <c r="C826" s="23" t="s">
        <v>2548</v>
      </c>
      <c r="D826" s="3" t="s">
        <v>2144</v>
      </c>
      <c r="E826" s="3" t="s">
        <v>167</v>
      </c>
      <c r="F826" s="3" t="s">
        <v>771</v>
      </c>
      <c r="G826" s="3" t="s">
        <v>769</v>
      </c>
      <c r="H826" s="24">
        <v>1</v>
      </c>
      <c r="I826" s="65">
        <v>1</v>
      </c>
    </row>
    <row r="827" spans="1:9" s="25" customFormat="1" ht="21" customHeight="1" x14ac:dyDescent="0.2">
      <c r="A827" s="22" t="s">
        <v>1279</v>
      </c>
      <c r="B827" s="23" t="s">
        <v>773</v>
      </c>
      <c r="C827" s="23" t="s">
        <v>2548</v>
      </c>
      <c r="D827" s="3" t="s">
        <v>2144</v>
      </c>
      <c r="E827" s="3" t="s">
        <v>167</v>
      </c>
      <c r="F827" s="3" t="s">
        <v>771</v>
      </c>
      <c r="G827" s="3" t="s">
        <v>769</v>
      </c>
      <c r="H827" s="24">
        <v>1</v>
      </c>
      <c r="I827" s="65">
        <v>1</v>
      </c>
    </row>
    <row r="828" spans="1:9" s="25" customFormat="1" ht="21" customHeight="1" x14ac:dyDescent="0.2">
      <c r="A828" s="22" t="s">
        <v>1280</v>
      </c>
      <c r="B828" s="23" t="s">
        <v>773</v>
      </c>
      <c r="C828" s="23" t="s">
        <v>2548</v>
      </c>
      <c r="D828" s="3" t="s">
        <v>2145</v>
      </c>
      <c r="E828" s="3" t="s">
        <v>178</v>
      </c>
      <c r="F828" s="3" t="s">
        <v>771</v>
      </c>
      <c r="G828" s="3" t="s">
        <v>769</v>
      </c>
      <c r="H828" s="24">
        <v>1</v>
      </c>
      <c r="I828" s="65">
        <v>1</v>
      </c>
    </row>
    <row r="829" spans="1:9" s="25" customFormat="1" ht="21" customHeight="1" x14ac:dyDescent="0.2">
      <c r="A829" s="22" t="s">
        <v>1281</v>
      </c>
      <c r="B829" s="23" t="s">
        <v>773</v>
      </c>
      <c r="C829" s="23" t="s">
        <v>2548</v>
      </c>
      <c r="D829" s="3" t="s">
        <v>2145</v>
      </c>
      <c r="E829" s="3" t="s">
        <v>178</v>
      </c>
      <c r="F829" s="3" t="s">
        <v>771</v>
      </c>
      <c r="G829" s="3" t="s">
        <v>769</v>
      </c>
      <c r="H829" s="24">
        <v>0.6820558854437736</v>
      </c>
      <c r="I829" s="65">
        <v>0.57607451392503151</v>
      </c>
    </row>
    <row r="830" spans="1:9" s="25" customFormat="1" ht="21" customHeight="1" x14ac:dyDescent="0.2">
      <c r="A830" s="22" t="s">
        <v>1282</v>
      </c>
      <c r="B830" s="23" t="s">
        <v>773</v>
      </c>
      <c r="C830" s="23" t="s">
        <v>2548</v>
      </c>
      <c r="D830" s="3" t="s">
        <v>2145</v>
      </c>
      <c r="E830" s="3" t="s">
        <v>178</v>
      </c>
      <c r="F830" s="3" t="s">
        <v>771</v>
      </c>
      <c r="G830" s="3" t="s">
        <v>769</v>
      </c>
      <c r="H830" s="24">
        <v>0.91193632403140312</v>
      </c>
      <c r="I830" s="65">
        <v>0.82387264806280636</v>
      </c>
    </row>
    <row r="831" spans="1:9" s="25" customFormat="1" ht="21" customHeight="1" x14ac:dyDescent="0.2">
      <c r="A831" s="22" t="s">
        <v>1283</v>
      </c>
      <c r="B831" s="23" t="s">
        <v>773</v>
      </c>
      <c r="C831" s="23" t="s">
        <v>2548</v>
      </c>
      <c r="D831" s="3" t="s">
        <v>2145</v>
      </c>
      <c r="E831" s="3" t="s">
        <v>178</v>
      </c>
      <c r="F831" s="3" t="s">
        <v>771</v>
      </c>
      <c r="G831" s="3" t="s">
        <v>769</v>
      </c>
      <c r="H831" s="24">
        <v>0.76465553353542337</v>
      </c>
      <c r="I831" s="65">
        <v>0.6862073780472312</v>
      </c>
    </row>
    <row r="832" spans="1:9" s="25" customFormat="1" ht="21" customHeight="1" x14ac:dyDescent="0.2">
      <c r="A832" s="22" t="s">
        <v>1284</v>
      </c>
      <c r="B832" s="23" t="s">
        <v>773</v>
      </c>
      <c r="C832" s="23" t="s">
        <v>2548</v>
      </c>
      <c r="D832" s="3" t="s">
        <v>2145</v>
      </c>
      <c r="E832" s="3" t="s">
        <v>178</v>
      </c>
      <c r="F832" s="3" t="s">
        <v>771</v>
      </c>
      <c r="G832" s="3" t="s">
        <v>769</v>
      </c>
      <c r="H832" s="24">
        <v>0.8905037004544627</v>
      </c>
      <c r="I832" s="65">
        <v>0.78100740090892529</v>
      </c>
    </row>
    <row r="833" spans="1:9" s="25" customFormat="1" ht="21" customHeight="1" x14ac:dyDescent="0.2">
      <c r="A833" s="22" t="s">
        <v>1285</v>
      </c>
      <c r="B833" s="23" t="s">
        <v>773</v>
      </c>
      <c r="C833" s="23" t="s">
        <v>2548</v>
      </c>
      <c r="D833" s="3" t="s">
        <v>2145</v>
      </c>
      <c r="E833" s="3" t="s">
        <v>178</v>
      </c>
      <c r="F833" s="3" t="s">
        <v>771</v>
      </c>
      <c r="G833" s="3" t="s">
        <v>769</v>
      </c>
      <c r="H833" s="24">
        <v>0.88293406856152479</v>
      </c>
      <c r="I833" s="65">
        <v>0.76586813712304969</v>
      </c>
    </row>
    <row r="834" spans="1:9" s="25" customFormat="1" ht="21" customHeight="1" x14ac:dyDescent="0.2">
      <c r="A834" s="22" t="s">
        <v>1286</v>
      </c>
      <c r="B834" s="23" t="s">
        <v>773</v>
      </c>
      <c r="C834" s="23" t="s">
        <v>2548</v>
      </c>
      <c r="D834" s="3" t="s">
        <v>2145</v>
      </c>
      <c r="E834" s="3" t="s">
        <v>178</v>
      </c>
      <c r="F834" s="3" t="s">
        <v>771</v>
      </c>
      <c r="G834" s="3" t="s">
        <v>769</v>
      </c>
      <c r="H834" s="24">
        <v>1</v>
      </c>
      <c r="I834" s="65">
        <v>1</v>
      </c>
    </row>
    <row r="835" spans="1:9" s="25" customFormat="1" ht="21" customHeight="1" x14ac:dyDescent="0.2">
      <c r="A835" s="22" t="s">
        <v>1287</v>
      </c>
      <c r="B835" s="23" t="s">
        <v>773</v>
      </c>
      <c r="C835" s="23" t="s">
        <v>2548</v>
      </c>
      <c r="D835" s="3" t="s">
        <v>2145</v>
      </c>
      <c r="E835" s="3" t="s">
        <v>178</v>
      </c>
      <c r="F835" s="3" t="s">
        <v>771</v>
      </c>
      <c r="G835" s="3" t="s">
        <v>769</v>
      </c>
      <c r="H835" s="24">
        <v>1</v>
      </c>
      <c r="I835" s="65">
        <v>1</v>
      </c>
    </row>
    <row r="836" spans="1:9" s="25" customFormat="1" ht="21" customHeight="1" x14ac:dyDescent="0.2">
      <c r="A836" s="22" t="s">
        <v>1288</v>
      </c>
      <c r="B836" s="23" t="s">
        <v>773</v>
      </c>
      <c r="C836" s="23" t="s">
        <v>2548</v>
      </c>
      <c r="D836" s="3" t="s">
        <v>2145</v>
      </c>
      <c r="E836" s="3" t="s">
        <v>178</v>
      </c>
      <c r="F836" s="3" t="s">
        <v>771</v>
      </c>
      <c r="G836" s="3" t="s">
        <v>769</v>
      </c>
      <c r="H836" s="24">
        <v>1</v>
      </c>
      <c r="I836" s="65">
        <v>1</v>
      </c>
    </row>
    <row r="837" spans="1:9" s="25" customFormat="1" ht="21" customHeight="1" x14ac:dyDescent="0.2">
      <c r="A837" s="22" t="s">
        <v>1289</v>
      </c>
      <c r="B837" s="23" t="s">
        <v>773</v>
      </c>
      <c r="C837" s="23" t="s">
        <v>2548</v>
      </c>
      <c r="D837" s="3" t="s">
        <v>2145</v>
      </c>
      <c r="E837" s="3" t="s">
        <v>178</v>
      </c>
      <c r="F837" s="3" t="s">
        <v>771</v>
      </c>
      <c r="G837" s="3" t="s">
        <v>769</v>
      </c>
      <c r="H837" s="24">
        <v>0.92395851108156291</v>
      </c>
      <c r="I837" s="65">
        <v>0.84791702216312581</v>
      </c>
    </row>
    <row r="838" spans="1:9" s="25" customFormat="1" ht="21" customHeight="1" x14ac:dyDescent="0.2">
      <c r="A838" s="22" t="s">
        <v>1290</v>
      </c>
      <c r="B838" s="23" t="s">
        <v>773</v>
      </c>
      <c r="C838" s="23" t="s">
        <v>2548</v>
      </c>
      <c r="D838" s="3" t="s">
        <v>2145</v>
      </c>
      <c r="E838" s="3" t="s">
        <v>178</v>
      </c>
      <c r="F838" s="3" t="s">
        <v>771</v>
      </c>
      <c r="G838" s="3" t="s">
        <v>769</v>
      </c>
      <c r="H838" s="24">
        <v>0.91676549855149325</v>
      </c>
      <c r="I838" s="65">
        <v>0.83353099710298661</v>
      </c>
    </row>
    <row r="839" spans="1:9" s="25" customFormat="1" ht="21" customHeight="1" x14ac:dyDescent="0.2">
      <c r="A839" s="22" t="s">
        <v>1291</v>
      </c>
      <c r="B839" s="23" t="s">
        <v>773</v>
      </c>
      <c r="C839" s="23" t="s">
        <v>2548</v>
      </c>
      <c r="D839" s="3" t="s">
        <v>2146</v>
      </c>
      <c r="E839" s="3" t="s">
        <v>189</v>
      </c>
      <c r="F839" s="3" t="s">
        <v>771</v>
      </c>
      <c r="G839" s="3" t="s">
        <v>769</v>
      </c>
      <c r="H839" s="24">
        <v>1</v>
      </c>
      <c r="I839" s="65">
        <v>1</v>
      </c>
    </row>
    <row r="840" spans="1:9" s="25" customFormat="1" ht="21" customHeight="1" x14ac:dyDescent="0.2">
      <c r="A840" s="22" t="s">
        <v>1292</v>
      </c>
      <c r="B840" s="23" t="s">
        <v>773</v>
      </c>
      <c r="C840" s="23" t="s">
        <v>2548</v>
      </c>
      <c r="D840" s="3" t="s">
        <v>2146</v>
      </c>
      <c r="E840" s="3" t="s">
        <v>189</v>
      </c>
      <c r="F840" s="3" t="s">
        <v>771</v>
      </c>
      <c r="G840" s="3" t="s">
        <v>769</v>
      </c>
      <c r="H840" s="24">
        <v>0.79902499818725481</v>
      </c>
      <c r="I840" s="65">
        <v>0.73203333091633971</v>
      </c>
    </row>
    <row r="841" spans="1:9" s="25" customFormat="1" ht="21" customHeight="1" x14ac:dyDescent="0.2">
      <c r="A841" s="22" t="s">
        <v>1293</v>
      </c>
      <c r="B841" s="23" t="s">
        <v>773</v>
      </c>
      <c r="C841" s="23" t="s">
        <v>2548</v>
      </c>
      <c r="D841" s="3" t="s">
        <v>2146</v>
      </c>
      <c r="E841" s="3" t="s">
        <v>189</v>
      </c>
      <c r="F841" s="3" t="s">
        <v>771</v>
      </c>
      <c r="G841" s="3" t="s">
        <v>769</v>
      </c>
      <c r="H841" s="24">
        <v>1</v>
      </c>
      <c r="I841" s="65">
        <v>1</v>
      </c>
    </row>
    <row r="842" spans="1:9" s="25" customFormat="1" ht="21" customHeight="1" x14ac:dyDescent="0.2">
      <c r="A842" s="22" t="s">
        <v>1294</v>
      </c>
      <c r="B842" s="23" t="s">
        <v>773</v>
      </c>
      <c r="C842" s="23" t="s">
        <v>2548</v>
      </c>
      <c r="D842" s="3" t="s">
        <v>2146</v>
      </c>
      <c r="E842" s="3" t="s">
        <v>189</v>
      </c>
      <c r="F842" s="3" t="s">
        <v>771</v>
      </c>
      <c r="G842" s="3" t="s">
        <v>769</v>
      </c>
      <c r="H842" s="24">
        <v>1</v>
      </c>
      <c r="I842" s="65">
        <v>1</v>
      </c>
    </row>
    <row r="843" spans="1:9" s="25" customFormat="1" ht="21" customHeight="1" x14ac:dyDescent="0.2">
      <c r="A843" s="22" t="s">
        <v>1295</v>
      </c>
      <c r="B843" s="23" t="s">
        <v>773</v>
      </c>
      <c r="C843" s="23" t="s">
        <v>2548</v>
      </c>
      <c r="D843" s="3" t="s">
        <v>2146</v>
      </c>
      <c r="E843" s="3" t="s">
        <v>189</v>
      </c>
      <c r="F843" s="3" t="s">
        <v>771</v>
      </c>
      <c r="G843" s="3" t="s">
        <v>769</v>
      </c>
      <c r="H843" s="24">
        <v>0.87215330424479043</v>
      </c>
      <c r="I843" s="65">
        <v>0.74430660848958075</v>
      </c>
    </row>
    <row r="844" spans="1:9" s="25" customFormat="1" ht="21" customHeight="1" x14ac:dyDescent="0.2">
      <c r="A844" s="22" t="s">
        <v>1296</v>
      </c>
      <c r="B844" s="23" t="s">
        <v>773</v>
      </c>
      <c r="C844" s="23" t="s">
        <v>2548</v>
      </c>
      <c r="D844" s="3" t="s">
        <v>2146</v>
      </c>
      <c r="E844" s="3" t="s">
        <v>189</v>
      </c>
      <c r="F844" s="3" t="s">
        <v>771</v>
      </c>
      <c r="G844" s="3" t="s">
        <v>769</v>
      </c>
      <c r="H844" s="24">
        <v>0.73001991689966828</v>
      </c>
      <c r="I844" s="65">
        <v>0.64002655586622437</v>
      </c>
    </row>
    <row r="845" spans="1:9" s="25" customFormat="1" ht="21" customHeight="1" x14ac:dyDescent="0.2">
      <c r="A845" s="22" t="s">
        <v>1297</v>
      </c>
      <c r="B845" s="23" t="s">
        <v>773</v>
      </c>
      <c r="C845" s="23" t="s">
        <v>2548</v>
      </c>
      <c r="D845" s="3" t="s">
        <v>2146</v>
      </c>
      <c r="E845" s="3" t="s">
        <v>189</v>
      </c>
      <c r="F845" s="3" t="s">
        <v>771</v>
      </c>
      <c r="G845" s="3" t="s">
        <v>769</v>
      </c>
      <c r="H845" s="24">
        <v>1</v>
      </c>
      <c r="I845" s="65">
        <v>1</v>
      </c>
    </row>
    <row r="846" spans="1:9" s="25" customFormat="1" ht="21" customHeight="1" x14ac:dyDescent="0.2">
      <c r="A846" s="22" t="s">
        <v>1298</v>
      </c>
      <c r="B846" s="23" t="s">
        <v>773</v>
      </c>
      <c r="C846" s="23" t="s">
        <v>2548</v>
      </c>
      <c r="D846" s="3" t="s">
        <v>2146</v>
      </c>
      <c r="E846" s="3" t="s">
        <v>189</v>
      </c>
      <c r="F846" s="3" t="s">
        <v>771</v>
      </c>
      <c r="G846" s="3" t="s">
        <v>769</v>
      </c>
      <c r="H846" s="24">
        <v>1</v>
      </c>
      <c r="I846" s="65">
        <v>1</v>
      </c>
    </row>
    <row r="847" spans="1:9" s="25" customFormat="1" ht="21" customHeight="1" x14ac:dyDescent="0.2">
      <c r="A847" s="22" t="s">
        <v>1299</v>
      </c>
      <c r="B847" s="23" t="s">
        <v>773</v>
      </c>
      <c r="C847" s="23" t="s">
        <v>2548</v>
      </c>
      <c r="D847" s="3" t="s">
        <v>2147</v>
      </c>
      <c r="E847" s="3" t="s">
        <v>200</v>
      </c>
      <c r="F847" s="3" t="s">
        <v>771</v>
      </c>
      <c r="G847" s="3" t="s">
        <v>769</v>
      </c>
      <c r="H847" s="24">
        <v>1</v>
      </c>
      <c r="I847" s="65">
        <v>1</v>
      </c>
    </row>
    <row r="848" spans="1:9" s="25" customFormat="1" ht="21" customHeight="1" x14ac:dyDescent="0.2">
      <c r="A848" s="22" t="s">
        <v>1300</v>
      </c>
      <c r="B848" s="23" t="s">
        <v>773</v>
      </c>
      <c r="C848" s="23" t="s">
        <v>2548</v>
      </c>
      <c r="D848" s="3" t="s">
        <v>2147</v>
      </c>
      <c r="E848" s="3" t="s">
        <v>200</v>
      </c>
      <c r="F848" s="3" t="s">
        <v>771</v>
      </c>
      <c r="G848" s="3" t="s">
        <v>769</v>
      </c>
      <c r="H848" s="24">
        <v>1</v>
      </c>
      <c r="I848" s="65">
        <v>1</v>
      </c>
    </row>
    <row r="849" spans="1:9" s="25" customFormat="1" ht="21" customHeight="1" x14ac:dyDescent="0.2">
      <c r="A849" s="22" t="s">
        <v>1301</v>
      </c>
      <c r="B849" s="23" t="s">
        <v>773</v>
      </c>
      <c r="C849" s="23" t="s">
        <v>2548</v>
      </c>
      <c r="D849" s="3" t="s">
        <v>2147</v>
      </c>
      <c r="E849" s="3" t="s">
        <v>200</v>
      </c>
      <c r="F849" s="3" t="s">
        <v>771</v>
      </c>
      <c r="G849" s="3" t="s">
        <v>769</v>
      </c>
      <c r="H849" s="24">
        <v>1</v>
      </c>
      <c r="I849" s="65">
        <v>1</v>
      </c>
    </row>
    <row r="850" spans="1:9" s="25" customFormat="1" ht="21" customHeight="1" x14ac:dyDescent="0.2">
      <c r="A850" s="22" t="s">
        <v>1302</v>
      </c>
      <c r="B850" s="23" t="s">
        <v>773</v>
      </c>
      <c r="C850" s="23" t="s">
        <v>2548</v>
      </c>
      <c r="D850" s="3" t="s">
        <v>2147</v>
      </c>
      <c r="E850" s="3" t="s">
        <v>200</v>
      </c>
      <c r="F850" s="3" t="s">
        <v>771</v>
      </c>
      <c r="G850" s="3" t="s">
        <v>769</v>
      </c>
      <c r="H850" s="24">
        <v>1</v>
      </c>
      <c r="I850" s="65">
        <v>1</v>
      </c>
    </row>
    <row r="851" spans="1:9" s="25" customFormat="1" ht="21" customHeight="1" x14ac:dyDescent="0.2">
      <c r="A851" s="22" t="s">
        <v>1303</v>
      </c>
      <c r="B851" s="23" t="s">
        <v>773</v>
      </c>
      <c r="C851" s="23" t="s">
        <v>2548</v>
      </c>
      <c r="D851" s="3" t="s">
        <v>2147</v>
      </c>
      <c r="E851" s="3" t="s">
        <v>200</v>
      </c>
      <c r="F851" s="3" t="s">
        <v>771</v>
      </c>
      <c r="G851" s="3" t="s">
        <v>769</v>
      </c>
      <c r="H851" s="24">
        <v>1</v>
      </c>
      <c r="I851" s="65">
        <v>1</v>
      </c>
    </row>
    <row r="852" spans="1:9" s="25" customFormat="1" ht="21" customHeight="1" x14ac:dyDescent="0.2">
      <c r="A852" s="22" t="s">
        <v>1304</v>
      </c>
      <c r="B852" s="23" t="s">
        <v>773</v>
      </c>
      <c r="C852" s="23" t="s">
        <v>2548</v>
      </c>
      <c r="D852" s="3" t="s">
        <v>2147</v>
      </c>
      <c r="E852" s="3" t="s">
        <v>200</v>
      </c>
      <c r="F852" s="3" t="s">
        <v>771</v>
      </c>
      <c r="G852" s="3" t="s">
        <v>769</v>
      </c>
      <c r="H852" s="24">
        <v>1</v>
      </c>
      <c r="I852" s="65">
        <v>1</v>
      </c>
    </row>
    <row r="853" spans="1:9" s="25" customFormat="1" ht="21" customHeight="1" x14ac:dyDescent="0.2">
      <c r="A853" s="22" t="s">
        <v>1305</v>
      </c>
      <c r="B853" s="23" t="s">
        <v>773</v>
      </c>
      <c r="C853" s="23" t="s">
        <v>2548</v>
      </c>
      <c r="D853" s="3" t="s">
        <v>2147</v>
      </c>
      <c r="E853" s="3" t="s">
        <v>200</v>
      </c>
      <c r="F853" s="3" t="s">
        <v>771</v>
      </c>
      <c r="G853" s="3" t="s">
        <v>769</v>
      </c>
      <c r="H853" s="24">
        <v>1</v>
      </c>
      <c r="I853" s="65">
        <v>1</v>
      </c>
    </row>
    <row r="854" spans="1:9" s="25" customFormat="1" ht="21" customHeight="1" x14ac:dyDescent="0.2">
      <c r="A854" s="22" t="s">
        <v>1306</v>
      </c>
      <c r="B854" s="23" t="s">
        <v>773</v>
      </c>
      <c r="C854" s="23" t="s">
        <v>2548</v>
      </c>
      <c r="D854" s="3" t="s">
        <v>2147</v>
      </c>
      <c r="E854" s="3" t="s">
        <v>200</v>
      </c>
      <c r="F854" s="3" t="s">
        <v>771</v>
      </c>
      <c r="G854" s="3" t="s">
        <v>769</v>
      </c>
      <c r="H854" s="24">
        <v>1</v>
      </c>
      <c r="I854" s="65">
        <v>1</v>
      </c>
    </row>
    <row r="855" spans="1:9" s="25" customFormat="1" ht="21" customHeight="1" x14ac:dyDescent="0.2">
      <c r="A855" s="22" t="s">
        <v>1307</v>
      </c>
      <c r="B855" s="23" t="s">
        <v>773</v>
      </c>
      <c r="C855" s="23" t="s">
        <v>2548</v>
      </c>
      <c r="D855" s="3" t="s">
        <v>2147</v>
      </c>
      <c r="E855" s="3" t="s">
        <v>200</v>
      </c>
      <c r="F855" s="3" t="s">
        <v>771</v>
      </c>
      <c r="G855" s="3" t="s">
        <v>769</v>
      </c>
      <c r="H855" s="24">
        <v>1</v>
      </c>
      <c r="I855" s="65">
        <v>1</v>
      </c>
    </row>
    <row r="856" spans="1:9" s="25" customFormat="1" ht="21" customHeight="1" x14ac:dyDescent="0.2">
      <c r="A856" s="22" t="s">
        <v>1308</v>
      </c>
      <c r="B856" s="23" t="s">
        <v>773</v>
      </c>
      <c r="C856" s="23" t="s">
        <v>2548</v>
      </c>
      <c r="D856" s="3" t="s">
        <v>2147</v>
      </c>
      <c r="E856" s="3" t="s">
        <v>200</v>
      </c>
      <c r="F856" s="3" t="s">
        <v>771</v>
      </c>
      <c r="G856" s="3" t="s">
        <v>769</v>
      </c>
      <c r="H856" s="24">
        <v>1</v>
      </c>
      <c r="I856" s="65">
        <v>1</v>
      </c>
    </row>
    <row r="857" spans="1:9" s="25" customFormat="1" ht="21" customHeight="1" x14ac:dyDescent="0.2">
      <c r="A857" s="22" t="s">
        <v>1309</v>
      </c>
      <c r="B857" s="23" t="s">
        <v>773</v>
      </c>
      <c r="C857" s="23" t="s">
        <v>2548</v>
      </c>
      <c r="D857" s="3" t="s">
        <v>2148</v>
      </c>
      <c r="E857" s="3" t="s">
        <v>211</v>
      </c>
      <c r="F857" s="3" t="s">
        <v>771</v>
      </c>
      <c r="G857" s="3" t="s">
        <v>769</v>
      </c>
      <c r="H857" s="24">
        <v>0.80008058701784213</v>
      </c>
      <c r="I857" s="65">
        <v>0.73344078269045621</v>
      </c>
    </row>
    <row r="858" spans="1:9" s="25" customFormat="1" ht="21" customHeight="1" x14ac:dyDescent="0.2">
      <c r="A858" s="22" t="s">
        <v>1310</v>
      </c>
      <c r="B858" s="23" t="s">
        <v>773</v>
      </c>
      <c r="C858" s="23" t="s">
        <v>2548</v>
      </c>
      <c r="D858" s="3" t="s">
        <v>2148</v>
      </c>
      <c r="E858" s="3" t="s">
        <v>211</v>
      </c>
      <c r="F858" s="3" t="s">
        <v>771</v>
      </c>
      <c r="G858" s="3" t="s">
        <v>769</v>
      </c>
      <c r="H858" s="24">
        <v>1</v>
      </c>
      <c r="I858" s="65">
        <v>1</v>
      </c>
    </row>
    <row r="859" spans="1:9" s="25" customFormat="1" ht="21" customHeight="1" x14ac:dyDescent="0.2">
      <c r="A859" s="22" t="s">
        <v>1311</v>
      </c>
      <c r="B859" s="23" t="s">
        <v>773</v>
      </c>
      <c r="C859" s="23" t="s">
        <v>2548</v>
      </c>
      <c r="D859" s="3" t="s">
        <v>2148</v>
      </c>
      <c r="E859" s="3" t="s">
        <v>211</v>
      </c>
      <c r="F859" s="3" t="s">
        <v>771</v>
      </c>
      <c r="G859" s="3" t="s">
        <v>769</v>
      </c>
      <c r="H859" s="24">
        <v>1</v>
      </c>
      <c r="I859" s="65">
        <v>1</v>
      </c>
    </row>
    <row r="860" spans="1:9" s="25" customFormat="1" ht="21" customHeight="1" x14ac:dyDescent="0.2">
      <c r="A860" s="22" t="s">
        <v>1312</v>
      </c>
      <c r="B860" s="23" t="s">
        <v>773</v>
      </c>
      <c r="C860" s="23" t="s">
        <v>2548</v>
      </c>
      <c r="D860" s="3" t="s">
        <v>2148</v>
      </c>
      <c r="E860" s="3" t="s">
        <v>211</v>
      </c>
      <c r="F860" s="3" t="s">
        <v>771</v>
      </c>
      <c r="G860" s="3" t="s">
        <v>769</v>
      </c>
      <c r="H860" s="24">
        <v>1</v>
      </c>
      <c r="I860" s="65">
        <v>1</v>
      </c>
    </row>
    <row r="861" spans="1:9" s="25" customFormat="1" ht="21" customHeight="1" x14ac:dyDescent="0.2">
      <c r="A861" s="22" t="s">
        <v>1313</v>
      </c>
      <c r="B861" s="23" t="s">
        <v>773</v>
      </c>
      <c r="C861" s="23" t="s">
        <v>2548</v>
      </c>
      <c r="D861" s="3" t="s">
        <v>2148</v>
      </c>
      <c r="E861" s="3" t="s">
        <v>211</v>
      </c>
      <c r="F861" s="3" t="s">
        <v>771</v>
      </c>
      <c r="G861" s="3" t="s">
        <v>769</v>
      </c>
      <c r="H861" s="24">
        <v>0.89706174162165797</v>
      </c>
      <c r="I861" s="65">
        <v>0.79412348324331583</v>
      </c>
    </row>
    <row r="862" spans="1:9" s="25" customFormat="1" ht="21" customHeight="1" x14ac:dyDescent="0.2">
      <c r="A862" s="22" t="s">
        <v>1314</v>
      </c>
      <c r="B862" s="23" t="s">
        <v>773</v>
      </c>
      <c r="C862" s="23" t="s">
        <v>2548</v>
      </c>
      <c r="D862" s="3" t="s">
        <v>2148</v>
      </c>
      <c r="E862" s="3" t="s">
        <v>211</v>
      </c>
      <c r="F862" s="3" t="s">
        <v>771</v>
      </c>
      <c r="G862" s="3" t="s">
        <v>769</v>
      </c>
      <c r="H862" s="24">
        <v>1</v>
      </c>
      <c r="I862" s="65">
        <v>1</v>
      </c>
    </row>
    <row r="863" spans="1:9" s="25" customFormat="1" ht="21" customHeight="1" x14ac:dyDescent="0.2">
      <c r="A863" s="22" t="s">
        <v>1315</v>
      </c>
      <c r="B863" s="23" t="s">
        <v>773</v>
      </c>
      <c r="C863" s="23" t="s">
        <v>2548</v>
      </c>
      <c r="D863" s="3" t="s">
        <v>2148</v>
      </c>
      <c r="E863" s="3" t="s">
        <v>211</v>
      </c>
      <c r="F863" s="3" t="s">
        <v>771</v>
      </c>
      <c r="G863" s="3" t="s">
        <v>769</v>
      </c>
      <c r="H863" s="24">
        <v>0.67466956456008942</v>
      </c>
      <c r="I863" s="65">
        <v>0.67466956456008942</v>
      </c>
    </row>
    <row r="864" spans="1:9" s="25" customFormat="1" ht="21" customHeight="1" x14ac:dyDescent="0.2">
      <c r="A864" s="22" t="s">
        <v>1316</v>
      </c>
      <c r="B864" s="23" t="s">
        <v>773</v>
      </c>
      <c r="C864" s="23" t="s">
        <v>2548</v>
      </c>
      <c r="D864" s="3" t="s">
        <v>2148</v>
      </c>
      <c r="E864" s="3" t="s">
        <v>211</v>
      </c>
      <c r="F864" s="3" t="s">
        <v>771</v>
      </c>
      <c r="G864" s="3" t="s">
        <v>769</v>
      </c>
      <c r="H864" s="24">
        <v>0.92739712303304134</v>
      </c>
      <c r="I864" s="65">
        <v>0.85479424606608256</v>
      </c>
    </row>
    <row r="865" spans="1:9" s="25" customFormat="1" ht="21" customHeight="1" x14ac:dyDescent="0.2">
      <c r="A865" s="22" t="s">
        <v>1317</v>
      </c>
      <c r="B865" s="23" t="s">
        <v>773</v>
      </c>
      <c r="C865" s="23" t="s">
        <v>2548</v>
      </c>
      <c r="D865" s="3" t="s">
        <v>2148</v>
      </c>
      <c r="E865" s="3" t="s">
        <v>211</v>
      </c>
      <c r="F865" s="3" t="s">
        <v>771</v>
      </c>
      <c r="G865" s="3" t="s">
        <v>769</v>
      </c>
      <c r="H865" s="24">
        <v>0.87486347977589451</v>
      </c>
      <c r="I865" s="65">
        <v>0.83315130636785939</v>
      </c>
    </row>
    <row r="866" spans="1:9" s="25" customFormat="1" ht="21" customHeight="1" x14ac:dyDescent="0.2">
      <c r="A866" s="22" t="s">
        <v>1318</v>
      </c>
      <c r="B866" s="23" t="s">
        <v>773</v>
      </c>
      <c r="C866" s="23" t="s">
        <v>2548</v>
      </c>
      <c r="D866" s="3" t="s">
        <v>2148</v>
      </c>
      <c r="E866" s="3" t="s">
        <v>211</v>
      </c>
      <c r="F866" s="3" t="s">
        <v>771</v>
      </c>
      <c r="G866" s="3" t="s">
        <v>769</v>
      </c>
      <c r="H866" s="24">
        <v>0.87068899824202073</v>
      </c>
      <c r="I866" s="65">
        <v>0.74137799648404146</v>
      </c>
    </row>
    <row r="867" spans="1:9" s="25" customFormat="1" ht="21" customHeight="1" x14ac:dyDescent="0.2">
      <c r="A867" s="22" t="s">
        <v>1319</v>
      </c>
      <c r="B867" s="23" t="s">
        <v>773</v>
      </c>
      <c r="C867" s="23" t="s">
        <v>2548</v>
      </c>
      <c r="D867" s="3" t="s">
        <v>2148</v>
      </c>
      <c r="E867" s="3" t="s">
        <v>211</v>
      </c>
      <c r="F867" s="3" t="s">
        <v>771</v>
      </c>
      <c r="G867" s="3" t="s">
        <v>769</v>
      </c>
      <c r="H867" s="24">
        <v>0.84299599314379092</v>
      </c>
      <c r="I867" s="65">
        <v>0.68599198628758185</v>
      </c>
    </row>
    <row r="868" spans="1:9" s="25" customFormat="1" ht="21" customHeight="1" x14ac:dyDescent="0.2">
      <c r="A868" s="22" t="s">
        <v>1320</v>
      </c>
      <c r="B868" s="23" t="s">
        <v>773</v>
      </c>
      <c r="C868" s="23" t="s">
        <v>2548</v>
      </c>
      <c r="D868" s="3" t="s">
        <v>2148</v>
      </c>
      <c r="E868" s="3" t="s">
        <v>211</v>
      </c>
      <c r="F868" s="3" t="s">
        <v>771</v>
      </c>
      <c r="G868" s="3" t="s">
        <v>769</v>
      </c>
      <c r="H868" s="24">
        <v>1</v>
      </c>
      <c r="I868" s="65">
        <v>1</v>
      </c>
    </row>
    <row r="869" spans="1:9" s="25" customFormat="1" ht="21" customHeight="1" x14ac:dyDescent="0.2">
      <c r="A869" s="22" t="s">
        <v>1321</v>
      </c>
      <c r="B869" s="23" t="s">
        <v>773</v>
      </c>
      <c r="C869" s="23" t="s">
        <v>2548</v>
      </c>
      <c r="D869" s="3" t="s">
        <v>2149</v>
      </c>
      <c r="E869" s="3" t="s">
        <v>222</v>
      </c>
      <c r="F869" s="3" t="s">
        <v>771</v>
      </c>
      <c r="G869" s="3" t="s">
        <v>769</v>
      </c>
      <c r="H869" s="24">
        <v>0.84199923142746491</v>
      </c>
      <c r="I869" s="65">
        <v>0.68399846285492982</v>
      </c>
    </row>
    <row r="870" spans="1:9" s="25" customFormat="1" ht="21" customHeight="1" x14ac:dyDescent="0.2">
      <c r="A870" s="22" t="s">
        <v>1322</v>
      </c>
      <c r="B870" s="23" t="s">
        <v>773</v>
      </c>
      <c r="C870" s="23" t="s">
        <v>2548</v>
      </c>
      <c r="D870" s="3" t="s">
        <v>2149</v>
      </c>
      <c r="E870" s="3" t="s">
        <v>222</v>
      </c>
      <c r="F870" s="3" t="s">
        <v>771</v>
      </c>
      <c r="G870" s="3" t="s">
        <v>769</v>
      </c>
      <c r="H870" s="24">
        <v>0.79806846965431544</v>
      </c>
      <c r="I870" s="65">
        <v>0.59613693930863088</v>
      </c>
    </row>
    <row r="871" spans="1:9" s="25" customFormat="1" ht="21" customHeight="1" x14ac:dyDescent="0.2">
      <c r="A871" s="22" t="s">
        <v>1323</v>
      </c>
      <c r="B871" s="23" t="s">
        <v>773</v>
      </c>
      <c r="C871" s="23" t="s">
        <v>2548</v>
      </c>
      <c r="D871" s="3" t="s">
        <v>2149</v>
      </c>
      <c r="E871" s="3" t="s">
        <v>222</v>
      </c>
      <c r="F871" s="3" t="s">
        <v>771</v>
      </c>
      <c r="G871" s="3" t="s">
        <v>769</v>
      </c>
      <c r="H871" s="24">
        <v>0.74095863866874034</v>
      </c>
      <c r="I871" s="65">
        <v>0.65461151822498709</v>
      </c>
    </row>
    <row r="872" spans="1:9" s="25" customFormat="1" ht="21" customHeight="1" x14ac:dyDescent="0.2">
      <c r="A872" s="22" t="s">
        <v>1324</v>
      </c>
      <c r="B872" s="23" t="s">
        <v>773</v>
      </c>
      <c r="C872" s="23" t="s">
        <v>2548</v>
      </c>
      <c r="D872" s="3" t="s">
        <v>2149</v>
      </c>
      <c r="E872" s="3" t="s">
        <v>222</v>
      </c>
      <c r="F872" s="3" t="s">
        <v>771</v>
      </c>
      <c r="G872" s="3" t="s">
        <v>769</v>
      </c>
      <c r="H872" s="24">
        <v>0.71950593086479719</v>
      </c>
      <c r="I872" s="65">
        <v>0.62600790781972959</v>
      </c>
    </row>
    <row r="873" spans="1:9" s="25" customFormat="1" ht="21" customHeight="1" x14ac:dyDescent="0.2">
      <c r="A873" s="22" t="s">
        <v>1325</v>
      </c>
      <c r="B873" s="23" t="s">
        <v>773</v>
      </c>
      <c r="C873" s="23" t="s">
        <v>2548</v>
      </c>
      <c r="D873" s="3" t="s">
        <v>2149</v>
      </c>
      <c r="E873" s="3" t="s">
        <v>222</v>
      </c>
      <c r="F873" s="3" t="s">
        <v>771</v>
      </c>
      <c r="G873" s="3" t="s">
        <v>769</v>
      </c>
      <c r="H873" s="24">
        <v>0.65812212124824965</v>
      </c>
      <c r="I873" s="65">
        <v>0.54416282833099949</v>
      </c>
    </row>
    <row r="874" spans="1:9" s="25" customFormat="1" ht="21" customHeight="1" x14ac:dyDescent="0.2">
      <c r="A874" s="22" t="s">
        <v>1326</v>
      </c>
      <c r="B874" s="23" t="s">
        <v>773</v>
      </c>
      <c r="C874" s="23" t="s">
        <v>2548</v>
      </c>
      <c r="D874" s="3" t="s">
        <v>2149</v>
      </c>
      <c r="E874" s="3" t="s">
        <v>222</v>
      </c>
      <c r="F874" s="3" t="s">
        <v>771</v>
      </c>
      <c r="G874" s="3" t="s">
        <v>769</v>
      </c>
      <c r="H874" s="24">
        <v>0.81350811052347871</v>
      </c>
      <c r="I874" s="65">
        <v>0.62701622104695753</v>
      </c>
    </row>
    <row r="875" spans="1:9" s="25" customFormat="1" ht="21" customHeight="1" x14ac:dyDescent="0.2">
      <c r="A875" s="22" t="s">
        <v>1327</v>
      </c>
      <c r="B875" s="23" t="s">
        <v>773</v>
      </c>
      <c r="C875" s="23" t="s">
        <v>2548</v>
      </c>
      <c r="D875" s="3" t="s">
        <v>2149</v>
      </c>
      <c r="E875" s="3" t="s">
        <v>222</v>
      </c>
      <c r="F875" s="3" t="s">
        <v>771</v>
      </c>
      <c r="G875" s="3" t="s">
        <v>769</v>
      </c>
      <c r="H875" s="24">
        <v>0.63586142882222896</v>
      </c>
      <c r="I875" s="65">
        <v>0.63586142882222896</v>
      </c>
    </row>
    <row r="876" spans="1:9" s="25" customFormat="1" ht="21" customHeight="1" x14ac:dyDescent="0.2">
      <c r="A876" s="22" t="s">
        <v>1328</v>
      </c>
      <c r="B876" s="23" t="s">
        <v>773</v>
      </c>
      <c r="C876" s="23" t="s">
        <v>2548</v>
      </c>
      <c r="D876" s="3" t="s">
        <v>2149</v>
      </c>
      <c r="E876" s="3" t="s">
        <v>222</v>
      </c>
      <c r="F876" s="3" t="s">
        <v>771</v>
      </c>
      <c r="G876" s="3" t="s">
        <v>769</v>
      </c>
      <c r="H876" s="24">
        <v>0.47808240055084528</v>
      </c>
      <c r="I876" s="65">
        <v>0.47808240055084528</v>
      </c>
    </row>
    <row r="877" spans="1:9" s="25" customFormat="1" ht="21" customHeight="1" x14ac:dyDescent="0.2">
      <c r="A877" s="22" t="s">
        <v>1329</v>
      </c>
      <c r="B877" s="23" t="s">
        <v>773</v>
      </c>
      <c r="C877" s="23" t="s">
        <v>2548</v>
      </c>
      <c r="D877" s="3" t="s">
        <v>2149</v>
      </c>
      <c r="E877" s="3" t="s">
        <v>222</v>
      </c>
      <c r="F877" s="3" t="s">
        <v>771</v>
      </c>
      <c r="G877" s="3" t="s">
        <v>769</v>
      </c>
      <c r="H877" s="24">
        <v>0.69841597301348124</v>
      </c>
      <c r="I877" s="65">
        <v>0.59788796401797495</v>
      </c>
    </row>
    <row r="878" spans="1:9" s="25" customFormat="1" ht="21" customHeight="1" x14ac:dyDescent="0.2">
      <c r="A878" s="22" t="s">
        <v>1330</v>
      </c>
      <c r="B878" s="23" t="s">
        <v>773</v>
      </c>
      <c r="C878" s="23" t="s">
        <v>2548</v>
      </c>
      <c r="D878" s="3" t="s">
        <v>2149</v>
      </c>
      <c r="E878" s="3" t="s">
        <v>222</v>
      </c>
      <c r="F878" s="3" t="s">
        <v>771</v>
      </c>
      <c r="G878" s="3" t="s">
        <v>769</v>
      </c>
      <c r="H878" s="24">
        <v>0.83299758503665933</v>
      </c>
      <c r="I878" s="65">
        <v>0.66599517007331854</v>
      </c>
    </row>
    <row r="879" spans="1:9" s="25" customFormat="1" ht="21" customHeight="1" x14ac:dyDescent="0.2">
      <c r="A879" s="22" t="s">
        <v>1331</v>
      </c>
      <c r="B879" s="23" t="s">
        <v>773</v>
      </c>
      <c r="C879" s="23" t="s">
        <v>2548</v>
      </c>
      <c r="D879" s="3" t="s">
        <v>2149</v>
      </c>
      <c r="E879" s="3" t="s">
        <v>222</v>
      </c>
      <c r="F879" s="3" t="s">
        <v>771</v>
      </c>
      <c r="G879" s="3" t="s">
        <v>769</v>
      </c>
      <c r="H879" s="24">
        <v>0.58143541771795315</v>
      </c>
      <c r="I879" s="65">
        <v>0.58143541771795315</v>
      </c>
    </row>
    <row r="880" spans="1:9" s="25" customFormat="1" ht="21" customHeight="1" x14ac:dyDescent="0.2">
      <c r="A880" s="22" t="s">
        <v>1332</v>
      </c>
      <c r="B880" s="23" t="s">
        <v>773</v>
      </c>
      <c r="C880" s="23" t="s">
        <v>2548</v>
      </c>
      <c r="D880" s="3" t="s">
        <v>2149</v>
      </c>
      <c r="E880" s="3" t="s">
        <v>222</v>
      </c>
      <c r="F880" s="3" t="s">
        <v>771</v>
      </c>
      <c r="G880" s="3" t="s">
        <v>769</v>
      </c>
      <c r="H880" s="24">
        <v>0.63258946664779281</v>
      </c>
      <c r="I880" s="65">
        <v>0.63258946664779281</v>
      </c>
    </row>
    <row r="881" spans="1:9" s="25" customFormat="1" ht="21" customHeight="1" x14ac:dyDescent="0.2">
      <c r="A881" s="22" t="s">
        <v>1333</v>
      </c>
      <c r="B881" s="23" t="s">
        <v>773</v>
      </c>
      <c r="C881" s="23" t="s">
        <v>2548</v>
      </c>
      <c r="D881" s="3" t="s">
        <v>2151</v>
      </c>
      <c r="E881" s="3" t="s">
        <v>244</v>
      </c>
      <c r="F881" s="3" t="s">
        <v>771</v>
      </c>
      <c r="G881" s="3" t="s">
        <v>769</v>
      </c>
      <c r="H881" s="24">
        <v>0.86257433967202557</v>
      </c>
      <c r="I881" s="65">
        <v>0.72514867934405125</v>
      </c>
    </row>
    <row r="882" spans="1:9" s="25" customFormat="1" ht="21" customHeight="1" x14ac:dyDescent="0.2">
      <c r="A882" s="22" t="s">
        <v>1334</v>
      </c>
      <c r="B882" s="23" t="s">
        <v>773</v>
      </c>
      <c r="C882" s="23" t="s">
        <v>2548</v>
      </c>
      <c r="D882" s="3" t="s">
        <v>2151</v>
      </c>
      <c r="E882" s="3" t="s">
        <v>244</v>
      </c>
      <c r="F882" s="3" t="s">
        <v>771</v>
      </c>
      <c r="G882" s="3" t="s">
        <v>769</v>
      </c>
      <c r="H882" s="24">
        <v>0.55595618033700833</v>
      </c>
      <c r="I882" s="65">
        <v>0.55595618033700833</v>
      </c>
    </row>
    <row r="883" spans="1:9" s="25" customFormat="1" ht="21" customHeight="1" x14ac:dyDescent="0.2">
      <c r="A883" s="22" t="s">
        <v>1335</v>
      </c>
      <c r="B883" s="23" t="s">
        <v>773</v>
      </c>
      <c r="C883" s="23" t="s">
        <v>2548</v>
      </c>
      <c r="D883" s="3" t="s">
        <v>2151</v>
      </c>
      <c r="E883" s="3" t="s">
        <v>244</v>
      </c>
      <c r="F883" s="3" t="s">
        <v>771</v>
      </c>
      <c r="G883" s="3" t="s">
        <v>769</v>
      </c>
      <c r="H883" s="24">
        <v>0.62825204759539865</v>
      </c>
      <c r="I883" s="65">
        <v>0.5043360634605315</v>
      </c>
    </row>
    <row r="884" spans="1:9" s="25" customFormat="1" ht="21" customHeight="1" x14ac:dyDescent="0.2">
      <c r="A884" s="22" t="s">
        <v>1336</v>
      </c>
      <c r="B884" s="23" t="s">
        <v>773</v>
      </c>
      <c r="C884" s="23" t="s">
        <v>2548</v>
      </c>
      <c r="D884" s="3" t="s">
        <v>2151</v>
      </c>
      <c r="E884" s="3" t="s">
        <v>244</v>
      </c>
      <c r="F884" s="3" t="s">
        <v>771</v>
      </c>
      <c r="G884" s="3" t="s">
        <v>769</v>
      </c>
      <c r="H884" s="24">
        <v>1</v>
      </c>
      <c r="I884" s="65"/>
    </row>
    <row r="885" spans="1:9" s="25" customFormat="1" ht="21" customHeight="1" x14ac:dyDescent="0.2">
      <c r="A885" s="22" t="s">
        <v>1337</v>
      </c>
      <c r="B885" s="23" t="s">
        <v>773</v>
      </c>
      <c r="C885" s="23" t="s">
        <v>2548</v>
      </c>
      <c r="D885" s="3" t="s">
        <v>2151</v>
      </c>
      <c r="E885" s="3" t="s">
        <v>244</v>
      </c>
      <c r="F885" s="3" t="s">
        <v>771</v>
      </c>
      <c r="G885" s="3" t="s">
        <v>769</v>
      </c>
      <c r="H885" s="24">
        <v>0.58780380698498025</v>
      </c>
      <c r="I885" s="65">
        <v>0.58780380698498025</v>
      </c>
    </row>
    <row r="886" spans="1:9" s="25" customFormat="1" ht="21" customHeight="1" x14ac:dyDescent="0.2">
      <c r="A886" s="22" t="s">
        <v>1338</v>
      </c>
      <c r="B886" s="23" t="s">
        <v>773</v>
      </c>
      <c r="C886" s="23" t="s">
        <v>2548</v>
      </c>
      <c r="D886" s="3" t="s">
        <v>2151</v>
      </c>
      <c r="E886" s="3" t="s">
        <v>244</v>
      </c>
      <c r="F886" s="3" t="s">
        <v>771</v>
      </c>
      <c r="G886" s="3" t="s">
        <v>769</v>
      </c>
      <c r="H886" s="24">
        <v>0.89032971705541808</v>
      </c>
      <c r="I886" s="65">
        <v>0.78065943411083605</v>
      </c>
    </row>
    <row r="887" spans="1:9" s="25" customFormat="1" ht="21" customHeight="1" x14ac:dyDescent="0.2">
      <c r="A887" s="22" t="s">
        <v>1339</v>
      </c>
      <c r="B887" s="23" t="s">
        <v>773</v>
      </c>
      <c r="C887" s="23" t="s">
        <v>2548</v>
      </c>
      <c r="D887" s="3" t="s">
        <v>2151</v>
      </c>
      <c r="E887" s="3" t="s">
        <v>244</v>
      </c>
      <c r="F887" s="3" t="s">
        <v>771</v>
      </c>
      <c r="G887" s="3" t="s">
        <v>769</v>
      </c>
      <c r="H887" s="24">
        <v>0.66574687119477038</v>
      </c>
      <c r="I887" s="65">
        <v>0.66574687119477038</v>
      </c>
    </row>
    <row r="888" spans="1:9" s="25" customFormat="1" ht="21" customHeight="1" x14ac:dyDescent="0.2">
      <c r="A888" s="22" t="s">
        <v>1340</v>
      </c>
      <c r="B888" s="23" t="s">
        <v>773</v>
      </c>
      <c r="C888" s="23" t="s">
        <v>2548</v>
      </c>
      <c r="D888" s="3" t="s">
        <v>2151</v>
      </c>
      <c r="E888" s="3" t="s">
        <v>244</v>
      </c>
      <c r="F888" s="3" t="s">
        <v>771</v>
      </c>
      <c r="G888" s="3" t="s">
        <v>769</v>
      </c>
      <c r="H888" s="24">
        <v>0.80591521611391226</v>
      </c>
      <c r="I888" s="65">
        <v>0.61183043222782452</v>
      </c>
    </row>
    <row r="889" spans="1:9" s="25" customFormat="1" ht="21" customHeight="1" x14ac:dyDescent="0.2">
      <c r="A889" s="22" t="s">
        <v>1341</v>
      </c>
      <c r="B889" s="23" t="s">
        <v>773</v>
      </c>
      <c r="C889" s="23" t="s">
        <v>2548</v>
      </c>
      <c r="D889" s="3" t="s">
        <v>2151</v>
      </c>
      <c r="E889" s="3" t="s">
        <v>244</v>
      </c>
      <c r="F889" s="3" t="s">
        <v>771</v>
      </c>
      <c r="G889" s="3" t="s">
        <v>769</v>
      </c>
      <c r="H889" s="24">
        <v>0.55288933233060356</v>
      </c>
      <c r="I889" s="65">
        <v>0.55288933233060356</v>
      </c>
    </row>
    <row r="890" spans="1:9" s="25" customFormat="1" ht="21" customHeight="1" x14ac:dyDescent="0.2">
      <c r="A890" s="22" t="s">
        <v>1342</v>
      </c>
      <c r="B890" s="23" t="s">
        <v>773</v>
      </c>
      <c r="C890" s="23" t="s">
        <v>2548</v>
      </c>
      <c r="D890" s="3" t="s">
        <v>2151</v>
      </c>
      <c r="E890" s="3" t="s">
        <v>244</v>
      </c>
      <c r="F890" s="3" t="s">
        <v>771</v>
      </c>
      <c r="G890" s="3" t="s">
        <v>769</v>
      </c>
      <c r="H890" s="24">
        <v>0.73172816661434514</v>
      </c>
      <c r="I890" s="65">
        <v>0.64230422215246019</v>
      </c>
    </row>
    <row r="891" spans="1:9" s="25" customFormat="1" ht="21" customHeight="1" x14ac:dyDescent="0.2">
      <c r="A891" s="22" t="s">
        <v>1343</v>
      </c>
      <c r="B891" s="23" t="s">
        <v>773</v>
      </c>
      <c r="C891" s="23" t="s">
        <v>2548</v>
      </c>
      <c r="D891" s="3" t="s">
        <v>2151</v>
      </c>
      <c r="E891" s="3" t="s">
        <v>244</v>
      </c>
      <c r="F891" s="3" t="s">
        <v>771</v>
      </c>
      <c r="G891" s="3" t="s">
        <v>769</v>
      </c>
      <c r="H891" s="24">
        <v>0.5182596066919386</v>
      </c>
      <c r="I891" s="65">
        <v>0.5182596066919386</v>
      </c>
    </row>
    <row r="892" spans="1:9" s="25" customFormat="1" ht="21" customHeight="1" x14ac:dyDescent="0.2">
      <c r="A892" s="22" t="s">
        <v>1344</v>
      </c>
      <c r="B892" s="23" t="s">
        <v>773</v>
      </c>
      <c r="C892" s="23" t="s">
        <v>2548</v>
      </c>
      <c r="D892" s="3" t="s">
        <v>2151</v>
      </c>
      <c r="E892" s="3" t="s">
        <v>244</v>
      </c>
      <c r="F892" s="3" t="s">
        <v>771</v>
      </c>
      <c r="G892" s="3" t="s">
        <v>769</v>
      </c>
      <c r="H892" s="24">
        <v>0.58660562837685648</v>
      </c>
      <c r="I892" s="65">
        <v>0.58660562837685648</v>
      </c>
    </row>
    <row r="893" spans="1:9" s="25" customFormat="1" ht="21" customHeight="1" x14ac:dyDescent="0.2">
      <c r="A893" s="22" t="s">
        <v>1345</v>
      </c>
      <c r="B893" s="23" t="s">
        <v>773</v>
      </c>
      <c r="C893" s="23" t="s">
        <v>2548</v>
      </c>
      <c r="D893" s="3" t="s">
        <v>2152</v>
      </c>
      <c r="E893" s="3" t="s">
        <v>255</v>
      </c>
      <c r="F893" s="3" t="s">
        <v>771</v>
      </c>
      <c r="G893" s="3" t="s">
        <v>769</v>
      </c>
      <c r="H893" s="24">
        <v>1</v>
      </c>
      <c r="I893" s="65">
        <v>1</v>
      </c>
    </row>
    <row r="894" spans="1:9" s="25" customFormat="1" ht="21" customHeight="1" x14ac:dyDescent="0.2">
      <c r="A894" s="22" t="s">
        <v>1346</v>
      </c>
      <c r="B894" s="23" t="s">
        <v>773</v>
      </c>
      <c r="C894" s="23" t="s">
        <v>2548</v>
      </c>
      <c r="D894" s="3" t="s">
        <v>2152</v>
      </c>
      <c r="E894" s="3" t="s">
        <v>255</v>
      </c>
      <c r="F894" s="3" t="s">
        <v>771</v>
      </c>
      <c r="G894" s="3" t="s">
        <v>769</v>
      </c>
      <c r="H894" s="24">
        <v>1</v>
      </c>
      <c r="I894" s="65">
        <v>1</v>
      </c>
    </row>
    <row r="895" spans="1:9" s="25" customFormat="1" ht="21" customHeight="1" x14ac:dyDescent="0.2">
      <c r="A895" s="22" t="s">
        <v>1347</v>
      </c>
      <c r="B895" s="23" t="s">
        <v>773</v>
      </c>
      <c r="C895" s="23" t="s">
        <v>2548</v>
      </c>
      <c r="D895" s="3" t="s">
        <v>2152</v>
      </c>
      <c r="E895" s="3" t="s">
        <v>255</v>
      </c>
      <c r="F895" s="3" t="s">
        <v>771</v>
      </c>
      <c r="G895" s="3" t="s">
        <v>769</v>
      </c>
      <c r="H895" s="24">
        <v>0.93255111630687826</v>
      </c>
      <c r="I895" s="65">
        <v>0.86510223261375652</v>
      </c>
    </row>
    <row r="896" spans="1:9" s="25" customFormat="1" ht="21" customHeight="1" x14ac:dyDescent="0.2">
      <c r="A896" s="22" t="s">
        <v>1348</v>
      </c>
      <c r="B896" s="23" t="s">
        <v>773</v>
      </c>
      <c r="C896" s="23" t="s">
        <v>2548</v>
      </c>
      <c r="D896" s="3" t="s">
        <v>2152</v>
      </c>
      <c r="E896" s="3" t="s">
        <v>255</v>
      </c>
      <c r="F896" s="3" t="s">
        <v>771</v>
      </c>
      <c r="G896" s="3" t="s">
        <v>769</v>
      </c>
      <c r="H896" s="24">
        <v>0.61013874193775663</v>
      </c>
      <c r="I896" s="65">
        <v>0.61013874193775663</v>
      </c>
    </row>
    <row r="897" spans="1:9" s="25" customFormat="1" ht="21" customHeight="1" x14ac:dyDescent="0.2">
      <c r="A897" s="22" t="s">
        <v>1349</v>
      </c>
      <c r="B897" s="23" t="s">
        <v>773</v>
      </c>
      <c r="C897" s="23" t="s">
        <v>2548</v>
      </c>
      <c r="D897" s="3" t="s">
        <v>2152</v>
      </c>
      <c r="E897" s="3" t="s">
        <v>255</v>
      </c>
      <c r="F897" s="3" t="s">
        <v>771</v>
      </c>
      <c r="G897" s="3" t="s">
        <v>769</v>
      </c>
      <c r="H897" s="24">
        <v>0.87065498979773492</v>
      </c>
      <c r="I897" s="65">
        <v>0.74130997959546985</v>
      </c>
    </row>
    <row r="898" spans="1:9" s="25" customFormat="1" ht="21" customHeight="1" x14ac:dyDescent="0.2">
      <c r="A898" s="22" t="s">
        <v>1350</v>
      </c>
      <c r="B898" s="23" t="s">
        <v>773</v>
      </c>
      <c r="C898" s="23" t="s">
        <v>2548</v>
      </c>
      <c r="D898" s="3" t="s">
        <v>2152</v>
      </c>
      <c r="E898" s="3" t="s">
        <v>255</v>
      </c>
      <c r="F898" s="3" t="s">
        <v>771</v>
      </c>
      <c r="G898" s="3" t="s">
        <v>769</v>
      </c>
      <c r="H898" s="24">
        <v>0.6088805120039732</v>
      </c>
      <c r="I898" s="65">
        <v>0.6088805120039732</v>
      </c>
    </row>
    <row r="899" spans="1:9" s="25" customFormat="1" ht="21" customHeight="1" x14ac:dyDescent="0.2">
      <c r="A899" s="22" t="s">
        <v>1351</v>
      </c>
      <c r="B899" s="23" t="s">
        <v>773</v>
      </c>
      <c r="C899" s="23" t="s">
        <v>2548</v>
      </c>
      <c r="D899" s="3" t="s">
        <v>2152</v>
      </c>
      <c r="E899" s="3" t="s">
        <v>255</v>
      </c>
      <c r="F899" s="3" t="s">
        <v>771</v>
      </c>
      <c r="G899" s="3" t="s">
        <v>769</v>
      </c>
      <c r="H899" s="24">
        <v>0.90788357180671908</v>
      </c>
      <c r="I899" s="65">
        <v>0.81576714361343816</v>
      </c>
    </row>
    <row r="900" spans="1:9" s="25" customFormat="1" ht="21" customHeight="1" x14ac:dyDescent="0.2">
      <c r="A900" s="22" t="s">
        <v>1352</v>
      </c>
      <c r="B900" s="23" t="s">
        <v>773</v>
      </c>
      <c r="C900" s="23" t="s">
        <v>2548</v>
      </c>
      <c r="D900" s="3" t="s">
        <v>2152</v>
      </c>
      <c r="E900" s="3" t="s">
        <v>255</v>
      </c>
      <c r="F900" s="3" t="s">
        <v>771</v>
      </c>
      <c r="G900" s="3" t="s">
        <v>769</v>
      </c>
      <c r="H900" s="24">
        <v>0.61956638229619765</v>
      </c>
      <c r="I900" s="65">
        <v>0.61956638229619765</v>
      </c>
    </row>
    <row r="901" spans="1:9" s="25" customFormat="1" ht="21" customHeight="1" x14ac:dyDescent="0.2">
      <c r="A901" s="22" t="s">
        <v>1353</v>
      </c>
      <c r="B901" s="23" t="s">
        <v>773</v>
      </c>
      <c r="C901" s="23" t="s">
        <v>2548</v>
      </c>
      <c r="D901" s="3" t="s">
        <v>2152</v>
      </c>
      <c r="E901" s="3" t="s">
        <v>255</v>
      </c>
      <c r="F901" s="3" t="s">
        <v>771</v>
      </c>
      <c r="G901" s="3" t="s">
        <v>769</v>
      </c>
      <c r="H901" s="24">
        <v>0.91623191573928631</v>
      </c>
      <c r="I901" s="65">
        <v>0.83246383147857261</v>
      </c>
    </row>
    <row r="902" spans="1:9" s="25" customFormat="1" ht="21" customHeight="1" x14ac:dyDescent="0.2">
      <c r="A902" s="22" t="s">
        <v>1354</v>
      </c>
      <c r="B902" s="23" t="s">
        <v>773</v>
      </c>
      <c r="C902" s="23" t="s">
        <v>2548</v>
      </c>
      <c r="D902" s="3" t="s">
        <v>2152</v>
      </c>
      <c r="E902" s="3" t="s">
        <v>255</v>
      </c>
      <c r="F902" s="3" t="s">
        <v>771</v>
      </c>
      <c r="G902" s="3" t="s">
        <v>769</v>
      </c>
      <c r="H902" s="24">
        <v>0.61854143699857878</v>
      </c>
      <c r="I902" s="65">
        <v>0.61854143699857878</v>
      </c>
    </row>
    <row r="903" spans="1:9" s="25" customFormat="1" ht="21" customHeight="1" x14ac:dyDescent="0.2">
      <c r="A903" s="22" t="s">
        <v>1355</v>
      </c>
      <c r="B903" s="23" t="s">
        <v>773</v>
      </c>
      <c r="C903" s="23" t="s">
        <v>2548</v>
      </c>
      <c r="D903" s="3" t="s">
        <v>2152</v>
      </c>
      <c r="E903" s="3" t="s">
        <v>255</v>
      </c>
      <c r="F903" s="3" t="s">
        <v>771</v>
      </c>
      <c r="G903" s="3" t="s">
        <v>769</v>
      </c>
      <c r="H903" s="24">
        <v>0.88436314511375758</v>
      </c>
      <c r="I903" s="65">
        <v>0.76872629022751515</v>
      </c>
    </row>
    <row r="904" spans="1:9" s="25" customFormat="1" ht="21" customHeight="1" x14ac:dyDescent="0.2">
      <c r="A904" s="22" t="s">
        <v>1356</v>
      </c>
      <c r="B904" s="23" t="s">
        <v>773</v>
      </c>
      <c r="C904" s="23" t="s">
        <v>2548</v>
      </c>
      <c r="D904" s="3" t="s">
        <v>2152</v>
      </c>
      <c r="E904" s="3" t="s">
        <v>255</v>
      </c>
      <c r="F904" s="3" t="s">
        <v>771</v>
      </c>
      <c r="G904" s="3" t="s">
        <v>769</v>
      </c>
      <c r="H904" s="24">
        <v>0.81820858082100489</v>
      </c>
      <c r="I904" s="65">
        <v>0.75761144109467315</v>
      </c>
    </row>
    <row r="905" spans="1:9" s="25" customFormat="1" ht="21" customHeight="1" x14ac:dyDescent="0.2">
      <c r="A905" s="22" t="s">
        <v>1357</v>
      </c>
      <c r="B905" s="23" t="s">
        <v>773</v>
      </c>
      <c r="C905" s="23" t="s">
        <v>2548</v>
      </c>
      <c r="D905" s="3" t="s">
        <v>2153</v>
      </c>
      <c r="E905" s="3" t="s">
        <v>266</v>
      </c>
      <c r="F905" s="3" t="s">
        <v>771</v>
      </c>
      <c r="G905" s="3" t="s">
        <v>769</v>
      </c>
      <c r="H905" s="24">
        <v>0.64969920245280921</v>
      </c>
      <c r="I905" s="65">
        <v>0.53293226993707898</v>
      </c>
    </row>
    <row r="906" spans="1:9" s="25" customFormat="1" ht="21" customHeight="1" x14ac:dyDescent="0.2">
      <c r="A906" s="22" t="s">
        <v>1358</v>
      </c>
      <c r="B906" s="23" t="s">
        <v>773</v>
      </c>
      <c r="C906" s="23" t="s">
        <v>2548</v>
      </c>
      <c r="D906" s="3" t="s">
        <v>2153</v>
      </c>
      <c r="E906" s="3" t="s">
        <v>266</v>
      </c>
      <c r="F906" s="3" t="s">
        <v>771</v>
      </c>
      <c r="G906" s="3" t="s">
        <v>769</v>
      </c>
      <c r="H906" s="24">
        <v>0.53861068432578907</v>
      </c>
      <c r="I906" s="65">
        <v>0.53861068432578907</v>
      </c>
    </row>
    <row r="907" spans="1:9" s="25" customFormat="1" ht="21" customHeight="1" x14ac:dyDescent="0.2">
      <c r="A907" s="22" t="s">
        <v>1359</v>
      </c>
      <c r="B907" s="23" t="s">
        <v>773</v>
      </c>
      <c r="C907" s="23" t="s">
        <v>2548</v>
      </c>
      <c r="D907" s="3" t="s">
        <v>2153</v>
      </c>
      <c r="E907" s="3" t="s">
        <v>266</v>
      </c>
      <c r="F907" s="3" t="s">
        <v>771</v>
      </c>
      <c r="G907" s="3" t="s">
        <v>769</v>
      </c>
      <c r="H907" s="24">
        <v>0.67255576876322332</v>
      </c>
      <c r="I907" s="65">
        <v>0.56340769168429783</v>
      </c>
    </row>
    <row r="908" spans="1:9" s="25" customFormat="1" ht="21" customHeight="1" x14ac:dyDescent="0.2">
      <c r="A908" s="22" t="s">
        <v>1360</v>
      </c>
      <c r="B908" s="23" t="s">
        <v>773</v>
      </c>
      <c r="C908" s="23" t="s">
        <v>2548</v>
      </c>
      <c r="D908" s="3" t="s">
        <v>2153</v>
      </c>
      <c r="E908" s="3" t="s">
        <v>266</v>
      </c>
      <c r="F908" s="3" t="s">
        <v>771</v>
      </c>
      <c r="G908" s="3" t="s">
        <v>769</v>
      </c>
      <c r="H908" s="24">
        <v>0.80625172380814947</v>
      </c>
      <c r="I908" s="65">
        <v>0.74166896507753255</v>
      </c>
    </row>
    <row r="909" spans="1:9" s="25" customFormat="1" ht="21" customHeight="1" x14ac:dyDescent="0.2">
      <c r="A909" s="22" t="s">
        <v>1361</v>
      </c>
      <c r="B909" s="23" t="s">
        <v>773</v>
      </c>
      <c r="C909" s="23" t="s">
        <v>2548</v>
      </c>
      <c r="D909" s="3" t="s">
        <v>2153</v>
      </c>
      <c r="E909" s="3" t="s">
        <v>266</v>
      </c>
      <c r="F909" s="3" t="s">
        <v>771</v>
      </c>
      <c r="G909" s="3" t="s">
        <v>769</v>
      </c>
      <c r="H909" s="24">
        <v>0.40683295503393646</v>
      </c>
      <c r="I909" s="65">
        <v>0.40683295503393646</v>
      </c>
    </row>
    <row r="910" spans="1:9" s="25" customFormat="1" ht="21" customHeight="1" x14ac:dyDescent="0.2">
      <c r="A910" s="22" t="s">
        <v>1362</v>
      </c>
      <c r="B910" s="23" t="s">
        <v>773</v>
      </c>
      <c r="C910" s="23" t="s">
        <v>2548</v>
      </c>
      <c r="D910" s="3" t="s">
        <v>2153</v>
      </c>
      <c r="E910" s="3" t="s">
        <v>266</v>
      </c>
      <c r="F910" s="3" t="s">
        <v>771</v>
      </c>
      <c r="G910" s="3" t="s">
        <v>769</v>
      </c>
      <c r="H910" s="24">
        <v>0.72425043248136844</v>
      </c>
      <c r="I910" s="65">
        <v>0.63233390997515793</v>
      </c>
    </row>
    <row r="911" spans="1:9" s="25" customFormat="1" ht="21" customHeight="1" x14ac:dyDescent="0.2">
      <c r="A911" s="22" t="s">
        <v>1363</v>
      </c>
      <c r="B911" s="23" t="s">
        <v>773</v>
      </c>
      <c r="C911" s="23" t="s">
        <v>2548</v>
      </c>
      <c r="D911" s="3" t="s">
        <v>2153</v>
      </c>
      <c r="E911" s="3" t="s">
        <v>266</v>
      </c>
      <c r="F911" s="3" t="s">
        <v>771</v>
      </c>
      <c r="G911" s="3" t="s">
        <v>769</v>
      </c>
      <c r="H911" s="24">
        <v>1</v>
      </c>
      <c r="I911" s="65">
        <v>1</v>
      </c>
    </row>
    <row r="912" spans="1:9" s="25" customFormat="1" ht="21" customHeight="1" x14ac:dyDescent="0.2">
      <c r="A912" s="22" t="s">
        <v>1364</v>
      </c>
      <c r="B912" s="23" t="s">
        <v>773</v>
      </c>
      <c r="C912" s="23" t="s">
        <v>2548</v>
      </c>
      <c r="D912" s="3" t="s">
        <v>2153</v>
      </c>
      <c r="E912" s="3" t="s">
        <v>266</v>
      </c>
      <c r="F912" s="3" t="s">
        <v>771</v>
      </c>
      <c r="G912" s="3" t="s">
        <v>769</v>
      </c>
      <c r="H912" s="24">
        <v>0.82409777603173362</v>
      </c>
      <c r="I912" s="65">
        <v>0.64819555206346724</v>
      </c>
    </row>
    <row r="913" spans="1:9" s="25" customFormat="1" ht="21" customHeight="1" x14ac:dyDescent="0.2">
      <c r="A913" s="22" t="s">
        <v>1365</v>
      </c>
      <c r="B913" s="23" t="s">
        <v>773</v>
      </c>
      <c r="C913" s="23" t="s">
        <v>2548</v>
      </c>
      <c r="D913" s="3" t="s">
        <v>2154</v>
      </c>
      <c r="E913" s="3" t="s">
        <v>277</v>
      </c>
      <c r="F913" s="3" t="s">
        <v>771</v>
      </c>
      <c r="G913" s="3" t="s">
        <v>769</v>
      </c>
      <c r="H913" s="24">
        <v>0.44062823305199045</v>
      </c>
      <c r="I913" s="65">
        <v>0.44062823305199045</v>
      </c>
    </row>
    <row r="914" spans="1:9" s="25" customFormat="1" ht="21" customHeight="1" x14ac:dyDescent="0.2">
      <c r="A914" s="22" t="s">
        <v>1366</v>
      </c>
      <c r="B914" s="23" t="s">
        <v>773</v>
      </c>
      <c r="C914" s="23" t="s">
        <v>2548</v>
      </c>
      <c r="D914" s="3" t="s">
        <v>2154</v>
      </c>
      <c r="E914" s="3" t="s">
        <v>277</v>
      </c>
      <c r="F914" s="3" t="s">
        <v>771</v>
      </c>
      <c r="G914" s="3" t="s">
        <v>769</v>
      </c>
      <c r="H914" s="24">
        <v>0.46122647937021038</v>
      </c>
      <c r="I914" s="65">
        <v>0.46122647937021038</v>
      </c>
    </row>
    <row r="915" spans="1:9" s="25" customFormat="1" ht="21" customHeight="1" x14ac:dyDescent="0.2">
      <c r="A915" s="22" t="s">
        <v>1367</v>
      </c>
      <c r="B915" s="23" t="s">
        <v>773</v>
      </c>
      <c r="C915" s="23" t="s">
        <v>2548</v>
      </c>
      <c r="D915" s="3" t="s">
        <v>2154</v>
      </c>
      <c r="E915" s="3" t="s">
        <v>277</v>
      </c>
      <c r="F915" s="3" t="s">
        <v>771</v>
      </c>
      <c r="G915" s="3" t="s">
        <v>769</v>
      </c>
      <c r="H915" s="24">
        <v>0.55129059114931689</v>
      </c>
      <c r="I915" s="65">
        <v>0.55129059114931689</v>
      </c>
    </row>
    <row r="916" spans="1:9" s="25" customFormat="1" ht="21" customHeight="1" x14ac:dyDescent="0.2">
      <c r="A916" s="22" t="s">
        <v>1368</v>
      </c>
      <c r="B916" s="23" t="s">
        <v>773</v>
      </c>
      <c r="C916" s="23" t="s">
        <v>2548</v>
      </c>
      <c r="D916" s="3" t="s">
        <v>2154</v>
      </c>
      <c r="E916" s="3" t="s">
        <v>277</v>
      </c>
      <c r="F916" s="3" t="s">
        <v>771</v>
      </c>
      <c r="G916" s="3" t="s">
        <v>769</v>
      </c>
      <c r="H916" s="24">
        <v>0.45205297867678701</v>
      </c>
      <c r="I916" s="65">
        <v>0.45205297867678701</v>
      </c>
    </row>
    <row r="917" spans="1:9" s="25" customFormat="1" ht="21" customHeight="1" x14ac:dyDescent="0.2">
      <c r="A917" s="22" t="s">
        <v>1369</v>
      </c>
      <c r="B917" s="23" t="s">
        <v>773</v>
      </c>
      <c r="C917" s="23" t="s">
        <v>2548</v>
      </c>
      <c r="D917" s="3" t="s">
        <v>2154</v>
      </c>
      <c r="E917" s="3" t="s">
        <v>277</v>
      </c>
      <c r="F917" s="3" t="s">
        <v>771</v>
      </c>
      <c r="G917" s="3" t="s">
        <v>769</v>
      </c>
      <c r="H917" s="24">
        <v>0.53089900507287691</v>
      </c>
      <c r="I917" s="65">
        <v>0.53089900507287691</v>
      </c>
    </row>
    <row r="918" spans="1:9" s="25" customFormat="1" ht="21" customHeight="1" x14ac:dyDescent="0.2">
      <c r="A918" s="22" t="s">
        <v>1370</v>
      </c>
      <c r="B918" s="23" t="s">
        <v>773</v>
      </c>
      <c r="C918" s="23" t="s">
        <v>2548</v>
      </c>
      <c r="D918" s="3" t="s">
        <v>2154</v>
      </c>
      <c r="E918" s="3" t="s">
        <v>277</v>
      </c>
      <c r="F918" s="3" t="s">
        <v>771</v>
      </c>
      <c r="G918" s="3" t="s">
        <v>769</v>
      </c>
      <c r="H918" s="24">
        <v>0.41655972882976339</v>
      </c>
      <c r="I918" s="65">
        <v>0.41655972882976339</v>
      </c>
    </row>
    <row r="919" spans="1:9" s="25" customFormat="1" ht="21" customHeight="1" x14ac:dyDescent="0.2">
      <c r="A919" s="22" t="s">
        <v>1371</v>
      </c>
      <c r="B919" s="23" t="s">
        <v>773</v>
      </c>
      <c r="C919" s="23" t="s">
        <v>2548</v>
      </c>
      <c r="D919" s="3" t="s">
        <v>2155</v>
      </c>
      <c r="E919" s="3" t="s">
        <v>288</v>
      </c>
      <c r="F919" s="3" t="s">
        <v>771</v>
      </c>
      <c r="G919" s="3" t="s">
        <v>769</v>
      </c>
      <c r="H919" s="24">
        <v>0.74652882604821125</v>
      </c>
      <c r="I919" s="65">
        <v>0.49305765209642238</v>
      </c>
    </row>
    <row r="920" spans="1:9" s="25" customFormat="1" ht="21" customHeight="1" x14ac:dyDescent="0.2">
      <c r="A920" s="22" t="s">
        <v>1372</v>
      </c>
      <c r="B920" s="23" t="s">
        <v>773</v>
      </c>
      <c r="C920" s="23" t="s">
        <v>2548</v>
      </c>
      <c r="D920" s="3" t="s">
        <v>2155</v>
      </c>
      <c r="E920" s="3" t="s">
        <v>288</v>
      </c>
      <c r="F920" s="3" t="s">
        <v>771</v>
      </c>
      <c r="G920" s="3" t="s">
        <v>769</v>
      </c>
      <c r="H920" s="24">
        <v>0.84157293669487188</v>
      </c>
      <c r="I920" s="65">
        <v>0.68314587338974364</v>
      </c>
    </row>
    <row r="921" spans="1:9" s="25" customFormat="1" ht="21" customHeight="1" x14ac:dyDescent="0.2">
      <c r="A921" s="22" t="s">
        <v>1373</v>
      </c>
      <c r="B921" s="23" t="s">
        <v>773</v>
      </c>
      <c r="C921" s="23" t="s">
        <v>2548</v>
      </c>
      <c r="D921" s="3" t="s">
        <v>2155</v>
      </c>
      <c r="E921" s="3" t="s">
        <v>288</v>
      </c>
      <c r="F921" s="3" t="s">
        <v>771</v>
      </c>
      <c r="G921" s="3" t="s">
        <v>769</v>
      </c>
      <c r="H921" s="24">
        <v>1</v>
      </c>
      <c r="I921" s="65">
        <v>1</v>
      </c>
    </row>
    <row r="922" spans="1:9" s="25" customFormat="1" ht="21" customHeight="1" x14ac:dyDescent="0.2">
      <c r="A922" s="22" t="s">
        <v>1374</v>
      </c>
      <c r="B922" s="23" t="s">
        <v>773</v>
      </c>
      <c r="C922" s="23" t="s">
        <v>2548</v>
      </c>
      <c r="D922" s="3" t="s">
        <v>2155</v>
      </c>
      <c r="E922" s="3" t="s">
        <v>288</v>
      </c>
      <c r="F922" s="3" t="s">
        <v>771</v>
      </c>
      <c r="G922" s="3" t="s">
        <v>769</v>
      </c>
      <c r="H922" s="24">
        <v>1</v>
      </c>
      <c r="I922" s="65">
        <v>1</v>
      </c>
    </row>
    <row r="923" spans="1:9" s="25" customFormat="1" ht="21" customHeight="1" x14ac:dyDescent="0.2">
      <c r="A923" s="22" t="s">
        <v>1375</v>
      </c>
      <c r="B923" s="23" t="s">
        <v>773</v>
      </c>
      <c r="C923" s="23" t="s">
        <v>2548</v>
      </c>
      <c r="D923" s="3" t="s">
        <v>2155</v>
      </c>
      <c r="E923" s="3" t="s">
        <v>288</v>
      </c>
      <c r="F923" s="3" t="s">
        <v>771</v>
      </c>
      <c r="G923" s="3" t="s">
        <v>769</v>
      </c>
      <c r="H923" s="24">
        <v>0.94110139779220936</v>
      </c>
      <c r="I923" s="65">
        <v>0.88220279558441883</v>
      </c>
    </row>
    <row r="924" spans="1:9" s="25" customFormat="1" ht="21" customHeight="1" x14ac:dyDescent="0.2">
      <c r="A924" s="22" t="s">
        <v>1376</v>
      </c>
      <c r="B924" s="23" t="s">
        <v>773</v>
      </c>
      <c r="C924" s="23" t="s">
        <v>2548</v>
      </c>
      <c r="D924" s="3" t="s">
        <v>2155</v>
      </c>
      <c r="E924" s="3" t="s">
        <v>288</v>
      </c>
      <c r="F924" s="3" t="s">
        <v>771</v>
      </c>
      <c r="G924" s="3" t="s">
        <v>769</v>
      </c>
      <c r="H924" s="24">
        <v>1</v>
      </c>
      <c r="I924" s="65">
        <v>1</v>
      </c>
    </row>
    <row r="925" spans="1:9" s="25" customFormat="1" ht="21" customHeight="1" x14ac:dyDescent="0.2">
      <c r="A925" s="22" t="s">
        <v>1377</v>
      </c>
      <c r="B925" s="23" t="s">
        <v>773</v>
      </c>
      <c r="C925" s="23" t="s">
        <v>2548</v>
      </c>
      <c r="D925" s="3" t="s">
        <v>2155</v>
      </c>
      <c r="E925" s="3" t="s">
        <v>288</v>
      </c>
      <c r="F925" s="3" t="s">
        <v>771</v>
      </c>
      <c r="G925" s="3" t="s">
        <v>769</v>
      </c>
      <c r="H925" s="24">
        <v>0.67999321875524776</v>
      </c>
      <c r="I925" s="65">
        <v>0.57332429167366372</v>
      </c>
    </row>
    <row r="926" spans="1:9" s="25" customFormat="1" ht="21" customHeight="1" x14ac:dyDescent="0.2">
      <c r="A926" s="22" t="s">
        <v>1378</v>
      </c>
      <c r="B926" s="23" t="s">
        <v>773</v>
      </c>
      <c r="C926" s="23" t="s">
        <v>2548</v>
      </c>
      <c r="D926" s="3" t="s">
        <v>2155</v>
      </c>
      <c r="E926" s="3" t="s">
        <v>288</v>
      </c>
      <c r="F926" s="3" t="s">
        <v>771</v>
      </c>
      <c r="G926" s="3" t="s">
        <v>769</v>
      </c>
      <c r="H926" s="24">
        <v>1</v>
      </c>
      <c r="I926" s="65">
        <v>1</v>
      </c>
    </row>
    <row r="927" spans="1:9" s="25" customFormat="1" ht="21" customHeight="1" x14ac:dyDescent="0.2">
      <c r="A927" s="22" t="s">
        <v>1379</v>
      </c>
      <c r="B927" s="23" t="s">
        <v>773</v>
      </c>
      <c r="C927" s="23" t="s">
        <v>2548</v>
      </c>
      <c r="D927" s="3" t="s">
        <v>2155</v>
      </c>
      <c r="E927" s="3" t="s">
        <v>288</v>
      </c>
      <c r="F927" s="3" t="s">
        <v>771</v>
      </c>
      <c r="G927" s="3" t="s">
        <v>769</v>
      </c>
      <c r="H927" s="24">
        <v>0.62981437271826435</v>
      </c>
      <c r="I927" s="65">
        <v>0.62981437271826435</v>
      </c>
    </row>
    <row r="928" spans="1:9" s="25" customFormat="1" ht="21" customHeight="1" x14ac:dyDescent="0.2">
      <c r="A928" s="22" t="s">
        <v>1380</v>
      </c>
      <c r="B928" s="23" t="s">
        <v>773</v>
      </c>
      <c r="C928" s="23" t="s">
        <v>2548</v>
      </c>
      <c r="D928" s="3" t="s">
        <v>2155</v>
      </c>
      <c r="E928" s="3" t="s">
        <v>288</v>
      </c>
      <c r="F928" s="3" t="s">
        <v>771</v>
      </c>
      <c r="G928" s="3" t="s">
        <v>769</v>
      </c>
      <c r="H928" s="24">
        <v>0.8767865312502745</v>
      </c>
      <c r="I928" s="65">
        <v>0.83571537500036597</v>
      </c>
    </row>
    <row r="929" spans="1:9" s="25" customFormat="1" ht="21" customHeight="1" x14ac:dyDescent="0.2">
      <c r="A929" s="22" t="s">
        <v>1381</v>
      </c>
      <c r="B929" s="23" t="s">
        <v>773</v>
      </c>
      <c r="C929" s="23" t="s">
        <v>2548</v>
      </c>
      <c r="D929" s="3" t="s">
        <v>2155</v>
      </c>
      <c r="E929" s="3" t="s">
        <v>288</v>
      </c>
      <c r="F929" s="3" t="s">
        <v>771</v>
      </c>
      <c r="G929" s="3" t="s">
        <v>769</v>
      </c>
      <c r="H929" s="24">
        <v>0.75114216954413726</v>
      </c>
      <c r="I929" s="65">
        <v>0.66818955939218305</v>
      </c>
    </row>
    <row r="930" spans="1:9" s="25" customFormat="1" ht="21" customHeight="1" x14ac:dyDescent="0.2">
      <c r="A930" s="22" t="s">
        <v>1382</v>
      </c>
      <c r="B930" s="23" t="s">
        <v>773</v>
      </c>
      <c r="C930" s="23" t="s">
        <v>2548</v>
      </c>
      <c r="D930" s="3" t="s">
        <v>2157</v>
      </c>
      <c r="E930" s="3" t="s">
        <v>310</v>
      </c>
      <c r="F930" s="3" t="s">
        <v>771</v>
      </c>
      <c r="G930" s="3" t="s">
        <v>769</v>
      </c>
      <c r="H930" s="24">
        <v>0.71580436622598254</v>
      </c>
      <c r="I930" s="65">
        <v>0.62107248830131001</v>
      </c>
    </row>
    <row r="931" spans="1:9" s="25" customFormat="1" ht="21" customHeight="1" x14ac:dyDescent="0.2">
      <c r="A931" s="22" t="s">
        <v>1383</v>
      </c>
      <c r="B931" s="23" t="s">
        <v>773</v>
      </c>
      <c r="C931" s="23" t="s">
        <v>2548</v>
      </c>
      <c r="D931" s="3" t="s">
        <v>2157</v>
      </c>
      <c r="E931" s="3" t="s">
        <v>310</v>
      </c>
      <c r="F931" s="3" t="s">
        <v>771</v>
      </c>
      <c r="G931" s="3" t="s">
        <v>769</v>
      </c>
      <c r="H931" s="24">
        <v>0.82428303395567637</v>
      </c>
      <c r="I931" s="65">
        <v>0.64856606791135274</v>
      </c>
    </row>
    <row r="932" spans="1:9" s="25" customFormat="1" ht="21" customHeight="1" x14ac:dyDescent="0.2">
      <c r="A932" s="22" t="s">
        <v>1384</v>
      </c>
      <c r="B932" s="23" t="s">
        <v>773</v>
      </c>
      <c r="C932" s="23" t="s">
        <v>2548</v>
      </c>
      <c r="D932" s="3" t="s">
        <v>2157</v>
      </c>
      <c r="E932" s="3" t="s">
        <v>310</v>
      </c>
      <c r="F932" s="3" t="s">
        <v>771</v>
      </c>
      <c r="G932" s="3" t="s">
        <v>769</v>
      </c>
      <c r="H932" s="24">
        <v>0.76263601240504841</v>
      </c>
      <c r="I932" s="65">
        <v>0.52527202481009672</v>
      </c>
    </row>
    <row r="933" spans="1:9" s="25" customFormat="1" ht="21" customHeight="1" x14ac:dyDescent="0.2">
      <c r="A933" s="22" t="s">
        <v>1385</v>
      </c>
      <c r="B933" s="23" t="s">
        <v>773</v>
      </c>
      <c r="C933" s="23" t="s">
        <v>2548</v>
      </c>
      <c r="D933" s="3" t="s">
        <v>2157</v>
      </c>
      <c r="E933" s="3" t="s">
        <v>310</v>
      </c>
      <c r="F933" s="3" t="s">
        <v>771</v>
      </c>
      <c r="G933" s="3" t="s">
        <v>769</v>
      </c>
      <c r="H933" s="24">
        <v>0.630780856036253</v>
      </c>
      <c r="I933" s="65">
        <v>0.630780856036253</v>
      </c>
    </row>
    <row r="934" spans="1:9" s="25" customFormat="1" ht="21" customHeight="1" x14ac:dyDescent="0.2">
      <c r="A934" s="22" t="s">
        <v>1386</v>
      </c>
      <c r="B934" s="23" t="s">
        <v>773</v>
      </c>
      <c r="C934" s="23" t="s">
        <v>2548</v>
      </c>
      <c r="D934" s="3" t="s">
        <v>2157</v>
      </c>
      <c r="E934" s="3" t="s">
        <v>310</v>
      </c>
      <c r="F934" s="3" t="s">
        <v>771</v>
      </c>
      <c r="G934" s="3" t="s">
        <v>769</v>
      </c>
      <c r="H934" s="24">
        <v>1</v>
      </c>
      <c r="I934" s="65">
        <v>1</v>
      </c>
    </row>
    <row r="935" spans="1:9" s="25" customFormat="1" ht="21" customHeight="1" x14ac:dyDescent="0.2">
      <c r="A935" s="22" t="s">
        <v>1387</v>
      </c>
      <c r="B935" s="23" t="s">
        <v>773</v>
      </c>
      <c r="C935" s="23" t="s">
        <v>2548</v>
      </c>
      <c r="D935" s="3" t="s">
        <v>2157</v>
      </c>
      <c r="E935" s="3" t="s">
        <v>310</v>
      </c>
      <c r="F935" s="3" t="s">
        <v>771</v>
      </c>
      <c r="G935" s="3" t="s">
        <v>769</v>
      </c>
      <c r="H935" s="24">
        <v>0.64119147259763387</v>
      </c>
      <c r="I935" s="65">
        <v>0.52158863013017853</v>
      </c>
    </row>
    <row r="936" spans="1:9" s="25" customFormat="1" ht="21" customHeight="1" x14ac:dyDescent="0.2">
      <c r="A936" s="22" t="s">
        <v>1388</v>
      </c>
      <c r="B936" s="23" t="s">
        <v>773</v>
      </c>
      <c r="C936" s="23" t="s">
        <v>2548</v>
      </c>
      <c r="D936" s="3" t="s">
        <v>2157</v>
      </c>
      <c r="E936" s="3" t="s">
        <v>310</v>
      </c>
      <c r="F936" s="3" t="s">
        <v>771</v>
      </c>
      <c r="G936" s="3" t="s">
        <v>769</v>
      </c>
      <c r="H936" s="24">
        <v>0.77754655887073776</v>
      </c>
      <c r="I936" s="65">
        <v>0.55509311774147541</v>
      </c>
    </row>
    <row r="937" spans="1:9" s="25" customFormat="1" ht="21" customHeight="1" x14ac:dyDescent="0.2">
      <c r="A937" s="22" t="s">
        <v>1389</v>
      </c>
      <c r="B937" s="23" t="s">
        <v>773</v>
      </c>
      <c r="C937" s="23" t="s">
        <v>2548</v>
      </c>
      <c r="D937" s="3" t="s">
        <v>2157</v>
      </c>
      <c r="E937" s="3" t="s">
        <v>310</v>
      </c>
      <c r="F937" s="3" t="s">
        <v>771</v>
      </c>
      <c r="G937" s="3" t="s">
        <v>769</v>
      </c>
      <c r="H937" s="24">
        <v>0.66967314684516221</v>
      </c>
      <c r="I937" s="65">
        <v>0.55956419579354966</v>
      </c>
    </row>
    <row r="938" spans="1:9" s="25" customFormat="1" ht="21" customHeight="1" x14ac:dyDescent="0.2">
      <c r="A938" s="22" t="s">
        <v>1390</v>
      </c>
      <c r="B938" s="23" t="s">
        <v>773</v>
      </c>
      <c r="C938" s="23" t="s">
        <v>2548</v>
      </c>
      <c r="D938" s="3" t="s">
        <v>2157</v>
      </c>
      <c r="E938" s="3" t="s">
        <v>310</v>
      </c>
      <c r="F938" s="3" t="s">
        <v>771</v>
      </c>
      <c r="G938" s="3" t="s">
        <v>769</v>
      </c>
      <c r="H938" s="24">
        <v>0.91627375815798318</v>
      </c>
      <c r="I938" s="65">
        <v>0.83254751631596624</v>
      </c>
    </row>
    <row r="939" spans="1:9" s="25" customFormat="1" ht="21" customHeight="1" x14ac:dyDescent="0.2">
      <c r="A939" s="22" t="s">
        <v>1391</v>
      </c>
      <c r="B939" s="23" t="s">
        <v>773</v>
      </c>
      <c r="C939" s="23" t="s">
        <v>2548</v>
      </c>
      <c r="D939" s="3" t="s">
        <v>2157</v>
      </c>
      <c r="E939" s="3" t="s">
        <v>310</v>
      </c>
      <c r="F939" s="3" t="s">
        <v>771</v>
      </c>
      <c r="G939" s="3" t="s">
        <v>769</v>
      </c>
      <c r="H939" s="24">
        <v>0.8245711942719598</v>
      </c>
      <c r="I939" s="65">
        <v>0.64914238854391948</v>
      </c>
    </row>
    <row r="940" spans="1:9" s="25" customFormat="1" ht="21" customHeight="1" x14ac:dyDescent="0.2">
      <c r="A940" s="22" t="s">
        <v>1392</v>
      </c>
      <c r="B940" s="23" t="s">
        <v>773</v>
      </c>
      <c r="C940" s="23" t="s">
        <v>2548</v>
      </c>
      <c r="D940" s="3" t="s">
        <v>2159</v>
      </c>
      <c r="E940" s="3" t="s">
        <v>332</v>
      </c>
      <c r="F940" s="3" t="s">
        <v>771</v>
      </c>
      <c r="G940" s="3" t="s">
        <v>769</v>
      </c>
      <c r="H940" s="24">
        <v>0.81681230882743061</v>
      </c>
      <c r="I940" s="65">
        <v>0.63362461765486111</v>
      </c>
    </row>
    <row r="941" spans="1:9" s="25" customFormat="1" ht="21" customHeight="1" x14ac:dyDescent="0.2">
      <c r="A941" s="22" t="s">
        <v>1393</v>
      </c>
      <c r="B941" s="23" t="s">
        <v>773</v>
      </c>
      <c r="C941" s="23" t="s">
        <v>2548</v>
      </c>
      <c r="D941" s="3" t="s">
        <v>2159</v>
      </c>
      <c r="E941" s="3" t="s">
        <v>332</v>
      </c>
      <c r="F941" s="3" t="s">
        <v>771</v>
      </c>
      <c r="G941" s="3" t="s">
        <v>769</v>
      </c>
      <c r="H941" s="24">
        <v>0.96575978702791176</v>
      </c>
      <c r="I941" s="65">
        <v>0.93151957405582353</v>
      </c>
    </row>
    <row r="942" spans="1:9" s="25" customFormat="1" ht="21" customHeight="1" x14ac:dyDescent="0.2">
      <c r="A942" s="22" t="s">
        <v>1394</v>
      </c>
      <c r="B942" s="23" t="s">
        <v>773</v>
      </c>
      <c r="C942" s="23" t="s">
        <v>2548</v>
      </c>
      <c r="D942" s="3" t="s">
        <v>2159</v>
      </c>
      <c r="E942" s="3" t="s">
        <v>332</v>
      </c>
      <c r="F942" s="3" t="s">
        <v>771</v>
      </c>
      <c r="G942" s="3" t="s">
        <v>769</v>
      </c>
      <c r="H942" s="24">
        <v>0.49482710554003245</v>
      </c>
      <c r="I942" s="65">
        <v>0.49482710554003245</v>
      </c>
    </row>
    <row r="943" spans="1:9" s="25" customFormat="1" ht="21" customHeight="1" x14ac:dyDescent="0.2">
      <c r="A943" s="22" t="s">
        <v>1395</v>
      </c>
      <c r="B943" s="23" t="s">
        <v>773</v>
      </c>
      <c r="C943" s="23" t="s">
        <v>2548</v>
      </c>
      <c r="D943" s="3" t="s">
        <v>2159</v>
      </c>
      <c r="E943" s="3" t="s">
        <v>332</v>
      </c>
      <c r="F943" s="3" t="s">
        <v>771</v>
      </c>
      <c r="G943" s="3" t="s">
        <v>769</v>
      </c>
      <c r="H943" s="24">
        <v>0.64046395286933111</v>
      </c>
      <c r="I943" s="65">
        <v>0.52061860382577485</v>
      </c>
    </row>
    <row r="944" spans="1:9" s="25" customFormat="1" ht="21" customHeight="1" x14ac:dyDescent="0.2">
      <c r="A944" s="22" t="s">
        <v>1396</v>
      </c>
      <c r="B944" s="23" t="s">
        <v>773</v>
      </c>
      <c r="C944" s="23" t="s">
        <v>2548</v>
      </c>
      <c r="D944" s="3" t="s">
        <v>2159</v>
      </c>
      <c r="E944" s="3" t="s">
        <v>332</v>
      </c>
      <c r="F944" s="3" t="s">
        <v>771</v>
      </c>
      <c r="G944" s="3" t="s">
        <v>769</v>
      </c>
      <c r="H944" s="24">
        <v>0.47559109688569118</v>
      </c>
      <c r="I944" s="65">
        <v>0.47559109688569118</v>
      </c>
    </row>
    <row r="945" spans="1:9" s="25" customFormat="1" ht="21" customHeight="1" x14ac:dyDescent="0.2">
      <c r="A945" s="22" t="s">
        <v>1397</v>
      </c>
      <c r="B945" s="23" t="s">
        <v>773</v>
      </c>
      <c r="C945" s="23" t="s">
        <v>2548</v>
      </c>
      <c r="D945" s="3" t="s">
        <v>2159</v>
      </c>
      <c r="E945" s="3" t="s">
        <v>332</v>
      </c>
      <c r="F945" s="3" t="s">
        <v>771</v>
      </c>
      <c r="G945" s="3" t="s">
        <v>769</v>
      </c>
      <c r="H945" s="24">
        <v>0.86929239552429993</v>
      </c>
      <c r="I945" s="65">
        <v>0.73858479104859986</v>
      </c>
    </row>
    <row r="946" spans="1:9" s="25" customFormat="1" ht="21" customHeight="1" x14ac:dyDescent="0.2">
      <c r="A946" s="22" t="s">
        <v>1398</v>
      </c>
      <c r="B946" s="23" t="s">
        <v>773</v>
      </c>
      <c r="C946" s="23" t="s">
        <v>2548</v>
      </c>
      <c r="D946" s="3" t="s">
        <v>2159</v>
      </c>
      <c r="E946" s="3" t="s">
        <v>332</v>
      </c>
      <c r="F946" s="3" t="s">
        <v>771</v>
      </c>
      <c r="G946" s="3" t="s">
        <v>769</v>
      </c>
      <c r="H946" s="24">
        <v>1</v>
      </c>
      <c r="I946" s="65">
        <v>1</v>
      </c>
    </row>
    <row r="947" spans="1:9" s="25" customFormat="1" ht="21" customHeight="1" x14ac:dyDescent="0.2">
      <c r="A947" s="22" t="s">
        <v>1399</v>
      </c>
      <c r="B947" s="23" t="s">
        <v>773</v>
      </c>
      <c r="C947" s="23" t="s">
        <v>2548</v>
      </c>
      <c r="D947" s="3" t="s">
        <v>2159</v>
      </c>
      <c r="E947" s="3" t="s">
        <v>332</v>
      </c>
      <c r="F947" s="3" t="s">
        <v>771</v>
      </c>
      <c r="G947" s="3" t="s">
        <v>769</v>
      </c>
      <c r="H947" s="24">
        <v>0.66639834916632912</v>
      </c>
      <c r="I947" s="65">
        <v>0.55519779888843879</v>
      </c>
    </row>
    <row r="948" spans="1:9" s="25" customFormat="1" ht="21" customHeight="1" x14ac:dyDescent="0.2">
      <c r="A948" s="22" t="s">
        <v>1400</v>
      </c>
      <c r="B948" s="23" t="s">
        <v>773</v>
      </c>
      <c r="C948" s="23" t="s">
        <v>2548</v>
      </c>
      <c r="D948" s="3" t="s">
        <v>2159</v>
      </c>
      <c r="E948" s="3" t="s">
        <v>332</v>
      </c>
      <c r="F948" s="3" t="s">
        <v>771</v>
      </c>
      <c r="G948" s="3" t="s">
        <v>769</v>
      </c>
      <c r="H948" s="24">
        <v>0.70889312734090471</v>
      </c>
      <c r="I948" s="65">
        <v>0.61185750312120624</v>
      </c>
    </row>
    <row r="949" spans="1:9" s="25" customFormat="1" ht="21" customHeight="1" x14ac:dyDescent="0.2">
      <c r="A949" s="22" t="s">
        <v>1401</v>
      </c>
      <c r="B949" s="23" t="s">
        <v>773</v>
      </c>
      <c r="C949" s="23" t="s">
        <v>2548</v>
      </c>
      <c r="D949" s="3" t="s">
        <v>2159</v>
      </c>
      <c r="E949" s="3" t="s">
        <v>332</v>
      </c>
      <c r="F949" s="3" t="s">
        <v>771</v>
      </c>
      <c r="G949" s="3" t="s">
        <v>769</v>
      </c>
      <c r="H949" s="24">
        <v>0.87285980824118337</v>
      </c>
      <c r="I949" s="65">
        <v>0.74571961648236673</v>
      </c>
    </row>
    <row r="950" spans="1:9" s="25" customFormat="1" ht="21" customHeight="1" x14ac:dyDescent="0.2">
      <c r="A950" s="22" t="s">
        <v>1402</v>
      </c>
      <c r="B950" s="23" t="s">
        <v>773</v>
      </c>
      <c r="C950" s="23" t="s">
        <v>2548</v>
      </c>
      <c r="D950" s="3" t="s">
        <v>2159</v>
      </c>
      <c r="E950" s="3" t="s">
        <v>332</v>
      </c>
      <c r="F950" s="3" t="s">
        <v>771</v>
      </c>
      <c r="G950" s="3" t="s">
        <v>769</v>
      </c>
      <c r="H950" s="24">
        <v>0.78892283368975225</v>
      </c>
      <c r="I950" s="65">
        <v>0.57784566737950438</v>
      </c>
    </row>
    <row r="951" spans="1:9" s="25" customFormat="1" ht="21" customHeight="1" x14ac:dyDescent="0.2">
      <c r="A951" s="22" t="s">
        <v>1403</v>
      </c>
      <c r="B951" s="23" t="s">
        <v>773</v>
      </c>
      <c r="C951" s="23" t="s">
        <v>2548</v>
      </c>
      <c r="D951" s="3" t="s">
        <v>2160</v>
      </c>
      <c r="E951" s="3" t="s">
        <v>343</v>
      </c>
      <c r="F951" s="3" t="s">
        <v>771</v>
      </c>
      <c r="G951" s="3" t="s">
        <v>769</v>
      </c>
      <c r="H951" s="24">
        <v>1</v>
      </c>
      <c r="I951" s="65">
        <v>1</v>
      </c>
    </row>
    <row r="952" spans="1:9" s="25" customFormat="1" ht="21" customHeight="1" x14ac:dyDescent="0.2">
      <c r="A952" s="22" t="s">
        <v>1404</v>
      </c>
      <c r="B952" s="23" t="s">
        <v>773</v>
      </c>
      <c r="C952" s="23" t="s">
        <v>2548</v>
      </c>
      <c r="D952" s="3" t="s">
        <v>2160</v>
      </c>
      <c r="E952" s="3" t="s">
        <v>343</v>
      </c>
      <c r="F952" s="3" t="s">
        <v>771</v>
      </c>
      <c r="G952" s="3" t="s">
        <v>769</v>
      </c>
      <c r="H952" s="24">
        <v>1</v>
      </c>
      <c r="I952" s="65">
        <v>1</v>
      </c>
    </row>
    <row r="953" spans="1:9" s="25" customFormat="1" ht="21" customHeight="1" x14ac:dyDescent="0.2">
      <c r="A953" s="22" t="s">
        <v>1405</v>
      </c>
      <c r="B953" s="23" t="s">
        <v>773</v>
      </c>
      <c r="C953" s="23" t="s">
        <v>2548</v>
      </c>
      <c r="D953" s="3" t="s">
        <v>2160</v>
      </c>
      <c r="E953" s="3" t="s">
        <v>343</v>
      </c>
      <c r="F953" s="3" t="s">
        <v>771</v>
      </c>
      <c r="G953" s="3" t="s">
        <v>769</v>
      </c>
      <c r="H953" s="24">
        <v>0.83460784831490553</v>
      </c>
      <c r="I953" s="65">
        <v>0.66921569662981106</v>
      </c>
    </row>
    <row r="954" spans="1:9" s="25" customFormat="1" ht="21" customHeight="1" x14ac:dyDescent="0.2">
      <c r="A954" s="22" t="s">
        <v>1406</v>
      </c>
      <c r="B954" s="23" t="s">
        <v>773</v>
      </c>
      <c r="C954" s="23" t="s">
        <v>2548</v>
      </c>
      <c r="D954" s="3" t="s">
        <v>2160</v>
      </c>
      <c r="E954" s="3" t="s">
        <v>343</v>
      </c>
      <c r="F954" s="3" t="s">
        <v>771</v>
      </c>
      <c r="G954" s="3" t="s">
        <v>769</v>
      </c>
      <c r="H954" s="24">
        <v>1</v>
      </c>
      <c r="I954" s="65">
        <v>1</v>
      </c>
    </row>
    <row r="955" spans="1:9" s="25" customFormat="1" ht="21" customHeight="1" x14ac:dyDescent="0.2">
      <c r="A955" s="22" t="s">
        <v>1407</v>
      </c>
      <c r="B955" s="23" t="s">
        <v>773</v>
      </c>
      <c r="C955" s="23" t="s">
        <v>2548</v>
      </c>
      <c r="D955" s="3" t="s">
        <v>2160</v>
      </c>
      <c r="E955" s="3" t="s">
        <v>343</v>
      </c>
      <c r="F955" s="3" t="s">
        <v>771</v>
      </c>
      <c r="G955" s="3" t="s">
        <v>769</v>
      </c>
      <c r="H955" s="24">
        <v>1</v>
      </c>
      <c r="I955" s="65">
        <v>1</v>
      </c>
    </row>
    <row r="956" spans="1:9" s="25" customFormat="1" ht="21" customHeight="1" x14ac:dyDescent="0.2">
      <c r="A956" s="22" t="s">
        <v>1408</v>
      </c>
      <c r="B956" s="23" t="s">
        <v>773</v>
      </c>
      <c r="C956" s="23" t="s">
        <v>2548</v>
      </c>
      <c r="D956" s="3" t="s">
        <v>2162</v>
      </c>
      <c r="E956" s="3" t="s">
        <v>365</v>
      </c>
      <c r="F956" s="3" t="s">
        <v>771</v>
      </c>
      <c r="G956" s="3" t="s">
        <v>769</v>
      </c>
      <c r="H956" s="24">
        <v>0.82848742666358011</v>
      </c>
      <c r="I956" s="65">
        <v>0.65697485332716021</v>
      </c>
    </row>
    <row r="957" spans="1:9" s="25" customFormat="1" ht="21" customHeight="1" x14ac:dyDescent="0.2">
      <c r="A957" s="22" t="s">
        <v>1409</v>
      </c>
      <c r="B957" s="23" t="s">
        <v>773</v>
      </c>
      <c r="C957" s="23" t="s">
        <v>2548</v>
      </c>
      <c r="D957" s="3" t="s">
        <v>2162</v>
      </c>
      <c r="E957" s="3" t="s">
        <v>365</v>
      </c>
      <c r="F957" s="3" t="s">
        <v>771</v>
      </c>
      <c r="G957" s="3" t="s">
        <v>769</v>
      </c>
      <c r="H957" s="24">
        <v>0.48473421980483877</v>
      </c>
      <c r="I957" s="65">
        <v>0.48473421980483877</v>
      </c>
    </row>
    <row r="958" spans="1:9" s="25" customFormat="1" ht="21" customHeight="1" x14ac:dyDescent="0.2">
      <c r="A958" s="22" t="s">
        <v>1410</v>
      </c>
      <c r="B958" s="23" t="s">
        <v>773</v>
      </c>
      <c r="C958" s="23" t="s">
        <v>2548</v>
      </c>
      <c r="D958" s="3" t="s">
        <v>2162</v>
      </c>
      <c r="E958" s="3" t="s">
        <v>365</v>
      </c>
      <c r="F958" s="3" t="s">
        <v>771</v>
      </c>
      <c r="G958" s="3" t="s">
        <v>769</v>
      </c>
      <c r="H958" s="24">
        <v>0.88501890436072017</v>
      </c>
      <c r="I958" s="65">
        <v>0.77003780872144034</v>
      </c>
    </row>
    <row r="959" spans="1:9" s="25" customFormat="1" ht="21" customHeight="1" x14ac:dyDescent="0.2">
      <c r="A959" s="22" t="s">
        <v>1411</v>
      </c>
      <c r="B959" s="23" t="s">
        <v>773</v>
      </c>
      <c r="C959" s="23" t="s">
        <v>2548</v>
      </c>
      <c r="D959" s="3" t="s">
        <v>2162</v>
      </c>
      <c r="E959" s="3" t="s">
        <v>365</v>
      </c>
      <c r="F959" s="3" t="s">
        <v>771</v>
      </c>
      <c r="G959" s="3" t="s">
        <v>769</v>
      </c>
      <c r="H959" s="24">
        <v>0.38681828559657033</v>
      </c>
      <c r="I959" s="65">
        <v>0.38681828559657033</v>
      </c>
    </row>
    <row r="960" spans="1:9" s="25" customFormat="1" ht="21" customHeight="1" x14ac:dyDescent="0.2">
      <c r="A960" s="22" t="s">
        <v>1412</v>
      </c>
      <c r="B960" s="23" t="s">
        <v>773</v>
      </c>
      <c r="C960" s="23" t="s">
        <v>2548</v>
      </c>
      <c r="D960" s="3" t="s">
        <v>2162</v>
      </c>
      <c r="E960" s="3" t="s">
        <v>365</v>
      </c>
      <c r="F960" s="3" t="s">
        <v>771</v>
      </c>
      <c r="G960" s="3" t="s">
        <v>769</v>
      </c>
      <c r="H960" s="24">
        <v>0.54052965137610731</v>
      </c>
      <c r="I960" s="65">
        <v>0.54052965137610731</v>
      </c>
    </row>
    <row r="961" spans="1:9" s="25" customFormat="1" ht="21" customHeight="1" x14ac:dyDescent="0.2">
      <c r="A961" s="22" t="s">
        <v>1413</v>
      </c>
      <c r="B961" s="23" t="s">
        <v>773</v>
      </c>
      <c r="C961" s="23" t="s">
        <v>2548</v>
      </c>
      <c r="D961" s="3" t="s">
        <v>2162</v>
      </c>
      <c r="E961" s="3" t="s">
        <v>365</v>
      </c>
      <c r="F961" s="3" t="s">
        <v>771</v>
      </c>
      <c r="G961" s="3" t="s">
        <v>769</v>
      </c>
      <c r="H961" s="24">
        <v>0.72924237079500687</v>
      </c>
      <c r="I961" s="65">
        <v>0.63898982772667579</v>
      </c>
    </row>
    <row r="962" spans="1:9" s="25" customFormat="1" ht="21" customHeight="1" x14ac:dyDescent="0.2">
      <c r="A962" s="22" t="s">
        <v>1414</v>
      </c>
      <c r="B962" s="23" t="s">
        <v>773</v>
      </c>
      <c r="C962" s="23" t="s">
        <v>2548</v>
      </c>
      <c r="D962" s="3" t="s">
        <v>2162</v>
      </c>
      <c r="E962" s="3" t="s">
        <v>365</v>
      </c>
      <c r="F962" s="3" t="s">
        <v>771</v>
      </c>
      <c r="G962" s="3" t="s">
        <v>769</v>
      </c>
      <c r="H962" s="24">
        <v>0.81908242717276192</v>
      </c>
      <c r="I962" s="65">
        <v>0.63816485434552384</v>
      </c>
    </row>
    <row r="963" spans="1:9" s="25" customFormat="1" ht="21" customHeight="1" x14ac:dyDescent="0.2">
      <c r="A963" s="22" t="s">
        <v>1415</v>
      </c>
      <c r="B963" s="23" t="s">
        <v>773</v>
      </c>
      <c r="C963" s="23" t="s">
        <v>2548</v>
      </c>
      <c r="D963" s="3" t="s">
        <v>2162</v>
      </c>
      <c r="E963" s="3" t="s">
        <v>365</v>
      </c>
      <c r="F963" s="3" t="s">
        <v>771</v>
      </c>
      <c r="G963" s="3" t="s">
        <v>769</v>
      </c>
      <c r="H963" s="24">
        <v>0.81873491831794487</v>
      </c>
      <c r="I963" s="65">
        <v>0.63746983663588974</v>
      </c>
    </row>
    <row r="964" spans="1:9" s="25" customFormat="1" ht="21" customHeight="1" x14ac:dyDescent="0.2">
      <c r="A964" s="22" t="s">
        <v>1416</v>
      </c>
      <c r="B964" s="23" t="s">
        <v>773</v>
      </c>
      <c r="C964" s="23" t="s">
        <v>2548</v>
      </c>
      <c r="D964" s="3" t="s">
        <v>2162</v>
      </c>
      <c r="E964" s="3" t="s">
        <v>365</v>
      </c>
      <c r="F964" s="3" t="s">
        <v>771</v>
      </c>
      <c r="G964" s="3" t="s">
        <v>769</v>
      </c>
      <c r="H964" s="24">
        <v>0.53267634247188222</v>
      </c>
      <c r="I964" s="65">
        <v>0.53267634247188222</v>
      </c>
    </row>
    <row r="965" spans="1:9" s="25" customFormat="1" ht="21" customHeight="1" x14ac:dyDescent="0.2">
      <c r="A965" s="22" t="s">
        <v>1417</v>
      </c>
      <c r="B965" s="23" t="s">
        <v>773</v>
      </c>
      <c r="C965" s="23" t="s">
        <v>2548</v>
      </c>
      <c r="D965" s="3" t="s">
        <v>2164</v>
      </c>
      <c r="E965" s="3" t="s">
        <v>387</v>
      </c>
      <c r="F965" s="3" t="s">
        <v>771</v>
      </c>
      <c r="G965" s="3" t="s">
        <v>769</v>
      </c>
      <c r="H965" s="24">
        <v>0.84022400577904621</v>
      </c>
      <c r="I965" s="65">
        <v>0.68044801155809254</v>
      </c>
    </row>
    <row r="966" spans="1:9" s="25" customFormat="1" ht="21" customHeight="1" x14ac:dyDescent="0.2">
      <c r="A966" s="22" t="s">
        <v>1418</v>
      </c>
      <c r="B966" s="23" t="s">
        <v>773</v>
      </c>
      <c r="C966" s="23" t="s">
        <v>2548</v>
      </c>
      <c r="D966" s="3" t="s">
        <v>2164</v>
      </c>
      <c r="E966" s="3" t="s">
        <v>387</v>
      </c>
      <c r="F966" s="3" t="s">
        <v>771</v>
      </c>
      <c r="G966" s="3" t="s">
        <v>769</v>
      </c>
      <c r="H966" s="24">
        <v>0.85362092268140266</v>
      </c>
      <c r="I966" s="65">
        <v>0.70724184536280532</v>
      </c>
    </row>
    <row r="967" spans="1:9" s="25" customFormat="1" ht="21" customHeight="1" x14ac:dyDescent="0.2">
      <c r="A967" s="22" t="s">
        <v>1419</v>
      </c>
      <c r="B967" s="23" t="s">
        <v>773</v>
      </c>
      <c r="C967" s="23" t="s">
        <v>2548</v>
      </c>
      <c r="D967" s="3" t="s">
        <v>2164</v>
      </c>
      <c r="E967" s="3" t="s">
        <v>387</v>
      </c>
      <c r="F967" s="3" t="s">
        <v>771</v>
      </c>
      <c r="G967" s="3" t="s">
        <v>769</v>
      </c>
      <c r="H967" s="24">
        <v>0.84644004568623954</v>
      </c>
      <c r="I967" s="65">
        <v>0.69288009137247897</v>
      </c>
    </row>
    <row r="968" spans="1:9" s="25" customFormat="1" ht="21" customHeight="1" x14ac:dyDescent="0.2">
      <c r="A968" s="22" t="s">
        <v>1420</v>
      </c>
      <c r="B968" s="23" t="s">
        <v>773</v>
      </c>
      <c r="C968" s="23" t="s">
        <v>2548</v>
      </c>
      <c r="D968" s="3" t="s">
        <v>2164</v>
      </c>
      <c r="E968" s="3" t="s">
        <v>387</v>
      </c>
      <c r="F968" s="3" t="s">
        <v>771</v>
      </c>
      <c r="G968" s="3" t="s">
        <v>769</v>
      </c>
      <c r="H968" s="24">
        <v>0.82582452893038139</v>
      </c>
      <c r="I968" s="65">
        <v>0.65164905786076288</v>
      </c>
    </row>
    <row r="969" spans="1:9" s="25" customFormat="1" ht="21" customHeight="1" x14ac:dyDescent="0.2">
      <c r="A969" s="22" t="s">
        <v>1421</v>
      </c>
      <c r="B969" s="23" t="s">
        <v>773</v>
      </c>
      <c r="C969" s="23" t="s">
        <v>2548</v>
      </c>
      <c r="D969" s="3" t="s">
        <v>2164</v>
      </c>
      <c r="E969" s="3" t="s">
        <v>387</v>
      </c>
      <c r="F969" s="3" t="s">
        <v>771</v>
      </c>
      <c r="G969" s="3" t="s">
        <v>769</v>
      </c>
      <c r="H969" s="24">
        <v>0.86578245222790606</v>
      </c>
      <c r="I969" s="65">
        <v>0.73156490445581202</v>
      </c>
    </row>
    <row r="970" spans="1:9" s="25" customFormat="1" ht="21" customHeight="1" x14ac:dyDescent="0.2">
      <c r="A970" s="22" t="s">
        <v>1422</v>
      </c>
      <c r="B970" s="23" t="s">
        <v>773</v>
      </c>
      <c r="C970" s="23" t="s">
        <v>2548</v>
      </c>
      <c r="D970" s="3" t="s">
        <v>2164</v>
      </c>
      <c r="E970" s="3" t="s">
        <v>387</v>
      </c>
      <c r="F970" s="3" t="s">
        <v>771</v>
      </c>
      <c r="G970" s="3" t="s">
        <v>769</v>
      </c>
      <c r="H970" s="24">
        <v>0.76269322373276349</v>
      </c>
      <c r="I970" s="65">
        <v>0.5253864474655271</v>
      </c>
    </row>
    <row r="971" spans="1:9" s="25" customFormat="1" ht="21" customHeight="1" x14ac:dyDescent="0.2">
      <c r="A971" s="22" t="s">
        <v>1423</v>
      </c>
      <c r="B971" s="23" t="s">
        <v>773</v>
      </c>
      <c r="C971" s="23" t="s">
        <v>2548</v>
      </c>
      <c r="D971" s="3" t="s">
        <v>2164</v>
      </c>
      <c r="E971" s="3" t="s">
        <v>387</v>
      </c>
      <c r="F971" s="3" t="s">
        <v>771</v>
      </c>
      <c r="G971" s="3" t="s">
        <v>769</v>
      </c>
      <c r="H971" s="24">
        <v>0.85466888248309614</v>
      </c>
      <c r="I971" s="65">
        <v>0.70933776496619216</v>
      </c>
    </row>
    <row r="972" spans="1:9" s="25" customFormat="1" ht="21" customHeight="1" x14ac:dyDescent="0.2">
      <c r="A972" s="22" t="s">
        <v>1424</v>
      </c>
      <c r="B972" s="23" t="s">
        <v>773</v>
      </c>
      <c r="C972" s="23" t="s">
        <v>2548</v>
      </c>
      <c r="D972" s="3" t="s">
        <v>2164</v>
      </c>
      <c r="E972" s="3" t="s">
        <v>387</v>
      </c>
      <c r="F972" s="3" t="s">
        <v>771</v>
      </c>
      <c r="G972" s="3" t="s">
        <v>769</v>
      </c>
      <c r="H972" s="24">
        <v>0.7820101323921409</v>
      </c>
      <c r="I972" s="65">
        <v>0.5640202647842818</v>
      </c>
    </row>
    <row r="973" spans="1:9" s="25" customFormat="1" ht="21" customHeight="1" x14ac:dyDescent="0.2">
      <c r="A973" s="22" t="s">
        <v>1425</v>
      </c>
      <c r="B973" s="23" t="s">
        <v>773</v>
      </c>
      <c r="C973" s="23" t="s">
        <v>2548</v>
      </c>
      <c r="D973" s="3" t="s">
        <v>2164</v>
      </c>
      <c r="E973" s="3" t="s">
        <v>387</v>
      </c>
      <c r="F973" s="3" t="s">
        <v>771</v>
      </c>
      <c r="G973" s="3" t="s">
        <v>769</v>
      </c>
      <c r="H973" s="24">
        <v>0.72804109283084495</v>
      </c>
      <c r="I973" s="65">
        <v>0.63738812377445986</v>
      </c>
    </row>
    <row r="974" spans="1:9" s="25" customFormat="1" ht="21" customHeight="1" x14ac:dyDescent="0.2">
      <c r="A974" s="22" t="s">
        <v>1426</v>
      </c>
      <c r="B974" s="23" t="s">
        <v>773</v>
      </c>
      <c r="C974" s="23" t="s">
        <v>2548</v>
      </c>
      <c r="D974" s="3" t="s">
        <v>2164</v>
      </c>
      <c r="E974" s="3" t="s">
        <v>387</v>
      </c>
      <c r="F974" s="3" t="s">
        <v>771</v>
      </c>
      <c r="G974" s="3" t="s">
        <v>769</v>
      </c>
      <c r="H974" s="24">
        <v>0.63508668843210914</v>
      </c>
      <c r="I974" s="65">
        <v>0.63508668843210914</v>
      </c>
    </row>
    <row r="975" spans="1:9" s="25" customFormat="1" ht="21" customHeight="1" x14ac:dyDescent="0.2">
      <c r="A975" s="22" t="s">
        <v>1427</v>
      </c>
      <c r="B975" s="23" t="s">
        <v>773</v>
      </c>
      <c r="C975" s="23" t="s">
        <v>2548</v>
      </c>
      <c r="D975" s="3" t="s">
        <v>2164</v>
      </c>
      <c r="E975" s="3" t="s">
        <v>387</v>
      </c>
      <c r="F975" s="3" t="s">
        <v>771</v>
      </c>
      <c r="G975" s="3" t="s">
        <v>769</v>
      </c>
      <c r="H975" s="24">
        <v>0.63273748159284171</v>
      </c>
      <c r="I975" s="65">
        <v>0.51031664212378891</v>
      </c>
    </row>
    <row r="976" spans="1:9" s="25" customFormat="1" ht="21" customHeight="1" x14ac:dyDescent="0.2">
      <c r="A976" s="22" t="s">
        <v>1428</v>
      </c>
      <c r="B976" s="23" t="s">
        <v>773</v>
      </c>
      <c r="C976" s="23" t="s">
        <v>2548</v>
      </c>
      <c r="D976" s="3" t="s">
        <v>2164</v>
      </c>
      <c r="E976" s="3" t="s">
        <v>387</v>
      </c>
      <c r="F976" s="3" t="s">
        <v>771</v>
      </c>
      <c r="G976" s="3" t="s">
        <v>769</v>
      </c>
      <c r="H976" s="24">
        <v>0.61081333746578981</v>
      </c>
      <c r="I976" s="65">
        <v>0.61081333746578981</v>
      </c>
    </row>
    <row r="977" spans="1:14" s="25" customFormat="1" ht="21" customHeight="1" x14ac:dyDescent="0.2">
      <c r="A977" s="22" t="s">
        <v>1429</v>
      </c>
      <c r="B977" s="23" t="s">
        <v>773</v>
      </c>
      <c r="C977" s="23" t="s">
        <v>2548</v>
      </c>
      <c r="D977" s="3" t="s">
        <v>2164</v>
      </c>
      <c r="E977" s="3" t="s">
        <v>387</v>
      </c>
      <c r="F977" s="3" t="s">
        <v>771</v>
      </c>
      <c r="G977" s="3" t="s">
        <v>769</v>
      </c>
      <c r="H977" s="24">
        <v>0.88669766105943104</v>
      </c>
      <c r="I977" s="65">
        <v>0.77339532211886197</v>
      </c>
    </row>
    <row r="978" spans="1:14" s="25" customFormat="1" ht="21" customHeight="1" x14ac:dyDescent="0.2">
      <c r="A978" s="22" t="s">
        <v>1430</v>
      </c>
      <c r="B978" s="23" t="s">
        <v>773</v>
      </c>
      <c r="C978" s="23" t="s">
        <v>2548</v>
      </c>
      <c r="D978" s="3" t="s">
        <v>2165</v>
      </c>
      <c r="E978" s="3" t="s">
        <v>398</v>
      </c>
      <c r="F978" s="3" t="s">
        <v>771</v>
      </c>
      <c r="G978" s="3" t="s">
        <v>769</v>
      </c>
      <c r="H978" s="24">
        <v>0.78016685102357286</v>
      </c>
      <c r="I978" s="65">
        <v>0.56033370204714561</v>
      </c>
    </row>
    <row r="979" spans="1:14" s="25" customFormat="1" ht="21" customHeight="1" x14ac:dyDescent="0.2">
      <c r="A979" s="22" t="s">
        <v>1431</v>
      </c>
      <c r="B979" s="23" t="s">
        <v>773</v>
      </c>
      <c r="C979" s="23" t="s">
        <v>2548</v>
      </c>
      <c r="D979" s="3" t="s">
        <v>2165</v>
      </c>
      <c r="E979" s="3" t="s">
        <v>398</v>
      </c>
      <c r="F979" s="3" t="s">
        <v>771</v>
      </c>
      <c r="G979" s="3" t="s">
        <v>769</v>
      </c>
      <c r="H979" s="24">
        <v>0.85181515110895623</v>
      </c>
      <c r="I979" s="65">
        <v>0.70363030221791256</v>
      </c>
    </row>
    <row r="980" spans="1:14" s="25" customFormat="1" ht="21" customHeight="1" x14ac:dyDescent="0.2">
      <c r="A980" s="22" t="s">
        <v>1432</v>
      </c>
      <c r="B980" s="23" t="s">
        <v>773</v>
      </c>
      <c r="C980" s="23" t="s">
        <v>2548</v>
      </c>
      <c r="D980" s="3" t="s">
        <v>2165</v>
      </c>
      <c r="E980" s="3" t="s">
        <v>398</v>
      </c>
      <c r="F980" s="3" t="s">
        <v>771</v>
      </c>
      <c r="G980" s="3" t="s">
        <v>769</v>
      </c>
      <c r="H980" s="24">
        <v>0.78924922583960999</v>
      </c>
      <c r="I980" s="65">
        <v>0.57849845167922009</v>
      </c>
    </row>
    <row r="981" spans="1:14" s="25" customFormat="1" ht="21" customHeight="1" x14ac:dyDescent="0.2">
      <c r="A981" s="22" t="s">
        <v>1433</v>
      </c>
      <c r="B981" s="23" t="s">
        <v>773</v>
      </c>
      <c r="C981" s="23" t="s">
        <v>2548</v>
      </c>
      <c r="D981" s="3" t="s">
        <v>2165</v>
      </c>
      <c r="E981" s="3" t="s">
        <v>398</v>
      </c>
      <c r="F981" s="3" t="s">
        <v>771</v>
      </c>
      <c r="G981" s="3" t="s">
        <v>769</v>
      </c>
      <c r="H981" s="24">
        <v>0.98531346000642817</v>
      </c>
      <c r="I981" s="65">
        <v>0.97062692001285633</v>
      </c>
    </row>
    <row r="982" spans="1:14" s="25" customFormat="1" ht="21" customHeight="1" x14ac:dyDescent="0.2">
      <c r="A982" s="22" t="s">
        <v>1434</v>
      </c>
      <c r="B982" s="23" t="s">
        <v>773</v>
      </c>
      <c r="C982" s="23" t="s">
        <v>2548</v>
      </c>
      <c r="D982" s="3" t="s">
        <v>2165</v>
      </c>
      <c r="E982" s="3" t="s">
        <v>398</v>
      </c>
      <c r="F982" s="3" t="s">
        <v>771</v>
      </c>
      <c r="G982" s="3" t="s">
        <v>769</v>
      </c>
      <c r="H982" s="24">
        <v>0.8251446430146826</v>
      </c>
      <c r="I982" s="65">
        <v>0.7668595240195768</v>
      </c>
    </row>
    <row r="983" spans="1:14" s="25" customFormat="1" ht="21" customHeight="1" x14ac:dyDescent="0.2">
      <c r="A983" s="22" t="s">
        <v>1435</v>
      </c>
      <c r="B983" s="23" t="s">
        <v>773</v>
      </c>
      <c r="C983" s="23" t="s">
        <v>2548</v>
      </c>
      <c r="D983" s="3" t="s">
        <v>2165</v>
      </c>
      <c r="E983" s="3" t="s">
        <v>398</v>
      </c>
      <c r="F983" s="3" t="s">
        <v>771</v>
      </c>
      <c r="G983" s="3" t="s">
        <v>769</v>
      </c>
      <c r="H983" s="24">
        <v>0.64765122931427754</v>
      </c>
      <c r="I983" s="65">
        <v>0.64765122931427754</v>
      </c>
    </row>
    <row r="984" spans="1:14" s="25" customFormat="1" ht="21" customHeight="1" x14ac:dyDescent="0.2">
      <c r="A984" s="22" t="s">
        <v>1436</v>
      </c>
      <c r="B984" s="23" t="s">
        <v>773</v>
      </c>
      <c r="C984" s="23" t="s">
        <v>2548</v>
      </c>
      <c r="D984" s="3" t="s">
        <v>2165</v>
      </c>
      <c r="E984" s="3" t="s">
        <v>398</v>
      </c>
      <c r="F984" s="3" t="s">
        <v>771</v>
      </c>
      <c r="G984" s="3" t="s">
        <v>769</v>
      </c>
      <c r="H984" s="24">
        <v>0.93551318336319</v>
      </c>
      <c r="I984" s="65">
        <v>0.8710263667263799</v>
      </c>
    </row>
    <row r="985" spans="1:14" s="25" customFormat="1" ht="21" customHeight="1" x14ac:dyDescent="0.2">
      <c r="A985" s="22" t="s">
        <v>1437</v>
      </c>
      <c r="B985" s="23" t="s">
        <v>773</v>
      </c>
      <c r="C985" s="23" t="s">
        <v>2548</v>
      </c>
      <c r="D985" s="3" t="s">
        <v>2165</v>
      </c>
      <c r="E985" s="3" t="s">
        <v>398</v>
      </c>
      <c r="F985" s="3" t="s">
        <v>771</v>
      </c>
      <c r="G985" s="3" t="s">
        <v>769</v>
      </c>
      <c r="H985" s="24">
        <v>0.92986810963854971</v>
      </c>
      <c r="I985" s="65">
        <v>0.85973621927709942</v>
      </c>
    </row>
    <row r="986" spans="1:14" s="25" customFormat="1" ht="21" customHeight="1" x14ac:dyDescent="0.2">
      <c r="A986" s="22" t="s">
        <v>1438</v>
      </c>
      <c r="B986" s="23" t="s">
        <v>773</v>
      </c>
      <c r="C986" s="23" t="s">
        <v>2548</v>
      </c>
      <c r="D986" s="3" t="s">
        <v>2165</v>
      </c>
      <c r="E986" s="3" t="s">
        <v>398</v>
      </c>
      <c r="F986" s="3" t="s">
        <v>771</v>
      </c>
      <c r="G986" s="3" t="s">
        <v>769</v>
      </c>
      <c r="H986" s="24">
        <v>0.68437280300189884</v>
      </c>
      <c r="I986" s="65">
        <v>0.68437280300189884</v>
      </c>
    </row>
    <row r="987" spans="1:14" s="25" customFormat="1" ht="21" customHeight="1" x14ac:dyDescent="0.2">
      <c r="A987" s="22" t="s">
        <v>1439</v>
      </c>
      <c r="B987" s="23" t="s">
        <v>773</v>
      </c>
      <c r="C987" s="23" t="s">
        <v>2548</v>
      </c>
      <c r="D987" s="3" t="s">
        <v>2166</v>
      </c>
      <c r="E987" s="3" t="s">
        <v>409</v>
      </c>
      <c r="F987" s="3" t="s">
        <v>771</v>
      </c>
      <c r="G987" s="3" t="s">
        <v>769</v>
      </c>
      <c r="H987" s="24">
        <v>1</v>
      </c>
      <c r="I987" s="65">
        <v>1</v>
      </c>
    </row>
    <row r="988" spans="1:14" s="25" customFormat="1" ht="21" customHeight="1" x14ac:dyDescent="0.2">
      <c r="A988" s="22" t="s">
        <v>1440</v>
      </c>
      <c r="B988" s="23" t="s">
        <v>773</v>
      </c>
      <c r="C988" s="23" t="s">
        <v>2548</v>
      </c>
      <c r="D988" s="3" t="s">
        <v>2166</v>
      </c>
      <c r="E988" s="3" t="s">
        <v>409</v>
      </c>
      <c r="F988" s="3" t="s">
        <v>771</v>
      </c>
      <c r="G988" s="3" t="s">
        <v>769</v>
      </c>
      <c r="H988" s="24">
        <v>0.90433520334874329</v>
      </c>
      <c r="I988" s="65">
        <v>0.80867040669748658</v>
      </c>
    </row>
    <row r="989" spans="1:14" s="25" customFormat="1" ht="21" customHeight="1" x14ac:dyDescent="0.2">
      <c r="A989" s="22" t="s">
        <v>1441</v>
      </c>
      <c r="B989" s="23" t="s">
        <v>773</v>
      </c>
      <c r="C989" s="23" t="s">
        <v>2548</v>
      </c>
      <c r="D989" s="3" t="s">
        <v>2166</v>
      </c>
      <c r="E989" s="3" t="s">
        <v>409</v>
      </c>
      <c r="F989" s="3" t="s">
        <v>771</v>
      </c>
      <c r="G989" s="3" t="s">
        <v>769</v>
      </c>
      <c r="H989" s="24">
        <v>0.81176937330706389</v>
      </c>
      <c r="I989" s="65">
        <v>0.62353874661412767</v>
      </c>
    </row>
    <row r="990" spans="1:14" s="25" customFormat="1" ht="21" customHeight="1" x14ac:dyDescent="0.2">
      <c r="A990" s="22" t="s">
        <v>1442</v>
      </c>
      <c r="B990" s="23" t="s">
        <v>773</v>
      </c>
      <c r="C990" s="23" t="s">
        <v>2548</v>
      </c>
      <c r="D990" s="3" t="s">
        <v>2166</v>
      </c>
      <c r="E990" s="3" t="s">
        <v>409</v>
      </c>
      <c r="F990" s="3" t="s">
        <v>771</v>
      </c>
      <c r="G990" s="3" t="s">
        <v>769</v>
      </c>
      <c r="H990" s="24">
        <v>0.82590937189102176</v>
      </c>
      <c r="I990" s="65">
        <v>0.65181874378204352</v>
      </c>
    </row>
    <row r="991" spans="1:14" s="25" customFormat="1" ht="21" customHeight="1" x14ac:dyDescent="0.2">
      <c r="A991" s="22" t="s">
        <v>1443</v>
      </c>
      <c r="B991" s="23" t="s">
        <v>773</v>
      </c>
      <c r="C991" s="23" t="s">
        <v>2548</v>
      </c>
      <c r="D991" s="3" t="s">
        <v>2166</v>
      </c>
      <c r="E991" s="3" t="s">
        <v>409</v>
      </c>
      <c r="F991" s="3" t="s">
        <v>771</v>
      </c>
      <c r="G991" s="3" t="s">
        <v>769</v>
      </c>
      <c r="H991" s="24">
        <v>0.41155506284514404</v>
      </c>
      <c r="I991" s="65">
        <v>0.41155506284514404</v>
      </c>
    </row>
    <row r="992" spans="1:14" s="25" customFormat="1" ht="21" customHeight="1" x14ac:dyDescent="0.2">
      <c r="A992" s="22" t="s">
        <v>1444</v>
      </c>
      <c r="B992" s="23" t="s">
        <v>773</v>
      </c>
      <c r="C992" s="23" t="s">
        <v>2548</v>
      </c>
      <c r="D992" s="3" t="s">
        <v>2166</v>
      </c>
      <c r="E992" s="3" t="s">
        <v>409</v>
      </c>
      <c r="F992" s="3" t="s">
        <v>771</v>
      </c>
      <c r="G992" s="3" t="s">
        <v>769</v>
      </c>
      <c r="H992" s="24">
        <v>0.51277120657905695</v>
      </c>
      <c r="I992" s="65">
        <v>0.51277120657905695</v>
      </c>
      <c r="N992"/>
    </row>
    <row r="993" spans="1:14" s="25" customFormat="1" ht="21" customHeight="1" x14ac:dyDescent="0.2">
      <c r="A993" s="22" t="s">
        <v>1445</v>
      </c>
      <c r="B993" s="23" t="s">
        <v>773</v>
      </c>
      <c r="C993" s="23" t="s">
        <v>2548</v>
      </c>
      <c r="D993" s="3" t="s">
        <v>2167</v>
      </c>
      <c r="E993" s="3" t="s">
        <v>420</v>
      </c>
      <c r="F993" s="3" t="s">
        <v>771</v>
      </c>
      <c r="G993" s="3" t="s">
        <v>769</v>
      </c>
      <c r="H993" s="24">
        <v>0.60541278845903679</v>
      </c>
      <c r="I993" s="65">
        <v>0.47388371794538237</v>
      </c>
      <c r="N993"/>
    </row>
    <row r="994" spans="1:14" s="25" customFormat="1" ht="21" customHeight="1" x14ac:dyDescent="0.2">
      <c r="A994" s="22" t="s">
        <v>1446</v>
      </c>
      <c r="B994" s="23" t="s">
        <v>773</v>
      </c>
      <c r="C994" s="23" t="s">
        <v>2548</v>
      </c>
      <c r="D994" s="3" t="s">
        <v>2167</v>
      </c>
      <c r="E994" s="3" t="s">
        <v>420</v>
      </c>
      <c r="F994" s="3" t="s">
        <v>771</v>
      </c>
      <c r="G994" s="3" t="s">
        <v>769</v>
      </c>
      <c r="H994" s="24">
        <v>0.65070601762917391</v>
      </c>
      <c r="I994" s="65">
        <v>0.53427469017223184</v>
      </c>
      <c r="N994"/>
    </row>
    <row r="995" spans="1:14" s="25" customFormat="1" ht="21" customHeight="1" x14ac:dyDescent="0.2">
      <c r="A995" s="22" t="s">
        <v>1447</v>
      </c>
      <c r="B995" s="23" t="s">
        <v>773</v>
      </c>
      <c r="C995" s="23" t="s">
        <v>2548</v>
      </c>
      <c r="D995" s="3" t="s">
        <v>2167</v>
      </c>
      <c r="E995" s="3" t="s">
        <v>420</v>
      </c>
      <c r="F995" s="3" t="s">
        <v>771</v>
      </c>
      <c r="G995" s="3" t="s">
        <v>769</v>
      </c>
      <c r="H995" s="24">
        <v>0.38275257952574454</v>
      </c>
      <c r="I995" s="65">
        <v>0.38275257952574454</v>
      </c>
      <c r="N995"/>
    </row>
    <row r="996" spans="1:14" s="25" customFormat="1" ht="21" customHeight="1" x14ac:dyDescent="0.2">
      <c r="A996" s="22" t="s">
        <v>1448</v>
      </c>
      <c r="B996" s="23" t="s">
        <v>773</v>
      </c>
      <c r="C996" s="23" t="s">
        <v>2548</v>
      </c>
      <c r="D996" s="3" t="s">
        <v>2167</v>
      </c>
      <c r="E996" s="3" t="s">
        <v>420</v>
      </c>
      <c r="F996" s="3" t="s">
        <v>771</v>
      </c>
      <c r="G996" s="3" t="s">
        <v>769</v>
      </c>
      <c r="H996" s="24">
        <v>0.45511521814624095</v>
      </c>
      <c r="I996" s="65">
        <v>0.45511521814624095</v>
      </c>
      <c r="N996"/>
    </row>
    <row r="997" spans="1:14" s="25" customFormat="1" ht="21" customHeight="1" x14ac:dyDescent="0.2">
      <c r="A997" s="22" t="s">
        <v>1449</v>
      </c>
      <c r="B997" s="23" t="s">
        <v>773</v>
      </c>
      <c r="C997" s="23" t="s">
        <v>2548</v>
      </c>
      <c r="D997" s="3" t="s">
        <v>2167</v>
      </c>
      <c r="E997" s="3" t="s">
        <v>420</v>
      </c>
      <c r="F997" s="3" t="s">
        <v>771</v>
      </c>
      <c r="G997" s="3" t="s">
        <v>769</v>
      </c>
      <c r="H997" s="24">
        <v>0.40617968074125249</v>
      </c>
      <c r="I997" s="65">
        <v>0.40617968074125249</v>
      </c>
      <c r="N997"/>
    </row>
    <row r="998" spans="1:14" s="25" customFormat="1" ht="21" customHeight="1" x14ac:dyDescent="0.2">
      <c r="A998" s="22" t="s">
        <v>1450</v>
      </c>
      <c r="B998" s="23" t="s">
        <v>773</v>
      </c>
      <c r="C998" s="23" t="s">
        <v>2548</v>
      </c>
      <c r="D998" s="3" t="s">
        <v>2167</v>
      </c>
      <c r="E998" s="3" t="s">
        <v>420</v>
      </c>
      <c r="F998" s="3" t="s">
        <v>771</v>
      </c>
      <c r="G998" s="3" t="s">
        <v>769</v>
      </c>
      <c r="H998" s="24">
        <v>0.38698800950283968</v>
      </c>
      <c r="I998" s="65">
        <v>0.38698800950283968</v>
      </c>
      <c r="N998"/>
    </row>
    <row r="999" spans="1:14" s="25" customFormat="1" ht="21" customHeight="1" x14ac:dyDescent="0.2">
      <c r="A999" s="22" t="s">
        <v>1451</v>
      </c>
      <c r="B999" s="23" t="s">
        <v>773</v>
      </c>
      <c r="C999" s="23" t="s">
        <v>2548</v>
      </c>
      <c r="D999" s="3" t="s">
        <v>2167</v>
      </c>
      <c r="E999" s="3" t="s">
        <v>420</v>
      </c>
      <c r="F999" s="3" t="s">
        <v>771</v>
      </c>
      <c r="G999" s="3" t="s">
        <v>769</v>
      </c>
      <c r="H999" s="24">
        <v>0.75513765243876141</v>
      </c>
      <c r="I999" s="65">
        <v>0.51027530487752293</v>
      </c>
      <c r="M999" s="61"/>
      <c r="N999"/>
    </row>
    <row r="1000" spans="1:14" s="25" customFormat="1" ht="21" customHeight="1" x14ac:dyDescent="0.2">
      <c r="A1000" s="22" t="s">
        <v>1452</v>
      </c>
      <c r="B1000" s="23" t="s">
        <v>773</v>
      </c>
      <c r="C1000" s="23" t="s">
        <v>2548</v>
      </c>
      <c r="D1000" s="3" t="s">
        <v>2167</v>
      </c>
      <c r="E1000" s="3" t="s">
        <v>420</v>
      </c>
      <c r="F1000" s="3" t="s">
        <v>771</v>
      </c>
      <c r="G1000" s="3" t="s">
        <v>769</v>
      </c>
      <c r="H1000" s="24">
        <v>0.48064572320127996</v>
      </c>
      <c r="I1000" s="65">
        <v>0.48064572320127996</v>
      </c>
      <c r="M1000" s="61"/>
      <c r="N1000"/>
    </row>
    <row r="1001" spans="1:14" s="25" customFormat="1" ht="21" customHeight="1" x14ac:dyDescent="0.2">
      <c r="A1001" s="22" t="s">
        <v>1453</v>
      </c>
      <c r="B1001" s="23" t="s">
        <v>773</v>
      </c>
      <c r="C1001" s="23" t="s">
        <v>2548</v>
      </c>
      <c r="D1001" s="3" t="s">
        <v>2167</v>
      </c>
      <c r="E1001" s="3" t="s">
        <v>420</v>
      </c>
      <c r="F1001" s="3" t="s">
        <v>771</v>
      </c>
      <c r="G1001" s="3" t="s">
        <v>769</v>
      </c>
      <c r="H1001" s="24">
        <v>0.47398261140071796</v>
      </c>
      <c r="I1001" s="65">
        <v>0.47398261140071796</v>
      </c>
      <c r="M1001" s="61"/>
      <c r="N1001"/>
    </row>
    <row r="1002" spans="1:14" s="25" customFormat="1" ht="21" customHeight="1" x14ac:dyDescent="0.2">
      <c r="A1002" s="22" t="s">
        <v>1454</v>
      </c>
      <c r="B1002" s="23" t="s">
        <v>773</v>
      </c>
      <c r="C1002" s="23" t="s">
        <v>2548</v>
      </c>
      <c r="D1002" s="3" t="s">
        <v>2168</v>
      </c>
      <c r="E1002" s="3" t="s">
        <v>431</v>
      </c>
      <c r="F1002" s="3" t="s">
        <v>771</v>
      </c>
      <c r="G1002" s="3" t="s">
        <v>769</v>
      </c>
      <c r="H1002" s="24">
        <v>0.71794636569734416</v>
      </c>
      <c r="I1002" s="65">
        <v>0.6239284875964588</v>
      </c>
      <c r="M1002" s="61"/>
      <c r="N1002"/>
    </row>
    <row r="1003" spans="1:14" s="25" customFormat="1" ht="21" customHeight="1" x14ac:dyDescent="0.2">
      <c r="A1003" s="22" t="s">
        <v>1455</v>
      </c>
      <c r="B1003" s="23" t="s">
        <v>773</v>
      </c>
      <c r="C1003" s="23" t="s">
        <v>2548</v>
      </c>
      <c r="D1003" s="3" t="s">
        <v>2168</v>
      </c>
      <c r="E1003" s="3" t="s">
        <v>431</v>
      </c>
      <c r="F1003" s="3" t="s">
        <v>771</v>
      </c>
      <c r="G1003" s="3" t="s">
        <v>769</v>
      </c>
      <c r="H1003" s="24">
        <v>0.5205927927299947</v>
      </c>
      <c r="I1003" s="65">
        <v>0.5205927927299947</v>
      </c>
      <c r="M1003" s="61"/>
      <c r="N1003"/>
    </row>
    <row r="1004" spans="1:14" s="25" customFormat="1" ht="21" customHeight="1" x14ac:dyDescent="0.2">
      <c r="A1004" s="22" t="s">
        <v>1456</v>
      </c>
      <c r="B1004" s="23" t="s">
        <v>773</v>
      </c>
      <c r="C1004" s="23" t="s">
        <v>2548</v>
      </c>
      <c r="D1004" s="3" t="s">
        <v>2168</v>
      </c>
      <c r="E1004" s="3" t="s">
        <v>431</v>
      </c>
      <c r="F1004" s="3" t="s">
        <v>771</v>
      </c>
      <c r="G1004" s="3" t="s">
        <v>769</v>
      </c>
      <c r="H1004" s="24">
        <v>0.49187009419868044</v>
      </c>
      <c r="I1004" s="65">
        <v>0.49187009419868044</v>
      </c>
      <c r="M1004" s="61"/>
      <c r="N1004"/>
    </row>
    <row r="1005" spans="1:14" s="25" customFormat="1" ht="21" customHeight="1" x14ac:dyDescent="0.2">
      <c r="A1005" s="22" t="s">
        <v>1457</v>
      </c>
      <c r="B1005" s="23" t="s">
        <v>773</v>
      </c>
      <c r="C1005" s="23" t="s">
        <v>2548</v>
      </c>
      <c r="D1005" s="3" t="s">
        <v>2168</v>
      </c>
      <c r="E1005" s="3" t="s">
        <v>431</v>
      </c>
      <c r="F1005" s="3" t="s">
        <v>771</v>
      </c>
      <c r="G1005" s="3" t="s">
        <v>769</v>
      </c>
      <c r="H1005" s="24">
        <v>0.52617862153007422</v>
      </c>
      <c r="I1005" s="65">
        <v>0.52617862153007422</v>
      </c>
      <c r="M1005" s="61"/>
      <c r="N1005"/>
    </row>
    <row r="1006" spans="1:14" s="25" customFormat="1" ht="21" customHeight="1" x14ac:dyDescent="0.2">
      <c r="A1006" s="22" t="s">
        <v>1458</v>
      </c>
      <c r="B1006" s="23" t="s">
        <v>773</v>
      </c>
      <c r="C1006" s="23" t="s">
        <v>2548</v>
      </c>
      <c r="D1006" s="3" t="s">
        <v>2168</v>
      </c>
      <c r="E1006" s="3" t="s">
        <v>431</v>
      </c>
      <c r="F1006" s="3" t="s">
        <v>771</v>
      </c>
      <c r="G1006" s="3" t="s">
        <v>769</v>
      </c>
      <c r="H1006" s="24">
        <v>0.5293697758442204</v>
      </c>
      <c r="I1006" s="65">
        <v>0.5293697758442204</v>
      </c>
      <c r="M1006" s="61"/>
      <c r="N1006"/>
    </row>
    <row r="1007" spans="1:14" s="25" customFormat="1" ht="21" customHeight="1" x14ac:dyDescent="0.2">
      <c r="A1007" s="22" t="s">
        <v>1459</v>
      </c>
      <c r="B1007" s="23" t="s">
        <v>773</v>
      </c>
      <c r="C1007" s="23" t="s">
        <v>2548</v>
      </c>
      <c r="D1007" s="3" t="s">
        <v>2168</v>
      </c>
      <c r="E1007" s="3" t="s">
        <v>431</v>
      </c>
      <c r="F1007" s="3" t="s">
        <v>771</v>
      </c>
      <c r="G1007" s="3" t="s">
        <v>769</v>
      </c>
      <c r="H1007" s="24">
        <v>0.55183835060364606</v>
      </c>
      <c r="I1007" s="65">
        <v>0.55183835060364606</v>
      </c>
      <c r="M1007" s="61"/>
      <c r="N1007"/>
    </row>
    <row r="1008" spans="1:14" s="25" customFormat="1" ht="21" customHeight="1" x14ac:dyDescent="0.2">
      <c r="A1008" s="22" t="s">
        <v>1460</v>
      </c>
      <c r="B1008" s="23" t="s">
        <v>773</v>
      </c>
      <c r="C1008" s="23" t="s">
        <v>2548</v>
      </c>
      <c r="D1008" s="3" t="s">
        <v>2168</v>
      </c>
      <c r="E1008" s="3" t="s">
        <v>431</v>
      </c>
      <c r="F1008" s="3" t="s">
        <v>771</v>
      </c>
      <c r="G1008" s="3" t="s">
        <v>769</v>
      </c>
      <c r="H1008" s="24">
        <v>0.59652895146345253</v>
      </c>
      <c r="I1008" s="65">
        <v>0.59652895146345253</v>
      </c>
      <c r="M1008" s="61"/>
      <c r="N1008"/>
    </row>
    <row r="1009" spans="1:14" s="25" customFormat="1" ht="21" customHeight="1" x14ac:dyDescent="0.2">
      <c r="A1009" s="22" t="s">
        <v>1461</v>
      </c>
      <c r="B1009" s="23" t="s">
        <v>773</v>
      </c>
      <c r="C1009" s="23" t="s">
        <v>2548</v>
      </c>
      <c r="D1009" s="3" t="s">
        <v>2168</v>
      </c>
      <c r="E1009" s="3" t="s">
        <v>431</v>
      </c>
      <c r="F1009" s="3" t="s">
        <v>771</v>
      </c>
      <c r="G1009" s="3" t="s">
        <v>769</v>
      </c>
      <c r="H1009" s="24">
        <v>0.50778238060817904</v>
      </c>
      <c r="I1009" s="65">
        <v>0.50778238060817904</v>
      </c>
      <c r="M1009" s="61"/>
      <c r="N1009"/>
    </row>
    <row r="1010" spans="1:14" s="25" customFormat="1" ht="21" customHeight="1" x14ac:dyDescent="0.2">
      <c r="A1010" s="22" t="s">
        <v>1462</v>
      </c>
      <c r="B1010" s="23" t="s">
        <v>773</v>
      </c>
      <c r="C1010" s="23" t="s">
        <v>2548</v>
      </c>
      <c r="D1010" s="3" t="s">
        <v>2169</v>
      </c>
      <c r="E1010" s="3" t="s">
        <v>442</v>
      </c>
      <c r="F1010" s="3" t="s">
        <v>771</v>
      </c>
      <c r="G1010" s="3" t="s">
        <v>769</v>
      </c>
      <c r="H1010" s="24">
        <v>0.89007511656010085</v>
      </c>
      <c r="I1010" s="65">
        <v>0.78015023312020171</v>
      </c>
      <c r="M1010" s="61"/>
      <c r="N1010"/>
    </row>
    <row r="1011" spans="1:14" s="25" customFormat="1" ht="21" customHeight="1" x14ac:dyDescent="0.2">
      <c r="A1011" s="22" t="s">
        <v>1463</v>
      </c>
      <c r="B1011" s="23" t="s">
        <v>773</v>
      </c>
      <c r="C1011" s="23" t="s">
        <v>2548</v>
      </c>
      <c r="D1011" s="3" t="s">
        <v>2169</v>
      </c>
      <c r="E1011" s="3" t="s">
        <v>442</v>
      </c>
      <c r="F1011" s="3" t="s">
        <v>771</v>
      </c>
      <c r="G1011" s="3" t="s">
        <v>769</v>
      </c>
      <c r="H1011" s="24">
        <v>0.4832534924392749</v>
      </c>
      <c r="I1011" s="65">
        <v>0.4832534924392749</v>
      </c>
      <c r="M1011" s="61"/>
      <c r="N1011"/>
    </row>
    <row r="1012" spans="1:14" s="25" customFormat="1" ht="21" customHeight="1" x14ac:dyDescent="0.2">
      <c r="A1012" s="22" t="s">
        <v>1464</v>
      </c>
      <c r="B1012" s="23" t="s">
        <v>773</v>
      </c>
      <c r="C1012" s="23" t="s">
        <v>2548</v>
      </c>
      <c r="D1012" s="3" t="s">
        <v>2169</v>
      </c>
      <c r="E1012" s="3" t="s">
        <v>442</v>
      </c>
      <c r="F1012" s="3" t="s">
        <v>771</v>
      </c>
      <c r="G1012" s="3" t="s">
        <v>769</v>
      </c>
      <c r="H1012" s="24">
        <v>0.46306455461098467</v>
      </c>
      <c r="I1012" s="65">
        <v>0.46306455461098467</v>
      </c>
      <c r="M1012" s="61"/>
      <c r="N1012"/>
    </row>
    <row r="1013" spans="1:14" s="25" customFormat="1" ht="21" customHeight="1" x14ac:dyDescent="0.2">
      <c r="A1013" s="22" t="s">
        <v>1465</v>
      </c>
      <c r="B1013" s="23" t="s">
        <v>773</v>
      </c>
      <c r="C1013" s="23" t="s">
        <v>2548</v>
      </c>
      <c r="D1013" s="3" t="s">
        <v>2169</v>
      </c>
      <c r="E1013" s="3" t="s">
        <v>442</v>
      </c>
      <c r="F1013" s="3" t="s">
        <v>771</v>
      </c>
      <c r="G1013" s="3" t="s">
        <v>769</v>
      </c>
      <c r="H1013" s="24">
        <v>0.74065270739910871</v>
      </c>
      <c r="I1013" s="65">
        <v>0.48130541479821742</v>
      </c>
      <c r="M1013" s="61"/>
      <c r="N1013"/>
    </row>
    <row r="1014" spans="1:14" s="25" customFormat="1" ht="21" customHeight="1" x14ac:dyDescent="0.2">
      <c r="A1014" s="22" t="s">
        <v>1466</v>
      </c>
      <c r="B1014" s="23" t="s">
        <v>773</v>
      </c>
      <c r="C1014" s="23" t="s">
        <v>2548</v>
      </c>
      <c r="D1014" s="3" t="s">
        <v>2170</v>
      </c>
      <c r="E1014" s="3" t="s">
        <v>453</v>
      </c>
      <c r="F1014" s="3" t="s">
        <v>771</v>
      </c>
      <c r="G1014" s="3" t="s">
        <v>769</v>
      </c>
      <c r="H1014" s="24">
        <v>0.3745107119722797</v>
      </c>
      <c r="I1014" s="65">
        <v>0.3745107119722797</v>
      </c>
      <c r="M1014" s="61"/>
      <c r="N1014"/>
    </row>
    <row r="1015" spans="1:14" s="25" customFormat="1" ht="21" customHeight="1" x14ac:dyDescent="0.2">
      <c r="A1015" s="22" t="s">
        <v>1467</v>
      </c>
      <c r="B1015" s="23" t="s">
        <v>773</v>
      </c>
      <c r="C1015" s="23" t="s">
        <v>2548</v>
      </c>
      <c r="D1015" s="3" t="s">
        <v>2170</v>
      </c>
      <c r="E1015" s="3" t="s">
        <v>453</v>
      </c>
      <c r="F1015" s="3" t="s">
        <v>771</v>
      </c>
      <c r="G1015" s="3" t="s">
        <v>769</v>
      </c>
      <c r="H1015" s="24">
        <v>0.42625081974866869</v>
      </c>
      <c r="I1015" s="65">
        <v>0.42625081974866869</v>
      </c>
      <c r="M1015" s="61"/>
      <c r="N1015"/>
    </row>
    <row r="1016" spans="1:14" s="25" customFormat="1" ht="21" customHeight="1" x14ac:dyDescent="0.2">
      <c r="A1016" s="22" t="s">
        <v>1468</v>
      </c>
      <c r="B1016" s="23" t="s">
        <v>773</v>
      </c>
      <c r="C1016" s="23" t="s">
        <v>2548</v>
      </c>
      <c r="D1016" s="3" t="s">
        <v>2170</v>
      </c>
      <c r="E1016" s="3" t="s">
        <v>453</v>
      </c>
      <c r="F1016" s="3" t="s">
        <v>771</v>
      </c>
      <c r="G1016" s="3" t="s">
        <v>769</v>
      </c>
      <c r="H1016" s="24">
        <v>0.72838341456851441</v>
      </c>
      <c r="I1016" s="65">
        <v>0.45676682913702882</v>
      </c>
      <c r="L1016" s="61"/>
      <c r="M1016" s="61"/>
      <c r="N1016"/>
    </row>
    <row r="1017" spans="1:14" s="25" customFormat="1" ht="21" customHeight="1" x14ac:dyDescent="0.2">
      <c r="A1017" s="22" t="s">
        <v>1469</v>
      </c>
      <c r="B1017" s="23" t="s">
        <v>773</v>
      </c>
      <c r="C1017" s="23" t="s">
        <v>2548</v>
      </c>
      <c r="D1017" s="3" t="s">
        <v>2170</v>
      </c>
      <c r="E1017" s="3" t="s">
        <v>453</v>
      </c>
      <c r="F1017" s="3" t="s">
        <v>771</v>
      </c>
      <c r="G1017" s="3" t="s">
        <v>769</v>
      </c>
      <c r="H1017" s="24">
        <v>0.48660791865973918</v>
      </c>
      <c r="I1017" s="65">
        <v>0.48660791865973918</v>
      </c>
      <c r="L1017" s="61"/>
      <c r="M1017" s="61"/>
      <c r="N1017"/>
    </row>
    <row r="1018" spans="1:14" s="25" customFormat="1" ht="21" customHeight="1" x14ac:dyDescent="0.2">
      <c r="A1018" s="22" t="s">
        <v>1470</v>
      </c>
      <c r="B1018" s="23" t="s">
        <v>773</v>
      </c>
      <c r="C1018" s="23" t="s">
        <v>2548</v>
      </c>
      <c r="D1018" s="3" t="s">
        <v>2170</v>
      </c>
      <c r="E1018" s="3" t="s">
        <v>453</v>
      </c>
      <c r="F1018" s="3" t="s">
        <v>771</v>
      </c>
      <c r="G1018" s="3" t="s">
        <v>769</v>
      </c>
      <c r="H1018" s="24">
        <v>0.46806152255317812</v>
      </c>
      <c r="I1018" s="65">
        <v>0.46806152255317812</v>
      </c>
      <c r="L1018" s="61"/>
      <c r="M1018" s="61"/>
      <c r="N1018"/>
    </row>
    <row r="1019" spans="1:14" s="25" customFormat="1" ht="21" customHeight="1" x14ac:dyDescent="0.2">
      <c r="A1019" s="22" t="s">
        <v>1471</v>
      </c>
      <c r="B1019" s="23" t="s">
        <v>773</v>
      </c>
      <c r="C1019" s="23" t="s">
        <v>2548</v>
      </c>
      <c r="D1019" s="3" t="s">
        <v>2170</v>
      </c>
      <c r="E1019" s="3" t="s">
        <v>453</v>
      </c>
      <c r="F1019" s="3" t="s">
        <v>771</v>
      </c>
      <c r="G1019" s="3" t="s">
        <v>769</v>
      </c>
      <c r="H1019" s="24">
        <v>0.39950397479273259</v>
      </c>
      <c r="I1019" s="65">
        <v>0.39950397479273259</v>
      </c>
      <c r="L1019" s="61"/>
      <c r="M1019" s="61"/>
      <c r="N1019"/>
    </row>
    <row r="1020" spans="1:14" s="25" customFormat="1" ht="21" customHeight="1" x14ac:dyDescent="0.2">
      <c r="A1020" s="22" t="s">
        <v>1472</v>
      </c>
      <c r="B1020" s="23" t="s">
        <v>773</v>
      </c>
      <c r="C1020" s="23" t="s">
        <v>2548</v>
      </c>
      <c r="D1020" s="3" t="s">
        <v>2170</v>
      </c>
      <c r="E1020" s="3" t="s">
        <v>453</v>
      </c>
      <c r="F1020" s="3" t="s">
        <v>771</v>
      </c>
      <c r="G1020" s="3" t="s">
        <v>769</v>
      </c>
      <c r="H1020" s="24">
        <v>0.54732761566574006</v>
      </c>
      <c r="I1020" s="65">
        <v>0.54732761566574006</v>
      </c>
      <c r="L1020" s="61"/>
      <c r="M1020" s="61"/>
      <c r="N1020"/>
    </row>
    <row r="1021" spans="1:14" s="25" customFormat="1" ht="21" customHeight="1" x14ac:dyDescent="0.2">
      <c r="A1021" s="22" t="s">
        <v>1473</v>
      </c>
      <c r="B1021" s="23" t="s">
        <v>773</v>
      </c>
      <c r="C1021" s="23" t="s">
        <v>2548</v>
      </c>
      <c r="D1021" s="3" t="s">
        <v>2170</v>
      </c>
      <c r="E1021" s="3" t="s">
        <v>453</v>
      </c>
      <c r="F1021" s="3" t="s">
        <v>771</v>
      </c>
      <c r="G1021" s="3" t="s">
        <v>769</v>
      </c>
      <c r="H1021" s="24">
        <v>0.39215509741622773</v>
      </c>
      <c r="I1021" s="65">
        <v>0.39215509741622773</v>
      </c>
      <c r="L1021" s="61"/>
      <c r="M1021" s="61"/>
      <c r="N1021"/>
    </row>
    <row r="1022" spans="1:14" s="25" customFormat="1" ht="21" customHeight="1" x14ac:dyDescent="0.2">
      <c r="A1022" s="22" t="s">
        <v>1474</v>
      </c>
      <c r="B1022" s="23" t="s">
        <v>773</v>
      </c>
      <c r="C1022" s="23" t="s">
        <v>2548</v>
      </c>
      <c r="D1022" s="3" t="s">
        <v>2170</v>
      </c>
      <c r="E1022" s="3" t="s">
        <v>453</v>
      </c>
      <c r="F1022" s="3" t="s">
        <v>771</v>
      </c>
      <c r="G1022" s="3" t="s">
        <v>769</v>
      </c>
      <c r="H1022" s="24">
        <v>0.42754197451368708</v>
      </c>
      <c r="I1022" s="65">
        <v>0.42754197451368708</v>
      </c>
      <c r="L1022" s="61"/>
      <c r="M1022" s="61"/>
      <c r="N1022"/>
    </row>
    <row r="1023" spans="1:14" s="25" customFormat="1" ht="21" customHeight="1" x14ac:dyDescent="0.2">
      <c r="A1023" s="22" t="s">
        <v>1475</v>
      </c>
      <c r="B1023" s="23" t="s">
        <v>773</v>
      </c>
      <c r="C1023" s="23" t="s">
        <v>2548</v>
      </c>
      <c r="D1023" s="3" t="s">
        <v>2170</v>
      </c>
      <c r="E1023" s="3" t="s">
        <v>453</v>
      </c>
      <c r="F1023" s="3" t="s">
        <v>771</v>
      </c>
      <c r="G1023" s="3" t="s">
        <v>769</v>
      </c>
      <c r="H1023" s="24">
        <v>0.4668485680474484</v>
      </c>
      <c r="I1023" s="65">
        <v>0.4668485680474484</v>
      </c>
      <c r="L1023" s="61"/>
      <c r="M1023" s="61"/>
      <c r="N1023"/>
    </row>
    <row r="1024" spans="1:14" s="25" customFormat="1" ht="21" customHeight="1" x14ac:dyDescent="0.2">
      <c r="A1024" s="22" t="s">
        <v>1476</v>
      </c>
      <c r="B1024" s="23" t="s">
        <v>773</v>
      </c>
      <c r="C1024" s="23" t="s">
        <v>2548</v>
      </c>
      <c r="D1024" s="3" t="s">
        <v>2170</v>
      </c>
      <c r="E1024" s="3" t="s">
        <v>453</v>
      </c>
      <c r="F1024" s="3" t="s">
        <v>771</v>
      </c>
      <c r="G1024" s="3" t="s">
        <v>769</v>
      </c>
      <c r="H1024" s="24">
        <v>0.3423045225656135</v>
      </c>
      <c r="I1024" s="65">
        <v>0.3423045225656135</v>
      </c>
      <c r="L1024" s="61"/>
      <c r="M1024" s="61"/>
      <c r="N1024"/>
    </row>
    <row r="1025" spans="1:14" s="25" customFormat="1" ht="21" customHeight="1" x14ac:dyDescent="0.2">
      <c r="A1025" s="22" t="s">
        <v>1477</v>
      </c>
      <c r="B1025" s="23" t="s">
        <v>773</v>
      </c>
      <c r="C1025" s="23" t="s">
        <v>2549</v>
      </c>
      <c r="D1025" s="3" t="s">
        <v>2171</v>
      </c>
      <c r="E1025" s="3" t="s">
        <v>464</v>
      </c>
      <c r="F1025" s="3" t="s">
        <v>771</v>
      </c>
      <c r="G1025" s="3" t="s">
        <v>769</v>
      </c>
      <c r="H1025" s="24">
        <v>0.31269039462319093</v>
      </c>
      <c r="I1025" s="65">
        <v>0.31269039462319093</v>
      </c>
      <c r="L1025" s="61"/>
      <c r="M1025" s="61"/>
      <c r="N1025"/>
    </row>
    <row r="1026" spans="1:14" s="25" customFormat="1" ht="21" customHeight="1" x14ac:dyDescent="0.2">
      <c r="A1026" s="22" t="s">
        <v>1478</v>
      </c>
      <c r="B1026" s="23" t="s">
        <v>773</v>
      </c>
      <c r="C1026" s="23" t="s">
        <v>2549</v>
      </c>
      <c r="D1026" s="3" t="s">
        <v>2171</v>
      </c>
      <c r="E1026" s="3" t="s">
        <v>464</v>
      </c>
      <c r="F1026" s="3" t="s">
        <v>771</v>
      </c>
      <c r="G1026" s="3" t="s">
        <v>769</v>
      </c>
      <c r="H1026" s="24">
        <v>0.26679982640948974</v>
      </c>
      <c r="I1026" s="65">
        <v>0.26679982640948974</v>
      </c>
      <c r="L1026" s="61"/>
      <c r="M1026" s="61"/>
      <c r="N1026"/>
    </row>
    <row r="1027" spans="1:14" s="25" customFormat="1" ht="21" customHeight="1" x14ac:dyDescent="0.2">
      <c r="A1027" s="22" t="s">
        <v>1479</v>
      </c>
      <c r="B1027" s="23" t="s">
        <v>773</v>
      </c>
      <c r="C1027" s="23" t="s">
        <v>2549</v>
      </c>
      <c r="D1027" s="3" t="s">
        <v>2171</v>
      </c>
      <c r="E1027" s="3" t="s">
        <v>464</v>
      </c>
      <c r="F1027" s="3" t="s">
        <v>771</v>
      </c>
      <c r="G1027" s="3" t="s">
        <v>769</v>
      </c>
      <c r="H1027" s="24">
        <v>0.2646793866856319</v>
      </c>
      <c r="I1027" s="65">
        <v>0.2646793866856319</v>
      </c>
      <c r="L1027" s="61"/>
      <c r="M1027" s="61"/>
      <c r="N1027"/>
    </row>
    <row r="1028" spans="1:14" s="25" customFormat="1" ht="21" customHeight="1" x14ac:dyDescent="0.2">
      <c r="A1028" s="22" t="s">
        <v>1480</v>
      </c>
      <c r="B1028" s="23" t="s">
        <v>773</v>
      </c>
      <c r="C1028" s="23" t="s">
        <v>2549</v>
      </c>
      <c r="D1028" s="3" t="s">
        <v>2171</v>
      </c>
      <c r="E1028" s="3" t="s">
        <v>464</v>
      </c>
      <c r="F1028" s="3" t="s">
        <v>771</v>
      </c>
      <c r="G1028" s="3" t="s">
        <v>769</v>
      </c>
      <c r="H1028" s="24">
        <v>0.28366165156571493</v>
      </c>
      <c r="I1028" s="65">
        <v>0.28366165156571493</v>
      </c>
      <c r="L1028" s="61"/>
      <c r="M1028" s="61"/>
      <c r="N1028"/>
    </row>
    <row r="1029" spans="1:14" s="25" customFormat="1" ht="21" customHeight="1" x14ac:dyDescent="0.2">
      <c r="A1029" s="22" t="s">
        <v>1481</v>
      </c>
      <c r="B1029" s="23" t="s">
        <v>773</v>
      </c>
      <c r="C1029" s="23" t="s">
        <v>2549</v>
      </c>
      <c r="D1029" s="3" t="s">
        <v>2171</v>
      </c>
      <c r="E1029" s="3" t="s">
        <v>464</v>
      </c>
      <c r="F1029" s="3" t="s">
        <v>771</v>
      </c>
      <c r="G1029" s="3" t="s">
        <v>769</v>
      </c>
      <c r="H1029" s="24">
        <v>0.11662784248695283</v>
      </c>
      <c r="I1029" s="65">
        <v>0.11662784248695283</v>
      </c>
      <c r="L1029" s="61"/>
      <c r="M1029" s="61"/>
      <c r="N1029"/>
    </row>
    <row r="1030" spans="1:14" s="25" customFormat="1" ht="21" customHeight="1" x14ac:dyDescent="0.2">
      <c r="A1030" s="22" t="s">
        <v>1482</v>
      </c>
      <c r="B1030" s="23" t="s">
        <v>773</v>
      </c>
      <c r="C1030" s="23" t="s">
        <v>2549</v>
      </c>
      <c r="D1030" s="3" t="s">
        <v>2171</v>
      </c>
      <c r="E1030" s="3" t="s">
        <v>464</v>
      </c>
      <c r="F1030" s="3" t="s">
        <v>771</v>
      </c>
      <c r="G1030" s="3" t="s">
        <v>769</v>
      </c>
      <c r="H1030" s="24">
        <v>0.36148111200990068</v>
      </c>
      <c r="I1030" s="65">
        <v>0.36148111200990068</v>
      </c>
      <c r="L1030" s="61"/>
      <c r="M1030" s="61"/>
      <c r="N1030"/>
    </row>
    <row r="1031" spans="1:14" s="25" customFormat="1" ht="21" customHeight="1" x14ac:dyDescent="0.2">
      <c r="A1031" s="22" t="s">
        <v>1483</v>
      </c>
      <c r="B1031" s="23" t="s">
        <v>773</v>
      </c>
      <c r="C1031" s="23" t="s">
        <v>2549</v>
      </c>
      <c r="D1031" s="3" t="s">
        <v>2171</v>
      </c>
      <c r="E1031" s="3" t="s">
        <v>464</v>
      </c>
      <c r="F1031" s="3" t="s">
        <v>771</v>
      </c>
      <c r="G1031" s="3" t="s">
        <v>769</v>
      </c>
      <c r="H1031" s="24">
        <v>0.16226232222602732</v>
      </c>
      <c r="I1031" s="65">
        <v>0.16226232222602732</v>
      </c>
      <c r="L1031" s="61"/>
      <c r="M1031" s="61"/>
      <c r="N1031"/>
    </row>
    <row r="1032" spans="1:14" s="25" customFormat="1" ht="21" customHeight="1" x14ac:dyDescent="0.2">
      <c r="A1032" s="22" t="s">
        <v>1484</v>
      </c>
      <c r="B1032" s="23" t="s">
        <v>773</v>
      </c>
      <c r="C1032" s="23" t="s">
        <v>2549</v>
      </c>
      <c r="D1032" s="3" t="s">
        <v>2171</v>
      </c>
      <c r="E1032" s="3" t="s">
        <v>464</v>
      </c>
      <c r="F1032" s="3" t="s">
        <v>771</v>
      </c>
      <c r="G1032" s="3" t="s">
        <v>769</v>
      </c>
      <c r="H1032" s="24">
        <v>0.20217751513588911</v>
      </c>
      <c r="I1032" s="65">
        <v>0.20217751513588911</v>
      </c>
      <c r="L1032" s="61"/>
      <c r="M1032" s="61"/>
      <c r="N1032"/>
    </row>
    <row r="1033" spans="1:14" s="25" customFormat="1" ht="21" customHeight="1" x14ac:dyDescent="0.2">
      <c r="A1033" s="22" t="s">
        <v>1485</v>
      </c>
      <c r="B1033" s="23" t="s">
        <v>773</v>
      </c>
      <c r="C1033" s="23" t="s">
        <v>2549</v>
      </c>
      <c r="D1033" s="3" t="s">
        <v>2171</v>
      </c>
      <c r="E1033" s="3" t="s">
        <v>464</v>
      </c>
      <c r="F1033" s="3" t="s">
        <v>771</v>
      </c>
      <c r="G1033" s="3" t="s">
        <v>769</v>
      </c>
      <c r="H1033" s="24">
        <v>0.31792178699185447</v>
      </c>
      <c r="I1033" s="65">
        <v>0.31792178699185447</v>
      </c>
      <c r="L1033" s="61"/>
      <c r="M1033" s="61"/>
      <c r="N1033"/>
    </row>
    <row r="1034" spans="1:14" s="25" customFormat="1" ht="21" customHeight="1" x14ac:dyDescent="0.2">
      <c r="A1034" s="22" t="s">
        <v>1486</v>
      </c>
      <c r="B1034" s="23" t="s">
        <v>773</v>
      </c>
      <c r="C1034" s="23" t="s">
        <v>2549</v>
      </c>
      <c r="D1034" s="3" t="s">
        <v>2171</v>
      </c>
      <c r="E1034" s="3" t="s">
        <v>464</v>
      </c>
      <c r="F1034" s="3" t="s">
        <v>771</v>
      </c>
      <c r="G1034" s="3" t="s">
        <v>769</v>
      </c>
      <c r="H1034" s="24">
        <v>0.25142753222912106</v>
      </c>
      <c r="I1034" s="65">
        <v>0.25142753222912106</v>
      </c>
      <c r="L1034" s="61"/>
      <c r="M1034" s="61"/>
      <c r="N1034"/>
    </row>
    <row r="1035" spans="1:14" s="25" customFormat="1" ht="21" customHeight="1" x14ac:dyDescent="0.2">
      <c r="A1035" s="22" t="s">
        <v>1487</v>
      </c>
      <c r="B1035" s="23" t="s">
        <v>773</v>
      </c>
      <c r="C1035" s="23" t="s">
        <v>2549</v>
      </c>
      <c r="D1035" s="3" t="s">
        <v>2172</v>
      </c>
      <c r="E1035" s="3" t="s">
        <v>475</v>
      </c>
      <c r="F1035" s="3" t="s">
        <v>771</v>
      </c>
      <c r="G1035" s="3" t="s">
        <v>769</v>
      </c>
      <c r="H1035" s="24">
        <v>0.22733786677261567</v>
      </c>
      <c r="I1035" s="65">
        <v>0.22733786677261567</v>
      </c>
      <c r="L1035" s="61"/>
      <c r="M1035" s="61"/>
      <c r="N1035"/>
    </row>
    <row r="1036" spans="1:14" s="25" customFormat="1" ht="21" customHeight="1" x14ac:dyDescent="0.2">
      <c r="A1036" s="22" t="s">
        <v>1488</v>
      </c>
      <c r="B1036" s="23" t="s">
        <v>773</v>
      </c>
      <c r="C1036" s="23" t="s">
        <v>2549</v>
      </c>
      <c r="D1036" s="3" t="s">
        <v>2172</v>
      </c>
      <c r="E1036" s="3" t="s">
        <v>475</v>
      </c>
      <c r="F1036" s="3" t="s">
        <v>771</v>
      </c>
      <c r="G1036" s="3" t="s">
        <v>769</v>
      </c>
      <c r="H1036" s="24">
        <v>0.17278982909436208</v>
      </c>
      <c r="I1036" s="65">
        <v>0.17278982909436208</v>
      </c>
      <c r="L1036" s="61"/>
      <c r="M1036" s="61"/>
      <c r="N1036"/>
    </row>
    <row r="1037" spans="1:14" s="25" customFormat="1" ht="21" customHeight="1" x14ac:dyDescent="0.2">
      <c r="A1037" s="22" t="s">
        <v>1489</v>
      </c>
      <c r="B1037" s="23" t="s">
        <v>773</v>
      </c>
      <c r="C1037" s="23" t="s">
        <v>2549</v>
      </c>
      <c r="D1037" s="3" t="s">
        <v>2172</v>
      </c>
      <c r="E1037" s="3" t="s">
        <v>475</v>
      </c>
      <c r="F1037" s="3" t="s">
        <v>771</v>
      </c>
      <c r="G1037" s="3" t="s">
        <v>769</v>
      </c>
      <c r="H1037" s="24">
        <v>0.17756257746922643</v>
      </c>
      <c r="I1037" s="65">
        <v>0.17756257746922643</v>
      </c>
      <c r="L1037" s="61"/>
      <c r="M1037" s="61"/>
      <c r="N1037"/>
    </row>
    <row r="1038" spans="1:14" s="25" customFormat="1" ht="21" customHeight="1" x14ac:dyDescent="0.2">
      <c r="A1038" s="22" t="s">
        <v>1490</v>
      </c>
      <c r="B1038" s="23" t="s">
        <v>773</v>
      </c>
      <c r="C1038" s="23" t="s">
        <v>2549</v>
      </c>
      <c r="D1038" s="3" t="s">
        <v>2172</v>
      </c>
      <c r="E1038" s="3" t="s">
        <v>475</v>
      </c>
      <c r="F1038" s="3" t="s">
        <v>771</v>
      </c>
      <c r="G1038" s="3" t="s">
        <v>769</v>
      </c>
      <c r="H1038" s="24">
        <v>0.20749406465343712</v>
      </c>
      <c r="I1038" s="65">
        <v>0.20749406465343712</v>
      </c>
      <c r="L1038" s="61"/>
      <c r="M1038" s="61"/>
      <c r="N1038"/>
    </row>
    <row r="1039" spans="1:14" s="25" customFormat="1" ht="21" customHeight="1" x14ac:dyDescent="0.2">
      <c r="A1039" s="22" t="s">
        <v>1491</v>
      </c>
      <c r="B1039" s="23" t="s">
        <v>773</v>
      </c>
      <c r="C1039" s="23" t="s">
        <v>2549</v>
      </c>
      <c r="D1039" s="3" t="s">
        <v>2172</v>
      </c>
      <c r="E1039" s="3" t="s">
        <v>475</v>
      </c>
      <c r="F1039" s="3" t="s">
        <v>771</v>
      </c>
      <c r="G1039" s="3" t="s">
        <v>769</v>
      </c>
      <c r="H1039" s="24">
        <v>0.20741704123948657</v>
      </c>
      <c r="I1039" s="65">
        <v>0.20741704123948657</v>
      </c>
      <c r="L1039" s="61"/>
      <c r="M1039" s="61"/>
      <c r="N1039"/>
    </row>
    <row r="1040" spans="1:14" s="25" customFormat="1" ht="21" customHeight="1" x14ac:dyDescent="0.2">
      <c r="A1040" s="22" t="s">
        <v>1492</v>
      </c>
      <c r="B1040" s="23" t="s">
        <v>773</v>
      </c>
      <c r="C1040" s="23" t="s">
        <v>2549</v>
      </c>
      <c r="D1040" s="3" t="s">
        <v>2172</v>
      </c>
      <c r="E1040" s="3" t="s">
        <v>475</v>
      </c>
      <c r="F1040" s="3" t="s">
        <v>771</v>
      </c>
      <c r="G1040" s="3" t="s">
        <v>769</v>
      </c>
      <c r="H1040" s="24">
        <v>0.19539199641688176</v>
      </c>
      <c r="I1040" s="65">
        <v>0.19539199641688176</v>
      </c>
      <c r="L1040" s="61"/>
      <c r="M1040" s="61"/>
      <c r="N1040"/>
    </row>
    <row r="1041" spans="1:14" s="25" customFormat="1" ht="21" customHeight="1" x14ac:dyDescent="0.2">
      <c r="A1041" s="22" t="s">
        <v>1493</v>
      </c>
      <c r="B1041" s="23" t="s">
        <v>773</v>
      </c>
      <c r="C1041" s="23" t="s">
        <v>2549</v>
      </c>
      <c r="D1041" s="3" t="s">
        <v>2172</v>
      </c>
      <c r="E1041" s="3" t="s">
        <v>475</v>
      </c>
      <c r="F1041" s="3" t="s">
        <v>771</v>
      </c>
      <c r="G1041" s="3" t="s">
        <v>769</v>
      </c>
      <c r="H1041" s="24">
        <v>0.20334801773005906</v>
      </c>
      <c r="I1041" s="65">
        <v>0.20334801773005906</v>
      </c>
      <c r="L1041" s="61"/>
      <c r="M1041" s="61"/>
      <c r="N1041"/>
    </row>
    <row r="1042" spans="1:14" s="25" customFormat="1" ht="21" customHeight="1" x14ac:dyDescent="0.2">
      <c r="A1042" s="22" t="s">
        <v>1494</v>
      </c>
      <c r="B1042" s="23" t="s">
        <v>773</v>
      </c>
      <c r="C1042" s="23" t="s">
        <v>2549</v>
      </c>
      <c r="D1042" s="3" t="s">
        <v>2172</v>
      </c>
      <c r="E1042" s="3" t="s">
        <v>475</v>
      </c>
      <c r="F1042" s="3" t="s">
        <v>771</v>
      </c>
      <c r="G1042" s="3" t="s">
        <v>769</v>
      </c>
      <c r="H1042" s="24">
        <v>0.22545268476991046</v>
      </c>
      <c r="I1042" s="65">
        <v>0.22545268476991046</v>
      </c>
      <c r="L1042" s="61"/>
      <c r="M1042" s="61"/>
      <c r="N1042"/>
    </row>
    <row r="1043" spans="1:14" s="25" customFormat="1" ht="21" customHeight="1" x14ac:dyDescent="0.2">
      <c r="A1043" s="22" t="s">
        <v>1495</v>
      </c>
      <c r="B1043" s="23" t="s">
        <v>773</v>
      </c>
      <c r="C1043" s="23" t="s">
        <v>2549</v>
      </c>
      <c r="D1043" s="3" t="s">
        <v>2172</v>
      </c>
      <c r="E1043" s="3" t="s">
        <v>475</v>
      </c>
      <c r="F1043" s="3" t="s">
        <v>771</v>
      </c>
      <c r="G1043" s="3" t="s">
        <v>769</v>
      </c>
      <c r="H1043" s="24">
        <v>0.19474083332981273</v>
      </c>
      <c r="I1043" s="65">
        <v>0.19474083332981273</v>
      </c>
      <c r="L1043" s="61"/>
      <c r="M1043" s="61"/>
      <c r="N1043"/>
    </row>
    <row r="1044" spans="1:14" s="25" customFormat="1" ht="21" customHeight="1" x14ac:dyDescent="0.2">
      <c r="A1044" s="22" t="s">
        <v>1496</v>
      </c>
      <c r="B1044" s="23" t="s">
        <v>773</v>
      </c>
      <c r="C1044" s="23" t="s">
        <v>2549</v>
      </c>
      <c r="D1044" s="3" t="s">
        <v>2172</v>
      </c>
      <c r="E1044" s="3" t="s">
        <v>475</v>
      </c>
      <c r="F1044" s="3" t="s">
        <v>771</v>
      </c>
      <c r="G1044" s="3" t="s">
        <v>769</v>
      </c>
      <c r="H1044" s="24">
        <v>0.29518681769323551</v>
      </c>
      <c r="I1044" s="65">
        <v>0.29518681769323551</v>
      </c>
      <c r="L1044" s="61"/>
      <c r="M1044" s="61"/>
      <c r="N1044"/>
    </row>
    <row r="1045" spans="1:14" s="25" customFormat="1" ht="21" customHeight="1" x14ac:dyDescent="0.2">
      <c r="A1045" s="22" t="s">
        <v>1497</v>
      </c>
      <c r="B1045" s="23" t="s">
        <v>773</v>
      </c>
      <c r="C1045" s="23" t="s">
        <v>2549</v>
      </c>
      <c r="D1045" s="3" t="s">
        <v>2172</v>
      </c>
      <c r="E1045" s="3" t="s">
        <v>475</v>
      </c>
      <c r="F1045" s="3" t="s">
        <v>771</v>
      </c>
      <c r="G1045" s="3" t="s">
        <v>769</v>
      </c>
      <c r="H1045" s="24">
        <v>0.26983070559454986</v>
      </c>
      <c r="I1045" s="65">
        <v>0.26983070559454986</v>
      </c>
      <c r="L1045" s="61"/>
      <c r="M1045" s="61"/>
      <c r="N1045"/>
    </row>
    <row r="1046" spans="1:14" s="25" customFormat="1" ht="21" customHeight="1" x14ac:dyDescent="0.2">
      <c r="A1046" s="22" t="s">
        <v>1498</v>
      </c>
      <c r="B1046" s="23" t="s">
        <v>773</v>
      </c>
      <c r="C1046" s="23" t="s">
        <v>2549</v>
      </c>
      <c r="D1046" s="3" t="s">
        <v>2172</v>
      </c>
      <c r="E1046" s="3" t="s">
        <v>475</v>
      </c>
      <c r="F1046" s="3" t="s">
        <v>771</v>
      </c>
      <c r="G1046" s="3" t="s">
        <v>769</v>
      </c>
      <c r="H1046" s="24">
        <v>0.19998619782019234</v>
      </c>
      <c r="I1046" s="65">
        <v>0.19998619782019234</v>
      </c>
      <c r="L1046" s="61"/>
      <c r="M1046" s="61"/>
      <c r="N1046"/>
    </row>
    <row r="1047" spans="1:14" s="25" customFormat="1" ht="21" customHeight="1" x14ac:dyDescent="0.2">
      <c r="A1047" s="22" t="s">
        <v>1499</v>
      </c>
      <c r="B1047" s="23" t="s">
        <v>773</v>
      </c>
      <c r="C1047" s="23" t="s">
        <v>2549</v>
      </c>
      <c r="D1047" s="3" t="s">
        <v>2173</v>
      </c>
      <c r="E1047" s="3" t="s">
        <v>486</v>
      </c>
      <c r="F1047" s="3" t="s">
        <v>771</v>
      </c>
      <c r="G1047" s="3" t="s">
        <v>769</v>
      </c>
      <c r="H1047" s="24">
        <v>0.30164584947866718</v>
      </c>
      <c r="I1047" s="65">
        <v>0.30164584947866718</v>
      </c>
      <c r="L1047" s="61"/>
      <c r="M1047" s="61"/>
      <c r="N1047"/>
    </row>
    <row r="1048" spans="1:14" s="25" customFormat="1" ht="21" customHeight="1" x14ac:dyDescent="0.2">
      <c r="A1048" s="22" t="s">
        <v>1500</v>
      </c>
      <c r="B1048" s="23" t="s">
        <v>773</v>
      </c>
      <c r="C1048" s="23" t="s">
        <v>2549</v>
      </c>
      <c r="D1048" s="3" t="s">
        <v>2173</v>
      </c>
      <c r="E1048" s="3" t="s">
        <v>486</v>
      </c>
      <c r="F1048" s="3" t="s">
        <v>771</v>
      </c>
      <c r="G1048" s="3" t="s">
        <v>769</v>
      </c>
      <c r="H1048" s="24">
        <v>0.30757525277555009</v>
      </c>
      <c r="I1048" s="65">
        <v>0.30757525277555009</v>
      </c>
      <c r="L1048" s="61"/>
      <c r="M1048" s="61"/>
      <c r="N1048"/>
    </row>
    <row r="1049" spans="1:14" s="25" customFormat="1" ht="21" customHeight="1" x14ac:dyDescent="0.2">
      <c r="A1049" s="22" t="s">
        <v>1501</v>
      </c>
      <c r="B1049" s="23" t="s">
        <v>773</v>
      </c>
      <c r="C1049" s="23" t="s">
        <v>2549</v>
      </c>
      <c r="D1049" s="3" t="s">
        <v>2173</v>
      </c>
      <c r="E1049" s="3" t="s">
        <v>486</v>
      </c>
      <c r="F1049" s="3" t="s">
        <v>771</v>
      </c>
      <c r="G1049" s="3" t="s">
        <v>769</v>
      </c>
      <c r="H1049" s="24">
        <v>0.14672505181520001</v>
      </c>
      <c r="I1049" s="65">
        <v>0.14672505181520001</v>
      </c>
      <c r="L1049" s="61"/>
      <c r="M1049" s="61"/>
      <c r="N1049"/>
    </row>
    <row r="1050" spans="1:14" s="25" customFormat="1" ht="21" customHeight="1" x14ac:dyDescent="0.2">
      <c r="A1050" s="22" t="s">
        <v>1502</v>
      </c>
      <c r="B1050" s="23" t="s">
        <v>773</v>
      </c>
      <c r="C1050" s="23" t="s">
        <v>2549</v>
      </c>
      <c r="D1050" s="3" t="s">
        <v>2173</v>
      </c>
      <c r="E1050" s="3" t="s">
        <v>486</v>
      </c>
      <c r="F1050" s="3" t="s">
        <v>771</v>
      </c>
      <c r="G1050" s="3" t="s">
        <v>769</v>
      </c>
      <c r="H1050" s="24">
        <v>0.23651754970219929</v>
      </c>
      <c r="I1050" s="65">
        <v>0.23651754970219929</v>
      </c>
      <c r="L1050" s="61"/>
      <c r="M1050" s="61"/>
      <c r="N1050"/>
    </row>
    <row r="1051" spans="1:14" s="25" customFormat="1" ht="21" customHeight="1" x14ac:dyDescent="0.2">
      <c r="A1051" s="22" t="s">
        <v>1503</v>
      </c>
      <c r="B1051" s="23" t="s">
        <v>773</v>
      </c>
      <c r="C1051" s="23" t="s">
        <v>2549</v>
      </c>
      <c r="D1051" s="3" t="s">
        <v>2173</v>
      </c>
      <c r="E1051" s="3" t="s">
        <v>486</v>
      </c>
      <c r="F1051" s="3" t="s">
        <v>771</v>
      </c>
      <c r="G1051" s="3" t="s">
        <v>769</v>
      </c>
      <c r="H1051" s="24">
        <v>0.2183188382974241</v>
      </c>
      <c r="I1051" s="65">
        <v>0.2183188382974241</v>
      </c>
      <c r="L1051" s="61"/>
      <c r="M1051" s="61"/>
      <c r="N1051"/>
    </row>
    <row r="1052" spans="1:14" s="25" customFormat="1" ht="21" customHeight="1" x14ac:dyDescent="0.2">
      <c r="A1052" s="22" t="s">
        <v>1504</v>
      </c>
      <c r="B1052" s="23" t="s">
        <v>773</v>
      </c>
      <c r="C1052" s="23" t="s">
        <v>2549</v>
      </c>
      <c r="D1052" s="3" t="s">
        <v>2173</v>
      </c>
      <c r="E1052" s="3" t="s">
        <v>486</v>
      </c>
      <c r="F1052" s="3" t="s">
        <v>771</v>
      </c>
      <c r="G1052" s="3" t="s">
        <v>769</v>
      </c>
      <c r="H1052" s="24">
        <v>0.24764557811974236</v>
      </c>
      <c r="I1052" s="65">
        <v>0.24764557811974236</v>
      </c>
      <c r="L1052" s="61"/>
      <c r="M1052" s="61"/>
      <c r="N1052"/>
    </row>
    <row r="1053" spans="1:14" s="25" customFormat="1" ht="21" customHeight="1" x14ac:dyDescent="0.2">
      <c r="A1053" s="22" t="s">
        <v>1505</v>
      </c>
      <c r="B1053" s="23" t="s">
        <v>773</v>
      </c>
      <c r="C1053" s="23" t="s">
        <v>2549</v>
      </c>
      <c r="D1053" s="3" t="s">
        <v>2173</v>
      </c>
      <c r="E1053" s="3" t="s">
        <v>486</v>
      </c>
      <c r="F1053" s="3" t="s">
        <v>771</v>
      </c>
      <c r="G1053" s="3" t="s">
        <v>769</v>
      </c>
      <c r="H1053" s="24">
        <v>0.22188958375909246</v>
      </c>
      <c r="I1053" s="65">
        <v>0.22188958375909246</v>
      </c>
      <c r="L1053" s="61"/>
      <c r="M1053" s="61"/>
      <c r="N1053"/>
    </row>
    <row r="1054" spans="1:14" s="25" customFormat="1" ht="21" customHeight="1" x14ac:dyDescent="0.2">
      <c r="A1054" s="22" t="s">
        <v>1506</v>
      </c>
      <c r="B1054" s="23" t="s">
        <v>773</v>
      </c>
      <c r="C1054" s="23" t="s">
        <v>2549</v>
      </c>
      <c r="D1054" s="3" t="s">
        <v>2173</v>
      </c>
      <c r="E1054" s="3" t="s">
        <v>486</v>
      </c>
      <c r="F1054" s="3" t="s">
        <v>771</v>
      </c>
      <c r="G1054" s="3" t="s">
        <v>769</v>
      </c>
      <c r="H1054" s="24">
        <v>0.26105132794808927</v>
      </c>
      <c r="I1054" s="65">
        <v>0.26105132794808927</v>
      </c>
      <c r="L1054" s="61"/>
      <c r="M1054" s="61"/>
      <c r="N1054"/>
    </row>
    <row r="1055" spans="1:14" s="25" customFormat="1" ht="21" customHeight="1" x14ac:dyDescent="0.2">
      <c r="A1055" s="22" t="s">
        <v>1507</v>
      </c>
      <c r="B1055" s="23" t="s">
        <v>773</v>
      </c>
      <c r="C1055" s="23" t="s">
        <v>2549</v>
      </c>
      <c r="D1055" s="3" t="s">
        <v>2173</v>
      </c>
      <c r="E1055" s="3" t="s">
        <v>486</v>
      </c>
      <c r="F1055" s="3" t="s">
        <v>771</v>
      </c>
      <c r="G1055" s="3" t="s">
        <v>769</v>
      </c>
      <c r="H1055" s="24">
        <v>0.30873289520823466</v>
      </c>
      <c r="I1055" s="65">
        <v>0.30873289520823466</v>
      </c>
      <c r="L1055" s="61"/>
      <c r="M1055" s="61"/>
      <c r="N1055"/>
    </row>
    <row r="1056" spans="1:14" s="25" customFormat="1" ht="21" customHeight="1" x14ac:dyDescent="0.2">
      <c r="A1056" s="22" t="s">
        <v>1508</v>
      </c>
      <c r="B1056" s="23" t="s">
        <v>773</v>
      </c>
      <c r="C1056" s="23" t="s">
        <v>2549</v>
      </c>
      <c r="D1056" s="3" t="s">
        <v>2173</v>
      </c>
      <c r="E1056" s="3" t="s">
        <v>486</v>
      </c>
      <c r="F1056" s="3" t="s">
        <v>771</v>
      </c>
      <c r="G1056" s="3" t="s">
        <v>769</v>
      </c>
      <c r="H1056" s="24">
        <v>0.19685801542958317</v>
      </c>
      <c r="I1056" s="65">
        <v>0.19685801542958317</v>
      </c>
      <c r="L1056" s="61"/>
      <c r="M1056" s="61"/>
      <c r="N1056"/>
    </row>
    <row r="1057" spans="1:14" s="25" customFormat="1" ht="21" customHeight="1" x14ac:dyDescent="0.2">
      <c r="A1057" s="22" t="s">
        <v>1509</v>
      </c>
      <c r="B1057" s="23" t="s">
        <v>773</v>
      </c>
      <c r="C1057" s="23" t="s">
        <v>2549</v>
      </c>
      <c r="D1057" s="3" t="s">
        <v>2173</v>
      </c>
      <c r="E1057" s="3" t="s">
        <v>486</v>
      </c>
      <c r="F1057" s="3" t="s">
        <v>771</v>
      </c>
      <c r="G1057" s="3" t="s">
        <v>769</v>
      </c>
      <c r="H1057" s="24">
        <v>0.28141661011032704</v>
      </c>
      <c r="I1057" s="65">
        <v>0.28141661011032704</v>
      </c>
      <c r="L1057" s="61"/>
      <c r="M1057" s="61"/>
      <c r="N1057"/>
    </row>
    <row r="1058" spans="1:14" s="25" customFormat="1" ht="21" customHeight="1" x14ac:dyDescent="0.2">
      <c r="A1058" s="22" t="s">
        <v>1510</v>
      </c>
      <c r="B1058" s="23" t="s">
        <v>773</v>
      </c>
      <c r="C1058" s="23" t="s">
        <v>2549</v>
      </c>
      <c r="D1058" s="3" t="s">
        <v>2173</v>
      </c>
      <c r="E1058" s="3" t="s">
        <v>486</v>
      </c>
      <c r="F1058" s="3" t="s">
        <v>771</v>
      </c>
      <c r="G1058" s="3" t="s">
        <v>769</v>
      </c>
      <c r="H1058" s="24">
        <v>0.20708569648600261</v>
      </c>
      <c r="I1058" s="65">
        <v>0.20708569648600261</v>
      </c>
      <c r="L1058" s="61"/>
      <c r="M1058" s="61"/>
      <c r="N1058"/>
    </row>
    <row r="1059" spans="1:14" s="25" customFormat="1" ht="21" customHeight="1" x14ac:dyDescent="0.2">
      <c r="A1059" s="22" t="s">
        <v>1511</v>
      </c>
      <c r="B1059" s="23" t="s">
        <v>773</v>
      </c>
      <c r="C1059" s="23" t="s">
        <v>2549</v>
      </c>
      <c r="D1059" s="3" t="s">
        <v>2198</v>
      </c>
      <c r="E1059" s="3">
        <v>1883</v>
      </c>
      <c r="F1059" s="3" t="s">
        <v>771</v>
      </c>
      <c r="G1059" s="3" t="s">
        <v>769</v>
      </c>
      <c r="H1059" s="24">
        <v>0.1043545158399148</v>
      </c>
      <c r="I1059" s="65">
        <v>0.1043545158399148</v>
      </c>
      <c r="L1059" s="61"/>
      <c r="M1059" s="61"/>
      <c r="N1059"/>
    </row>
    <row r="1060" spans="1:14" s="25" customFormat="1" ht="21" customHeight="1" x14ac:dyDescent="0.2">
      <c r="A1060" s="22" t="s">
        <v>1512</v>
      </c>
      <c r="B1060" s="23" t="s">
        <v>773</v>
      </c>
      <c r="C1060" s="23" t="s">
        <v>2549</v>
      </c>
      <c r="D1060" s="3" t="s">
        <v>2198</v>
      </c>
      <c r="E1060" s="3">
        <v>1883</v>
      </c>
      <c r="F1060" s="3" t="s">
        <v>771</v>
      </c>
      <c r="G1060" s="3" t="s">
        <v>769</v>
      </c>
      <c r="H1060" s="24">
        <v>0.15579347731673654</v>
      </c>
      <c r="I1060" s="65">
        <v>0.15579347731673654</v>
      </c>
      <c r="L1060" s="61"/>
      <c r="M1060" s="61"/>
      <c r="N1060"/>
    </row>
    <row r="1061" spans="1:14" s="25" customFormat="1" ht="21" customHeight="1" x14ac:dyDescent="0.2">
      <c r="A1061" s="22" t="s">
        <v>1513</v>
      </c>
      <c r="B1061" s="23" t="s">
        <v>773</v>
      </c>
      <c r="C1061" s="23" t="s">
        <v>2549</v>
      </c>
      <c r="D1061" s="3" t="s">
        <v>2198</v>
      </c>
      <c r="E1061" s="3">
        <v>1883</v>
      </c>
      <c r="F1061" s="3" t="s">
        <v>771</v>
      </c>
      <c r="G1061" s="3" t="s">
        <v>769</v>
      </c>
      <c r="H1061" s="24">
        <v>0.17414395744471983</v>
      </c>
      <c r="I1061" s="65">
        <v>0.17414395744471983</v>
      </c>
      <c r="L1061" s="61"/>
      <c r="M1061" s="61"/>
      <c r="N1061"/>
    </row>
    <row r="1062" spans="1:14" s="25" customFormat="1" ht="21" customHeight="1" x14ac:dyDescent="0.2">
      <c r="A1062" s="22" t="s">
        <v>1514</v>
      </c>
      <c r="B1062" s="23" t="s">
        <v>773</v>
      </c>
      <c r="C1062" s="23" t="s">
        <v>2549</v>
      </c>
      <c r="D1062" s="3" t="s">
        <v>2198</v>
      </c>
      <c r="E1062" s="3">
        <v>1883</v>
      </c>
      <c r="F1062" s="3" t="s">
        <v>771</v>
      </c>
      <c r="G1062" s="3" t="s">
        <v>769</v>
      </c>
      <c r="H1062" s="24">
        <v>0.24480016877321964</v>
      </c>
      <c r="I1062" s="65">
        <v>0.24480016877321964</v>
      </c>
      <c r="L1062" s="61"/>
      <c r="M1062" s="61"/>
      <c r="N1062"/>
    </row>
    <row r="1063" spans="1:14" s="25" customFormat="1" ht="21" customHeight="1" x14ac:dyDescent="0.2">
      <c r="A1063" s="22" t="s">
        <v>1515</v>
      </c>
      <c r="B1063" s="23" t="s">
        <v>773</v>
      </c>
      <c r="C1063" s="23" t="s">
        <v>2549</v>
      </c>
      <c r="D1063" s="3" t="s">
        <v>2198</v>
      </c>
      <c r="E1063" s="3">
        <v>1883</v>
      </c>
      <c r="F1063" s="3" t="s">
        <v>771</v>
      </c>
      <c r="G1063" s="3" t="s">
        <v>769</v>
      </c>
      <c r="H1063" s="24">
        <v>0.18913823410084346</v>
      </c>
      <c r="I1063" s="65">
        <v>0.18913823410084346</v>
      </c>
      <c r="L1063" s="61"/>
      <c r="M1063" s="61"/>
      <c r="N1063"/>
    </row>
    <row r="1064" spans="1:14" s="25" customFormat="1" ht="21" customHeight="1" x14ac:dyDescent="0.2">
      <c r="A1064" s="22" t="s">
        <v>1516</v>
      </c>
      <c r="B1064" s="23" t="s">
        <v>773</v>
      </c>
      <c r="C1064" s="23" t="s">
        <v>2549</v>
      </c>
      <c r="D1064" s="3" t="s">
        <v>2198</v>
      </c>
      <c r="E1064" s="3">
        <v>1883</v>
      </c>
      <c r="F1064" s="3" t="s">
        <v>771</v>
      </c>
      <c r="G1064" s="3" t="s">
        <v>769</v>
      </c>
      <c r="H1064" s="24">
        <v>0.26569244804702463</v>
      </c>
      <c r="I1064" s="65">
        <v>0.26569244804702463</v>
      </c>
      <c r="L1064" s="61"/>
      <c r="M1064" s="61"/>
      <c r="N1064"/>
    </row>
    <row r="1065" spans="1:14" s="25" customFormat="1" ht="21" customHeight="1" x14ac:dyDescent="0.2">
      <c r="A1065" s="22" t="s">
        <v>1517</v>
      </c>
      <c r="B1065" s="23" t="s">
        <v>773</v>
      </c>
      <c r="C1065" s="23" t="s">
        <v>2549</v>
      </c>
      <c r="D1065" s="3" t="s">
        <v>2198</v>
      </c>
      <c r="E1065" s="3">
        <v>1883</v>
      </c>
      <c r="F1065" s="3" t="s">
        <v>771</v>
      </c>
      <c r="G1065" s="3" t="s">
        <v>769</v>
      </c>
      <c r="H1065" s="24">
        <v>0.19369268821142949</v>
      </c>
      <c r="I1065" s="65">
        <v>0.19369268821142949</v>
      </c>
      <c r="L1065" s="61"/>
      <c r="M1065" s="61"/>
      <c r="N1065"/>
    </row>
    <row r="1066" spans="1:14" s="25" customFormat="1" ht="21" customHeight="1" x14ac:dyDescent="0.2">
      <c r="A1066" s="22" t="s">
        <v>1518</v>
      </c>
      <c r="B1066" s="23" t="s">
        <v>773</v>
      </c>
      <c r="C1066" s="23" t="s">
        <v>2549</v>
      </c>
      <c r="D1066" s="3" t="s">
        <v>2198</v>
      </c>
      <c r="E1066" s="3">
        <v>1883</v>
      </c>
      <c r="F1066" s="3" t="s">
        <v>771</v>
      </c>
      <c r="G1066" s="3" t="s">
        <v>769</v>
      </c>
      <c r="H1066" s="24">
        <v>0.23414607525984835</v>
      </c>
      <c r="I1066" s="65">
        <v>0.23414607525984835</v>
      </c>
      <c r="L1066" s="61"/>
      <c r="M1066" s="61"/>
      <c r="N1066"/>
    </row>
    <row r="1067" spans="1:14" s="25" customFormat="1" ht="21" customHeight="1" x14ac:dyDescent="0.2">
      <c r="A1067" s="22" t="s">
        <v>1519</v>
      </c>
      <c r="B1067" s="23" t="s">
        <v>773</v>
      </c>
      <c r="C1067" s="23" t="s">
        <v>2549</v>
      </c>
      <c r="D1067" s="3" t="s">
        <v>2198</v>
      </c>
      <c r="E1067" s="3">
        <v>1883</v>
      </c>
      <c r="F1067" s="3" t="s">
        <v>771</v>
      </c>
      <c r="G1067" s="3" t="s">
        <v>769</v>
      </c>
      <c r="H1067" s="24">
        <v>0.14671808964132199</v>
      </c>
      <c r="I1067" s="65">
        <v>0.14671808964132199</v>
      </c>
      <c r="L1067" s="61"/>
      <c r="M1067" s="61"/>
      <c r="N1067"/>
    </row>
    <row r="1068" spans="1:14" s="25" customFormat="1" ht="21" customHeight="1" x14ac:dyDescent="0.2">
      <c r="A1068" s="22" t="s">
        <v>1520</v>
      </c>
      <c r="B1068" s="23" t="s">
        <v>773</v>
      </c>
      <c r="C1068" s="23" t="s">
        <v>2549</v>
      </c>
      <c r="D1068" s="3" t="s">
        <v>2198</v>
      </c>
      <c r="E1068" s="3">
        <v>1883</v>
      </c>
      <c r="F1068" s="3" t="s">
        <v>771</v>
      </c>
      <c r="G1068" s="3" t="s">
        <v>769</v>
      </c>
      <c r="H1068" s="24">
        <v>0.24088962946432813</v>
      </c>
      <c r="I1068" s="65">
        <v>0.24088962946432813</v>
      </c>
      <c r="L1068" s="61"/>
      <c r="M1068" s="61"/>
      <c r="N1068"/>
    </row>
    <row r="1069" spans="1:14" s="25" customFormat="1" ht="21" customHeight="1" x14ac:dyDescent="0.2">
      <c r="A1069" s="22" t="s">
        <v>1521</v>
      </c>
      <c r="B1069" s="23" t="s">
        <v>773</v>
      </c>
      <c r="C1069" s="23" t="s">
        <v>2549</v>
      </c>
      <c r="D1069" s="3" t="s">
        <v>2199</v>
      </c>
      <c r="E1069" s="3">
        <v>1890</v>
      </c>
      <c r="F1069" s="3" t="s">
        <v>771</v>
      </c>
      <c r="G1069" s="3" t="s">
        <v>769</v>
      </c>
      <c r="H1069" s="24">
        <v>0.14319887662248823</v>
      </c>
      <c r="I1069" s="65">
        <v>0.14319887662248823</v>
      </c>
      <c r="L1069" s="61"/>
      <c r="M1069" s="61"/>
      <c r="N1069"/>
    </row>
    <row r="1070" spans="1:14" s="25" customFormat="1" ht="21" customHeight="1" x14ac:dyDescent="0.2">
      <c r="A1070" s="22" t="s">
        <v>1522</v>
      </c>
      <c r="B1070" s="23" t="s">
        <v>773</v>
      </c>
      <c r="C1070" s="23" t="s">
        <v>2549</v>
      </c>
      <c r="D1070" s="3" t="s">
        <v>2199</v>
      </c>
      <c r="E1070" s="3">
        <v>1890</v>
      </c>
      <c r="F1070" s="3" t="s">
        <v>771</v>
      </c>
      <c r="G1070" s="3" t="s">
        <v>769</v>
      </c>
      <c r="H1070" s="24">
        <v>0.19117913299525521</v>
      </c>
      <c r="I1070" s="65">
        <v>0.19117913299525521</v>
      </c>
      <c r="L1070" s="61"/>
      <c r="M1070" s="61"/>
      <c r="N1070"/>
    </row>
    <row r="1071" spans="1:14" s="25" customFormat="1" ht="21" customHeight="1" x14ac:dyDescent="0.2">
      <c r="A1071" s="22" t="s">
        <v>1523</v>
      </c>
      <c r="B1071" s="23" t="s">
        <v>773</v>
      </c>
      <c r="C1071" s="23" t="s">
        <v>2549</v>
      </c>
      <c r="D1071" s="3" t="s">
        <v>2199</v>
      </c>
      <c r="E1071" s="3">
        <v>1890</v>
      </c>
      <c r="F1071" s="3" t="s">
        <v>771</v>
      </c>
      <c r="G1071" s="3" t="s">
        <v>769</v>
      </c>
      <c r="H1071" s="24">
        <v>0.11896986952031847</v>
      </c>
      <c r="I1071" s="65">
        <v>0.11896986952031847</v>
      </c>
      <c r="L1071" s="61"/>
      <c r="M1071" s="61"/>
      <c r="N1071"/>
    </row>
    <row r="1072" spans="1:14" s="25" customFormat="1" ht="21" customHeight="1" x14ac:dyDescent="0.2">
      <c r="A1072" s="22" t="s">
        <v>1524</v>
      </c>
      <c r="B1072" s="23" t="s">
        <v>773</v>
      </c>
      <c r="C1072" s="23" t="s">
        <v>2549</v>
      </c>
      <c r="D1072" s="3" t="s">
        <v>2199</v>
      </c>
      <c r="E1072" s="3">
        <v>1890</v>
      </c>
      <c r="F1072" s="3" t="s">
        <v>771</v>
      </c>
      <c r="G1072" s="3" t="s">
        <v>769</v>
      </c>
      <c r="H1072" s="24">
        <v>0.17609271810617536</v>
      </c>
      <c r="I1072" s="65">
        <v>0.17609271810617536</v>
      </c>
      <c r="L1072" s="61"/>
      <c r="M1072" s="61"/>
      <c r="N1072"/>
    </row>
    <row r="1073" spans="1:14" s="25" customFormat="1" ht="21" customHeight="1" x14ac:dyDescent="0.2">
      <c r="A1073" s="22" t="s">
        <v>1525</v>
      </c>
      <c r="B1073" s="23" t="s">
        <v>773</v>
      </c>
      <c r="C1073" s="23" t="s">
        <v>2549</v>
      </c>
      <c r="D1073" s="3" t="s">
        <v>2199</v>
      </c>
      <c r="E1073" s="3">
        <v>1890</v>
      </c>
      <c r="F1073" s="3" t="s">
        <v>771</v>
      </c>
      <c r="G1073" s="3" t="s">
        <v>769</v>
      </c>
      <c r="H1073" s="24">
        <v>9.8673502754544187E-2</v>
      </c>
      <c r="I1073" s="65">
        <v>9.8673502754544187E-2</v>
      </c>
      <c r="L1073" s="61"/>
      <c r="M1073" s="61"/>
      <c r="N1073"/>
    </row>
    <row r="1074" spans="1:14" s="25" customFormat="1" ht="21" customHeight="1" x14ac:dyDescent="0.2">
      <c r="A1074" s="22" t="s">
        <v>1526</v>
      </c>
      <c r="B1074" s="23" t="s">
        <v>773</v>
      </c>
      <c r="C1074" s="23" t="s">
        <v>2549</v>
      </c>
      <c r="D1074" s="3" t="s">
        <v>2199</v>
      </c>
      <c r="E1074" s="3">
        <v>1890</v>
      </c>
      <c r="F1074" s="3" t="s">
        <v>771</v>
      </c>
      <c r="G1074" s="3" t="s">
        <v>769</v>
      </c>
      <c r="H1074" s="24">
        <v>0.10345447692649275</v>
      </c>
      <c r="I1074" s="65">
        <v>0.10345447692649275</v>
      </c>
      <c r="L1074" s="61"/>
      <c r="M1074" s="61"/>
      <c r="N1074"/>
    </row>
    <row r="1075" spans="1:14" s="25" customFormat="1" ht="21" customHeight="1" x14ac:dyDescent="0.2">
      <c r="A1075" s="22" t="s">
        <v>1527</v>
      </c>
      <c r="B1075" s="23" t="s">
        <v>773</v>
      </c>
      <c r="C1075" s="23" t="s">
        <v>2549</v>
      </c>
      <c r="D1075" s="3" t="s">
        <v>2199</v>
      </c>
      <c r="E1075" s="3">
        <v>1890</v>
      </c>
      <c r="F1075" s="3" t="s">
        <v>771</v>
      </c>
      <c r="G1075" s="3" t="s">
        <v>769</v>
      </c>
      <c r="H1075" s="24">
        <v>0.22417304039721048</v>
      </c>
      <c r="I1075" s="65">
        <v>0.22417304039721048</v>
      </c>
      <c r="L1075" s="61"/>
      <c r="M1075" s="61"/>
      <c r="N1075"/>
    </row>
    <row r="1076" spans="1:14" s="25" customFormat="1" ht="21" customHeight="1" x14ac:dyDescent="0.2">
      <c r="A1076" s="22" t="s">
        <v>1528</v>
      </c>
      <c r="B1076" s="23" t="s">
        <v>773</v>
      </c>
      <c r="C1076" s="23" t="s">
        <v>2549</v>
      </c>
      <c r="D1076" s="3" t="s">
        <v>2199</v>
      </c>
      <c r="E1076" s="3">
        <v>1890</v>
      </c>
      <c r="F1076" s="3" t="s">
        <v>771</v>
      </c>
      <c r="G1076" s="3" t="s">
        <v>769</v>
      </c>
      <c r="H1076" s="24">
        <v>0.15666753005738512</v>
      </c>
      <c r="I1076" s="65">
        <v>0.15666753005738512</v>
      </c>
      <c r="L1076" s="61"/>
      <c r="M1076" s="61"/>
      <c r="N1076"/>
    </row>
    <row r="1077" spans="1:14" s="25" customFormat="1" ht="21" customHeight="1" x14ac:dyDescent="0.2">
      <c r="A1077" s="22" t="s">
        <v>1529</v>
      </c>
      <c r="B1077" s="23" t="s">
        <v>773</v>
      </c>
      <c r="C1077" s="23" t="s">
        <v>2549</v>
      </c>
      <c r="D1077" s="3" t="s">
        <v>2200</v>
      </c>
      <c r="E1077" s="3">
        <v>1893</v>
      </c>
      <c r="F1077" s="3" t="s">
        <v>771</v>
      </c>
      <c r="G1077" s="3" t="s">
        <v>769</v>
      </c>
      <c r="H1077" s="24">
        <v>0.27796148920835395</v>
      </c>
      <c r="I1077" s="65">
        <v>0.27796148920835395</v>
      </c>
      <c r="L1077" s="61"/>
      <c r="M1077" s="61"/>
      <c r="N1077"/>
    </row>
    <row r="1078" spans="1:14" s="25" customFormat="1" ht="21" customHeight="1" x14ac:dyDescent="0.2">
      <c r="A1078" s="22" t="s">
        <v>1530</v>
      </c>
      <c r="B1078" s="23" t="s">
        <v>773</v>
      </c>
      <c r="C1078" s="23" t="s">
        <v>2549</v>
      </c>
      <c r="D1078" s="3" t="s">
        <v>2200</v>
      </c>
      <c r="E1078" s="3">
        <v>1893</v>
      </c>
      <c r="F1078" s="3" t="s">
        <v>771</v>
      </c>
      <c r="G1078" s="3" t="s">
        <v>769</v>
      </c>
      <c r="H1078" s="24">
        <v>0.25769166903032353</v>
      </c>
      <c r="I1078" s="65">
        <v>0.25769166903032353</v>
      </c>
      <c r="L1078" s="61"/>
      <c r="M1078" s="61"/>
      <c r="N1078"/>
    </row>
    <row r="1079" spans="1:14" s="25" customFormat="1" ht="21" customHeight="1" x14ac:dyDescent="0.2">
      <c r="A1079" s="22" t="s">
        <v>1531</v>
      </c>
      <c r="B1079" s="23" t="s">
        <v>773</v>
      </c>
      <c r="C1079" s="23" t="s">
        <v>2549</v>
      </c>
      <c r="D1079" s="3" t="s">
        <v>2200</v>
      </c>
      <c r="E1079" s="3">
        <v>1893</v>
      </c>
      <c r="F1079" s="3" t="s">
        <v>771</v>
      </c>
      <c r="G1079" s="3" t="s">
        <v>769</v>
      </c>
      <c r="H1079" s="24">
        <v>0.31349090914606542</v>
      </c>
      <c r="I1079" s="65">
        <v>0.31349090914606542</v>
      </c>
      <c r="L1079" s="61"/>
      <c r="M1079" s="61"/>
      <c r="N1079"/>
    </row>
    <row r="1080" spans="1:14" s="25" customFormat="1" ht="21" customHeight="1" x14ac:dyDescent="0.2">
      <c r="A1080" s="22" t="s">
        <v>1532</v>
      </c>
      <c r="B1080" s="23" t="s">
        <v>773</v>
      </c>
      <c r="C1080" s="23" t="s">
        <v>2549</v>
      </c>
      <c r="D1080" s="3" t="s">
        <v>2200</v>
      </c>
      <c r="E1080" s="3">
        <v>1893</v>
      </c>
      <c r="F1080" s="3" t="s">
        <v>771</v>
      </c>
      <c r="G1080" s="3" t="s">
        <v>769</v>
      </c>
      <c r="H1080" s="24">
        <v>0.33920475083038831</v>
      </c>
      <c r="I1080" s="65">
        <v>0.33920475083038831</v>
      </c>
      <c r="L1080" s="61"/>
      <c r="M1080" s="61"/>
      <c r="N1080"/>
    </row>
    <row r="1081" spans="1:14" s="25" customFormat="1" ht="21" customHeight="1" x14ac:dyDescent="0.2">
      <c r="A1081" s="22" t="s">
        <v>1533</v>
      </c>
      <c r="B1081" s="23" t="s">
        <v>773</v>
      </c>
      <c r="C1081" s="23" t="s">
        <v>2549</v>
      </c>
      <c r="D1081" s="3" t="s">
        <v>2200</v>
      </c>
      <c r="E1081" s="3">
        <v>1893</v>
      </c>
      <c r="F1081" s="3" t="s">
        <v>771</v>
      </c>
      <c r="G1081" s="3" t="s">
        <v>769</v>
      </c>
      <c r="H1081" s="24">
        <v>0.31364715855463587</v>
      </c>
      <c r="I1081" s="65">
        <v>0.31364715855463587</v>
      </c>
      <c r="L1081" s="61"/>
      <c r="M1081" s="61"/>
      <c r="N1081"/>
    </row>
    <row r="1082" spans="1:14" s="25" customFormat="1" ht="21" customHeight="1" x14ac:dyDescent="0.2">
      <c r="A1082" s="22" t="s">
        <v>1534</v>
      </c>
      <c r="B1082" s="23" t="s">
        <v>773</v>
      </c>
      <c r="C1082" s="23" t="s">
        <v>2549</v>
      </c>
      <c r="D1082" s="3" t="s">
        <v>2200</v>
      </c>
      <c r="E1082" s="3">
        <v>1893</v>
      </c>
      <c r="F1082" s="3" t="s">
        <v>771</v>
      </c>
      <c r="G1082" s="3" t="s">
        <v>769</v>
      </c>
      <c r="H1082" s="24">
        <v>0.22966805794269163</v>
      </c>
      <c r="I1082" s="65">
        <v>0.22966805794269163</v>
      </c>
      <c r="L1082" s="61"/>
      <c r="M1082" s="61"/>
      <c r="N1082"/>
    </row>
    <row r="1083" spans="1:14" s="25" customFormat="1" ht="21" customHeight="1" x14ac:dyDescent="0.2">
      <c r="A1083" s="22" t="s">
        <v>1535</v>
      </c>
      <c r="B1083" s="23" t="s">
        <v>773</v>
      </c>
      <c r="C1083" s="23" t="s">
        <v>2549</v>
      </c>
      <c r="D1083" s="3" t="s">
        <v>2200</v>
      </c>
      <c r="E1083" s="3">
        <v>1893</v>
      </c>
      <c r="F1083" s="3" t="s">
        <v>771</v>
      </c>
      <c r="G1083" s="3" t="s">
        <v>769</v>
      </c>
      <c r="H1083" s="24">
        <v>0.23736671715884325</v>
      </c>
      <c r="I1083" s="65">
        <v>0.23736671715884325</v>
      </c>
      <c r="L1083" s="61"/>
      <c r="M1083" s="61"/>
      <c r="N1083"/>
    </row>
    <row r="1084" spans="1:14" s="25" customFormat="1" ht="21" customHeight="1" x14ac:dyDescent="0.2">
      <c r="A1084" s="22" t="s">
        <v>1536</v>
      </c>
      <c r="B1084" s="23" t="s">
        <v>773</v>
      </c>
      <c r="C1084" s="23" t="s">
        <v>2549</v>
      </c>
      <c r="D1084" s="3" t="s">
        <v>2200</v>
      </c>
      <c r="E1084" s="3">
        <v>1893</v>
      </c>
      <c r="F1084" s="3" t="s">
        <v>771</v>
      </c>
      <c r="G1084" s="3" t="s">
        <v>769</v>
      </c>
      <c r="H1084" s="24">
        <v>0.3320460120474053</v>
      </c>
      <c r="I1084" s="65">
        <v>0.3320460120474053</v>
      </c>
      <c r="L1084" s="61"/>
      <c r="M1084" s="61"/>
      <c r="N1084"/>
    </row>
    <row r="1085" spans="1:14" s="25" customFormat="1" ht="21" customHeight="1" x14ac:dyDescent="0.2">
      <c r="A1085" s="22" t="s">
        <v>1537</v>
      </c>
      <c r="B1085" s="23" t="s">
        <v>773</v>
      </c>
      <c r="C1085" s="23" t="s">
        <v>2549</v>
      </c>
      <c r="D1085" s="3" t="s">
        <v>2200</v>
      </c>
      <c r="E1085" s="3">
        <v>1893</v>
      </c>
      <c r="F1085" s="3" t="s">
        <v>771</v>
      </c>
      <c r="G1085" s="3" t="s">
        <v>769</v>
      </c>
      <c r="H1085" s="24">
        <v>0.16405789952149588</v>
      </c>
      <c r="I1085" s="65">
        <v>0.16405789952149588</v>
      </c>
      <c r="L1085" s="61"/>
      <c r="M1085" s="61"/>
      <c r="N1085"/>
    </row>
    <row r="1086" spans="1:14" s="25" customFormat="1" ht="21" customHeight="1" x14ac:dyDescent="0.2">
      <c r="A1086" s="26" t="s">
        <v>1538</v>
      </c>
      <c r="B1086" s="23" t="s">
        <v>773</v>
      </c>
      <c r="C1086" s="23" t="s">
        <v>2549</v>
      </c>
      <c r="D1086" s="3" t="s">
        <v>2200</v>
      </c>
      <c r="E1086" s="3">
        <v>1893</v>
      </c>
      <c r="F1086" s="3" t="s">
        <v>771</v>
      </c>
      <c r="G1086" s="3" t="s">
        <v>769</v>
      </c>
      <c r="H1086" s="24">
        <v>0.22502056185676636</v>
      </c>
      <c r="I1086" s="65">
        <v>0.22502056185676636</v>
      </c>
      <c r="L1086" s="61"/>
      <c r="M1086" s="61"/>
      <c r="N1086"/>
    </row>
    <row r="1087" spans="1:14" s="25" customFormat="1" ht="21" customHeight="1" x14ac:dyDescent="0.2">
      <c r="A1087" s="26" t="s">
        <v>1539</v>
      </c>
      <c r="B1087" s="23" t="s">
        <v>773</v>
      </c>
      <c r="C1087" s="23" t="s">
        <v>2549</v>
      </c>
      <c r="D1087" s="3" t="s">
        <v>2200</v>
      </c>
      <c r="E1087" s="3">
        <v>1893</v>
      </c>
      <c r="F1087" s="3" t="s">
        <v>771</v>
      </c>
      <c r="G1087" s="3" t="s">
        <v>769</v>
      </c>
      <c r="H1087" s="24">
        <v>0.26602052257544689</v>
      </c>
      <c r="I1087" s="65">
        <v>0.26602052257544689</v>
      </c>
      <c r="L1087" s="61"/>
      <c r="M1087" s="61"/>
      <c r="N1087"/>
    </row>
    <row r="1088" spans="1:14" s="25" customFormat="1" ht="21" customHeight="1" x14ac:dyDescent="0.2">
      <c r="A1088" s="26" t="s">
        <v>1540</v>
      </c>
      <c r="B1088" s="23" t="s">
        <v>773</v>
      </c>
      <c r="C1088" s="23" t="s">
        <v>2549</v>
      </c>
      <c r="D1088" s="3" t="s">
        <v>2200</v>
      </c>
      <c r="E1088" s="3">
        <v>1893</v>
      </c>
      <c r="F1088" s="3" t="s">
        <v>771</v>
      </c>
      <c r="G1088" s="3" t="s">
        <v>769</v>
      </c>
      <c r="H1088" s="24">
        <v>0.28878633086070937</v>
      </c>
      <c r="I1088" s="65">
        <v>0.28878633086070937</v>
      </c>
      <c r="L1088" s="61"/>
      <c r="M1088" s="61"/>
      <c r="N1088"/>
    </row>
    <row r="1089" spans="1:14" s="25" customFormat="1" ht="21" customHeight="1" x14ac:dyDescent="0.2">
      <c r="A1089" s="22" t="s">
        <v>1541</v>
      </c>
      <c r="B1089" s="23" t="s">
        <v>773</v>
      </c>
      <c r="C1089" s="23" t="s">
        <v>2548</v>
      </c>
      <c r="D1089" s="3" t="s">
        <v>2201</v>
      </c>
      <c r="E1089" s="3">
        <v>1895</v>
      </c>
      <c r="F1089" s="3" t="s">
        <v>771</v>
      </c>
      <c r="G1089" s="3" t="s">
        <v>769</v>
      </c>
      <c r="H1089" s="24">
        <v>0.75549167754449043</v>
      </c>
      <c r="I1089" s="65">
        <v>0.51098335508898074</v>
      </c>
      <c r="L1089" s="61"/>
      <c r="M1089" s="61"/>
      <c r="N1089"/>
    </row>
    <row r="1090" spans="1:14" s="25" customFormat="1" ht="21" customHeight="1" x14ac:dyDescent="0.2">
      <c r="A1090" s="22" t="s">
        <v>1542</v>
      </c>
      <c r="B1090" s="23" t="s">
        <v>773</v>
      </c>
      <c r="C1090" s="23" t="s">
        <v>2548</v>
      </c>
      <c r="D1090" s="3" t="s">
        <v>2201</v>
      </c>
      <c r="E1090" s="3">
        <v>1895</v>
      </c>
      <c r="F1090" s="3" t="s">
        <v>771</v>
      </c>
      <c r="G1090" s="3" t="s">
        <v>769</v>
      </c>
      <c r="H1090" s="24">
        <v>0.89458432122178078</v>
      </c>
      <c r="I1090" s="65">
        <v>0.78916864244356155</v>
      </c>
      <c r="L1090" s="61"/>
      <c r="M1090" s="61"/>
      <c r="N1090"/>
    </row>
    <row r="1091" spans="1:14" s="25" customFormat="1" ht="21" customHeight="1" x14ac:dyDescent="0.2">
      <c r="A1091" s="22" t="s">
        <v>1543</v>
      </c>
      <c r="B1091" s="23" t="s">
        <v>773</v>
      </c>
      <c r="C1091" s="23" t="s">
        <v>2548</v>
      </c>
      <c r="D1091" s="3" t="s">
        <v>2201</v>
      </c>
      <c r="E1091" s="3">
        <v>1895</v>
      </c>
      <c r="F1091" s="3" t="s">
        <v>771</v>
      </c>
      <c r="G1091" s="3" t="s">
        <v>769</v>
      </c>
      <c r="H1091" s="24">
        <v>0.88589844297930798</v>
      </c>
      <c r="I1091" s="65">
        <v>0.77179688595861595</v>
      </c>
      <c r="L1091" s="61"/>
      <c r="M1091" s="61"/>
      <c r="N1091"/>
    </row>
    <row r="1092" spans="1:14" s="25" customFormat="1" ht="21" customHeight="1" x14ac:dyDescent="0.2">
      <c r="A1092" s="22" t="s">
        <v>1544</v>
      </c>
      <c r="B1092" s="23" t="s">
        <v>773</v>
      </c>
      <c r="C1092" s="23" t="s">
        <v>2548</v>
      </c>
      <c r="D1092" s="3" t="s">
        <v>2201</v>
      </c>
      <c r="E1092" s="3">
        <v>1895</v>
      </c>
      <c r="F1092" s="3" t="s">
        <v>771</v>
      </c>
      <c r="G1092" s="3" t="s">
        <v>769</v>
      </c>
      <c r="H1092" s="24">
        <v>0.73514113429985339</v>
      </c>
      <c r="I1092" s="65">
        <v>0.6468548457331379</v>
      </c>
      <c r="L1092" s="61"/>
      <c r="M1092" s="61"/>
      <c r="N1092"/>
    </row>
    <row r="1093" spans="1:14" s="25" customFormat="1" ht="21" customHeight="1" x14ac:dyDescent="0.2">
      <c r="A1093" s="22" t="s">
        <v>1545</v>
      </c>
      <c r="B1093" s="23" t="s">
        <v>773</v>
      </c>
      <c r="C1093" s="23" t="s">
        <v>2548</v>
      </c>
      <c r="D1093" s="3" t="s">
        <v>2201</v>
      </c>
      <c r="E1093" s="3">
        <v>1895</v>
      </c>
      <c r="F1093" s="3" t="s">
        <v>771</v>
      </c>
      <c r="G1093" s="3" t="s">
        <v>769</v>
      </c>
      <c r="H1093" s="24">
        <v>0.70742563760238286</v>
      </c>
      <c r="I1093" s="65">
        <v>0.60990085013651052</v>
      </c>
      <c r="L1093" s="61"/>
      <c r="M1093" s="61"/>
      <c r="N1093"/>
    </row>
    <row r="1094" spans="1:14" s="25" customFormat="1" ht="21" customHeight="1" x14ac:dyDescent="0.2">
      <c r="A1094" s="22" t="s">
        <v>1546</v>
      </c>
      <c r="B1094" s="23" t="s">
        <v>773</v>
      </c>
      <c r="C1094" s="23" t="s">
        <v>2548</v>
      </c>
      <c r="D1094" s="3" t="s">
        <v>2201</v>
      </c>
      <c r="E1094" s="3">
        <v>1895</v>
      </c>
      <c r="F1094" s="3" t="s">
        <v>771</v>
      </c>
      <c r="G1094" s="3" t="s">
        <v>769</v>
      </c>
      <c r="H1094" s="24">
        <v>0.69755556385822015</v>
      </c>
      <c r="I1094" s="65">
        <v>0.69755556385822015</v>
      </c>
      <c r="L1094" s="61"/>
      <c r="M1094" s="61"/>
      <c r="N1094"/>
    </row>
    <row r="1095" spans="1:14" s="25" customFormat="1" ht="21" customHeight="1" x14ac:dyDescent="0.2">
      <c r="A1095" s="22" t="s">
        <v>1547</v>
      </c>
      <c r="B1095" s="23" t="s">
        <v>773</v>
      </c>
      <c r="C1095" s="23" t="s">
        <v>2548</v>
      </c>
      <c r="D1095" s="3" t="s">
        <v>2201</v>
      </c>
      <c r="E1095" s="3">
        <v>1895</v>
      </c>
      <c r="F1095" s="3" t="s">
        <v>771</v>
      </c>
      <c r="G1095" s="3" t="s">
        <v>769</v>
      </c>
      <c r="H1095" s="24">
        <v>0.74194524666961625</v>
      </c>
      <c r="I1095" s="65">
        <v>0.6559269955594883</v>
      </c>
      <c r="L1095" s="61"/>
      <c r="M1095" s="61"/>
      <c r="N1095"/>
    </row>
    <row r="1096" spans="1:14" s="25" customFormat="1" ht="21" customHeight="1" x14ac:dyDescent="0.2">
      <c r="A1096" s="22" t="s">
        <v>1548</v>
      </c>
      <c r="B1096" s="23" t="s">
        <v>773</v>
      </c>
      <c r="C1096" s="23" t="s">
        <v>2548</v>
      </c>
      <c r="D1096" s="3" t="s">
        <v>2201</v>
      </c>
      <c r="E1096" s="3">
        <v>1895</v>
      </c>
      <c r="F1096" s="3" t="s">
        <v>771</v>
      </c>
      <c r="G1096" s="3" t="s">
        <v>769</v>
      </c>
      <c r="H1096" s="24">
        <v>0.78583875708991036</v>
      </c>
      <c r="I1096" s="65">
        <v>0.71445167611988047</v>
      </c>
      <c r="L1096" s="61"/>
      <c r="M1096" s="61"/>
      <c r="N1096"/>
    </row>
    <row r="1097" spans="1:14" s="25" customFormat="1" ht="21" customHeight="1" x14ac:dyDescent="0.2">
      <c r="A1097" s="22" t="s">
        <v>1549</v>
      </c>
      <c r="B1097" s="23" t="s">
        <v>773</v>
      </c>
      <c r="C1097" s="23" t="s">
        <v>2548</v>
      </c>
      <c r="D1097" s="3" t="s">
        <v>2202</v>
      </c>
      <c r="E1097" s="3">
        <v>1912</v>
      </c>
      <c r="F1097" s="3" t="s">
        <v>771</v>
      </c>
      <c r="G1097" s="3" t="s">
        <v>769</v>
      </c>
      <c r="H1097" s="24">
        <v>0.73172094795710574</v>
      </c>
      <c r="I1097" s="65">
        <v>0.64229459727614102</v>
      </c>
      <c r="L1097" s="61"/>
      <c r="M1097" s="61"/>
      <c r="N1097"/>
    </row>
    <row r="1098" spans="1:14" s="25" customFormat="1" ht="21" customHeight="1" x14ac:dyDescent="0.2">
      <c r="A1098" s="22" t="s">
        <v>1550</v>
      </c>
      <c r="B1098" s="23" t="s">
        <v>773</v>
      </c>
      <c r="C1098" s="23" t="s">
        <v>2548</v>
      </c>
      <c r="D1098" s="3" t="s">
        <v>2202</v>
      </c>
      <c r="E1098" s="3">
        <v>1912</v>
      </c>
      <c r="F1098" s="3" t="s">
        <v>771</v>
      </c>
      <c r="G1098" s="3" t="s">
        <v>769</v>
      </c>
      <c r="H1098" s="24">
        <v>0.55587954128411032</v>
      </c>
      <c r="I1098" s="65">
        <v>0.55587954128411032</v>
      </c>
      <c r="L1098" s="61"/>
      <c r="M1098" s="61"/>
      <c r="N1098"/>
    </row>
    <row r="1099" spans="1:14" s="25" customFormat="1" ht="21" customHeight="1" x14ac:dyDescent="0.2">
      <c r="A1099" s="22" t="s">
        <v>1551</v>
      </c>
      <c r="B1099" s="23" t="s">
        <v>773</v>
      </c>
      <c r="C1099" s="23" t="s">
        <v>2548</v>
      </c>
      <c r="D1099" s="3" t="s">
        <v>2202</v>
      </c>
      <c r="E1099" s="3">
        <v>1912</v>
      </c>
      <c r="F1099" s="3" t="s">
        <v>771</v>
      </c>
      <c r="G1099" s="3" t="s">
        <v>769</v>
      </c>
      <c r="H1099" s="24">
        <v>0.63542459185934175</v>
      </c>
      <c r="I1099" s="65">
        <v>0.51389945581245566</v>
      </c>
      <c r="L1099" s="61"/>
      <c r="M1099" s="61"/>
      <c r="N1099"/>
    </row>
    <row r="1100" spans="1:14" s="25" customFormat="1" ht="21" customHeight="1" x14ac:dyDescent="0.2">
      <c r="A1100" s="22" t="s">
        <v>1552</v>
      </c>
      <c r="B1100" s="23" t="s">
        <v>773</v>
      </c>
      <c r="C1100" s="23" t="s">
        <v>2548</v>
      </c>
      <c r="D1100" s="3" t="s">
        <v>2202</v>
      </c>
      <c r="E1100" s="3">
        <v>1912</v>
      </c>
      <c r="F1100" s="3" t="s">
        <v>771</v>
      </c>
      <c r="G1100" s="3" t="s">
        <v>769</v>
      </c>
      <c r="H1100" s="24">
        <v>0.87248125571192547</v>
      </c>
      <c r="I1100" s="65">
        <v>0.74496251142385095</v>
      </c>
      <c r="L1100" s="61"/>
      <c r="M1100" s="61"/>
      <c r="N1100"/>
    </row>
    <row r="1101" spans="1:14" s="25" customFormat="1" ht="21" customHeight="1" x14ac:dyDescent="0.2">
      <c r="A1101" s="22" t="s">
        <v>1553</v>
      </c>
      <c r="B1101" s="23" t="s">
        <v>773</v>
      </c>
      <c r="C1101" s="23" t="s">
        <v>2548</v>
      </c>
      <c r="D1101" s="3" t="s">
        <v>2202</v>
      </c>
      <c r="E1101" s="3">
        <v>1912</v>
      </c>
      <c r="F1101" s="3" t="s">
        <v>771</v>
      </c>
      <c r="G1101" s="3" t="s">
        <v>769</v>
      </c>
      <c r="H1101" s="24">
        <v>0.54836808899227385</v>
      </c>
      <c r="I1101" s="65">
        <v>0.54836808899227385</v>
      </c>
      <c r="L1101" s="61"/>
      <c r="M1101" s="61"/>
      <c r="N1101"/>
    </row>
    <row r="1102" spans="1:14" s="25" customFormat="1" ht="21" customHeight="1" x14ac:dyDescent="0.2">
      <c r="A1102" s="22" t="s">
        <v>1554</v>
      </c>
      <c r="B1102" s="23" t="s">
        <v>773</v>
      </c>
      <c r="C1102" s="23" t="s">
        <v>2548</v>
      </c>
      <c r="D1102" s="3" t="s">
        <v>2202</v>
      </c>
      <c r="E1102" s="3">
        <v>1912</v>
      </c>
      <c r="F1102" s="3" t="s">
        <v>771</v>
      </c>
      <c r="G1102" s="3" t="s">
        <v>769</v>
      </c>
      <c r="H1102" s="24">
        <v>0.4736772750473206</v>
      </c>
      <c r="I1102" s="65">
        <v>0.4736772750473206</v>
      </c>
      <c r="L1102" s="61"/>
      <c r="M1102" s="61"/>
      <c r="N1102"/>
    </row>
    <row r="1103" spans="1:14" s="25" customFormat="1" ht="21" customHeight="1" x14ac:dyDescent="0.2">
      <c r="A1103" s="22" t="s">
        <v>1555</v>
      </c>
      <c r="B1103" s="23" t="s">
        <v>773</v>
      </c>
      <c r="C1103" s="23" t="s">
        <v>2548</v>
      </c>
      <c r="D1103" s="3" t="s">
        <v>2202</v>
      </c>
      <c r="E1103" s="3">
        <v>1912</v>
      </c>
      <c r="F1103" s="3" t="s">
        <v>771</v>
      </c>
      <c r="G1103" s="3" t="s">
        <v>769</v>
      </c>
      <c r="H1103" s="24">
        <v>1</v>
      </c>
      <c r="I1103" s="65">
        <v>1</v>
      </c>
      <c r="L1103" s="61"/>
      <c r="M1103" s="61"/>
      <c r="N1103"/>
    </row>
    <row r="1104" spans="1:14" s="25" customFormat="1" ht="21" customHeight="1" x14ac:dyDescent="0.2">
      <c r="A1104" s="22" t="s">
        <v>1556</v>
      </c>
      <c r="B1104" s="23" t="s">
        <v>773</v>
      </c>
      <c r="C1104" s="23" t="s">
        <v>2548</v>
      </c>
      <c r="D1104" s="3" t="s">
        <v>2202</v>
      </c>
      <c r="E1104" s="3">
        <v>1912</v>
      </c>
      <c r="F1104" s="3" t="s">
        <v>771</v>
      </c>
      <c r="G1104" s="3" t="s">
        <v>769</v>
      </c>
      <c r="H1104" s="24">
        <v>0.61094632814082328</v>
      </c>
      <c r="I1104" s="65">
        <v>0.61094632814082328</v>
      </c>
      <c r="L1104" s="61"/>
      <c r="M1104" s="61"/>
      <c r="N1104"/>
    </row>
    <row r="1105" spans="1:14" s="25" customFormat="1" ht="21" customHeight="1" x14ac:dyDescent="0.2">
      <c r="A1105" s="22" t="s">
        <v>1557</v>
      </c>
      <c r="B1105" s="23" t="s">
        <v>773</v>
      </c>
      <c r="C1105" s="23" t="s">
        <v>2548</v>
      </c>
      <c r="D1105" s="3" t="s">
        <v>2202</v>
      </c>
      <c r="E1105" s="3">
        <v>1912</v>
      </c>
      <c r="F1105" s="3" t="s">
        <v>771</v>
      </c>
      <c r="G1105" s="3" t="s">
        <v>769</v>
      </c>
      <c r="H1105" s="24">
        <v>0.53752027814367975</v>
      </c>
      <c r="I1105" s="65">
        <v>0.53752027814367975</v>
      </c>
      <c r="L1105" s="61"/>
      <c r="M1105" s="61"/>
      <c r="N1105"/>
    </row>
    <row r="1106" spans="1:14" s="25" customFormat="1" ht="21" customHeight="1" x14ac:dyDescent="0.2">
      <c r="A1106" s="22" t="s">
        <v>1558</v>
      </c>
      <c r="B1106" s="23" t="s">
        <v>773</v>
      </c>
      <c r="C1106" s="23" t="s">
        <v>2548</v>
      </c>
      <c r="D1106" s="3" t="s">
        <v>2202</v>
      </c>
      <c r="E1106" s="3">
        <v>1912</v>
      </c>
      <c r="F1106" s="3" t="s">
        <v>771</v>
      </c>
      <c r="G1106" s="3" t="s">
        <v>769</v>
      </c>
      <c r="H1106" s="24">
        <v>0.85718244132310928</v>
      </c>
      <c r="I1106" s="65">
        <v>0.71436488264621845</v>
      </c>
      <c r="L1106" s="61"/>
      <c r="M1106" s="61"/>
      <c r="N1106"/>
    </row>
    <row r="1107" spans="1:14" s="25" customFormat="1" ht="21" customHeight="1" x14ac:dyDescent="0.2">
      <c r="A1107" s="22" t="s">
        <v>1559</v>
      </c>
      <c r="B1107" s="23" t="s">
        <v>773</v>
      </c>
      <c r="C1107" s="23" t="s">
        <v>2548</v>
      </c>
      <c r="D1107" s="3" t="s">
        <v>2202</v>
      </c>
      <c r="E1107" s="3">
        <v>1912</v>
      </c>
      <c r="F1107" s="3" t="s">
        <v>771</v>
      </c>
      <c r="G1107" s="3" t="s">
        <v>769</v>
      </c>
      <c r="H1107" s="24">
        <v>0.43310712261157525</v>
      </c>
      <c r="I1107" s="65">
        <v>0.43310712261157525</v>
      </c>
      <c r="L1107" s="61"/>
      <c r="M1107" s="61"/>
      <c r="N1107"/>
    </row>
    <row r="1108" spans="1:14" s="25" customFormat="1" ht="21" customHeight="1" x14ac:dyDescent="0.2">
      <c r="A1108" s="22" t="s">
        <v>1560</v>
      </c>
      <c r="B1108" s="23" t="s">
        <v>773</v>
      </c>
      <c r="C1108" s="23" t="s">
        <v>2548</v>
      </c>
      <c r="D1108" s="3" t="s">
        <v>2202</v>
      </c>
      <c r="E1108" s="3">
        <v>1912</v>
      </c>
      <c r="F1108" s="3" t="s">
        <v>771</v>
      </c>
      <c r="G1108" s="3" t="s">
        <v>769</v>
      </c>
      <c r="H1108" s="24">
        <v>0.6546264741363248</v>
      </c>
      <c r="I1108" s="65">
        <v>0.53950196551509977</v>
      </c>
      <c r="L1108" s="61"/>
      <c r="M1108" s="61"/>
      <c r="N1108"/>
    </row>
    <row r="1109" spans="1:14" s="25" customFormat="1" ht="21" customHeight="1" x14ac:dyDescent="0.2">
      <c r="A1109" s="22" t="s">
        <v>1561</v>
      </c>
      <c r="B1109" s="23" t="s">
        <v>773</v>
      </c>
      <c r="C1109" s="23" t="s">
        <v>2548</v>
      </c>
      <c r="D1109" s="3" t="s">
        <v>2174</v>
      </c>
      <c r="E1109" s="3" t="s">
        <v>497</v>
      </c>
      <c r="F1109" s="3" t="s">
        <v>771</v>
      </c>
      <c r="G1109" s="3" t="s">
        <v>769</v>
      </c>
      <c r="H1109" s="24">
        <v>0.61568803671200956</v>
      </c>
      <c r="I1109" s="65">
        <v>0.61568803671200956</v>
      </c>
      <c r="L1109" s="61"/>
      <c r="M1109" s="61"/>
      <c r="N1109"/>
    </row>
    <row r="1110" spans="1:14" s="25" customFormat="1" ht="21" customHeight="1" x14ac:dyDescent="0.2">
      <c r="A1110" s="22" t="s">
        <v>1562</v>
      </c>
      <c r="B1110" s="23" t="s">
        <v>773</v>
      </c>
      <c r="C1110" s="23" t="s">
        <v>2548</v>
      </c>
      <c r="D1110" s="3" t="s">
        <v>2174</v>
      </c>
      <c r="E1110" s="3" t="s">
        <v>497</v>
      </c>
      <c r="F1110" s="3" t="s">
        <v>771</v>
      </c>
      <c r="G1110" s="3" t="s">
        <v>769</v>
      </c>
      <c r="H1110" s="24">
        <v>0.94077934406951247</v>
      </c>
      <c r="I1110" s="65">
        <v>0.88155868813902505</v>
      </c>
      <c r="L1110" s="61"/>
      <c r="M1110" s="61"/>
      <c r="N1110"/>
    </row>
    <row r="1111" spans="1:14" s="25" customFormat="1" ht="21" customHeight="1" x14ac:dyDescent="0.2">
      <c r="A1111" s="22" t="s">
        <v>1563</v>
      </c>
      <c r="B1111" s="23" t="s">
        <v>773</v>
      </c>
      <c r="C1111" s="23" t="s">
        <v>2548</v>
      </c>
      <c r="D1111" s="3" t="s">
        <v>2174</v>
      </c>
      <c r="E1111" s="3" t="s">
        <v>497</v>
      </c>
      <c r="F1111" s="3" t="s">
        <v>771</v>
      </c>
      <c r="G1111" s="3" t="s">
        <v>769</v>
      </c>
      <c r="H1111" s="24">
        <v>1</v>
      </c>
      <c r="I1111" s="65">
        <v>1</v>
      </c>
      <c r="L1111" s="61"/>
      <c r="M1111" s="61"/>
      <c r="N1111"/>
    </row>
    <row r="1112" spans="1:14" s="25" customFormat="1" ht="21" customHeight="1" x14ac:dyDescent="0.2">
      <c r="A1112" s="22" t="s">
        <v>1564</v>
      </c>
      <c r="B1112" s="23" t="s">
        <v>773</v>
      </c>
      <c r="C1112" s="23" t="s">
        <v>2548</v>
      </c>
      <c r="D1112" s="3" t="s">
        <v>2174</v>
      </c>
      <c r="E1112" s="3" t="s">
        <v>497</v>
      </c>
      <c r="F1112" s="3" t="s">
        <v>771</v>
      </c>
      <c r="G1112" s="3" t="s">
        <v>769</v>
      </c>
      <c r="H1112" s="24">
        <v>1</v>
      </c>
      <c r="I1112" s="65">
        <v>1</v>
      </c>
      <c r="L1112" s="61"/>
      <c r="M1112" s="61"/>
      <c r="N1112"/>
    </row>
    <row r="1113" spans="1:14" s="25" customFormat="1" ht="21" customHeight="1" x14ac:dyDescent="0.2">
      <c r="A1113" s="22" t="s">
        <v>1565</v>
      </c>
      <c r="B1113" s="23" t="s">
        <v>773</v>
      </c>
      <c r="C1113" s="23" t="s">
        <v>2548</v>
      </c>
      <c r="D1113" s="3" t="s">
        <v>2174</v>
      </c>
      <c r="E1113" s="3" t="s">
        <v>497</v>
      </c>
      <c r="F1113" s="3" t="s">
        <v>771</v>
      </c>
      <c r="G1113" s="3" t="s">
        <v>769</v>
      </c>
      <c r="H1113" s="24">
        <v>0.61192621228980859</v>
      </c>
      <c r="I1113" s="65">
        <v>0.61192621228980859</v>
      </c>
      <c r="L1113" s="61"/>
      <c r="M1113" s="61"/>
      <c r="N1113"/>
    </row>
    <row r="1114" spans="1:14" s="25" customFormat="1" ht="21" customHeight="1" x14ac:dyDescent="0.2">
      <c r="A1114" s="22" t="s">
        <v>1566</v>
      </c>
      <c r="B1114" s="23" t="s">
        <v>773</v>
      </c>
      <c r="C1114" s="23" t="s">
        <v>2548</v>
      </c>
      <c r="D1114" s="3" t="s">
        <v>2174</v>
      </c>
      <c r="E1114" s="3" t="s">
        <v>497</v>
      </c>
      <c r="F1114" s="3" t="s">
        <v>771</v>
      </c>
      <c r="G1114" s="3" t="s">
        <v>769</v>
      </c>
      <c r="H1114" s="24">
        <v>0.89197341112565698</v>
      </c>
      <c r="I1114" s="65">
        <v>0.78394682225131396</v>
      </c>
      <c r="L1114" s="61"/>
      <c r="M1114" s="61"/>
      <c r="N1114"/>
    </row>
    <row r="1115" spans="1:14" s="25" customFormat="1" ht="21" customHeight="1" x14ac:dyDescent="0.2">
      <c r="A1115" s="22" t="s">
        <v>1567</v>
      </c>
      <c r="B1115" s="23" t="s">
        <v>773</v>
      </c>
      <c r="C1115" s="23" t="s">
        <v>2548</v>
      </c>
      <c r="D1115" s="3" t="s">
        <v>2174</v>
      </c>
      <c r="E1115" s="3" t="s">
        <v>497</v>
      </c>
      <c r="F1115" s="3" t="s">
        <v>771</v>
      </c>
      <c r="G1115" s="3" t="s">
        <v>769</v>
      </c>
      <c r="H1115" s="24">
        <v>0.62901851774754836</v>
      </c>
      <c r="I1115" s="65">
        <v>0.62901851774754836</v>
      </c>
      <c r="L1115" s="61"/>
      <c r="M1115" s="61"/>
      <c r="N1115"/>
    </row>
    <row r="1116" spans="1:14" s="25" customFormat="1" ht="21" customHeight="1" x14ac:dyDescent="0.2">
      <c r="A1116" s="22" t="s">
        <v>1568</v>
      </c>
      <c r="B1116" s="23" t="s">
        <v>773</v>
      </c>
      <c r="C1116" s="23" t="s">
        <v>2548</v>
      </c>
      <c r="D1116" s="3" t="s">
        <v>2174</v>
      </c>
      <c r="E1116" s="3" t="s">
        <v>497</v>
      </c>
      <c r="F1116" s="3" t="s">
        <v>771</v>
      </c>
      <c r="G1116" s="3" t="s">
        <v>769</v>
      </c>
      <c r="H1116" s="24">
        <v>0.61463128085685603</v>
      </c>
      <c r="I1116" s="65">
        <v>0.48617504114247473</v>
      </c>
      <c r="L1116" s="61"/>
      <c r="M1116" s="61"/>
      <c r="N1116"/>
    </row>
    <row r="1117" spans="1:14" s="25" customFormat="1" ht="21" customHeight="1" x14ac:dyDescent="0.2">
      <c r="A1117" s="22" t="s">
        <v>1569</v>
      </c>
      <c r="B1117" s="23" t="s">
        <v>773</v>
      </c>
      <c r="C1117" s="23" t="s">
        <v>2548</v>
      </c>
      <c r="D1117" s="3" t="s">
        <v>2174</v>
      </c>
      <c r="E1117" s="3" t="s">
        <v>497</v>
      </c>
      <c r="F1117" s="3" t="s">
        <v>771</v>
      </c>
      <c r="G1117" s="3" t="s">
        <v>769</v>
      </c>
      <c r="H1117" s="24">
        <v>0.85737081789015979</v>
      </c>
      <c r="I1117" s="65">
        <v>0.71474163578031946</v>
      </c>
      <c r="L1117" s="61"/>
      <c r="M1117" s="61"/>
      <c r="N1117"/>
    </row>
    <row r="1118" spans="1:14" s="25" customFormat="1" ht="21" customHeight="1" x14ac:dyDescent="0.2">
      <c r="A1118" s="22" t="s">
        <v>1570</v>
      </c>
      <c r="B1118" s="23" t="s">
        <v>773</v>
      </c>
      <c r="C1118" s="23" t="s">
        <v>2548</v>
      </c>
      <c r="D1118" s="3" t="s">
        <v>2174</v>
      </c>
      <c r="E1118" s="3" t="s">
        <v>497</v>
      </c>
      <c r="F1118" s="3" t="s">
        <v>771</v>
      </c>
      <c r="G1118" s="3" t="s">
        <v>769</v>
      </c>
      <c r="H1118" s="24">
        <v>0.60827859319827338</v>
      </c>
      <c r="I1118" s="65">
        <v>0.47770479093103119</v>
      </c>
      <c r="L1118" s="61"/>
      <c r="M1118" s="61"/>
      <c r="N1118"/>
    </row>
    <row r="1119" spans="1:14" s="25" customFormat="1" ht="21" customHeight="1" x14ac:dyDescent="0.2">
      <c r="A1119" s="22" t="s">
        <v>1571</v>
      </c>
      <c r="B1119" s="23" t="s">
        <v>773</v>
      </c>
      <c r="C1119" s="23" t="s">
        <v>2548</v>
      </c>
      <c r="D1119" s="3" t="s">
        <v>2174</v>
      </c>
      <c r="E1119" s="3" t="s">
        <v>497</v>
      </c>
      <c r="F1119" s="3" t="s">
        <v>771</v>
      </c>
      <c r="G1119" s="3" t="s">
        <v>769</v>
      </c>
      <c r="H1119" s="24">
        <v>0.77053787338068014</v>
      </c>
      <c r="I1119" s="65">
        <v>0.54107574676136028</v>
      </c>
      <c r="L1119" s="61"/>
      <c r="M1119" s="61"/>
      <c r="N1119"/>
    </row>
    <row r="1120" spans="1:14" s="25" customFormat="1" ht="21" customHeight="1" x14ac:dyDescent="0.2">
      <c r="A1120" s="22" t="s">
        <v>1572</v>
      </c>
      <c r="B1120" s="23" t="s">
        <v>773</v>
      </c>
      <c r="C1120" s="23" t="s">
        <v>2548</v>
      </c>
      <c r="D1120" s="3" t="s">
        <v>2174</v>
      </c>
      <c r="E1120" s="3" t="s">
        <v>497</v>
      </c>
      <c r="F1120" s="3" t="s">
        <v>771</v>
      </c>
      <c r="G1120" s="3" t="s">
        <v>769</v>
      </c>
      <c r="H1120" s="24">
        <v>0.5767702437307215</v>
      </c>
      <c r="I1120" s="65">
        <v>0.5767702437307215</v>
      </c>
      <c r="L1120" s="61"/>
      <c r="M1120" s="61"/>
      <c r="N1120"/>
    </row>
    <row r="1121" spans="1:14" s="25" customFormat="1" ht="21" customHeight="1" x14ac:dyDescent="0.2">
      <c r="A1121" s="22" t="s">
        <v>1573</v>
      </c>
      <c r="B1121" s="23" t="s">
        <v>773</v>
      </c>
      <c r="C1121" s="23" t="s">
        <v>2548</v>
      </c>
      <c r="D1121" s="3" t="s">
        <v>2175</v>
      </c>
      <c r="E1121" s="3" t="s">
        <v>508</v>
      </c>
      <c r="F1121" s="3" t="s">
        <v>771</v>
      </c>
      <c r="G1121" s="3" t="s">
        <v>769</v>
      </c>
      <c r="H1121" s="24">
        <v>0.49813213035009934</v>
      </c>
      <c r="I1121" s="65">
        <v>0.49813213035009934</v>
      </c>
      <c r="L1121" s="61"/>
      <c r="M1121" s="61"/>
      <c r="N1121"/>
    </row>
    <row r="1122" spans="1:14" s="25" customFormat="1" ht="21" customHeight="1" x14ac:dyDescent="0.2">
      <c r="A1122" s="22" t="s">
        <v>1574</v>
      </c>
      <c r="B1122" s="23" t="s">
        <v>773</v>
      </c>
      <c r="C1122" s="23" t="s">
        <v>2548</v>
      </c>
      <c r="D1122" s="3" t="s">
        <v>2175</v>
      </c>
      <c r="E1122" s="3" t="s">
        <v>508</v>
      </c>
      <c r="F1122" s="3" t="s">
        <v>771</v>
      </c>
      <c r="G1122" s="3" t="s">
        <v>769</v>
      </c>
      <c r="H1122" s="24">
        <v>0.34798274605418972</v>
      </c>
      <c r="I1122" s="65">
        <v>0.34798274605418972</v>
      </c>
      <c r="L1122" s="61"/>
      <c r="M1122" s="61"/>
      <c r="N1122"/>
    </row>
    <row r="1123" spans="1:14" s="25" customFormat="1" ht="21" customHeight="1" x14ac:dyDescent="0.2">
      <c r="A1123" s="22" t="s">
        <v>1575</v>
      </c>
      <c r="B1123" s="23" t="s">
        <v>773</v>
      </c>
      <c r="C1123" s="23" t="s">
        <v>2548</v>
      </c>
      <c r="D1123" s="3" t="s">
        <v>2175</v>
      </c>
      <c r="E1123" s="3" t="s">
        <v>508</v>
      </c>
      <c r="F1123" s="3" t="s">
        <v>771</v>
      </c>
      <c r="G1123" s="3" t="s">
        <v>769</v>
      </c>
      <c r="H1123" s="24">
        <v>0.51170656001078518</v>
      </c>
      <c r="I1123" s="65">
        <v>0.51170656001078518</v>
      </c>
      <c r="L1123" s="61"/>
      <c r="M1123" s="61"/>
      <c r="N1123"/>
    </row>
    <row r="1124" spans="1:14" s="25" customFormat="1" ht="21" customHeight="1" x14ac:dyDescent="0.2">
      <c r="A1124" s="22" t="s">
        <v>1576</v>
      </c>
      <c r="B1124" s="23" t="s">
        <v>773</v>
      </c>
      <c r="C1124" s="23" t="s">
        <v>2548</v>
      </c>
      <c r="D1124" s="3" t="s">
        <v>2175</v>
      </c>
      <c r="E1124" s="3" t="s">
        <v>508</v>
      </c>
      <c r="F1124" s="3" t="s">
        <v>771</v>
      </c>
      <c r="G1124" s="3" t="s">
        <v>769</v>
      </c>
      <c r="H1124" s="24">
        <v>0.37650901841633649</v>
      </c>
      <c r="I1124" s="65">
        <v>0.37650901841633649</v>
      </c>
      <c r="L1124" s="61"/>
      <c r="M1124" s="61"/>
      <c r="N1124"/>
    </row>
    <row r="1125" spans="1:14" s="25" customFormat="1" ht="21" customHeight="1" x14ac:dyDescent="0.2">
      <c r="A1125" s="22" t="s">
        <v>1577</v>
      </c>
      <c r="B1125" s="23" t="s">
        <v>773</v>
      </c>
      <c r="C1125" s="23" t="s">
        <v>2548</v>
      </c>
      <c r="D1125" s="3" t="s">
        <v>2175</v>
      </c>
      <c r="E1125" s="3" t="s">
        <v>508</v>
      </c>
      <c r="F1125" s="3" t="s">
        <v>771</v>
      </c>
      <c r="G1125" s="3" t="s">
        <v>769</v>
      </c>
      <c r="H1125" s="24">
        <v>0.50795183925858378</v>
      </c>
      <c r="I1125" s="65">
        <v>0.50795183925858378</v>
      </c>
      <c r="L1125" s="61"/>
      <c r="M1125" s="61"/>
      <c r="N1125"/>
    </row>
    <row r="1126" spans="1:14" s="25" customFormat="1" ht="21" customHeight="1" x14ac:dyDescent="0.2">
      <c r="A1126" s="22" t="s">
        <v>1578</v>
      </c>
      <c r="B1126" s="23" t="s">
        <v>773</v>
      </c>
      <c r="C1126" s="23" t="s">
        <v>2548</v>
      </c>
      <c r="D1126" s="3" t="s">
        <v>2175</v>
      </c>
      <c r="E1126" s="3" t="s">
        <v>508</v>
      </c>
      <c r="F1126" s="3" t="s">
        <v>771</v>
      </c>
      <c r="G1126" s="3" t="s">
        <v>769</v>
      </c>
      <c r="H1126" s="24">
        <v>0.26097211946526166</v>
      </c>
      <c r="I1126" s="65">
        <v>0.26097211946526166</v>
      </c>
      <c r="L1126" s="61"/>
      <c r="M1126" s="61"/>
      <c r="N1126"/>
    </row>
    <row r="1127" spans="1:14" s="25" customFormat="1" ht="21" customHeight="1" x14ac:dyDescent="0.2">
      <c r="A1127" s="22" t="s">
        <v>1579</v>
      </c>
      <c r="B1127" s="23" t="s">
        <v>773</v>
      </c>
      <c r="C1127" s="23" t="s">
        <v>2548</v>
      </c>
      <c r="D1127" s="3" t="s">
        <v>2175</v>
      </c>
      <c r="E1127" s="3" t="s">
        <v>508</v>
      </c>
      <c r="F1127" s="3" t="s">
        <v>771</v>
      </c>
      <c r="G1127" s="3" t="s">
        <v>769</v>
      </c>
      <c r="H1127" s="24">
        <v>0.3116407194984871</v>
      </c>
      <c r="I1127" s="65">
        <v>0.3116407194984871</v>
      </c>
      <c r="L1127" s="61"/>
      <c r="M1127" s="61"/>
      <c r="N1127"/>
    </row>
    <row r="1128" spans="1:14" s="25" customFormat="1" ht="21" customHeight="1" x14ac:dyDescent="0.2">
      <c r="A1128" s="22" t="s">
        <v>1580</v>
      </c>
      <c r="B1128" s="23" t="s">
        <v>773</v>
      </c>
      <c r="C1128" s="23" t="s">
        <v>2548</v>
      </c>
      <c r="D1128" s="3" t="s">
        <v>2175</v>
      </c>
      <c r="E1128" s="3" t="s">
        <v>508</v>
      </c>
      <c r="F1128" s="3" t="s">
        <v>771</v>
      </c>
      <c r="G1128" s="3" t="s">
        <v>769</v>
      </c>
      <c r="H1128" s="24">
        <v>0.37023618637599692</v>
      </c>
      <c r="I1128" s="65">
        <v>0.37023618637599692</v>
      </c>
      <c r="L1128" s="61"/>
      <c r="M1128" s="61"/>
      <c r="N1128"/>
    </row>
    <row r="1129" spans="1:14" s="25" customFormat="1" ht="21" customHeight="1" x14ac:dyDescent="0.2">
      <c r="A1129" s="22" t="s">
        <v>1581</v>
      </c>
      <c r="B1129" s="23" t="s">
        <v>773</v>
      </c>
      <c r="C1129" s="23" t="s">
        <v>2548</v>
      </c>
      <c r="D1129" s="3" t="s">
        <v>2175</v>
      </c>
      <c r="E1129" s="3" t="s">
        <v>508</v>
      </c>
      <c r="F1129" s="3" t="s">
        <v>771</v>
      </c>
      <c r="G1129" s="3" t="s">
        <v>769</v>
      </c>
      <c r="H1129" s="24">
        <v>0.60154414298350833</v>
      </c>
      <c r="I1129" s="65">
        <v>0.46872552397801109</v>
      </c>
      <c r="L1129" s="61"/>
      <c r="M1129" s="61"/>
      <c r="N1129"/>
    </row>
    <row r="1130" spans="1:14" s="25" customFormat="1" ht="21" customHeight="1" x14ac:dyDescent="0.2">
      <c r="A1130" s="22" t="s">
        <v>1582</v>
      </c>
      <c r="B1130" s="23" t="s">
        <v>773</v>
      </c>
      <c r="C1130" s="23" t="s">
        <v>2548</v>
      </c>
      <c r="D1130" s="3" t="s">
        <v>2176</v>
      </c>
      <c r="E1130" s="3" t="s">
        <v>519</v>
      </c>
      <c r="F1130" s="3" t="s">
        <v>771</v>
      </c>
      <c r="G1130" s="3" t="s">
        <v>769</v>
      </c>
      <c r="H1130" s="24">
        <v>0.70236774498969623</v>
      </c>
      <c r="I1130" s="65">
        <v>0.60315699331959494</v>
      </c>
      <c r="L1130" s="61"/>
      <c r="M1130" s="61"/>
      <c r="N1130"/>
    </row>
    <row r="1131" spans="1:14" s="25" customFormat="1" ht="21" customHeight="1" x14ac:dyDescent="0.2">
      <c r="A1131" s="22" t="s">
        <v>1583</v>
      </c>
      <c r="B1131" s="23" t="s">
        <v>773</v>
      </c>
      <c r="C1131" s="23" t="s">
        <v>2548</v>
      </c>
      <c r="D1131" s="3" t="s">
        <v>2176</v>
      </c>
      <c r="E1131" s="3" t="s">
        <v>519</v>
      </c>
      <c r="F1131" s="3" t="s">
        <v>771</v>
      </c>
      <c r="G1131" s="3" t="s">
        <v>769</v>
      </c>
      <c r="H1131" s="24">
        <v>1</v>
      </c>
      <c r="I1131" s="65">
        <v>1</v>
      </c>
      <c r="L1131" s="61"/>
      <c r="M1131" s="61"/>
      <c r="N1131"/>
    </row>
    <row r="1132" spans="1:14" s="25" customFormat="1" ht="21" customHeight="1" x14ac:dyDescent="0.2">
      <c r="A1132" s="22" t="s">
        <v>1584</v>
      </c>
      <c r="B1132" s="23" t="s">
        <v>773</v>
      </c>
      <c r="C1132" s="23" t="s">
        <v>2548</v>
      </c>
      <c r="D1132" s="3" t="s">
        <v>2176</v>
      </c>
      <c r="E1132" s="3" t="s">
        <v>519</v>
      </c>
      <c r="F1132" s="3" t="s">
        <v>771</v>
      </c>
      <c r="G1132" s="3" t="s">
        <v>769</v>
      </c>
      <c r="H1132" s="24">
        <v>0.63737230988118554</v>
      </c>
      <c r="I1132" s="65">
        <v>0.63737230988118554</v>
      </c>
      <c r="L1132" s="61"/>
      <c r="M1132" s="61"/>
      <c r="N1132"/>
    </row>
    <row r="1133" spans="1:14" s="25" customFormat="1" ht="21" customHeight="1" x14ac:dyDescent="0.2">
      <c r="A1133" s="22" t="s">
        <v>1585</v>
      </c>
      <c r="B1133" s="23" t="s">
        <v>773</v>
      </c>
      <c r="C1133" s="23" t="s">
        <v>2548</v>
      </c>
      <c r="D1133" s="3" t="s">
        <v>2176</v>
      </c>
      <c r="E1133" s="3" t="s">
        <v>519</v>
      </c>
      <c r="F1133" s="3" t="s">
        <v>771</v>
      </c>
      <c r="G1133" s="3" t="s">
        <v>769</v>
      </c>
      <c r="H1133" s="24">
        <v>1</v>
      </c>
      <c r="I1133" s="65">
        <v>1</v>
      </c>
      <c r="L1133" s="61"/>
      <c r="M1133" s="61"/>
      <c r="N1133"/>
    </row>
    <row r="1134" spans="1:14" s="25" customFormat="1" ht="21" customHeight="1" x14ac:dyDescent="0.2">
      <c r="A1134" s="22" t="s">
        <v>1586</v>
      </c>
      <c r="B1134" s="23" t="s">
        <v>773</v>
      </c>
      <c r="C1134" s="23" t="s">
        <v>2548</v>
      </c>
      <c r="D1134" s="3" t="s">
        <v>2176</v>
      </c>
      <c r="E1134" s="3" t="s">
        <v>519</v>
      </c>
      <c r="F1134" s="3" t="s">
        <v>771</v>
      </c>
      <c r="G1134" s="3" t="s">
        <v>769</v>
      </c>
      <c r="H1134" s="24">
        <v>0.90289521175991272</v>
      </c>
      <c r="I1134" s="65">
        <v>0.80579042351982533</v>
      </c>
      <c r="L1134" s="61"/>
      <c r="M1134" s="61"/>
      <c r="N1134"/>
    </row>
    <row r="1135" spans="1:14" s="25" customFormat="1" ht="21" customHeight="1" x14ac:dyDescent="0.2">
      <c r="A1135" s="22" t="s">
        <v>1587</v>
      </c>
      <c r="B1135" s="23" t="s">
        <v>773</v>
      </c>
      <c r="C1135" s="23" t="s">
        <v>2548</v>
      </c>
      <c r="D1135" s="3" t="s">
        <v>2176</v>
      </c>
      <c r="E1135" s="3" t="s">
        <v>519</v>
      </c>
      <c r="F1135" s="3" t="s">
        <v>771</v>
      </c>
      <c r="G1135" s="3" t="s">
        <v>769</v>
      </c>
      <c r="H1135" s="24">
        <v>1</v>
      </c>
      <c r="I1135" s="65">
        <v>1</v>
      </c>
      <c r="L1135" s="61"/>
      <c r="M1135" s="61"/>
      <c r="N1135"/>
    </row>
    <row r="1136" spans="1:14" s="25" customFormat="1" ht="21" customHeight="1" x14ac:dyDescent="0.2">
      <c r="A1136" s="22" t="s">
        <v>1588</v>
      </c>
      <c r="B1136" s="23" t="s">
        <v>773</v>
      </c>
      <c r="C1136" s="23" t="s">
        <v>2548</v>
      </c>
      <c r="D1136" s="3" t="s">
        <v>2176</v>
      </c>
      <c r="E1136" s="3" t="s">
        <v>519</v>
      </c>
      <c r="F1136" s="3" t="s">
        <v>771</v>
      </c>
      <c r="G1136" s="3" t="s">
        <v>769</v>
      </c>
      <c r="H1136" s="24">
        <v>0.71568430256859539</v>
      </c>
      <c r="I1136" s="65">
        <v>0.62091240342479381</v>
      </c>
      <c r="L1136" s="61"/>
      <c r="M1136" s="61"/>
      <c r="N1136"/>
    </row>
    <row r="1137" spans="1:14" s="25" customFormat="1" ht="21" customHeight="1" x14ac:dyDescent="0.2">
      <c r="A1137" s="22" t="s">
        <v>1589</v>
      </c>
      <c r="B1137" s="23" t="s">
        <v>773</v>
      </c>
      <c r="C1137" s="23" t="s">
        <v>2548</v>
      </c>
      <c r="D1137" s="3" t="s">
        <v>2176</v>
      </c>
      <c r="E1137" s="3" t="s">
        <v>519</v>
      </c>
      <c r="F1137" s="3" t="s">
        <v>771</v>
      </c>
      <c r="G1137" s="3" t="s">
        <v>769</v>
      </c>
      <c r="H1137" s="24">
        <v>0.79758907032000881</v>
      </c>
      <c r="I1137" s="65">
        <v>0.59517814064001773</v>
      </c>
      <c r="L1137" s="61"/>
      <c r="M1137" s="61"/>
      <c r="N1137"/>
    </row>
    <row r="1138" spans="1:14" s="25" customFormat="1" ht="21" customHeight="1" x14ac:dyDescent="0.2">
      <c r="A1138" s="22" t="s">
        <v>1590</v>
      </c>
      <c r="B1138" s="23" t="s">
        <v>773</v>
      </c>
      <c r="C1138" s="23" t="s">
        <v>2548</v>
      </c>
      <c r="D1138" s="3" t="s">
        <v>2176</v>
      </c>
      <c r="E1138" s="3" t="s">
        <v>519</v>
      </c>
      <c r="F1138" s="3" t="s">
        <v>771</v>
      </c>
      <c r="G1138" s="3" t="s">
        <v>769</v>
      </c>
      <c r="H1138" s="24">
        <v>1</v>
      </c>
      <c r="I1138" s="65">
        <v>1</v>
      </c>
      <c r="L1138" s="61"/>
      <c r="M1138" s="61"/>
      <c r="N1138"/>
    </row>
    <row r="1139" spans="1:14" s="25" customFormat="1" ht="21" customHeight="1" x14ac:dyDescent="0.2">
      <c r="A1139" s="22" t="s">
        <v>1591</v>
      </c>
      <c r="B1139" s="23" t="s">
        <v>773</v>
      </c>
      <c r="C1139" s="23" t="s">
        <v>2548</v>
      </c>
      <c r="D1139" s="3" t="s">
        <v>2177</v>
      </c>
      <c r="E1139" s="3" t="s">
        <v>530</v>
      </c>
      <c r="F1139" s="3" t="s">
        <v>771</v>
      </c>
      <c r="G1139" s="3" t="s">
        <v>769</v>
      </c>
      <c r="H1139" s="24">
        <v>0.86179917684476326</v>
      </c>
      <c r="I1139" s="65">
        <v>0.72359835368952652</v>
      </c>
      <c r="L1139" s="61"/>
      <c r="M1139" s="61"/>
      <c r="N1139"/>
    </row>
    <row r="1140" spans="1:14" s="25" customFormat="1" ht="21" customHeight="1" x14ac:dyDescent="0.2">
      <c r="A1140" s="22" t="s">
        <v>1592</v>
      </c>
      <c r="B1140" s="23" t="s">
        <v>773</v>
      </c>
      <c r="C1140" s="23" t="s">
        <v>2548</v>
      </c>
      <c r="D1140" s="3" t="s">
        <v>2177</v>
      </c>
      <c r="E1140" s="3" t="s">
        <v>530</v>
      </c>
      <c r="F1140" s="3" t="s">
        <v>771</v>
      </c>
      <c r="G1140" s="3" t="s">
        <v>769</v>
      </c>
      <c r="H1140" s="24">
        <v>0.6303167872379295</v>
      </c>
      <c r="I1140" s="65">
        <v>0.50708904965057267</v>
      </c>
      <c r="L1140" s="61"/>
      <c r="M1140" s="61"/>
      <c r="N1140"/>
    </row>
    <row r="1141" spans="1:14" s="25" customFormat="1" ht="21" customHeight="1" x14ac:dyDescent="0.2">
      <c r="A1141" s="22" t="s">
        <v>1593</v>
      </c>
      <c r="B1141" s="23" t="s">
        <v>773</v>
      </c>
      <c r="C1141" s="23" t="s">
        <v>2548</v>
      </c>
      <c r="D1141" s="3" t="s">
        <v>2177</v>
      </c>
      <c r="E1141" s="3" t="s">
        <v>530</v>
      </c>
      <c r="F1141" s="3" t="s">
        <v>771</v>
      </c>
      <c r="G1141" s="3" t="s">
        <v>769</v>
      </c>
      <c r="H1141" s="24">
        <v>1</v>
      </c>
      <c r="I1141" s="65">
        <v>1</v>
      </c>
      <c r="L1141" s="61"/>
      <c r="M1141" s="61"/>
      <c r="N1141"/>
    </row>
    <row r="1142" spans="1:14" s="25" customFormat="1" ht="21" customHeight="1" x14ac:dyDescent="0.2">
      <c r="A1142" s="22" t="s">
        <v>1594</v>
      </c>
      <c r="B1142" s="23" t="s">
        <v>773</v>
      </c>
      <c r="C1142" s="23" t="s">
        <v>2548</v>
      </c>
      <c r="D1142" s="3" t="s">
        <v>2177</v>
      </c>
      <c r="E1142" s="3" t="s">
        <v>530</v>
      </c>
      <c r="F1142" s="3" t="s">
        <v>771</v>
      </c>
      <c r="G1142" s="3" t="s">
        <v>769</v>
      </c>
      <c r="H1142" s="24">
        <v>0.7705674762441842</v>
      </c>
      <c r="I1142" s="65">
        <v>0.6940899683255789</v>
      </c>
      <c r="L1142" s="61"/>
      <c r="M1142" s="61"/>
      <c r="N1142"/>
    </row>
    <row r="1143" spans="1:14" s="25" customFormat="1" ht="21" customHeight="1" x14ac:dyDescent="0.2">
      <c r="A1143" s="22" t="s">
        <v>1595</v>
      </c>
      <c r="B1143" s="23" t="s">
        <v>773</v>
      </c>
      <c r="C1143" s="23" t="s">
        <v>2548</v>
      </c>
      <c r="D1143" s="3" t="s">
        <v>2177</v>
      </c>
      <c r="E1143" s="3" t="s">
        <v>530</v>
      </c>
      <c r="F1143" s="3" t="s">
        <v>771</v>
      </c>
      <c r="G1143" s="3" t="s">
        <v>769</v>
      </c>
      <c r="H1143" s="24">
        <v>1</v>
      </c>
      <c r="I1143" s="65">
        <v>1</v>
      </c>
      <c r="L1143" s="61"/>
      <c r="M1143" s="61"/>
      <c r="N1143"/>
    </row>
    <row r="1144" spans="1:14" s="25" customFormat="1" ht="21" customHeight="1" x14ac:dyDescent="0.2">
      <c r="A1144" s="22" t="s">
        <v>1596</v>
      </c>
      <c r="B1144" s="23" t="s">
        <v>773</v>
      </c>
      <c r="C1144" s="23" t="s">
        <v>2548</v>
      </c>
      <c r="D1144" s="3" t="s">
        <v>2177</v>
      </c>
      <c r="E1144" s="3" t="s">
        <v>530</v>
      </c>
      <c r="F1144" s="3" t="s">
        <v>771</v>
      </c>
      <c r="G1144" s="3" t="s">
        <v>769</v>
      </c>
      <c r="H1144" s="24">
        <v>0.68930033769479382</v>
      </c>
      <c r="I1144" s="65">
        <v>0.58573378359305839</v>
      </c>
      <c r="L1144" s="61"/>
      <c r="M1144" s="61"/>
      <c r="N1144"/>
    </row>
    <row r="1145" spans="1:14" s="25" customFormat="1" ht="21" customHeight="1" x14ac:dyDescent="0.2">
      <c r="A1145" s="22" t="s">
        <v>1597</v>
      </c>
      <c r="B1145" s="23" t="s">
        <v>773</v>
      </c>
      <c r="C1145" s="23" t="s">
        <v>2548</v>
      </c>
      <c r="D1145" s="3" t="s">
        <v>2177</v>
      </c>
      <c r="E1145" s="3" t="s">
        <v>530</v>
      </c>
      <c r="F1145" s="3" t="s">
        <v>771</v>
      </c>
      <c r="G1145" s="3" t="s">
        <v>769</v>
      </c>
      <c r="H1145" s="24">
        <v>0.85415517571851951</v>
      </c>
      <c r="I1145" s="65">
        <v>0.70831035143703913</v>
      </c>
      <c r="L1145" s="61"/>
      <c r="M1145" s="61"/>
      <c r="N1145"/>
    </row>
    <row r="1146" spans="1:14" s="25" customFormat="1" ht="21" customHeight="1" x14ac:dyDescent="0.2">
      <c r="A1146" s="22" t="s">
        <v>1598</v>
      </c>
      <c r="B1146" s="23" t="s">
        <v>773</v>
      </c>
      <c r="C1146" s="23" t="s">
        <v>2548</v>
      </c>
      <c r="D1146" s="3" t="s">
        <v>2177</v>
      </c>
      <c r="E1146" s="3" t="s">
        <v>530</v>
      </c>
      <c r="F1146" s="3" t="s">
        <v>771</v>
      </c>
      <c r="G1146" s="3" t="s">
        <v>769</v>
      </c>
      <c r="H1146" s="24">
        <v>0.84042767061106871</v>
      </c>
      <c r="I1146" s="65">
        <v>0.68085534122213731</v>
      </c>
      <c r="L1146" s="61"/>
      <c r="M1146" s="61"/>
      <c r="N1146"/>
    </row>
    <row r="1147" spans="1:14" s="25" customFormat="1" ht="21" customHeight="1" x14ac:dyDescent="0.2">
      <c r="A1147" s="22" t="s">
        <v>1599</v>
      </c>
      <c r="B1147" s="23" t="s">
        <v>773</v>
      </c>
      <c r="C1147" s="23" t="s">
        <v>2548</v>
      </c>
      <c r="D1147" s="3" t="s">
        <v>2177</v>
      </c>
      <c r="E1147" s="3" t="s">
        <v>530</v>
      </c>
      <c r="F1147" s="3" t="s">
        <v>771</v>
      </c>
      <c r="G1147" s="3" t="s">
        <v>769</v>
      </c>
      <c r="H1147" s="24">
        <v>1</v>
      </c>
      <c r="I1147" s="65">
        <v>1</v>
      </c>
      <c r="L1147" s="61"/>
      <c r="M1147" s="61"/>
      <c r="N1147"/>
    </row>
    <row r="1148" spans="1:14" s="25" customFormat="1" ht="21" customHeight="1" x14ac:dyDescent="0.2">
      <c r="A1148" s="22" t="s">
        <v>1600</v>
      </c>
      <c r="B1148" s="23" t="s">
        <v>773</v>
      </c>
      <c r="C1148" s="23" t="s">
        <v>2548</v>
      </c>
      <c r="D1148" s="3" t="s">
        <v>2177</v>
      </c>
      <c r="E1148" s="3" t="s">
        <v>530</v>
      </c>
      <c r="F1148" s="3" t="s">
        <v>771</v>
      </c>
      <c r="G1148" s="3" t="s">
        <v>769</v>
      </c>
      <c r="H1148" s="24">
        <v>0.68496773123505494</v>
      </c>
      <c r="I1148" s="65">
        <v>0.57995697498007326</v>
      </c>
      <c r="L1148" s="61"/>
      <c r="M1148" s="61"/>
      <c r="N1148"/>
    </row>
    <row r="1149" spans="1:14" s="25" customFormat="1" ht="21" customHeight="1" x14ac:dyDescent="0.2">
      <c r="A1149" s="22" t="s">
        <v>1601</v>
      </c>
      <c r="B1149" s="23" t="s">
        <v>773</v>
      </c>
      <c r="C1149" s="23" t="s">
        <v>2548</v>
      </c>
      <c r="D1149" s="3" t="s">
        <v>2177</v>
      </c>
      <c r="E1149" s="3" t="s">
        <v>530</v>
      </c>
      <c r="F1149" s="3" t="s">
        <v>771</v>
      </c>
      <c r="G1149" s="3" t="s">
        <v>769</v>
      </c>
      <c r="H1149" s="24">
        <v>0.81832658504902156</v>
      </c>
      <c r="I1149" s="65">
        <v>0.63665317009804312</v>
      </c>
      <c r="L1149" s="61"/>
      <c r="M1149" s="61"/>
      <c r="N1149"/>
    </row>
    <row r="1150" spans="1:14" s="25" customFormat="1" ht="21" customHeight="1" x14ac:dyDescent="0.2">
      <c r="A1150" s="22" t="s">
        <v>1602</v>
      </c>
      <c r="B1150" s="23" t="s">
        <v>773</v>
      </c>
      <c r="C1150" s="23" t="s">
        <v>2548</v>
      </c>
      <c r="D1150" s="3" t="s">
        <v>2178</v>
      </c>
      <c r="E1150" s="3" t="s">
        <v>541</v>
      </c>
      <c r="F1150" s="3" t="s">
        <v>771</v>
      </c>
      <c r="G1150" s="3" t="s">
        <v>769</v>
      </c>
      <c r="H1150" s="24">
        <v>0.45688683012185688</v>
      </c>
      <c r="I1150" s="65">
        <v>0.45688683012185688</v>
      </c>
      <c r="L1150" s="61"/>
      <c r="M1150" s="61"/>
      <c r="N1150"/>
    </row>
    <row r="1151" spans="1:14" s="25" customFormat="1" ht="21" customHeight="1" x14ac:dyDescent="0.2">
      <c r="A1151" s="22" t="s">
        <v>1603</v>
      </c>
      <c r="B1151" s="23" t="s">
        <v>773</v>
      </c>
      <c r="C1151" s="23" t="s">
        <v>2548</v>
      </c>
      <c r="D1151" s="3" t="s">
        <v>2178</v>
      </c>
      <c r="E1151" s="3" t="s">
        <v>541</v>
      </c>
      <c r="F1151" s="3" t="s">
        <v>771</v>
      </c>
      <c r="G1151" s="3" t="s">
        <v>769</v>
      </c>
      <c r="H1151" s="24">
        <v>0.65146727987900022</v>
      </c>
      <c r="I1151" s="65">
        <v>0.65146727987900022</v>
      </c>
      <c r="L1151" s="61"/>
      <c r="M1151" s="61"/>
      <c r="N1151"/>
    </row>
    <row r="1152" spans="1:14" s="25" customFormat="1" ht="21" customHeight="1" x14ac:dyDescent="0.2">
      <c r="A1152" s="22" t="s">
        <v>1604</v>
      </c>
      <c r="B1152" s="23" t="s">
        <v>773</v>
      </c>
      <c r="C1152" s="23" t="s">
        <v>2548</v>
      </c>
      <c r="D1152" s="3" t="s">
        <v>2178</v>
      </c>
      <c r="E1152" s="3" t="s">
        <v>541</v>
      </c>
      <c r="F1152" s="3" t="s">
        <v>771</v>
      </c>
      <c r="G1152" s="3" t="s">
        <v>769</v>
      </c>
      <c r="H1152" s="24">
        <v>0.53151250870628675</v>
      </c>
      <c r="I1152" s="65">
        <v>0.53151250870628675</v>
      </c>
      <c r="L1152" s="61"/>
      <c r="M1152" s="61"/>
      <c r="N1152"/>
    </row>
    <row r="1153" spans="1:14" s="25" customFormat="1" ht="21" customHeight="1" x14ac:dyDescent="0.2">
      <c r="A1153" s="22" t="s">
        <v>1605</v>
      </c>
      <c r="B1153" s="23" t="s">
        <v>773</v>
      </c>
      <c r="C1153" s="23" t="s">
        <v>2548</v>
      </c>
      <c r="D1153" s="3" t="s">
        <v>2178</v>
      </c>
      <c r="E1153" s="3" t="s">
        <v>541</v>
      </c>
      <c r="F1153" s="3" t="s">
        <v>771</v>
      </c>
      <c r="G1153" s="3" t="s">
        <v>769</v>
      </c>
      <c r="H1153" s="24">
        <v>0.38209553427260134</v>
      </c>
      <c r="I1153" s="65">
        <v>0.38209553427260134</v>
      </c>
      <c r="L1153" s="61"/>
      <c r="M1153" s="61"/>
      <c r="N1153"/>
    </row>
    <row r="1154" spans="1:14" s="25" customFormat="1" ht="21" customHeight="1" x14ac:dyDescent="0.2">
      <c r="A1154" s="22" t="s">
        <v>1606</v>
      </c>
      <c r="B1154" s="23" t="s">
        <v>773</v>
      </c>
      <c r="C1154" s="23" t="s">
        <v>2548</v>
      </c>
      <c r="D1154" s="3" t="s">
        <v>2178</v>
      </c>
      <c r="E1154" s="3" t="s">
        <v>541</v>
      </c>
      <c r="F1154" s="3" t="s">
        <v>771</v>
      </c>
      <c r="G1154" s="3" t="s">
        <v>769</v>
      </c>
      <c r="H1154" s="24">
        <v>0.35920844300481913</v>
      </c>
      <c r="I1154" s="65">
        <v>0.35920844300481913</v>
      </c>
      <c r="L1154" s="61"/>
      <c r="M1154" s="61"/>
      <c r="N1154"/>
    </row>
    <row r="1155" spans="1:14" s="25" customFormat="1" ht="21" customHeight="1" x14ac:dyDescent="0.2">
      <c r="A1155" s="22" t="s">
        <v>1607</v>
      </c>
      <c r="B1155" s="23" t="s">
        <v>773</v>
      </c>
      <c r="C1155" s="23" t="s">
        <v>2548</v>
      </c>
      <c r="D1155" s="3" t="s">
        <v>2178</v>
      </c>
      <c r="E1155" s="3" t="s">
        <v>541</v>
      </c>
      <c r="F1155" s="3" t="s">
        <v>771</v>
      </c>
      <c r="G1155" s="3" t="s">
        <v>769</v>
      </c>
      <c r="H1155" s="24">
        <v>0.44719531472317842</v>
      </c>
      <c r="I1155" s="65">
        <v>0.44719531472317842</v>
      </c>
      <c r="L1155" s="61"/>
      <c r="M1155" s="61"/>
      <c r="N1155"/>
    </row>
    <row r="1156" spans="1:14" s="25" customFormat="1" ht="21" customHeight="1" x14ac:dyDescent="0.2">
      <c r="A1156" s="22" t="s">
        <v>1608</v>
      </c>
      <c r="B1156" s="23" t="s">
        <v>773</v>
      </c>
      <c r="C1156" s="23" t="s">
        <v>2548</v>
      </c>
      <c r="D1156" s="3" t="s">
        <v>2178</v>
      </c>
      <c r="E1156" s="3" t="s">
        <v>541</v>
      </c>
      <c r="F1156" s="3" t="s">
        <v>771</v>
      </c>
      <c r="G1156" s="3" t="s">
        <v>769</v>
      </c>
      <c r="H1156" s="24">
        <v>0.46588717469682944</v>
      </c>
      <c r="I1156" s="65">
        <v>0.46588717469682944</v>
      </c>
      <c r="L1156" s="61"/>
      <c r="M1156" s="61"/>
      <c r="N1156"/>
    </row>
    <row r="1157" spans="1:14" s="25" customFormat="1" ht="21" customHeight="1" x14ac:dyDescent="0.2">
      <c r="A1157" s="22" t="s">
        <v>1609</v>
      </c>
      <c r="B1157" s="23" t="s">
        <v>773</v>
      </c>
      <c r="C1157" s="23" t="s">
        <v>2548</v>
      </c>
      <c r="D1157" s="3" t="s">
        <v>2178</v>
      </c>
      <c r="E1157" s="3" t="s">
        <v>541</v>
      </c>
      <c r="F1157" s="3" t="s">
        <v>771</v>
      </c>
      <c r="G1157" s="3" t="s">
        <v>769</v>
      </c>
      <c r="H1157" s="24">
        <v>0.56985002443107879</v>
      </c>
      <c r="I1157" s="65">
        <v>0.56985002443107879</v>
      </c>
      <c r="L1157" s="61"/>
      <c r="M1157" s="61"/>
      <c r="N1157"/>
    </row>
    <row r="1158" spans="1:14" s="25" customFormat="1" ht="21" customHeight="1" x14ac:dyDescent="0.2">
      <c r="A1158" s="26" t="s">
        <v>1610</v>
      </c>
      <c r="B1158" s="23" t="s">
        <v>773</v>
      </c>
      <c r="C1158" s="23" t="s">
        <v>2548</v>
      </c>
      <c r="D1158" s="3" t="s">
        <v>2178</v>
      </c>
      <c r="E1158" s="3" t="s">
        <v>541</v>
      </c>
      <c r="F1158" s="3" t="s">
        <v>771</v>
      </c>
      <c r="G1158" s="3" t="s">
        <v>769</v>
      </c>
      <c r="H1158" s="24">
        <v>0.5578057086931808</v>
      </c>
      <c r="I1158" s="65">
        <v>0.5578057086931808</v>
      </c>
      <c r="L1158" s="61"/>
      <c r="M1158" s="61"/>
      <c r="N1158"/>
    </row>
    <row r="1159" spans="1:14" s="25" customFormat="1" ht="21" customHeight="1" x14ac:dyDescent="0.2">
      <c r="A1159" s="22" t="s">
        <v>1611</v>
      </c>
      <c r="B1159" s="23" t="s">
        <v>773</v>
      </c>
      <c r="C1159" s="23" t="s">
        <v>2548</v>
      </c>
      <c r="D1159" s="3" t="s">
        <v>2179</v>
      </c>
      <c r="E1159" s="3" t="s">
        <v>552</v>
      </c>
      <c r="F1159" s="3" t="s">
        <v>771</v>
      </c>
      <c r="G1159" s="3" t="s">
        <v>769</v>
      </c>
      <c r="H1159" s="24">
        <v>0.44741378040163987</v>
      </c>
      <c r="I1159" s="65">
        <v>0.44741378040163987</v>
      </c>
      <c r="L1159" s="61"/>
      <c r="M1159" s="61"/>
      <c r="N1159"/>
    </row>
    <row r="1160" spans="1:14" s="25" customFormat="1" ht="21" customHeight="1" x14ac:dyDescent="0.2">
      <c r="A1160" s="22" t="s">
        <v>1612</v>
      </c>
      <c r="B1160" s="23" t="s">
        <v>773</v>
      </c>
      <c r="C1160" s="23" t="s">
        <v>2548</v>
      </c>
      <c r="D1160" s="3" t="s">
        <v>2179</v>
      </c>
      <c r="E1160" s="3" t="s">
        <v>552</v>
      </c>
      <c r="F1160" s="3" t="s">
        <v>771</v>
      </c>
      <c r="G1160" s="3" t="s">
        <v>769</v>
      </c>
      <c r="H1160" s="24">
        <v>0.47685391522796561</v>
      </c>
      <c r="I1160" s="65">
        <v>0.47685391522796561</v>
      </c>
      <c r="L1160" s="61"/>
      <c r="M1160" s="61"/>
      <c r="N1160"/>
    </row>
    <row r="1161" spans="1:14" s="25" customFormat="1" ht="21" customHeight="1" x14ac:dyDescent="0.2">
      <c r="A1161" s="22" t="s">
        <v>1613</v>
      </c>
      <c r="B1161" s="23" t="s">
        <v>773</v>
      </c>
      <c r="C1161" s="23" t="s">
        <v>2548</v>
      </c>
      <c r="D1161" s="3" t="s">
        <v>2179</v>
      </c>
      <c r="E1161" s="3" t="s">
        <v>552</v>
      </c>
      <c r="F1161" s="3" t="s">
        <v>771</v>
      </c>
      <c r="G1161" s="3" t="s">
        <v>769</v>
      </c>
      <c r="H1161" s="24">
        <v>0.44781721977253364</v>
      </c>
      <c r="I1161" s="65">
        <v>0.44781721977253364</v>
      </c>
      <c r="L1161" s="61"/>
      <c r="M1161" s="61"/>
      <c r="N1161"/>
    </row>
    <row r="1162" spans="1:14" s="25" customFormat="1" ht="21" customHeight="1" x14ac:dyDescent="0.2">
      <c r="A1162" s="22" t="s">
        <v>1614</v>
      </c>
      <c r="B1162" s="23" t="s">
        <v>773</v>
      </c>
      <c r="C1162" s="23" t="s">
        <v>2548</v>
      </c>
      <c r="D1162" s="3" t="s">
        <v>2179</v>
      </c>
      <c r="E1162" s="3" t="s">
        <v>552</v>
      </c>
      <c r="F1162" s="3" t="s">
        <v>771</v>
      </c>
      <c r="G1162" s="3" t="s">
        <v>769</v>
      </c>
      <c r="H1162" s="24">
        <v>0.60441258740803561</v>
      </c>
      <c r="I1162" s="65">
        <v>0.60441258740803561</v>
      </c>
      <c r="L1162" s="61"/>
      <c r="M1162" s="61"/>
      <c r="N1162"/>
    </row>
    <row r="1163" spans="1:14" s="25" customFormat="1" ht="21" customHeight="1" x14ac:dyDescent="0.2">
      <c r="A1163" s="22" t="s">
        <v>1615</v>
      </c>
      <c r="B1163" s="23" t="s">
        <v>773</v>
      </c>
      <c r="C1163" s="23" t="s">
        <v>2548</v>
      </c>
      <c r="D1163" s="3" t="s">
        <v>2179</v>
      </c>
      <c r="E1163" s="3" t="s">
        <v>552</v>
      </c>
      <c r="F1163" s="3" t="s">
        <v>771</v>
      </c>
      <c r="G1163" s="3" t="s">
        <v>769</v>
      </c>
      <c r="H1163" s="24">
        <v>0.32017286616252599</v>
      </c>
      <c r="I1163" s="65">
        <v>0.32017286616252599</v>
      </c>
      <c r="L1163" s="61"/>
      <c r="M1163" s="61"/>
      <c r="N1163"/>
    </row>
    <row r="1164" spans="1:14" s="25" customFormat="1" ht="21" customHeight="1" x14ac:dyDescent="0.2">
      <c r="A1164" s="22" t="s">
        <v>1616</v>
      </c>
      <c r="B1164" s="23" t="s">
        <v>773</v>
      </c>
      <c r="C1164" s="23" t="s">
        <v>2548</v>
      </c>
      <c r="D1164" s="3" t="s">
        <v>2179</v>
      </c>
      <c r="E1164" s="3" t="s">
        <v>552</v>
      </c>
      <c r="F1164" s="3" t="s">
        <v>771</v>
      </c>
      <c r="G1164" s="3" t="s">
        <v>769</v>
      </c>
      <c r="H1164" s="24">
        <v>0.38227915821761238</v>
      </c>
      <c r="I1164" s="65">
        <v>0.38227915821761238</v>
      </c>
      <c r="L1164" s="61"/>
      <c r="M1164" s="61"/>
      <c r="N1164"/>
    </row>
    <row r="1165" spans="1:14" s="25" customFormat="1" ht="21" customHeight="1" x14ac:dyDescent="0.2">
      <c r="A1165" s="22" t="s">
        <v>1617</v>
      </c>
      <c r="B1165" s="23" t="s">
        <v>773</v>
      </c>
      <c r="C1165" s="23" t="s">
        <v>2548</v>
      </c>
      <c r="D1165" s="3" t="s">
        <v>2179</v>
      </c>
      <c r="E1165" s="3" t="s">
        <v>552</v>
      </c>
      <c r="F1165" s="3" t="s">
        <v>771</v>
      </c>
      <c r="G1165" s="3" t="s">
        <v>769</v>
      </c>
      <c r="H1165" s="24">
        <v>0.40680051303863046</v>
      </c>
      <c r="I1165" s="65">
        <v>0.40680051303863046</v>
      </c>
      <c r="L1165" s="61"/>
      <c r="M1165" s="61"/>
      <c r="N1165"/>
    </row>
    <row r="1166" spans="1:14" s="25" customFormat="1" ht="21" customHeight="1" x14ac:dyDescent="0.2">
      <c r="A1166" s="22" t="s">
        <v>1618</v>
      </c>
      <c r="B1166" s="23" t="s">
        <v>773</v>
      </c>
      <c r="C1166" s="23" t="s">
        <v>2548</v>
      </c>
      <c r="D1166" s="3" t="s">
        <v>2179</v>
      </c>
      <c r="E1166" s="3" t="s">
        <v>552</v>
      </c>
      <c r="F1166" s="3" t="s">
        <v>771</v>
      </c>
      <c r="G1166" s="3" t="s">
        <v>769</v>
      </c>
      <c r="H1166" s="24">
        <v>0.61135952060892595</v>
      </c>
      <c r="I1166" s="65">
        <v>0.48181269414523459</v>
      </c>
      <c r="L1166" s="61"/>
      <c r="M1166" s="61"/>
      <c r="N1166"/>
    </row>
    <row r="1167" spans="1:14" s="25" customFormat="1" ht="21" customHeight="1" x14ac:dyDescent="0.2">
      <c r="A1167" s="22" t="s">
        <v>1619</v>
      </c>
      <c r="B1167" s="23" t="s">
        <v>773</v>
      </c>
      <c r="C1167" s="23" t="s">
        <v>2548</v>
      </c>
      <c r="D1167" s="3" t="s">
        <v>2179</v>
      </c>
      <c r="E1167" s="3" t="s">
        <v>552</v>
      </c>
      <c r="F1167" s="3" t="s">
        <v>771</v>
      </c>
      <c r="G1167" s="3" t="s">
        <v>769</v>
      </c>
      <c r="H1167" s="24">
        <v>0.63184769211819047</v>
      </c>
      <c r="I1167" s="65">
        <v>0.50913025615758734</v>
      </c>
      <c r="L1167" s="61"/>
      <c r="M1167" s="61"/>
      <c r="N1167"/>
    </row>
    <row r="1168" spans="1:14" s="25" customFormat="1" ht="21" customHeight="1" x14ac:dyDescent="0.2">
      <c r="A1168" s="22" t="s">
        <v>1620</v>
      </c>
      <c r="B1168" s="23" t="s">
        <v>773</v>
      </c>
      <c r="C1168" s="23" t="s">
        <v>2548</v>
      </c>
      <c r="D1168" s="3" t="s">
        <v>2179</v>
      </c>
      <c r="E1168" s="3" t="s">
        <v>552</v>
      </c>
      <c r="F1168" s="3" t="s">
        <v>771</v>
      </c>
      <c r="G1168" s="3" t="s">
        <v>769</v>
      </c>
      <c r="H1168" s="24">
        <v>0.36485846372007624</v>
      </c>
      <c r="I1168" s="65">
        <v>0.36485846372007624</v>
      </c>
      <c r="L1168" s="61"/>
      <c r="M1168" s="61"/>
      <c r="N1168"/>
    </row>
    <row r="1169" spans="1:14" s="25" customFormat="1" ht="21" customHeight="1" x14ac:dyDescent="0.2">
      <c r="A1169" s="22" t="s">
        <v>1621</v>
      </c>
      <c r="B1169" s="23" t="s">
        <v>773</v>
      </c>
      <c r="C1169" s="23" t="s">
        <v>2548</v>
      </c>
      <c r="D1169" s="3" t="s">
        <v>2179</v>
      </c>
      <c r="E1169" s="3" t="s">
        <v>552</v>
      </c>
      <c r="F1169" s="3" t="s">
        <v>771</v>
      </c>
      <c r="G1169" s="3" t="s">
        <v>769</v>
      </c>
      <c r="H1169" s="24">
        <v>0.49829663359161674</v>
      </c>
      <c r="I1169" s="65">
        <v>0.49829663359161674</v>
      </c>
      <c r="L1169" s="61"/>
      <c r="M1169" s="61"/>
      <c r="N1169"/>
    </row>
    <row r="1170" spans="1:14" s="25" customFormat="1" ht="21" customHeight="1" x14ac:dyDescent="0.2">
      <c r="A1170" s="22" t="s">
        <v>1622</v>
      </c>
      <c r="B1170" s="23" t="s">
        <v>773</v>
      </c>
      <c r="C1170" s="23" t="s">
        <v>2548</v>
      </c>
      <c r="D1170" s="3" t="s">
        <v>2179</v>
      </c>
      <c r="E1170" s="3" t="s">
        <v>552</v>
      </c>
      <c r="F1170" s="3" t="s">
        <v>771</v>
      </c>
      <c r="G1170" s="3" t="s">
        <v>769</v>
      </c>
      <c r="H1170" s="24">
        <v>0.4726470387282069</v>
      </c>
      <c r="I1170" s="65">
        <v>0.4726470387282069</v>
      </c>
      <c r="L1170" s="61"/>
      <c r="M1170" s="61"/>
      <c r="N1170"/>
    </row>
    <row r="1171" spans="1:14" s="25" customFormat="1" ht="21" customHeight="1" x14ac:dyDescent="0.2">
      <c r="A1171" s="22" t="s">
        <v>1623</v>
      </c>
      <c r="B1171" s="23" t="s">
        <v>773</v>
      </c>
      <c r="C1171" s="23" t="s">
        <v>2549</v>
      </c>
      <c r="D1171" s="3" t="s">
        <v>2180</v>
      </c>
      <c r="E1171" s="3" t="s">
        <v>563</v>
      </c>
      <c r="F1171" s="3" t="s">
        <v>771</v>
      </c>
      <c r="G1171" s="3" t="s">
        <v>769</v>
      </c>
      <c r="H1171" s="24">
        <v>0.31558095833801042</v>
      </c>
      <c r="I1171" s="65">
        <v>0.31558095833801042</v>
      </c>
      <c r="L1171" s="61"/>
      <c r="M1171" s="61"/>
      <c r="N1171"/>
    </row>
    <row r="1172" spans="1:14" s="25" customFormat="1" ht="21" customHeight="1" x14ac:dyDescent="0.2">
      <c r="A1172" s="22" t="s">
        <v>1624</v>
      </c>
      <c r="B1172" s="23" t="s">
        <v>773</v>
      </c>
      <c r="C1172" s="23" t="s">
        <v>2549</v>
      </c>
      <c r="D1172" s="3" t="s">
        <v>2180</v>
      </c>
      <c r="E1172" s="3" t="s">
        <v>563</v>
      </c>
      <c r="F1172" s="3" t="s">
        <v>771</v>
      </c>
      <c r="G1172" s="3" t="s">
        <v>769</v>
      </c>
      <c r="H1172" s="24">
        <v>0.27508853056993682</v>
      </c>
      <c r="I1172" s="65">
        <v>0.27508853056993682</v>
      </c>
      <c r="L1172" s="61"/>
      <c r="M1172" s="61"/>
      <c r="N1172"/>
    </row>
    <row r="1173" spans="1:14" s="25" customFormat="1" ht="21" customHeight="1" x14ac:dyDescent="0.2">
      <c r="A1173" s="22" t="s">
        <v>1625</v>
      </c>
      <c r="B1173" s="23" t="s">
        <v>773</v>
      </c>
      <c r="C1173" s="23" t="s">
        <v>2549</v>
      </c>
      <c r="D1173" s="3" t="s">
        <v>2180</v>
      </c>
      <c r="E1173" s="3" t="s">
        <v>563</v>
      </c>
      <c r="F1173" s="3" t="s">
        <v>771</v>
      </c>
      <c r="G1173" s="3" t="s">
        <v>769</v>
      </c>
      <c r="H1173" s="24">
        <v>0.35472307800412151</v>
      </c>
      <c r="I1173" s="65">
        <v>0.35472307800412151</v>
      </c>
      <c r="L1173" s="61"/>
      <c r="M1173" s="61"/>
      <c r="N1173"/>
    </row>
    <row r="1174" spans="1:14" s="25" customFormat="1" ht="21" customHeight="1" x14ac:dyDescent="0.2">
      <c r="A1174" s="22" t="s">
        <v>1626</v>
      </c>
      <c r="B1174" s="23" t="s">
        <v>773</v>
      </c>
      <c r="C1174" s="23" t="s">
        <v>2549</v>
      </c>
      <c r="D1174" s="3" t="s">
        <v>2180</v>
      </c>
      <c r="E1174" s="3" t="s">
        <v>563</v>
      </c>
      <c r="F1174" s="3" t="s">
        <v>771</v>
      </c>
      <c r="G1174" s="3" t="s">
        <v>769</v>
      </c>
      <c r="H1174" s="24">
        <v>0.28016520591646982</v>
      </c>
      <c r="I1174" s="65">
        <v>0.28016520591646982</v>
      </c>
      <c r="L1174" s="61"/>
      <c r="M1174" s="61"/>
      <c r="N1174"/>
    </row>
    <row r="1175" spans="1:14" s="25" customFormat="1" ht="21" customHeight="1" x14ac:dyDescent="0.2">
      <c r="A1175" s="22" t="s">
        <v>1627</v>
      </c>
      <c r="B1175" s="23" t="s">
        <v>773</v>
      </c>
      <c r="C1175" s="23" t="s">
        <v>2549</v>
      </c>
      <c r="D1175" s="3" t="s">
        <v>2180</v>
      </c>
      <c r="E1175" s="3" t="s">
        <v>563</v>
      </c>
      <c r="F1175" s="3" t="s">
        <v>771</v>
      </c>
      <c r="G1175" s="3" t="s">
        <v>769</v>
      </c>
      <c r="H1175" s="24">
        <v>0.24734103817776479</v>
      </c>
      <c r="I1175" s="65">
        <v>0.24734103817776479</v>
      </c>
      <c r="L1175" s="61"/>
      <c r="M1175" s="61"/>
      <c r="N1175"/>
    </row>
    <row r="1176" spans="1:14" s="25" customFormat="1" ht="21" customHeight="1" x14ac:dyDescent="0.2">
      <c r="A1176" s="22" t="s">
        <v>1628</v>
      </c>
      <c r="B1176" s="23" t="s">
        <v>773</v>
      </c>
      <c r="C1176" s="23" t="s">
        <v>2549</v>
      </c>
      <c r="D1176" s="3" t="s">
        <v>2180</v>
      </c>
      <c r="E1176" s="3" t="s">
        <v>563</v>
      </c>
      <c r="F1176" s="3" t="s">
        <v>771</v>
      </c>
      <c r="G1176" s="3" t="s">
        <v>769</v>
      </c>
      <c r="H1176" s="24">
        <v>0.25073895723351319</v>
      </c>
      <c r="I1176" s="65">
        <v>0.25073895723351319</v>
      </c>
      <c r="L1176" s="61"/>
      <c r="M1176" s="61"/>
      <c r="N1176"/>
    </row>
    <row r="1177" spans="1:14" s="25" customFormat="1" ht="21" customHeight="1" x14ac:dyDescent="0.2">
      <c r="A1177" s="22" t="s">
        <v>1629</v>
      </c>
      <c r="B1177" s="23" t="s">
        <v>773</v>
      </c>
      <c r="C1177" s="23" t="s">
        <v>2549</v>
      </c>
      <c r="D1177" s="3" t="s">
        <v>2180</v>
      </c>
      <c r="E1177" s="3" t="s">
        <v>563</v>
      </c>
      <c r="F1177" s="3" t="s">
        <v>771</v>
      </c>
      <c r="G1177" s="3" t="s">
        <v>769</v>
      </c>
      <c r="H1177" s="24">
        <v>0.36906040296994735</v>
      </c>
      <c r="I1177" s="65">
        <v>0.36906040296994735</v>
      </c>
      <c r="L1177" s="61"/>
      <c r="M1177" s="61"/>
      <c r="N1177"/>
    </row>
    <row r="1178" spans="1:14" s="25" customFormat="1" ht="21" customHeight="1" x14ac:dyDescent="0.2">
      <c r="A1178" s="22" t="s">
        <v>1630</v>
      </c>
      <c r="B1178" s="23" t="s">
        <v>773</v>
      </c>
      <c r="C1178" s="23" t="s">
        <v>2549</v>
      </c>
      <c r="D1178" s="3" t="s">
        <v>2180</v>
      </c>
      <c r="E1178" s="3" t="s">
        <v>563</v>
      </c>
      <c r="F1178" s="3" t="s">
        <v>771</v>
      </c>
      <c r="G1178" s="3" t="s">
        <v>769</v>
      </c>
      <c r="H1178" s="24">
        <v>0.22271481963426809</v>
      </c>
      <c r="I1178" s="65">
        <v>0.22271481963426809</v>
      </c>
      <c r="L1178" s="61"/>
      <c r="M1178" s="61"/>
      <c r="N1178"/>
    </row>
    <row r="1179" spans="1:14" s="25" customFormat="1" ht="21" customHeight="1" x14ac:dyDescent="0.2">
      <c r="A1179" s="22" t="s">
        <v>1631</v>
      </c>
      <c r="B1179" s="23" t="s">
        <v>773</v>
      </c>
      <c r="C1179" s="23" t="s">
        <v>2549</v>
      </c>
      <c r="D1179" s="3" t="s">
        <v>2180</v>
      </c>
      <c r="E1179" s="3" t="s">
        <v>563</v>
      </c>
      <c r="F1179" s="3" t="s">
        <v>771</v>
      </c>
      <c r="G1179" s="3" t="s">
        <v>769</v>
      </c>
      <c r="H1179" s="24">
        <v>0.2002212324988841</v>
      </c>
      <c r="I1179" s="65">
        <v>0.2002212324988841</v>
      </c>
      <c r="L1179" s="61"/>
      <c r="M1179" s="61"/>
      <c r="N1179"/>
    </row>
    <row r="1180" spans="1:14" s="25" customFormat="1" ht="21" customHeight="1" x14ac:dyDescent="0.2">
      <c r="A1180" s="22" t="s">
        <v>1632</v>
      </c>
      <c r="B1180" s="23" t="s">
        <v>773</v>
      </c>
      <c r="C1180" s="23" t="s">
        <v>2549</v>
      </c>
      <c r="D1180" s="3" t="s">
        <v>2180</v>
      </c>
      <c r="E1180" s="3" t="s">
        <v>563</v>
      </c>
      <c r="F1180" s="3" t="s">
        <v>771</v>
      </c>
      <c r="G1180" s="3" t="s">
        <v>769</v>
      </c>
      <c r="H1180" s="24">
        <v>0.33253556709945786</v>
      </c>
      <c r="I1180" s="65">
        <v>0.33253556709945786</v>
      </c>
      <c r="L1180" s="61"/>
      <c r="M1180" s="61"/>
      <c r="N1180"/>
    </row>
    <row r="1181" spans="1:14" s="25" customFormat="1" ht="21" customHeight="1" x14ac:dyDescent="0.2">
      <c r="A1181" s="22" t="s">
        <v>1633</v>
      </c>
      <c r="B1181" s="23" t="s">
        <v>773</v>
      </c>
      <c r="C1181" s="23" t="s">
        <v>2549</v>
      </c>
      <c r="D1181" s="3" t="s">
        <v>2180</v>
      </c>
      <c r="E1181" s="3" t="s">
        <v>563</v>
      </c>
      <c r="F1181" s="3" t="s">
        <v>771</v>
      </c>
      <c r="G1181" s="3" t="s">
        <v>769</v>
      </c>
      <c r="H1181" s="24">
        <v>0.24323470769730537</v>
      </c>
      <c r="I1181" s="65">
        <v>0.24323470769730537</v>
      </c>
      <c r="L1181" s="61"/>
      <c r="M1181" s="61"/>
      <c r="N1181"/>
    </row>
    <row r="1182" spans="1:14" s="25" customFormat="1" ht="21" customHeight="1" x14ac:dyDescent="0.2">
      <c r="A1182" s="22" t="s">
        <v>1634</v>
      </c>
      <c r="B1182" s="23" t="s">
        <v>773</v>
      </c>
      <c r="C1182" s="23" t="s">
        <v>2549</v>
      </c>
      <c r="D1182" s="3" t="s">
        <v>2181</v>
      </c>
      <c r="E1182" s="3" t="s">
        <v>574</v>
      </c>
      <c r="F1182" s="3" t="s">
        <v>771</v>
      </c>
      <c r="G1182" s="3" t="s">
        <v>769</v>
      </c>
      <c r="H1182" s="24">
        <v>0.1952188079975701</v>
      </c>
      <c r="I1182" s="65">
        <v>0.1952188079975701</v>
      </c>
      <c r="L1182" s="61"/>
      <c r="M1182" s="61"/>
      <c r="N1182"/>
    </row>
    <row r="1183" spans="1:14" s="25" customFormat="1" ht="21" customHeight="1" x14ac:dyDescent="0.2">
      <c r="A1183" s="22" t="s">
        <v>1635</v>
      </c>
      <c r="B1183" s="23" t="s">
        <v>773</v>
      </c>
      <c r="C1183" s="23" t="s">
        <v>2549</v>
      </c>
      <c r="D1183" s="3" t="s">
        <v>2181</v>
      </c>
      <c r="E1183" s="3" t="s">
        <v>574</v>
      </c>
      <c r="F1183" s="3" t="s">
        <v>771</v>
      </c>
      <c r="G1183" s="3" t="s">
        <v>769</v>
      </c>
      <c r="H1183" s="24">
        <v>0.16103095765165173</v>
      </c>
      <c r="I1183" s="65">
        <v>0.16103095765165173</v>
      </c>
      <c r="L1183" s="61"/>
      <c r="M1183" s="61"/>
      <c r="N1183"/>
    </row>
    <row r="1184" spans="1:14" s="25" customFormat="1" ht="21" customHeight="1" x14ac:dyDescent="0.2">
      <c r="A1184" s="22" t="s">
        <v>1636</v>
      </c>
      <c r="B1184" s="23" t="s">
        <v>773</v>
      </c>
      <c r="C1184" s="23" t="s">
        <v>2549</v>
      </c>
      <c r="D1184" s="3" t="s">
        <v>2181</v>
      </c>
      <c r="E1184" s="3" t="s">
        <v>574</v>
      </c>
      <c r="F1184" s="3" t="s">
        <v>771</v>
      </c>
      <c r="G1184" s="3" t="s">
        <v>769</v>
      </c>
      <c r="H1184" s="24">
        <v>0.24550598838575199</v>
      </c>
      <c r="I1184" s="65">
        <v>0.24550598838575199</v>
      </c>
      <c r="L1184" s="61"/>
      <c r="M1184" s="61"/>
      <c r="N1184"/>
    </row>
    <row r="1185" spans="1:14" s="25" customFormat="1" ht="21" customHeight="1" x14ac:dyDescent="0.2">
      <c r="A1185" s="22" t="s">
        <v>1637</v>
      </c>
      <c r="B1185" s="23" t="s">
        <v>773</v>
      </c>
      <c r="C1185" s="23" t="s">
        <v>2549</v>
      </c>
      <c r="D1185" s="3" t="s">
        <v>2181</v>
      </c>
      <c r="E1185" s="3" t="s">
        <v>574</v>
      </c>
      <c r="F1185" s="3" t="s">
        <v>771</v>
      </c>
      <c r="G1185" s="3" t="s">
        <v>769</v>
      </c>
      <c r="H1185" s="24">
        <v>0.31148688890294962</v>
      </c>
      <c r="I1185" s="65">
        <v>0.31148688890294962</v>
      </c>
      <c r="L1185" s="61"/>
      <c r="M1185" s="61"/>
      <c r="N1185"/>
    </row>
    <row r="1186" spans="1:14" s="25" customFormat="1" ht="21" customHeight="1" x14ac:dyDescent="0.2">
      <c r="A1186" s="22" t="s">
        <v>1638</v>
      </c>
      <c r="B1186" s="23" t="s">
        <v>773</v>
      </c>
      <c r="C1186" s="23" t="s">
        <v>2549</v>
      </c>
      <c r="D1186" s="3" t="s">
        <v>2181</v>
      </c>
      <c r="E1186" s="3" t="s">
        <v>574</v>
      </c>
      <c r="F1186" s="3" t="s">
        <v>771</v>
      </c>
      <c r="G1186" s="3" t="s">
        <v>769</v>
      </c>
      <c r="H1186" s="24">
        <v>0.1828233150594403</v>
      </c>
      <c r="I1186" s="65">
        <v>0.1828233150594403</v>
      </c>
      <c r="L1186" s="61"/>
      <c r="M1186" s="61"/>
      <c r="N1186"/>
    </row>
    <row r="1187" spans="1:14" s="25" customFormat="1" ht="21" customHeight="1" x14ac:dyDescent="0.2">
      <c r="A1187" s="22" t="s">
        <v>1639</v>
      </c>
      <c r="B1187" s="23" t="s">
        <v>773</v>
      </c>
      <c r="C1187" s="23" t="s">
        <v>2549</v>
      </c>
      <c r="D1187" s="3" t="s">
        <v>2181</v>
      </c>
      <c r="E1187" s="3" t="s">
        <v>574</v>
      </c>
      <c r="F1187" s="3" t="s">
        <v>771</v>
      </c>
      <c r="G1187" s="3" t="s">
        <v>769</v>
      </c>
      <c r="H1187" s="24">
        <v>0</v>
      </c>
      <c r="I1187" s="65">
        <v>0</v>
      </c>
      <c r="L1187" s="61"/>
      <c r="M1187" s="61"/>
      <c r="N1187"/>
    </row>
    <row r="1188" spans="1:14" s="25" customFormat="1" ht="21" customHeight="1" x14ac:dyDescent="0.2">
      <c r="A1188" s="22" t="s">
        <v>1640</v>
      </c>
      <c r="B1188" s="23" t="s">
        <v>773</v>
      </c>
      <c r="C1188" s="23" t="s">
        <v>2549</v>
      </c>
      <c r="D1188" s="3" t="s">
        <v>2181</v>
      </c>
      <c r="E1188" s="3" t="s">
        <v>574</v>
      </c>
      <c r="F1188" s="3" t="s">
        <v>771</v>
      </c>
      <c r="G1188" s="3" t="s">
        <v>769</v>
      </c>
      <c r="H1188" s="24">
        <v>0.15739833786472543</v>
      </c>
      <c r="I1188" s="65">
        <v>0.15739833786472543</v>
      </c>
      <c r="L1188" s="61"/>
      <c r="M1188" s="61"/>
      <c r="N1188"/>
    </row>
    <row r="1189" spans="1:14" s="25" customFormat="1" ht="21" customHeight="1" x14ac:dyDescent="0.2">
      <c r="A1189" s="22" t="s">
        <v>1641</v>
      </c>
      <c r="B1189" s="23" t="s">
        <v>773</v>
      </c>
      <c r="C1189" s="23" t="s">
        <v>2549</v>
      </c>
      <c r="D1189" s="3" t="s">
        <v>2181</v>
      </c>
      <c r="E1189" s="3" t="s">
        <v>574</v>
      </c>
      <c r="F1189" s="3" t="s">
        <v>771</v>
      </c>
      <c r="G1189" s="3" t="s">
        <v>769</v>
      </c>
      <c r="H1189" s="24">
        <v>0.15520032458889155</v>
      </c>
      <c r="I1189" s="65">
        <v>0.15520032458889155</v>
      </c>
      <c r="L1189" s="61"/>
      <c r="M1189" s="61"/>
      <c r="N1189"/>
    </row>
    <row r="1190" spans="1:14" s="25" customFormat="1" ht="21" customHeight="1" x14ac:dyDescent="0.2">
      <c r="A1190" s="22" t="s">
        <v>1642</v>
      </c>
      <c r="B1190" s="23" t="s">
        <v>773</v>
      </c>
      <c r="C1190" s="23" t="s">
        <v>2549</v>
      </c>
      <c r="D1190" s="3" t="s">
        <v>2181</v>
      </c>
      <c r="E1190" s="3" t="s">
        <v>574</v>
      </c>
      <c r="F1190" s="3" t="s">
        <v>771</v>
      </c>
      <c r="G1190" s="3" t="s">
        <v>769</v>
      </c>
      <c r="H1190" s="24">
        <v>0.19725163869918319</v>
      </c>
      <c r="I1190" s="65">
        <v>0.19725163869918319</v>
      </c>
      <c r="L1190" s="61"/>
      <c r="M1190" s="61"/>
      <c r="N1190"/>
    </row>
    <row r="1191" spans="1:14" s="25" customFormat="1" ht="21" customHeight="1" x14ac:dyDescent="0.2">
      <c r="A1191" s="22" t="s">
        <v>1643</v>
      </c>
      <c r="B1191" s="23" t="s">
        <v>773</v>
      </c>
      <c r="C1191" s="23" t="s">
        <v>2549</v>
      </c>
      <c r="D1191" s="3" t="s">
        <v>2181</v>
      </c>
      <c r="E1191" s="3" t="s">
        <v>574</v>
      </c>
      <c r="F1191" s="3" t="s">
        <v>771</v>
      </c>
      <c r="G1191" s="3" t="s">
        <v>769</v>
      </c>
      <c r="H1191" s="24">
        <v>0.2105452448039794</v>
      </c>
      <c r="I1191" s="65">
        <v>0.2105452448039794</v>
      </c>
      <c r="L1191" s="61"/>
      <c r="M1191" s="61"/>
      <c r="N1191"/>
    </row>
    <row r="1192" spans="1:14" s="25" customFormat="1" ht="21" customHeight="1" x14ac:dyDescent="0.2">
      <c r="A1192" s="22" t="s">
        <v>1644</v>
      </c>
      <c r="B1192" s="23" t="s">
        <v>773</v>
      </c>
      <c r="C1192" s="23" t="s">
        <v>2549</v>
      </c>
      <c r="D1192" s="3" t="s">
        <v>2181</v>
      </c>
      <c r="E1192" s="3" t="s">
        <v>574</v>
      </c>
      <c r="F1192" s="3" t="s">
        <v>771</v>
      </c>
      <c r="G1192" s="3" t="s">
        <v>769</v>
      </c>
      <c r="H1192" s="24">
        <v>0.31313430438911227</v>
      </c>
      <c r="I1192" s="65">
        <v>0.31313430438911227</v>
      </c>
      <c r="L1192" s="61"/>
      <c r="M1192" s="61"/>
      <c r="N1192"/>
    </row>
    <row r="1193" spans="1:14" s="25" customFormat="1" ht="21" customHeight="1" x14ac:dyDescent="0.2">
      <c r="A1193" s="22" t="s">
        <v>1645</v>
      </c>
      <c r="B1193" s="23" t="s">
        <v>773</v>
      </c>
      <c r="C1193" s="23" t="s">
        <v>2549</v>
      </c>
      <c r="D1193" s="3" t="s">
        <v>2181</v>
      </c>
      <c r="E1193" s="3" t="s">
        <v>574</v>
      </c>
      <c r="F1193" s="3" t="s">
        <v>771</v>
      </c>
      <c r="G1193" s="3" t="s">
        <v>769</v>
      </c>
      <c r="H1193" s="24">
        <v>0.22447960085762167</v>
      </c>
      <c r="I1193" s="65">
        <v>0.22447960085762167</v>
      </c>
      <c r="L1193" s="61"/>
      <c r="M1193" s="61"/>
      <c r="N1193"/>
    </row>
    <row r="1194" spans="1:14" s="25" customFormat="1" ht="21" customHeight="1" x14ac:dyDescent="0.2">
      <c r="A1194" s="22" t="s">
        <v>1646</v>
      </c>
      <c r="B1194" s="23" t="s">
        <v>773</v>
      </c>
      <c r="C1194" s="23" t="s">
        <v>2549</v>
      </c>
      <c r="D1194" s="3" t="s">
        <v>2183</v>
      </c>
      <c r="E1194" s="3" t="s">
        <v>596</v>
      </c>
      <c r="F1194" s="3" t="s">
        <v>771</v>
      </c>
      <c r="G1194" s="3" t="s">
        <v>769</v>
      </c>
      <c r="H1194" s="24">
        <v>0.13787913462777202</v>
      </c>
      <c r="I1194" s="65">
        <v>0.13787913462777202</v>
      </c>
      <c r="L1194" s="61"/>
      <c r="M1194" s="61"/>
      <c r="N1194"/>
    </row>
    <row r="1195" spans="1:14" s="25" customFormat="1" ht="21" customHeight="1" x14ac:dyDescent="0.2">
      <c r="A1195" s="22" t="s">
        <v>1647</v>
      </c>
      <c r="B1195" s="23" t="s">
        <v>773</v>
      </c>
      <c r="C1195" s="23" t="s">
        <v>2549</v>
      </c>
      <c r="D1195" s="3" t="s">
        <v>2183</v>
      </c>
      <c r="E1195" s="3" t="s">
        <v>596</v>
      </c>
      <c r="F1195" s="3" t="s">
        <v>771</v>
      </c>
      <c r="G1195" s="3" t="s">
        <v>769</v>
      </c>
      <c r="H1195" s="24">
        <v>0.2871063683980255</v>
      </c>
      <c r="I1195" s="65">
        <v>0.2871063683980255</v>
      </c>
      <c r="L1195" s="61"/>
      <c r="M1195" s="61"/>
      <c r="N1195"/>
    </row>
    <row r="1196" spans="1:14" s="25" customFormat="1" ht="21" customHeight="1" x14ac:dyDescent="0.2">
      <c r="A1196" s="22" t="s">
        <v>1648</v>
      </c>
      <c r="B1196" s="23" t="s">
        <v>773</v>
      </c>
      <c r="C1196" s="23" t="s">
        <v>2549</v>
      </c>
      <c r="D1196" s="3" t="s">
        <v>2183</v>
      </c>
      <c r="E1196" s="3" t="s">
        <v>596</v>
      </c>
      <c r="F1196" s="3" t="s">
        <v>771</v>
      </c>
      <c r="G1196" s="3" t="s">
        <v>769</v>
      </c>
      <c r="H1196" s="24">
        <v>0.23960746157126223</v>
      </c>
      <c r="I1196" s="65">
        <v>0.23960746157126223</v>
      </c>
      <c r="L1196" s="61"/>
      <c r="M1196" s="61"/>
      <c r="N1196"/>
    </row>
    <row r="1197" spans="1:14" s="25" customFormat="1" ht="21" customHeight="1" x14ac:dyDescent="0.2">
      <c r="A1197" s="22" t="s">
        <v>1649</v>
      </c>
      <c r="B1197" s="23" t="s">
        <v>773</v>
      </c>
      <c r="C1197" s="23" t="s">
        <v>2549</v>
      </c>
      <c r="D1197" s="3" t="s">
        <v>2183</v>
      </c>
      <c r="E1197" s="3" t="s">
        <v>596</v>
      </c>
      <c r="F1197" s="3" t="s">
        <v>771</v>
      </c>
      <c r="G1197" s="3" t="s">
        <v>769</v>
      </c>
      <c r="H1197" s="24">
        <v>0.2450980337662616</v>
      </c>
      <c r="I1197" s="65">
        <v>0.2450980337662616</v>
      </c>
      <c r="L1197" s="61"/>
      <c r="M1197" s="61"/>
      <c r="N1197"/>
    </row>
    <row r="1198" spans="1:14" s="25" customFormat="1" ht="21" customHeight="1" x14ac:dyDescent="0.2">
      <c r="A1198" s="22" t="s">
        <v>1650</v>
      </c>
      <c r="B1198" s="23" t="s">
        <v>773</v>
      </c>
      <c r="C1198" s="23" t="s">
        <v>2549</v>
      </c>
      <c r="D1198" s="3" t="s">
        <v>2183</v>
      </c>
      <c r="E1198" s="3" t="s">
        <v>596</v>
      </c>
      <c r="F1198" s="3" t="s">
        <v>771</v>
      </c>
      <c r="G1198" s="3" t="s">
        <v>769</v>
      </c>
      <c r="H1198" s="24">
        <v>0.24197920123753261</v>
      </c>
      <c r="I1198" s="65">
        <v>0.24197920123753261</v>
      </c>
      <c r="L1198" s="61"/>
      <c r="M1198" s="61"/>
      <c r="N1198"/>
    </row>
    <row r="1199" spans="1:14" s="25" customFormat="1" ht="21" customHeight="1" x14ac:dyDescent="0.2">
      <c r="A1199" s="22" t="s">
        <v>1651</v>
      </c>
      <c r="B1199" s="23" t="s">
        <v>773</v>
      </c>
      <c r="C1199" s="23" t="s">
        <v>2549</v>
      </c>
      <c r="D1199" s="3" t="s">
        <v>2183</v>
      </c>
      <c r="E1199" s="3" t="s">
        <v>596</v>
      </c>
      <c r="F1199" s="3" t="s">
        <v>771</v>
      </c>
      <c r="G1199" s="3" t="s">
        <v>769</v>
      </c>
      <c r="H1199" s="24">
        <v>0.32731009051744259</v>
      </c>
      <c r="I1199" s="65">
        <v>0.32731009051744259</v>
      </c>
      <c r="L1199" s="61"/>
      <c r="M1199" s="61"/>
      <c r="N1199"/>
    </row>
    <row r="1200" spans="1:14" s="25" customFormat="1" ht="21" customHeight="1" x14ac:dyDescent="0.2">
      <c r="A1200" s="22" t="s">
        <v>1652</v>
      </c>
      <c r="B1200" s="23" t="s">
        <v>773</v>
      </c>
      <c r="C1200" s="23" t="s">
        <v>2549</v>
      </c>
      <c r="D1200" s="3" t="s">
        <v>2183</v>
      </c>
      <c r="E1200" s="3" t="s">
        <v>596</v>
      </c>
      <c r="F1200" s="3" t="s">
        <v>771</v>
      </c>
      <c r="G1200" s="3" t="s">
        <v>769</v>
      </c>
      <c r="H1200" s="24">
        <v>0.27351329816118702</v>
      </c>
      <c r="I1200" s="65">
        <v>0.27351329816118702</v>
      </c>
      <c r="L1200" s="61"/>
      <c r="M1200" s="61"/>
      <c r="N1200"/>
    </row>
    <row r="1201" spans="1:14" s="25" customFormat="1" ht="21" customHeight="1" x14ac:dyDescent="0.2">
      <c r="A1201" s="22" t="s">
        <v>1653</v>
      </c>
      <c r="B1201" s="23" t="s">
        <v>773</v>
      </c>
      <c r="C1201" s="23" t="s">
        <v>2549</v>
      </c>
      <c r="D1201" s="3" t="s">
        <v>2183</v>
      </c>
      <c r="E1201" s="3" t="s">
        <v>596</v>
      </c>
      <c r="F1201" s="3" t="s">
        <v>771</v>
      </c>
      <c r="G1201" s="3" t="s">
        <v>769</v>
      </c>
      <c r="H1201" s="24">
        <v>3.4269842712181052E-2</v>
      </c>
      <c r="I1201" s="65">
        <v>3.4269842712181052E-2</v>
      </c>
      <c r="L1201" s="61"/>
      <c r="M1201" s="61"/>
      <c r="N1201"/>
    </row>
    <row r="1202" spans="1:14" s="25" customFormat="1" ht="21" customHeight="1" x14ac:dyDescent="0.2">
      <c r="A1202" s="22" t="s">
        <v>1654</v>
      </c>
      <c r="B1202" s="23" t="s">
        <v>773</v>
      </c>
      <c r="C1202" s="23" t="s">
        <v>2549</v>
      </c>
      <c r="D1202" s="3" t="s">
        <v>2183</v>
      </c>
      <c r="E1202" s="3" t="s">
        <v>596</v>
      </c>
      <c r="F1202" s="3" t="s">
        <v>771</v>
      </c>
      <c r="G1202" s="3" t="s">
        <v>769</v>
      </c>
      <c r="H1202" s="24">
        <v>0.37248984954662562</v>
      </c>
      <c r="I1202" s="65">
        <v>0.37248984954662562</v>
      </c>
      <c r="L1202" s="61"/>
      <c r="M1202" s="61"/>
      <c r="N1202"/>
    </row>
    <row r="1203" spans="1:14" s="25" customFormat="1" ht="21" customHeight="1" x14ac:dyDescent="0.2">
      <c r="A1203" s="22" t="s">
        <v>1655</v>
      </c>
      <c r="B1203" s="23" t="s">
        <v>773</v>
      </c>
      <c r="C1203" s="23" t="s">
        <v>2549</v>
      </c>
      <c r="D1203" s="3" t="s">
        <v>2183</v>
      </c>
      <c r="E1203" s="3" t="s">
        <v>596</v>
      </c>
      <c r="F1203" s="3" t="s">
        <v>771</v>
      </c>
      <c r="G1203" s="3" t="s">
        <v>769</v>
      </c>
      <c r="H1203" s="24">
        <v>0.24544388094353922</v>
      </c>
      <c r="I1203" s="65">
        <v>0.24544388094353922</v>
      </c>
      <c r="L1203" s="61"/>
      <c r="M1203" s="61"/>
      <c r="N1203"/>
    </row>
    <row r="1204" spans="1:14" s="25" customFormat="1" ht="21" customHeight="1" x14ac:dyDescent="0.2">
      <c r="A1204" s="22" t="s">
        <v>1656</v>
      </c>
      <c r="B1204" s="23" t="s">
        <v>773</v>
      </c>
      <c r="C1204" s="23" t="s">
        <v>2549</v>
      </c>
      <c r="D1204" s="3" t="s">
        <v>2183</v>
      </c>
      <c r="E1204" s="3" t="s">
        <v>596</v>
      </c>
      <c r="F1204" s="3" t="s">
        <v>771</v>
      </c>
      <c r="G1204" s="3" t="s">
        <v>769</v>
      </c>
      <c r="H1204" s="24">
        <v>0.32971270463499236</v>
      </c>
      <c r="I1204" s="65">
        <v>0.32971270463499236</v>
      </c>
      <c r="L1204" s="61"/>
      <c r="M1204" s="61"/>
      <c r="N1204"/>
    </row>
    <row r="1205" spans="1:14" s="25" customFormat="1" ht="21" customHeight="1" x14ac:dyDescent="0.2">
      <c r="A1205" s="22" t="s">
        <v>1657</v>
      </c>
      <c r="B1205" s="23" t="s">
        <v>773</v>
      </c>
      <c r="C1205" s="23" t="s">
        <v>2549</v>
      </c>
      <c r="D1205" s="3" t="s">
        <v>2185</v>
      </c>
      <c r="E1205" s="3" t="s">
        <v>618</v>
      </c>
      <c r="F1205" s="3" t="s">
        <v>771</v>
      </c>
      <c r="G1205" s="3" t="s">
        <v>769</v>
      </c>
      <c r="H1205" s="24">
        <v>0.2528580975120705</v>
      </c>
      <c r="I1205" s="65">
        <v>0.2528580975120705</v>
      </c>
      <c r="L1205" s="61"/>
      <c r="M1205" s="61"/>
      <c r="N1205"/>
    </row>
    <row r="1206" spans="1:14" s="25" customFormat="1" ht="21" customHeight="1" x14ac:dyDescent="0.2">
      <c r="A1206" s="22" t="s">
        <v>1658</v>
      </c>
      <c r="B1206" s="23" t="s">
        <v>773</v>
      </c>
      <c r="C1206" s="23" t="s">
        <v>2549</v>
      </c>
      <c r="D1206" s="3" t="s">
        <v>2185</v>
      </c>
      <c r="E1206" s="3" t="s">
        <v>618</v>
      </c>
      <c r="F1206" s="3" t="s">
        <v>771</v>
      </c>
      <c r="G1206" s="3" t="s">
        <v>769</v>
      </c>
      <c r="H1206" s="24">
        <v>0.18863910836363279</v>
      </c>
      <c r="I1206" s="65">
        <v>0.18863910836363279</v>
      </c>
      <c r="L1206" s="61"/>
      <c r="M1206" s="61"/>
      <c r="N1206"/>
    </row>
    <row r="1207" spans="1:14" s="25" customFormat="1" ht="21" customHeight="1" x14ac:dyDescent="0.2">
      <c r="A1207" s="22" t="s">
        <v>1659</v>
      </c>
      <c r="B1207" s="23" t="s">
        <v>773</v>
      </c>
      <c r="C1207" s="23" t="s">
        <v>2549</v>
      </c>
      <c r="D1207" s="3" t="s">
        <v>2185</v>
      </c>
      <c r="E1207" s="3" t="s">
        <v>618</v>
      </c>
      <c r="F1207" s="3" t="s">
        <v>771</v>
      </c>
      <c r="G1207" s="3" t="s">
        <v>769</v>
      </c>
      <c r="H1207" s="24">
        <v>0.23254576505056113</v>
      </c>
      <c r="I1207" s="65">
        <v>0.23254576505056113</v>
      </c>
      <c r="L1207" s="61"/>
      <c r="M1207" s="61"/>
      <c r="N1207"/>
    </row>
    <row r="1208" spans="1:14" s="25" customFormat="1" ht="21" customHeight="1" x14ac:dyDescent="0.2">
      <c r="A1208" s="22" t="s">
        <v>1660</v>
      </c>
      <c r="B1208" s="23" t="s">
        <v>773</v>
      </c>
      <c r="C1208" s="23" t="s">
        <v>2549</v>
      </c>
      <c r="D1208" s="3" t="s">
        <v>2185</v>
      </c>
      <c r="E1208" s="3" t="s">
        <v>618</v>
      </c>
      <c r="F1208" s="3" t="s">
        <v>771</v>
      </c>
      <c r="G1208" s="3" t="s">
        <v>769</v>
      </c>
      <c r="H1208" s="24">
        <v>0.21971749722410797</v>
      </c>
      <c r="I1208" s="65">
        <v>0.21971749722410797</v>
      </c>
      <c r="L1208" s="61"/>
      <c r="M1208" s="61"/>
      <c r="N1208"/>
    </row>
    <row r="1209" spans="1:14" s="25" customFormat="1" ht="21" customHeight="1" x14ac:dyDescent="0.2">
      <c r="A1209" s="22" t="s">
        <v>1661</v>
      </c>
      <c r="B1209" s="23" t="s">
        <v>773</v>
      </c>
      <c r="C1209" s="23" t="s">
        <v>2549</v>
      </c>
      <c r="D1209" s="3" t="s">
        <v>2185</v>
      </c>
      <c r="E1209" s="3" t="s">
        <v>618</v>
      </c>
      <c r="F1209" s="3" t="s">
        <v>771</v>
      </c>
      <c r="G1209" s="3" t="s">
        <v>769</v>
      </c>
      <c r="H1209" s="24">
        <v>0.22494529738978439</v>
      </c>
      <c r="I1209" s="65">
        <v>0.22494529738978439</v>
      </c>
      <c r="L1209" s="61"/>
      <c r="M1209" s="61"/>
      <c r="N1209"/>
    </row>
    <row r="1210" spans="1:14" s="25" customFormat="1" ht="21" customHeight="1" x14ac:dyDescent="0.2">
      <c r="A1210" s="22" t="s">
        <v>1662</v>
      </c>
      <c r="B1210" s="23" t="s">
        <v>773</v>
      </c>
      <c r="C1210" s="23" t="s">
        <v>2549</v>
      </c>
      <c r="D1210" s="3" t="s">
        <v>2185</v>
      </c>
      <c r="E1210" s="3" t="s">
        <v>618</v>
      </c>
      <c r="F1210" s="3" t="s">
        <v>771</v>
      </c>
      <c r="G1210" s="3" t="s">
        <v>769</v>
      </c>
      <c r="H1210" s="24">
        <v>0.18618220137743074</v>
      </c>
      <c r="I1210" s="65">
        <v>0.18618220137743074</v>
      </c>
      <c r="L1210" s="61"/>
      <c r="M1210" s="61"/>
      <c r="N1210"/>
    </row>
    <row r="1211" spans="1:14" s="25" customFormat="1" ht="21" customHeight="1" x14ac:dyDescent="0.2">
      <c r="A1211" s="22" t="s">
        <v>1663</v>
      </c>
      <c r="B1211" s="23" t="s">
        <v>773</v>
      </c>
      <c r="C1211" s="23" t="s">
        <v>2549</v>
      </c>
      <c r="D1211" s="3" t="s">
        <v>2185</v>
      </c>
      <c r="E1211" s="3" t="s">
        <v>618</v>
      </c>
      <c r="F1211" s="3" t="s">
        <v>771</v>
      </c>
      <c r="G1211" s="3" t="s">
        <v>769</v>
      </c>
      <c r="H1211" s="24">
        <v>8.3517418957738898E-2</v>
      </c>
      <c r="I1211" s="65">
        <v>8.3517418957738898E-2</v>
      </c>
      <c r="L1211" s="61"/>
      <c r="M1211" s="61"/>
      <c r="N1211"/>
    </row>
    <row r="1212" spans="1:14" s="25" customFormat="1" ht="21" customHeight="1" x14ac:dyDescent="0.2">
      <c r="A1212" s="22" t="s">
        <v>1664</v>
      </c>
      <c r="B1212" s="23" t="s">
        <v>773</v>
      </c>
      <c r="C1212" s="23" t="s">
        <v>2549</v>
      </c>
      <c r="D1212" s="3" t="s">
        <v>2185</v>
      </c>
      <c r="E1212" s="3" t="s">
        <v>618</v>
      </c>
      <c r="F1212" s="3" t="s">
        <v>771</v>
      </c>
      <c r="G1212" s="3" t="s">
        <v>769</v>
      </c>
      <c r="H1212" s="24">
        <v>0.19516932808815693</v>
      </c>
      <c r="I1212" s="65">
        <v>0.19516932808815693</v>
      </c>
      <c r="L1212" s="61"/>
      <c r="M1212" s="61"/>
      <c r="N1212"/>
    </row>
    <row r="1213" spans="1:14" s="25" customFormat="1" ht="21" customHeight="1" x14ac:dyDescent="0.2">
      <c r="A1213" s="22" t="s">
        <v>1665</v>
      </c>
      <c r="B1213" s="23" t="s">
        <v>773</v>
      </c>
      <c r="C1213" s="23" t="s">
        <v>2549</v>
      </c>
      <c r="D1213" s="3" t="s">
        <v>2185</v>
      </c>
      <c r="E1213" s="3" t="s">
        <v>618</v>
      </c>
      <c r="F1213" s="3" t="s">
        <v>771</v>
      </c>
      <c r="G1213" s="3" t="s">
        <v>769</v>
      </c>
      <c r="H1213" s="24">
        <v>0.19445556079848439</v>
      </c>
      <c r="I1213" s="65">
        <v>0.19445556079848439</v>
      </c>
      <c r="L1213" s="61"/>
      <c r="M1213" s="61"/>
      <c r="N1213"/>
    </row>
    <row r="1214" spans="1:14" s="25" customFormat="1" ht="21" customHeight="1" x14ac:dyDescent="0.2">
      <c r="A1214" s="22" t="s">
        <v>1666</v>
      </c>
      <c r="B1214" s="23" t="s">
        <v>773</v>
      </c>
      <c r="C1214" s="23" t="s">
        <v>2549</v>
      </c>
      <c r="D1214" s="3" t="s">
        <v>2185</v>
      </c>
      <c r="E1214" s="3" t="s">
        <v>618</v>
      </c>
      <c r="F1214" s="3" t="s">
        <v>771</v>
      </c>
      <c r="G1214" s="3" t="s">
        <v>769</v>
      </c>
      <c r="H1214" s="24">
        <v>0.19975362408870417</v>
      </c>
      <c r="I1214" s="65">
        <v>0.19975362408870417</v>
      </c>
      <c r="L1214" s="61"/>
      <c r="M1214" s="61"/>
      <c r="N1214"/>
    </row>
    <row r="1215" spans="1:14" s="25" customFormat="1" ht="21" customHeight="1" x14ac:dyDescent="0.2">
      <c r="A1215" s="22" t="s">
        <v>1667</v>
      </c>
      <c r="B1215" s="23" t="s">
        <v>773</v>
      </c>
      <c r="C1215" s="23" t="s">
        <v>2549</v>
      </c>
      <c r="D1215" s="3" t="s">
        <v>2185</v>
      </c>
      <c r="E1215" s="3" t="s">
        <v>618</v>
      </c>
      <c r="F1215" s="3" t="s">
        <v>771</v>
      </c>
      <c r="G1215" s="3" t="s">
        <v>769</v>
      </c>
      <c r="H1215" s="24">
        <v>0.20936987060033066</v>
      </c>
      <c r="I1215" s="65">
        <v>0.20936987060033066</v>
      </c>
      <c r="L1215" s="61"/>
      <c r="M1215" s="61"/>
      <c r="N1215"/>
    </row>
    <row r="1216" spans="1:14" s="25" customFormat="1" ht="21" customHeight="1" x14ac:dyDescent="0.2">
      <c r="A1216" s="22" t="s">
        <v>1668</v>
      </c>
      <c r="B1216" s="23" t="s">
        <v>773</v>
      </c>
      <c r="C1216" s="23" t="s">
        <v>2549</v>
      </c>
      <c r="D1216" s="3" t="s">
        <v>2185</v>
      </c>
      <c r="E1216" s="3" t="s">
        <v>618</v>
      </c>
      <c r="F1216" s="3" t="s">
        <v>771</v>
      </c>
      <c r="G1216" s="3" t="s">
        <v>769</v>
      </c>
      <c r="H1216" s="24">
        <v>0.14771147696605397</v>
      </c>
      <c r="I1216" s="65">
        <v>0.14771147696605397</v>
      </c>
      <c r="L1216" s="61"/>
      <c r="M1216" s="61"/>
      <c r="N1216"/>
    </row>
    <row r="1217" spans="1:14" s="25" customFormat="1" ht="21" customHeight="1" x14ac:dyDescent="0.2">
      <c r="A1217" s="22" t="s">
        <v>1669</v>
      </c>
      <c r="B1217" s="23" t="s">
        <v>773</v>
      </c>
      <c r="C1217" s="23" t="s">
        <v>2549</v>
      </c>
      <c r="D1217" s="3" t="s">
        <v>2187</v>
      </c>
      <c r="E1217" s="3" t="s">
        <v>640</v>
      </c>
      <c r="F1217" s="3" t="s">
        <v>771</v>
      </c>
      <c r="G1217" s="3" t="s">
        <v>769</v>
      </c>
      <c r="H1217" s="24">
        <v>0.32514050535512445</v>
      </c>
      <c r="I1217" s="65">
        <v>0.32514050535512445</v>
      </c>
      <c r="L1217" s="61"/>
      <c r="M1217" s="61"/>
      <c r="N1217"/>
    </row>
    <row r="1218" spans="1:14" s="25" customFormat="1" ht="21" customHeight="1" x14ac:dyDescent="0.2">
      <c r="A1218" s="22" t="s">
        <v>1670</v>
      </c>
      <c r="B1218" s="23" t="s">
        <v>773</v>
      </c>
      <c r="C1218" s="23" t="s">
        <v>2549</v>
      </c>
      <c r="D1218" s="3" t="s">
        <v>2187</v>
      </c>
      <c r="E1218" s="3" t="s">
        <v>640</v>
      </c>
      <c r="F1218" s="3" t="s">
        <v>771</v>
      </c>
      <c r="G1218" s="3" t="s">
        <v>769</v>
      </c>
      <c r="H1218" s="24">
        <v>0.27312682816366668</v>
      </c>
      <c r="I1218" s="65">
        <v>0.27312682816366668</v>
      </c>
      <c r="L1218" s="61"/>
      <c r="M1218" s="61"/>
      <c r="N1218"/>
    </row>
    <row r="1219" spans="1:14" s="25" customFormat="1" ht="21" customHeight="1" x14ac:dyDescent="0.2">
      <c r="A1219" s="22" t="s">
        <v>1671</v>
      </c>
      <c r="B1219" s="23" t="s">
        <v>773</v>
      </c>
      <c r="C1219" s="23" t="s">
        <v>2549</v>
      </c>
      <c r="D1219" s="3" t="s">
        <v>2187</v>
      </c>
      <c r="E1219" s="3" t="s">
        <v>640</v>
      </c>
      <c r="F1219" s="3" t="s">
        <v>771</v>
      </c>
      <c r="G1219" s="3" t="s">
        <v>769</v>
      </c>
      <c r="H1219" s="24">
        <v>0.36454831437688912</v>
      </c>
      <c r="I1219" s="65">
        <v>0.36454831437688912</v>
      </c>
      <c r="L1219" s="61"/>
      <c r="M1219" s="61"/>
      <c r="N1219"/>
    </row>
    <row r="1220" spans="1:14" s="25" customFormat="1" ht="21" customHeight="1" x14ac:dyDescent="0.2">
      <c r="A1220" s="22" t="s">
        <v>1672</v>
      </c>
      <c r="B1220" s="23" t="s">
        <v>773</v>
      </c>
      <c r="C1220" s="23" t="s">
        <v>2549</v>
      </c>
      <c r="D1220" s="3" t="s">
        <v>2187</v>
      </c>
      <c r="E1220" s="3" t="s">
        <v>640</v>
      </c>
      <c r="F1220" s="3" t="s">
        <v>771</v>
      </c>
      <c r="G1220" s="3" t="s">
        <v>769</v>
      </c>
      <c r="H1220" s="24">
        <v>0.19287684157480067</v>
      </c>
      <c r="I1220" s="65">
        <v>0.19287684157480067</v>
      </c>
      <c r="L1220" s="61"/>
      <c r="M1220" s="61"/>
      <c r="N1220"/>
    </row>
    <row r="1221" spans="1:14" s="25" customFormat="1" ht="21" customHeight="1" x14ac:dyDescent="0.2">
      <c r="A1221" s="22" t="s">
        <v>1673</v>
      </c>
      <c r="B1221" s="23" t="s">
        <v>773</v>
      </c>
      <c r="C1221" s="23" t="s">
        <v>2549</v>
      </c>
      <c r="D1221" s="3" t="s">
        <v>2187</v>
      </c>
      <c r="E1221" s="3" t="s">
        <v>640</v>
      </c>
      <c r="F1221" s="3" t="s">
        <v>771</v>
      </c>
      <c r="G1221" s="3" t="s">
        <v>769</v>
      </c>
      <c r="H1221" s="24">
        <v>0.23887593104427002</v>
      </c>
      <c r="I1221" s="65">
        <v>0.23887593104427002</v>
      </c>
      <c r="L1221" s="61"/>
      <c r="M1221" s="61"/>
      <c r="N1221"/>
    </row>
    <row r="1222" spans="1:14" s="25" customFormat="1" ht="21" customHeight="1" x14ac:dyDescent="0.2">
      <c r="A1222" s="22" t="s">
        <v>1674</v>
      </c>
      <c r="B1222" s="23" t="s">
        <v>773</v>
      </c>
      <c r="C1222" s="23" t="s">
        <v>2549</v>
      </c>
      <c r="D1222" s="3" t="s">
        <v>2187</v>
      </c>
      <c r="E1222" s="3" t="s">
        <v>640</v>
      </c>
      <c r="F1222" s="3" t="s">
        <v>771</v>
      </c>
      <c r="G1222" s="3" t="s">
        <v>769</v>
      </c>
      <c r="H1222" s="24">
        <v>0.16280762789723274</v>
      </c>
      <c r="I1222" s="65">
        <v>0.16280762789723274</v>
      </c>
      <c r="L1222" s="61"/>
      <c r="M1222" s="61"/>
      <c r="N1222"/>
    </row>
    <row r="1223" spans="1:14" s="25" customFormat="1" ht="21" customHeight="1" x14ac:dyDescent="0.2">
      <c r="A1223" s="22" t="s">
        <v>1675</v>
      </c>
      <c r="B1223" s="23" t="s">
        <v>773</v>
      </c>
      <c r="C1223" s="23" t="s">
        <v>2549</v>
      </c>
      <c r="D1223" s="3" t="s">
        <v>2187</v>
      </c>
      <c r="E1223" s="3" t="s">
        <v>640</v>
      </c>
      <c r="F1223" s="3" t="s">
        <v>771</v>
      </c>
      <c r="G1223" s="3" t="s">
        <v>769</v>
      </c>
      <c r="H1223" s="24">
        <v>0.19272541641350224</v>
      </c>
      <c r="I1223" s="65">
        <v>0.19272541641350224</v>
      </c>
      <c r="L1223" s="61"/>
      <c r="M1223" s="61"/>
      <c r="N1223"/>
    </row>
    <row r="1224" spans="1:14" s="25" customFormat="1" ht="21" customHeight="1" x14ac:dyDescent="0.2">
      <c r="A1224" s="22" t="s">
        <v>1676</v>
      </c>
      <c r="B1224" s="23" t="s">
        <v>773</v>
      </c>
      <c r="C1224" s="23" t="s">
        <v>2549</v>
      </c>
      <c r="D1224" s="3" t="s">
        <v>2187</v>
      </c>
      <c r="E1224" s="3" t="s">
        <v>640</v>
      </c>
      <c r="F1224" s="3" t="s">
        <v>771</v>
      </c>
      <c r="G1224" s="3" t="s">
        <v>769</v>
      </c>
      <c r="H1224" s="24">
        <v>0.33240451202900334</v>
      </c>
      <c r="I1224" s="65">
        <v>0.33240451202900334</v>
      </c>
      <c r="L1224" s="61"/>
      <c r="M1224" s="61"/>
      <c r="N1224"/>
    </row>
    <row r="1225" spans="1:14" s="25" customFormat="1" ht="21" customHeight="1" x14ac:dyDescent="0.2">
      <c r="A1225" s="22" t="s">
        <v>1677</v>
      </c>
      <c r="B1225" s="23" t="s">
        <v>773</v>
      </c>
      <c r="C1225" s="23" t="s">
        <v>2549</v>
      </c>
      <c r="D1225" s="3" t="s">
        <v>2187</v>
      </c>
      <c r="E1225" s="3" t="s">
        <v>640</v>
      </c>
      <c r="F1225" s="3" t="s">
        <v>771</v>
      </c>
      <c r="G1225" s="3" t="s">
        <v>769</v>
      </c>
      <c r="H1225" s="24">
        <v>0.25660624445168895</v>
      </c>
      <c r="I1225" s="65">
        <v>0.25660624445168895</v>
      </c>
      <c r="L1225" s="61"/>
      <c r="M1225" s="61"/>
      <c r="N1225"/>
    </row>
    <row r="1226" spans="1:14" s="25" customFormat="1" ht="21" customHeight="1" x14ac:dyDescent="0.2">
      <c r="A1226" s="22" t="s">
        <v>1678</v>
      </c>
      <c r="B1226" s="23" t="s">
        <v>773</v>
      </c>
      <c r="C1226" s="23" t="s">
        <v>2549</v>
      </c>
      <c r="D1226" s="3" t="s">
        <v>2187</v>
      </c>
      <c r="E1226" s="3" t="s">
        <v>640</v>
      </c>
      <c r="F1226" s="3" t="s">
        <v>771</v>
      </c>
      <c r="G1226" s="3" t="s">
        <v>769</v>
      </c>
      <c r="H1226" s="24">
        <v>0.26485624166133193</v>
      </c>
      <c r="I1226" s="65">
        <v>0.26485624166133193</v>
      </c>
      <c r="L1226" s="61"/>
      <c r="M1226" s="61"/>
      <c r="N1226"/>
    </row>
    <row r="1227" spans="1:14" s="25" customFormat="1" ht="21" customHeight="1" x14ac:dyDescent="0.2">
      <c r="A1227" s="22" t="s">
        <v>1679</v>
      </c>
      <c r="B1227" s="23" t="s">
        <v>773</v>
      </c>
      <c r="C1227" s="23" t="s">
        <v>2548</v>
      </c>
      <c r="D1227" s="3" t="s">
        <v>2203</v>
      </c>
      <c r="E1227" s="3">
        <v>2139</v>
      </c>
      <c r="F1227" s="3" t="s">
        <v>771</v>
      </c>
      <c r="G1227" s="3" t="s">
        <v>769</v>
      </c>
      <c r="H1227" s="24">
        <v>0.63069129052613793</v>
      </c>
      <c r="I1227" s="65">
        <v>0.63069129052613793</v>
      </c>
      <c r="L1227" s="61"/>
      <c r="M1227" s="61"/>
      <c r="N1227"/>
    </row>
    <row r="1228" spans="1:14" s="25" customFormat="1" ht="21" customHeight="1" x14ac:dyDescent="0.2">
      <c r="A1228" s="22" t="s">
        <v>1680</v>
      </c>
      <c r="B1228" s="23" t="s">
        <v>773</v>
      </c>
      <c r="C1228" s="23" t="s">
        <v>2548</v>
      </c>
      <c r="D1228" s="3" t="s">
        <v>2203</v>
      </c>
      <c r="E1228" s="3">
        <v>2139</v>
      </c>
      <c r="F1228" s="3" t="s">
        <v>771</v>
      </c>
      <c r="G1228" s="3" t="s">
        <v>769</v>
      </c>
      <c r="H1228" s="24">
        <v>0.44273646163686031</v>
      </c>
      <c r="I1228" s="65">
        <v>0.44273646163686031</v>
      </c>
      <c r="L1228" s="61"/>
      <c r="M1228" s="61"/>
      <c r="N1228"/>
    </row>
    <row r="1229" spans="1:14" s="25" customFormat="1" ht="21" customHeight="1" x14ac:dyDescent="0.2">
      <c r="A1229" s="22" t="s">
        <v>1681</v>
      </c>
      <c r="B1229" s="23" t="s">
        <v>773</v>
      </c>
      <c r="C1229" s="23" t="s">
        <v>2548</v>
      </c>
      <c r="D1229" s="3" t="s">
        <v>2203</v>
      </c>
      <c r="E1229" s="3">
        <v>2139</v>
      </c>
      <c r="F1229" s="3" t="s">
        <v>771</v>
      </c>
      <c r="G1229" s="3" t="s">
        <v>769</v>
      </c>
      <c r="H1229" s="24">
        <v>0.68457961529304578</v>
      </c>
      <c r="I1229" s="65">
        <v>0.68457961529304578</v>
      </c>
      <c r="L1229" s="61"/>
      <c r="M1229" s="61"/>
      <c r="N1229"/>
    </row>
    <row r="1230" spans="1:14" s="25" customFormat="1" ht="21" customHeight="1" x14ac:dyDescent="0.2">
      <c r="A1230" s="22" t="s">
        <v>1682</v>
      </c>
      <c r="B1230" s="23" t="s">
        <v>773</v>
      </c>
      <c r="C1230" s="23" t="s">
        <v>2548</v>
      </c>
      <c r="D1230" s="3" t="s">
        <v>2203</v>
      </c>
      <c r="E1230" s="3">
        <v>2139</v>
      </c>
      <c r="F1230" s="3" t="s">
        <v>771</v>
      </c>
      <c r="G1230" s="3" t="s">
        <v>769</v>
      </c>
      <c r="H1230" s="24">
        <v>0.61296743567492462</v>
      </c>
      <c r="I1230" s="65">
        <v>0.61296743567492462</v>
      </c>
      <c r="L1230" s="61"/>
      <c r="M1230" s="61"/>
      <c r="N1230"/>
    </row>
    <row r="1231" spans="1:14" s="25" customFormat="1" ht="21" customHeight="1" x14ac:dyDescent="0.2">
      <c r="A1231" s="22" t="s">
        <v>1683</v>
      </c>
      <c r="B1231" s="23" t="s">
        <v>773</v>
      </c>
      <c r="C1231" s="23" t="s">
        <v>2548</v>
      </c>
      <c r="D1231" s="3" t="s">
        <v>2203</v>
      </c>
      <c r="E1231" s="3">
        <v>2139</v>
      </c>
      <c r="F1231" s="3" t="s">
        <v>771</v>
      </c>
      <c r="G1231" s="3" t="s">
        <v>769</v>
      </c>
      <c r="H1231" s="24">
        <v>0.60111049916176917</v>
      </c>
      <c r="I1231" s="65">
        <v>0.60111049916176917</v>
      </c>
      <c r="L1231" s="61"/>
      <c r="M1231" s="61"/>
      <c r="N1231"/>
    </row>
    <row r="1232" spans="1:14" s="25" customFormat="1" ht="21" customHeight="1" x14ac:dyDescent="0.2">
      <c r="A1232" s="22" t="s">
        <v>1684</v>
      </c>
      <c r="B1232" s="23" t="s">
        <v>773</v>
      </c>
      <c r="C1232" s="23" t="s">
        <v>2548</v>
      </c>
      <c r="D1232" s="3" t="s">
        <v>2203</v>
      </c>
      <c r="E1232" s="3">
        <v>2139</v>
      </c>
      <c r="F1232" s="3" t="s">
        <v>771</v>
      </c>
      <c r="G1232" s="3" t="s">
        <v>769</v>
      </c>
      <c r="H1232" s="24">
        <v>0.66644200716582602</v>
      </c>
      <c r="I1232" s="65">
        <v>0.66644200716582602</v>
      </c>
      <c r="L1232" s="61"/>
      <c r="M1232" s="61"/>
      <c r="N1232"/>
    </row>
    <row r="1233" spans="1:14" s="25" customFormat="1" ht="21" customHeight="1" x14ac:dyDescent="0.2">
      <c r="A1233" s="22" t="s">
        <v>1685</v>
      </c>
      <c r="B1233" s="23" t="s">
        <v>773</v>
      </c>
      <c r="C1233" s="23" t="s">
        <v>2548</v>
      </c>
      <c r="D1233" s="3" t="s">
        <v>2203</v>
      </c>
      <c r="E1233" s="3">
        <v>2139</v>
      </c>
      <c r="F1233" s="3" t="s">
        <v>771</v>
      </c>
      <c r="G1233" s="3" t="s">
        <v>769</v>
      </c>
      <c r="H1233" s="24">
        <v>0.68007491605924142</v>
      </c>
      <c r="I1233" s="65">
        <v>0.68007491605924142</v>
      </c>
      <c r="L1233" s="61"/>
      <c r="M1233" s="61"/>
      <c r="N1233"/>
    </row>
    <row r="1234" spans="1:14" s="25" customFormat="1" ht="21" customHeight="1" x14ac:dyDescent="0.2">
      <c r="A1234" s="22" t="s">
        <v>1686</v>
      </c>
      <c r="B1234" s="23" t="s">
        <v>773</v>
      </c>
      <c r="C1234" s="23" t="s">
        <v>2548</v>
      </c>
      <c r="D1234" s="3" t="s">
        <v>2203</v>
      </c>
      <c r="E1234" s="3">
        <v>2139</v>
      </c>
      <c r="F1234" s="3" t="s">
        <v>771</v>
      </c>
      <c r="G1234" s="3" t="s">
        <v>769</v>
      </c>
      <c r="H1234" s="24">
        <v>0.76324514849340519</v>
      </c>
      <c r="I1234" s="65">
        <v>0.68432686465787362</v>
      </c>
      <c r="L1234" s="61"/>
      <c r="M1234" s="61"/>
      <c r="N1234"/>
    </row>
    <row r="1235" spans="1:14" s="25" customFormat="1" ht="21" customHeight="1" x14ac:dyDescent="0.2">
      <c r="A1235" s="22" t="s">
        <v>1687</v>
      </c>
      <c r="B1235" s="23" t="s">
        <v>773</v>
      </c>
      <c r="C1235" s="23" t="s">
        <v>2548</v>
      </c>
      <c r="D1235" s="3" t="s">
        <v>2203</v>
      </c>
      <c r="E1235" s="3">
        <v>2139</v>
      </c>
      <c r="F1235" s="3" t="s">
        <v>771</v>
      </c>
      <c r="G1235" s="3" t="s">
        <v>769</v>
      </c>
      <c r="H1235" s="24">
        <v>0.34992261259865653</v>
      </c>
      <c r="I1235" s="65">
        <v>0.34992261259865653</v>
      </c>
      <c r="L1235" s="61"/>
      <c r="M1235" s="61"/>
      <c r="N1235"/>
    </row>
    <row r="1236" spans="1:14" s="25" customFormat="1" ht="21" customHeight="1" x14ac:dyDescent="0.2">
      <c r="A1236" s="22" t="s">
        <v>1688</v>
      </c>
      <c r="B1236" s="23" t="s">
        <v>773</v>
      </c>
      <c r="C1236" s="23" t="s">
        <v>2548</v>
      </c>
      <c r="D1236" s="3" t="s">
        <v>2203</v>
      </c>
      <c r="E1236" s="3">
        <v>2139</v>
      </c>
      <c r="F1236" s="3" t="s">
        <v>771</v>
      </c>
      <c r="G1236" s="3" t="s">
        <v>769</v>
      </c>
      <c r="H1236" s="24">
        <v>0.63699445571874869</v>
      </c>
      <c r="I1236" s="65">
        <v>0.63699445571874869</v>
      </c>
      <c r="L1236" s="61"/>
      <c r="M1236" s="61"/>
      <c r="N1236"/>
    </row>
    <row r="1237" spans="1:14" s="25" customFormat="1" ht="21" customHeight="1" x14ac:dyDescent="0.2">
      <c r="A1237" s="22" t="s">
        <v>1689</v>
      </c>
      <c r="B1237" s="23" t="s">
        <v>773</v>
      </c>
      <c r="C1237" s="23" t="s">
        <v>2548</v>
      </c>
      <c r="D1237" s="3" t="s">
        <v>2203</v>
      </c>
      <c r="E1237" s="3">
        <v>2139</v>
      </c>
      <c r="F1237" s="3" t="s">
        <v>771</v>
      </c>
      <c r="G1237" s="3" t="s">
        <v>769</v>
      </c>
      <c r="H1237" s="24">
        <v>0.77137038930559609</v>
      </c>
      <c r="I1237" s="65">
        <v>0.69516051907412812</v>
      </c>
      <c r="L1237" s="61"/>
      <c r="M1237" s="61"/>
      <c r="N1237"/>
    </row>
    <row r="1238" spans="1:14" s="25" customFormat="1" ht="21" customHeight="1" x14ac:dyDescent="0.2">
      <c r="A1238" s="22" t="s">
        <v>1690</v>
      </c>
      <c r="B1238" s="23" t="s">
        <v>773</v>
      </c>
      <c r="C1238" s="23" t="s">
        <v>2548</v>
      </c>
      <c r="D1238" s="3" t="s">
        <v>2203</v>
      </c>
      <c r="E1238" s="3">
        <v>2139</v>
      </c>
      <c r="F1238" s="3" t="s">
        <v>771</v>
      </c>
      <c r="G1238" s="3" t="s">
        <v>769</v>
      </c>
      <c r="H1238" s="24">
        <v>0.92353924995106662</v>
      </c>
      <c r="I1238" s="65">
        <v>0.84707849990213313</v>
      </c>
      <c r="L1238" s="61"/>
      <c r="M1238" s="61"/>
      <c r="N1238"/>
    </row>
    <row r="1239" spans="1:14" s="25" customFormat="1" ht="21" customHeight="1" x14ac:dyDescent="0.2">
      <c r="A1239" s="22" t="s">
        <v>1691</v>
      </c>
      <c r="B1239" s="23" t="s">
        <v>773</v>
      </c>
      <c r="C1239" s="23" t="s">
        <v>2548</v>
      </c>
      <c r="D1239" s="3" t="s">
        <v>2204</v>
      </c>
      <c r="E1239" s="3">
        <v>2144</v>
      </c>
      <c r="F1239" s="3" t="s">
        <v>771</v>
      </c>
      <c r="G1239" s="3" t="s">
        <v>769</v>
      </c>
      <c r="H1239" s="24">
        <v>0.566738113253343</v>
      </c>
      <c r="I1239" s="65">
        <v>0.566738113253343</v>
      </c>
      <c r="L1239" s="61"/>
      <c r="M1239" s="61"/>
      <c r="N1239"/>
    </row>
    <row r="1240" spans="1:14" s="25" customFormat="1" ht="21" customHeight="1" x14ac:dyDescent="0.2">
      <c r="A1240" s="22" t="s">
        <v>1692</v>
      </c>
      <c r="B1240" s="23" t="s">
        <v>773</v>
      </c>
      <c r="C1240" s="23" t="s">
        <v>2548</v>
      </c>
      <c r="D1240" s="3" t="s">
        <v>2204</v>
      </c>
      <c r="E1240" s="3">
        <v>2144</v>
      </c>
      <c r="F1240" s="3" t="s">
        <v>771</v>
      </c>
      <c r="G1240" s="3" t="s">
        <v>769</v>
      </c>
      <c r="H1240" s="24">
        <v>0.59822303040606128</v>
      </c>
      <c r="I1240" s="65">
        <v>0.59822303040606128</v>
      </c>
      <c r="L1240" s="61"/>
      <c r="M1240" s="61"/>
      <c r="N1240"/>
    </row>
    <row r="1241" spans="1:14" s="25" customFormat="1" ht="21" customHeight="1" x14ac:dyDescent="0.2">
      <c r="A1241" s="22" t="s">
        <v>1693</v>
      </c>
      <c r="B1241" s="23" t="s">
        <v>773</v>
      </c>
      <c r="C1241" s="23" t="s">
        <v>2548</v>
      </c>
      <c r="D1241" s="3" t="s">
        <v>2204</v>
      </c>
      <c r="E1241" s="3">
        <v>2144</v>
      </c>
      <c r="F1241" s="3" t="s">
        <v>771</v>
      </c>
      <c r="G1241" s="3" t="s">
        <v>769</v>
      </c>
      <c r="H1241" s="24">
        <v>0.65608701981947504</v>
      </c>
      <c r="I1241" s="65">
        <v>0.65608701981947504</v>
      </c>
      <c r="L1241" s="61"/>
      <c r="M1241" s="61"/>
      <c r="N1241"/>
    </row>
    <row r="1242" spans="1:14" s="25" customFormat="1" ht="21" customHeight="1" x14ac:dyDescent="0.2">
      <c r="A1242" s="22" t="s">
        <v>1694</v>
      </c>
      <c r="B1242" s="23" t="s">
        <v>773</v>
      </c>
      <c r="C1242" s="23" t="s">
        <v>2548</v>
      </c>
      <c r="D1242" s="3" t="s">
        <v>2204</v>
      </c>
      <c r="E1242" s="3">
        <v>2144</v>
      </c>
      <c r="F1242" s="3" t="s">
        <v>771</v>
      </c>
      <c r="G1242" s="3" t="s">
        <v>769</v>
      </c>
      <c r="H1242" s="24">
        <v>0.53165841740952791</v>
      </c>
      <c r="I1242" s="65">
        <v>0.53165841740952791</v>
      </c>
      <c r="L1242" s="61"/>
      <c r="M1242" s="61"/>
      <c r="N1242"/>
    </row>
    <row r="1243" spans="1:14" s="25" customFormat="1" ht="21" customHeight="1" x14ac:dyDescent="0.2">
      <c r="A1243" s="22" t="s">
        <v>1695</v>
      </c>
      <c r="B1243" s="23" t="s">
        <v>773</v>
      </c>
      <c r="C1243" s="23" t="s">
        <v>2548</v>
      </c>
      <c r="D1243" s="3" t="s">
        <v>2204</v>
      </c>
      <c r="E1243" s="3">
        <v>2144</v>
      </c>
      <c r="F1243" s="3" t="s">
        <v>771</v>
      </c>
      <c r="G1243" s="3" t="s">
        <v>769</v>
      </c>
      <c r="H1243" s="24">
        <v>0.60066183612145596</v>
      </c>
      <c r="I1243" s="65">
        <v>0.60066183612145596</v>
      </c>
      <c r="L1243" s="61"/>
      <c r="M1243" s="61"/>
      <c r="N1243"/>
    </row>
    <row r="1244" spans="1:14" s="25" customFormat="1" ht="21" customHeight="1" x14ac:dyDescent="0.2">
      <c r="A1244" s="22" t="s">
        <v>1696</v>
      </c>
      <c r="B1244" s="23" t="s">
        <v>773</v>
      </c>
      <c r="C1244" s="23" t="s">
        <v>2548</v>
      </c>
      <c r="D1244" s="3" t="s">
        <v>2204</v>
      </c>
      <c r="E1244" s="3">
        <v>2144</v>
      </c>
      <c r="F1244" s="3" t="s">
        <v>771</v>
      </c>
      <c r="G1244" s="3" t="s">
        <v>769</v>
      </c>
      <c r="H1244" s="24">
        <v>0.65238227983158326</v>
      </c>
      <c r="I1244" s="65">
        <v>0.53650970644211093</v>
      </c>
      <c r="L1244" s="61"/>
      <c r="M1244" s="61"/>
      <c r="N1244"/>
    </row>
    <row r="1245" spans="1:14" s="25" customFormat="1" ht="21" customHeight="1" x14ac:dyDescent="0.2">
      <c r="A1245" s="22" t="s">
        <v>1697</v>
      </c>
      <c r="B1245" s="23" t="s">
        <v>773</v>
      </c>
      <c r="C1245" s="23" t="s">
        <v>2548</v>
      </c>
      <c r="D1245" s="3" t="s">
        <v>2204</v>
      </c>
      <c r="E1245" s="3">
        <v>2144</v>
      </c>
      <c r="F1245" s="3" t="s">
        <v>771</v>
      </c>
      <c r="G1245" s="3" t="s">
        <v>769</v>
      </c>
      <c r="H1245" s="24">
        <v>0.47221014041566994</v>
      </c>
      <c r="I1245" s="65">
        <v>0.47221014041566994</v>
      </c>
      <c r="L1245" s="61"/>
      <c r="M1245" s="61"/>
      <c r="N1245"/>
    </row>
    <row r="1246" spans="1:14" s="25" customFormat="1" ht="21" customHeight="1" x14ac:dyDescent="0.2">
      <c r="A1246" s="22" t="s">
        <v>1698</v>
      </c>
      <c r="B1246" s="23" t="s">
        <v>773</v>
      </c>
      <c r="C1246" s="23" t="s">
        <v>2548</v>
      </c>
      <c r="D1246" s="3" t="s">
        <v>2204</v>
      </c>
      <c r="E1246" s="3">
        <v>2144</v>
      </c>
      <c r="F1246" s="3" t="s">
        <v>771</v>
      </c>
      <c r="G1246" s="3" t="s">
        <v>769</v>
      </c>
      <c r="H1246" s="24">
        <v>0.47018659103329863</v>
      </c>
      <c r="I1246" s="65">
        <v>0.47018659103329863</v>
      </c>
      <c r="L1246" s="61"/>
      <c r="M1246" s="61"/>
      <c r="N1246"/>
    </row>
    <row r="1247" spans="1:14" s="25" customFormat="1" ht="21" customHeight="1" x14ac:dyDescent="0.2">
      <c r="A1247" s="22" t="s">
        <v>1699</v>
      </c>
      <c r="B1247" s="23" t="s">
        <v>773</v>
      </c>
      <c r="C1247" s="23" t="s">
        <v>2548</v>
      </c>
      <c r="D1247" s="3" t="s">
        <v>2204</v>
      </c>
      <c r="E1247" s="3">
        <v>2144</v>
      </c>
      <c r="F1247" s="3" t="s">
        <v>771</v>
      </c>
      <c r="G1247" s="3" t="s">
        <v>769</v>
      </c>
      <c r="H1247" s="24">
        <v>0.54595811635683145</v>
      </c>
      <c r="I1247" s="65">
        <v>0.3946108218091085</v>
      </c>
      <c r="L1247" s="61"/>
      <c r="M1247" s="61"/>
      <c r="N1247"/>
    </row>
    <row r="1248" spans="1:14" s="25" customFormat="1" ht="21" customHeight="1" x14ac:dyDescent="0.2">
      <c r="A1248" s="22" t="s">
        <v>1700</v>
      </c>
      <c r="B1248" s="23" t="s">
        <v>773</v>
      </c>
      <c r="C1248" s="23" t="s">
        <v>2548</v>
      </c>
      <c r="D1248" s="3" t="s">
        <v>2204</v>
      </c>
      <c r="E1248" s="3">
        <v>2144</v>
      </c>
      <c r="F1248" s="3" t="s">
        <v>771</v>
      </c>
      <c r="G1248" s="3" t="s">
        <v>769</v>
      </c>
      <c r="H1248" s="24">
        <v>0.52890014811582653</v>
      </c>
      <c r="I1248" s="65">
        <v>0.52890014811582653</v>
      </c>
      <c r="L1248" s="61"/>
      <c r="M1248" s="61"/>
      <c r="N1248"/>
    </row>
    <row r="1249" spans="1:14" s="25" customFormat="1" ht="21" customHeight="1" x14ac:dyDescent="0.2">
      <c r="A1249" s="22" t="s">
        <v>1701</v>
      </c>
      <c r="B1249" s="23" t="s">
        <v>773</v>
      </c>
      <c r="C1249" s="23" t="s">
        <v>2548</v>
      </c>
      <c r="D1249" s="3" t="s">
        <v>2204</v>
      </c>
      <c r="E1249" s="3">
        <v>2144</v>
      </c>
      <c r="F1249" s="3" t="s">
        <v>771</v>
      </c>
      <c r="G1249" s="3" t="s">
        <v>769</v>
      </c>
      <c r="H1249" s="24">
        <v>0.53307369869109555</v>
      </c>
      <c r="I1249" s="65">
        <v>0.53307369869109555</v>
      </c>
      <c r="L1249" s="61"/>
      <c r="M1249" s="61"/>
      <c r="N1249"/>
    </row>
    <row r="1250" spans="1:14" s="25" customFormat="1" ht="21" customHeight="1" x14ac:dyDescent="0.2">
      <c r="A1250" s="22" t="s">
        <v>1702</v>
      </c>
      <c r="B1250" s="23" t="s">
        <v>773</v>
      </c>
      <c r="C1250" s="23" t="s">
        <v>2548</v>
      </c>
      <c r="D1250" s="3" t="s">
        <v>2204</v>
      </c>
      <c r="E1250" s="3">
        <v>2144</v>
      </c>
      <c r="F1250" s="3" t="s">
        <v>771</v>
      </c>
      <c r="G1250" s="3" t="s">
        <v>769</v>
      </c>
      <c r="H1250" s="24">
        <v>0.57173131741336225</v>
      </c>
      <c r="I1250" s="65">
        <v>0.57173131741336225</v>
      </c>
      <c r="L1250" s="61"/>
      <c r="M1250" s="61"/>
      <c r="N1250"/>
    </row>
    <row r="1251" spans="1:14" s="25" customFormat="1" ht="21" customHeight="1" x14ac:dyDescent="0.2">
      <c r="A1251" s="22" t="s">
        <v>1703</v>
      </c>
      <c r="B1251" s="23" t="s">
        <v>773</v>
      </c>
      <c r="C1251" s="23" t="s">
        <v>2548</v>
      </c>
      <c r="D1251" s="3" t="s">
        <v>2204</v>
      </c>
      <c r="E1251" s="3">
        <v>2144</v>
      </c>
      <c r="F1251" s="3" t="s">
        <v>771</v>
      </c>
      <c r="G1251" s="3" t="s">
        <v>769</v>
      </c>
      <c r="H1251" s="24">
        <v>0.88353741991429913</v>
      </c>
      <c r="I1251" s="65">
        <v>0.76707483982859814</v>
      </c>
      <c r="L1251" s="61"/>
      <c r="M1251" s="61"/>
      <c r="N1251"/>
    </row>
    <row r="1252" spans="1:14" s="25" customFormat="1" ht="21" customHeight="1" x14ac:dyDescent="0.2">
      <c r="A1252" s="22" t="s">
        <v>1704</v>
      </c>
      <c r="B1252" s="23" t="s">
        <v>773</v>
      </c>
      <c r="C1252" s="23" t="s">
        <v>2548</v>
      </c>
      <c r="D1252" s="3" t="s">
        <v>2205</v>
      </c>
      <c r="E1252" s="3">
        <v>2145</v>
      </c>
      <c r="F1252" s="3" t="s">
        <v>771</v>
      </c>
      <c r="G1252" s="3" t="s">
        <v>769</v>
      </c>
      <c r="H1252" s="24">
        <v>0.59650587238679209</v>
      </c>
      <c r="I1252" s="65">
        <v>0.59650587238679209</v>
      </c>
      <c r="L1252" s="61"/>
      <c r="M1252" s="61"/>
      <c r="N1252"/>
    </row>
    <row r="1253" spans="1:14" s="25" customFormat="1" ht="21" customHeight="1" x14ac:dyDescent="0.2">
      <c r="A1253" s="22" t="s">
        <v>1705</v>
      </c>
      <c r="B1253" s="23" t="s">
        <v>773</v>
      </c>
      <c r="C1253" s="23" t="s">
        <v>2548</v>
      </c>
      <c r="D1253" s="3" t="s">
        <v>2205</v>
      </c>
      <c r="E1253" s="3">
        <v>2145</v>
      </c>
      <c r="F1253" s="3" t="s">
        <v>771</v>
      </c>
      <c r="G1253" s="3" t="s">
        <v>769</v>
      </c>
      <c r="H1253" s="24">
        <v>0.52445717076626597</v>
      </c>
      <c r="I1253" s="65">
        <v>0.52445717076626597</v>
      </c>
      <c r="L1253" s="61"/>
      <c r="M1253" s="61"/>
      <c r="N1253"/>
    </row>
    <row r="1254" spans="1:14" s="25" customFormat="1" ht="21" customHeight="1" x14ac:dyDescent="0.2">
      <c r="A1254" s="22" t="s">
        <v>1706</v>
      </c>
      <c r="B1254" s="23" t="s">
        <v>773</v>
      </c>
      <c r="C1254" s="23" t="s">
        <v>2548</v>
      </c>
      <c r="D1254" s="3" t="s">
        <v>2205</v>
      </c>
      <c r="E1254" s="3">
        <v>2145</v>
      </c>
      <c r="F1254" s="3" t="s">
        <v>771</v>
      </c>
      <c r="G1254" s="3" t="s">
        <v>769</v>
      </c>
      <c r="H1254" s="24">
        <v>1</v>
      </c>
      <c r="I1254" s="65">
        <v>1</v>
      </c>
      <c r="L1254" s="61"/>
      <c r="M1254" s="61"/>
      <c r="N1254"/>
    </row>
    <row r="1255" spans="1:14" s="25" customFormat="1" ht="21" customHeight="1" x14ac:dyDescent="0.2">
      <c r="A1255" s="22" t="s">
        <v>1707</v>
      </c>
      <c r="B1255" s="23" t="s">
        <v>773</v>
      </c>
      <c r="C1255" s="23" t="s">
        <v>2548</v>
      </c>
      <c r="D1255" s="3" t="s">
        <v>2205</v>
      </c>
      <c r="E1255" s="3">
        <v>2145</v>
      </c>
      <c r="F1255" s="3" t="s">
        <v>771</v>
      </c>
      <c r="G1255" s="3" t="s">
        <v>769</v>
      </c>
      <c r="H1255" s="24">
        <v>0.88738574989117436</v>
      </c>
      <c r="I1255" s="65">
        <v>0.77477149978234883</v>
      </c>
      <c r="L1255" s="61"/>
      <c r="M1255" s="61"/>
      <c r="N1255"/>
    </row>
    <row r="1256" spans="1:14" s="25" customFormat="1" ht="21" customHeight="1" x14ac:dyDescent="0.2">
      <c r="A1256" s="22" t="s">
        <v>1708</v>
      </c>
      <c r="B1256" s="23" t="s">
        <v>773</v>
      </c>
      <c r="C1256" s="23" t="s">
        <v>2548</v>
      </c>
      <c r="D1256" s="3" t="s">
        <v>2205</v>
      </c>
      <c r="E1256" s="3">
        <v>2145</v>
      </c>
      <c r="F1256" s="3" t="s">
        <v>771</v>
      </c>
      <c r="G1256" s="3" t="s">
        <v>769</v>
      </c>
      <c r="H1256" s="24">
        <v>0.78248516355975661</v>
      </c>
      <c r="I1256" s="65">
        <v>0.70998021807967548</v>
      </c>
      <c r="L1256" s="61"/>
      <c r="M1256" s="61"/>
      <c r="N1256"/>
    </row>
    <row r="1257" spans="1:14" s="25" customFormat="1" ht="21" customHeight="1" x14ac:dyDescent="0.2">
      <c r="A1257" s="22" t="s">
        <v>1709</v>
      </c>
      <c r="B1257" s="23" t="s">
        <v>773</v>
      </c>
      <c r="C1257" s="23" t="s">
        <v>2548</v>
      </c>
      <c r="D1257" s="3" t="s">
        <v>2205</v>
      </c>
      <c r="E1257" s="3">
        <v>2145</v>
      </c>
      <c r="F1257" s="3" t="s">
        <v>771</v>
      </c>
      <c r="G1257" s="3" t="s">
        <v>769</v>
      </c>
      <c r="H1257" s="24">
        <v>0.61262082618315872</v>
      </c>
      <c r="I1257" s="65">
        <v>0.61262082618315872</v>
      </c>
      <c r="L1257" s="61"/>
      <c r="M1257" s="61"/>
      <c r="N1257"/>
    </row>
    <row r="1258" spans="1:14" s="25" customFormat="1" ht="21" customHeight="1" x14ac:dyDescent="0.2">
      <c r="A1258" s="22" t="s">
        <v>1710</v>
      </c>
      <c r="B1258" s="23" t="s">
        <v>773</v>
      </c>
      <c r="C1258" s="23" t="s">
        <v>2548</v>
      </c>
      <c r="D1258" s="3" t="s">
        <v>2205</v>
      </c>
      <c r="E1258" s="3">
        <v>2145</v>
      </c>
      <c r="F1258" s="3" t="s">
        <v>771</v>
      </c>
      <c r="G1258" s="3" t="s">
        <v>769</v>
      </c>
      <c r="H1258" s="24">
        <v>0.71067647198204409</v>
      </c>
      <c r="I1258" s="65">
        <v>0.61423529597605875</v>
      </c>
      <c r="L1258" s="61"/>
      <c r="M1258" s="61"/>
      <c r="N1258"/>
    </row>
    <row r="1259" spans="1:14" s="25" customFormat="1" ht="21" customHeight="1" x14ac:dyDescent="0.2">
      <c r="A1259" s="22" t="s">
        <v>1711</v>
      </c>
      <c r="B1259" s="23" t="s">
        <v>773</v>
      </c>
      <c r="C1259" s="23" t="s">
        <v>2548</v>
      </c>
      <c r="D1259" s="3" t="s">
        <v>2205</v>
      </c>
      <c r="E1259" s="3">
        <v>2145</v>
      </c>
      <c r="F1259" s="3" t="s">
        <v>771</v>
      </c>
      <c r="G1259" s="3" t="s">
        <v>769</v>
      </c>
      <c r="H1259" s="24">
        <v>0.75044905798963457</v>
      </c>
      <c r="I1259" s="65">
        <v>0.66726541065284606</v>
      </c>
      <c r="L1259" s="61"/>
      <c r="M1259" s="61"/>
      <c r="N1259"/>
    </row>
    <row r="1260" spans="1:14" s="25" customFormat="1" ht="21" customHeight="1" x14ac:dyDescent="0.2">
      <c r="A1260" s="22" t="s">
        <v>1712</v>
      </c>
      <c r="B1260" s="23" t="s">
        <v>773</v>
      </c>
      <c r="C1260" s="23" t="s">
        <v>2548</v>
      </c>
      <c r="D1260" s="3" t="s">
        <v>2205</v>
      </c>
      <c r="E1260" s="3">
        <v>2145</v>
      </c>
      <c r="F1260" s="3" t="s">
        <v>771</v>
      </c>
      <c r="G1260" s="3" t="s">
        <v>769</v>
      </c>
      <c r="H1260" s="24">
        <v>0.82529620153560979</v>
      </c>
      <c r="I1260" s="65">
        <v>0.65059240307121968</v>
      </c>
      <c r="L1260" s="61"/>
      <c r="M1260" s="61"/>
      <c r="N1260"/>
    </row>
    <row r="1261" spans="1:14" s="25" customFormat="1" ht="21" customHeight="1" x14ac:dyDescent="0.2">
      <c r="A1261" s="22" t="s">
        <v>1713</v>
      </c>
      <c r="B1261" s="23" t="s">
        <v>773</v>
      </c>
      <c r="C1261" s="23" t="s">
        <v>2548</v>
      </c>
      <c r="D1261" s="3" t="s">
        <v>2205</v>
      </c>
      <c r="E1261" s="3">
        <v>2145</v>
      </c>
      <c r="F1261" s="3" t="s">
        <v>771</v>
      </c>
      <c r="G1261" s="3" t="s">
        <v>769</v>
      </c>
      <c r="H1261" s="24">
        <v>0.59580057164012201</v>
      </c>
      <c r="I1261" s="65">
        <v>0.59580057164012201</v>
      </c>
      <c r="L1261" s="61"/>
      <c r="M1261" s="61"/>
      <c r="N1261"/>
    </row>
    <row r="1262" spans="1:14" s="25" customFormat="1" ht="21" customHeight="1" x14ac:dyDescent="0.2">
      <c r="A1262" s="22" t="s">
        <v>1714</v>
      </c>
      <c r="B1262" s="23" t="s">
        <v>773</v>
      </c>
      <c r="C1262" s="23" t="s">
        <v>2548</v>
      </c>
      <c r="D1262" s="3" t="s">
        <v>2205</v>
      </c>
      <c r="E1262" s="3">
        <v>2145</v>
      </c>
      <c r="F1262" s="3" t="s">
        <v>771</v>
      </c>
      <c r="G1262" s="3" t="s">
        <v>769</v>
      </c>
      <c r="H1262" s="24">
        <v>0.60567068787910472</v>
      </c>
      <c r="I1262" s="65">
        <v>0.60567068787910472</v>
      </c>
      <c r="L1262" s="61"/>
      <c r="M1262" s="61"/>
      <c r="N1262"/>
    </row>
    <row r="1263" spans="1:14" s="25" customFormat="1" ht="21" customHeight="1" x14ac:dyDescent="0.2">
      <c r="A1263" s="22" t="s">
        <v>1715</v>
      </c>
      <c r="B1263" s="23" t="s">
        <v>773</v>
      </c>
      <c r="C1263" s="23" t="s">
        <v>2548</v>
      </c>
      <c r="D1263" s="3" t="s">
        <v>2206</v>
      </c>
      <c r="E1263" s="3">
        <v>2149</v>
      </c>
      <c r="F1263" s="3" t="s">
        <v>771</v>
      </c>
      <c r="G1263" s="3" t="s">
        <v>769</v>
      </c>
      <c r="H1263" s="24">
        <v>0.7884897402596569</v>
      </c>
      <c r="I1263" s="65">
        <v>0.57697948051931391</v>
      </c>
      <c r="L1263" s="61"/>
      <c r="M1263" s="61"/>
      <c r="N1263"/>
    </row>
    <row r="1264" spans="1:14" s="25" customFormat="1" ht="21" customHeight="1" x14ac:dyDescent="0.2">
      <c r="A1264" s="22" t="s">
        <v>1716</v>
      </c>
      <c r="B1264" s="23" t="s">
        <v>773</v>
      </c>
      <c r="C1264" s="23" t="s">
        <v>2548</v>
      </c>
      <c r="D1264" s="3" t="s">
        <v>2206</v>
      </c>
      <c r="E1264" s="3">
        <v>2149</v>
      </c>
      <c r="F1264" s="3" t="s">
        <v>771</v>
      </c>
      <c r="G1264" s="3" t="s">
        <v>769</v>
      </c>
      <c r="H1264" s="24">
        <v>0.84732026674511873</v>
      </c>
      <c r="I1264" s="65">
        <v>0.69464053349023747</v>
      </c>
      <c r="L1264" s="61"/>
      <c r="M1264" s="61"/>
      <c r="N1264"/>
    </row>
    <row r="1265" spans="1:14" s="25" customFormat="1" ht="21" customHeight="1" x14ac:dyDescent="0.2">
      <c r="A1265" s="22" t="s">
        <v>1717</v>
      </c>
      <c r="B1265" s="23" t="s">
        <v>773</v>
      </c>
      <c r="C1265" s="23" t="s">
        <v>2548</v>
      </c>
      <c r="D1265" s="3" t="s">
        <v>2206</v>
      </c>
      <c r="E1265" s="3">
        <v>2149</v>
      </c>
      <c r="F1265" s="3" t="s">
        <v>771</v>
      </c>
      <c r="G1265" s="3" t="s">
        <v>769</v>
      </c>
      <c r="H1265" s="24">
        <v>1</v>
      </c>
      <c r="I1265" s="65">
        <v>1</v>
      </c>
      <c r="L1265" s="61"/>
      <c r="M1265" s="61"/>
      <c r="N1265"/>
    </row>
    <row r="1266" spans="1:14" s="25" customFormat="1" ht="21" customHeight="1" x14ac:dyDescent="0.2">
      <c r="A1266" s="22" t="s">
        <v>1718</v>
      </c>
      <c r="B1266" s="23" t="s">
        <v>773</v>
      </c>
      <c r="C1266" s="23" t="s">
        <v>2548</v>
      </c>
      <c r="D1266" s="3" t="s">
        <v>2206</v>
      </c>
      <c r="E1266" s="3">
        <v>2149</v>
      </c>
      <c r="F1266" s="3" t="s">
        <v>771</v>
      </c>
      <c r="G1266" s="3" t="s">
        <v>769</v>
      </c>
      <c r="H1266" s="24">
        <v>0.75521623299202667</v>
      </c>
      <c r="I1266" s="65">
        <v>0.67362164398936897</v>
      </c>
      <c r="L1266" s="61"/>
      <c r="M1266" s="61"/>
      <c r="N1266"/>
    </row>
    <row r="1267" spans="1:14" s="25" customFormat="1" ht="21" customHeight="1" x14ac:dyDescent="0.2">
      <c r="A1267" s="22" t="s">
        <v>1719</v>
      </c>
      <c r="B1267" s="23" t="s">
        <v>773</v>
      </c>
      <c r="C1267" s="23" t="s">
        <v>2548</v>
      </c>
      <c r="D1267" s="3" t="s">
        <v>2206</v>
      </c>
      <c r="E1267" s="3">
        <v>2149</v>
      </c>
      <c r="F1267" s="3" t="s">
        <v>771</v>
      </c>
      <c r="G1267" s="3" t="s">
        <v>769</v>
      </c>
      <c r="H1267" s="24">
        <v>0.80195975104233286</v>
      </c>
      <c r="I1267" s="65">
        <v>0.60391950208466572</v>
      </c>
      <c r="L1267" s="61"/>
      <c r="M1267" s="61"/>
      <c r="N1267"/>
    </row>
    <row r="1268" spans="1:14" s="25" customFormat="1" ht="21" customHeight="1" x14ac:dyDescent="0.2">
      <c r="A1268" s="22" t="s">
        <v>1720</v>
      </c>
      <c r="B1268" s="23" t="s">
        <v>773</v>
      </c>
      <c r="C1268" s="23" t="s">
        <v>2548</v>
      </c>
      <c r="D1268" s="3" t="s">
        <v>2206</v>
      </c>
      <c r="E1268" s="3">
        <v>2149</v>
      </c>
      <c r="F1268" s="3" t="s">
        <v>771</v>
      </c>
      <c r="G1268" s="3" t="s">
        <v>769</v>
      </c>
      <c r="H1268" s="24">
        <v>0.70621969054195977</v>
      </c>
      <c r="I1268" s="65">
        <v>0.6082929207226131</v>
      </c>
      <c r="L1268" s="61"/>
      <c r="M1268" s="61"/>
      <c r="N1268"/>
    </row>
    <row r="1269" spans="1:14" s="25" customFormat="1" ht="21" customHeight="1" x14ac:dyDescent="0.2">
      <c r="A1269" s="22" t="s">
        <v>1721</v>
      </c>
      <c r="B1269" s="23" t="s">
        <v>773</v>
      </c>
      <c r="C1269" s="23" t="s">
        <v>2548</v>
      </c>
      <c r="D1269" s="3" t="s">
        <v>2206</v>
      </c>
      <c r="E1269" s="3">
        <v>2149</v>
      </c>
      <c r="F1269" s="3" t="s">
        <v>771</v>
      </c>
      <c r="G1269" s="3" t="s">
        <v>769</v>
      </c>
      <c r="H1269" s="24">
        <v>0.78685396314271117</v>
      </c>
      <c r="I1269" s="65">
        <v>0.57370792628542222</v>
      </c>
      <c r="L1269" s="61"/>
      <c r="M1269" s="61"/>
      <c r="N1269"/>
    </row>
    <row r="1270" spans="1:14" s="25" customFormat="1" ht="21" customHeight="1" x14ac:dyDescent="0.2">
      <c r="A1270" s="22" t="s">
        <v>1722</v>
      </c>
      <c r="B1270" s="23" t="s">
        <v>773</v>
      </c>
      <c r="C1270" s="23" t="s">
        <v>2548</v>
      </c>
      <c r="D1270" s="3" t="s">
        <v>2206</v>
      </c>
      <c r="E1270" s="3">
        <v>2149</v>
      </c>
      <c r="F1270" s="3" t="s">
        <v>771</v>
      </c>
      <c r="G1270" s="3" t="s">
        <v>769</v>
      </c>
      <c r="H1270" s="24">
        <v>0.63219472865284809</v>
      </c>
      <c r="I1270" s="65">
        <v>0.63219472865284809</v>
      </c>
      <c r="L1270" s="61"/>
      <c r="M1270" s="61"/>
      <c r="N1270"/>
    </row>
    <row r="1271" spans="1:14" s="25" customFormat="1" ht="21" customHeight="1" x14ac:dyDescent="0.2">
      <c r="A1271" s="22" t="s">
        <v>1723</v>
      </c>
      <c r="B1271" s="23" t="s">
        <v>773</v>
      </c>
      <c r="C1271" s="23" t="s">
        <v>2548</v>
      </c>
      <c r="D1271" s="3" t="s">
        <v>2206</v>
      </c>
      <c r="E1271" s="3">
        <v>2149</v>
      </c>
      <c r="F1271" s="3" t="s">
        <v>771</v>
      </c>
      <c r="G1271" s="3" t="s">
        <v>769</v>
      </c>
      <c r="H1271" s="24">
        <v>0.96910455671334761</v>
      </c>
      <c r="I1271" s="65">
        <v>0.93820911342669522</v>
      </c>
      <c r="L1271" s="61"/>
      <c r="M1271" s="61"/>
      <c r="N1271"/>
    </row>
    <row r="1272" spans="1:14" s="25" customFormat="1" ht="21" customHeight="1" x14ac:dyDescent="0.2">
      <c r="A1272" s="22" t="s">
        <v>1724</v>
      </c>
      <c r="B1272" s="23" t="s">
        <v>773</v>
      </c>
      <c r="C1272" s="23" t="s">
        <v>2548</v>
      </c>
      <c r="D1272" s="3" t="s">
        <v>2206</v>
      </c>
      <c r="E1272" s="3">
        <v>2149</v>
      </c>
      <c r="F1272" s="3" t="s">
        <v>771</v>
      </c>
      <c r="G1272" s="3" t="s">
        <v>769</v>
      </c>
      <c r="H1272" s="24">
        <v>0.76299089866234948</v>
      </c>
      <c r="I1272" s="65">
        <v>0.68398786488313268</v>
      </c>
      <c r="L1272" s="61"/>
      <c r="M1272" s="61"/>
      <c r="N1272"/>
    </row>
    <row r="1273" spans="1:14" s="25" customFormat="1" ht="21" customHeight="1" x14ac:dyDescent="0.2">
      <c r="A1273" s="22" t="s">
        <v>1725</v>
      </c>
      <c r="B1273" s="23" t="s">
        <v>773</v>
      </c>
      <c r="C1273" s="23" t="s">
        <v>2548</v>
      </c>
      <c r="D1273" s="3" t="s">
        <v>2206</v>
      </c>
      <c r="E1273" s="3">
        <v>2149</v>
      </c>
      <c r="F1273" s="3" t="s">
        <v>771</v>
      </c>
      <c r="G1273" s="3" t="s">
        <v>769</v>
      </c>
      <c r="H1273" s="24">
        <v>0.72051622312887553</v>
      </c>
      <c r="I1273" s="65">
        <v>0.62735496417183401</v>
      </c>
      <c r="L1273" s="61"/>
      <c r="M1273" s="61"/>
      <c r="N1273"/>
    </row>
    <row r="1274" spans="1:14" s="25" customFormat="1" ht="21" customHeight="1" x14ac:dyDescent="0.2">
      <c r="A1274" s="22" t="s">
        <v>1726</v>
      </c>
      <c r="B1274" s="23" t="s">
        <v>773</v>
      </c>
      <c r="C1274" s="23" t="s">
        <v>2548</v>
      </c>
      <c r="D1274" s="3" t="s">
        <v>2206</v>
      </c>
      <c r="E1274" s="3">
        <v>2149</v>
      </c>
      <c r="F1274" s="3" t="s">
        <v>771</v>
      </c>
      <c r="G1274" s="3" t="s">
        <v>769</v>
      </c>
      <c r="H1274" s="24">
        <v>0.70638231675707686</v>
      </c>
      <c r="I1274" s="65">
        <v>0.60850975567610255</v>
      </c>
      <c r="L1274" s="61"/>
      <c r="M1274" s="61"/>
      <c r="N1274"/>
    </row>
    <row r="1275" spans="1:14" s="25" customFormat="1" ht="21" customHeight="1" x14ac:dyDescent="0.2">
      <c r="A1275" s="22" t="s">
        <v>1727</v>
      </c>
      <c r="B1275" s="23" t="s">
        <v>773</v>
      </c>
      <c r="C1275" s="23" t="s">
        <v>2548</v>
      </c>
      <c r="D1275" s="3" t="s">
        <v>2207</v>
      </c>
      <c r="E1275" s="3">
        <v>2174</v>
      </c>
      <c r="F1275" s="3" t="s">
        <v>771</v>
      </c>
      <c r="G1275" s="3" t="s">
        <v>769</v>
      </c>
      <c r="H1275" s="24">
        <v>0.77581574601389236</v>
      </c>
      <c r="I1275" s="65">
        <v>0.70108766135185652</v>
      </c>
      <c r="L1275" s="61"/>
      <c r="M1275" s="61"/>
      <c r="N1275"/>
    </row>
    <row r="1276" spans="1:14" s="25" customFormat="1" ht="21" customHeight="1" x14ac:dyDescent="0.2">
      <c r="A1276" s="22" t="s">
        <v>1728</v>
      </c>
      <c r="B1276" s="23" t="s">
        <v>773</v>
      </c>
      <c r="C1276" s="23" t="s">
        <v>2548</v>
      </c>
      <c r="D1276" s="3" t="s">
        <v>2207</v>
      </c>
      <c r="E1276" s="3">
        <v>2174</v>
      </c>
      <c r="F1276" s="3" t="s">
        <v>771</v>
      </c>
      <c r="G1276" s="3" t="s">
        <v>769</v>
      </c>
      <c r="H1276" s="24">
        <v>0.83197554593929435</v>
      </c>
      <c r="I1276" s="65">
        <v>0.6639510918785887</v>
      </c>
      <c r="L1276" s="61"/>
      <c r="M1276" s="61"/>
      <c r="N1276"/>
    </row>
    <row r="1277" spans="1:14" s="25" customFormat="1" ht="21" customHeight="1" x14ac:dyDescent="0.2">
      <c r="A1277" s="22" t="s">
        <v>1729</v>
      </c>
      <c r="B1277" s="23" t="s">
        <v>773</v>
      </c>
      <c r="C1277" s="23" t="s">
        <v>2548</v>
      </c>
      <c r="D1277" s="3" t="s">
        <v>2207</v>
      </c>
      <c r="E1277" s="3">
        <v>2174</v>
      </c>
      <c r="F1277" s="3" t="s">
        <v>771</v>
      </c>
      <c r="G1277" s="3" t="s">
        <v>769</v>
      </c>
      <c r="H1277" s="24">
        <v>0.72704865917534289</v>
      </c>
      <c r="I1277" s="65">
        <v>0.63606487890045715</v>
      </c>
      <c r="L1277" s="61"/>
      <c r="M1277" s="61"/>
      <c r="N1277"/>
    </row>
    <row r="1278" spans="1:14" s="25" customFormat="1" ht="21" customHeight="1" x14ac:dyDescent="0.2">
      <c r="A1278" s="22" t="s">
        <v>1730</v>
      </c>
      <c r="B1278" s="23" t="s">
        <v>773</v>
      </c>
      <c r="C1278" s="23" t="s">
        <v>2548</v>
      </c>
      <c r="D1278" s="3" t="s">
        <v>2207</v>
      </c>
      <c r="E1278" s="3">
        <v>2174</v>
      </c>
      <c r="F1278" s="3" t="s">
        <v>771</v>
      </c>
      <c r="G1278" s="3" t="s">
        <v>769</v>
      </c>
      <c r="H1278" s="24">
        <v>0.91209434312805482</v>
      </c>
      <c r="I1278" s="65">
        <v>0.82418868625610953</v>
      </c>
      <c r="L1278" s="61"/>
      <c r="M1278" s="61"/>
      <c r="N1278"/>
    </row>
    <row r="1279" spans="1:14" s="25" customFormat="1" ht="21" customHeight="1" x14ac:dyDescent="0.2">
      <c r="A1279" s="22" t="s">
        <v>1731</v>
      </c>
      <c r="B1279" s="23" t="s">
        <v>773</v>
      </c>
      <c r="C1279" s="23" t="s">
        <v>2548</v>
      </c>
      <c r="D1279" s="3" t="s">
        <v>2207</v>
      </c>
      <c r="E1279" s="3">
        <v>2174</v>
      </c>
      <c r="F1279" s="3" t="s">
        <v>771</v>
      </c>
      <c r="G1279" s="3" t="s">
        <v>769</v>
      </c>
      <c r="H1279" s="24">
        <v>0.78093643098534038</v>
      </c>
      <c r="I1279" s="65">
        <v>0.70791524131378725</v>
      </c>
      <c r="L1279" s="61"/>
      <c r="M1279" s="61"/>
      <c r="N1279"/>
    </row>
    <row r="1280" spans="1:14" s="25" customFormat="1" ht="21" customHeight="1" x14ac:dyDescent="0.2">
      <c r="A1280" s="22" t="s">
        <v>1732</v>
      </c>
      <c r="B1280" s="23" t="s">
        <v>773</v>
      </c>
      <c r="C1280" s="23" t="s">
        <v>2548</v>
      </c>
      <c r="D1280" s="3" t="s">
        <v>2207</v>
      </c>
      <c r="E1280" s="3">
        <v>2174</v>
      </c>
      <c r="F1280" s="3" t="s">
        <v>771</v>
      </c>
      <c r="G1280" s="3" t="s">
        <v>769</v>
      </c>
      <c r="H1280" s="24">
        <v>0.89965443132678513</v>
      </c>
      <c r="I1280" s="65">
        <v>0.79930886265357015</v>
      </c>
      <c r="L1280" s="61"/>
      <c r="M1280" s="61"/>
      <c r="N1280"/>
    </row>
    <row r="1281" spans="1:14" s="25" customFormat="1" ht="21" customHeight="1" x14ac:dyDescent="0.2">
      <c r="A1281" s="22" t="s">
        <v>1733</v>
      </c>
      <c r="B1281" s="23" t="s">
        <v>773</v>
      </c>
      <c r="C1281" s="23" t="s">
        <v>2548</v>
      </c>
      <c r="D1281" s="3" t="s">
        <v>2207</v>
      </c>
      <c r="E1281" s="3">
        <v>2174</v>
      </c>
      <c r="F1281" s="3" t="s">
        <v>771</v>
      </c>
      <c r="G1281" s="3" t="s">
        <v>769</v>
      </c>
      <c r="H1281" s="24">
        <v>0.64798407942818592</v>
      </c>
      <c r="I1281" s="65">
        <v>0.64798407942818592</v>
      </c>
      <c r="L1281" s="61"/>
      <c r="M1281" s="61"/>
      <c r="N1281"/>
    </row>
    <row r="1282" spans="1:14" s="25" customFormat="1" ht="21" customHeight="1" x14ac:dyDescent="0.2">
      <c r="A1282" s="22" t="s">
        <v>1734</v>
      </c>
      <c r="B1282" s="23" t="s">
        <v>773</v>
      </c>
      <c r="C1282" s="23" t="s">
        <v>2548</v>
      </c>
      <c r="D1282" s="3" t="s">
        <v>2207</v>
      </c>
      <c r="E1282" s="3">
        <v>2174</v>
      </c>
      <c r="F1282" s="3" t="s">
        <v>771</v>
      </c>
      <c r="G1282" s="3" t="s">
        <v>769</v>
      </c>
      <c r="H1282" s="24">
        <v>0.65555483176272034</v>
      </c>
      <c r="I1282" s="65">
        <v>0.65555483176272034</v>
      </c>
      <c r="L1282" s="61"/>
      <c r="M1282" s="61"/>
      <c r="N1282"/>
    </row>
    <row r="1283" spans="1:14" s="25" customFormat="1" ht="21" customHeight="1" x14ac:dyDescent="0.2">
      <c r="A1283" s="22" t="s">
        <v>1735</v>
      </c>
      <c r="B1283" s="23" t="s">
        <v>773</v>
      </c>
      <c r="C1283" s="23" t="s">
        <v>2548</v>
      </c>
      <c r="D1283" s="3" t="s">
        <v>2207</v>
      </c>
      <c r="E1283" s="3">
        <v>2174</v>
      </c>
      <c r="F1283" s="3" t="s">
        <v>771</v>
      </c>
      <c r="G1283" s="3" t="s">
        <v>769</v>
      </c>
      <c r="H1283" s="24">
        <v>0.59372234046125139</v>
      </c>
      <c r="I1283" s="65">
        <v>0.59372234046125139</v>
      </c>
      <c r="L1283" s="61"/>
      <c r="M1283" s="61"/>
      <c r="N1283"/>
    </row>
    <row r="1284" spans="1:14" s="25" customFormat="1" ht="21" customHeight="1" x14ac:dyDescent="0.2">
      <c r="A1284" s="22" t="s">
        <v>1736</v>
      </c>
      <c r="B1284" s="23" t="s">
        <v>773</v>
      </c>
      <c r="C1284" s="23" t="s">
        <v>2548</v>
      </c>
      <c r="D1284" s="3" t="s">
        <v>2207</v>
      </c>
      <c r="E1284" s="3">
        <v>2174</v>
      </c>
      <c r="F1284" s="3" t="s">
        <v>771</v>
      </c>
      <c r="G1284" s="3" t="s">
        <v>769</v>
      </c>
      <c r="H1284" s="24">
        <v>0.66452930741189042</v>
      </c>
      <c r="I1284" s="65">
        <v>0.66452930741189042</v>
      </c>
      <c r="L1284" s="61"/>
      <c r="M1284" s="61"/>
      <c r="N1284"/>
    </row>
    <row r="1285" spans="1:14" s="25" customFormat="1" ht="21" customHeight="1" x14ac:dyDescent="0.2">
      <c r="A1285" s="22" t="s">
        <v>1737</v>
      </c>
      <c r="B1285" s="23" t="s">
        <v>773</v>
      </c>
      <c r="C1285" s="23" t="s">
        <v>2548</v>
      </c>
      <c r="D1285" s="3" t="s">
        <v>2207</v>
      </c>
      <c r="E1285" s="3">
        <v>2174</v>
      </c>
      <c r="F1285" s="3" t="s">
        <v>771</v>
      </c>
      <c r="G1285" s="3" t="s">
        <v>769</v>
      </c>
      <c r="H1285" s="24">
        <v>0.87438924023988029</v>
      </c>
      <c r="I1285" s="65">
        <v>0.74877848047976059</v>
      </c>
      <c r="L1285" s="61"/>
      <c r="M1285" s="61"/>
      <c r="N1285"/>
    </row>
    <row r="1286" spans="1:14" s="25" customFormat="1" ht="21" customHeight="1" x14ac:dyDescent="0.2">
      <c r="A1286" s="22" t="s">
        <v>1738</v>
      </c>
      <c r="B1286" s="23" t="s">
        <v>773</v>
      </c>
      <c r="C1286" s="23" t="s">
        <v>2548</v>
      </c>
      <c r="D1286" s="3" t="s">
        <v>2096</v>
      </c>
      <c r="E1286" s="3" t="s">
        <v>2392</v>
      </c>
      <c r="F1286" s="3" t="s">
        <v>771</v>
      </c>
      <c r="G1286" s="3" t="s">
        <v>769</v>
      </c>
      <c r="H1286" s="24">
        <v>0.80347685815731806</v>
      </c>
      <c r="I1286" s="65">
        <v>0.60695371631463613</v>
      </c>
      <c r="L1286" s="61"/>
      <c r="M1286" s="61"/>
      <c r="N1286"/>
    </row>
    <row r="1287" spans="1:14" s="25" customFormat="1" ht="21" customHeight="1" x14ac:dyDescent="0.2">
      <c r="A1287" s="22" t="s">
        <v>1739</v>
      </c>
      <c r="B1287" s="23" t="s">
        <v>773</v>
      </c>
      <c r="C1287" s="23" t="s">
        <v>2548</v>
      </c>
      <c r="D1287" s="3" t="s">
        <v>2096</v>
      </c>
      <c r="E1287" s="3" t="s">
        <v>2392</v>
      </c>
      <c r="F1287" s="3" t="s">
        <v>771</v>
      </c>
      <c r="G1287" s="3" t="s">
        <v>769</v>
      </c>
      <c r="H1287" s="24">
        <v>0.51577580646640897</v>
      </c>
      <c r="I1287" s="65">
        <v>0.51577580646640897</v>
      </c>
      <c r="L1287" s="61"/>
      <c r="M1287" s="61"/>
      <c r="N1287"/>
    </row>
    <row r="1288" spans="1:14" s="25" customFormat="1" ht="21" customHeight="1" x14ac:dyDescent="0.2">
      <c r="A1288" s="22" t="s">
        <v>1740</v>
      </c>
      <c r="B1288" s="23" t="s">
        <v>773</v>
      </c>
      <c r="C1288" s="23" t="s">
        <v>2548</v>
      </c>
      <c r="D1288" s="3" t="s">
        <v>2096</v>
      </c>
      <c r="E1288" s="3" t="s">
        <v>2392</v>
      </c>
      <c r="F1288" s="3" t="s">
        <v>771</v>
      </c>
      <c r="G1288" s="3" t="s">
        <v>769</v>
      </c>
      <c r="H1288" s="24">
        <v>0.67269865059747813</v>
      </c>
      <c r="I1288" s="65">
        <v>0.56359820079663747</v>
      </c>
      <c r="L1288" s="61"/>
      <c r="M1288" s="61"/>
      <c r="N1288"/>
    </row>
    <row r="1289" spans="1:14" s="25" customFormat="1" ht="21" customHeight="1" x14ac:dyDescent="0.2">
      <c r="A1289" s="22" t="s">
        <v>1741</v>
      </c>
      <c r="B1289" s="23" t="s">
        <v>773</v>
      </c>
      <c r="C1289" s="23" t="s">
        <v>2548</v>
      </c>
      <c r="D1289" s="3" t="s">
        <v>2096</v>
      </c>
      <c r="E1289" s="3" t="s">
        <v>2392</v>
      </c>
      <c r="F1289" s="3" t="s">
        <v>771</v>
      </c>
      <c r="G1289" s="3" t="s">
        <v>769</v>
      </c>
      <c r="H1289" s="24">
        <v>0.81239954306474926</v>
      </c>
      <c r="I1289" s="65">
        <v>0.62479908612949842</v>
      </c>
      <c r="L1289" s="61"/>
      <c r="M1289" s="61"/>
      <c r="N1289"/>
    </row>
    <row r="1290" spans="1:14" s="25" customFormat="1" ht="21" customHeight="1" x14ac:dyDescent="0.2">
      <c r="A1290" s="22" t="s">
        <v>1742</v>
      </c>
      <c r="B1290" s="23" t="s">
        <v>773</v>
      </c>
      <c r="C1290" s="23" t="s">
        <v>2548</v>
      </c>
      <c r="D1290" s="3" t="s">
        <v>2096</v>
      </c>
      <c r="E1290" s="3" t="s">
        <v>2392</v>
      </c>
      <c r="F1290" s="3" t="s">
        <v>771</v>
      </c>
      <c r="G1290" s="3" t="s">
        <v>769</v>
      </c>
      <c r="H1290" s="24">
        <v>0.95584662612588023</v>
      </c>
      <c r="I1290" s="65">
        <v>0.91169325225176034</v>
      </c>
      <c r="L1290" s="61"/>
      <c r="M1290" s="61"/>
      <c r="N1290"/>
    </row>
    <row r="1291" spans="1:14" s="25" customFormat="1" ht="21" customHeight="1" x14ac:dyDescent="0.2">
      <c r="A1291" s="22" t="s">
        <v>1743</v>
      </c>
      <c r="B1291" s="23" t="s">
        <v>773</v>
      </c>
      <c r="C1291" s="23" t="s">
        <v>2548</v>
      </c>
      <c r="D1291" s="3" t="s">
        <v>2096</v>
      </c>
      <c r="E1291" s="3" t="s">
        <v>2392</v>
      </c>
      <c r="F1291" s="3" t="s">
        <v>771</v>
      </c>
      <c r="G1291" s="3" t="s">
        <v>769</v>
      </c>
      <c r="H1291" s="24">
        <v>0.65841600629532171</v>
      </c>
      <c r="I1291" s="65">
        <v>0.54455467506042887</v>
      </c>
      <c r="L1291" s="61"/>
      <c r="M1291" s="61"/>
      <c r="N1291"/>
    </row>
    <row r="1292" spans="1:14" s="25" customFormat="1" ht="21" customHeight="1" x14ac:dyDescent="0.2">
      <c r="A1292" s="22" t="s">
        <v>1744</v>
      </c>
      <c r="B1292" s="23" t="s">
        <v>773</v>
      </c>
      <c r="C1292" s="23" t="s">
        <v>2548</v>
      </c>
      <c r="D1292" s="3" t="s">
        <v>2096</v>
      </c>
      <c r="E1292" s="3" t="s">
        <v>2392</v>
      </c>
      <c r="F1292" s="3" t="s">
        <v>771</v>
      </c>
      <c r="G1292" s="3" t="s">
        <v>769</v>
      </c>
      <c r="H1292" s="24">
        <v>0.51006504746964609</v>
      </c>
      <c r="I1292" s="65">
        <v>0.51006504746964609</v>
      </c>
      <c r="L1292" s="61"/>
      <c r="M1292" s="61"/>
      <c r="N1292"/>
    </row>
    <row r="1293" spans="1:14" s="25" customFormat="1" ht="21" customHeight="1" x14ac:dyDescent="0.2">
      <c r="A1293" s="22" t="s">
        <v>1745</v>
      </c>
      <c r="B1293" s="23" t="s">
        <v>773</v>
      </c>
      <c r="C1293" s="23" t="s">
        <v>2548</v>
      </c>
      <c r="D1293" s="3" t="s">
        <v>2096</v>
      </c>
      <c r="E1293" s="3" t="s">
        <v>2392</v>
      </c>
      <c r="F1293" s="3" t="s">
        <v>771</v>
      </c>
      <c r="G1293" s="3" t="s">
        <v>769</v>
      </c>
      <c r="H1293" s="24">
        <v>1</v>
      </c>
      <c r="I1293" s="65">
        <v>1</v>
      </c>
      <c r="L1293" s="61"/>
      <c r="M1293" s="61"/>
      <c r="N1293"/>
    </row>
    <row r="1294" spans="1:14" s="25" customFormat="1" ht="21" customHeight="1" x14ac:dyDescent="0.2">
      <c r="A1294" s="22" t="s">
        <v>1746</v>
      </c>
      <c r="B1294" s="23" t="s">
        <v>773</v>
      </c>
      <c r="C1294" s="23" t="s">
        <v>2548</v>
      </c>
      <c r="D1294" s="3" t="s">
        <v>2096</v>
      </c>
      <c r="E1294" s="3" t="s">
        <v>2392</v>
      </c>
      <c r="F1294" s="3" t="s">
        <v>771</v>
      </c>
      <c r="G1294" s="3" t="s">
        <v>769</v>
      </c>
      <c r="H1294" s="24">
        <v>1</v>
      </c>
      <c r="I1294" s="65">
        <v>1</v>
      </c>
      <c r="L1294" s="61"/>
      <c r="M1294" s="61"/>
      <c r="N1294"/>
    </row>
    <row r="1295" spans="1:14" s="25" customFormat="1" ht="21" customHeight="1" x14ac:dyDescent="0.2">
      <c r="A1295" s="22" t="s">
        <v>1747</v>
      </c>
      <c r="B1295" s="23" t="s">
        <v>773</v>
      </c>
      <c r="C1295" s="23" t="s">
        <v>2548</v>
      </c>
      <c r="D1295" s="3" t="s">
        <v>2096</v>
      </c>
      <c r="E1295" s="3" t="s">
        <v>2392</v>
      </c>
      <c r="F1295" s="3" t="s">
        <v>771</v>
      </c>
      <c r="G1295" s="3" t="s">
        <v>769</v>
      </c>
      <c r="H1295" s="24">
        <v>0.67836429348787863</v>
      </c>
      <c r="I1295" s="65">
        <v>0.67836429348787863</v>
      </c>
      <c r="L1295" s="61"/>
      <c r="M1295" s="61"/>
      <c r="N1295"/>
    </row>
    <row r="1296" spans="1:14" s="25" customFormat="1" ht="21" customHeight="1" x14ac:dyDescent="0.2">
      <c r="A1296" s="22" t="s">
        <v>1748</v>
      </c>
      <c r="B1296" s="23" t="s">
        <v>773</v>
      </c>
      <c r="C1296" s="23" t="s">
        <v>2548</v>
      </c>
      <c r="D1296" s="3" t="s">
        <v>2096</v>
      </c>
      <c r="E1296" s="3" t="s">
        <v>2392</v>
      </c>
      <c r="F1296" s="3" t="s">
        <v>771</v>
      </c>
      <c r="G1296" s="3" t="s">
        <v>769</v>
      </c>
      <c r="H1296" s="24">
        <v>0.9208220421076736</v>
      </c>
      <c r="I1296" s="65">
        <v>0.8416440842153472</v>
      </c>
      <c r="L1296" s="61"/>
      <c r="M1296" s="61"/>
      <c r="N1296"/>
    </row>
    <row r="1297" spans="1:14" s="25" customFormat="1" ht="21" customHeight="1" x14ac:dyDescent="0.2">
      <c r="A1297" s="22" t="s">
        <v>1749</v>
      </c>
      <c r="B1297" s="23" t="s">
        <v>773</v>
      </c>
      <c r="C1297" s="23" t="s">
        <v>2548</v>
      </c>
      <c r="D1297" s="3" t="s">
        <v>2096</v>
      </c>
      <c r="E1297" s="3" t="s">
        <v>2392</v>
      </c>
      <c r="F1297" s="3" t="s">
        <v>771</v>
      </c>
      <c r="G1297" s="3" t="s">
        <v>769</v>
      </c>
      <c r="H1297" s="24">
        <v>0.70530206523284078</v>
      </c>
      <c r="I1297" s="65">
        <v>0.6070694203104543</v>
      </c>
      <c r="L1297" s="61"/>
      <c r="M1297" s="61"/>
      <c r="N1297"/>
    </row>
    <row r="1298" spans="1:14" s="25" customFormat="1" ht="21" customHeight="1" x14ac:dyDescent="0.2">
      <c r="A1298" s="22" t="s">
        <v>1750</v>
      </c>
      <c r="B1298" s="23" t="s">
        <v>773</v>
      </c>
      <c r="C1298" s="23" t="s">
        <v>2548</v>
      </c>
      <c r="D1298" s="3" t="s">
        <v>2097</v>
      </c>
      <c r="E1298" s="3" t="s">
        <v>2393</v>
      </c>
      <c r="F1298" s="3" t="s">
        <v>771</v>
      </c>
      <c r="G1298" s="3" t="s">
        <v>769</v>
      </c>
      <c r="H1298" s="24">
        <v>0.61674448673051774</v>
      </c>
      <c r="I1298" s="65">
        <v>0.48899264897402361</v>
      </c>
      <c r="L1298" s="61"/>
      <c r="M1298" s="61"/>
      <c r="N1298"/>
    </row>
    <row r="1299" spans="1:14" s="25" customFormat="1" ht="21" customHeight="1" x14ac:dyDescent="0.2">
      <c r="A1299" s="22" t="s">
        <v>1751</v>
      </c>
      <c r="B1299" s="23" t="s">
        <v>773</v>
      </c>
      <c r="C1299" s="23" t="s">
        <v>2548</v>
      </c>
      <c r="D1299" s="3" t="s">
        <v>2097</v>
      </c>
      <c r="E1299" s="3" t="s">
        <v>2393</v>
      </c>
      <c r="F1299" s="3" t="s">
        <v>771</v>
      </c>
      <c r="G1299" s="3" t="s">
        <v>769</v>
      </c>
      <c r="H1299" s="24">
        <v>0.66359344180336854</v>
      </c>
      <c r="I1299" s="65">
        <v>0.66359344180336854</v>
      </c>
      <c r="L1299" s="61"/>
      <c r="M1299" s="61"/>
      <c r="N1299"/>
    </row>
    <row r="1300" spans="1:14" s="25" customFormat="1" ht="21" customHeight="1" x14ac:dyDescent="0.2">
      <c r="A1300" s="22" t="s">
        <v>1752</v>
      </c>
      <c r="B1300" s="23" t="s">
        <v>773</v>
      </c>
      <c r="C1300" s="23" t="s">
        <v>2548</v>
      </c>
      <c r="D1300" s="3" t="s">
        <v>2097</v>
      </c>
      <c r="E1300" s="3" t="s">
        <v>2393</v>
      </c>
      <c r="F1300" s="3" t="s">
        <v>771</v>
      </c>
      <c r="G1300" s="3" t="s">
        <v>769</v>
      </c>
      <c r="H1300" s="24">
        <v>0.80580176827703687</v>
      </c>
      <c r="I1300" s="65">
        <v>0.74106902436938249</v>
      </c>
      <c r="L1300" s="61"/>
      <c r="M1300" s="61"/>
      <c r="N1300"/>
    </row>
    <row r="1301" spans="1:14" s="25" customFormat="1" ht="21" customHeight="1" x14ac:dyDescent="0.2">
      <c r="A1301" s="22" t="s">
        <v>1753</v>
      </c>
      <c r="B1301" s="23" t="s">
        <v>773</v>
      </c>
      <c r="C1301" s="23" t="s">
        <v>2548</v>
      </c>
      <c r="D1301" s="3" t="s">
        <v>2097</v>
      </c>
      <c r="E1301" s="3" t="s">
        <v>2393</v>
      </c>
      <c r="F1301" s="3" t="s">
        <v>771</v>
      </c>
      <c r="G1301" s="3" t="s">
        <v>769</v>
      </c>
      <c r="H1301" s="24">
        <v>0.6739921743307975</v>
      </c>
      <c r="I1301" s="65">
        <v>0.56532289910772993</v>
      </c>
      <c r="L1301" s="61"/>
      <c r="M1301" s="61"/>
      <c r="N1301"/>
    </row>
    <row r="1302" spans="1:14" s="25" customFormat="1" ht="21" customHeight="1" x14ac:dyDescent="0.2">
      <c r="A1302" s="22" t="s">
        <v>1754</v>
      </c>
      <c r="B1302" s="23" t="s">
        <v>773</v>
      </c>
      <c r="C1302" s="23" t="s">
        <v>2548</v>
      </c>
      <c r="D1302" s="3" t="s">
        <v>2097</v>
      </c>
      <c r="E1302" s="3" t="s">
        <v>2393</v>
      </c>
      <c r="F1302" s="3" t="s">
        <v>771</v>
      </c>
      <c r="G1302" s="3" t="s">
        <v>769</v>
      </c>
      <c r="H1302" s="24">
        <v>0.76476270471522056</v>
      </c>
      <c r="I1302" s="65">
        <v>0.68635027295362738</v>
      </c>
      <c r="L1302" s="61"/>
      <c r="M1302" s="61"/>
      <c r="N1302"/>
    </row>
    <row r="1303" spans="1:14" s="25" customFormat="1" ht="21" customHeight="1" x14ac:dyDescent="0.2">
      <c r="A1303" s="22" t="s">
        <v>1755</v>
      </c>
      <c r="B1303" s="23" t="s">
        <v>773</v>
      </c>
      <c r="C1303" s="23" t="s">
        <v>2548</v>
      </c>
      <c r="D1303" s="3" t="s">
        <v>2097</v>
      </c>
      <c r="E1303" s="3" t="s">
        <v>2393</v>
      </c>
      <c r="F1303" s="3" t="s">
        <v>771</v>
      </c>
      <c r="G1303" s="3" t="s">
        <v>769</v>
      </c>
      <c r="H1303" s="24">
        <v>0.49942597036975139</v>
      </c>
      <c r="I1303" s="65">
        <v>0.49942597036975139</v>
      </c>
      <c r="L1303" s="61"/>
      <c r="M1303" s="61"/>
      <c r="N1303"/>
    </row>
    <row r="1304" spans="1:14" s="25" customFormat="1" ht="21" customHeight="1" x14ac:dyDescent="0.2">
      <c r="A1304" s="22" t="s">
        <v>1756</v>
      </c>
      <c r="B1304" s="23" t="s">
        <v>773</v>
      </c>
      <c r="C1304" s="23" t="s">
        <v>2548</v>
      </c>
      <c r="D1304" s="3" t="s">
        <v>2097</v>
      </c>
      <c r="E1304" s="3" t="s">
        <v>2393</v>
      </c>
      <c r="F1304" s="3" t="s">
        <v>771</v>
      </c>
      <c r="G1304" s="3" t="s">
        <v>769</v>
      </c>
      <c r="H1304" s="24">
        <v>0.64180526727712861</v>
      </c>
      <c r="I1304" s="65">
        <v>0.52240702303617148</v>
      </c>
      <c r="L1304" s="61"/>
      <c r="M1304" s="61"/>
      <c r="N1304"/>
    </row>
    <row r="1305" spans="1:14" s="25" customFormat="1" ht="21" customHeight="1" x14ac:dyDescent="0.2">
      <c r="A1305" s="22" t="s">
        <v>1757</v>
      </c>
      <c r="B1305" s="23" t="s">
        <v>773</v>
      </c>
      <c r="C1305" s="23" t="s">
        <v>2548</v>
      </c>
      <c r="D1305" s="3" t="s">
        <v>2097</v>
      </c>
      <c r="E1305" s="3" t="s">
        <v>2393</v>
      </c>
      <c r="F1305" s="3" t="s">
        <v>771</v>
      </c>
      <c r="G1305" s="3" t="s">
        <v>769</v>
      </c>
      <c r="H1305" s="24">
        <v>0.74581080844930536</v>
      </c>
      <c r="I1305" s="65">
        <v>0.74581080844930536</v>
      </c>
      <c r="L1305" s="61"/>
      <c r="M1305" s="61"/>
      <c r="N1305"/>
    </row>
    <row r="1306" spans="1:14" s="25" customFormat="1" ht="21" customHeight="1" x14ac:dyDescent="0.2">
      <c r="A1306" s="22" t="s">
        <v>1758</v>
      </c>
      <c r="B1306" s="23" t="s">
        <v>773</v>
      </c>
      <c r="C1306" s="23" t="s">
        <v>2548</v>
      </c>
      <c r="D1306" s="3" t="s">
        <v>2097</v>
      </c>
      <c r="E1306" s="3" t="s">
        <v>2393</v>
      </c>
      <c r="F1306" s="3" t="s">
        <v>771</v>
      </c>
      <c r="G1306" s="3" t="s">
        <v>769</v>
      </c>
      <c r="H1306" s="24">
        <v>0.82604723479086006</v>
      </c>
      <c r="I1306" s="65">
        <v>0.65209446958172024</v>
      </c>
      <c r="L1306" s="61"/>
      <c r="M1306" s="61"/>
      <c r="N1306"/>
    </row>
    <row r="1307" spans="1:14" s="25" customFormat="1" ht="21" customHeight="1" x14ac:dyDescent="0.2">
      <c r="A1307" s="22" t="s">
        <v>1759</v>
      </c>
      <c r="B1307" s="23" t="s">
        <v>773</v>
      </c>
      <c r="C1307" s="23" t="s">
        <v>2548</v>
      </c>
      <c r="D1307" s="3" t="s">
        <v>2097</v>
      </c>
      <c r="E1307" s="3" t="s">
        <v>2393</v>
      </c>
      <c r="F1307" s="3" t="s">
        <v>771</v>
      </c>
      <c r="G1307" s="3" t="s">
        <v>769</v>
      </c>
      <c r="H1307" s="24">
        <v>0.85258310388336156</v>
      </c>
      <c r="I1307" s="65">
        <v>0.70516620776672301</v>
      </c>
      <c r="L1307" s="61"/>
      <c r="M1307" s="61"/>
      <c r="N1307"/>
    </row>
    <row r="1308" spans="1:14" s="25" customFormat="1" ht="21" customHeight="1" x14ac:dyDescent="0.2">
      <c r="A1308" s="22" t="s">
        <v>1760</v>
      </c>
      <c r="B1308" s="23" t="s">
        <v>773</v>
      </c>
      <c r="C1308" s="23" t="s">
        <v>2548</v>
      </c>
      <c r="D1308" s="3" t="s">
        <v>2097</v>
      </c>
      <c r="E1308" s="3" t="s">
        <v>2393</v>
      </c>
      <c r="F1308" s="3" t="s">
        <v>771</v>
      </c>
      <c r="G1308" s="3" t="s">
        <v>769</v>
      </c>
      <c r="H1308" s="24">
        <v>0.81298908524881408</v>
      </c>
      <c r="I1308" s="65">
        <v>0.62597817049762816</v>
      </c>
      <c r="L1308" s="61"/>
      <c r="M1308" s="61"/>
      <c r="N1308"/>
    </row>
    <row r="1309" spans="1:14" s="25" customFormat="1" ht="21" customHeight="1" x14ac:dyDescent="0.2">
      <c r="A1309" s="22" t="s">
        <v>1761</v>
      </c>
      <c r="B1309" s="23" t="s">
        <v>773</v>
      </c>
      <c r="C1309" s="23" t="s">
        <v>2548</v>
      </c>
      <c r="D1309" s="3" t="s">
        <v>2097</v>
      </c>
      <c r="E1309" s="3" t="s">
        <v>2393</v>
      </c>
      <c r="F1309" s="3" t="s">
        <v>771</v>
      </c>
      <c r="G1309" s="3" t="s">
        <v>769</v>
      </c>
      <c r="H1309" s="24">
        <v>1</v>
      </c>
      <c r="I1309" s="65">
        <v>1</v>
      </c>
      <c r="L1309" s="61"/>
      <c r="M1309" s="61"/>
      <c r="N1309"/>
    </row>
    <row r="1310" spans="1:14" s="25" customFormat="1" ht="21" customHeight="1" x14ac:dyDescent="0.2">
      <c r="A1310" s="22" t="s">
        <v>1762</v>
      </c>
      <c r="B1310" s="23" t="s">
        <v>773</v>
      </c>
      <c r="C1310" s="23" t="s">
        <v>2548</v>
      </c>
      <c r="D1310" s="3" t="s">
        <v>2097</v>
      </c>
      <c r="E1310" s="3" t="s">
        <v>2393</v>
      </c>
      <c r="F1310" s="3" t="s">
        <v>771</v>
      </c>
      <c r="G1310" s="3" t="s">
        <v>769</v>
      </c>
      <c r="H1310" s="24">
        <v>0.85405298940945018</v>
      </c>
      <c r="I1310" s="65">
        <v>0.70810597881890047</v>
      </c>
      <c r="L1310" s="61"/>
      <c r="M1310" s="61"/>
      <c r="N1310"/>
    </row>
    <row r="1311" spans="1:14" s="25" customFormat="1" ht="21" customHeight="1" x14ac:dyDescent="0.2">
      <c r="A1311" s="22" t="s">
        <v>1763</v>
      </c>
      <c r="B1311" s="23" t="s">
        <v>773</v>
      </c>
      <c r="C1311" s="23" t="s">
        <v>2548</v>
      </c>
      <c r="D1311" s="3" t="s">
        <v>652</v>
      </c>
      <c r="E1311" s="3" t="s">
        <v>2394</v>
      </c>
      <c r="F1311" s="3" t="s">
        <v>771</v>
      </c>
      <c r="G1311" s="3" t="s">
        <v>769</v>
      </c>
      <c r="H1311" s="24">
        <v>0.5139150064956447</v>
      </c>
      <c r="I1311" s="65">
        <v>0.5139150064956447</v>
      </c>
      <c r="L1311" s="61"/>
      <c r="M1311" s="61"/>
      <c r="N1311"/>
    </row>
    <row r="1312" spans="1:14" s="25" customFormat="1" ht="21" customHeight="1" x14ac:dyDescent="0.2">
      <c r="A1312" s="22" t="s">
        <v>1764</v>
      </c>
      <c r="B1312" s="23" t="s">
        <v>773</v>
      </c>
      <c r="C1312" s="23" t="s">
        <v>2548</v>
      </c>
      <c r="D1312" s="3" t="s">
        <v>652</v>
      </c>
      <c r="E1312" s="3" t="s">
        <v>2394</v>
      </c>
      <c r="F1312" s="3" t="s">
        <v>771</v>
      </c>
      <c r="G1312" s="3" t="s">
        <v>769</v>
      </c>
      <c r="H1312" s="24">
        <v>0.52740280792414695</v>
      </c>
      <c r="I1312" s="65">
        <v>0.52740280792414695</v>
      </c>
      <c r="L1312" s="61"/>
      <c r="M1312" s="61"/>
      <c r="N1312"/>
    </row>
    <row r="1313" spans="1:14" s="25" customFormat="1" ht="21" customHeight="1" x14ac:dyDescent="0.2">
      <c r="A1313" s="22" t="s">
        <v>1765</v>
      </c>
      <c r="B1313" s="23" t="s">
        <v>773</v>
      </c>
      <c r="C1313" s="23" t="s">
        <v>2548</v>
      </c>
      <c r="D1313" s="3" t="s">
        <v>664</v>
      </c>
      <c r="E1313" s="3" t="s">
        <v>2395</v>
      </c>
      <c r="F1313" s="3" t="s">
        <v>771</v>
      </c>
      <c r="G1313" s="3" t="s">
        <v>769</v>
      </c>
      <c r="H1313" s="24">
        <v>0.83849705071891689</v>
      </c>
      <c r="I1313" s="65">
        <v>0.67699410143783378</v>
      </c>
      <c r="L1313" s="61"/>
      <c r="M1313" s="61"/>
      <c r="N1313"/>
    </row>
    <row r="1314" spans="1:14" s="25" customFormat="1" ht="21" customHeight="1" x14ac:dyDescent="0.2">
      <c r="A1314" s="22" t="s">
        <v>1766</v>
      </c>
      <c r="B1314" s="23" t="s">
        <v>773</v>
      </c>
      <c r="C1314" s="23" t="s">
        <v>2548</v>
      </c>
      <c r="D1314" s="3" t="s">
        <v>664</v>
      </c>
      <c r="E1314" s="3" t="s">
        <v>2395</v>
      </c>
      <c r="F1314" s="3" t="s">
        <v>771</v>
      </c>
      <c r="G1314" s="3" t="s">
        <v>769</v>
      </c>
      <c r="H1314" s="24">
        <v>0.61934942684652028</v>
      </c>
      <c r="I1314" s="65">
        <v>0.49246590246202704</v>
      </c>
      <c r="L1314" s="61"/>
      <c r="M1314" s="61"/>
      <c r="N1314"/>
    </row>
    <row r="1315" spans="1:14" s="25" customFormat="1" ht="21" customHeight="1" x14ac:dyDescent="0.2">
      <c r="A1315" s="22" t="s">
        <v>1767</v>
      </c>
      <c r="B1315" s="23" t="s">
        <v>773</v>
      </c>
      <c r="C1315" s="23" t="s">
        <v>2548</v>
      </c>
      <c r="D1315" s="3" t="s">
        <v>676</v>
      </c>
      <c r="E1315" s="3" t="s">
        <v>2396</v>
      </c>
      <c r="F1315" s="3" t="s">
        <v>771</v>
      </c>
      <c r="G1315" s="3" t="s">
        <v>769</v>
      </c>
      <c r="H1315" s="24">
        <v>0.55973041193272044</v>
      </c>
      <c r="I1315" s="65">
        <v>0.55973041193272044</v>
      </c>
      <c r="L1315" s="61"/>
      <c r="M1315" s="61"/>
      <c r="N1315"/>
    </row>
    <row r="1316" spans="1:14" s="25" customFormat="1" ht="21" customHeight="1" x14ac:dyDescent="0.2">
      <c r="A1316" s="22" t="s">
        <v>1768</v>
      </c>
      <c r="B1316" s="23" t="s">
        <v>773</v>
      </c>
      <c r="C1316" s="23" t="s">
        <v>2548</v>
      </c>
      <c r="D1316" s="3" t="s">
        <v>676</v>
      </c>
      <c r="E1316" s="3" t="s">
        <v>2396</v>
      </c>
      <c r="F1316" s="3" t="s">
        <v>771</v>
      </c>
      <c r="G1316" s="3" t="s">
        <v>769</v>
      </c>
      <c r="H1316" s="24">
        <v>0.36910980178492681</v>
      </c>
      <c r="I1316" s="65">
        <v>0.36910980178492681</v>
      </c>
      <c r="L1316" s="61"/>
      <c r="M1316" s="61"/>
      <c r="N1316"/>
    </row>
    <row r="1317" spans="1:14" s="25" customFormat="1" ht="21" customHeight="1" x14ac:dyDescent="0.2">
      <c r="A1317" s="22" t="s">
        <v>1769</v>
      </c>
      <c r="B1317" s="23" t="s">
        <v>773</v>
      </c>
      <c r="C1317" s="23" t="s">
        <v>2548</v>
      </c>
      <c r="D1317" s="3" t="s">
        <v>676</v>
      </c>
      <c r="E1317" s="3" t="s">
        <v>2396</v>
      </c>
      <c r="F1317" s="3" t="s">
        <v>771</v>
      </c>
      <c r="G1317" s="3" t="s">
        <v>769</v>
      </c>
      <c r="H1317" s="24">
        <v>0.61385091603351261</v>
      </c>
      <c r="I1317" s="65">
        <v>0.48513455471135014</v>
      </c>
      <c r="L1317" s="61"/>
      <c r="M1317" s="61"/>
      <c r="N1317"/>
    </row>
    <row r="1318" spans="1:14" s="25" customFormat="1" ht="21" customHeight="1" x14ac:dyDescent="0.2">
      <c r="A1318" s="22" t="s">
        <v>1770</v>
      </c>
      <c r="B1318" s="23" t="s">
        <v>773</v>
      </c>
      <c r="C1318" s="23" t="s">
        <v>2548</v>
      </c>
      <c r="D1318" s="3" t="s">
        <v>688</v>
      </c>
      <c r="E1318" s="3" t="s">
        <v>2397</v>
      </c>
      <c r="F1318" s="3" t="s">
        <v>771</v>
      </c>
      <c r="G1318" s="3" t="s">
        <v>769</v>
      </c>
      <c r="H1318" s="24">
        <v>0.73847493059318481</v>
      </c>
      <c r="I1318" s="65">
        <v>0.65129990745757971</v>
      </c>
      <c r="L1318" s="61"/>
      <c r="M1318" s="61"/>
      <c r="N1318"/>
    </row>
    <row r="1319" spans="1:14" s="25" customFormat="1" ht="21" customHeight="1" x14ac:dyDescent="0.2">
      <c r="A1319" s="22" t="s">
        <v>1771</v>
      </c>
      <c r="B1319" s="23" t="s">
        <v>773</v>
      </c>
      <c r="C1319" s="23" t="s">
        <v>2548</v>
      </c>
      <c r="D1319" s="3" t="s">
        <v>688</v>
      </c>
      <c r="E1319" s="3" t="s">
        <v>2397</v>
      </c>
      <c r="F1319" s="3" t="s">
        <v>771</v>
      </c>
      <c r="G1319" s="3" t="s">
        <v>769</v>
      </c>
      <c r="H1319" s="24">
        <v>0.60004434547189955</v>
      </c>
      <c r="I1319" s="64">
        <v>0.60004434547189955</v>
      </c>
      <c r="L1319" s="61"/>
      <c r="M1319" s="61"/>
      <c r="N1319"/>
    </row>
    <row r="1320" spans="1:14" s="25" customFormat="1" ht="21" customHeight="1" x14ac:dyDescent="0.2">
      <c r="A1320" s="22" t="s">
        <v>1772</v>
      </c>
      <c r="B1320" s="23" t="s">
        <v>773</v>
      </c>
      <c r="C1320" s="23" t="s">
        <v>2548</v>
      </c>
      <c r="D1320" s="3" t="s">
        <v>688</v>
      </c>
      <c r="E1320" s="3" t="s">
        <v>2397</v>
      </c>
      <c r="F1320" s="3" t="s">
        <v>771</v>
      </c>
      <c r="G1320" s="3" t="s">
        <v>769</v>
      </c>
      <c r="H1320" s="24">
        <v>0.85095338906606122</v>
      </c>
      <c r="I1320" s="64">
        <v>0.70190677813212254</v>
      </c>
      <c r="L1320" s="61"/>
      <c r="M1320" s="61"/>
      <c r="N1320"/>
    </row>
    <row r="1321" spans="1:14" s="25" customFormat="1" ht="21" customHeight="1" x14ac:dyDescent="0.2">
      <c r="A1321" s="22" t="s">
        <v>1773</v>
      </c>
      <c r="B1321" s="23" t="s">
        <v>773</v>
      </c>
      <c r="C1321" s="23" t="s">
        <v>2548</v>
      </c>
      <c r="D1321" s="3" t="s">
        <v>688</v>
      </c>
      <c r="E1321" s="3" t="s">
        <v>2397</v>
      </c>
      <c r="F1321" s="3" t="s">
        <v>771</v>
      </c>
      <c r="G1321" s="3" t="s">
        <v>769</v>
      </c>
      <c r="H1321" s="24">
        <v>0.86435370550171142</v>
      </c>
      <c r="I1321" s="64">
        <v>0.72870741100342284</v>
      </c>
      <c r="L1321" s="61"/>
      <c r="M1321" s="61"/>
      <c r="N1321"/>
    </row>
    <row r="1322" spans="1:14" s="25" customFormat="1" ht="21" customHeight="1" x14ac:dyDescent="0.2">
      <c r="A1322" s="22" t="s">
        <v>1774</v>
      </c>
      <c r="B1322" s="23" t="s">
        <v>773</v>
      </c>
      <c r="C1322" s="23" t="s">
        <v>2548</v>
      </c>
      <c r="D1322" s="3" t="s">
        <v>688</v>
      </c>
      <c r="E1322" s="3" t="s">
        <v>2397</v>
      </c>
      <c r="F1322" s="3" t="s">
        <v>771</v>
      </c>
      <c r="G1322" s="3" t="s">
        <v>769</v>
      </c>
      <c r="H1322" s="24">
        <v>0.58926340583024928</v>
      </c>
      <c r="I1322" s="64">
        <v>0.58926340583024928</v>
      </c>
      <c r="L1322" s="61"/>
      <c r="M1322" s="61"/>
      <c r="N1322"/>
    </row>
    <row r="1323" spans="1:14" s="25" customFormat="1" ht="21" customHeight="1" x14ac:dyDescent="0.2">
      <c r="A1323" s="22" t="s">
        <v>1775</v>
      </c>
      <c r="B1323" s="23" t="s">
        <v>773</v>
      </c>
      <c r="C1323" s="23" t="s">
        <v>2548</v>
      </c>
      <c r="D1323" s="3" t="s">
        <v>688</v>
      </c>
      <c r="E1323" s="3" t="s">
        <v>2397</v>
      </c>
      <c r="F1323" s="3" t="s">
        <v>771</v>
      </c>
      <c r="G1323" s="3" t="s">
        <v>769</v>
      </c>
      <c r="H1323" s="24">
        <v>0.7413920227066505</v>
      </c>
      <c r="I1323" s="64">
        <v>0.65518936360886737</v>
      </c>
      <c r="L1323" s="61"/>
      <c r="M1323" s="61"/>
      <c r="N1323"/>
    </row>
    <row r="1324" spans="1:14" s="25" customFormat="1" ht="21" customHeight="1" x14ac:dyDescent="0.2">
      <c r="A1324" s="22" t="s">
        <v>1776</v>
      </c>
      <c r="B1324" s="23" t="s">
        <v>773</v>
      </c>
      <c r="C1324" s="23" t="s">
        <v>2548</v>
      </c>
      <c r="D1324" s="3" t="s">
        <v>688</v>
      </c>
      <c r="E1324" s="3" t="s">
        <v>2397</v>
      </c>
      <c r="F1324" s="3" t="s">
        <v>771</v>
      </c>
      <c r="G1324" s="3" t="s">
        <v>769</v>
      </c>
      <c r="H1324" s="24">
        <v>0.48972018612157786</v>
      </c>
      <c r="I1324" s="64">
        <v>0.48972018612157786</v>
      </c>
      <c r="L1324" s="61"/>
      <c r="M1324" s="61"/>
      <c r="N1324"/>
    </row>
    <row r="1325" spans="1:14" s="25" customFormat="1" ht="21" customHeight="1" x14ac:dyDescent="0.2">
      <c r="A1325" s="22" t="s">
        <v>1777</v>
      </c>
      <c r="B1325" s="23" t="s">
        <v>773</v>
      </c>
      <c r="C1325" s="23" t="s">
        <v>2548</v>
      </c>
      <c r="D1325" s="3" t="s">
        <v>700</v>
      </c>
      <c r="E1325" s="3" t="s">
        <v>2398</v>
      </c>
      <c r="F1325" s="3" t="s">
        <v>771</v>
      </c>
      <c r="G1325" s="3" t="s">
        <v>769</v>
      </c>
      <c r="H1325" s="24">
        <v>0.88711428685385685</v>
      </c>
      <c r="I1325" s="64">
        <v>0.77422857370771381</v>
      </c>
      <c r="L1325" s="61"/>
      <c r="M1325" s="61"/>
      <c r="N1325"/>
    </row>
    <row r="1326" spans="1:14" s="25" customFormat="1" ht="21" customHeight="1" x14ac:dyDescent="0.2">
      <c r="A1326" s="22" t="s">
        <v>1778</v>
      </c>
      <c r="B1326" s="23" t="s">
        <v>773</v>
      </c>
      <c r="C1326" s="23" t="s">
        <v>2548</v>
      </c>
      <c r="D1326" s="3" t="s">
        <v>700</v>
      </c>
      <c r="E1326" s="3" t="s">
        <v>2398</v>
      </c>
      <c r="F1326" s="3" t="s">
        <v>771</v>
      </c>
      <c r="G1326" s="3" t="s">
        <v>769</v>
      </c>
      <c r="H1326" s="24">
        <v>0.48542300524921894</v>
      </c>
      <c r="I1326" s="64">
        <v>0.48542300524921894</v>
      </c>
      <c r="L1326" s="61"/>
      <c r="M1326" s="61"/>
      <c r="N1326"/>
    </row>
    <row r="1327" spans="1:14" s="25" customFormat="1" ht="21" customHeight="1" x14ac:dyDescent="0.2">
      <c r="A1327" s="22" t="s">
        <v>1779</v>
      </c>
      <c r="B1327" s="23" t="s">
        <v>773</v>
      </c>
      <c r="C1327" s="23" t="s">
        <v>2548</v>
      </c>
      <c r="D1327" s="3" t="s">
        <v>700</v>
      </c>
      <c r="E1327" s="3" t="s">
        <v>2398</v>
      </c>
      <c r="F1327" s="3" t="s">
        <v>771</v>
      </c>
      <c r="G1327" s="3" t="s">
        <v>769</v>
      </c>
      <c r="H1327" s="24">
        <v>0.62176519855408441</v>
      </c>
      <c r="I1327" s="64">
        <v>0.62176519855408441</v>
      </c>
      <c r="L1327" s="61"/>
      <c r="M1327" s="61"/>
      <c r="N1327"/>
    </row>
    <row r="1328" spans="1:14" s="25" customFormat="1" ht="21" customHeight="1" x14ac:dyDescent="0.2">
      <c r="A1328" s="22" t="s">
        <v>1780</v>
      </c>
      <c r="B1328" s="23" t="s">
        <v>773</v>
      </c>
      <c r="C1328" s="23" t="s">
        <v>2548</v>
      </c>
      <c r="D1328" s="3" t="s">
        <v>700</v>
      </c>
      <c r="E1328" s="3" t="s">
        <v>2398</v>
      </c>
      <c r="F1328" s="3" t="s">
        <v>771</v>
      </c>
      <c r="G1328" s="3" t="s">
        <v>769</v>
      </c>
      <c r="H1328" s="24">
        <v>0.79677026173629439</v>
      </c>
      <c r="I1328" s="65">
        <v>0.59354052347258868</v>
      </c>
      <c r="L1328" s="61"/>
      <c r="M1328" s="61"/>
      <c r="N1328"/>
    </row>
    <row r="1329" spans="1:14" s="25" customFormat="1" ht="21" customHeight="1" x14ac:dyDescent="0.2">
      <c r="A1329" s="22" t="s">
        <v>1781</v>
      </c>
      <c r="B1329" s="23" t="s">
        <v>773</v>
      </c>
      <c r="C1329" s="23" t="s">
        <v>2548</v>
      </c>
      <c r="D1329" s="3" t="s">
        <v>700</v>
      </c>
      <c r="E1329" s="3" t="s">
        <v>2398</v>
      </c>
      <c r="F1329" s="3" t="s">
        <v>771</v>
      </c>
      <c r="G1329" s="3" t="s">
        <v>769</v>
      </c>
      <c r="H1329" s="24">
        <v>0.56522134952894953</v>
      </c>
      <c r="I1329" s="65">
        <v>0.56522134952894953</v>
      </c>
      <c r="L1329" s="61"/>
      <c r="M1329" s="61"/>
      <c r="N1329"/>
    </row>
    <row r="1330" spans="1:14" s="25" customFormat="1" ht="21" customHeight="1" x14ac:dyDescent="0.2">
      <c r="A1330" s="22" t="s">
        <v>1782</v>
      </c>
      <c r="B1330" s="23" t="s">
        <v>773</v>
      </c>
      <c r="C1330" s="23" t="s">
        <v>2548</v>
      </c>
      <c r="D1330" s="3" t="s">
        <v>700</v>
      </c>
      <c r="E1330" s="3" t="s">
        <v>2398</v>
      </c>
      <c r="F1330" s="3" t="s">
        <v>771</v>
      </c>
      <c r="G1330" s="3" t="s">
        <v>769</v>
      </c>
      <c r="H1330" s="24">
        <v>0.60493358622145699</v>
      </c>
      <c r="I1330" s="65">
        <v>0.60493358622145699</v>
      </c>
      <c r="L1330" s="61"/>
      <c r="M1330" s="61"/>
      <c r="N1330"/>
    </row>
    <row r="1331" spans="1:14" s="25" customFormat="1" ht="21" customHeight="1" x14ac:dyDescent="0.2">
      <c r="A1331" s="22" t="s">
        <v>1783</v>
      </c>
      <c r="B1331" s="23" t="s">
        <v>773</v>
      </c>
      <c r="C1331" s="23" t="s">
        <v>2548</v>
      </c>
      <c r="D1331" s="3" t="s">
        <v>700</v>
      </c>
      <c r="E1331" s="3" t="s">
        <v>2398</v>
      </c>
      <c r="F1331" s="3" t="s">
        <v>771</v>
      </c>
      <c r="G1331" s="3" t="s">
        <v>769</v>
      </c>
      <c r="H1331" s="24">
        <v>0.66486594337096727</v>
      </c>
      <c r="I1331" s="65">
        <v>0.55315459116128973</v>
      </c>
      <c r="L1331" s="61"/>
      <c r="M1331" s="61"/>
      <c r="N1331"/>
    </row>
    <row r="1332" spans="1:14" s="25" customFormat="1" ht="21" customHeight="1" x14ac:dyDescent="0.2">
      <c r="A1332" s="22" t="s">
        <v>1784</v>
      </c>
      <c r="B1332" s="23" t="s">
        <v>773</v>
      </c>
      <c r="C1332" s="23" t="s">
        <v>2548</v>
      </c>
      <c r="D1332" s="3" t="s">
        <v>700</v>
      </c>
      <c r="E1332" s="3" t="s">
        <v>2398</v>
      </c>
      <c r="F1332" s="3" t="s">
        <v>771</v>
      </c>
      <c r="G1332" s="3" t="s">
        <v>769</v>
      </c>
      <c r="H1332" s="24">
        <v>0.68950662775865079</v>
      </c>
      <c r="I1332" s="65">
        <v>0.58600883701153439</v>
      </c>
      <c r="L1332" s="61"/>
      <c r="M1332" s="61"/>
      <c r="N1332"/>
    </row>
    <row r="1333" spans="1:14" s="25" customFormat="1" ht="21" customHeight="1" x14ac:dyDescent="0.2">
      <c r="A1333" s="22" t="s">
        <v>1785</v>
      </c>
      <c r="B1333" s="23" t="s">
        <v>773</v>
      </c>
      <c r="C1333" s="23" t="s">
        <v>2548</v>
      </c>
      <c r="D1333" s="3" t="s">
        <v>700</v>
      </c>
      <c r="E1333" s="3" t="s">
        <v>2398</v>
      </c>
      <c r="F1333" s="3" t="s">
        <v>771</v>
      </c>
      <c r="G1333" s="3" t="s">
        <v>769</v>
      </c>
      <c r="H1333" s="24">
        <v>0.5113245056315644</v>
      </c>
      <c r="I1333" s="65">
        <v>0.5113245056315644</v>
      </c>
      <c r="L1333" s="61"/>
      <c r="M1333" s="61"/>
      <c r="N1333"/>
    </row>
    <row r="1334" spans="1:14" s="25" customFormat="1" ht="21" customHeight="1" x14ac:dyDescent="0.2">
      <c r="A1334" s="22" t="s">
        <v>1786</v>
      </c>
      <c r="B1334" s="23" t="s">
        <v>773</v>
      </c>
      <c r="C1334" s="23" t="s">
        <v>2548</v>
      </c>
      <c r="D1334" s="3" t="s">
        <v>700</v>
      </c>
      <c r="E1334" s="3" t="s">
        <v>2398</v>
      </c>
      <c r="F1334" s="3" t="s">
        <v>771</v>
      </c>
      <c r="G1334" s="3" t="s">
        <v>769</v>
      </c>
      <c r="H1334" s="24">
        <v>0.7261690941499761</v>
      </c>
      <c r="I1334" s="65">
        <v>0.63489212553330154</v>
      </c>
      <c r="L1334" s="61"/>
      <c r="M1334" s="61"/>
      <c r="N1334"/>
    </row>
    <row r="1335" spans="1:14" s="25" customFormat="1" ht="21" customHeight="1" x14ac:dyDescent="0.2">
      <c r="A1335" s="22" t="s">
        <v>1787</v>
      </c>
      <c r="B1335" s="23" t="s">
        <v>773</v>
      </c>
      <c r="C1335" s="23" t="s">
        <v>2548</v>
      </c>
      <c r="D1335" s="3" t="s">
        <v>700</v>
      </c>
      <c r="E1335" s="3" t="s">
        <v>2398</v>
      </c>
      <c r="F1335" s="3" t="s">
        <v>771</v>
      </c>
      <c r="G1335" s="3" t="s">
        <v>769</v>
      </c>
      <c r="H1335" s="24">
        <v>0.79233832033832896</v>
      </c>
      <c r="I1335" s="65">
        <v>0.58467664067665803</v>
      </c>
      <c r="J1335" s="2"/>
      <c r="K1335" s="3"/>
      <c r="L1335" s="61"/>
      <c r="M1335" s="61"/>
      <c r="N1335"/>
    </row>
    <row r="1336" spans="1:14" s="25" customFormat="1" ht="21" customHeight="1" x14ac:dyDescent="0.2">
      <c r="A1336" s="22" t="s">
        <v>1788</v>
      </c>
      <c r="B1336" s="23" t="s">
        <v>773</v>
      </c>
      <c r="C1336" s="23" t="s">
        <v>2548</v>
      </c>
      <c r="D1336" s="3" t="s">
        <v>700</v>
      </c>
      <c r="E1336" s="3" t="s">
        <v>2398</v>
      </c>
      <c r="F1336" s="3" t="s">
        <v>771</v>
      </c>
      <c r="G1336" s="3" t="s">
        <v>769</v>
      </c>
      <c r="H1336" s="24">
        <v>0.72930930393637894</v>
      </c>
      <c r="I1336" s="65">
        <v>0.63907907191517199</v>
      </c>
      <c r="L1336" s="61"/>
      <c r="M1336" s="61"/>
      <c r="N1336"/>
    </row>
    <row r="1337" spans="1:14" s="25" customFormat="1" ht="21" customHeight="1" x14ac:dyDescent="0.2">
      <c r="A1337" s="22" t="s">
        <v>1789</v>
      </c>
      <c r="B1337" s="23" t="s">
        <v>773</v>
      </c>
      <c r="C1337" s="23" t="s">
        <v>2548</v>
      </c>
      <c r="D1337" s="3" t="s">
        <v>700</v>
      </c>
      <c r="E1337" s="3" t="s">
        <v>2398</v>
      </c>
      <c r="F1337" s="3" t="s">
        <v>771</v>
      </c>
      <c r="G1337" s="3" t="s">
        <v>769</v>
      </c>
      <c r="H1337" s="24">
        <v>0.67697634359621794</v>
      </c>
      <c r="I1337" s="65">
        <v>0.56930179146162396</v>
      </c>
      <c r="J1337" s="2"/>
      <c r="K1337" s="3"/>
      <c r="L1337" s="61"/>
      <c r="M1337" s="61"/>
      <c r="N1337"/>
    </row>
    <row r="1338" spans="1:14" s="25" customFormat="1" ht="21" customHeight="1" x14ac:dyDescent="0.2">
      <c r="A1338" s="22" t="s">
        <v>1790</v>
      </c>
      <c r="B1338" s="23" t="s">
        <v>773</v>
      </c>
      <c r="C1338" s="23" t="s">
        <v>2548</v>
      </c>
      <c r="D1338" s="3" t="s">
        <v>712</v>
      </c>
      <c r="E1338" s="3" t="s">
        <v>2399</v>
      </c>
      <c r="F1338" s="3" t="s">
        <v>771</v>
      </c>
      <c r="G1338" s="3" t="s">
        <v>769</v>
      </c>
      <c r="H1338" s="24">
        <v>0.37531223776724448</v>
      </c>
      <c r="I1338" s="65">
        <v>0.37531223776724448</v>
      </c>
      <c r="L1338" s="61"/>
      <c r="M1338" s="61"/>
      <c r="N1338"/>
    </row>
    <row r="1339" spans="1:14" s="25" customFormat="1" ht="21" customHeight="1" x14ac:dyDescent="0.2">
      <c r="A1339" s="22" t="s">
        <v>1791</v>
      </c>
      <c r="B1339" s="23" t="s">
        <v>773</v>
      </c>
      <c r="C1339" s="23" t="s">
        <v>2548</v>
      </c>
      <c r="D1339" s="3" t="s">
        <v>712</v>
      </c>
      <c r="E1339" s="3" t="s">
        <v>2399</v>
      </c>
      <c r="F1339" s="3" t="s">
        <v>771</v>
      </c>
      <c r="G1339" s="3" t="s">
        <v>769</v>
      </c>
      <c r="H1339" s="24">
        <v>0.63247824941181863</v>
      </c>
      <c r="I1339" s="65">
        <v>0.50997099921575817</v>
      </c>
      <c r="J1339" s="2"/>
      <c r="K1339" s="3"/>
      <c r="L1339" s="61"/>
      <c r="M1339" s="61"/>
      <c r="N1339"/>
    </row>
    <row r="1340" spans="1:14" s="25" customFormat="1" ht="21" customHeight="1" x14ac:dyDescent="0.2">
      <c r="A1340" s="22" t="s">
        <v>1792</v>
      </c>
      <c r="B1340" s="23" t="s">
        <v>773</v>
      </c>
      <c r="C1340" s="23" t="s">
        <v>2548</v>
      </c>
      <c r="D1340" s="3" t="s">
        <v>712</v>
      </c>
      <c r="E1340" s="3" t="s">
        <v>2399</v>
      </c>
      <c r="F1340" s="3" t="s">
        <v>771</v>
      </c>
      <c r="G1340" s="3" t="s">
        <v>769</v>
      </c>
      <c r="H1340" s="24">
        <v>0.73346455197258065</v>
      </c>
      <c r="I1340" s="65">
        <v>0.46692910394516146</v>
      </c>
      <c r="L1340" s="61"/>
      <c r="M1340" s="61"/>
      <c r="N1340"/>
    </row>
    <row r="1341" spans="1:14" s="25" customFormat="1" ht="21" customHeight="1" x14ac:dyDescent="0.2">
      <c r="A1341" s="22" t="s">
        <v>1793</v>
      </c>
      <c r="B1341" s="23" t="s">
        <v>773</v>
      </c>
      <c r="C1341" s="23" t="s">
        <v>2548</v>
      </c>
      <c r="D1341" s="3" t="s">
        <v>724</v>
      </c>
      <c r="E1341" s="3" t="s">
        <v>2400</v>
      </c>
      <c r="F1341" s="3" t="s">
        <v>771</v>
      </c>
      <c r="G1341" s="3" t="s">
        <v>769</v>
      </c>
      <c r="H1341" s="24">
        <v>0.71373881807440454</v>
      </c>
      <c r="I1341" s="65">
        <v>0.61831842409920601</v>
      </c>
      <c r="L1341" s="61"/>
      <c r="M1341" s="61"/>
      <c r="N1341"/>
    </row>
    <row r="1342" spans="1:14" s="25" customFormat="1" ht="21" customHeight="1" x14ac:dyDescent="0.2">
      <c r="A1342" s="22" t="s">
        <v>1794</v>
      </c>
      <c r="B1342" s="23" t="s">
        <v>773</v>
      </c>
      <c r="C1342" s="23" t="s">
        <v>2548</v>
      </c>
      <c r="D1342" s="3" t="s">
        <v>724</v>
      </c>
      <c r="E1342" s="3" t="s">
        <v>2400</v>
      </c>
      <c r="F1342" s="3" t="s">
        <v>771</v>
      </c>
      <c r="G1342" s="3" t="s">
        <v>769</v>
      </c>
      <c r="H1342" s="24">
        <v>0.63364017725166555</v>
      </c>
      <c r="I1342" s="65">
        <v>0.63364017725166555</v>
      </c>
      <c r="J1342" s="2"/>
      <c r="K1342" s="3"/>
      <c r="L1342" s="61"/>
      <c r="M1342" s="61"/>
      <c r="N1342"/>
    </row>
    <row r="1343" spans="1:14" s="25" customFormat="1" ht="21" customHeight="1" x14ac:dyDescent="0.2">
      <c r="A1343" s="22" t="s">
        <v>1795</v>
      </c>
      <c r="B1343" s="23" t="s">
        <v>773</v>
      </c>
      <c r="C1343" s="23" t="s">
        <v>2548</v>
      </c>
      <c r="D1343" s="3" t="s">
        <v>724</v>
      </c>
      <c r="E1343" s="3" t="s">
        <v>2400</v>
      </c>
      <c r="F1343" s="3" t="s">
        <v>771</v>
      </c>
      <c r="G1343" s="3" t="s">
        <v>769</v>
      </c>
      <c r="H1343" s="24">
        <v>0.83079751837397964</v>
      </c>
      <c r="I1343" s="65">
        <v>0.66159503674795928</v>
      </c>
      <c r="L1343" s="61"/>
      <c r="M1343" s="61"/>
      <c r="N1343"/>
    </row>
    <row r="1344" spans="1:14" s="25" customFormat="1" ht="21" customHeight="1" x14ac:dyDescent="0.2">
      <c r="A1344" s="22" t="s">
        <v>1796</v>
      </c>
      <c r="B1344" s="23" t="s">
        <v>773</v>
      </c>
      <c r="C1344" s="23" t="s">
        <v>2548</v>
      </c>
      <c r="D1344" s="3" t="s">
        <v>724</v>
      </c>
      <c r="E1344" s="3" t="s">
        <v>2400</v>
      </c>
      <c r="F1344" s="3" t="s">
        <v>771</v>
      </c>
      <c r="G1344" s="3" t="s">
        <v>769</v>
      </c>
      <c r="H1344" s="24">
        <v>0.82183904822704523</v>
      </c>
      <c r="I1344" s="65">
        <v>0.64367809645409046</v>
      </c>
      <c r="L1344" s="61"/>
      <c r="M1344" s="61"/>
      <c r="N1344"/>
    </row>
    <row r="1345" spans="1:14" s="25" customFormat="1" ht="21" customHeight="1" x14ac:dyDescent="0.2">
      <c r="A1345" s="22" t="s">
        <v>1797</v>
      </c>
      <c r="B1345" s="23" t="s">
        <v>773</v>
      </c>
      <c r="C1345" s="23" t="s">
        <v>2548</v>
      </c>
      <c r="D1345" s="3" t="s">
        <v>724</v>
      </c>
      <c r="E1345" s="3" t="s">
        <v>2400</v>
      </c>
      <c r="F1345" s="3" t="s">
        <v>771</v>
      </c>
      <c r="G1345" s="3" t="s">
        <v>769</v>
      </c>
      <c r="H1345" s="24">
        <v>0.75592223854282037</v>
      </c>
      <c r="I1345" s="65">
        <v>0.67456298472376042</v>
      </c>
      <c r="L1345" s="61"/>
      <c r="M1345" s="61"/>
      <c r="N1345"/>
    </row>
    <row r="1346" spans="1:14" s="25" customFormat="1" ht="21" customHeight="1" x14ac:dyDescent="0.2">
      <c r="A1346" s="22" t="s">
        <v>1798</v>
      </c>
      <c r="B1346" s="23" t="s">
        <v>773</v>
      </c>
      <c r="C1346" s="23" t="s">
        <v>2548</v>
      </c>
      <c r="D1346" s="3" t="s">
        <v>724</v>
      </c>
      <c r="E1346" s="3" t="s">
        <v>2400</v>
      </c>
      <c r="F1346" s="3" t="s">
        <v>771</v>
      </c>
      <c r="G1346" s="3" t="s">
        <v>769</v>
      </c>
      <c r="H1346" s="24">
        <v>0.61089810404622591</v>
      </c>
      <c r="I1346" s="65">
        <v>0.61089810404622591</v>
      </c>
      <c r="L1346" s="61"/>
      <c r="M1346" s="61"/>
      <c r="N1346"/>
    </row>
    <row r="1347" spans="1:14" s="25" customFormat="1" ht="21" customHeight="1" x14ac:dyDescent="0.2">
      <c r="A1347" s="22" t="s">
        <v>1799</v>
      </c>
      <c r="B1347" s="23" t="s">
        <v>773</v>
      </c>
      <c r="C1347" s="23" t="s">
        <v>2548</v>
      </c>
      <c r="D1347" s="3" t="s">
        <v>724</v>
      </c>
      <c r="E1347" s="3" t="s">
        <v>2400</v>
      </c>
      <c r="F1347" s="3" t="s">
        <v>771</v>
      </c>
      <c r="G1347" s="3" t="s">
        <v>769</v>
      </c>
      <c r="H1347" s="24">
        <v>0.9507797941325784</v>
      </c>
      <c r="I1347" s="65">
        <v>0.9015595882651567</v>
      </c>
      <c r="L1347" s="61"/>
      <c r="M1347" s="61"/>
      <c r="N1347"/>
    </row>
    <row r="1348" spans="1:14" s="25" customFormat="1" ht="21" customHeight="1" x14ac:dyDescent="0.2">
      <c r="A1348" s="22" t="s">
        <v>1800</v>
      </c>
      <c r="B1348" s="23" t="s">
        <v>773</v>
      </c>
      <c r="C1348" s="23" t="s">
        <v>2548</v>
      </c>
      <c r="D1348" s="3" t="s">
        <v>724</v>
      </c>
      <c r="E1348" s="3" t="s">
        <v>2400</v>
      </c>
      <c r="F1348" s="3" t="s">
        <v>771</v>
      </c>
      <c r="G1348" s="3" t="s">
        <v>769</v>
      </c>
      <c r="H1348" s="24">
        <v>0.81510750896338546</v>
      </c>
      <c r="I1348" s="65">
        <v>0.63021501792677104</v>
      </c>
      <c r="L1348" s="61"/>
      <c r="M1348" s="61"/>
      <c r="N1348"/>
    </row>
    <row r="1349" spans="1:14" s="25" customFormat="1" ht="21" customHeight="1" x14ac:dyDescent="0.2">
      <c r="A1349" s="22" t="s">
        <v>1801</v>
      </c>
      <c r="B1349" s="23" t="s">
        <v>773</v>
      </c>
      <c r="C1349" s="23" t="s">
        <v>2548</v>
      </c>
      <c r="D1349" s="3" t="s">
        <v>724</v>
      </c>
      <c r="E1349" s="3" t="s">
        <v>2400</v>
      </c>
      <c r="F1349" s="3" t="s">
        <v>771</v>
      </c>
      <c r="G1349" s="3" t="s">
        <v>769</v>
      </c>
      <c r="H1349" s="24">
        <v>1</v>
      </c>
      <c r="I1349" s="65">
        <v>1</v>
      </c>
      <c r="J1349" s="2"/>
      <c r="K1349" s="3"/>
      <c r="L1349" s="61"/>
      <c r="M1349" s="61"/>
      <c r="N1349"/>
    </row>
    <row r="1350" spans="1:14" s="25" customFormat="1" ht="21" customHeight="1" x14ac:dyDescent="0.2">
      <c r="A1350" s="22" t="s">
        <v>1802</v>
      </c>
      <c r="B1350" s="23" t="s">
        <v>773</v>
      </c>
      <c r="C1350" s="23" t="s">
        <v>2548</v>
      </c>
      <c r="D1350" s="3" t="s">
        <v>724</v>
      </c>
      <c r="E1350" s="3" t="s">
        <v>2400</v>
      </c>
      <c r="F1350" s="3" t="s">
        <v>771</v>
      </c>
      <c r="G1350" s="3" t="s">
        <v>769</v>
      </c>
      <c r="H1350" s="24">
        <v>0.66178039070523553</v>
      </c>
      <c r="I1350" s="65">
        <v>0.66178039070523553</v>
      </c>
      <c r="L1350" s="61"/>
      <c r="M1350" s="61"/>
      <c r="N1350"/>
    </row>
    <row r="1351" spans="1:14" s="25" customFormat="1" ht="21" customHeight="1" x14ac:dyDescent="0.2">
      <c r="A1351" s="22" t="s">
        <v>1803</v>
      </c>
      <c r="B1351" s="23" t="s">
        <v>773</v>
      </c>
      <c r="C1351" s="23" t="s">
        <v>2548</v>
      </c>
      <c r="D1351" s="3" t="s">
        <v>724</v>
      </c>
      <c r="E1351" s="3" t="s">
        <v>2400</v>
      </c>
      <c r="F1351" s="3" t="s">
        <v>771</v>
      </c>
      <c r="G1351" s="3" t="s">
        <v>769</v>
      </c>
      <c r="H1351" s="24">
        <v>0.80002055893884183</v>
      </c>
      <c r="I1351" s="65">
        <v>0.60004111787768377</v>
      </c>
      <c r="L1351" s="61"/>
      <c r="M1351" s="61"/>
      <c r="N1351"/>
    </row>
    <row r="1352" spans="1:14" s="25" customFormat="1" ht="21" customHeight="1" x14ac:dyDescent="0.2">
      <c r="A1352" s="22" t="s">
        <v>1804</v>
      </c>
      <c r="B1352" s="23" t="s">
        <v>773</v>
      </c>
      <c r="C1352" s="23" t="s">
        <v>2548</v>
      </c>
      <c r="D1352" s="3" t="s">
        <v>2098</v>
      </c>
      <c r="E1352" s="3" t="s">
        <v>2208</v>
      </c>
      <c r="F1352" s="3" t="s">
        <v>771</v>
      </c>
      <c r="G1352" s="3" t="s">
        <v>769</v>
      </c>
      <c r="H1352" s="24">
        <v>0.63548693010843438</v>
      </c>
      <c r="I1352" s="65">
        <v>0.63548693010843438</v>
      </c>
      <c r="L1352" s="61"/>
      <c r="M1352" s="61"/>
      <c r="N1352"/>
    </row>
    <row r="1353" spans="1:14" s="25" customFormat="1" ht="21" customHeight="1" x14ac:dyDescent="0.2">
      <c r="A1353" s="22" t="s">
        <v>1805</v>
      </c>
      <c r="B1353" s="23" t="s">
        <v>773</v>
      </c>
      <c r="C1353" s="23" t="s">
        <v>2548</v>
      </c>
      <c r="D1353" s="3" t="s">
        <v>2098</v>
      </c>
      <c r="E1353" s="3" t="s">
        <v>2208</v>
      </c>
      <c r="F1353" s="3" t="s">
        <v>771</v>
      </c>
      <c r="G1353" s="3" t="s">
        <v>769</v>
      </c>
      <c r="H1353" s="24">
        <v>0.64505388924408247</v>
      </c>
      <c r="I1353" s="65">
        <v>0.64505388924408247</v>
      </c>
      <c r="L1353" s="61"/>
      <c r="M1353" s="61"/>
      <c r="N1353"/>
    </row>
    <row r="1354" spans="1:14" s="25" customFormat="1" ht="21" customHeight="1" x14ac:dyDescent="0.2">
      <c r="A1354" s="22" t="s">
        <v>1806</v>
      </c>
      <c r="B1354" s="23" t="s">
        <v>773</v>
      </c>
      <c r="C1354" s="23" t="s">
        <v>2548</v>
      </c>
      <c r="D1354" s="3" t="s">
        <v>2098</v>
      </c>
      <c r="E1354" s="3" t="s">
        <v>2208</v>
      </c>
      <c r="F1354" s="3" t="s">
        <v>771</v>
      </c>
      <c r="G1354" s="3" t="s">
        <v>769</v>
      </c>
      <c r="H1354" s="24">
        <v>0.8583194590423987</v>
      </c>
      <c r="I1354" s="65">
        <v>0.7166389180847974</v>
      </c>
      <c r="L1354" s="61"/>
      <c r="M1354" s="61"/>
      <c r="N1354"/>
    </row>
    <row r="1355" spans="1:14" s="25" customFormat="1" ht="21" customHeight="1" x14ac:dyDescent="0.2">
      <c r="A1355" s="22" t="s">
        <v>1807</v>
      </c>
      <c r="B1355" s="23" t="s">
        <v>773</v>
      </c>
      <c r="C1355" s="23" t="s">
        <v>2548</v>
      </c>
      <c r="D1355" s="3" t="s">
        <v>2098</v>
      </c>
      <c r="E1355" s="3" t="s">
        <v>2208</v>
      </c>
      <c r="F1355" s="3" t="s">
        <v>771</v>
      </c>
      <c r="G1355" s="3" t="s">
        <v>769</v>
      </c>
      <c r="H1355" s="24">
        <v>0.80069032582855326</v>
      </c>
      <c r="I1355" s="65">
        <v>0.60138065165710652</v>
      </c>
      <c r="L1355" s="61"/>
      <c r="M1355" s="61"/>
      <c r="N1355"/>
    </row>
    <row r="1356" spans="1:14" s="25" customFormat="1" ht="21" customHeight="1" x14ac:dyDescent="0.2">
      <c r="A1356" s="22" t="s">
        <v>1808</v>
      </c>
      <c r="B1356" s="23" t="s">
        <v>773</v>
      </c>
      <c r="C1356" s="23" t="s">
        <v>2548</v>
      </c>
      <c r="D1356" s="3" t="s">
        <v>2098</v>
      </c>
      <c r="E1356" s="3" t="s">
        <v>2208</v>
      </c>
      <c r="F1356" s="3" t="s">
        <v>771</v>
      </c>
      <c r="G1356" s="3" t="s">
        <v>769</v>
      </c>
      <c r="H1356" s="24">
        <v>0.78266188855110697</v>
      </c>
      <c r="I1356" s="65">
        <v>0.56532377710221404</v>
      </c>
      <c r="L1356" s="61"/>
      <c r="M1356" s="61"/>
      <c r="N1356"/>
    </row>
    <row r="1357" spans="1:14" s="25" customFormat="1" ht="21" customHeight="1" x14ac:dyDescent="0.2">
      <c r="A1357" s="22" t="s">
        <v>1809</v>
      </c>
      <c r="B1357" s="23" t="s">
        <v>773</v>
      </c>
      <c r="C1357" s="23" t="s">
        <v>2548</v>
      </c>
      <c r="D1357" s="3" t="s">
        <v>2098</v>
      </c>
      <c r="E1357" s="3" t="s">
        <v>2208</v>
      </c>
      <c r="F1357" s="3" t="s">
        <v>771</v>
      </c>
      <c r="G1357" s="3" t="s">
        <v>769</v>
      </c>
      <c r="H1357" s="24">
        <v>1</v>
      </c>
      <c r="I1357" s="65">
        <v>1</v>
      </c>
      <c r="L1357" s="61"/>
      <c r="M1357" s="61"/>
      <c r="N1357"/>
    </row>
    <row r="1358" spans="1:14" s="25" customFormat="1" ht="21" customHeight="1" x14ac:dyDescent="0.2">
      <c r="A1358" s="22" t="s">
        <v>1810</v>
      </c>
      <c r="B1358" s="23" t="s">
        <v>773</v>
      </c>
      <c r="C1358" s="23" t="s">
        <v>2548</v>
      </c>
      <c r="D1358" s="3" t="s">
        <v>2098</v>
      </c>
      <c r="E1358" s="3" t="s">
        <v>2208</v>
      </c>
      <c r="F1358" s="3" t="s">
        <v>771</v>
      </c>
      <c r="G1358" s="3" t="s">
        <v>769</v>
      </c>
      <c r="H1358" s="24">
        <v>0.87861687110760189</v>
      </c>
      <c r="I1358" s="65">
        <v>0.7572337422152039</v>
      </c>
      <c r="L1358" s="61"/>
      <c r="M1358" s="61"/>
      <c r="N1358"/>
    </row>
    <row r="1359" spans="1:14" s="25" customFormat="1" ht="21" customHeight="1" x14ac:dyDescent="0.2">
      <c r="A1359" s="22" t="s">
        <v>1811</v>
      </c>
      <c r="B1359" s="23" t="s">
        <v>773</v>
      </c>
      <c r="C1359" s="23" t="s">
        <v>2548</v>
      </c>
      <c r="D1359" s="3" t="s">
        <v>2098</v>
      </c>
      <c r="E1359" s="3" t="s">
        <v>2208</v>
      </c>
      <c r="F1359" s="3" t="s">
        <v>771</v>
      </c>
      <c r="G1359" s="3" t="s">
        <v>769</v>
      </c>
      <c r="H1359" s="24">
        <v>0.86085930933097798</v>
      </c>
      <c r="I1359" s="65">
        <v>0.72171861866195586</v>
      </c>
      <c r="L1359" s="61"/>
      <c r="M1359" s="61"/>
      <c r="N1359"/>
    </row>
    <row r="1360" spans="1:14" s="25" customFormat="1" ht="21" customHeight="1" x14ac:dyDescent="0.2">
      <c r="A1360" s="22" t="s">
        <v>1812</v>
      </c>
      <c r="B1360" s="23" t="s">
        <v>773</v>
      </c>
      <c r="C1360" s="23" t="s">
        <v>2548</v>
      </c>
      <c r="D1360" s="3" t="s">
        <v>2098</v>
      </c>
      <c r="E1360" s="3" t="s">
        <v>2208</v>
      </c>
      <c r="F1360" s="3" t="s">
        <v>771</v>
      </c>
      <c r="G1360" s="3" t="s">
        <v>769</v>
      </c>
      <c r="H1360" s="24">
        <v>0.84072211978558209</v>
      </c>
      <c r="I1360" s="65">
        <v>0.68144423957116429</v>
      </c>
      <c r="L1360" s="61"/>
      <c r="M1360" s="61"/>
      <c r="N1360"/>
    </row>
    <row r="1361" spans="1:14" s="25" customFormat="1" ht="21" customHeight="1" x14ac:dyDescent="0.2">
      <c r="A1361" s="22" t="s">
        <v>1813</v>
      </c>
      <c r="B1361" s="23" t="s">
        <v>773</v>
      </c>
      <c r="C1361" s="23" t="s">
        <v>2548</v>
      </c>
      <c r="D1361" s="3" t="s">
        <v>2098</v>
      </c>
      <c r="E1361" s="3" t="s">
        <v>2208</v>
      </c>
      <c r="F1361" s="3" t="s">
        <v>771</v>
      </c>
      <c r="G1361" s="3" t="s">
        <v>769</v>
      </c>
      <c r="H1361" s="24">
        <v>1</v>
      </c>
      <c r="I1361" s="65">
        <v>1</v>
      </c>
      <c r="L1361" s="61"/>
      <c r="M1361" s="61"/>
      <c r="N1361"/>
    </row>
    <row r="1362" spans="1:14" s="25" customFormat="1" ht="21" customHeight="1" x14ac:dyDescent="0.2">
      <c r="A1362" s="22" t="s">
        <v>1814</v>
      </c>
      <c r="B1362" s="23" t="s">
        <v>773</v>
      </c>
      <c r="C1362" s="23" t="s">
        <v>2548</v>
      </c>
      <c r="D1362" s="3" t="s">
        <v>2099</v>
      </c>
      <c r="E1362" s="3" t="s">
        <v>2209</v>
      </c>
      <c r="F1362" s="3" t="s">
        <v>771</v>
      </c>
      <c r="G1362" s="3" t="s">
        <v>769</v>
      </c>
      <c r="H1362" s="24">
        <v>0.72486671543629799</v>
      </c>
      <c r="I1362" s="65">
        <v>0.44973343087259582</v>
      </c>
      <c r="J1362" s="2"/>
      <c r="K1362" s="3"/>
      <c r="L1362" s="61"/>
      <c r="M1362" s="61"/>
      <c r="N1362"/>
    </row>
    <row r="1363" spans="1:14" s="25" customFormat="1" ht="21" customHeight="1" x14ac:dyDescent="0.2">
      <c r="A1363" s="22" t="s">
        <v>1815</v>
      </c>
      <c r="B1363" s="23" t="s">
        <v>773</v>
      </c>
      <c r="C1363" s="23" t="s">
        <v>2548</v>
      </c>
      <c r="D1363" s="3" t="s">
        <v>2099</v>
      </c>
      <c r="E1363" s="3" t="s">
        <v>2209</v>
      </c>
      <c r="F1363" s="3" t="s">
        <v>771</v>
      </c>
      <c r="G1363" s="3" t="s">
        <v>769</v>
      </c>
      <c r="H1363" s="24">
        <v>0.3721972687375279</v>
      </c>
      <c r="I1363" s="65">
        <v>0.3721972687375279</v>
      </c>
      <c r="L1363" s="61"/>
      <c r="M1363" s="61"/>
      <c r="N1363"/>
    </row>
    <row r="1364" spans="1:14" s="25" customFormat="1" ht="21" customHeight="1" x14ac:dyDescent="0.2">
      <c r="A1364" s="22" t="s">
        <v>1816</v>
      </c>
      <c r="B1364" s="23" t="s">
        <v>773</v>
      </c>
      <c r="C1364" s="23" t="s">
        <v>2548</v>
      </c>
      <c r="D1364" s="3" t="s">
        <v>2099</v>
      </c>
      <c r="E1364" s="3" t="s">
        <v>2209</v>
      </c>
      <c r="F1364" s="3" t="s">
        <v>771</v>
      </c>
      <c r="G1364" s="3" t="s">
        <v>769</v>
      </c>
      <c r="H1364" s="24">
        <v>0.4798927518526192</v>
      </c>
      <c r="I1364" s="65">
        <v>0.4798927518526192</v>
      </c>
      <c r="L1364" s="61"/>
      <c r="M1364" s="61"/>
      <c r="N1364"/>
    </row>
    <row r="1365" spans="1:14" s="25" customFormat="1" ht="21" customHeight="1" x14ac:dyDescent="0.2">
      <c r="A1365" s="22" t="s">
        <v>1817</v>
      </c>
      <c r="B1365" s="23" t="s">
        <v>773</v>
      </c>
      <c r="C1365" s="23" t="s">
        <v>2548</v>
      </c>
      <c r="D1365" s="3" t="s">
        <v>2099</v>
      </c>
      <c r="E1365" s="3" t="s">
        <v>2209</v>
      </c>
      <c r="F1365" s="3" t="s">
        <v>771</v>
      </c>
      <c r="G1365" s="3" t="s">
        <v>769</v>
      </c>
      <c r="H1365" s="24">
        <v>0.48646497634611108</v>
      </c>
      <c r="I1365" s="65">
        <v>0.48646497634611108</v>
      </c>
      <c r="J1365" s="2"/>
      <c r="K1365" s="3"/>
      <c r="L1365" s="61"/>
      <c r="M1365" s="61"/>
      <c r="N1365"/>
    </row>
    <row r="1366" spans="1:14" s="25" customFormat="1" ht="21" customHeight="1" x14ac:dyDescent="0.2">
      <c r="A1366" s="22" t="s">
        <v>1818</v>
      </c>
      <c r="B1366" s="23" t="s">
        <v>773</v>
      </c>
      <c r="C1366" s="23" t="s">
        <v>2548</v>
      </c>
      <c r="D1366" s="3" t="s">
        <v>2099</v>
      </c>
      <c r="E1366" s="3" t="s">
        <v>2209</v>
      </c>
      <c r="F1366" s="3" t="s">
        <v>771</v>
      </c>
      <c r="G1366" s="3" t="s">
        <v>769</v>
      </c>
      <c r="H1366" s="24">
        <v>0.41930696472653473</v>
      </c>
      <c r="I1366" s="65">
        <v>0.41930696472653473</v>
      </c>
      <c r="L1366" s="61"/>
      <c r="M1366" s="61"/>
      <c r="N1366"/>
    </row>
    <row r="1367" spans="1:14" s="25" customFormat="1" ht="21" customHeight="1" x14ac:dyDescent="0.2">
      <c r="A1367" s="22" t="s">
        <v>1819</v>
      </c>
      <c r="B1367" s="23" t="s">
        <v>773</v>
      </c>
      <c r="C1367" s="23" t="s">
        <v>2548</v>
      </c>
      <c r="D1367" s="3" t="s">
        <v>2099</v>
      </c>
      <c r="E1367" s="3" t="s">
        <v>2209</v>
      </c>
      <c r="F1367" s="3" t="s">
        <v>771</v>
      </c>
      <c r="G1367" s="3" t="s">
        <v>769</v>
      </c>
      <c r="H1367" s="24">
        <v>0.64997685814812634</v>
      </c>
      <c r="I1367" s="65">
        <v>0.53330247753083515</v>
      </c>
      <c r="L1367" s="61"/>
      <c r="M1367" s="61"/>
      <c r="N1367"/>
    </row>
    <row r="1368" spans="1:14" s="25" customFormat="1" ht="21" customHeight="1" x14ac:dyDescent="0.2">
      <c r="A1368" s="22" t="s">
        <v>1820</v>
      </c>
      <c r="B1368" s="23" t="s">
        <v>773</v>
      </c>
      <c r="C1368" s="23" t="s">
        <v>2548</v>
      </c>
      <c r="D1368" s="3" t="s">
        <v>2099</v>
      </c>
      <c r="E1368" s="3" t="s">
        <v>2209</v>
      </c>
      <c r="F1368" s="3" t="s">
        <v>771</v>
      </c>
      <c r="G1368" s="3" t="s">
        <v>769</v>
      </c>
      <c r="H1368" s="24">
        <v>0.41495642258536253</v>
      </c>
      <c r="I1368" s="65">
        <v>0.41495642258536253</v>
      </c>
      <c r="L1368" s="61"/>
      <c r="M1368" s="61"/>
      <c r="N1368"/>
    </row>
    <row r="1369" spans="1:14" s="25" customFormat="1" ht="21" customHeight="1" x14ac:dyDescent="0.2">
      <c r="A1369" s="22" t="s">
        <v>1821</v>
      </c>
      <c r="B1369" s="23" t="s">
        <v>773</v>
      </c>
      <c r="C1369" s="23" t="s">
        <v>2548</v>
      </c>
      <c r="D1369" s="3" t="s">
        <v>2099</v>
      </c>
      <c r="E1369" s="3" t="s">
        <v>2209</v>
      </c>
      <c r="F1369" s="3" t="s">
        <v>771</v>
      </c>
      <c r="G1369" s="3" t="s">
        <v>769</v>
      </c>
      <c r="H1369" s="24">
        <v>0.52647484485765361</v>
      </c>
      <c r="I1369" s="65">
        <v>0.36863312647687146</v>
      </c>
      <c r="L1369" s="61"/>
      <c r="M1369" s="61"/>
      <c r="N1369"/>
    </row>
    <row r="1370" spans="1:14" s="25" customFormat="1" ht="21" customHeight="1" x14ac:dyDescent="0.2">
      <c r="A1370" s="22" t="s">
        <v>1822</v>
      </c>
      <c r="B1370" s="23" t="s">
        <v>773</v>
      </c>
      <c r="C1370" s="23" t="s">
        <v>2548</v>
      </c>
      <c r="D1370" s="3" t="s">
        <v>2099</v>
      </c>
      <c r="E1370" s="3" t="s">
        <v>2209</v>
      </c>
      <c r="F1370" s="3" t="s">
        <v>771</v>
      </c>
      <c r="G1370" s="3" t="s">
        <v>769</v>
      </c>
      <c r="H1370" s="24">
        <v>0.46874987863505863</v>
      </c>
      <c r="I1370" s="65">
        <v>0.46874987863505863</v>
      </c>
      <c r="L1370" s="61"/>
      <c r="M1370" s="61"/>
      <c r="N1370"/>
    </row>
    <row r="1371" spans="1:14" s="25" customFormat="1" ht="21" customHeight="1" x14ac:dyDescent="0.2">
      <c r="A1371" s="22" t="s">
        <v>1823</v>
      </c>
      <c r="B1371" s="23" t="s">
        <v>773</v>
      </c>
      <c r="C1371" s="23" t="s">
        <v>2548</v>
      </c>
      <c r="D1371" s="3" t="s">
        <v>2099</v>
      </c>
      <c r="E1371" s="3" t="s">
        <v>2209</v>
      </c>
      <c r="F1371" s="3" t="s">
        <v>771</v>
      </c>
      <c r="G1371" s="3" t="s">
        <v>769</v>
      </c>
      <c r="H1371" s="24">
        <v>0.4912540456939361</v>
      </c>
      <c r="I1371" s="65">
        <v>0.4912540456939361</v>
      </c>
      <c r="L1371" s="61"/>
      <c r="M1371" s="61"/>
      <c r="N1371"/>
    </row>
    <row r="1372" spans="1:14" s="25" customFormat="1" ht="21" customHeight="1" x14ac:dyDescent="0.2">
      <c r="A1372" s="22" t="s">
        <v>1824</v>
      </c>
      <c r="B1372" s="23" t="s">
        <v>773</v>
      </c>
      <c r="C1372" s="23" t="s">
        <v>2548</v>
      </c>
      <c r="D1372" s="3" t="s">
        <v>2099</v>
      </c>
      <c r="E1372" s="3" t="s">
        <v>2209</v>
      </c>
      <c r="F1372" s="3" t="s">
        <v>771</v>
      </c>
      <c r="G1372" s="3" t="s">
        <v>769</v>
      </c>
      <c r="H1372" s="24">
        <v>0.55790805706253044</v>
      </c>
      <c r="I1372" s="65">
        <v>0.55790805706253044</v>
      </c>
      <c r="L1372" s="61"/>
      <c r="M1372" s="61"/>
      <c r="N1372"/>
    </row>
    <row r="1373" spans="1:14" s="25" customFormat="1" ht="21" customHeight="1" x14ac:dyDescent="0.2">
      <c r="A1373" s="22" t="s">
        <v>1825</v>
      </c>
      <c r="B1373" s="23" t="s">
        <v>773</v>
      </c>
      <c r="C1373" s="23" t="s">
        <v>2548</v>
      </c>
      <c r="D1373" s="3" t="s">
        <v>2099</v>
      </c>
      <c r="E1373" s="3" t="s">
        <v>2209</v>
      </c>
      <c r="F1373" s="3" t="s">
        <v>771</v>
      </c>
      <c r="G1373" s="3" t="s">
        <v>769</v>
      </c>
      <c r="H1373" s="24">
        <v>0.39625459580863537</v>
      </c>
      <c r="I1373" s="65">
        <v>0.39625459580863537</v>
      </c>
      <c r="L1373" s="61"/>
      <c r="M1373" s="61"/>
      <c r="N1373"/>
    </row>
    <row r="1374" spans="1:14" s="25" customFormat="1" ht="21" customHeight="1" x14ac:dyDescent="0.2">
      <c r="A1374" s="22" t="s">
        <v>1826</v>
      </c>
      <c r="B1374" s="23" t="s">
        <v>773</v>
      </c>
      <c r="C1374" s="23" t="s">
        <v>2548</v>
      </c>
      <c r="D1374" s="3" t="s">
        <v>2099</v>
      </c>
      <c r="E1374" s="3" t="s">
        <v>2209</v>
      </c>
      <c r="F1374" s="3" t="s">
        <v>771</v>
      </c>
      <c r="G1374" s="3" t="s">
        <v>769</v>
      </c>
      <c r="H1374" s="24">
        <v>0.36280320394664045</v>
      </c>
      <c r="I1374" s="65">
        <v>0.36280320394664045</v>
      </c>
      <c r="L1374" s="61"/>
      <c r="M1374" s="61"/>
      <c r="N1374"/>
    </row>
    <row r="1375" spans="1:14" s="25" customFormat="1" ht="21" customHeight="1" x14ac:dyDescent="0.2">
      <c r="A1375" s="22" t="s">
        <v>1827</v>
      </c>
      <c r="B1375" s="23" t="s">
        <v>773</v>
      </c>
      <c r="C1375" s="23" t="s">
        <v>2548</v>
      </c>
      <c r="D1375" s="3" t="s">
        <v>2099</v>
      </c>
      <c r="E1375" s="3" t="s">
        <v>2209</v>
      </c>
      <c r="F1375" s="3" t="s">
        <v>771</v>
      </c>
      <c r="G1375" s="3" t="s">
        <v>769</v>
      </c>
      <c r="H1375" s="24">
        <v>0.39385636356820086</v>
      </c>
      <c r="I1375" s="65">
        <v>0.39385636356820086</v>
      </c>
      <c r="L1375" s="61"/>
      <c r="M1375" s="61"/>
      <c r="N1375"/>
    </row>
    <row r="1376" spans="1:14" s="25" customFormat="1" ht="21" customHeight="1" x14ac:dyDescent="0.2">
      <c r="A1376" s="22" t="s">
        <v>1828</v>
      </c>
      <c r="B1376" s="23" t="s">
        <v>773</v>
      </c>
      <c r="C1376" s="23" t="s">
        <v>2548</v>
      </c>
      <c r="D1376" s="3" t="s">
        <v>2100</v>
      </c>
      <c r="E1376" s="3" t="s">
        <v>2210</v>
      </c>
      <c r="F1376" s="3" t="s">
        <v>771</v>
      </c>
      <c r="G1376" s="3" t="s">
        <v>769</v>
      </c>
      <c r="H1376" s="24">
        <v>0.49470060984032438</v>
      </c>
      <c r="I1376" s="65">
        <v>0.49470060984032438</v>
      </c>
      <c r="L1376" s="61"/>
      <c r="M1376" s="61"/>
      <c r="N1376"/>
    </row>
    <row r="1377" spans="1:14" s="25" customFormat="1" ht="21" customHeight="1" x14ac:dyDescent="0.2">
      <c r="A1377" s="22" t="s">
        <v>1829</v>
      </c>
      <c r="B1377" s="23" t="s">
        <v>773</v>
      </c>
      <c r="C1377" s="23" t="s">
        <v>2548</v>
      </c>
      <c r="D1377" s="3" t="s">
        <v>2100</v>
      </c>
      <c r="E1377" s="3" t="s">
        <v>2210</v>
      </c>
      <c r="F1377" s="3" t="s">
        <v>771</v>
      </c>
      <c r="G1377" s="3" t="s">
        <v>769</v>
      </c>
      <c r="H1377" s="24">
        <v>0.78782265808912744</v>
      </c>
      <c r="I1377" s="65">
        <v>0.57564531617825487</v>
      </c>
      <c r="L1377" s="61"/>
      <c r="M1377" s="61"/>
      <c r="N1377"/>
    </row>
    <row r="1378" spans="1:14" s="25" customFormat="1" ht="21" customHeight="1" x14ac:dyDescent="0.2">
      <c r="A1378" s="22" t="s">
        <v>1830</v>
      </c>
      <c r="B1378" s="23" t="s">
        <v>773</v>
      </c>
      <c r="C1378" s="23" t="s">
        <v>2548</v>
      </c>
      <c r="D1378" s="3" t="s">
        <v>2100</v>
      </c>
      <c r="E1378" s="3" t="s">
        <v>2210</v>
      </c>
      <c r="F1378" s="3" t="s">
        <v>771</v>
      </c>
      <c r="G1378" s="3" t="s">
        <v>769</v>
      </c>
      <c r="H1378" s="24">
        <v>0.7396730681664675</v>
      </c>
      <c r="I1378" s="65">
        <v>0.65289742422195662</v>
      </c>
      <c r="L1378" s="61"/>
      <c r="M1378" s="61"/>
      <c r="N1378"/>
    </row>
    <row r="1379" spans="1:14" s="25" customFormat="1" ht="21" customHeight="1" x14ac:dyDescent="0.2">
      <c r="A1379" s="22" t="s">
        <v>1831</v>
      </c>
      <c r="B1379" s="23" t="s">
        <v>773</v>
      </c>
      <c r="C1379" s="23" t="s">
        <v>2548</v>
      </c>
      <c r="D1379" s="3" t="s">
        <v>2100</v>
      </c>
      <c r="E1379" s="3" t="s">
        <v>2210</v>
      </c>
      <c r="F1379" s="3" t="s">
        <v>771</v>
      </c>
      <c r="G1379" s="3" t="s">
        <v>769</v>
      </c>
      <c r="H1379" s="24">
        <v>0.83229116524244817</v>
      </c>
      <c r="I1379" s="65">
        <v>0.66458233048489634</v>
      </c>
      <c r="L1379" s="61"/>
      <c r="M1379" s="61"/>
      <c r="N1379"/>
    </row>
    <row r="1380" spans="1:14" s="25" customFormat="1" ht="21" customHeight="1" x14ac:dyDescent="0.2">
      <c r="A1380" s="22" t="s">
        <v>1832</v>
      </c>
      <c r="B1380" s="23" t="s">
        <v>773</v>
      </c>
      <c r="C1380" s="23" t="s">
        <v>2548</v>
      </c>
      <c r="D1380" s="3" t="s">
        <v>2100</v>
      </c>
      <c r="E1380" s="3" t="s">
        <v>2210</v>
      </c>
      <c r="F1380" s="3" t="s">
        <v>771</v>
      </c>
      <c r="G1380" s="3" t="s">
        <v>769</v>
      </c>
      <c r="H1380" s="24">
        <v>0.83374363926933093</v>
      </c>
      <c r="I1380" s="65">
        <v>0.66748727853866174</v>
      </c>
      <c r="L1380" s="61"/>
      <c r="M1380" s="61"/>
      <c r="N1380"/>
    </row>
    <row r="1381" spans="1:14" s="25" customFormat="1" ht="21" customHeight="1" x14ac:dyDescent="0.2">
      <c r="A1381" s="22" t="s">
        <v>1833</v>
      </c>
      <c r="B1381" s="23" t="s">
        <v>773</v>
      </c>
      <c r="C1381" s="23" t="s">
        <v>2548</v>
      </c>
      <c r="D1381" s="3" t="s">
        <v>2101</v>
      </c>
      <c r="E1381" s="3" t="s">
        <v>2211</v>
      </c>
      <c r="F1381" s="3" t="s">
        <v>771</v>
      </c>
      <c r="G1381" s="3" t="s">
        <v>769</v>
      </c>
      <c r="H1381" s="24">
        <v>0.38746573460490658</v>
      </c>
      <c r="I1381" s="65">
        <v>0.38746573460490658</v>
      </c>
      <c r="L1381" s="61"/>
      <c r="M1381" s="61"/>
      <c r="N1381"/>
    </row>
    <row r="1382" spans="1:14" s="25" customFormat="1" ht="21" customHeight="1" x14ac:dyDescent="0.2">
      <c r="A1382" s="22" t="s">
        <v>1834</v>
      </c>
      <c r="B1382" s="23" t="s">
        <v>773</v>
      </c>
      <c r="C1382" s="23" t="s">
        <v>2548</v>
      </c>
      <c r="D1382" s="3" t="s">
        <v>2101</v>
      </c>
      <c r="E1382" s="3" t="s">
        <v>2211</v>
      </c>
      <c r="F1382" s="3" t="s">
        <v>771</v>
      </c>
      <c r="G1382" s="3" t="s">
        <v>769</v>
      </c>
      <c r="H1382" s="24">
        <v>0.47205297388173212</v>
      </c>
      <c r="I1382" s="65">
        <v>0.47205297388173212</v>
      </c>
      <c r="L1382" s="61"/>
      <c r="M1382" s="61"/>
      <c r="N1382"/>
    </row>
    <row r="1383" spans="1:14" s="25" customFormat="1" ht="21" customHeight="1" x14ac:dyDescent="0.2">
      <c r="A1383" s="22" t="s">
        <v>1835</v>
      </c>
      <c r="B1383" s="23" t="s">
        <v>773</v>
      </c>
      <c r="C1383" s="23" t="s">
        <v>2548</v>
      </c>
      <c r="D1383" s="3" t="s">
        <v>2101</v>
      </c>
      <c r="E1383" s="3" t="s">
        <v>2211</v>
      </c>
      <c r="F1383" s="3" t="s">
        <v>771</v>
      </c>
      <c r="G1383" s="3" t="s">
        <v>769</v>
      </c>
      <c r="H1383" s="24">
        <v>0.35116629243736686</v>
      </c>
      <c r="I1383" s="65">
        <v>0.35116629243736686</v>
      </c>
      <c r="L1383" s="61"/>
      <c r="M1383" s="61"/>
      <c r="N1383"/>
    </row>
    <row r="1384" spans="1:14" s="25" customFormat="1" ht="21" customHeight="1" x14ac:dyDescent="0.2">
      <c r="A1384" s="22" t="s">
        <v>1836</v>
      </c>
      <c r="B1384" s="23" t="s">
        <v>773</v>
      </c>
      <c r="C1384" s="23" t="s">
        <v>2548</v>
      </c>
      <c r="D1384" s="3" t="s">
        <v>2101</v>
      </c>
      <c r="E1384" s="3" t="s">
        <v>2211</v>
      </c>
      <c r="F1384" s="3" t="s">
        <v>771</v>
      </c>
      <c r="G1384" s="3" t="s">
        <v>769</v>
      </c>
      <c r="H1384" s="24">
        <v>0.54063673815513003</v>
      </c>
      <c r="I1384" s="65">
        <v>0.54063673815513003</v>
      </c>
      <c r="L1384" s="61"/>
      <c r="M1384" s="61"/>
      <c r="N1384"/>
    </row>
    <row r="1385" spans="1:14" s="25" customFormat="1" ht="21" customHeight="1" x14ac:dyDescent="0.2">
      <c r="A1385" s="22" t="s">
        <v>1837</v>
      </c>
      <c r="B1385" s="23" t="s">
        <v>773</v>
      </c>
      <c r="C1385" s="23" t="s">
        <v>2548</v>
      </c>
      <c r="D1385" s="3" t="s">
        <v>2101</v>
      </c>
      <c r="E1385" s="3" t="s">
        <v>2211</v>
      </c>
      <c r="F1385" s="3" t="s">
        <v>771</v>
      </c>
      <c r="G1385" s="3" t="s">
        <v>769</v>
      </c>
      <c r="H1385" s="24">
        <v>0.40890628561991743</v>
      </c>
      <c r="I1385" s="65">
        <v>0.40890628561991743</v>
      </c>
      <c r="L1385" s="61"/>
      <c r="M1385" s="61"/>
      <c r="N1385"/>
    </row>
    <row r="1386" spans="1:14" s="25" customFormat="1" ht="21" customHeight="1" x14ac:dyDescent="0.2">
      <c r="A1386" s="22" t="s">
        <v>1838</v>
      </c>
      <c r="B1386" s="23" t="s">
        <v>773</v>
      </c>
      <c r="C1386" s="23" t="s">
        <v>2548</v>
      </c>
      <c r="D1386" s="3" t="s">
        <v>2101</v>
      </c>
      <c r="E1386" s="3" t="s">
        <v>2211</v>
      </c>
      <c r="F1386" s="3" t="s">
        <v>771</v>
      </c>
      <c r="G1386" s="3" t="s">
        <v>769</v>
      </c>
      <c r="H1386" s="24">
        <v>0.50612467184894772</v>
      </c>
      <c r="I1386" s="65">
        <v>0.50612467184894772</v>
      </c>
      <c r="L1386" s="61"/>
      <c r="M1386" s="61"/>
      <c r="N1386"/>
    </row>
    <row r="1387" spans="1:14" s="25" customFormat="1" ht="21" customHeight="1" x14ac:dyDescent="0.2">
      <c r="A1387" s="22" t="s">
        <v>1839</v>
      </c>
      <c r="B1387" s="23" t="s">
        <v>773</v>
      </c>
      <c r="C1387" s="23" t="s">
        <v>2548</v>
      </c>
      <c r="D1387" s="3" t="s">
        <v>2101</v>
      </c>
      <c r="E1387" s="3" t="s">
        <v>2211</v>
      </c>
      <c r="F1387" s="3" t="s">
        <v>771</v>
      </c>
      <c r="G1387" s="3" t="s">
        <v>769</v>
      </c>
      <c r="H1387" s="24">
        <v>0.21981385270078685</v>
      </c>
      <c r="I1387" s="65">
        <v>0.21981385270078685</v>
      </c>
      <c r="L1387" s="61"/>
      <c r="M1387" s="61"/>
      <c r="N1387"/>
    </row>
    <row r="1388" spans="1:14" s="25" customFormat="1" ht="21" customHeight="1" x14ac:dyDescent="0.2">
      <c r="A1388" s="22" t="s">
        <v>1840</v>
      </c>
      <c r="B1388" s="23" t="s">
        <v>773</v>
      </c>
      <c r="C1388" s="23" t="s">
        <v>2548</v>
      </c>
      <c r="D1388" s="3" t="s">
        <v>2101</v>
      </c>
      <c r="E1388" s="3" t="s">
        <v>2211</v>
      </c>
      <c r="F1388" s="3" t="s">
        <v>771</v>
      </c>
      <c r="G1388" s="3" t="s">
        <v>769</v>
      </c>
      <c r="H1388" s="24">
        <v>0.3728082737217675</v>
      </c>
      <c r="I1388" s="65">
        <v>0.3728082737217675</v>
      </c>
      <c r="L1388" s="61"/>
      <c r="M1388" s="61"/>
      <c r="N1388"/>
    </row>
    <row r="1389" spans="1:14" s="25" customFormat="1" ht="21" customHeight="1" x14ac:dyDescent="0.2">
      <c r="A1389" s="22" t="s">
        <v>1841</v>
      </c>
      <c r="B1389" s="23" t="s">
        <v>773</v>
      </c>
      <c r="C1389" s="23" t="s">
        <v>2548</v>
      </c>
      <c r="D1389" s="3" t="s">
        <v>2101</v>
      </c>
      <c r="E1389" s="3" t="s">
        <v>2211</v>
      </c>
      <c r="F1389" s="3" t="s">
        <v>771</v>
      </c>
      <c r="G1389" s="3" t="s">
        <v>769</v>
      </c>
      <c r="H1389" s="24">
        <v>0.50612467184894772</v>
      </c>
      <c r="I1389" s="65">
        <v>0.50612467184894772</v>
      </c>
      <c r="L1389" s="61"/>
      <c r="M1389" s="61"/>
      <c r="N1389"/>
    </row>
    <row r="1390" spans="1:14" s="25" customFormat="1" ht="21" customHeight="1" x14ac:dyDescent="0.2">
      <c r="A1390" s="22" t="s">
        <v>1842</v>
      </c>
      <c r="B1390" s="23" t="s">
        <v>773</v>
      </c>
      <c r="C1390" s="23" t="s">
        <v>2548</v>
      </c>
      <c r="D1390" s="3" t="s">
        <v>2101</v>
      </c>
      <c r="E1390" s="3" t="s">
        <v>2211</v>
      </c>
      <c r="F1390" s="3" t="s">
        <v>771</v>
      </c>
      <c r="G1390" s="3" t="s">
        <v>769</v>
      </c>
      <c r="H1390" s="24">
        <v>0.43542620783528907</v>
      </c>
      <c r="I1390" s="65">
        <v>0.43542620783528907</v>
      </c>
      <c r="L1390" s="61"/>
      <c r="M1390" s="61"/>
      <c r="N1390"/>
    </row>
    <row r="1391" spans="1:14" s="25" customFormat="1" ht="21" customHeight="1" x14ac:dyDescent="0.2">
      <c r="A1391" s="22" t="s">
        <v>1843</v>
      </c>
      <c r="B1391" s="23" t="s">
        <v>773</v>
      </c>
      <c r="C1391" s="23" t="s">
        <v>2548</v>
      </c>
      <c r="D1391" s="3" t="s">
        <v>2102</v>
      </c>
      <c r="E1391" s="3">
        <v>1995</v>
      </c>
      <c r="F1391" s="3" t="s">
        <v>771</v>
      </c>
      <c r="G1391" s="3" t="s">
        <v>769</v>
      </c>
      <c r="H1391" s="24">
        <v>0.49264246676830981</v>
      </c>
      <c r="I1391" s="65">
        <v>0.49264246676830981</v>
      </c>
      <c r="L1391" s="61"/>
      <c r="M1391" s="61"/>
      <c r="N1391"/>
    </row>
    <row r="1392" spans="1:14" s="25" customFormat="1" ht="21" customHeight="1" x14ac:dyDescent="0.2">
      <c r="A1392" s="22" t="s">
        <v>1844</v>
      </c>
      <c r="B1392" s="23" t="s">
        <v>773</v>
      </c>
      <c r="C1392" s="23" t="s">
        <v>2548</v>
      </c>
      <c r="D1392" s="3" t="s">
        <v>2102</v>
      </c>
      <c r="E1392" s="3">
        <v>1995</v>
      </c>
      <c r="F1392" s="3" t="s">
        <v>771</v>
      </c>
      <c r="G1392" s="3" t="s">
        <v>769</v>
      </c>
      <c r="H1392" s="24">
        <v>0.82284594094097707</v>
      </c>
      <c r="I1392" s="65">
        <v>0.64569188188195414</v>
      </c>
      <c r="L1392" s="61"/>
      <c r="M1392" s="61"/>
      <c r="N1392"/>
    </row>
    <row r="1393" spans="1:14" s="25" customFormat="1" ht="21" customHeight="1" x14ac:dyDescent="0.2">
      <c r="A1393" s="26" t="s">
        <v>1845</v>
      </c>
      <c r="B1393" s="23" t="s">
        <v>773</v>
      </c>
      <c r="C1393" s="23" t="s">
        <v>2548</v>
      </c>
      <c r="D1393" s="3" t="s">
        <v>2102</v>
      </c>
      <c r="E1393" s="3">
        <v>1995</v>
      </c>
      <c r="F1393" s="3" t="s">
        <v>771</v>
      </c>
      <c r="G1393" s="3" t="s">
        <v>769</v>
      </c>
      <c r="H1393" s="24">
        <v>0.91041074217985529</v>
      </c>
      <c r="I1393" s="65">
        <v>0.82082148435971047</v>
      </c>
      <c r="L1393" s="61"/>
      <c r="M1393" s="61"/>
      <c r="N1393"/>
    </row>
    <row r="1394" spans="1:14" s="25" customFormat="1" ht="21" customHeight="1" x14ac:dyDescent="0.2">
      <c r="A1394" s="26" t="s">
        <v>1846</v>
      </c>
      <c r="B1394" s="23" t="s">
        <v>773</v>
      </c>
      <c r="C1394" s="23" t="s">
        <v>2548</v>
      </c>
      <c r="D1394" s="3" t="s">
        <v>2102</v>
      </c>
      <c r="E1394" s="3">
        <v>1995</v>
      </c>
      <c r="F1394" s="3" t="s">
        <v>771</v>
      </c>
      <c r="G1394" s="3" t="s">
        <v>769</v>
      </c>
      <c r="H1394" s="24">
        <v>0.76293113827703696</v>
      </c>
      <c r="I1394" s="65">
        <v>0.76293113827703696</v>
      </c>
      <c r="L1394" s="61"/>
      <c r="M1394" s="61"/>
      <c r="N1394"/>
    </row>
    <row r="1395" spans="1:14" s="25" customFormat="1" ht="21" customHeight="1" x14ac:dyDescent="0.2">
      <c r="A1395" s="26" t="s">
        <v>1847</v>
      </c>
      <c r="B1395" s="23" t="s">
        <v>773</v>
      </c>
      <c r="C1395" s="23" t="s">
        <v>2548</v>
      </c>
      <c r="D1395" s="3" t="s">
        <v>2102</v>
      </c>
      <c r="E1395" s="3">
        <v>1995</v>
      </c>
      <c r="F1395" s="3" t="s">
        <v>771</v>
      </c>
      <c r="G1395" s="3" t="s">
        <v>769</v>
      </c>
      <c r="H1395" s="24">
        <v>0.88135602951337311</v>
      </c>
      <c r="I1395" s="65">
        <v>0.7627120590267461</v>
      </c>
      <c r="L1395" s="61"/>
      <c r="M1395" s="61"/>
      <c r="N1395"/>
    </row>
    <row r="1396" spans="1:14" s="25" customFormat="1" ht="21" customHeight="1" x14ac:dyDescent="0.2">
      <c r="A1396" s="26" t="s">
        <v>1848</v>
      </c>
      <c r="B1396" s="23" t="s">
        <v>773</v>
      </c>
      <c r="C1396" s="23" t="s">
        <v>2548</v>
      </c>
      <c r="D1396" s="3" t="s">
        <v>2102</v>
      </c>
      <c r="E1396" s="3">
        <v>1995</v>
      </c>
      <c r="F1396" s="3" t="s">
        <v>771</v>
      </c>
      <c r="G1396" s="3" t="s">
        <v>769</v>
      </c>
      <c r="H1396" s="24">
        <v>0.98764045340481199</v>
      </c>
      <c r="I1396" s="65">
        <v>0.97528090680962398</v>
      </c>
      <c r="L1396" s="61"/>
      <c r="M1396" s="61"/>
      <c r="N1396"/>
    </row>
    <row r="1397" spans="1:14" s="25" customFormat="1" ht="21" customHeight="1" x14ac:dyDescent="0.2">
      <c r="A1397" s="22" t="s">
        <v>1849</v>
      </c>
      <c r="B1397" s="23" t="s">
        <v>773</v>
      </c>
      <c r="C1397" s="23" t="s">
        <v>2548</v>
      </c>
      <c r="D1397" s="3" t="s">
        <v>2102</v>
      </c>
      <c r="E1397" s="3">
        <v>1995</v>
      </c>
      <c r="F1397" s="3" t="s">
        <v>771</v>
      </c>
      <c r="G1397" s="3" t="s">
        <v>769</v>
      </c>
      <c r="H1397" s="24">
        <v>0.58856750238202626</v>
      </c>
      <c r="I1397" s="65">
        <v>0.58856750238202626</v>
      </c>
      <c r="L1397" s="61"/>
      <c r="M1397" s="61"/>
      <c r="N1397"/>
    </row>
    <row r="1398" spans="1:14" s="25" customFormat="1" ht="21" customHeight="1" x14ac:dyDescent="0.2">
      <c r="A1398" s="22" t="s">
        <v>1850</v>
      </c>
      <c r="B1398" s="23" t="s">
        <v>773</v>
      </c>
      <c r="C1398" s="23" t="s">
        <v>2548</v>
      </c>
      <c r="D1398" s="3" t="s">
        <v>2102</v>
      </c>
      <c r="E1398" s="3">
        <v>1995</v>
      </c>
      <c r="F1398" s="3" t="s">
        <v>771</v>
      </c>
      <c r="G1398" s="3" t="s">
        <v>769</v>
      </c>
      <c r="H1398" s="24">
        <v>0.67575019680006876</v>
      </c>
      <c r="I1398" s="65">
        <v>0.56766692906675842</v>
      </c>
      <c r="L1398" s="61"/>
      <c r="M1398" s="61"/>
      <c r="N1398"/>
    </row>
    <row r="1399" spans="1:14" s="25" customFormat="1" ht="21" customHeight="1" x14ac:dyDescent="0.2">
      <c r="A1399" s="22" t="s">
        <v>1851</v>
      </c>
      <c r="B1399" s="23" t="s">
        <v>773</v>
      </c>
      <c r="C1399" s="23" t="s">
        <v>2548</v>
      </c>
      <c r="D1399" s="3" t="s">
        <v>2102</v>
      </c>
      <c r="E1399" s="3">
        <v>1995</v>
      </c>
      <c r="F1399" s="3" t="s">
        <v>771</v>
      </c>
      <c r="G1399" s="3" t="s">
        <v>769</v>
      </c>
      <c r="H1399" s="24">
        <v>0.36029112087296145</v>
      </c>
      <c r="I1399" s="65">
        <v>0.36029112087296145</v>
      </c>
      <c r="L1399" s="61"/>
      <c r="M1399" s="61"/>
      <c r="N1399"/>
    </row>
    <row r="1400" spans="1:14" s="25" customFormat="1" ht="21" customHeight="1" x14ac:dyDescent="0.2">
      <c r="A1400" s="22" t="s">
        <v>1852</v>
      </c>
      <c r="B1400" s="23" t="s">
        <v>773</v>
      </c>
      <c r="C1400" s="23" t="s">
        <v>2548</v>
      </c>
      <c r="D1400" s="3" t="s">
        <v>2102</v>
      </c>
      <c r="E1400" s="3">
        <v>1995</v>
      </c>
      <c r="F1400" s="3" t="s">
        <v>771</v>
      </c>
      <c r="G1400" s="3" t="s">
        <v>769</v>
      </c>
      <c r="H1400" s="24">
        <v>0.71175667132364828</v>
      </c>
      <c r="I1400" s="65">
        <v>0.61567556176486438</v>
      </c>
      <c r="L1400" s="61"/>
      <c r="M1400" s="61"/>
      <c r="N1400"/>
    </row>
    <row r="1401" spans="1:14" s="25" customFormat="1" ht="21" customHeight="1" x14ac:dyDescent="0.2">
      <c r="A1401" s="22" t="s">
        <v>1853</v>
      </c>
      <c r="B1401" s="23" t="s">
        <v>773</v>
      </c>
      <c r="C1401" s="23" t="s">
        <v>2548</v>
      </c>
      <c r="D1401" s="3" t="s">
        <v>2102</v>
      </c>
      <c r="E1401" s="3">
        <v>1995</v>
      </c>
      <c r="F1401" s="3" t="s">
        <v>771</v>
      </c>
      <c r="G1401" s="3" t="s">
        <v>769</v>
      </c>
      <c r="H1401" s="24">
        <v>0.72765927714971534</v>
      </c>
      <c r="I1401" s="65">
        <v>0.6368790361996205</v>
      </c>
      <c r="L1401" s="61"/>
      <c r="M1401" s="61"/>
      <c r="N1401"/>
    </row>
    <row r="1402" spans="1:14" s="25" customFormat="1" ht="21" customHeight="1" x14ac:dyDescent="0.2">
      <c r="A1402" s="22" t="s">
        <v>1854</v>
      </c>
      <c r="B1402" s="23" t="s">
        <v>773</v>
      </c>
      <c r="C1402" s="23" t="s">
        <v>2548</v>
      </c>
      <c r="D1402" s="3" t="s">
        <v>2102</v>
      </c>
      <c r="E1402" s="3">
        <v>1995</v>
      </c>
      <c r="F1402" s="3" t="s">
        <v>771</v>
      </c>
      <c r="G1402" s="3" t="s">
        <v>769</v>
      </c>
      <c r="H1402" s="24">
        <v>0.69298239471197021</v>
      </c>
      <c r="I1402" s="65">
        <v>0.59064319294929357</v>
      </c>
      <c r="L1402" s="61"/>
      <c r="M1402" s="61"/>
      <c r="N1402"/>
    </row>
    <row r="1403" spans="1:14" s="25" customFormat="1" ht="21" customHeight="1" x14ac:dyDescent="0.2">
      <c r="A1403" s="22" t="s">
        <v>1855</v>
      </c>
      <c r="B1403" s="23" t="s">
        <v>773</v>
      </c>
      <c r="C1403" s="23" t="s">
        <v>2548</v>
      </c>
      <c r="D1403" s="3" t="s">
        <v>2103</v>
      </c>
      <c r="E1403" s="3" t="s">
        <v>2212</v>
      </c>
      <c r="F1403" s="3" t="s">
        <v>771</v>
      </c>
      <c r="G1403" s="3" t="s">
        <v>769</v>
      </c>
      <c r="H1403" s="24">
        <v>0.6050355180970759</v>
      </c>
      <c r="I1403" s="65">
        <v>0.47338069079610112</v>
      </c>
      <c r="L1403" s="61"/>
      <c r="M1403" s="61"/>
      <c r="N1403"/>
    </row>
    <row r="1404" spans="1:14" s="25" customFormat="1" ht="21" customHeight="1" x14ac:dyDescent="0.2">
      <c r="A1404" s="22" t="s">
        <v>1856</v>
      </c>
      <c r="B1404" s="23" t="s">
        <v>773</v>
      </c>
      <c r="C1404" s="23" t="s">
        <v>2548</v>
      </c>
      <c r="D1404" s="3" t="s">
        <v>2103</v>
      </c>
      <c r="E1404" s="3" t="s">
        <v>2212</v>
      </c>
      <c r="F1404" s="3" t="s">
        <v>771</v>
      </c>
      <c r="G1404" s="3" t="s">
        <v>769</v>
      </c>
      <c r="H1404" s="24">
        <v>0.41083160689687198</v>
      </c>
      <c r="I1404" s="65">
        <v>0.41083160689687198</v>
      </c>
      <c r="L1404" s="61"/>
      <c r="M1404" s="61"/>
      <c r="N1404"/>
    </row>
    <row r="1405" spans="1:14" s="25" customFormat="1" ht="21" customHeight="1" x14ac:dyDescent="0.2">
      <c r="A1405" s="22" t="s">
        <v>1857</v>
      </c>
      <c r="B1405" s="23" t="s">
        <v>773</v>
      </c>
      <c r="C1405" s="23" t="s">
        <v>2548</v>
      </c>
      <c r="D1405" s="3" t="s">
        <v>2103</v>
      </c>
      <c r="E1405" s="3" t="s">
        <v>2212</v>
      </c>
      <c r="F1405" s="3" t="s">
        <v>771</v>
      </c>
      <c r="G1405" s="3" t="s">
        <v>769</v>
      </c>
      <c r="H1405" s="24">
        <v>0.62654095091452067</v>
      </c>
      <c r="I1405" s="65">
        <v>0.62654095091452067</v>
      </c>
      <c r="L1405" s="61"/>
      <c r="M1405" s="61"/>
      <c r="N1405"/>
    </row>
    <row r="1406" spans="1:14" s="25" customFormat="1" ht="21" customHeight="1" x14ac:dyDescent="0.2">
      <c r="A1406" s="22" t="s">
        <v>1858</v>
      </c>
      <c r="B1406" s="23" t="s">
        <v>773</v>
      </c>
      <c r="C1406" s="23" t="s">
        <v>2548</v>
      </c>
      <c r="D1406" s="3" t="s">
        <v>2104</v>
      </c>
      <c r="E1406" s="3" t="s">
        <v>2213</v>
      </c>
      <c r="F1406" s="3" t="s">
        <v>771</v>
      </c>
      <c r="G1406" s="3" t="s">
        <v>769</v>
      </c>
      <c r="H1406" s="24">
        <v>0.53762745566650016</v>
      </c>
      <c r="I1406" s="65">
        <v>0.53762745566650016</v>
      </c>
      <c r="L1406" s="61"/>
      <c r="M1406" s="61"/>
      <c r="N1406"/>
    </row>
    <row r="1407" spans="1:14" s="25" customFormat="1" ht="21" customHeight="1" x14ac:dyDescent="0.2">
      <c r="A1407" s="22" t="s">
        <v>1859</v>
      </c>
      <c r="B1407" s="23" t="s">
        <v>773</v>
      </c>
      <c r="C1407" s="23" t="s">
        <v>2548</v>
      </c>
      <c r="D1407" s="3" t="s">
        <v>2104</v>
      </c>
      <c r="E1407" s="3" t="s">
        <v>2213</v>
      </c>
      <c r="F1407" s="3" t="s">
        <v>771</v>
      </c>
      <c r="G1407" s="3" t="s">
        <v>769</v>
      </c>
      <c r="H1407" s="24">
        <v>0.50663817491539598</v>
      </c>
      <c r="I1407" s="65">
        <v>0.50663817491539598</v>
      </c>
      <c r="L1407" s="61"/>
      <c r="M1407" s="61"/>
      <c r="N1407"/>
    </row>
    <row r="1408" spans="1:14" s="25" customFormat="1" ht="21" customHeight="1" x14ac:dyDescent="0.2">
      <c r="A1408" s="22" t="s">
        <v>1860</v>
      </c>
      <c r="B1408" s="23" t="s">
        <v>773</v>
      </c>
      <c r="C1408" s="23" t="s">
        <v>2548</v>
      </c>
      <c r="D1408" s="3" t="s">
        <v>2104</v>
      </c>
      <c r="E1408" s="3" t="s">
        <v>2213</v>
      </c>
      <c r="F1408" s="3" t="s">
        <v>771</v>
      </c>
      <c r="G1408" s="3" t="s">
        <v>769</v>
      </c>
      <c r="H1408" s="24">
        <v>0.62769179639755412</v>
      </c>
      <c r="I1408" s="65">
        <v>0.62769179639755412</v>
      </c>
      <c r="L1408" s="61"/>
      <c r="M1408" s="61"/>
      <c r="N1408"/>
    </row>
    <row r="1409" spans="1:14" s="25" customFormat="1" ht="21" customHeight="1" x14ac:dyDescent="0.2">
      <c r="A1409" s="22" t="s">
        <v>1861</v>
      </c>
      <c r="B1409" s="23" t="s">
        <v>773</v>
      </c>
      <c r="C1409" s="23" t="s">
        <v>2548</v>
      </c>
      <c r="D1409" s="3" t="s">
        <v>2104</v>
      </c>
      <c r="E1409" s="3" t="s">
        <v>2213</v>
      </c>
      <c r="F1409" s="3" t="s">
        <v>771</v>
      </c>
      <c r="G1409" s="3" t="s">
        <v>769</v>
      </c>
      <c r="H1409" s="24">
        <v>1</v>
      </c>
      <c r="I1409" s="65">
        <v>1</v>
      </c>
      <c r="L1409" s="61"/>
      <c r="M1409" s="61"/>
      <c r="N1409"/>
    </row>
    <row r="1410" spans="1:14" s="25" customFormat="1" ht="21" customHeight="1" x14ac:dyDescent="0.2">
      <c r="A1410" s="22" t="s">
        <v>1862</v>
      </c>
      <c r="B1410" s="23" t="s">
        <v>773</v>
      </c>
      <c r="C1410" s="23" t="s">
        <v>2548</v>
      </c>
      <c r="D1410" s="3" t="s">
        <v>2104</v>
      </c>
      <c r="E1410" s="3" t="s">
        <v>2213</v>
      </c>
      <c r="F1410" s="3" t="s">
        <v>771</v>
      </c>
      <c r="G1410" s="3" t="s">
        <v>769</v>
      </c>
      <c r="H1410" s="24">
        <v>0.4554808452568071</v>
      </c>
      <c r="I1410" s="65">
        <v>0.4554808452568071</v>
      </c>
      <c r="L1410" s="61"/>
      <c r="M1410" s="61"/>
      <c r="N1410"/>
    </row>
    <row r="1411" spans="1:14" s="25" customFormat="1" ht="21" customHeight="1" x14ac:dyDescent="0.2">
      <c r="A1411" s="22" t="s">
        <v>1863</v>
      </c>
      <c r="B1411" s="23" t="s">
        <v>773</v>
      </c>
      <c r="C1411" s="23" t="s">
        <v>2548</v>
      </c>
      <c r="D1411" s="3" t="s">
        <v>2104</v>
      </c>
      <c r="E1411" s="3" t="s">
        <v>2213</v>
      </c>
      <c r="F1411" s="3" t="s">
        <v>771</v>
      </c>
      <c r="G1411" s="3" t="s">
        <v>769</v>
      </c>
      <c r="H1411" s="24">
        <v>0.64810119229625329</v>
      </c>
      <c r="I1411" s="65">
        <v>0.53080158972833769</v>
      </c>
      <c r="L1411" s="61"/>
      <c r="M1411" s="61"/>
      <c r="N1411"/>
    </row>
    <row r="1412" spans="1:14" s="25" customFormat="1" ht="21" customHeight="1" x14ac:dyDescent="0.2">
      <c r="A1412" s="22" t="s">
        <v>1864</v>
      </c>
      <c r="B1412" s="23" t="s">
        <v>773</v>
      </c>
      <c r="C1412" s="23" t="s">
        <v>2548</v>
      </c>
      <c r="D1412" s="3" t="s">
        <v>2104</v>
      </c>
      <c r="E1412" s="3" t="s">
        <v>2213</v>
      </c>
      <c r="F1412" s="3" t="s">
        <v>771</v>
      </c>
      <c r="G1412" s="3" t="s">
        <v>769</v>
      </c>
      <c r="H1412" s="24">
        <v>0.88997513746820078</v>
      </c>
      <c r="I1412" s="65">
        <v>0.77995027493640146</v>
      </c>
      <c r="L1412" s="61"/>
      <c r="M1412" s="61"/>
      <c r="N1412"/>
    </row>
    <row r="1413" spans="1:14" s="25" customFormat="1" ht="21" customHeight="1" x14ac:dyDescent="0.2">
      <c r="A1413" s="22" t="s">
        <v>1865</v>
      </c>
      <c r="B1413" s="23" t="s">
        <v>773</v>
      </c>
      <c r="C1413" s="23" t="s">
        <v>2548</v>
      </c>
      <c r="D1413" s="3" t="s">
        <v>2104</v>
      </c>
      <c r="E1413" s="3" t="s">
        <v>2213</v>
      </c>
      <c r="F1413" s="3" t="s">
        <v>771</v>
      </c>
      <c r="G1413" s="3" t="s">
        <v>769</v>
      </c>
      <c r="H1413" s="24">
        <v>0.7862521690007398</v>
      </c>
      <c r="I1413" s="65">
        <v>0.57250433800147948</v>
      </c>
      <c r="L1413" s="61"/>
      <c r="M1413" s="61"/>
      <c r="N1413"/>
    </row>
    <row r="1414" spans="1:14" s="25" customFormat="1" ht="21" customHeight="1" x14ac:dyDescent="0.2">
      <c r="A1414" s="22" t="s">
        <v>1866</v>
      </c>
      <c r="B1414" s="23" t="s">
        <v>773</v>
      </c>
      <c r="C1414" s="23" t="s">
        <v>2548</v>
      </c>
      <c r="D1414" s="3" t="s">
        <v>2104</v>
      </c>
      <c r="E1414" s="3" t="s">
        <v>2213</v>
      </c>
      <c r="F1414" s="3" t="s">
        <v>771</v>
      </c>
      <c r="G1414" s="3" t="s">
        <v>769</v>
      </c>
      <c r="H1414" s="24">
        <v>0.86082767820816075</v>
      </c>
      <c r="I1414" s="65">
        <v>0.72165535641632139</v>
      </c>
      <c r="L1414" s="61"/>
      <c r="M1414" s="61"/>
      <c r="N1414"/>
    </row>
    <row r="1415" spans="1:14" s="25" customFormat="1" ht="21" customHeight="1" x14ac:dyDescent="0.2">
      <c r="A1415" s="22" t="s">
        <v>1867</v>
      </c>
      <c r="B1415" s="23" t="s">
        <v>773</v>
      </c>
      <c r="C1415" s="23" t="s">
        <v>2548</v>
      </c>
      <c r="D1415" s="3" t="s">
        <v>2104</v>
      </c>
      <c r="E1415" s="3" t="s">
        <v>2213</v>
      </c>
      <c r="F1415" s="3" t="s">
        <v>771</v>
      </c>
      <c r="G1415" s="3" t="s">
        <v>769</v>
      </c>
      <c r="H1415" s="24">
        <v>0.70587666557126338</v>
      </c>
      <c r="I1415" s="65">
        <v>0.70587666557126338</v>
      </c>
      <c r="L1415" s="61"/>
      <c r="M1415" s="61"/>
      <c r="N1415"/>
    </row>
    <row r="1416" spans="1:14" s="25" customFormat="1" ht="21" customHeight="1" x14ac:dyDescent="0.2">
      <c r="A1416" s="22" t="s">
        <v>1868</v>
      </c>
      <c r="B1416" s="23" t="s">
        <v>773</v>
      </c>
      <c r="C1416" s="23" t="s">
        <v>2548</v>
      </c>
      <c r="D1416" s="3" t="s">
        <v>2104</v>
      </c>
      <c r="E1416" s="3" t="s">
        <v>2213</v>
      </c>
      <c r="F1416" s="3" t="s">
        <v>771</v>
      </c>
      <c r="G1416" s="3" t="s">
        <v>769</v>
      </c>
      <c r="H1416" s="24">
        <v>0.72634801609448252</v>
      </c>
      <c r="I1416" s="65">
        <v>0.63513068812597673</v>
      </c>
      <c r="L1416" s="61"/>
      <c r="M1416" s="61"/>
      <c r="N1416"/>
    </row>
    <row r="1417" spans="1:14" s="25" customFormat="1" ht="21" customHeight="1" x14ac:dyDescent="0.2">
      <c r="A1417" s="22" t="s">
        <v>1869</v>
      </c>
      <c r="B1417" s="23" t="s">
        <v>773</v>
      </c>
      <c r="C1417" s="23" t="s">
        <v>2548</v>
      </c>
      <c r="D1417" s="3" t="s">
        <v>2105</v>
      </c>
      <c r="E1417" s="3" t="s">
        <v>2214</v>
      </c>
      <c r="F1417" s="3" t="s">
        <v>771</v>
      </c>
      <c r="G1417" s="3" t="s">
        <v>769</v>
      </c>
      <c r="H1417" s="24">
        <v>0.86757009351437286</v>
      </c>
      <c r="I1417" s="65">
        <v>0.73514018702874573</v>
      </c>
      <c r="L1417" s="61"/>
      <c r="M1417" s="61"/>
      <c r="N1417"/>
    </row>
    <row r="1418" spans="1:14" s="25" customFormat="1" ht="21" customHeight="1" x14ac:dyDescent="0.2">
      <c r="A1418" s="22" t="s">
        <v>1870</v>
      </c>
      <c r="B1418" s="23" t="s">
        <v>773</v>
      </c>
      <c r="C1418" s="23" t="s">
        <v>2548</v>
      </c>
      <c r="D1418" s="3" t="s">
        <v>2105</v>
      </c>
      <c r="E1418" s="3" t="s">
        <v>2214</v>
      </c>
      <c r="F1418" s="3" t="s">
        <v>771</v>
      </c>
      <c r="G1418" s="3" t="s">
        <v>769</v>
      </c>
      <c r="H1418" s="24">
        <v>0.63830956961710161</v>
      </c>
      <c r="I1418" s="65">
        <v>0.51774609282280215</v>
      </c>
      <c r="L1418" s="61"/>
      <c r="M1418" s="61"/>
      <c r="N1418"/>
    </row>
    <row r="1419" spans="1:14" s="25" customFormat="1" ht="21" customHeight="1" x14ac:dyDescent="0.2">
      <c r="A1419" s="22" t="s">
        <v>1871</v>
      </c>
      <c r="B1419" s="23" t="s">
        <v>773</v>
      </c>
      <c r="C1419" s="23" t="s">
        <v>2548</v>
      </c>
      <c r="D1419" s="3" t="s">
        <v>2105</v>
      </c>
      <c r="E1419" s="3" t="s">
        <v>2214</v>
      </c>
      <c r="F1419" s="3" t="s">
        <v>771</v>
      </c>
      <c r="G1419" s="3" t="s">
        <v>769</v>
      </c>
      <c r="H1419" s="24">
        <v>0.8446223585212389</v>
      </c>
      <c r="I1419" s="65">
        <v>0.68924471704247792</v>
      </c>
      <c r="L1419" s="61"/>
      <c r="M1419" s="61"/>
      <c r="N1419"/>
    </row>
    <row r="1420" spans="1:14" s="25" customFormat="1" ht="21" customHeight="1" x14ac:dyDescent="0.2">
      <c r="A1420" s="22" t="s">
        <v>1872</v>
      </c>
      <c r="B1420" s="23" t="s">
        <v>773</v>
      </c>
      <c r="C1420" s="23" t="s">
        <v>2548</v>
      </c>
      <c r="D1420" s="3" t="s">
        <v>2105</v>
      </c>
      <c r="E1420" s="3" t="s">
        <v>2214</v>
      </c>
      <c r="F1420" s="3" t="s">
        <v>771</v>
      </c>
      <c r="G1420" s="3" t="s">
        <v>769</v>
      </c>
      <c r="H1420" s="24">
        <v>0.78189061194164633</v>
      </c>
      <c r="I1420" s="65">
        <v>0.70918748258886177</v>
      </c>
      <c r="L1420" s="61"/>
      <c r="M1420" s="61"/>
      <c r="N1420"/>
    </row>
    <row r="1421" spans="1:14" s="25" customFormat="1" ht="21" customHeight="1" x14ac:dyDescent="0.2">
      <c r="A1421" s="22" t="s">
        <v>1873</v>
      </c>
      <c r="B1421" s="23" t="s">
        <v>773</v>
      </c>
      <c r="C1421" s="23" t="s">
        <v>2548</v>
      </c>
      <c r="D1421" s="3" t="s">
        <v>2105</v>
      </c>
      <c r="E1421" s="3" t="s">
        <v>2214</v>
      </c>
      <c r="F1421" s="3" t="s">
        <v>771</v>
      </c>
      <c r="G1421" s="3" t="s">
        <v>769</v>
      </c>
      <c r="H1421" s="24">
        <v>0.64235634230614125</v>
      </c>
      <c r="I1421" s="65">
        <v>0.64235634230614125</v>
      </c>
      <c r="L1421" s="61"/>
      <c r="M1421" s="61"/>
      <c r="N1421"/>
    </row>
    <row r="1422" spans="1:14" s="25" customFormat="1" ht="21" customHeight="1" x14ac:dyDescent="0.2">
      <c r="A1422" s="22" t="s">
        <v>1874</v>
      </c>
      <c r="B1422" s="23" t="s">
        <v>773</v>
      </c>
      <c r="C1422" s="23" t="s">
        <v>2548</v>
      </c>
      <c r="D1422" s="3" t="s">
        <v>2105</v>
      </c>
      <c r="E1422" s="3" t="s">
        <v>2214</v>
      </c>
      <c r="F1422" s="3" t="s">
        <v>771</v>
      </c>
      <c r="G1422" s="3" t="s">
        <v>769</v>
      </c>
      <c r="H1422" s="24">
        <v>0.6550420203083076</v>
      </c>
      <c r="I1422" s="65">
        <v>0.6550420203083076</v>
      </c>
      <c r="L1422" s="61"/>
      <c r="M1422" s="61"/>
      <c r="N1422"/>
    </row>
    <row r="1423" spans="1:14" s="25" customFormat="1" ht="21" customHeight="1" x14ac:dyDescent="0.2">
      <c r="A1423" s="22" t="s">
        <v>1875</v>
      </c>
      <c r="B1423" s="23" t="s">
        <v>773</v>
      </c>
      <c r="C1423" s="23" t="s">
        <v>2548</v>
      </c>
      <c r="D1423" s="3" t="s">
        <v>2105</v>
      </c>
      <c r="E1423" s="3" t="s">
        <v>2214</v>
      </c>
      <c r="F1423" s="3" t="s">
        <v>771</v>
      </c>
      <c r="G1423" s="3" t="s">
        <v>769</v>
      </c>
      <c r="H1423" s="24">
        <v>0.8208031288994847</v>
      </c>
      <c r="I1423" s="65">
        <v>0.76107083853264623</v>
      </c>
      <c r="L1423" s="61"/>
      <c r="M1423" s="61"/>
      <c r="N1423"/>
    </row>
    <row r="1424" spans="1:14" s="25" customFormat="1" ht="21" customHeight="1" x14ac:dyDescent="0.2">
      <c r="A1424" s="22" t="s">
        <v>1876</v>
      </c>
      <c r="B1424" s="23" t="s">
        <v>773</v>
      </c>
      <c r="C1424" s="23" t="s">
        <v>2548</v>
      </c>
      <c r="D1424" s="3" t="s">
        <v>2105</v>
      </c>
      <c r="E1424" s="3" t="s">
        <v>2214</v>
      </c>
      <c r="F1424" s="3" t="s">
        <v>771</v>
      </c>
      <c r="G1424" s="3" t="s">
        <v>769</v>
      </c>
      <c r="H1424" s="24">
        <v>0.70265835930988718</v>
      </c>
      <c r="I1424" s="65">
        <v>0.60354447907984965</v>
      </c>
      <c r="L1424" s="61"/>
      <c r="M1424" s="61"/>
      <c r="N1424"/>
    </row>
    <row r="1425" spans="1:14" s="25" customFormat="1" ht="21" customHeight="1" x14ac:dyDescent="0.2">
      <c r="A1425" s="22" t="s">
        <v>1877</v>
      </c>
      <c r="B1425" s="23" t="s">
        <v>773</v>
      </c>
      <c r="C1425" s="23" t="s">
        <v>2548</v>
      </c>
      <c r="D1425" s="3" t="s">
        <v>2105</v>
      </c>
      <c r="E1425" s="3" t="s">
        <v>2214</v>
      </c>
      <c r="F1425" s="3" t="s">
        <v>771</v>
      </c>
      <c r="G1425" s="3" t="s">
        <v>769</v>
      </c>
      <c r="H1425" s="24">
        <v>0.86863809731149155</v>
      </c>
      <c r="I1425" s="65">
        <v>0.73727619462298322</v>
      </c>
      <c r="L1425" s="61"/>
      <c r="M1425" s="61"/>
      <c r="N1425"/>
    </row>
    <row r="1426" spans="1:14" s="25" customFormat="1" ht="21" customHeight="1" x14ac:dyDescent="0.2">
      <c r="A1426" s="22" t="s">
        <v>1878</v>
      </c>
      <c r="B1426" s="23" t="s">
        <v>773</v>
      </c>
      <c r="C1426" s="23" t="s">
        <v>2548</v>
      </c>
      <c r="D1426" s="3" t="s">
        <v>2105</v>
      </c>
      <c r="E1426" s="3" t="s">
        <v>2214</v>
      </c>
      <c r="F1426" s="3" t="s">
        <v>771</v>
      </c>
      <c r="G1426" s="3" t="s">
        <v>769</v>
      </c>
      <c r="H1426" s="24">
        <v>0.85597227243804097</v>
      </c>
      <c r="I1426" s="65">
        <v>0.71194454487608194</v>
      </c>
      <c r="L1426" s="61"/>
      <c r="M1426" s="61"/>
      <c r="N1426"/>
    </row>
    <row r="1427" spans="1:14" s="25" customFormat="1" ht="21" customHeight="1" x14ac:dyDescent="0.2">
      <c r="A1427" s="22" t="s">
        <v>1879</v>
      </c>
      <c r="B1427" s="23" t="s">
        <v>773</v>
      </c>
      <c r="C1427" s="23" t="s">
        <v>2548</v>
      </c>
      <c r="D1427" s="3" t="s">
        <v>2105</v>
      </c>
      <c r="E1427" s="3" t="s">
        <v>2214</v>
      </c>
      <c r="F1427" s="3" t="s">
        <v>771</v>
      </c>
      <c r="G1427" s="3" t="s">
        <v>769</v>
      </c>
      <c r="H1427" s="24">
        <v>0.87620138760989641</v>
      </c>
      <c r="I1427" s="65">
        <v>0.75240277521979293</v>
      </c>
      <c r="L1427" s="61"/>
      <c r="M1427" s="61"/>
      <c r="N1427"/>
    </row>
    <row r="1428" spans="1:14" s="25" customFormat="1" ht="21" customHeight="1" x14ac:dyDescent="0.2">
      <c r="A1428" s="22" t="s">
        <v>1880</v>
      </c>
      <c r="B1428" s="23" t="s">
        <v>773</v>
      </c>
      <c r="C1428" s="23" t="s">
        <v>2548</v>
      </c>
      <c r="D1428" s="3" t="s">
        <v>2106</v>
      </c>
      <c r="E1428" s="3" t="s">
        <v>2215</v>
      </c>
      <c r="F1428" s="3" t="s">
        <v>771</v>
      </c>
      <c r="G1428" s="3" t="s">
        <v>769</v>
      </c>
      <c r="H1428" s="24">
        <v>0.69140185211103178</v>
      </c>
      <c r="I1428" s="65">
        <v>0.69140185211103178</v>
      </c>
      <c r="L1428" s="61"/>
      <c r="M1428" s="61"/>
      <c r="N1428"/>
    </row>
    <row r="1429" spans="1:14" s="25" customFormat="1" ht="21" customHeight="1" x14ac:dyDescent="0.2">
      <c r="A1429" s="22" t="s">
        <v>1881</v>
      </c>
      <c r="B1429" s="23" t="s">
        <v>773</v>
      </c>
      <c r="C1429" s="23" t="s">
        <v>2548</v>
      </c>
      <c r="D1429" s="3" t="s">
        <v>2106</v>
      </c>
      <c r="E1429" s="3" t="s">
        <v>2215</v>
      </c>
      <c r="F1429" s="3" t="s">
        <v>771</v>
      </c>
      <c r="G1429" s="3" t="s">
        <v>769</v>
      </c>
      <c r="H1429" s="24">
        <v>0.90641603113188984</v>
      </c>
      <c r="I1429" s="65">
        <v>0.81283206226377958</v>
      </c>
      <c r="L1429" s="61"/>
      <c r="M1429" s="61"/>
      <c r="N1429"/>
    </row>
    <row r="1430" spans="1:14" s="25" customFormat="1" ht="21" customHeight="1" x14ac:dyDescent="0.2">
      <c r="A1430" s="22" t="s">
        <v>1882</v>
      </c>
      <c r="B1430" s="23" t="s">
        <v>773</v>
      </c>
      <c r="C1430" s="23" t="s">
        <v>2548</v>
      </c>
      <c r="D1430" s="3" t="s">
        <v>2106</v>
      </c>
      <c r="E1430" s="3" t="s">
        <v>2215</v>
      </c>
      <c r="F1430" s="3" t="s">
        <v>771</v>
      </c>
      <c r="G1430" s="3" t="s">
        <v>769</v>
      </c>
      <c r="H1430" s="24">
        <v>0.58610495442860244</v>
      </c>
      <c r="I1430" s="65">
        <v>0.58610495442860244</v>
      </c>
      <c r="L1430" s="61"/>
      <c r="M1430" s="61"/>
      <c r="N1430"/>
    </row>
    <row r="1431" spans="1:14" s="25" customFormat="1" ht="21" customHeight="1" x14ac:dyDescent="0.2">
      <c r="A1431" s="22" t="s">
        <v>1883</v>
      </c>
      <c r="B1431" s="23" t="s">
        <v>773</v>
      </c>
      <c r="C1431" s="23" t="s">
        <v>2548</v>
      </c>
      <c r="D1431" s="3" t="s">
        <v>2106</v>
      </c>
      <c r="E1431" s="3" t="s">
        <v>2215</v>
      </c>
      <c r="F1431" s="3" t="s">
        <v>771</v>
      </c>
      <c r="G1431" s="3" t="s">
        <v>769</v>
      </c>
      <c r="H1431" s="24">
        <v>0.5807773962567192</v>
      </c>
      <c r="I1431" s="65">
        <v>0.5807773962567192</v>
      </c>
      <c r="L1431" s="61"/>
      <c r="M1431" s="61"/>
      <c r="N1431"/>
    </row>
    <row r="1432" spans="1:14" s="25" customFormat="1" ht="21" customHeight="1" x14ac:dyDescent="0.2">
      <c r="A1432" s="22" t="s">
        <v>1884</v>
      </c>
      <c r="B1432" s="23" t="s">
        <v>773</v>
      </c>
      <c r="C1432" s="23" t="s">
        <v>2548</v>
      </c>
      <c r="D1432" s="3" t="s">
        <v>2106</v>
      </c>
      <c r="E1432" s="3" t="s">
        <v>2215</v>
      </c>
      <c r="F1432" s="3" t="s">
        <v>771</v>
      </c>
      <c r="G1432" s="3" t="s">
        <v>769</v>
      </c>
      <c r="H1432" s="24">
        <v>0.75590435942318546</v>
      </c>
      <c r="I1432" s="65">
        <v>0.67453914589758057</v>
      </c>
      <c r="L1432" s="61"/>
      <c r="M1432" s="61"/>
      <c r="N1432"/>
    </row>
    <row r="1433" spans="1:14" s="25" customFormat="1" ht="21" customHeight="1" x14ac:dyDescent="0.2">
      <c r="A1433" s="22" t="s">
        <v>1885</v>
      </c>
      <c r="B1433" s="23" t="s">
        <v>773</v>
      </c>
      <c r="C1433" s="23" t="s">
        <v>2548</v>
      </c>
      <c r="D1433" s="3" t="s">
        <v>2106</v>
      </c>
      <c r="E1433" s="3" t="s">
        <v>2215</v>
      </c>
      <c r="F1433" s="3" t="s">
        <v>771</v>
      </c>
      <c r="G1433" s="3" t="s">
        <v>769</v>
      </c>
      <c r="H1433" s="24">
        <v>0.63207810690743471</v>
      </c>
      <c r="I1433" s="65">
        <v>0.63207810690743471</v>
      </c>
      <c r="L1433" s="61"/>
      <c r="M1433" s="61"/>
      <c r="N1433"/>
    </row>
    <row r="1434" spans="1:14" s="25" customFormat="1" ht="21" customHeight="1" x14ac:dyDescent="0.2">
      <c r="A1434" s="22" t="s">
        <v>1886</v>
      </c>
      <c r="B1434" s="23" t="s">
        <v>773</v>
      </c>
      <c r="C1434" s="23" t="s">
        <v>2548</v>
      </c>
      <c r="D1434" s="3" t="s">
        <v>2106</v>
      </c>
      <c r="E1434" s="3" t="s">
        <v>2215</v>
      </c>
      <c r="F1434" s="3" t="s">
        <v>771</v>
      </c>
      <c r="G1434" s="3" t="s">
        <v>769</v>
      </c>
      <c r="H1434" s="24">
        <v>0.62603158781875401</v>
      </c>
      <c r="I1434" s="65">
        <v>0.50137545042500531</v>
      </c>
      <c r="L1434" s="61"/>
      <c r="M1434" s="61"/>
      <c r="N1434"/>
    </row>
    <row r="1435" spans="1:14" s="25" customFormat="1" ht="21" customHeight="1" x14ac:dyDescent="0.2">
      <c r="A1435" s="22" t="s">
        <v>1887</v>
      </c>
      <c r="B1435" s="23" t="s">
        <v>773</v>
      </c>
      <c r="C1435" s="23" t="s">
        <v>2548</v>
      </c>
      <c r="D1435" s="3" t="s">
        <v>2106</v>
      </c>
      <c r="E1435" s="3" t="s">
        <v>2215</v>
      </c>
      <c r="F1435" s="3" t="s">
        <v>771</v>
      </c>
      <c r="G1435" s="3" t="s">
        <v>769</v>
      </c>
      <c r="H1435" s="24">
        <v>0.63076402191690406</v>
      </c>
      <c r="I1435" s="65">
        <v>0.63076402191690406</v>
      </c>
      <c r="L1435" s="61"/>
      <c r="M1435" s="61"/>
      <c r="N1435"/>
    </row>
    <row r="1436" spans="1:14" s="25" customFormat="1" ht="21" customHeight="1" x14ac:dyDescent="0.2">
      <c r="A1436" s="22" t="s">
        <v>1888</v>
      </c>
      <c r="B1436" s="23" t="s">
        <v>773</v>
      </c>
      <c r="C1436" s="23" t="s">
        <v>2548</v>
      </c>
      <c r="D1436" s="3" t="s">
        <v>2106</v>
      </c>
      <c r="E1436" s="3" t="s">
        <v>2215</v>
      </c>
      <c r="F1436" s="3" t="s">
        <v>771</v>
      </c>
      <c r="G1436" s="3" t="s">
        <v>769</v>
      </c>
      <c r="H1436" s="24">
        <v>0.70295478409006584</v>
      </c>
      <c r="I1436" s="65">
        <v>0.70295478409006584</v>
      </c>
      <c r="L1436" s="61"/>
      <c r="M1436" s="61"/>
      <c r="N1436"/>
    </row>
    <row r="1437" spans="1:14" s="25" customFormat="1" ht="21" customHeight="1" x14ac:dyDescent="0.2">
      <c r="A1437" s="22" t="s">
        <v>1889</v>
      </c>
      <c r="B1437" s="23" t="s">
        <v>773</v>
      </c>
      <c r="C1437" s="23" t="s">
        <v>2548</v>
      </c>
      <c r="D1437" s="3" t="s">
        <v>2106</v>
      </c>
      <c r="E1437" s="3" t="s">
        <v>2215</v>
      </c>
      <c r="F1437" s="3" t="s">
        <v>771</v>
      </c>
      <c r="G1437" s="3" t="s">
        <v>769</v>
      </c>
      <c r="H1437" s="24">
        <v>0.57051561464545697</v>
      </c>
      <c r="I1437" s="65">
        <v>0.57051561464545697</v>
      </c>
      <c r="L1437" s="61"/>
      <c r="M1437" s="61"/>
      <c r="N1437"/>
    </row>
    <row r="1438" spans="1:14" s="25" customFormat="1" ht="21" customHeight="1" x14ac:dyDescent="0.2">
      <c r="A1438" s="22" t="s">
        <v>1890</v>
      </c>
      <c r="B1438" s="23" t="s">
        <v>773</v>
      </c>
      <c r="C1438" s="23" t="s">
        <v>2548</v>
      </c>
      <c r="D1438" s="3" t="s">
        <v>2106</v>
      </c>
      <c r="E1438" s="3" t="s">
        <v>2215</v>
      </c>
      <c r="F1438" s="3" t="s">
        <v>771</v>
      </c>
      <c r="G1438" s="3" t="s">
        <v>769</v>
      </c>
      <c r="H1438" s="24">
        <v>0.74033985198203656</v>
      </c>
      <c r="I1438" s="65">
        <v>0.74033985198203656</v>
      </c>
      <c r="L1438" s="61"/>
      <c r="M1438" s="61"/>
      <c r="N1438"/>
    </row>
    <row r="1439" spans="1:14" s="25" customFormat="1" ht="21" customHeight="1" x14ac:dyDescent="0.2">
      <c r="A1439" s="22" t="s">
        <v>1891</v>
      </c>
      <c r="B1439" s="23" t="s">
        <v>773</v>
      </c>
      <c r="C1439" s="23" t="s">
        <v>2548</v>
      </c>
      <c r="D1439" s="3" t="s">
        <v>2106</v>
      </c>
      <c r="E1439" s="3" t="s">
        <v>2215</v>
      </c>
      <c r="F1439" s="3" t="s">
        <v>771</v>
      </c>
      <c r="G1439" s="3" t="s">
        <v>769</v>
      </c>
      <c r="H1439" s="24">
        <v>0.66048137330758183</v>
      </c>
      <c r="I1439" s="65">
        <v>0.54730849774344248</v>
      </c>
      <c r="L1439" s="61"/>
      <c r="M1439" s="61"/>
      <c r="N1439"/>
    </row>
    <row r="1440" spans="1:14" s="25" customFormat="1" ht="21" customHeight="1" x14ac:dyDescent="0.2">
      <c r="A1440" s="22" t="s">
        <v>1892</v>
      </c>
      <c r="B1440" s="23" t="s">
        <v>773</v>
      </c>
      <c r="C1440" s="23" t="s">
        <v>2548</v>
      </c>
      <c r="D1440" s="3" t="s">
        <v>2107</v>
      </c>
      <c r="E1440" s="3" t="s">
        <v>2216</v>
      </c>
      <c r="F1440" s="3" t="s">
        <v>771</v>
      </c>
      <c r="G1440" s="3" t="s">
        <v>769</v>
      </c>
      <c r="H1440" s="24">
        <v>0.51848869231798622</v>
      </c>
      <c r="I1440" s="65">
        <v>0.51848869231798622</v>
      </c>
      <c r="L1440" s="61"/>
      <c r="M1440" s="61"/>
      <c r="N1440"/>
    </row>
    <row r="1441" spans="1:14" s="25" customFormat="1" ht="21" customHeight="1" x14ac:dyDescent="0.2">
      <c r="A1441" s="22" t="s">
        <v>1893</v>
      </c>
      <c r="B1441" s="23" t="s">
        <v>773</v>
      </c>
      <c r="C1441" s="23" t="s">
        <v>2548</v>
      </c>
      <c r="D1441" s="3" t="s">
        <v>2107</v>
      </c>
      <c r="E1441" s="3" t="s">
        <v>2216</v>
      </c>
      <c r="F1441" s="3" t="s">
        <v>771</v>
      </c>
      <c r="G1441" s="3" t="s">
        <v>769</v>
      </c>
      <c r="H1441" s="24">
        <v>0.58565671634745664</v>
      </c>
      <c r="I1441" s="65">
        <v>0.58565671634745664</v>
      </c>
      <c r="L1441" s="61"/>
      <c r="M1441" s="61"/>
      <c r="N1441"/>
    </row>
    <row r="1442" spans="1:14" s="25" customFormat="1" ht="21" customHeight="1" x14ac:dyDescent="0.2">
      <c r="A1442" s="22" t="s">
        <v>1894</v>
      </c>
      <c r="B1442" s="23" t="s">
        <v>773</v>
      </c>
      <c r="C1442" s="23" t="s">
        <v>2548</v>
      </c>
      <c r="D1442" s="3" t="s">
        <v>2107</v>
      </c>
      <c r="E1442" s="3" t="s">
        <v>2216</v>
      </c>
      <c r="F1442" s="3" t="s">
        <v>771</v>
      </c>
      <c r="G1442" s="3" t="s">
        <v>769</v>
      </c>
      <c r="H1442" s="24">
        <v>0.64556313707420743</v>
      </c>
      <c r="I1442" s="65">
        <v>0.64556313707420743</v>
      </c>
      <c r="L1442" s="61"/>
      <c r="M1442" s="61"/>
      <c r="N1442"/>
    </row>
    <row r="1443" spans="1:14" s="25" customFormat="1" ht="21" customHeight="1" x14ac:dyDescent="0.2">
      <c r="A1443" s="22" t="s">
        <v>1895</v>
      </c>
      <c r="B1443" s="23" t="s">
        <v>773</v>
      </c>
      <c r="C1443" s="23" t="s">
        <v>2548</v>
      </c>
      <c r="D1443" s="3" t="s">
        <v>2107</v>
      </c>
      <c r="E1443" s="3" t="s">
        <v>2216</v>
      </c>
      <c r="F1443" s="3" t="s">
        <v>771</v>
      </c>
      <c r="G1443" s="3" t="s">
        <v>769</v>
      </c>
      <c r="H1443" s="24">
        <v>0.48331349741567925</v>
      </c>
      <c r="I1443" s="65">
        <v>0.48331349741567925</v>
      </c>
      <c r="L1443" s="61"/>
      <c r="M1443" s="61"/>
      <c r="N1443"/>
    </row>
    <row r="1444" spans="1:14" s="25" customFormat="1" ht="21" customHeight="1" x14ac:dyDescent="0.2">
      <c r="A1444" s="22" t="s">
        <v>1896</v>
      </c>
      <c r="B1444" s="23" t="s">
        <v>773</v>
      </c>
      <c r="C1444" s="23" t="s">
        <v>2548</v>
      </c>
      <c r="D1444" s="3" t="s">
        <v>2107</v>
      </c>
      <c r="E1444" s="3" t="s">
        <v>2216</v>
      </c>
      <c r="F1444" s="3" t="s">
        <v>771</v>
      </c>
      <c r="G1444" s="3" t="s">
        <v>769</v>
      </c>
      <c r="H1444" s="24">
        <v>0.41782580656943547</v>
      </c>
      <c r="I1444" s="65">
        <v>0.41782580656943547</v>
      </c>
      <c r="L1444" s="61"/>
      <c r="M1444" s="61"/>
      <c r="N1444"/>
    </row>
    <row r="1445" spans="1:14" s="25" customFormat="1" ht="21" customHeight="1" x14ac:dyDescent="0.2">
      <c r="A1445" s="22" t="s">
        <v>1897</v>
      </c>
      <c r="B1445" s="23" t="s">
        <v>773</v>
      </c>
      <c r="C1445" s="23" t="s">
        <v>2548</v>
      </c>
      <c r="D1445" s="3" t="s">
        <v>2107</v>
      </c>
      <c r="E1445" s="3" t="s">
        <v>2216</v>
      </c>
      <c r="F1445" s="3" t="s">
        <v>771</v>
      </c>
      <c r="G1445" s="3" t="s">
        <v>769</v>
      </c>
      <c r="H1445" s="24">
        <v>0.6750914215211522</v>
      </c>
      <c r="I1445" s="65">
        <v>0.56678856202820294</v>
      </c>
      <c r="L1445" s="61"/>
      <c r="M1445" s="61"/>
      <c r="N1445"/>
    </row>
    <row r="1446" spans="1:14" s="25" customFormat="1" ht="21" customHeight="1" x14ac:dyDescent="0.2">
      <c r="A1446" s="22" t="s">
        <v>1898</v>
      </c>
      <c r="B1446" s="23" t="s">
        <v>773</v>
      </c>
      <c r="C1446" s="23" t="s">
        <v>2548</v>
      </c>
      <c r="D1446" s="3" t="s">
        <v>2107</v>
      </c>
      <c r="E1446" s="3" t="s">
        <v>2216</v>
      </c>
      <c r="F1446" s="3" t="s">
        <v>771</v>
      </c>
      <c r="G1446" s="3" t="s">
        <v>769</v>
      </c>
      <c r="H1446" s="24">
        <v>0.5344280354739851</v>
      </c>
      <c r="I1446" s="65">
        <v>0.5344280354739851</v>
      </c>
      <c r="L1446" s="61"/>
      <c r="M1446" s="61"/>
      <c r="N1446"/>
    </row>
    <row r="1447" spans="1:14" s="25" customFormat="1" ht="21" customHeight="1" x14ac:dyDescent="0.2">
      <c r="A1447" s="22" t="s">
        <v>1899</v>
      </c>
      <c r="B1447" s="23" t="s">
        <v>773</v>
      </c>
      <c r="C1447" s="23" t="s">
        <v>2548</v>
      </c>
      <c r="D1447" s="3" t="s">
        <v>2107</v>
      </c>
      <c r="E1447" s="3" t="s">
        <v>2216</v>
      </c>
      <c r="F1447" s="3" t="s">
        <v>771</v>
      </c>
      <c r="G1447" s="3" t="s">
        <v>769</v>
      </c>
      <c r="H1447" s="24">
        <v>0.7427428486087142</v>
      </c>
      <c r="I1447" s="65">
        <v>0.48548569721742857</v>
      </c>
      <c r="L1447" s="61"/>
      <c r="M1447" s="61"/>
      <c r="N1447"/>
    </row>
    <row r="1448" spans="1:14" s="25" customFormat="1" ht="21" customHeight="1" x14ac:dyDescent="0.2">
      <c r="A1448" s="22" t="s">
        <v>1900</v>
      </c>
      <c r="B1448" s="23" t="s">
        <v>773</v>
      </c>
      <c r="C1448" s="23" t="s">
        <v>2548</v>
      </c>
      <c r="D1448" s="3" t="s">
        <v>2107</v>
      </c>
      <c r="E1448" s="3" t="s">
        <v>2216</v>
      </c>
      <c r="F1448" s="3" t="s">
        <v>771</v>
      </c>
      <c r="G1448" s="3" t="s">
        <v>769</v>
      </c>
      <c r="H1448" s="24">
        <v>0.52370501257379998</v>
      </c>
      <c r="I1448" s="65">
        <v>0.52370501257379998</v>
      </c>
      <c r="L1448" s="61"/>
      <c r="M1448" s="61"/>
      <c r="N1448"/>
    </row>
    <row r="1449" spans="1:14" s="25" customFormat="1" ht="21" customHeight="1" x14ac:dyDescent="0.2">
      <c r="A1449" s="22" t="s">
        <v>1901</v>
      </c>
      <c r="B1449" s="23" t="s">
        <v>773</v>
      </c>
      <c r="C1449" s="23" t="s">
        <v>2548</v>
      </c>
      <c r="D1449" s="3" t="s">
        <v>2107</v>
      </c>
      <c r="E1449" s="3" t="s">
        <v>2216</v>
      </c>
      <c r="F1449" s="3" t="s">
        <v>771</v>
      </c>
      <c r="G1449" s="3" t="s">
        <v>769</v>
      </c>
      <c r="H1449" s="24">
        <v>0.5301766239430713</v>
      </c>
      <c r="I1449" s="65">
        <v>0.5301766239430713</v>
      </c>
      <c r="L1449" s="61"/>
      <c r="M1449" s="61"/>
      <c r="N1449"/>
    </row>
    <row r="1450" spans="1:14" s="25" customFormat="1" ht="21" customHeight="1" x14ac:dyDescent="0.2">
      <c r="A1450" s="22" t="s">
        <v>1902</v>
      </c>
      <c r="B1450" s="23" t="s">
        <v>773</v>
      </c>
      <c r="C1450" s="23" t="s">
        <v>2548</v>
      </c>
      <c r="D1450" s="3" t="s">
        <v>2107</v>
      </c>
      <c r="E1450" s="3" t="s">
        <v>2216</v>
      </c>
      <c r="F1450" s="3" t="s">
        <v>771</v>
      </c>
      <c r="G1450" s="3" t="s">
        <v>769</v>
      </c>
      <c r="H1450" s="24">
        <v>0.73024821307876442</v>
      </c>
      <c r="I1450" s="65">
        <v>0.64033095077168589</v>
      </c>
      <c r="L1450" s="61"/>
      <c r="M1450" s="61"/>
      <c r="N1450"/>
    </row>
    <row r="1451" spans="1:14" s="25" customFormat="1" ht="21" customHeight="1" x14ac:dyDescent="0.2">
      <c r="A1451" s="22" t="s">
        <v>1903</v>
      </c>
      <c r="B1451" s="23" t="s">
        <v>773</v>
      </c>
      <c r="C1451" s="23" t="s">
        <v>2548</v>
      </c>
      <c r="D1451" s="3" t="s">
        <v>2108</v>
      </c>
      <c r="E1451" s="3"/>
      <c r="F1451" s="3" t="s">
        <v>771</v>
      </c>
      <c r="G1451" s="3" t="s">
        <v>769</v>
      </c>
      <c r="H1451" s="24">
        <v>0.69812750642498955</v>
      </c>
      <c r="I1451" s="65">
        <v>0.59750334189998611</v>
      </c>
      <c r="L1451" s="61"/>
      <c r="M1451" s="61"/>
      <c r="N1451"/>
    </row>
    <row r="1452" spans="1:14" s="25" customFormat="1" ht="21" customHeight="1" x14ac:dyDescent="0.2">
      <c r="A1452" s="22" t="s">
        <v>1904</v>
      </c>
      <c r="B1452" s="23" t="s">
        <v>773</v>
      </c>
      <c r="C1452" s="23" t="s">
        <v>2548</v>
      </c>
      <c r="D1452" s="3" t="s">
        <v>2108</v>
      </c>
      <c r="E1452" s="3"/>
      <c r="F1452" s="3" t="s">
        <v>771</v>
      </c>
      <c r="G1452" s="3" t="s">
        <v>769</v>
      </c>
      <c r="H1452" s="24">
        <v>0.80894269367686755</v>
      </c>
      <c r="I1452" s="65">
        <v>0.61788538735373522</v>
      </c>
      <c r="L1452" s="61"/>
      <c r="M1452" s="61"/>
      <c r="N1452"/>
    </row>
    <row r="1453" spans="1:14" s="25" customFormat="1" ht="21" customHeight="1" x14ac:dyDescent="0.2">
      <c r="A1453" s="22" t="s">
        <v>1905</v>
      </c>
      <c r="B1453" s="23" t="s">
        <v>773</v>
      </c>
      <c r="C1453" s="23" t="s">
        <v>2548</v>
      </c>
      <c r="D1453" s="3" t="s">
        <v>2108</v>
      </c>
      <c r="E1453" s="3"/>
      <c r="F1453" s="3" t="s">
        <v>771</v>
      </c>
      <c r="G1453" s="3" t="s">
        <v>769</v>
      </c>
      <c r="H1453" s="24">
        <v>0.57280065195229957</v>
      </c>
      <c r="I1453" s="65">
        <v>0.57280065195229957</v>
      </c>
      <c r="L1453" s="61"/>
      <c r="M1453" s="61"/>
      <c r="N1453"/>
    </row>
    <row r="1454" spans="1:14" s="25" customFormat="1" ht="21" customHeight="1" x14ac:dyDescent="0.2">
      <c r="A1454" s="22" t="s">
        <v>1906</v>
      </c>
      <c r="B1454" s="23" t="s">
        <v>773</v>
      </c>
      <c r="C1454" s="23" t="s">
        <v>2548</v>
      </c>
      <c r="D1454" s="3" t="s">
        <v>2108</v>
      </c>
      <c r="E1454" s="3"/>
      <c r="F1454" s="3" t="s">
        <v>771</v>
      </c>
      <c r="G1454" s="3" t="s">
        <v>769</v>
      </c>
      <c r="H1454" s="24">
        <v>0.80774943954152079</v>
      </c>
      <c r="I1454" s="65">
        <v>0.74366591938869442</v>
      </c>
      <c r="L1454" s="61"/>
      <c r="M1454" s="61"/>
      <c r="N1454"/>
    </row>
    <row r="1455" spans="1:14" s="25" customFormat="1" ht="21" customHeight="1" x14ac:dyDescent="0.2">
      <c r="A1455" s="22" t="s">
        <v>1907</v>
      </c>
      <c r="B1455" s="23" t="s">
        <v>773</v>
      </c>
      <c r="C1455" s="23" t="s">
        <v>2548</v>
      </c>
      <c r="D1455" s="3" t="s">
        <v>2108</v>
      </c>
      <c r="E1455" s="3"/>
      <c r="F1455" s="3" t="s">
        <v>771</v>
      </c>
      <c r="G1455" s="3" t="s">
        <v>769</v>
      </c>
      <c r="H1455" s="24">
        <v>0.52694754911280617</v>
      </c>
      <c r="I1455" s="65">
        <v>0.52694754911280617</v>
      </c>
      <c r="L1455" s="61"/>
      <c r="M1455" s="61"/>
      <c r="N1455"/>
    </row>
    <row r="1456" spans="1:14" s="25" customFormat="1" ht="21" customHeight="1" x14ac:dyDescent="0.2">
      <c r="A1456" s="22" t="s">
        <v>1908</v>
      </c>
      <c r="B1456" s="23" t="s">
        <v>773</v>
      </c>
      <c r="C1456" s="23" t="s">
        <v>2548</v>
      </c>
      <c r="D1456" s="3" t="s">
        <v>2108</v>
      </c>
      <c r="E1456" s="3"/>
      <c r="F1456" s="3" t="s">
        <v>771</v>
      </c>
      <c r="G1456" s="3" t="s">
        <v>769</v>
      </c>
      <c r="H1456" s="24">
        <v>0.49870737404139526</v>
      </c>
      <c r="I1456" s="65">
        <v>0.49870737404139526</v>
      </c>
      <c r="L1456" s="61"/>
      <c r="M1456" s="61"/>
      <c r="N1456"/>
    </row>
    <row r="1457" spans="1:14" s="25" customFormat="1" ht="21" customHeight="1" x14ac:dyDescent="0.2">
      <c r="A1457" s="22" t="s">
        <v>1909</v>
      </c>
      <c r="B1457" s="23" t="s">
        <v>773</v>
      </c>
      <c r="C1457" s="23" t="s">
        <v>2548</v>
      </c>
      <c r="D1457" s="3" t="s">
        <v>2108</v>
      </c>
      <c r="E1457" s="3"/>
      <c r="F1457" s="3" t="s">
        <v>771</v>
      </c>
      <c r="G1457" s="3" t="s">
        <v>769</v>
      </c>
      <c r="H1457" s="24">
        <v>0.55378597149371689</v>
      </c>
      <c r="I1457" s="65">
        <v>0.55378597149371689</v>
      </c>
      <c r="L1457" s="61"/>
      <c r="M1457" s="61"/>
      <c r="N1457"/>
    </row>
    <row r="1458" spans="1:14" s="25" customFormat="1" ht="21" customHeight="1" x14ac:dyDescent="0.2">
      <c r="A1458" s="22" t="s">
        <v>1910</v>
      </c>
      <c r="B1458" s="23" t="s">
        <v>773</v>
      </c>
      <c r="C1458" s="23" t="s">
        <v>2548</v>
      </c>
      <c r="D1458" s="3" t="s">
        <v>2108</v>
      </c>
      <c r="E1458" s="3"/>
      <c r="F1458" s="3" t="s">
        <v>771</v>
      </c>
      <c r="G1458" s="3" t="s">
        <v>769</v>
      </c>
      <c r="H1458" s="24">
        <v>0.48991636006208589</v>
      </c>
      <c r="I1458" s="65">
        <v>0.48991636006208589</v>
      </c>
      <c r="L1458" s="61"/>
      <c r="M1458" s="61"/>
      <c r="N1458"/>
    </row>
    <row r="1459" spans="1:14" s="25" customFormat="1" ht="21" customHeight="1" x14ac:dyDescent="0.2">
      <c r="A1459" s="22" t="s">
        <v>1911</v>
      </c>
      <c r="B1459" s="23" t="s">
        <v>773</v>
      </c>
      <c r="C1459" s="23" t="s">
        <v>2548</v>
      </c>
      <c r="D1459" s="3" t="s">
        <v>2108</v>
      </c>
      <c r="E1459" s="3"/>
      <c r="F1459" s="3" t="s">
        <v>771</v>
      </c>
      <c r="G1459" s="3" t="s">
        <v>769</v>
      </c>
      <c r="H1459" s="24">
        <v>0.86820460311136993</v>
      </c>
      <c r="I1459" s="65">
        <v>0.73640920622273975</v>
      </c>
      <c r="L1459" s="61"/>
      <c r="M1459" s="61"/>
      <c r="N1459"/>
    </row>
    <row r="1460" spans="1:14" s="25" customFormat="1" ht="21" customHeight="1" x14ac:dyDescent="0.2">
      <c r="A1460" s="22" t="s">
        <v>1912</v>
      </c>
      <c r="B1460" s="23" t="s">
        <v>773</v>
      </c>
      <c r="C1460" s="23" t="s">
        <v>2548</v>
      </c>
      <c r="D1460" s="3" t="s">
        <v>2108</v>
      </c>
      <c r="E1460" s="3"/>
      <c r="F1460" s="3" t="s">
        <v>771</v>
      </c>
      <c r="G1460" s="3" t="s">
        <v>769</v>
      </c>
      <c r="H1460" s="24">
        <v>0.8231122698245632</v>
      </c>
      <c r="I1460" s="65">
        <v>0.64622453964912652</v>
      </c>
      <c r="L1460" s="61"/>
      <c r="M1460" s="61"/>
      <c r="N1460"/>
    </row>
    <row r="1461" spans="1:14" s="25" customFormat="1" ht="21" customHeight="1" x14ac:dyDescent="0.2">
      <c r="A1461" s="22" t="s">
        <v>1913</v>
      </c>
      <c r="B1461" s="23" t="s">
        <v>773</v>
      </c>
      <c r="C1461" s="23" t="s">
        <v>2548</v>
      </c>
      <c r="D1461" s="3" t="s">
        <v>2108</v>
      </c>
      <c r="E1461" s="3"/>
      <c r="F1461" s="3" t="s">
        <v>771</v>
      </c>
      <c r="G1461" s="3" t="s">
        <v>769</v>
      </c>
      <c r="H1461" s="24">
        <v>0.52239158372325678</v>
      </c>
      <c r="I1461" s="65">
        <v>0.52239158372325678</v>
      </c>
      <c r="L1461" s="61"/>
      <c r="M1461" s="61"/>
      <c r="N1461"/>
    </row>
    <row r="1462" spans="1:14" s="25" customFormat="1" ht="21" customHeight="1" x14ac:dyDescent="0.2">
      <c r="A1462" s="22" t="s">
        <v>1914</v>
      </c>
      <c r="B1462" s="23" t="s">
        <v>773</v>
      </c>
      <c r="C1462" s="23" t="s">
        <v>2548</v>
      </c>
      <c r="D1462" s="3" t="s">
        <v>2108</v>
      </c>
      <c r="E1462" s="3"/>
      <c r="F1462" s="3" t="s">
        <v>771</v>
      </c>
      <c r="G1462" s="3" t="s">
        <v>769</v>
      </c>
      <c r="H1462" s="24">
        <v>0.5681933767221593</v>
      </c>
      <c r="I1462" s="65">
        <v>0.5681933767221593</v>
      </c>
      <c r="L1462" s="61"/>
      <c r="M1462" s="61"/>
      <c r="N1462"/>
    </row>
    <row r="1463" spans="1:14" s="25" customFormat="1" ht="21" customHeight="1" x14ac:dyDescent="0.2">
      <c r="A1463" s="22" t="s">
        <v>1915</v>
      </c>
      <c r="B1463" s="23" t="s">
        <v>773</v>
      </c>
      <c r="C1463" s="23" t="s">
        <v>2548</v>
      </c>
      <c r="D1463" s="3" t="s">
        <v>2108</v>
      </c>
      <c r="E1463" s="3"/>
      <c r="F1463" s="3" t="s">
        <v>771</v>
      </c>
      <c r="G1463" s="3" t="s">
        <v>769</v>
      </c>
      <c r="H1463" s="24">
        <v>0.69766307759734969</v>
      </c>
      <c r="I1463" s="65">
        <v>0.59688410346313292</v>
      </c>
      <c r="L1463" s="61"/>
      <c r="M1463" s="61"/>
      <c r="N1463"/>
    </row>
    <row r="1464" spans="1:14" s="25" customFormat="1" ht="21" customHeight="1" x14ac:dyDescent="0.2">
      <c r="A1464" s="22" t="s">
        <v>1916</v>
      </c>
      <c r="B1464" s="23" t="s">
        <v>773</v>
      </c>
      <c r="C1464" s="23" t="s">
        <v>2548</v>
      </c>
      <c r="D1464" s="3" t="s">
        <v>2109</v>
      </c>
      <c r="E1464" s="3" t="s">
        <v>2217</v>
      </c>
      <c r="F1464" s="3" t="s">
        <v>771</v>
      </c>
      <c r="G1464" s="3" t="s">
        <v>769</v>
      </c>
      <c r="H1464" s="24">
        <v>0.3585769967088861</v>
      </c>
      <c r="I1464" s="65">
        <v>0.3585769967088861</v>
      </c>
      <c r="L1464" s="61"/>
      <c r="M1464" s="61"/>
      <c r="N1464"/>
    </row>
    <row r="1465" spans="1:14" s="25" customFormat="1" ht="21" customHeight="1" x14ac:dyDescent="0.2">
      <c r="A1465" s="22" t="s">
        <v>1917</v>
      </c>
      <c r="B1465" s="23" t="s">
        <v>773</v>
      </c>
      <c r="C1465" s="23" t="s">
        <v>2548</v>
      </c>
      <c r="D1465" s="3" t="s">
        <v>2109</v>
      </c>
      <c r="E1465" s="3" t="s">
        <v>2217</v>
      </c>
      <c r="F1465" s="3" t="s">
        <v>771</v>
      </c>
      <c r="G1465" s="3" t="s">
        <v>769</v>
      </c>
      <c r="H1465" s="24">
        <v>0.36767301028948562</v>
      </c>
      <c r="I1465" s="65">
        <v>0.36767301028948562</v>
      </c>
      <c r="L1465" s="61"/>
      <c r="M1465" s="61"/>
      <c r="N1465"/>
    </row>
    <row r="1466" spans="1:14" s="25" customFormat="1" ht="21" customHeight="1" x14ac:dyDescent="0.2">
      <c r="A1466" s="22" t="s">
        <v>1918</v>
      </c>
      <c r="B1466" s="23" t="s">
        <v>773</v>
      </c>
      <c r="C1466" s="23" t="s">
        <v>2548</v>
      </c>
      <c r="D1466" s="3" t="s">
        <v>2109</v>
      </c>
      <c r="E1466" s="3" t="s">
        <v>2217</v>
      </c>
      <c r="F1466" s="3" t="s">
        <v>771</v>
      </c>
      <c r="G1466" s="3" t="s">
        <v>769</v>
      </c>
      <c r="H1466" s="24">
        <v>0.28095463306661583</v>
      </c>
      <c r="I1466" s="65">
        <v>0.28095463306661583</v>
      </c>
      <c r="L1466" s="61"/>
      <c r="M1466" s="61"/>
      <c r="N1466"/>
    </row>
    <row r="1467" spans="1:14" s="25" customFormat="1" ht="21" customHeight="1" x14ac:dyDescent="0.2">
      <c r="A1467" s="22" t="s">
        <v>1919</v>
      </c>
      <c r="B1467" s="23" t="s">
        <v>773</v>
      </c>
      <c r="C1467" s="23" t="s">
        <v>2548</v>
      </c>
      <c r="D1467" s="3" t="s">
        <v>2109</v>
      </c>
      <c r="E1467" s="3" t="s">
        <v>2217</v>
      </c>
      <c r="F1467" s="3" t="s">
        <v>771</v>
      </c>
      <c r="G1467" s="3" t="s">
        <v>769</v>
      </c>
      <c r="H1467" s="24">
        <v>0.34860926797972835</v>
      </c>
      <c r="I1467" s="65">
        <v>0.34860926797972835</v>
      </c>
      <c r="L1467" s="61"/>
      <c r="M1467" s="61"/>
      <c r="N1467"/>
    </row>
    <row r="1468" spans="1:14" s="25" customFormat="1" ht="21" customHeight="1" x14ac:dyDescent="0.2">
      <c r="A1468" s="22" t="s">
        <v>1920</v>
      </c>
      <c r="B1468" s="23" t="s">
        <v>773</v>
      </c>
      <c r="C1468" s="23" t="s">
        <v>2548</v>
      </c>
      <c r="D1468" s="3" t="s">
        <v>2109</v>
      </c>
      <c r="E1468" s="3" t="s">
        <v>2217</v>
      </c>
      <c r="F1468" s="3" t="s">
        <v>771</v>
      </c>
      <c r="G1468" s="3" t="s">
        <v>769</v>
      </c>
      <c r="H1468" s="24">
        <v>0.34804719007625834</v>
      </c>
      <c r="I1468" s="65">
        <v>0.34804719007625834</v>
      </c>
      <c r="L1468" s="61"/>
      <c r="M1468" s="61"/>
      <c r="N1468"/>
    </row>
    <row r="1469" spans="1:14" s="25" customFormat="1" ht="21" customHeight="1" x14ac:dyDescent="0.2">
      <c r="A1469" s="22" t="s">
        <v>1921</v>
      </c>
      <c r="B1469" s="23" t="s">
        <v>773</v>
      </c>
      <c r="C1469" s="23" t="s">
        <v>2548</v>
      </c>
      <c r="D1469" s="3" t="s">
        <v>2109</v>
      </c>
      <c r="E1469" s="3" t="s">
        <v>2217</v>
      </c>
      <c r="F1469" s="3" t="s">
        <v>771</v>
      </c>
      <c r="G1469" s="3" t="s">
        <v>769</v>
      </c>
      <c r="H1469" s="24">
        <v>0.32985231750690985</v>
      </c>
      <c r="I1469" s="65">
        <v>0.32985231750690985</v>
      </c>
      <c r="L1469" s="61"/>
      <c r="M1469" s="61"/>
      <c r="N1469"/>
    </row>
    <row r="1470" spans="1:14" s="25" customFormat="1" ht="21" customHeight="1" x14ac:dyDescent="0.2">
      <c r="A1470" s="22" t="s">
        <v>1922</v>
      </c>
      <c r="B1470" s="23" t="s">
        <v>773</v>
      </c>
      <c r="C1470" s="23" t="s">
        <v>2548</v>
      </c>
      <c r="D1470" s="3" t="s">
        <v>2109</v>
      </c>
      <c r="E1470" s="3" t="s">
        <v>2217</v>
      </c>
      <c r="F1470" s="3" t="s">
        <v>771</v>
      </c>
      <c r="G1470" s="3" t="s">
        <v>769</v>
      </c>
      <c r="H1470" s="24">
        <v>0.31961018320817991</v>
      </c>
      <c r="I1470" s="65">
        <v>0.31961018320817991</v>
      </c>
      <c r="L1470" s="61"/>
      <c r="M1470" s="61"/>
      <c r="N1470"/>
    </row>
    <row r="1471" spans="1:14" s="25" customFormat="1" ht="21" customHeight="1" x14ac:dyDescent="0.2">
      <c r="A1471" s="22" t="s">
        <v>1923</v>
      </c>
      <c r="B1471" s="23" t="s">
        <v>773</v>
      </c>
      <c r="C1471" s="23" t="s">
        <v>2548</v>
      </c>
      <c r="D1471" s="3" t="s">
        <v>2109</v>
      </c>
      <c r="E1471" s="3" t="s">
        <v>2217</v>
      </c>
      <c r="F1471" s="3" t="s">
        <v>771</v>
      </c>
      <c r="G1471" s="3" t="s">
        <v>769</v>
      </c>
      <c r="H1471" s="24">
        <v>0.36664559983546868</v>
      </c>
      <c r="I1471" s="65">
        <v>0.36664559983546868</v>
      </c>
      <c r="L1471" s="61"/>
      <c r="M1471" s="61"/>
      <c r="N1471"/>
    </row>
    <row r="1472" spans="1:14" s="25" customFormat="1" ht="21" customHeight="1" x14ac:dyDescent="0.2">
      <c r="A1472" s="22" t="s">
        <v>1924</v>
      </c>
      <c r="B1472" s="23" t="s">
        <v>773</v>
      </c>
      <c r="C1472" s="23" t="s">
        <v>2548</v>
      </c>
      <c r="D1472" s="3" t="s">
        <v>2109</v>
      </c>
      <c r="E1472" s="3" t="s">
        <v>2217</v>
      </c>
      <c r="F1472" s="3" t="s">
        <v>771</v>
      </c>
      <c r="G1472" s="3" t="s">
        <v>769</v>
      </c>
      <c r="H1472" s="24">
        <v>0.28584820161152563</v>
      </c>
      <c r="I1472" s="65">
        <v>0.28584820161152563</v>
      </c>
      <c r="L1472" s="61"/>
      <c r="M1472" s="61"/>
      <c r="N1472"/>
    </row>
    <row r="1473" spans="1:14" s="25" customFormat="1" ht="21" customHeight="1" x14ac:dyDescent="0.2">
      <c r="A1473" s="22" t="s">
        <v>1925</v>
      </c>
      <c r="B1473" s="23" t="s">
        <v>773</v>
      </c>
      <c r="C1473" s="23" t="s">
        <v>2548</v>
      </c>
      <c r="D1473" s="3" t="s">
        <v>2109</v>
      </c>
      <c r="E1473" s="3" t="s">
        <v>2217</v>
      </c>
      <c r="F1473" s="3" t="s">
        <v>771</v>
      </c>
      <c r="G1473" s="3" t="s">
        <v>769</v>
      </c>
      <c r="H1473" s="24">
        <v>0.29409851409124238</v>
      </c>
      <c r="I1473" s="65">
        <v>0.29409851409124238</v>
      </c>
      <c r="L1473" s="61"/>
      <c r="M1473" s="61"/>
      <c r="N1473"/>
    </row>
    <row r="1474" spans="1:14" s="25" customFormat="1" ht="21" customHeight="1" x14ac:dyDescent="0.2">
      <c r="A1474" s="22" t="s">
        <v>1926</v>
      </c>
      <c r="B1474" s="23" t="s">
        <v>773</v>
      </c>
      <c r="C1474" s="23" t="s">
        <v>2548</v>
      </c>
      <c r="D1474" s="3" t="s">
        <v>2110</v>
      </c>
      <c r="E1474" s="3" t="s">
        <v>2218</v>
      </c>
      <c r="F1474" s="3" t="s">
        <v>771</v>
      </c>
      <c r="G1474" s="3" t="s">
        <v>769</v>
      </c>
      <c r="H1474" s="24">
        <v>0.86306561642961044</v>
      </c>
      <c r="I1474" s="65">
        <v>0.72613123285922077</v>
      </c>
      <c r="L1474" s="61"/>
      <c r="M1474" s="61"/>
      <c r="N1474"/>
    </row>
    <row r="1475" spans="1:14" s="25" customFormat="1" ht="21" customHeight="1" x14ac:dyDescent="0.2">
      <c r="A1475" s="22" t="s">
        <v>1927</v>
      </c>
      <c r="B1475" s="23" t="s">
        <v>773</v>
      </c>
      <c r="C1475" s="23" t="s">
        <v>2548</v>
      </c>
      <c r="D1475" s="3" t="s">
        <v>2110</v>
      </c>
      <c r="E1475" s="3" t="s">
        <v>2218</v>
      </c>
      <c r="F1475" s="3" t="s">
        <v>771</v>
      </c>
      <c r="G1475" s="3" t="s">
        <v>769</v>
      </c>
      <c r="H1475" s="24">
        <v>0.88911203115779824</v>
      </c>
      <c r="I1475" s="65">
        <v>0.7782240623155966</v>
      </c>
      <c r="L1475" s="61"/>
      <c r="M1475" s="61"/>
      <c r="N1475"/>
    </row>
    <row r="1476" spans="1:14" s="25" customFormat="1" ht="21" customHeight="1" x14ac:dyDescent="0.2">
      <c r="A1476" s="22" t="s">
        <v>1928</v>
      </c>
      <c r="B1476" s="23" t="s">
        <v>773</v>
      </c>
      <c r="C1476" s="23" t="s">
        <v>2548</v>
      </c>
      <c r="D1476" s="3" t="s">
        <v>2110</v>
      </c>
      <c r="E1476" s="3" t="s">
        <v>2218</v>
      </c>
      <c r="F1476" s="3" t="s">
        <v>771</v>
      </c>
      <c r="G1476" s="3" t="s">
        <v>769</v>
      </c>
      <c r="H1476" s="24">
        <v>0.69957130837433068</v>
      </c>
      <c r="I1476" s="65">
        <v>0.59942841116577428</v>
      </c>
      <c r="L1476" s="61"/>
      <c r="M1476" s="61"/>
      <c r="N1476"/>
    </row>
    <row r="1477" spans="1:14" s="25" customFormat="1" ht="21" customHeight="1" x14ac:dyDescent="0.2">
      <c r="A1477" s="22" t="s">
        <v>1929</v>
      </c>
      <c r="B1477" s="23" t="s">
        <v>773</v>
      </c>
      <c r="C1477" s="23" t="s">
        <v>2548</v>
      </c>
      <c r="D1477" s="3" t="s">
        <v>2110</v>
      </c>
      <c r="E1477" s="3" t="s">
        <v>2218</v>
      </c>
      <c r="F1477" s="3" t="s">
        <v>771</v>
      </c>
      <c r="G1477" s="3" t="s">
        <v>769</v>
      </c>
      <c r="H1477" s="24">
        <v>0.63023710800254107</v>
      </c>
      <c r="I1477" s="65">
        <v>0.63023710800254107</v>
      </c>
      <c r="L1477" s="61"/>
      <c r="M1477" s="61"/>
      <c r="N1477"/>
    </row>
    <row r="1478" spans="1:14" s="25" customFormat="1" ht="21" customHeight="1" x14ac:dyDescent="0.2">
      <c r="A1478" s="22" t="s">
        <v>1930</v>
      </c>
      <c r="B1478" s="23" t="s">
        <v>773</v>
      </c>
      <c r="C1478" s="23" t="s">
        <v>2548</v>
      </c>
      <c r="D1478" s="3" t="s">
        <v>2110</v>
      </c>
      <c r="E1478" s="3" t="s">
        <v>2218</v>
      </c>
      <c r="F1478" s="3" t="s">
        <v>771</v>
      </c>
      <c r="G1478" s="3" t="s">
        <v>769</v>
      </c>
      <c r="H1478" s="24">
        <v>0.97407207974291699</v>
      </c>
      <c r="I1478" s="65">
        <v>0.94814415948583386</v>
      </c>
      <c r="L1478" s="61"/>
      <c r="M1478" s="61"/>
      <c r="N1478"/>
    </row>
    <row r="1479" spans="1:14" s="25" customFormat="1" ht="21" customHeight="1" x14ac:dyDescent="0.2">
      <c r="A1479" s="22" t="s">
        <v>1931</v>
      </c>
      <c r="B1479" s="23" t="s">
        <v>773</v>
      </c>
      <c r="C1479" s="23" t="s">
        <v>2548</v>
      </c>
      <c r="D1479" s="3" t="s">
        <v>2110</v>
      </c>
      <c r="E1479" s="3" t="s">
        <v>2218</v>
      </c>
      <c r="F1479" s="3" t="s">
        <v>771</v>
      </c>
      <c r="G1479" s="3" t="s">
        <v>769</v>
      </c>
      <c r="H1479" s="24">
        <v>1</v>
      </c>
      <c r="I1479" s="65">
        <v>1</v>
      </c>
      <c r="L1479" s="61"/>
      <c r="M1479" s="61"/>
      <c r="N1479"/>
    </row>
    <row r="1480" spans="1:14" s="25" customFormat="1" ht="21" customHeight="1" x14ac:dyDescent="0.2">
      <c r="A1480" s="22" t="s">
        <v>1932</v>
      </c>
      <c r="B1480" s="23" t="s">
        <v>773</v>
      </c>
      <c r="C1480" s="23" t="s">
        <v>2548</v>
      </c>
      <c r="D1480" s="3" t="s">
        <v>2110</v>
      </c>
      <c r="E1480" s="3" t="s">
        <v>2218</v>
      </c>
      <c r="F1480" s="3" t="s">
        <v>771</v>
      </c>
      <c r="G1480" s="3" t="s">
        <v>769</v>
      </c>
      <c r="H1480" s="24">
        <v>0.68385718226720715</v>
      </c>
      <c r="I1480" s="65">
        <v>0.68385718226720715</v>
      </c>
      <c r="L1480" s="61"/>
      <c r="M1480" s="61"/>
      <c r="N1480"/>
    </row>
    <row r="1481" spans="1:14" s="25" customFormat="1" ht="21" customHeight="1" x14ac:dyDescent="0.2">
      <c r="A1481" s="22" t="s">
        <v>1933</v>
      </c>
      <c r="B1481" s="23" t="s">
        <v>773</v>
      </c>
      <c r="C1481" s="23" t="s">
        <v>2548</v>
      </c>
      <c r="D1481" s="3" t="s">
        <v>2110</v>
      </c>
      <c r="E1481" s="3" t="s">
        <v>2218</v>
      </c>
      <c r="F1481" s="3" t="s">
        <v>771</v>
      </c>
      <c r="G1481" s="3" t="s">
        <v>769</v>
      </c>
      <c r="H1481" s="24">
        <v>0.63556190450131933</v>
      </c>
      <c r="I1481" s="65">
        <v>0.63556190450131933</v>
      </c>
      <c r="L1481" s="61"/>
      <c r="M1481" s="61"/>
      <c r="N1481"/>
    </row>
    <row r="1482" spans="1:14" s="25" customFormat="1" ht="21" customHeight="1" x14ac:dyDescent="0.2">
      <c r="A1482" s="22" t="s">
        <v>1934</v>
      </c>
      <c r="B1482" s="23" t="s">
        <v>773</v>
      </c>
      <c r="C1482" s="23" t="s">
        <v>2548</v>
      </c>
      <c r="D1482" s="3" t="s">
        <v>2110</v>
      </c>
      <c r="E1482" s="3" t="s">
        <v>2218</v>
      </c>
      <c r="F1482" s="3" t="s">
        <v>771</v>
      </c>
      <c r="G1482" s="3" t="s">
        <v>769</v>
      </c>
      <c r="H1482" s="24">
        <v>0.69925257170799981</v>
      </c>
      <c r="I1482" s="65">
        <v>0.59900342894399983</v>
      </c>
      <c r="L1482" s="61"/>
      <c r="M1482" s="61"/>
      <c r="N1482"/>
    </row>
    <row r="1483" spans="1:14" s="25" customFormat="1" ht="21" customHeight="1" x14ac:dyDescent="0.2">
      <c r="A1483" s="22" t="s">
        <v>1935</v>
      </c>
      <c r="B1483" s="23" t="s">
        <v>773</v>
      </c>
      <c r="C1483" s="23" t="s">
        <v>2548</v>
      </c>
      <c r="D1483" s="3" t="s">
        <v>2110</v>
      </c>
      <c r="E1483" s="3" t="s">
        <v>2218</v>
      </c>
      <c r="F1483" s="3" t="s">
        <v>771</v>
      </c>
      <c r="G1483" s="3" t="s">
        <v>769</v>
      </c>
      <c r="H1483" s="24">
        <v>0.9355064591936697</v>
      </c>
      <c r="I1483" s="65">
        <v>0.87101291838733952</v>
      </c>
      <c r="L1483" s="61"/>
      <c r="M1483" s="61"/>
      <c r="N1483"/>
    </row>
    <row r="1484" spans="1:14" s="25" customFormat="1" ht="21" customHeight="1" x14ac:dyDescent="0.2">
      <c r="A1484" s="22" t="s">
        <v>1936</v>
      </c>
      <c r="B1484" s="23" t="s">
        <v>773</v>
      </c>
      <c r="C1484" s="23" t="s">
        <v>2548</v>
      </c>
      <c r="D1484" s="3" t="s">
        <v>2110</v>
      </c>
      <c r="E1484" s="3" t="s">
        <v>2218</v>
      </c>
      <c r="F1484" s="3" t="s">
        <v>771</v>
      </c>
      <c r="G1484" s="3" t="s">
        <v>769</v>
      </c>
      <c r="H1484" s="24">
        <v>0.85543971303339839</v>
      </c>
      <c r="I1484" s="65">
        <v>0.71087942606679677</v>
      </c>
      <c r="L1484" s="61"/>
      <c r="M1484" s="61"/>
      <c r="N1484"/>
    </row>
    <row r="1485" spans="1:14" s="25" customFormat="1" ht="21" customHeight="1" x14ac:dyDescent="0.2">
      <c r="A1485" s="22" t="s">
        <v>1937</v>
      </c>
      <c r="B1485" s="23" t="s">
        <v>773</v>
      </c>
      <c r="C1485" s="23" t="s">
        <v>2548</v>
      </c>
      <c r="D1485" s="3" t="s">
        <v>2110</v>
      </c>
      <c r="E1485" s="3" t="s">
        <v>2218</v>
      </c>
      <c r="F1485" s="3" t="s">
        <v>771</v>
      </c>
      <c r="G1485" s="3" t="s">
        <v>769</v>
      </c>
      <c r="H1485" s="24">
        <v>1</v>
      </c>
      <c r="I1485" s="65">
        <v>1</v>
      </c>
      <c r="L1485" s="61"/>
      <c r="M1485" s="61"/>
      <c r="N1485"/>
    </row>
    <row r="1486" spans="1:14" s="25" customFormat="1" ht="21" customHeight="1" x14ac:dyDescent="0.2">
      <c r="A1486" s="22" t="s">
        <v>1938</v>
      </c>
      <c r="B1486" s="23" t="s">
        <v>773</v>
      </c>
      <c r="C1486" s="23" t="s">
        <v>2548</v>
      </c>
      <c r="D1486" s="3" t="s">
        <v>2111</v>
      </c>
      <c r="E1486" s="3" t="s">
        <v>2219</v>
      </c>
      <c r="F1486" s="3" t="s">
        <v>771</v>
      </c>
      <c r="G1486" s="3" t="s">
        <v>769</v>
      </c>
      <c r="H1486" s="24">
        <v>0.68235688296600949</v>
      </c>
      <c r="I1486" s="65">
        <v>0.68235688296600949</v>
      </c>
      <c r="L1486" s="61"/>
      <c r="M1486" s="61"/>
      <c r="N1486"/>
    </row>
    <row r="1487" spans="1:14" s="25" customFormat="1" ht="21" customHeight="1" x14ac:dyDescent="0.2">
      <c r="A1487" s="22" t="s">
        <v>1939</v>
      </c>
      <c r="B1487" s="23" t="s">
        <v>773</v>
      </c>
      <c r="C1487" s="23" t="s">
        <v>2548</v>
      </c>
      <c r="D1487" s="3" t="s">
        <v>2111</v>
      </c>
      <c r="E1487" s="3" t="s">
        <v>2219</v>
      </c>
      <c r="F1487" s="3" t="s">
        <v>771</v>
      </c>
      <c r="G1487" s="3" t="s">
        <v>769</v>
      </c>
      <c r="H1487" s="24">
        <v>1</v>
      </c>
      <c r="I1487" s="65">
        <v>1</v>
      </c>
      <c r="L1487" s="61"/>
      <c r="M1487" s="61"/>
      <c r="N1487"/>
    </row>
    <row r="1488" spans="1:14" s="25" customFormat="1" ht="21" customHeight="1" x14ac:dyDescent="0.2">
      <c r="A1488" s="22" t="s">
        <v>1940</v>
      </c>
      <c r="B1488" s="23" t="s">
        <v>773</v>
      </c>
      <c r="C1488" s="23" t="s">
        <v>2548</v>
      </c>
      <c r="D1488" s="3" t="s">
        <v>2111</v>
      </c>
      <c r="E1488" s="3" t="s">
        <v>2219</v>
      </c>
      <c r="F1488" s="3" t="s">
        <v>771</v>
      </c>
      <c r="G1488" s="3" t="s">
        <v>769</v>
      </c>
      <c r="H1488" s="24">
        <v>0.72536231713214716</v>
      </c>
      <c r="I1488" s="65">
        <v>0.63381642284286288</v>
      </c>
      <c r="L1488" s="61"/>
      <c r="M1488" s="61"/>
      <c r="N1488"/>
    </row>
    <row r="1489" spans="1:14" s="25" customFormat="1" ht="21" customHeight="1" x14ac:dyDescent="0.2">
      <c r="A1489" s="22" t="s">
        <v>1941</v>
      </c>
      <c r="B1489" s="23" t="s">
        <v>773</v>
      </c>
      <c r="C1489" s="23" t="s">
        <v>2548</v>
      </c>
      <c r="D1489" s="3" t="s">
        <v>2111</v>
      </c>
      <c r="E1489" s="3" t="s">
        <v>2219</v>
      </c>
      <c r="F1489" s="3" t="s">
        <v>771</v>
      </c>
      <c r="G1489" s="3" t="s">
        <v>769</v>
      </c>
      <c r="H1489" s="24">
        <v>0.86878825744646826</v>
      </c>
      <c r="I1489" s="65">
        <v>0.73757651489293641</v>
      </c>
      <c r="L1489" s="61"/>
      <c r="M1489" s="61"/>
      <c r="N1489"/>
    </row>
    <row r="1490" spans="1:14" s="25" customFormat="1" ht="21" customHeight="1" x14ac:dyDescent="0.2">
      <c r="A1490" s="22" t="s">
        <v>1942</v>
      </c>
      <c r="B1490" s="23" t="s">
        <v>773</v>
      </c>
      <c r="C1490" s="23" t="s">
        <v>2548</v>
      </c>
      <c r="D1490" s="3" t="s">
        <v>2111</v>
      </c>
      <c r="E1490" s="3" t="s">
        <v>2219</v>
      </c>
      <c r="F1490" s="3" t="s">
        <v>771</v>
      </c>
      <c r="G1490" s="3" t="s">
        <v>769</v>
      </c>
      <c r="H1490" s="24">
        <v>0.86108327994499034</v>
      </c>
      <c r="I1490" s="65">
        <v>0.7221665598899808</v>
      </c>
      <c r="L1490" s="61"/>
      <c r="M1490" s="61"/>
      <c r="N1490"/>
    </row>
    <row r="1491" spans="1:14" s="25" customFormat="1" ht="21" customHeight="1" x14ac:dyDescent="0.2">
      <c r="A1491" s="22" t="s">
        <v>1943</v>
      </c>
      <c r="B1491" s="23" t="s">
        <v>773</v>
      </c>
      <c r="C1491" s="23" t="s">
        <v>2548</v>
      </c>
      <c r="D1491" s="3" t="s">
        <v>2111</v>
      </c>
      <c r="E1491" s="3" t="s">
        <v>2219</v>
      </c>
      <c r="F1491" s="3" t="s">
        <v>771</v>
      </c>
      <c r="G1491" s="3" t="s">
        <v>769</v>
      </c>
      <c r="H1491" s="24">
        <v>0.62218554526693381</v>
      </c>
      <c r="I1491" s="65">
        <v>0.62218554526693381</v>
      </c>
      <c r="L1491" s="61"/>
      <c r="M1491" s="61"/>
      <c r="N1491"/>
    </row>
    <row r="1492" spans="1:14" s="25" customFormat="1" ht="21" customHeight="1" x14ac:dyDescent="0.2">
      <c r="A1492" s="22" t="s">
        <v>1944</v>
      </c>
      <c r="B1492" s="23" t="s">
        <v>773</v>
      </c>
      <c r="C1492" s="23" t="s">
        <v>2548</v>
      </c>
      <c r="D1492" s="3" t="s">
        <v>2111</v>
      </c>
      <c r="E1492" s="3" t="s">
        <v>2219</v>
      </c>
      <c r="F1492" s="3" t="s">
        <v>771</v>
      </c>
      <c r="G1492" s="3" t="s">
        <v>769</v>
      </c>
      <c r="H1492" s="24">
        <v>0.73761227540353691</v>
      </c>
      <c r="I1492" s="65">
        <v>0.65014970053804921</v>
      </c>
      <c r="L1492" s="61"/>
      <c r="M1492" s="61"/>
      <c r="N1492"/>
    </row>
    <row r="1493" spans="1:14" s="25" customFormat="1" ht="21" customHeight="1" x14ac:dyDescent="0.2">
      <c r="A1493" s="22" t="s">
        <v>1945</v>
      </c>
      <c r="B1493" s="23" t="s">
        <v>773</v>
      </c>
      <c r="C1493" s="23" t="s">
        <v>2548</v>
      </c>
      <c r="D1493" s="3" t="s">
        <v>2111</v>
      </c>
      <c r="E1493" s="3" t="s">
        <v>2219</v>
      </c>
      <c r="F1493" s="3" t="s">
        <v>771</v>
      </c>
      <c r="G1493" s="3" t="s">
        <v>769</v>
      </c>
      <c r="H1493" s="24">
        <v>0.70118852519178587</v>
      </c>
      <c r="I1493" s="65">
        <v>0.70118852519178587</v>
      </c>
      <c r="L1493" s="61"/>
      <c r="M1493" s="61"/>
      <c r="N1493"/>
    </row>
    <row r="1494" spans="1:14" s="25" customFormat="1" ht="21" customHeight="1" x14ac:dyDescent="0.2">
      <c r="A1494" s="22" t="s">
        <v>1946</v>
      </c>
      <c r="B1494" s="23" t="s">
        <v>773</v>
      </c>
      <c r="C1494" s="23" t="s">
        <v>2548</v>
      </c>
      <c r="D1494" s="3" t="s">
        <v>2111</v>
      </c>
      <c r="E1494" s="3" t="s">
        <v>2219</v>
      </c>
      <c r="F1494" s="3" t="s">
        <v>771</v>
      </c>
      <c r="G1494" s="3" t="s">
        <v>769</v>
      </c>
      <c r="H1494" s="24">
        <v>1</v>
      </c>
      <c r="I1494" s="65">
        <v>1</v>
      </c>
      <c r="L1494" s="61"/>
      <c r="M1494" s="61"/>
      <c r="N1494"/>
    </row>
    <row r="1495" spans="1:14" s="25" customFormat="1" ht="21" customHeight="1" x14ac:dyDescent="0.2">
      <c r="A1495" s="22" t="s">
        <v>1947</v>
      </c>
      <c r="B1495" s="23" t="s">
        <v>773</v>
      </c>
      <c r="C1495" s="23" t="s">
        <v>2548</v>
      </c>
      <c r="D1495" s="3" t="s">
        <v>2111</v>
      </c>
      <c r="E1495" s="3" t="s">
        <v>2219</v>
      </c>
      <c r="F1495" s="3" t="s">
        <v>771</v>
      </c>
      <c r="G1495" s="3" t="s">
        <v>769</v>
      </c>
      <c r="H1495" s="24">
        <v>0.82879626475239343</v>
      </c>
      <c r="I1495" s="65">
        <v>0.7717283530031912</v>
      </c>
      <c r="L1495" s="61"/>
      <c r="M1495" s="61"/>
      <c r="N1495"/>
    </row>
    <row r="1496" spans="1:14" s="25" customFormat="1" ht="21" customHeight="1" x14ac:dyDescent="0.2">
      <c r="A1496" s="22" t="s">
        <v>1948</v>
      </c>
      <c r="B1496" s="23" t="s">
        <v>773</v>
      </c>
      <c r="C1496" s="23" t="s">
        <v>2548</v>
      </c>
      <c r="D1496" s="3" t="s">
        <v>2111</v>
      </c>
      <c r="E1496" s="3" t="s">
        <v>2219</v>
      </c>
      <c r="F1496" s="3" t="s">
        <v>771</v>
      </c>
      <c r="G1496" s="3" t="s">
        <v>769</v>
      </c>
      <c r="H1496" s="24">
        <v>0.70255607019411492</v>
      </c>
      <c r="I1496" s="65">
        <v>0.68006473546258606</v>
      </c>
      <c r="L1496" s="61"/>
      <c r="M1496" s="61"/>
      <c r="N1496"/>
    </row>
    <row r="1497" spans="1:14" s="25" customFormat="1" ht="21" customHeight="1" x14ac:dyDescent="0.2">
      <c r="A1497" s="22" t="s">
        <v>1949</v>
      </c>
      <c r="B1497" s="23" t="s">
        <v>773</v>
      </c>
      <c r="C1497" s="23" t="s">
        <v>2548</v>
      </c>
      <c r="D1497" s="3" t="s">
        <v>2112</v>
      </c>
      <c r="E1497" s="3" t="s">
        <v>2220</v>
      </c>
      <c r="F1497" s="3" t="s">
        <v>771</v>
      </c>
      <c r="G1497" s="3" t="s">
        <v>769</v>
      </c>
      <c r="H1497" s="24">
        <v>0.40616072197172537</v>
      </c>
      <c r="I1497" s="65">
        <v>0.40616072197172537</v>
      </c>
      <c r="L1497" s="61"/>
      <c r="M1497" s="61"/>
      <c r="N1497"/>
    </row>
    <row r="1498" spans="1:14" s="25" customFormat="1" ht="21" customHeight="1" x14ac:dyDescent="0.2">
      <c r="A1498" s="22" t="s">
        <v>1950</v>
      </c>
      <c r="B1498" s="23" t="s">
        <v>773</v>
      </c>
      <c r="C1498" s="23" t="s">
        <v>2548</v>
      </c>
      <c r="D1498" s="3" t="s">
        <v>2112</v>
      </c>
      <c r="E1498" s="3" t="s">
        <v>2220</v>
      </c>
      <c r="F1498" s="3" t="s">
        <v>771</v>
      </c>
      <c r="G1498" s="3" t="s">
        <v>769</v>
      </c>
      <c r="H1498" s="24">
        <v>0.62371379401981497</v>
      </c>
      <c r="I1498" s="65">
        <v>0.49828505869308665</v>
      </c>
      <c r="L1498" s="61"/>
      <c r="M1498" s="61"/>
      <c r="N1498"/>
    </row>
    <row r="1499" spans="1:14" s="25" customFormat="1" ht="21" customHeight="1" x14ac:dyDescent="0.2">
      <c r="A1499" s="22" t="s">
        <v>1951</v>
      </c>
      <c r="B1499" s="23" t="s">
        <v>773</v>
      </c>
      <c r="C1499" s="23" t="s">
        <v>2548</v>
      </c>
      <c r="D1499" s="3" t="s">
        <v>2112</v>
      </c>
      <c r="E1499" s="3" t="s">
        <v>2220</v>
      </c>
      <c r="F1499" s="3" t="s">
        <v>771</v>
      </c>
      <c r="G1499" s="3" t="s">
        <v>769</v>
      </c>
      <c r="H1499" s="24">
        <v>0.57434695972932892</v>
      </c>
      <c r="I1499" s="65">
        <v>0.57434695972932892</v>
      </c>
      <c r="L1499" s="61"/>
      <c r="M1499" s="61"/>
      <c r="N1499"/>
    </row>
    <row r="1500" spans="1:14" s="25" customFormat="1" ht="21" customHeight="1" x14ac:dyDescent="0.2">
      <c r="A1500" s="22" t="s">
        <v>1952</v>
      </c>
      <c r="B1500" s="23" t="s">
        <v>773</v>
      </c>
      <c r="C1500" s="23" t="s">
        <v>2548</v>
      </c>
      <c r="D1500" s="3" t="s">
        <v>2113</v>
      </c>
      <c r="E1500" s="3" t="s">
        <v>2221</v>
      </c>
      <c r="F1500" s="3" t="s">
        <v>771</v>
      </c>
      <c r="G1500" s="3" t="s">
        <v>769</v>
      </c>
      <c r="H1500" s="24">
        <v>0.53161638354851548</v>
      </c>
      <c r="I1500" s="65">
        <v>0.53161638354851548</v>
      </c>
      <c r="L1500" s="61"/>
      <c r="M1500" s="61"/>
      <c r="N1500"/>
    </row>
    <row r="1501" spans="1:14" s="25" customFormat="1" ht="21" customHeight="1" x14ac:dyDescent="0.2">
      <c r="A1501" s="22" t="s">
        <v>1953</v>
      </c>
      <c r="B1501" s="23" t="s">
        <v>773</v>
      </c>
      <c r="C1501" s="23" t="s">
        <v>2548</v>
      </c>
      <c r="D1501" s="3" t="s">
        <v>2113</v>
      </c>
      <c r="E1501" s="3" t="s">
        <v>2221</v>
      </c>
      <c r="F1501" s="3" t="s">
        <v>771</v>
      </c>
      <c r="G1501" s="3" t="s">
        <v>769</v>
      </c>
      <c r="H1501" s="24">
        <v>0.39325306851569564</v>
      </c>
      <c r="I1501" s="65">
        <v>0.39325306851569564</v>
      </c>
      <c r="L1501" s="61"/>
      <c r="M1501" s="61"/>
      <c r="N1501"/>
    </row>
    <row r="1502" spans="1:14" s="25" customFormat="1" ht="21" customHeight="1" x14ac:dyDescent="0.2">
      <c r="A1502" s="22" t="s">
        <v>1954</v>
      </c>
      <c r="B1502" s="23" t="s">
        <v>773</v>
      </c>
      <c r="C1502" s="23" t="s">
        <v>2548</v>
      </c>
      <c r="D1502" s="3" t="s">
        <v>2113</v>
      </c>
      <c r="E1502" s="3" t="s">
        <v>2221</v>
      </c>
      <c r="F1502" s="3" t="s">
        <v>771</v>
      </c>
      <c r="G1502" s="3" t="s">
        <v>769</v>
      </c>
      <c r="H1502" s="24">
        <v>0.66479491821347603</v>
      </c>
      <c r="I1502" s="65">
        <v>0.55305989095130137</v>
      </c>
      <c r="L1502" s="61"/>
      <c r="M1502" s="61"/>
      <c r="N1502"/>
    </row>
    <row r="1503" spans="1:14" s="25" customFormat="1" ht="21" customHeight="1" x14ac:dyDescent="0.2">
      <c r="A1503" s="22" t="s">
        <v>1955</v>
      </c>
      <c r="B1503" s="23" t="s">
        <v>773</v>
      </c>
      <c r="C1503" s="23" t="s">
        <v>2548</v>
      </c>
      <c r="D1503" s="3" t="s">
        <v>2113</v>
      </c>
      <c r="E1503" s="3" t="s">
        <v>2221</v>
      </c>
      <c r="F1503" s="3" t="s">
        <v>771</v>
      </c>
      <c r="G1503" s="3" t="s">
        <v>769</v>
      </c>
      <c r="H1503" s="24">
        <v>0.48076929196575913</v>
      </c>
      <c r="I1503" s="65">
        <v>0.48076929196575913</v>
      </c>
      <c r="L1503" s="61"/>
      <c r="M1503" s="61"/>
      <c r="N1503"/>
    </row>
    <row r="1504" spans="1:14" s="25" customFormat="1" ht="21" customHeight="1" x14ac:dyDescent="0.2">
      <c r="A1504" s="22" t="s">
        <v>1956</v>
      </c>
      <c r="B1504" s="23" t="s">
        <v>773</v>
      </c>
      <c r="C1504" s="23" t="s">
        <v>2548</v>
      </c>
      <c r="D1504" s="3" t="s">
        <v>2113</v>
      </c>
      <c r="E1504" s="3" t="s">
        <v>2221</v>
      </c>
      <c r="F1504" s="3" t="s">
        <v>771</v>
      </c>
      <c r="G1504" s="3" t="s">
        <v>769</v>
      </c>
      <c r="H1504" s="24">
        <v>0.40937317333835516</v>
      </c>
      <c r="I1504" s="65">
        <v>0.40937317333835516</v>
      </c>
      <c r="L1504" s="61"/>
      <c r="M1504" s="61"/>
      <c r="N1504"/>
    </row>
    <row r="1505" spans="1:14" s="25" customFormat="1" ht="21" customHeight="1" x14ac:dyDescent="0.2">
      <c r="A1505" s="22" t="s">
        <v>1957</v>
      </c>
      <c r="B1505" s="23" t="s">
        <v>773</v>
      </c>
      <c r="C1505" s="23" t="s">
        <v>2548</v>
      </c>
      <c r="D1505" s="3" t="s">
        <v>2113</v>
      </c>
      <c r="E1505" s="3" t="s">
        <v>2221</v>
      </c>
      <c r="F1505" s="3" t="s">
        <v>771</v>
      </c>
      <c r="G1505" s="3" t="s">
        <v>769</v>
      </c>
      <c r="H1505" s="24">
        <v>0.43490417419197125</v>
      </c>
      <c r="I1505" s="65">
        <v>0.43490417419197125</v>
      </c>
      <c r="L1505" s="61"/>
      <c r="M1505" s="61"/>
      <c r="N1505"/>
    </row>
    <row r="1506" spans="1:14" s="25" customFormat="1" ht="21" customHeight="1" x14ac:dyDescent="0.2">
      <c r="A1506" s="22" t="s">
        <v>1958</v>
      </c>
      <c r="B1506" s="23" t="s">
        <v>773</v>
      </c>
      <c r="C1506" s="23" t="s">
        <v>2548</v>
      </c>
      <c r="D1506" s="3" t="s">
        <v>2113</v>
      </c>
      <c r="E1506" s="3" t="s">
        <v>2221</v>
      </c>
      <c r="F1506" s="3" t="s">
        <v>771</v>
      </c>
      <c r="G1506" s="3" t="s">
        <v>769</v>
      </c>
      <c r="H1506" s="24">
        <v>0.41776573146827883</v>
      </c>
      <c r="I1506" s="65">
        <v>0.41776573146827883</v>
      </c>
      <c r="L1506" s="61"/>
      <c r="M1506" s="61"/>
      <c r="N1506"/>
    </row>
    <row r="1507" spans="1:14" s="25" customFormat="1" ht="21" customHeight="1" x14ac:dyDescent="0.2">
      <c r="A1507" s="22" t="s">
        <v>1959</v>
      </c>
      <c r="B1507" s="23" t="s">
        <v>773</v>
      </c>
      <c r="C1507" s="23" t="s">
        <v>2548</v>
      </c>
      <c r="D1507" s="3" t="s">
        <v>2113</v>
      </c>
      <c r="E1507" s="3" t="s">
        <v>2221</v>
      </c>
      <c r="F1507" s="3" t="s">
        <v>771</v>
      </c>
      <c r="G1507" s="3" t="s">
        <v>769</v>
      </c>
      <c r="H1507" s="24">
        <v>0.51106774480061434</v>
      </c>
      <c r="I1507" s="65">
        <v>0.51106774480061434</v>
      </c>
      <c r="L1507" s="61"/>
      <c r="M1507" s="61"/>
      <c r="N1507"/>
    </row>
    <row r="1508" spans="1:14" s="25" customFormat="1" ht="21" customHeight="1" x14ac:dyDescent="0.2">
      <c r="A1508" s="22" t="s">
        <v>1960</v>
      </c>
      <c r="B1508" s="23" t="s">
        <v>773</v>
      </c>
      <c r="C1508" s="23" t="s">
        <v>2548</v>
      </c>
      <c r="D1508" s="3" t="s">
        <v>2113</v>
      </c>
      <c r="E1508" s="3" t="s">
        <v>2221</v>
      </c>
      <c r="F1508" s="3" t="s">
        <v>771</v>
      </c>
      <c r="G1508" s="3" t="s">
        <v>769</v>
      </c>
      <c r="H1508" s="24">
        <v>0.46834421349617245</v>
      </c>
      <c r="I1508" s="65">
        <v>0.46834421349617245</v>
      </c>
      <c r="L1508" s="61"/>
      <c r="M1508" s="61"/>
      <c r="N1508"/>
    </row>
    <row r="1509" spans="1:14" s="25" customFormat="1" ht="21" customHeight="1" x14ac:dyDescent="0.2">
      <c r="A1509" s="22" t="s">
        <v>1961</v>
      </c>
      <c r="B1509" s="23" t="s">
        <v>773</v>
      </c>
      <c r="C1509" s="23" t="s">
        <v>2548</v>
      </c>
      <c r="D1509" s="3" t="s">
        <v>2113</v>
      </c>
      <c r="E1509" s="3" t="s">
        <v>2221</v>
      </c>
      <c r="F1509" s="3" t="s">
        <v>771</v>
      </c>
      <c r="G1509" s="3" t="s">
        <v>769</v>
      </c>
      <c r="H1509" s="24">
        <v>0.61783017348990266</v>
      </c>
      <c r="I1509" s="65">
        <v>0.61783017348990266</v>
      </c>
      <c r="L1509" s="61"/>
      <c r="M1509" s="61"/>
      <c r="N1509"/>
    </row>
    <row r="1510" spans="1:14" s="25" customFormat="1" ht="21" customHeight="1" x14ac:dyDescent="0.2">
      <c r="A1510" s="22" t="s">
        <v>1962</v>
      </c>
      <c r="B1510" s="23" t="s">
        <v>773</v>
      </c>
      <c r="C1510" s="23" t="s">
        <v>2548</v>
      </c>
      <c r="D1510" s="3" t="s">
        <v>2113</v>
      </c>
      <c r="E1510" s="3" t="s">
        <v>2221</v>
      </c>
      <c r="F1510" s="3" t="s">
        <v>771</v>
      </c>
      <c r="G1510" s="3" t="s">
        <v>769</v>
      </c>
      <c r="H1510" s="24">
        <v>0.54955236259586626</v>
      </c>
      <c r="I1510" s="65">
        <v>0.54955236259586626</v>
      </c>
      <c r="L1510" s="61"/>
      <c r="M1510" s="61"/>
      <c r="N1510"/>
    </row>
    <row r="1511" spans="1:14" s="25" customFormat="1" ht="21" customHeight="1" x14ac:dyDescent="0.2">
      <c r="A1511" s="22" t="s">
        <v>1963</v>
      </c>
      <c r="B1511" s="23" t="s">
        <v>773</v>
      </c>
      <c r="C1511" s="23" t="s">
        <v>2548</v>
      </c>
      <c r="D1511" s="3" t="s">
        <v>2113</v>
      </c>
      <c r="E1511" s="3" t="s">
        <v>2221</v>
      </c>
      <c r="F1511" s="3" t="s">
        <v>771</v>
      </c>
      <c r="G1511" s="3" t="s">
        <v>769</v>
      </c>
      <c r="H1511" s="24">
        <v>0.53998238861043835</v>
      </c>
      <c r="I1511" s="65">
        <v>0.53998238861043835</v>
      </c>
      <c r="L1511" s="61"/>
      <c r="M1511" s="61"/>
      <c r="N1511"/>
    </row>
    <row r="1512" spans="1:14" s="25" customFormat="1" ht="21" customHeight="1" x14ac:dyDescent="0.2">
      <c r="A1512" s="22" t="s">
        <v>1964</v>
      </c>
      <c r="B1512" s="23" t="s">
        <v>773</v>
      </c>
      <c r="C1512" s="23" t="s">
        <v>2548</v>
      </c>
      <c r="D1512" s="3" t="s">
        <v>2114</v>
      </c>
      <c r="E1512" s="3" t="s">
        <v>2222</v>
      </c>
      <c r="F1512" s="3" t="s">
        <v>771</v>
      </c>
      <c r="G1512" s="3" t="s">
        <v>769</v>
      </c>
      <c r="H1512" s="24">
        <v>0.42059969825026844</v>
      </c>
      <c r="I1512" s="65">
        <v>0.42059969825026844</v>
      </c>
      <c r="L1512" s="61"/>
      <c r="M1512" s="61"/>
      <c r="N1512"/>
    </row>
    <row r="1513" spans="1:14" s="25" customFormat="1" ht="21" customHeight="1" x14ac:dyDescent="0.2">
      <c r="A1513" s="22" t="s">
        <v>1965</v>
      </c>
      <c r="B1513" s="23" t="s">
        <v>773</v>
      </c>
      <c r="C1513" s="23" t="s">
        <v>2548</v>
      </c>
      <c r="D1513" s="3" t="s">
        <v>2114</v>
      </c>
      <c r="E1513" s="3" t="s">
        <v>2222</v>
      </c>
      <c r="F1513" s="3" t="s">
        <v>771</v>
      </c>
      <c r="G1513" s="3" t="s">
        <v>769</v>
      </c>
      <c r="H1513" s="24">
        <v>0.50028069401909714</v>
      </c>
      <c r="I1513" s="65">
        <v>0.50028069401909714</v>
      </c>
      <c r="L1513" s="61"/>
      <c r="M1513" s="61"/>
      <c r="N1513"/>
    </row>
    <row r="1514" spans="1:14" s="25" customFormat="1" ht="21" customHeight="1" x14ac:dyDescent="0.2">
      <c r="A1514" s="22" t="s">
        <v>1966</v>
      </c>
      <c r="B1514" s="23" t="s">
        <v>773</v>
      </c>
      <c r="C1514" s="23" t="s">
        <v>2548</v>
      </c>
      <c r="D1514" s="3" t="s">
        <v>2114</v>
      </c>
      <c r="E1514" s="3" t="s">
        <v>2222</v>
      </c>
      <c r="F1514" s="3" t="s">
        <v>771</v>
      </c>
      <c r="G1514" s="3" t="s">
        <v>769</v>
      </c>
      <c r="H1514" s="24">
        <v>0.6245624176271275</v>
      </c>
      <c r="I1514" s="65">
        <v>0.6245624176271275</v>
      </c>
      <c r="L1514" s="61"/>
      <c r="M1514" s="61"/>
      <c r="N1514"/>
    </row>
    <row r="1515" spans="1:14" s="25" customFormat="1" ht="21" customHeight="1" x14ac:dyDescent="0.2">
      <c r="A1515" s="22" t="s">
        <v>1967</v>
      </c>
      <c r="B1515" s="23" t="s">
        <v>773</v>
      </c>
      <c r="C1515" s="23" t="s">
        <v>2548</v>
      </c>
      <c r="D1515" s="3" t="s">
        <v>2114</v>
      </c>
      <c r="E1515" s="3" t="s">
        <v>2222</v>
      </c>
      <c r="F1515" s="3" t="s">
        <v>771</v>
      </c>
      <c r="G1515" s="3" t="s">
        <v>769</v>
      </c>
      <c r="H1515" s="24">
        <v>0.46006421676042808</v>
      </c>
      <c r="I1515" s="65">
        <v>0.46006421676042808</v>
      </c>
      <c r="L1515" s="61"/>
      <c r="M1515" s="61"/>
      <c r="N1515"/>
    </row>
    <row r="1516" spans="1:14" s="25" customFormat="1" ht="21" customHeight="1" x14ac:dyDescent="0.2">
      <c r="A1516" s="22" t="s">
        <v>1968</v>
      </c>
      <c r="B1516" s="23" t="s">
        <v>773</v>
      </c>
      <c r="C1516" s="23" t="s">
        <v>2548</v>
      </c>
      <c r="D1516" s="3" t="s">
        <v>2114</v>
      </c>
      <c r="E1516" s="3" t="s">
        <v>2222</v>
      </c>
      <c r="F1516" s="3" t="s">
        <v>771</v>
      </c>
      <c r="G1516" s="3" t="s">
        <v>769</v>
      </c>
      <c r="H1516" s="24">
        <v>0.5951799054710647</v>
      </c>
      <c r="I1516" s="65">
        <v>0.5951799054710647</v>
      </c>
      <c r="L1516" s="61"/>
      <c r="M1516" s="61"/>
      <c r="N1516"/>
    </row>
    <row r="1517" spans="1:14" s="25" customFormat="1" ht="21" customHeight="1" x14ac:dyDescent="0.2">
      <c r="A1517" s="22" t="s">
        <v>1969</v>
      </c>
      <c r="B1517" s="23" t="s">
        <v>773</v>
      </c>
      <c r="C1517" s="23" t="s">
        <v>2548</v>
      </c>
      <c r="D1517" s="3" t="s">
        <v>2114</v>
      </c>
      <c r="E1517" s="3" t="s">
        <v>2222</v>
      </c>
      <c r="F1517" s="3" t="s">
        <v>771</v>
      </c>
      <c r="G1517" s="3" t="s">
        <v>769</v>
      </c>
      <c r="H1517" s="24">
        <v>0.53957027163434801</v>
      </c>
      <c r="I1517" s="65">
        <v>0.53957027163434801</v>
      </c>
      <c r="L1517" s="61"/>
      <c r="M1517" s="61"/>
      <c r="N1517"/>
    </row>
    <row r="1518" spans="1:14" s="25" customFormat="1" ht="21" customHeight="1" x14ac:dyDescent="0.2">
      <c r="A1518" s="22" t="s">
        <v>1970</v>
      </c>
      <c r="B1518" s="23" t="s">
        <v>773</v>
      </c>
      <c r="C1518" s="23" t="s">
        <v>2548</v>
      </c>
      <c r="D1518" s="3" t="s">
        <v>2115</v>
      </c>
      <c r="E1518" s="3" t="s">
        <v>2223</v>
      </c>
      <c r="F1518" s="3" t="s">
        <v>771</v>
      </c>
      <c r="G1518" s="3" t="s">
        <v>769</v>
      </c>
      <c r="H1518" s="24">
        <v>0.36309588299550022</v>
      </c>
      <c r="I1518" s="65">
        <v>0.36309588299550022</v>
      </c>
      <c r="L1518" s="61"/>
      <c r="M1518" s="61"/>
      <c r="N1518"/>
    </row>
    <row r="1519" spans="1:14" s="25" customFormat="1" ht="21" customHeight="1" x14ac:dyDescent="0.2">
      <c r="A1519" s="22" t="s">
        <v>1971</v>
      </c>
      <c r="B1519" s="23" t="s">
        <v>773</v>
      </c>
      <c r="C1519" s="23" t="s">
        <v>2548</v>
      </c>
      <c r="D1519" s="3" t="s">
        <v>2115</v>
      </c>
      <c r="E1519" s="3" t="s">
        <v>2223</v>
      </c>
      <c r="F1519" s="3" t="s">
        <v>771</v>
      </c>
      <c r="G1519" s="3" t="s">
        <v>769</v>
      </c>
      <c r="H1519" s="24">
        <v>0.29570063054747781</v>
      </c>
      <c r="I1519" s="65">
        <v>0.29570063054747781</v>
      </c>
      <c r="L1519" s="61"/>
      <c r="M1519" s="61"/>
      <c r="N1519"/>
    </row>
    <row r="1520" spans="1:14" s="25" customFormat="1" ht="21" customHeight="1" x14ac:dyDescent="0.2">
      <c r="A1520" s="22" t="s">
        <v>1972</v>
      </c>
      <c r="B1520" s="23" t="s">
        <v>773</v>
      </c>
      <c r="C1520" s="23" t="s">
        <v>2548</v>
      </c>
      <c r="D1520" s="3" t="s">
        <v>2115</v>
      </c>
      <c r="E1520" s="3" t="s">
        <v>2223</v>
      </c>
      <c r="F1520" s="3" t="s">
        <v>771</v>
      </c>
      <c r="G1520" s="3" t="s">
        <v>769</v>
      </c>
      <c r="H1520" s="24">
        <v>0.31271137407453337</v>
      </c>
      <c r="I1520" s="65">
        <v>0.31271137407453337</v>
      </c>
      <c r="L1520" s="61"/>
      <c r="M1520" s="61"/>
      <c r="N1520"/>
    </row>
    <row r="1521" spans="1:14" s="25" customFormat="1" ht="21" customHeight="1" x14ac:dyDescent="0.2">
      <c r="A1521" s="22" t="s">
        <v>1973</v>
      </c>
      <c r="B1521" s="23" t="s">
        <v>773</v>
      </c>
      <c r="C1521" s="23" t="s">
        <v>2548</v>
      </c>
      <c r="D1521" s="3" t="s">
        <v>2115</v>
      </c>
      <c r="E1521" s="3" t="s">
        <v>2223</v>
      </c>
      <c r="F1521" s="3" t="s">
        <v>771</v>
      </c>
      <c r="G1521" s="3" t="s">
        <v>769</v>
      </c>
      <c r="H1521" s="24">
        <v>0.27132805410573319</v>
      </c>
      <c r="I1521" s="65">
        <v>0.27132805410573319</v>
      </c>
      <c r="L1521" s="61"/>
      <c r="M1521" s="61"/>
      <c r="N1521"/>
    </row>
    <row r="1522" spans="1:14" s="25" customFormat="1" ht="21" customHeight="1" x14ac:dyDescent="0.2">
      <c r="A1522" s="22" t="s">
        <v>1974</v>
      </c>
      <c r="B1522" s="23" t="s">
        <v>773</v>
      </c>
      <c r="C1522" s="23" t="s">
        <v>2548</v>
      </c>
      <c r="D1522" s="3" t="s">
        <v>2115</v>
      </c>
      <c r="E1522" s="3" t="s">
        <v>2223</v>
      </c>
      <c r="F1522" s="3" t="s">
        <v>771</v>
      </c>
      <c r="G1522" s="3" t="s">
        <v>769</v>
      </c>
      <c r="H1522" s="24">
        <v>0.40252831809532386</v>
      </c>
      <c r="I1522" s="65">
        <v>0.40252831809532386</v>
      </c>
      <c r="L1522" s="61"/>
      <c r="M1522" s="61"/>
      <c r="N1522"/>
    </row>
    <row r="1523" spans="1:14" s="25" customFormat="1" ht="21" customHeight="1" x14ac:dyDescent="0.2">
      <c r="A1523" s="22" t="s">
        <v>1975</v>
      </c>
      <c r="B1523" s="23" t="s">
        <v>773</v>
      </c>
      <c r="C1523" s="23" t="s">
        <v>2548</v>
      </c>
      <c r="D1523" s="3" t="s">
        <v>2115</v>
      </c>
      <c r="E1523" s="3" t="s">
        <v>2223</v>
      </c>
      <c r="F1523" s="3" t="s">
        <v>771</v>
      </c>
      <c r="G1523" s="3" t="s">
        <v>769</v>
      </c>
      <c r="H1523" s="24">
        <v>0.38924387412183215</v>
      </c>
      <c r="I1523" s="65">
        <v>0.38924387412183215</v>
      </c>
      <c r="L1523" s="61"/>
      <c r="M1523" s="61"/>
      <c r="N1523"/>
    </row>
    <row r="1524" spans="1:14" s="25" customFormat="1" ht="21" customHeight="1" x14ac:dyDescent="0.2">
      <c r="A1524" s="22" t="s">
        <v>1976</v>
      </c>
      <c r="B1524" s="23" t="s">
        <v>773</v>
      </c>
      <c r="C1524" s="23" t="s">
        <v>2548</v>
      </c>
      <c r="D1524" s="3" t="s">
        <v>2115</v>
      </c>
      <c r="E1524" s="3" t="s">
        <v>2223</v>
      </c>
      <c r="F1524" s="3" t="s">
        <v>771</v>
      </c>
      <c r="G1524" s="3" t="s">
        <v>769</v>
      </c>
      <c r="H1524" s="24">
        <v>0.36614705674310599</v>
      </c>
      <c r="I1524" s="65">
        <v>0.36614705674310599</v>
      </c>
      <c r="L1524" s="61"/>
      <c r="M1524" s="61"/>
      <c r="N1524"/>
    </row>
    <row r="1525" spans="1:14" s="25" customFormat="1" ht="21" customHeight="1" x14ac:dyDescent="0.2">
      <c r="A1525" s="22" t="s">
        <v>1977</v>
      </c>
      <c r="B1525" s="23" t="s">
        <v>773</v>
      </c>
      <c r="C1525" s="23" t="s">
        <v>2548</v>
      </c>
      <c r="D1525" s="3" t="s">
        <v>2115</v>
      </c>
      <c r="E1525" s="3" t="s">
        <v>2223</v>
      </c>
      <c r="F1525" s="3" t="s">
        <v>771</v>
      </c>
      <c r="G1525" s="3" t="s">
        <v>769</v>
      </c>
      <c r="H1525" s="24">
        <v>0.32614803531267023</v>
      </c>
      <c r="I1525" s="65">
        <v>0.32614803531267023</v>
      </c>
      <c r="L1525" s="61"/>
      <c r="M1525" s="61"/>
      <c r="N1525"/>
    </row>
    <row r="1526" spans="1:14" s="25" customFormat="1" ht="21" customHeight="1" x14ac:dyDescent="0.2">
      <c r="A1526" s="22" t="s">
        <v>1978</v>
      </c>
      <c r="B1526" s="23" t="s">
        <v>773</v>
      </c>
      <c r="C1526" s="23" t="s">
        <v>2548</v>
      </c>
      <c r="D1526" s="3" t="s">
        <v>2115</v>
      </c>
      <c r="E1526" s="3" t="s">
        <v>2223</v>
      </c>
      <c r="F1526" s="3" t="s">
        <v>771</v>
      </c>
      <c r="G1526" s="3" t="s">
        <v>769</v>
      </c>
      <c r="H1526" s="24">
        <v>0.19795948631489171</v>
      </c>
      <c r="I1526" s="65">
        <v>0.19795948631489171</v>
      </c>
      <c r="L1526" s="61"/>
      <c r="M1526" s="61"/>
      <c r="N1526"/>
    </row>
    <row r="1527" spans="1:14" s="25" customFormat="1" ht="21" customHeight="1" x14ac:dyDescent="0.2">
      <c r="A1527" s="22" t="s">
        <v>1979</v>
      </c>
      <c r="B1527" s="23" t="s">
        <v>773</v>
      </c>
      <c r="C1527" s="23" t="s">
        <v>2548</v>
      </c>
      <c r="D1527" s="3" t="s">
        <v>2115</v>
      </c>
      <c r="E1527" s="3" t="s">
        <v>2223</v>
      </c>
      <c r="F1527" s="3" t="s">
        <v>771</v>
      </c>
      <c r="G1527" s="3" t="s">
        <v>769</v>
      </c>
      <c r="H1527" s="24">
        <v>0.33891313149797897</v>
      </c>
      <c r="I1527" s="65">
        <v>0.33891313149797897</v>
      </c>
      <c r="L1527" s="61"/>
      <c r="M1527" s="61"/>
      <c r="N1527"/>
    </row>
    <row r="1528" spans="1:14" s="25" customFormat="1" ht="21" customHeight="1" x14ac:dyDescent="0.2">
      <c r="A1528" s="22" t="s">
        <v>1980</v>
      </c>
      <c r="B1528" s="23" t="s">
        <v>773</v>
      </c>
      <c r="C1528" s="23" t="s">
        <v>2548</v>
      </c>
      <c r="D1528" s="3" t="s">
        <v>2115</v>
      </c>
      <c r="E1528" s="3" t="s">
        <v>2223</v>
      </c>
      <c r="F1528" s="3" t="s">
        <v>771</v>
      </c>
      <c r="G1528" s="3" t="s">
        <v>769</v>
      </c>
      <c r="H1528" s="24">
        <v>0.3059781343940875</v>
      </c>
      <c r="I1528" s="65">
        <v>0.3059781343940875</v>
      </c>
      <c r="L1528" s="61"/>
      <c r="M1528" s="61"/>
      <c r="N1528"/>
    </row>
    <row r="1529" spans="1:14" s="25" customFormat="1" ht="21" customHeight="1" x14ac:dyDescent="0.2">
      <c r="A1529" s="22" t="s">
        <v>1981</v>
      </c>
      <c r="B1529" s="23" t="s">
        <v>773</v>
      </c>
      <c r="C1529" s="23" t="s">
        <v>2548</v>
      </c>
      <c r="D1529" s="3" t="s">
        <v>2116</v>
      </c>
      <c r="E1529" s="3">
        <v>20080030</v>
      </c>
      <c r="F1529" s="3" t="s">
        <v>771</v>
      </c>
      <c r="G1529" s="3" t="s">
        <v>769</v>
      </c>
      <c r="H1529" s="24">
        <v>0.66170904691143961</v>
      </c>
      <c r="I1529" s="65">
        <v>0.54894539588191948</v>
      </c>
      <c r="L1529" s="61"/>
      <c r="M1529" s="61"/>
      <c r="N1529"/>
    </row>
    <row r="1530" spans="1:14" s="25" customFormat="1" ht="21" customHeight="1" x14ac:dyDescent="0.2">
      <c r="A1530" s="22" t="s">
        <v>1982</v>
      </c>
      <c r="B1530" s="23" t="s">
        <v>773</v>
      </c>
      <c r="C1530" s="23" t="s">
        <v>2548</v>
      </c>
      <c r="D1530" s="3" t="s">
        <v>2116</v>
      </c>
      <c r="E1530" s="3">
        <v>20080030</v>
      </c>
      <c r="F1530" s="3" t="s">
        <v>771</v>
      </c>
      <c r="G1530" s="3" t="s">
        <v>769</v>
      </c>
      <c r="H1530" s="24">
        <v>0.7956317637445034</v>
      </c>
      <c r="I1530" s="65">
        <v>0.59126352748900679</v>
      </c>
      <c r="L1530" s="61"/>
      <c r="M1530" s="61"/>
      <c r="N1530"/>
    </row>
    <row r="1531" spans="1:14" s="25" customFormat="1" ht="21" customHeight="1" x14ac:dyDescent="0.2">
      <c r="A1531" s="22" t="s">
        <v>1983</v>
      </c>
      <c r="B1531" s="23" t="s">
        <v>773</v>
      </c>
      <c r="C1531" s="23" t="s">
        <v>2548</v>
      </c>
      <c r="D1531" s="3" t="s">
        <v>2117</v>
      </c>
      <c r="E1531" s="3" t="s">
        <v>2224</v>
      </c>
      <c r="F1531" s="3" t="s">
        <v>771</v>
      </c>
      <c r="G1531" s="3" t="s">
        <v>769</v>
      </c>
      <c r="H1531" s="24">
        <v>1</v>
      </c>
      <c r="I1531" s="65">
        <v>1</v>
      </c>
      <c r="L1531" s="61"/>
      <c r="M1531" s="61"/>
      <c r="N1531"/>
    </row>
    <row r="1532" spans="1:14" s="25" customFormat="1" ht="21" customHeight="1" x14ac:dyDescent="0.2">
      <c r="A1532" s="22" t="s">
        <v>1984</v>
      </c>
      <c r="B1532" s="23" t="s">
        <v>773</v>
      </c>
      <c r="C1532" s="23" t="s">
        <v>2548</v>
      </c>
      <c r="D1532" s="3" t="s">
        <v>2117</v>
      </c>
      <c r="E1532" s="3" t="s">
        <v>2224</v>
      </c>
      <c r="F1532" s="3" t="s">
        <v>771</v>
      </c>
      <c r="G1532" s="3" t="s">
        <v>769</v>
      </c>
      <c r="H1532" s="24">
        <v>1</v>
      </c>
      <c r="I1532" s="65">
        <v>1</v>
      </c>
      <c r="L1532" s="61"/>
      <c r="M1532" s="61"/>
      <c r="N1532"/>
    </row>
    <row r="1533" spans="1:14" s="25" customFormat="1" ht="21" customHeight="1" x14ac:dyDescent="0.2">
      <c r="A1533" s="22" t="s">
        <v>1985</v>
      </c>
      <c r="B1533" s="23" t="s">
        <v>773</v>
      </c>
      <c r="C1533" s="23" t="s">
        <v>2548</v>
      </c>
      <c r="D1533" s="3" t="s">
        <v>2117</v>
      </c>
      <c r="E1533" s="3" t="s">
        <v>2224</v>
      </c>
      <c r="F1533" s="3" t="s">
        <v>771</v>
      </c>
      <c r="G1533" s="3" t="s">
        <v>769</v>
      </c>
      <c r="H1533" s="24">
        <v>1</v>
      </c>
      <c r="I1533" s="65">
        <v>1</v>
      </c>
      <c r="L1533" s="61"/>
      <c r="M1533" s="61"/>
      <c r="N1533"/>
    </row>
    <row r="1534" spans="1:14" s="25" customFormat="1" ht="21" customHeight="1" x14ac:dyDescent="0.2">
      <c r="A1534" s="22" t="s">
        <v>1986</v>
      </c>
      <c r="B1534" s="23" t="s">
        <v>773</v>
      </c>
      <c r="C1534" s="23" t="s">
        <v>2548</v>
      </c>
      <c r="D1534" s="3" t="s">
        <v>2117</v>
      </c>
      <c r="E1534" s="3" t="s">
        <v>2224</v>
      </c>
      <c r="F1534" s="3" t="s">
        <v>771</v>
      </c>
      <c r="G1534" s="3" t="s">
        <v>769</v>
      </c>
      <c r="H1534" s="24">
        <v>1</v>
      </c>
      <c r="I1534" s="65">
        <v>1</v>
      </c>
      <c r="L1534" s="61"/>
      <c r="M1534" s="61"/>
      <c r="N1534"/>
    </row>
    <row r="1535" spans="1:14" s="25" customFormat="1" ht="21" customHeight="1" x14ac:dyDescent="0.2">
      <c r="A1535" s="22" t="s">
        <v>1987</v>
      </c>
      <c r="B1535" s="23" t="s">
        <v>773</v>
      </c>
      <c r="C1535" s="23" t="s">
        <v>2548</v>
      </c>
      <c r="D1535" s="3" t="s">
        <v>2117</v>
      </c>
      <c r="E1535" s="3" t="s">
        <v>2224</v>
      </c>
      <c r="F1535" s="3" t="s">
        <v>771</v>
      </c>
      <c r="G1535" s="3" t="s">
        <v>769</v>
      </c>
      <c r="H1535" s="24">
        <v>0.76534953675878659</v>
      </c>
      <c r="I1535" s="65">
        <v>0.68713271567838208</v>
      </c>
      <c r="L1535" s="61"/>
      <c r="M1535" s="61"/>
      <c r="N1535"/>
    </row>
    <row r="1536" spans="1:14" s="25" customFormat="1" ht="21" customHeight="1" x14ac:dyDescent="0.2">
      <c r="A1536" s="22" t="s">
        <v>1988</v>
      </c>
      <c r="B1536" s="23" t="s">
        <v>773</v>
      </c>
      <c r="C1536" s="23" t="s">
        <v>2548</v>
      </c>
      <c r="D1536" s="3" t="s">
        <v>2117</v>
      </c>
      <c r="E1536" s="3" t="s">
        <v>2224</v>
      </c>
      <c r="F1536" s="3" t="s">
        <v>771</v>
      </c>
      <c r="G1536" s="3" t="s">
        <v>769</v>
      </c>
      <c r="H1536" s="24">
        <v>1</v>
      </c>
      <c r="I1536" s="65">
        <v>1</v>
      </c>
      <c r="L1536" s="61"/>
      <c r="M1536" s="61"/>
      <c r="N1536"/>
    </row>
    <row r="1537" spans="1:14" s="25" customFormat="1" ht="21" customHeight="1" x14ac:dyDescent="0.2">
      <c r="A1537" s="22" t="s">
        <v>1989</v>
      </c>
      <c r="B1537" s="23" t="s">
        <v>773</v>
      </c>
      <c r="C1537" s="23" t="s">
        <v>2548</v>
      </c>
      <c r="D1537" s="3" t="s">
        <v>2117</v>
      </c>
      <c r="E1537" s="3" t="s">
        <v>2224</v>
      </c>
      <c r="F1537" s="3" t="s">
        <v>771</v>
      </c>
      <c r="G1537" s="3" t="s">
        <v>769</v>
      </c>
      <c r="H1537" s="24">
        <v>1</v>
      </c>
      <c r="I1537" s="65">
        <v>1</v>
      </c>
      <c r="L1537" s="61"/>
      <c r="M1537" s="61"/>
      <c r="N1537"/>
    </row>
    <row r="1538" spans="1:14" s="25" customFormat="1" ht="21" customHeight="1" x14ac:dyDescent="0.2">
      <c r="A1538" s="22" t="s">
        <v>1990</v>
      </c>
      <c r="B1538" s="23" t="s">
        <v>773</v>
      </c>
      <c r="C1538" s="23" t="s">
        <v>2548</v>
      </c>
      <c r="D1538" s="3" t="s">
        <v>2117</v>
      </c>
      <c r="E1538" s="3" t="s">
        <v>2224</v>
      </c>
      <c r="F1538" s="3" t="s">
        <v>771</v>
      </c>
      <c r="G1538" s="3" t="s">
        <v>769</v>
      </c>
      <c r="H1538" s="24">
        <v>0.85296528290375351</v>
      </c>
      <c r="I1538" s="65">
        <v>0.70593056580750702</v>
      </c>
      <c r="L1538" s="61"/>
      <c r="M1538" s="61"/>
      <c r="N1538"/>
    </row>
    <row r="1539" spans="1:14" s="25" customFormat="1" ht="21" customHeight="1" x14ac:dyDescent="0.2">
      <c r="A1539" s="22" t="s">
        <v>1991</v>
      </c>
      <c r="B1539" s="23" t="s">
        <v>773</v>
      </c>
      <c r="C1539" s="23" t="s">
        <v>2548</v>
      </c>
      <c r="D1539" s="3" t="s">
        <v>2117</v>
      </c>
      <c r="E1539" s="3" t="s">
        <v>2224</v>
      </c>
      <c r="F1539" s="3" t="s">
        <v>771</v>
      </c>
      <c r="G1539" s="3" t="s">
        <v>769</v>
      </c>
      <c r="H1539" s="24">
        <v>0.61809836057780654</v>
      </c>
      <c r="I1539" s="65">
        <v>0.61809836057780654</v>
      </c>
      <c r="L1539" s="61"/>
      <c r="M1539" s="61"/>
      <c r="N1539"/>
    </row>
    <row r="1540" spans="1:14" s="25" customFormat="1" ht="21" customHeight="1" x14ac:dyDescent="0.2">
      <c r="A1540" s="22" t="s">
        <v>1992</v>
      </c>
      <c r="B1540" s="23" t="s">
        <v>773</v>
      </c>
      <c r="C1540" s="23" t="s">
        <v>2548</v>
      </c>
      <c r="D1540" s="3" t="s">
        <v>2117</v>
      </c>
      <c r="E1540" s="3" t="s">
        <v>2224</v>
      </c>
      <c r="F1540" s="3" t="s">
        <v>771</v>
      </c>
      <c r="G1540" s="3" t="s">
        <v>769</v>
      </c>
      <c r="H1540" s="24">
        <v>1</v>
      </c>
      <c r="I1540" s="65">
        <v>1</v>
      </c>
      <c r="L1540" s="61"/>
      <c r="M1540" s="61"/>
      <c r="N1540"/>
    </row>
    <row r="1541" spans="1:14" s="25" customFormat="1" ht="21" customHeight="1" x14ac:dyDescent="0.2">
      <c r="A1541" s="22" t="s">
        <v>1993</v>
      </c>
      <c r="B1541" s="23" t="s">
        <v>773</v>
      </c>
      <c r="C1541" s="23" t="s">
        <v>2548</v>
      </c>
      <c r="D1541" s="3" t="s">
        <v>2118</v>
      </c>
      <c r="E1541" s="3" t="s">
        <v>2225</v>
      </c>
      <c r="F1541" s="3" t="s">
        <v>771</v>
      </c>
      <c r="G1541" s="3" t="s">
        <v>769</v>
      </c>
      <c r="H1541" s="24">
        <v>0.86738783083663629</v>
      </c>
      <c r="I1541" s="65">
        <v>0.73477566167327268</v>
      </c>
      <c r="L1541" s="61"/>
      <c r="M1541" s="61"/>
      <c r="N1541"/>
    </row>
    <row r="1542" spans="1:14" s="25" customFormat="1" ht="21" customHeight="1" x14ac:dyDescent="0.2">
      <c r="A1542" s="22" t="s">
        <v>1994</v>
      </c>
      <c r="B1542" s="23" t="s">
        <v>773</v>
      </c>
      <c r="C1542" s="23" t="s">
        <v>2548</v>
      </c>
      <c r="D1542" s="3" t="s">
        <v>2118</v>
      </c>
      <c r="E1542" s="3" t="s">
        <v>2225</v>
      </c>
      <c r="F1542" s="3" t="s">
        <v>771</v>
      </c>
      <c r="G1542" s="3" t="s">
        <v>769</v>
      </c>
      <c r="H1542" s="24">
        <v>0.64208849192163253</v>
      </c>
      <c r="I1542" s="65">
        <v>0.64208849192163253</v>
      </c>
      <c r="L1542" s="61"/>
      <c r="M1542" s="61"/>
      <c r="N1542"/>
    </row>
    <row r="1543" spans="1:14" s="25" customFormat="1" ht="21" customHeight="1" x14ac:dyDescent="0.2">
      <c r="A1543" s="22" t="s">
        <v>1995</v>
      </c>
      <c r="B1543" s="23" t="s">
        <v>773</v>
      </c>
      <c r="C1543" s="23" t="s">
        <v>2548</v>
      </c>
      <c r="D1543" s="3" t="s">
        <v>2118</v>
      </c>
      <c r="E1543" s="3" t="s">
        <v>2225</v>
      </c>
      <c r="F1543" s="3" t="s">
        <v>771</v>
      </c>
      <c r="G1543" s="3" t="s">
        <v>769</v>
      </c>
      <c r="H1543" s="24">
        <v>0.59523305397034898</v>
      </c>
      <c r="I1543" s="65">
        <v>0.59523305397034898</v>
      </c>
      <c r="L1543" s="61"/>
      <c r="M1543" s="61"/>
      <c r="N1543"/>
    </row>
    <row r="1544" spans="1:14" s="25" customFormat="1" ht="21" customHeight="1" x14ac:dyDescent="0.2">
      <c r="A1544" s="22" t="s">
        <v>1996</v>
      </c>
      <c r="B1544" s="23" t="s">
        <v>773</v>
      </c>
      <c r="C1544" s="23" t="s">
        <v>2548</v>
      </c>
      <c r="D1544" s="3" t="s">
        <v>2118</v>
      </c>
      <c r="E1544" s="3" t="s">
        <v>2225</v>
      </c>
      <c r="F1544" s="3" t="s">
        <v>771</v>
      </c>
      <c r="G1544" s="3" t="s">
        <v>769</v>
      </c>
      <c r="H1544" s="24">
        <v>0.7998198472710909</v>
      </c>
      <c r="I1544" s="65">
        <v>0.59963969454218191</v>
      </c>
      <c r="L1544" s="61"/>
      <c r="M1544" s="61"/>
      <c r="N1544"/>
    </row>
    <row r="1545" spans="1:14" s="25" customFormat="1" ht="21" customHeight="1" x14ac:dyDescent="0.2">
      <c r="A1545" s="22" t="s">
        <v>1997</v>
      </c>
      <c r="B1545" s="23" t="s">
        <v>773</v>
      </c>
      <c r="C1545" s="23" t="s">
        <v>2548</v>
      </c>
      <c r="D1545" s="3" t="s">
        <v>2118</v>
      </c>
      <c r="E1545" s="3" t="s">
        <v>2225</v>
      </c>
      <c r="F1545" s="3" t="s">
        <v>771</v>
      </c>
      <c r="G1545" s="3" t="s">
        <v>769</v>
      </c>
      <c r="H1545" s="24">
        <v>0.62678826421026679</v>
      </c>
      <c r="I1545" s="65">
        <v>0.62678826421026679</v>
      </c>
      <c r="L1545" s="61"/>
      <c r="M1545" s="61"/>
      <c r="N1545"/>
    </row>
    <row r="1546" spans="1:14" s="25" customFormat="1" ht="21" customHeight="1" x14ac:dyDescent="0.2">
      <c r="A1546" s="22" t="s">
        <v>1998</v>
      </c>
      <c r="B1546" s="23" t="s">
        <v>773</v>
      </c>
      <c r="C1546" s="23" t="s">
        <v>2548</v>
      </c>
      <c r="D1546" s="3" t="s">
        <v>2118</v>
      </c>
      <c r="E1546" s="3" t="s">
        <v>2225</v>
      </c>
      <c r="F1546" s="3" t="s">
        <v>771</v>
      </c>
      <c r="G1546" s="3" t="s">
        <v>769</v>
      </c>
      <c r="H1546" s="24">
        <v>0.53162449492509689</v>
      </c>
      <c r="I1546" s="65">
        <v>0.53162449492509689</v>
      </c>
      <c r="L1546" s="61"/>
      <c r="M1546" s="61"/>
      <c r="N1546"/>
    </row>
    <row r="1547" spans="1:14" s="25" customFormat="1" ht="21" customHeight="1" x14ac:dyDescent="0.2">
      <c r="A1547" s="22" t="s">
        <v>1999</v>
      </c>
      <c r="B1547" s="23" t="s">
        <v>773</v>
      </c>
      <c r="C1547" s="23" t="s">
        <v>2548</v>
      </c>
      <c r="D1547" s="3" t="s">
        <v>2118</v>
      </c>
      <c r="E1547" s="3" t="s">
        <v>2225</v>
      </c>
      <c r="F1547" s="3" t="s">
        <v>771</v>
      </c>
      <c r="G1547" s="3" t="s">
        <v>769</v>
      </c>
      <c r="H1547" s="24">
        <v>0.5751390819279929</v>
      </c>
      <c r="I1547" s="65">
        <v>0.5751390819279929</v>
      </c>
      <c r="L1547" s="61"/>
      <c r="M1547" s="61"/>
      <c r="N1547"/>
    </row>
    <row r="1548" spans="1:14" s="25" customFormat="1" ht="21" customHeight="1" x14ac:dyDescent="0.2">
      <c r="A1548" s="22" t="s">
        <v>2000</v>
      </c>
      <c r="B1548" s="23" t="s">
        <v>773</v>
      </c>
      <c r="C1548" s="23" t="s">
        <v>2548</v>
      </c>
      <c r="D1548" s="3" t="s">
        <v>2118</v>
      </c>
      <c r="E1548" s="3" t="s">
        <v>2225</v>
      </c>
      <c r="F1548" s="3" t="s">
        <v>771</v>
      </c>
      <c r="G1548" s="3" t="s">
        <v>769</v>
      </c>
      <c r="H1548" s="24">
        <v>0.85524008372712124</v>
      </c>
      <c r="I1548" s="65">
        <v>0.71048016745424258</v>
      </c>
      <c r="L1548" s="61"/>
      <c r="M1548" s="61"/>
      <c r="N1548"/>
    </row>
    <row r="1549" spans="1:14" s="25" customFormat="1" ht="21" customHeight="1" x14ac:dyDescent="0.2">
      <c r="A1549" s="22" t="s">
        <v>2001</v>
      </c>
      <c r="B1549" s="23" t="s">
        <v>773</v>
      </c>
      <c r="C1549" s="23" t="s">
        <v>2548</v>
      </c>
      <c r="D1549" s="3" t="s">
        <v>2118</v>
      </c>
      <c r="E1549" s="3" t="s">
        <v>2225</v>
      </c>
      <c r="F1549" s="3" t="s">
        <v>771</v>
      </c>
      <c r="G1549" s="3" t="s">
        <v>769</v>
      </c>
      <c r="H1549" s="24">
        <v>0.75585554724911996</v>
      </c>
      <c r="I1549" s="65">
        <v>0.67447406299882662</v>
      </c>
      <c r="L1549" s="61"/>
      <c r="M1549" s="61"/>
      <c r="N1549"/>
    </row>
    <row r="1550" spans="1:14" s="25" customFormat="1" ht="21" customHeight="1" x14ac:dyDescent="0.2">
      <c r="A1550" s="22" t="s">
        <v>2002</v>
      </c>
      <c r="B1550" s="23" t="s">
        <v>773</v>
      </c>
      <c r="C1550" s="23" t="s">
        <v>2548</v>
      </c>
      <c r="D1550" s="3" t="s">
        <v>2118</v>
      </c>
      <c r="E1550" s="3" t="s">
        <v>2225</v>
      </c>
      <c r="F1550" s="3" t="s">
        <v>771</v>
      </c>
      <c r="G1550" s="3" t="s">
        <v>769</v>
      </c>
      <c r="H1550" s="24">
        <v>0.84160484396664037</v>
      </c>
      <c r="I1550" s="65">
        <v>0.68320968793328085</v>
      </c>
      <c r="L1550" s="61"/>
      <c r="M1550" s="61"/>
      <c r="N1550"/>
    </row>
    <row r="1551" spans="1:14" s="25" customFormat="1" ht="21" customHeight="1" x14ac:dyDescent="0.2">
      <c r="A1551" s="22" t="s">
        <v>2003</v>
      </c>
      <c r="B1551" s="23" t="s">
        <v>773</v>
      </c>
      <c r="C1551" s="23" t="s">
        <v>2548</v>
      </c>
      <c r="D1551" s="3" t="s">
        <v>2118</v>
      </c>
      <c r="E1551" s="3" t="s">
        <v>2225</v>
      </c>
      <c r="F1551" s="3" t="s">
        <v>771</v>
      </c>
      <c r="G1551" s="3" t="s">
        <v>769</v>
      </c>
      <c r="H1551" s="24">
        <v>0.6032634530789911</v>
      </c>
      <c r="I1551" s="65">
        <v>0.6032634530789911</v>
      </c>
      <c r="L1551" s="61"/>
      <c r="M1551" s="61"/>
      <c r="N1551"/>
    </row>
    <row r="1552" spans="1:14" s="25" customFormat="1" ht="21" customHeight="1" x14ac:dyDescent="0.2">
      <c r="A1552" s="22" t="s">
        <v>2004</v>
      </c>
      <c r="B1552" s="23" t="s">
        <v>773</v>
      </c>
      <c r="C1552" s="23" t="s">
        <v>2548</v>
      </c>
      <c r="D1552" s="3" t="s">
        <v>2119</v>
      </c>
      <c r="E1552" s="3" t="s">
        <v>2226</v>
      </c>
      <c r="F1552" s="3" t="s">
        <v>771</v>
      </c>
      <c r="G1552" s="3" t="s">
        <v>769</v>
      </c>
      <c r="H1552" s="24">
        <v>0.76883277548395257</v>
      </c>
      <c r="I1552" s="65">
        <v>0.69177703397860346</v>
      </c>
      <c r="L1552" s="61"/>
      <c r="M1552" s="61"/>
      <c r="N1552"/>
    </row>
    <row r="1553" spans="1:14" s="25" customFormat="1" ht="21" customHeight="1" x14ac:dyDescent="0.2">
      <c r="A1553" s="22" t="s">
        <v>2005</v>
      </c>
      <c r="B1553" s="23" t="s">
        <v>773</v>
      </c>
      <c r="C1553" s="23" t="s">
        <v>2548</v>
      </c>
      <c r="D1553" s="3" t="s">
        <v>2119</v>
      </c>
      <c r="E1553" s="3" t="s">
        <v>2226</v>
      </c>
      <c r="F1553" s="3" t="s">
        <v>771</v>
      </c>
      <c r="G1553" s="3" t="s">
        <v>769</v>
      </c>
      <c r="H1553" s="24">
        <v>0.67326165540155358</v>
      </c>
      <c r="I1553" s="65">
        <v>0.67326165540155358</v>
      </c>
      <c r="L1553" s="61"/>
      <c r="M1553" s="61"/>
      <c r="N1553"/>
    </row>
    <row r="1554" spans="1:14" s="25" customFormat="1" ht="21" customHeight="1" x14ac:dyDescent="0.2">
      <c r="A1554" s="22" t="s">
        <v>2006</v>
      </c>
      <c r="B1554" s="23" t="s">
        <v>773</v>
      </c>
      <c r="C1554" s="23" t="s">
        <v>2548</v>
      </c>
      <c r="D1554" s="3" t="s">
        <v>2119</v>
      </c>
      <c r="E1554" s="3" t="s">
        <v>2226</v>
      </c>
      <c r="F1554" s="3" t="s">
        <v>771</v>
      </c>
      <c r="G1554" s="3" t="s">
        <v>769</v>
      </c>
      <c r="H1554" s="24">
        <v>0.7224122169739986</v>
      </c>
      <c r="I1554" s="65">
        <v>0.7224122169739986</v>
      </c>
      <c r="L1554" s="61"/>
      <c r="M1554" s="61"/>
      <c r="N1554"/>
    </row>
    <row r="1555" spans="1:14" s="25" customFormat="1" ht="21" customHeight="1" x14ac:dyDescent="0.2">
      <c r="A1555" s="22" t="s">
        <v>2007</v>
      </c>
      <c r="B1555" s="23" t="s">
        <v>773</v>
      </c>
      <c r="C1555" s="23" t="s">
        <v>2548</v>
      </c>
      <c r="D1555" s="3" t="s">
        <v>2119</v>
      </c>
      <c r="E1555" s="3" t="s">
        <v>2226</v>
      </c>
      <c r="F1555" s="3" t="s">
        <v>771</v>
      </c>
      <c r="G1555" s="3" t="s">
        <v>769</v>
      </c>
      <c r="H1555" s="24">
        <v>0.8762011266296148</v>
      </c>
      <c r="I1555" s="65">
        <v>0.7524022532592296</v>
      </c>
      <c r="L1555" s="61"/>
      <c r="M1555" s="61"/>
      <c r="N1555"/>
    </row>
    <row r="1556" spans="1:14" s="25" customFormat="1" ht="21" customHeight="1" x14ac:dyDescent="0.2">
      <c r="A1556" s="22" t="s">
        <v>2008</v>
      </c>
      <c r="B1556" s="23" t="s">
        <v>773</v>
      </c>
      <c r="C1556" s="23" t="s">
        <v>2548</v>
      </c>
      <c r="D1556" s="3" t="s">
        <v>2119</v>
      </c>
      <c r="E1556" s="3" t="s">
        <v>2226</v>
      </c>
      <c r="F1556" s="3" t="s">
        <v>771</v>
      </c>
      <c r="G1556" s="3" t="s">
        <v>769</v>
      </c>
      <c r="H1556" s="24">
        <v>1</v>
      </c>
      <c r="I1556" s="65">
        <v>1</v>
      </c>
      <c r="L1556" s="61"/>
      <c r="M1556" s="61"/>
      <c r="N1556"/>
    </row>
    <row r="1557" spans="1:14" s="25" customFormat="1" ht="21" customHeight="1" x14ac:dyDescent="0.2">
      <c r="A1557" s="22" t="s">
        <v>2009</v>
      </c>
      <c r="B1557" s="23" t="s">
        <v>773</v>
      </c>
      <c r="C1557" s="23" t="s">
        <v>2548</v>
      </c>
      <c r="D1557" s="3" t="s">
        <v>2119</v>
      </c>
      <c r="E1557" s="3" t="s">
        <v>2226</v>
      </c>
      <c r="F1557" s="3" t="s">
        <v>771</v>
      </c>
      <c r="G1557" s="3" t="s">
        <v>769</v>
      </c>
      <c r="H1557" s="24">
        <v>1</v>
      </c>
      <c r="I1557" s="65">
        <v>1</v>
      </c>
      <c r="L1557" s="61"/>
      <c r="M1557" s="61"/>
      <c r="N1557"/>
    </row>
    <row r="1558" spans="1:14" s="25" customFormat="1" ht="21" customHeight="1" x14ac:dyDescent="0.2">
      <c r="A1558" s="22" t="s">
        <v>2010</v>
      </c>
      <c r="B1558" s="23" t="s">
        <v>773</v>
      </c>
      <c r="C1558" s="23" t="s">
        <v>2548</v>
      </c>
      <c r="D1558" s="3" t="s">
        <v>2119</v>
      </c>
      <c r="E1558" s="3" t="s">
        <v>2226</v>
      </c>
      <c r="F1558" s="3" t="s">
        <v>771</v>
      </c>
      <c r="G1558" s="3" t="s">
        <v>769</v>
      </c>
      <c r="H1558" s="24">
        <v>0.72850368924703379</v>
      </c>
      <c r="I1558" s="65">
        <v>0.63800491899604506</v>
      </c>
      <c r="L1558" s="61"/>
      <c r="M1558" s="61"/>
      <c r="N1558"/>
    </row>
    <row r="1559" spans="1:14" s="25" customFormat="1" ht="21" customHeight="1" x14ac:dyDescent="0.2">
      <c r="A1559" s="22" t="s">
        <v>2011</v>
      </c>
      <c r="B1559" s="23" t="s">
        <v>773</v>
      </c>
      <c r="C1559" s="23" t="s">
        <v>2548</v>
      </c>
      <c r="D1559" s="3" t="s">
        <v>2119</v>
      </c>
      <c r="E1559" s="3" t="s">
        <v>2226</v>
      </c>
      <c r="F1559" s="3" t="s">
        <v>771</v>
      </c>
      <c r="G1559" s="3" t="s">
        <v>769</v>
      </c>
      <c r="H1559" s="24">
        <v>0.64341953947467412</v>
      </c>
      <c r="I1559" s="65">
        <v>0.64341953947467412</v>
      </c>
      <c r="L1559" s="61"/>
      <c r="M1559" s="61"/>
      <c r="N1559"/>
    </row>
    <row r="1560" spans="1:14" s="25" customFormat="1" ht="21" customHeight="1" x14ac:dyDescent="0.2">
      <c r="A1560" s="22" t="s">
        <v>2012</v>
      </c>
      <c r="B1560" s="23" t="s">
        <v>773</v>
      </c>
      <c r="C1560" s="23" t="s">
        <v>2548</v>
      </c>
      <c r="D1560" s="3" t="s">
        <v>2119</v>
      </c>
      <c r="E1560" s="3" t="s">
        <v>2226</v>
      </c>
      <c r="F1560" s="3" t="s">
        <v>771</v>
      </c>
      <c r="G1560" s="3" t="s">
        <v>769</v>
      </c>
      <c r="H1560" s="24">
        <v>0.6385687207846652</v>
      </c>
      <c r="I1560" s="65">
        <v>0.6385687207846652</v>
      </c>
      <c r="L1560" s="61"/>
      <c r="M1560" s="61"/>
      <c r="N1560"/>
    </row>
    <row r="1561" spans="1:14" s="25" customFormat="1" ht="21" customHeight="1" x14ac:dyDescent="0.2">
      <c r="A1561" s="22" t="s">
        <v>2013</v>
      </c>
      <c r="B1561" s="23" t="s">
        <v>773</v>
      </c>
      <c r="C1561" s="23" t="s">
        <v>2548</v>
      </c>
      <c r="D1561" s="3" t="s">
        <v>2120</v>
      </c>
      <c r="E1561" s="3" t="s">
        <v>2227</v>
      </c>
      <c r="F1561" s="3" t="s">
        <v>771</v>
      </c>
      <c r="G1561" s="3" t="s">
        <v>769</v>
      </c>
      <c r="H1561" s="24">
        <v>0.30341478560213109</v>
      </c>
      <c r="I1561" s="65">
        <v>0.30341478560213109</v>
      </c>
      <c r="L1561" s="61"/>
      <c r="M1561" s="61"/>
      <c r="N1561"/>
    </row>
    <row r="1562" spans="1:14" s="25" customFormat="1" ht="21" customHeight="1" x14ac:dyDescent="0.2">
      <c r="A1562" s="22" t="s">
        <v>2014</v>
      </c>
      <c r="B1562" s="23" t="s">
        <v>773</v>
      </c>
      <c r="C1562" s="23" t="s">
        <v>2548</v>
      </c>
      <c r="D1562" s="3" t="s">
        <v>2120</v>
      </c>
      <c r="E1562" s="3" t="s">
        <v>2227</v>
      </c>
      <c r="F1562" s="3" t="s">
        <v>771</v>
      </c>
      <c r="G1562" s="3" t="s">
        <v>769</v>
      </c>
      <c r="H1562" s="24">
        <v>0.35368966850114503</v>
      </c>
      <c r="I1562" s="65">
        <v>0.35368966850114503</v>
      </c>
      <c r="L1562" s="61"/>
      <c r="M1562" s="61"/>
      <c r="N1562"/>
    </row>
    <row r="1563" spans="1:14" s="25" customFormat="1" ht="21" customHeight="1" x14ac:dyDescent="0.2">
      <c r="A1563" s="22" t="s">
        <v>2015</v>
      </c>
      <c r="B1563" s="23" t="s">
        <v>773</v>
      </c>
      <c r="C1563" s="23" t="s">
        <v>2548</v>
      </c>
      <c r="D1563" s="3" t="s">
        <v>2120</v>
      </c>
      <c r="E1563" s="3" t="s">
        <v>2227</v>
      </c>
      <c r="F1563" s="3" t="s">
        <v>771</v>
      </c>
      <c r="G1563" s="3" t="s">
        <v>769</v>
      </c>
      <c r="H1563" s="24">
        <v>0.36505447755189341</v>
      </c>
      <c r="I1563" s="65">
        <v>0.36505447755189341</v>
      </c>
      <c r="L1563" s="61"/>
      <c r="M1563" s="61"/>
      <c r="N1563"/>
    </row>
    <row r="1564" spans="1:14" s="25" customFormat="1" ht="21" customHeight="1" x14ac:dyDescent="0.2">
      <c r="A1564" s="22" t="s">
        <v>2016</v>
      </c>
      <c r="B1564" s="23" t="s">
        <v>773</v>
      </c>
      <c r="C1564" s="23" t="s">
        <v>2548</v>
      </c>
      <c r="D1564" s="3" t="s">
        <v>2120</v>
      </c>
      <c r="E1564" s="3" t="s">
        <v>2227</v>
      </c>
      <c r="F1564" s="3" t="s">
        <v>771</v>
      </c>
      <c r="G1564" s="3" t="s">
        <v>769</v>
      </c>
      <c r="H1564" s="24">
        <v>0.39386694301769765</v>
      </c>
      <c r="I1564" s="65">
        <v>0.39386694301769765</v>
      </c>
      <c r="L1564" s="61"/>
      <c r="M1564" s="61"/>
      <c r="N1564"/>
    </row>
    <row r="1565" spans="1:14" s="25" customFormat="1" ht="21" customHeight="1" x14ac:dyDescent="0.2">
      <c r="A1565" s="22" t="s">
        <v>2017</v>
      </c>
      <c r="B1565" s="23" t="s">
        <v>773</v>
      </c>
      <c r="C1565" s="23" t="s">
        <v>2548</v>
      </c>
      <c r="D1565" s="3" t="s">
        <v>2120</v>
      </c>
      <c r="E1565" s="3" t="s">
        <v>2227</v>
      </c>
      <c r="F1565" s="3" t="s">
        <v>771</v>
      </c>
      <c r="G1565" s="3" t="s">
        <v>769</v>
      </c>
      <c r="H1565" s="24">
        <v>0.34536692226005095</v>
      </c>
      <c r="I1565" s="65">
        <v>0.34536692226005095</v>
      </c>
      <c r="L1565" s="61"/>
      <c r="M1565" s="61"/>
      <c r="N1565"/>
    </row>
    <row r="1566" spans="1:14" s="25" customFormat="1" ht="21" customHeight="1" x14ac:dyDescent="0.2">
      <c r="A1566" s="22" t="s">
        <v>2018</v>
      </c>
      <c r="B1566" s="23" t="s">
        <v>773</v>
      </c>
      <c r="C1566" s="23" t="s">
        <v>2548</v>
      </c>
      <c r="D1566" s="3" t="s">
        <v>2120</v>
      </c>
      <c r="E1566" s="3" t="s">
        <v>2227</v>
      </c>
      <c r="F1566" s="3" t="s">
        <v>771</v>
      </c>
      <c r="G1566" s="3" t="s">
        <v>769</v>
      </c>
      <c r="H1566" s="24">
        <v>0.34162971592495578</v>
      </c>
      <c r="I1566" s="65">
        <v>0.34162971592495578</v>
      </c>
      <c r="L1566" s="61"/>
      <c r="M1566" s="61"/>
      <c r="N1566"/>
    </row>
    <row r="1567" spans="1:14" s="25" customFormat="1" ht="21" customHeight="1" x14ac:dyDescent="0.2">
      <c r="A1567" s="22" t="s">
        <v>2019</v>
      </c>
      <c r="B1567" s="23" t="s">
        <v>773</v>
      </c>
      <c r="C1567" s="23" t="s">
        <v>2548</v>
      </c>
      <c r="D1567" s="3" t="s">
        <v>2120</v>
      </c>
      <c r="E1567" s="3" t="s">
        <v>2227</v>
      </c>
      <c r="F1567" s="3" t="s">
        <v>771</v>
      </c>
      <c r="G1567" s="3" t="s">
        <v>769</v>
      </c>
      <c r="H1567" s="24">
        <v>0.28845387772423947</v>
      </c>
      <c r="I1567" s="65">
        <v>0.28845387772423947</v>
      </c>
      <c r="L1567" s="61"/>
      <c r="M1567" s="61"/>
      <c r="N1567"/>
    </row>
    <row r="1568" spans="1:14" s="25" customFormat="1" ht="21" customHeight="1" x14ac:dyDescent="0.2">
      <c r="A1568" s="22" t="s">
        <v>2020</v>
      </c>
      <c r="B1568" s="23" t="s">
        <v>773</v>
      </c>
      <c r="C1568" s="23" t="s">
        <v>2548</v>
      </c>
      <c r="D1568" s="3" t="s">
        <v>2120</v>
      </c>
      <c r="E1568" s="3" t="s">
        <v>2227</v>
      </c>
      <c r="F1568" s="3" t="s">
        <v>771</v>
      </c>
      <c r="G1568" s="3" t="s">
        <v>769</v>
      </c>
      <c r="H1568" s="24">
        <v>0.39533407237352658</v>
      </c>
      <c r="I1568" s="65">
        <v>0.39533407237352658</v>
      </c>
      <c r="L1568" s="61"/>
      <c r="M1568" s="61"/>
      <c r="N1568"/>
    </row>
    <row r="1569" spans="1:14" s="25" customFormat="1" ht="21" customHeight="1" x14ac:dyDescent="0.2">
      <c r="A1569" s="22" t="s">
        <v>2021</v>
      </c>
      <c r="B1569" s="23" t="s">
        <v>773</v>
      </c>
      <c r="C1569" s="23" t="s">
        <v>2548</v>
      </c>
      <c r="D1569" s="3" t="s">
        <v>2120</v>
      </c>
      <c r="E1569" s="3" t="s">
        <v>2227</v>
      </c>
      <c r="F1569" s="3" t="s">
        <v>771</v>
      </c>
      <c r="G1569" s="3" t="s">
        <v>769</v>
      </c>
      <c r="H1569" s="24">
        <v>0.30520443137873232</v>
      </c>
      <c r="I1569" s="65">
        <v>0.30520443137873232</v>
      </c>
      <c r="L1569" s="61"/>
      <c r="M1569" s="61"/>
      <c r="N1569"/>
    </row>
    <row r="1570" spans="1:14" s="25" customFormat="1" ht="21" customHeight="1" x14ac:dyDescent="0.2">
      <c r="A1570" s="22" t="s">
        <v>2022</v>
      </c>
      <c r="B1570" s="23" t="s">
        <v>773</v>
      </c>
      <c r="C1570" s="23" t="s">
        <v>2548</v>
      </c>
      <c r="D1570" s="3" t="s">
        <v>2120</v>
      </c>
      <c r="E1570" s="3" t="s">
        <v>2227</v>
      </c>
      <c r="F1570" s="3" t="s">
        <v>771</v>
      </c>
      <c r="G1570" s="3" t="s">
        <v>769</v>
      </c>
      <c r="H1570" s="24">
        <v>0.32102909004449059</v>
      </c>
      <c r="I1570" s="65">
        <v>0.32102909004449059</v>
      </c>
      <c r="L1570" s="61"/>
      <c r="M1570" s="61"/>
      <c r="N1570"/>
    </row>
    <row r="1571" spans="1:14" s="25" customFormat="1" ht="21" customHeight="1" x14ac:dyDescent="0.2">
      <c r="A1571" s="22" t="s">
        <v>2023</v>
      </c>
      <c r="B1571" s="23" t="s">
        <v>773</v>
      </c>
      <c r="C1571" s="23" t="s">
        <v>2548</v>
      </c>
      <c r="D1571" s="3" t="s">
        <v>2120</v>
      </c>
      <c r="E1571" s="3" t="s">
        <v>2227</v>
      </c>
      <c r="F1571" s="3" t="s">
        <v>771</v>
      </c>
      <c r="G1571" s="3" t="s">
        <v>769</v>
      </c>
      <c r="H1571" s="24">
        <v>0.36606627801860486</v>
      </c>
      <c r="I1571" s="65">
        <v>0.36606627801860486</v>
      </c>
      <c r="L1571" s="61"/>
      <c r="M1571" s="61"/>
      <c r="N1571"/>
    </row>
    <row r="1572" spans="1:14" s="25" customFormat="1" ht="21" customHeight="1" x14ac:dyDescent="0.2">
      <c r="A1572" s="22" t="s">
        <v>2024</v>
      </c>
      <c r="B1572" s="23" t="s">
        <v>773</v>
      </c>
      <c r="C1572" s="23" t="s">
        <v>2548</v>
      </c>
      <c r="D1572" s="3" t="s">
        <v>2120</v>
      </c>
      <c r="E1572" s="3" t="s">
        <v>2227</v>
      </c>
      <c r="F1572" s="3" t="s">
        <v>771</v>
      </c>
      <c r="G1572" s="3" t="s">
        <v>769</v>
      </c>
      <c r="H1572" s="24">
        <v>0.32052097226496268</v>
      </c>
      <c r="I1572" s="65">
        <v>0.32052097226496268</v>
      </c>
      <c r="L1572" s="61"/>
      <c r="M1572" s="61"/>
      <c r="N1572"/>
    </row>
    <row r="1573" spans="1:14" s="25" customFormat="1" ht="21" customHeight="1" x14ac:dyDescent="0.2">
      <c r="A1573" s="22" t="s">
        <v>2025</v>
      </c>
      <c r="B1573" s="23" t="s">
        <v>773</v>
      </c>
      <c r="C1573" s="23" t="s">
        <v>2548</v>
      </c>
      <c r="D1573" s="3" t="s">
        <v>2121</v>
      </c>
      <c r="E1573" s="3" t="s">
        <v>2228</v>
      </c>
      <c r="F1573" s="3" t="s">
        <v>771</v>
      </c>
      <c r="G1573" s="3" t="s">
        <v>769</v>
      </c>
      <c r="H1573" s="24">
        <v>0.89106596634116841</v>
      </c>
      <c r="I1573" s="65">
        <v>0.78213193268233694</v>
      </c>
      <c r="L1573" s="61"/>
      <c r="M1573" s="61"/>
      <c r="N1573"/>
    </row>
    <row r="1574" spans="1:14" s="25" customFormat="1" ht="21" customHeight="1" x14ac:dyDescent="0.2">
      <c r="A1574" s="22" t="s">
        <v>2026</v>
      </c>
      <c r="B1574" s="23" t="s">
        <v>773</v>
      </c>
      <c r="C1574" s="23" t="s">
        <v>2548</v>
      </c>
      <c r="D1574" s="3" t="s">
        <v>2121</v>
      </c>
      <c r="E1574" s="3" t="s">
        <v>2228</v>
      </c>
      <c r="F1574" s="3" t="s">
        <v>771</v>
      </c>
      <c r="G1574" s="3" t="s">
        <v>769</v>
      </c>
      <c r="H1574" s="24">
        <v>1</v>
      </c>
      <c r="I1574" s="65">
        <v>1</v>
      </c>
      <c r="L1574" s="61"/>
      <c r="M1574" s="61"/>
      <c r="N1574"/>
    </row>
    <row r="1575" spans="1:14" s="25" customFormat="1" ht="21" customHeight="1" x14ac:dyDescent="0.2">
      <c r="A1575" s="22" t="s">
        <v>2027</v>
      </c>
      <c r="B1575" s="23" t="s">
        <v>773</v>
      </c>
      <c r="C1575" s="23" t="s">
        <v>2548</v>
      </c>
      <c r="D1575" s="3" t="s">
        <v>2121</v>
      </c>
      <c r="E1575" s="3" t="s">
        <v>2228</v>
      </c>
      <c r="F1575" s="3" t="s">
        <v>771</v>
      </c>
      <c r="G1575" s="3" t="s">
        <v>769</v>
      </c>
      <c r="H1575" s="24">
        <v>0.74260337181846992</v>
      </c>
      <c r="I1575" s="65">
        <v>0.65680449575795985</v>
      </c>
      <c r="L1575" s="61"/>
      <c r="M1575" s="61"/>
      <c r="N1575"/>
    </row>
    <row r="1576" spans="1:14" s="25" customFormat="1" ht="21" customHeight="1" x14ac:dyDescent="0.2">
      <c r="A1576" s="22" t="s">
        <v>2028</v>
      </c>
      <c r="B1576" s="23" t="s">
        <v>773</v>
      </c>
      <c r="C1576" s="23" t="s">
        <v>2548</v>
      </c>
      <c r="D1576" s="3" t="s">
        <v>2121</v>
      </c>
      <c r="E1576" s="3" t="s">
        <v>2228</v>
      </c>
      <c r="F1576" s="3" t="s">
        <v>771</v>
      </c>
      <c r="G1576" s="3" t="s">
        <v>769</v>
      </c>
      <c r="H1576" s="24">
        <v>0.90595922911523408</v>
      </c>
      <c r="I1576" s="65">
        <v>0.81191845823046815</v>
      </c>
      <c r="L1576" s="61"/>
      <c r="M1576" s="61"/>
      <c r="N1576"/>
    </row>
    <row r="1577" spans="1:14" s="25" customFormat="1" ht="21" customHeight="1" x14ac:dyDescent="0.2">
      <c r="A1577" s="22" t="s">
        <v>2029</v>
      </c>
      <c r="B1577" s="23" t="s">
        <v>773</v>
      </c>
      <c r="C1577" s="23" t="s">
        <v>2548</v>
      </c>
      <c r="D1577" s="3" t="s">
        <v>2121</v>
      </c>
      <c r="E1577" s="3" t="s">
        <v>2228</v>
      </c>
      <c r="F1577" s="3" t="s">
        <v>771</v>
      </c>
      <c r="G1577" s="3" t="s">
        <v>769</v>
      </c>
      <c r="H1577" s="24">
        <v>0.75531960374483098</v>
      </c>
      <c r="I1577" s="65">
        <v>0.67375947165977468</v>
      </c>
      <c r="L1577" s="61"/>
      <c r="M1577" s="61"/>
      <c r="N1577"/>
    </row>
    <row r="1578" spans="1:14" s="25" customFormat="1" ht="21" customHeight="1" x14ac:dyDescent="0.2">
      <c r="A1578" s="22" t="s">
        <v>2030</v>
      </c>
      <c r="B1578" s="23" t="s">
        <v>773</v>
      </c>
      <c r="C1578" s="23" t="s">
        <v>2548</v>
      </c>
      <c r="D1578" s="3" t="s">
        <v>2121</v>
      </c>
      <c r="E1578" s="3" t="s">
        <v>2228</v>
      </c>
      <c r="F1578" s="3" t="s">
        <v>771</v>
      </c>
      <c r="G1578" s="3" t="s">
        <v>769</v>
      </c>
      <c r="H1578" s="24">
        <v>0.85781994054263699</v>
      </c>
      <c r="I1578" s="65">
        <v>0.71563988108527388</v>
      </c>
      <c r="L1578" s="61"/>
      <c r="M1578" s="61"/>
      <c r="N1578"/>
    </row>
    <row r="1579" spans="1:14" s="25" customFormat="1" ht="21" customHeight="1" x14ac:dyDescent="0.2">
      <c r="A1579" s="22" t="s">
        <v>2031</v>
      </c>
      <c r="B1579" s="23" t="s">
        <v>773</v>
      </c>
      <c r="C1579" s="23" t="s">
        <v>2548</v>
      </c>
      <c r="D1579" s="3" t="s">
        <v>2121</v>
      </c>
      <c r="E1579" s="3" t="s">
        <v>2228</v>
      </c>
      <c r="F1579" s="3" t="s">
        <v>771</v>
      </c>
      <c r="G1579" s="3" t="s">
        <v>769</v>
      </c>
      <c r="H1579" s="24">
        <v>0.9173791880136577</v>
      </c>
      <c r="I1579" s="65">
        <v>0.8347583760273154</v>
      </c>
      <c r="L1579" s="61"/>
      <c r="M1579" s="61"/>
      <c r="N1579"/>
    </row>
    <row r="1580" spans="1:14" s="25" customFormat="1" ht="21" customHeight="1" x14ac:dyDescent="0.2">
      <c r="A1580" s="22" t="s">
        <v>2032</v>
      </c>
      <c r="B1580" s="23" t="s">
        <v>773</v>
      </c>
      <c r="C1580" s="23" t="s">
        <v>2548</v>
      </c>
      <c r="D1580" s="3" t="s">
        <v>2121</v>
      </c>
      <c r="E1580" s="3" t="s">
        <v>2228</v>
      </c>
      <c r="F1580" s="3" t="s">
        <v>771</v>
      </c>
      <c r="G1580" s="3" t="s">
        <v>769</v>
      </c>
      <c r="H1580" s="24">
        <v>0.70232062882157686</v>
      </c>
      <c r="I1580" s="65">
        <v>0.60309417176210256</v>
      </c>
      <c r="L1580" s="61"/>
      <c r="M1580" s="61"/>
      <c r="N1580"/>
    </row>
    <row r="1581" spans="1:14" s="25" customFormat="1" ht="21" customHeight="1" x14ac:dyDescent="0.2">
      <c r="A1581" s="22" t="s">
        <v>2033</v>
      </c>
      <c r="B1581" s="23" t="s">
        <v>773</v>
      </c>
      <c r="C1581" s="23" t="s">
        <v>2548</v>
      </c>
      <c r="D1581" s="3" t="s">
        <v>2121</v>
      </c>
      <c r="E1581" s="3" t="s">
        <v>2228</v>
      </c>
      <c r="F1581" s="3" t="s">
        <v>771</v>
      </c>
      <c r="G1581" s="3" t="s">
        <v>769</v>
      </c>
      <c r="H1581" s="24">
        <v>0.92338590746902738</v>
      </c>
      <c r="I1581" s="65">
        <v>0.84677181493805465</v>
      </c>
      <c r="L1581" s="61"/>
      <c r="M1581" s="61"/>
      <c r="N1581"/>
    </row>
    <row r="1582" spans="1:14" s="25" customFormat="1" ht="21" customHeight="1" x14ac:dyDescent="0.2">
      <c r="A1582" s="22" t="s">
        <v>2034</v>
      </c>
      <c r="B1582" s="23" t="s">
        <v>773</v>
      </c>
      <c r="C1582" s="23" t="s">
        <v>2548</v>
      </c>
      <c r="D1582" s="3" t="s">
        <v>2121</v>
      </c>
      <c r="E1582" s="3" t="s">
        <v>2228</v>
      </c>
      <c r="F1582" s="3" t="s">
        <v>771</v>
      </c>
      <c r="G1582" s="3" t="s">
        <v>769</v>
      </c>
      <c r="H1582" s="24">
        <v>0.65514336274332052</v>
      </c>
      <c r="I1582" s="65">
        <v>0.65514336274332052</v>
      </c>
      <c r="L1582" s="61"/>
      <c r="M1582" s="61"/>
      <c r="N1582"/>
    </row>
    <row r="1583" spans="1:14" s="25" customFormat="1" ht="21" customHeight="1" x14ac:dyDescent="0.2">
      <c r="A1583" s="22" t="s">
        <v>2035</v>
      </c>
      <c r="B1583" s="23" t="s">
        <v>773</v>
      </c>
      <c r="C1583" s="23" t="s">
        <v>2548</v>
      </c>
      <c r="D1583" s="3" t="s">
        <v>2121</v>
      </c>
      <c r="E1583" s="3" t="s">
        <v>2228</v>
      </c>
      <c r="F1583" s="3" t="s">
        <v>771</v>
      </c>
      <c r="G1583" s="3" t="s">
        <v>769</v>
      </c>
      <c r="H1583" s="24">
        <v>1</v>
      </c>
      <c r="I1583" s="65">
        <v>1</v>
      </c>
      <c r="L1583" s="61"/>
      <c r="M1583" s="61"/>
      <c r="N1583"/>
    </row>
    <row r="1584" spans="1:14" s="25" customFormat="1" ht="21" customHeight="1" x14ac:dyDescent="0.2">
      <c r="A1584" s="22" t="s">
        <v>2036</v>
      </c>
      <c r="B1584" s="23" t="s">
        <v>773</v>
      </c>
      <c r="C1584" s="23" t="s">
        <v>2548</v>
      </c>
      <c r="D1584" s="3" t="s">
        <v>2121</v>
      </c>
      <c r="E1584" s="3" t="s">
        <v>2228</v>
      </c>
      <c r="F1584" s="3" t="s">
        <v>771</v>
      </c>
      <c r="G1584" s="3" t="s">
        <v>769</v>
      </c>
      <c r="H1584" s="24">
        <v>0.91862490231084526</v>
      </c>
      <c r="I1584" s="65">
        <v>0.83724980462169063</v>
      </c>
      <c r="L1584" s="61"/>
      <c r="M1584" s="61"/>
      <c r="N1584"/>
    </row>
    <row r="1585" spans="1:14" s="25" customFormat="1" ht="21" customHeight="1" x14ac:dyDescent="0.2">
      <c r="A1585" s="22" t="s">
        <v>2037</v>
      </c>
      <c r="B1585" s="23" t="s">
        <v>773</v>
      </c>
      <c r="C1585" s="23" t="s">
        <v>2548</v>
      </c>
      <c r="D1585" s="3" t="s">
        <v>2122</v>
      </c>
      <c r="E1585" s="3" t="s">
        <v>2229</v>
      </c>
      <c r="F1585" s="3" t="s">
        <v>771</v>
      </c>
      <c r="G1585" s="3" t="s">
        <v>769</v>
      </c>
      <c r="H1585" s="24">
        <v>0.60275062729332973</v>
      </c>
      <c r="I1585" s="65">
        <v>0.60275062729332973</v>
      </c>
      <c r="L1585" s="61"/>
      <c r="M1585" s="61"/>
      <c r="N1585"/>
    </row>
    <row r="1586" spans="1:14" s="25" customFormat="1" ht="21" customHeight="1" x14ac:dyDescent="0.2">
      <c r="A1586" s="22" t="s">
        <v>2038</v>
      </c>
      <c r="B1586" s="23" t="s">
        <v>773</v>
      </c>
      <c r="C1586" s="23" t="s">
        <v>2548</v>
      </c>
      <c r="D1586" s="3" t="s">
        <v>2122</v>
      </c>
      <c r="E1586" s="3" t="s">
        <v>2229</v>
      </c>
      <c r="F1586" s="3" t="s">
        <v>771</v>
      </c>
      <c r="G1586" s="3" t="s">
        <v>769</v>
      </c>
      <c r="H1586" s="24">
        <v>0.769775386436238</v>
      </c>
      <c r="I1586" s="65">
        <v>0.69303384858165062</v>
      </c>
      <c r="L1586" s="61"/>
      <c r="M1586" s="61"/>
      <c r="N1586"/>
    </row>
    <row r="1587" spans="1:14" s="25" customFormat="1" ht="21" customHeight="1" x14ac:dyDescent="0.2">
      <c r="A1587" s="22" t="s">
        <v>2039</v>
      </c>
      <c r="B1587" s="23" t="s">
        <v>773</v>
      </c>
      <c r="C1587" s="23" t="s">
        <v>2548</v>
      </c>
      <c r="D1587" s="3" t="s">
        <v>2122</v>
      </c>
      <c r="E1587" s="3" t="s">
        <v>2229</v>
      </c>
      <c r="F1587" s="3" t="s">
        <v>771</v>
      </c>
      <c r="G1587" s="3" t="s">
        <v>769</v>
      </c>
      <c r="H1587" s="24">
        <v>0.46193650939022673</v>
      </c>
      <c r="I1587" s="65">
        <v>0.46193650939022673</v>
      </c>
      <c r="L1587" s="61"/>
      <c r="M1587" s="61"/>
      <c r="N1587"/>
    </row>
    <row r="1588" spans="1:14" s="25" customFormat="1" ht="21" customHeight="1" x14ac:dyDescent="0.2">
      <c r="A1588" s="22" t="s">
        <v>2040</v>
      </c>
      <c r="B1588" s="23" t="s">
        <v>773</v>
      </c>
      <c r="C1588" s="23" t="s">
        <v>2548</v>
      </c>
      <c r="D1588" s="3" t="s">
        <v>2122</v>
      </c>
      <c r="E1588" s="3" t="s">
        <v>2229</v>
      </c>
      <c r="F1588" s="3" t="s">
        <v>771</v>
      </c>
      <c r="G1588" s="3" t="s">
        <v>769</v>
      </c>
      <c r="H1588" s="24">
        <v>0.39222503715796675</v>
      </c>
      <c r="I1588" s="65">
        <v>0.39222503715796675</v>
      </c>
      <c r="L1588" s="61"/>
      <c r="M1588" s="61"/>
      <c r="N1588"/>
    </row>
    <row r="1589" spans="1:14" s="25" customFormat="1" ht="21" customHeight="1" x14ac:dyDescent="0.2">
      <c r="A1589" s="22" t="s">
        <v>2041</v>
      </c>
      <c r="B1589" s="23" t="s">
        <v>773</v>
      </c>
      <c r="C1589" s="23" t="s">
        <v>2548</v>
      </c>
      <c r="D1589" s="3" t="s">
        <v>2122</v>
      </c>
      <c r="E1589" s="3" t="s">
        <v>2229</v>
      </c>
      <c r="F1589" s="3" t="s">
        <v>771</v>
      </c>
      <c r="G1589" s="3" t="s">
        <v>769</v>
      </c>
      <c r="H1589" s="24">
        <v>0.64337681181536843</v>
      </c>
      <c r="I1589" s="65">
        <v>0.52450241575382461</v>
      </c>
      <c r="L1589" s="61"/>
      <c r="M1589" s="61"/>
      <c r="N1589"/>
    </row>
    <row r="1590" spans="1:14" s="25" customFormat="1" ht="21" customHeight="1" x14ac:dyDescent="0.2">
      <c r="A1590" s="22" t="s">
        <v>2042</v>
      </c>
      <c r="B1590" s="23" t="s">
        <v>773</v>
      </c>
      <c r="C1590" s="23" t="s">
        <v>2548</v>
      </c>
      <c r="D1590" s="3" t="s">
        <v>2122</v>
      </c>
      <c r="E1590" s="3" t="s">
        <v>2229</v>
      </c>
      <c r="F1590" s="3" t="s">
        <v>771</v>
      </c>
      <c r="G1590" s="3" t="s">
        <v>769</v>
      </c>
      <c r="H1590" s="24">
        <v>0.79696358210175866</v>
      </c>
      <c r="I1590" s="65">
        <v>0.59392716420351721</v>
      </c>
      <c r="L1590" s="61"/>
      <c r="M1590" s="61"/>
      <c r="N1590"/>
    </row>
    <row r="1591" spans="1:14" s="25" customFormat="1" ht="21" customHeight="1" x14ac:dyDescent="0.2">
      <c r="A1591" s="22" t="s">
        <v>2043</v>
      </c>
      <c r="B1591" s="23" t="s">
        <v>773</v>
      </c>
      <c r="C1591" s="23" t="s">
        <v>2548</v>
      </c>
      <c r="D1591" s="3" t="s">
        <v>2122</v>
      </c>
      <c r="E1591" s="3" t="s">
        <v>2229</v>
      </c>
      <c r="F1591" s="3" t="s">
        <v>771</v>
      </c>
      <c r="G1591" s="3" t="s">
        <v>769</v>
      </c>
      <c r="H1591" s="24">
        <v>0.39090499943772156</v>
      </c>
      <c r="I1591" s="65">
        <v>0.39090499943772156</v>
      </c>
      <c r="L1591" s="61"/>
      <c r="M1591" s="61"/>
      <c r="N1591"/>
    </row>
    <row r="1592" spans="1:14" s="25" customFormat="1" ht="21" customHeight="1" x14ac:dyDescent="0.2">
      <c r="A1592" s="22" t="s">
        <v>2044</v>
      </c>
      <c r="B1592" s="23" t="s">
        <v>773</v>
      </c>
      <c r="C1592" s="23" t="s">
        <v>2548</v>
      </c>
      <c r="D1592" s="3" t="s">
        <v>2122</v>
      </c>
      <c r="E1592" s="3" t="s">
        <v>2229</v>
      </c>
      <c r="F1592" s="3" t="s">
        <v>771</v>
      </c>
      <c r="G1592" s="3" t="s">
        <v>769</v>
      </c>
      <c r="H1592" s="24">
        <v>0.46551621826373474</v>
      </c>
      <c r="I1592" s="65">
        <v>0.46551621826373474</v>
      </c>
      <c r="L1592" s="61"/>
      <c r="M1592" s="61"/>
      <c r="N1592"/>
    </row>
    <row r="1593" spans="1:14" s="25" customFormat="1" ht="21" customHeight="1" x14ac:dyDescent="0.2">
      <c r="A1593" s="22" t="s">
        <v>2045</v>
      </c>
      <c r="B1593" s="23" t="s">
        <v>773</v>
      </c>
      <c r="C1593" s="23" t="s">
        <v>2548</v>
      </c>
      <c r="D1593" s="3" t="s">
        <v>2122</v>
      </c>
      <c r="E1593" s="3" t="s">
        <v>2229</v>
      </c>
      <c r="F1593" s="3" t="s">
        <v>771</v>
      </c>
      <c r="G1593" s="3" t="s">
        <v>769</v>
      </c>
      <c r="H1593" s="24">
        <v>0.41669582996590004</v>
      </c>
      <c r="I1593" s="65">
        <v>0.41669582996590004</v>
      </c>
      <c r="L1593" s="61"/>
      <c r="M1593" s="61"/>
      <c r="N1593"/>
    </row>
    <row r="1594" spans="1:14" s="25" customFormat="1" ht="21" customHeight="1" x14ac:dyDescent="0.2">
      <c r="A1594" s="22" t="s">
        <v>2046</v>
      </c>
      <c r="B1594" s="23" t="s">
        <v>773</v>
      </c>
      <c r="C1594" s="23" t="s">
        <v>2548</v>
      </c>
      <c r="D1594" s="3" t="s">
        <v>2123</v>
      </c>
      <c r="E1594" s="3" t="s">
        <v>2230</v>
      </c>
      <c r="F1594" s="3" t="s">
        <v>771</v>
      </c>
      <c r="G1594" s="3" t="s">
        <v>769</v>
      </c>
      <c r="H1594" s="24">
        <v>0.80369566892486355</v>
      </c>
      <c r="I1594" s="65">
        <v>0.73826089189981803</v>
      </c>
      <c r="L1594" s="61"/>
      <c r="M1594" s="61"/>
      <c r="N1594"/>
    </row>
    <row r="1595" spans="1:14" s="25" customFormat="1" ht="21" customHeight="1" x14ac:dyDescent="0.2">
      <c r="A1595" s="22" t="s">
        <v>2047</v>
      </c>
      <c r="B1595" s="23" t="s">
        <v>773</v>
      </c>
      <c r="C1595" s="23" t="s">
        <v>2548</v>
      </c>
      <c r="D1595" s="3" t="s">
        <v>2123</v>
      </c>
      <c r="E1595" s="3" t="s">
        <v>2230</v>
      </c>
      <c r="F1595" s="3" t="s">
        <v>771</v>
      </c>
      <c r="G1595" s="3" t="s">
        <v>769</v>
      </c>
      <c r="H1595" s="24">
        <v>0.7456069429083132</v>
      </c>
      <c r="I1595" s="65">
        <v>0.6608092572110843</v>
      </c>
      <c r="L1595" s="61"/>
      <c r="M1595" s="61"/>
      <c r="N1595"/>
    </row>
    <row r="1596" spans="1:14" s="25" customFormat="1" ht="21" customHeight="1" x14ac:dyDescent="0.2">
      <c r="A1596" s="22" t="s">
        <v>2048</v>
      </c>
      <c r="B1596" s="23" t="s">
        <v>773</v>
      </c>
      <c r="C1596" s="23" t="s">
        <v>2548</v>
      </c>
      <c r="D1596" s="3" t="s">
        <v>2123</v>
      </c>
      <c r="E1596" s="3" t="s">
        <v>2230</v>
      </c>
      <c r="F1596" s="3" t="s">
        <v>771</v>
      </c>
      <c r="G1596" s="3" t="s">
        <v>769</v>
      </c>
      <c r="H1596" s="24">
        <v>0.88940749453308166</v>
      </c>
      <c r="I1596" s="65">
        <v>0.77881498906616342</v>
      </c>
      <c r="L1596" s="61"/>
      <c r="M1596" s="61"/>
      <c r="N1596"/>
    </row>
    <row r="1597" spans="1:14" s="25" customFormat="1" ht="21" customHeight="1" x14ac:dyDescent="0.2">
      <c r="A1597" s="22" t="s">
        <v>2049</v>
      </c>
      <c r="B1597" s="23" t="s">
        <v>773</v>
      </c>
      <c r="C1597" s="23" t="s">
        <v>2548</v>
      </c>
      <c r="D1597" s="3" t="s">
        <v>2123</v>
      </c>
      <c r="E1597" s="3" t="s">
        <v>2230</v>
      </c>
      <c r="F1597" s="3" t="s">
        <v>771</v>
      </c>
      <c r="G1597" s="3" t="s">
        <v>769</v>
      </c>
      <c r="H1597" s="24">
        <v>0.8255437356295241</v>
      </c>
      <c r="I1597" s="65">
        <v>0.76739164750603217</v>
      </c>
      <c r="L1597" s="61"/>
      <c r="M1597" s="61"/>
      <c r="N1597"/>
    </row>
    <row r="1598" spans="1:14" s="25" customFormat="1" ht="21" customHeight="1" x14ac:dyDescent="0.2">
      <c r="A1598" s="22" t="s">
        <v>2050</v>
      </c>
      <c r="B1598" s="23" t="s">
        <v>773</v>
      </c>
      <c r="C1598" s="23" t="s">
        <v>2548</v>
      </c>
      <c r="D1598" s="3" t="s">
        <v>2123</v>
      </c>
      <c r="E1598" s="3" t="s">
        <v>2230</v>
      </c>
      <c r="F1598" s="3" t="s">
        <v>771</v>
      </c>
      <c r="G1598" s="3" t="s">
        <v>769</v>
      </c>
      <c r="H1598" s="24">
        <v>0.76202595815917962</v>
      </c>
      <c r="I1598" s="65">
        <v>0.68270127754557286</v>
      </c>
      <c r="L1598" s="61"/>
      <c r="M1598" s="61"/>
      <c r="N1598"/>
    </row>
    <row r="1599" spans="1:14" s="25" customFormat="1" ht="21" customHeight="1" x14ac:dyDescent="0.2">
      <c r="A1599" s="22" t="s">
        <v>2051</v>
      </c>
      <c r="B1599" s="23" t="s">
        <v>773</v>
      </c>
      <c r="C1599" s="23" t="s">
        <v>2548</v>
      </c>
      <c r="D1599" s="3" t="s">
        <v>2123</v>
      </c>
      <c r="E1599" s="3" t="s">
        <v>2230</v>
      </c>
      <c r="F1599" s="3" t="s">
        <v>771</v>
      </c>
      <c r="G1599" s="3" t="s">
        <v>769</v>
      </c>
      <c r="H1599" s="24">
        <v>0.7508602945609073</v>
      </c>
      <c r="I1599" s="65">
        <v>0.6678137260812097</v>
      </c>
      <c r="L1599" s="61"/>
      <c r="M1599" s="61"/>
      <c r="N1599"/>
    </row>
    <row r="1600" spans="1:14" s="25" customFormat="1" ht="21" customHeight="1" x14ac:dyDescent="0.2">
      <c r="A1600" s="22" t="s">
        <v>2052</v>
      </c>
      <c r="B1600" s="23" t="s">
        <v>773</v>
      </c>
      <c r="C1600" s="23" t="s">
        <v>2548</v>
      </c>
      <c r="D1600" s="3" t="s">
        <v>2123</v>
      </c>
      <c r="E1600" s="3" t="s">
        <v>2230</v>
      </c>
      <c r="F1600" s="3" t="s">
        <v>771</v>
      </c>
      <c r="G1600" s="3" t="s">
        <v>769</v>
      </c>
      <c r="H1600" s="24">
        <v>0.79646833579855303</v>
      </c>
      <c r="I1600" s="65">
        <v>0.728624447731404</v>
      </c>
      <c r="L1600" s="61"/>
      <c r="M1600" s="61"/>
      <c r="N1600"/>
    </row>
    <row r="1601" spans="1:14" s="25" customFormat="1" ht="21" customHeight="1" x14ac:dyDescent="0.2">
      <c r="A1601" s="22" t="s">
        <v>2053</v>
      </c>
      <c r="B1601" s="23" t="s">
        <v>773</v>
      </c>
      <c r="C1601" s="23" t="s">
        <v>2548</v>
      </c>
      <c r="D1601" s="3" t="s">
        <v>2123</v>
      </c>
      <c r="E1601" s="3" t="s">
        <v>2230</v>
      </c>
      <c r="F1601" s="3" t="s">
        <v>771</v>
      </c>
      <c r="G1601" s="3" t="s">
        <v>769</v>
      </c>
      <c r="H1601" s="24">
        <v>0.88291162477525154</v>
      </c>
      <c r="I1601" s="65">
        <v>0.76582324955050307</v>
      </c>
      <c r="L1601" s="61"/>
      <c r="M1601" s="61"/>
      <c r="N1601"/>
    </row>
    <row r="1602" spans="1:14" s="25" customFormat="1" ht="21" customHeight="1" x14ac:dyDescent="0.2">
      <c r="A1602" s="22" t="s">
        <v>2054</v>
      </c>
      <c r="B1602" s="23" t="s">
        <v>773</v>
      </c>
      <c r="C1602" s="23" t="s">
        <v>2548</v>
      </c>
      <c r="D1602" s="3" t="s">
        <v>2123</v>
      </c>
      <c r="E1602" s="3" t="s">
        <v>2230</v>
      </c>
      <c r="F1602" s="3" t="s">
        <v>771</v>
      </c>
      <c r="G1602" s="3" t="s">
        <v>769</v>
      </c>
      <c r="H1602" s="24">
        <v>1</v>
      </c>
      <c r="I1602" s="65">
        <v>1</v>
      </c>
      <c r="L1602" s="61"/>
      <c r="M1602" s="61"/>
      <c r="N1602"/>
    </row>
    <row r="1603" spans="1:14" s="25" customFormat="1" ht="21" customHeight="1" x14ac:dyDescent="0.2">
      <c r="A1603" s="22" t="s">
        <v>2055</v>
      </c>
      <c r="B1603" s="23" t="s">
        <v>773</v>
      </c>
      <c r="C1603" s="23" t="s">
        <v>2548</v>
      </c>
      <c r="D1603" s="3" t="s">
        <v>2123</v>
      </c>
      <c r="E1603" s="3" t="s">
        <v>2230</v>
      </c>
      <c r="F1603" s="3" t="s">
        <v>771</v>
      </c>
      <c r="G1603" s="3" t="s">
        <v>769</v>
      </c>
      <c r="H1603" s="24">
        <v>1</v>
      </c>
      <c r="I1603" s="65">
        <v>1</v>
      </c>
      <c r="L1603" s="61"/>
      <c r="M1603" s="61"/>
      <c r="N1603"/>
    </row>
    <row r="1604" spans="1:14" s="25" customFormat="1" ht="21" customHeight="1" x14ac:dyDescent="0.2">
      <c r="A1604" s="22" t="s">
        <v>2056</v>
      </c>
      <c r="B1604" s="23" t="s">
        <v>773</v>
      </c>
      <c r="C1604" s="23" t="s">
        <v>2548</v>
      </c>
      <c r="D1604" s="3" t="s">
        <v>2123</v>
      </c>
      <c r="E1604" s="3" t="s">
        <v>2230</v>
      </c>
      <c r="F1604" s="3" t="s">
        <v>771</v>
      </c>
      <c r="G1604" s="3" t="s">
        <v>769</v>
      </c>
      <c r="H1604" s="24">
        <v>1</v>
      </c>
      <c r="I1604" s="65">
        <v>1</v>
      </c>
      <c r="L1604" s="61"/>
      <c r="M1604" s="61"/>
      <c r="N1604"/>
    </row>
    <row r="1605" spans="1:14" s="25" customFormat="1" ht="21" customHeight="1" x14ac:dyDescent="0.2">
      <c r="A1605" s="22" t="s">
        <v>2057</v>
      </c>
      <c r="B1605" s="23" t="s">
        <v>773</v>
      </c>
      <c r="C1605" s="23" t="s">
        <v>2548</v>
      </c>
      <c r="D1605" s="3" t="s">
        <v>2124</v>
      </c>
      <c r="E1605" s="3" t="s">
        <v>2231</v>
      </c>
      <c r="F1605" s="3" t="s">
        <v>771</v>
      </c>
      <c r="G1605" s="3" t="s">
        <v>769</v>
      </c>
      <c r="H1605" s="24">
        <v>0.57447449963243669</v>
      </c>
      <c r="I1605" s="65">
        <v>0.57447449963243669</v>
      </c>
      <c r="L1605" s="61"/>
      <c r="M1605" s="61"/>
      <c r="N1605"/>
    </row>
    <row r="1606" spans="1:14" s="25" customFormat="1" ht="21" customHeight="1" x14ac:dyDescent="0.2">
      <c r="A1606" s="22" t="s">
        <v>2058</v>
      </c>
      <c r="B1606" s="23" t="s">
        <v>773</v>
      </c>
      <c r="C1606" s="23" t="s">
        <v>2548</v>
      </c>
      <c r="D1606" s="3" t="s">
        <v>2124</v>
      </c>
      <c r="E1606" s="3" t="s">
        <v>2231</v>
      </c>
      <c r="F1606" s="3" t="s">
        <v>771</v>
      </c>
      <c r="G1606" s="3" t="s">
        <v>769</v>
      </c>
      <c r="H1606" s="24">
        <v>1</v>
      </c>
      <c r="I1606" s="65">
        <v>1</v>
      </c>
      <c r="L1606" s="61"/>
      <c r="M1606" s="61"/>
      <c r="N1606"/>
    </row>
    <row r="1607" spans="1:14" s="25" customFormat="1" ht="21" customHeight="1" x14ac:dyDescent="0.2">
      <c r="A1607" s="22" t="s">
        <v>2059</v>
      </c>
      <c r="B1607" s="23" t="s">
        <v>773</v>
      </c>
      <c r="C1607" s="23" t="s">
        <v>2548</v>
      </c>
      <c r="D1607" s="3" t="s">
        <v>2124</v>
      </c>
      <c r="E1607" s="3" t="s">
        <v>2231</v>
      </c>
      <c r="F1607" s="3" t="s">
        <v>771</v>
      </c>
      <c r="G1607" s="3" t="s">
        <v>769</v>
      </c>
      <c r="H1607" s="24">
        <v>0.71087504272420676</v>
      </c>
      <c r="I1607" s="65">
        <v>0.61450005696560905</v>
      </c>
      <c r="L1607" s="61"/>
      <c r="M1607" s="61"/>
      <c r="N1607"/>
    </row>
    <row r="1608" spans="1:14" s="25" customFormat="1" ht="21" customHeight="1" x14ac:dyDescent="0.2">
      <c r="A1608" s="22" t="s">
        <v>2060</v>
      </c>
      <c r="B1608" s="23" t="s">
        <v>773</v>
      </c>
      <c r="C1608" s="23" t="s">
        <v>2548</v>
      </c>
      <c r="D1608" s="3" t="s">
        <v>2124</v>
      </c>
      <c r="E1608" s="3" t="s">
        <v>2231</v>
      </c>
      <c r="F1608" s="3" t="s">
        <v>771</v>
      </c>
      <c r="G1608" s="3" t="s">
        <v>769</v>
      </c>
      <c r="H1608" s="24">
        <v>0.84059286950797785</v>
      </c>
      <c r="I1608" s="65">
        <v>0.68118573901595558</v>
      </c>
      <c r="L1608" s="61"/>
      <c r="M1608" s="61"/>
      <c r="N1608"/>
    </row>
    <row r="1609" spans="1:14" s="25" customFormat="1" ht="21" customHeight="1" x14ac:dyDescent="0.2">
      <c r="A1609" s="22" t="s">
        <v>2061</v>
      </c>
      <c r="B1609" s="23" t="s">
        <v>773</v>
      </c>
      <c r="C1609" s="23" t="s">
        <v>2548</v>
      </c>
      <c r="D1609" s="3" t="s">
        <v>2124</v>
      </c>
      <c r="E1609" s="3" t="s">
        <v>2231</v>
      </c>
      <c r="F1609" s="3" t="s">
        <v>771</v>
      </c>
      <c r="G1609" s="3" t="s">
        <v>769</v>
      </c>
      <c r="H1609" s="24">
        <v>0.87727764875918868</v>
      </c>
      <c r="I1609" s="65">
        <v>0.75455529751837747</v>
      </c>
      <c r="L1609" s="61"/>
      <c r="M1609" s="61"/>
      <c r="N1609"/>
    </row>
    <row r="1610" spans="1:14" s="25" customFormat="1" ht="21" customHeight="1" x14ac:dyDescent="0.2">
      <c r="A1610" s="22" t="s">
        <v>2062</v>
      </c>
      <c r="B1610" s="23" t="s">
        <v>773</v>
      </c>
      <c r="C1610" s="23" t="s">
        <v>2548</v>
      </c>
      <c r="D1610" s="3" t="s">
        <v>2124</v>
      </c>
      <c r="E1610" s="3" t="s">
        <v>2231</v>
      </c>
      <c r="F1610" s="3" t="s">
        <v>771</v>
      </c>
      <c r="G1610" s="3" t="s">
        <v>769</v>
      </c>
      <c r="H1610" s="24">
        <v>1</v>
      </c>
      <c r="I1610" s="65">
        <v>1</v>
      </c>
      <c r="L1610" s="61"/>
      <c r="M1610" s="61"/>
      <c r="N1610"/>
    </row>
    <row r="1611" spans="1:14" s="25" customFormat="1" ht="21" customHeight="1" x14ac:dyDescent="0.2">
      <c r="A1611" s="22" t="s">
        <v>2063</v>
      </c>
      <c r="B1611" s="23" t="s">
        <v>773</v>
      </c>
      <c r="C1611" s="23" t="s">
        <v>2548</v>
      </c>
      <c r="D1611" s="3" t="s">
        <v>2124</v>
      </c>
      <c r="E1611" s="3" t="s">
        <v>2231</v>
      </c>
      <c r="F1611" s="3" t="s">
        <v>771</v>
      </c>
      <c r="G1611" s="3" t="s">
        <v>769</v>
      </c>
      <c r="H1611" s="24">
        <v>0.81668793500480685</v>
      </c>
      <c r="I1611" s="65">
        <v>0.6333758700096136</v>
      </c>
      <c r="L1611" s="61"/>
      <c r="M1611" s="61"/>
      <c r="N1611"/>
    </row>
    <row r="1612" spans="1:14" s="25" customFormat="1" ht="21" customHeight="1" x14ac:dyDescent="0.2">
      <c r="A1612" s="22" t="s">
        <v>2064</v>
      </c>
      <c r="B1612" s="23" t="s">
        <v>773</v>
      </c>
      <c r="C1612" s="23" t="s">
        <v>2548</v>
      </c>
      <c r="D1612" s="3" t="s">
        <v>2125</v>
      </c>
      <c r="E1612" s="3" t="s">
        <v>2232</v>
      </c>
      <c r="F1612" s="3" t="s">
        <v>771</v>
      </c>
      <c r="G1612" s="3" t="s">
        <v>769</v>
      </c>
      <c r="H1612" s="24">
        <v>0.47514817782371743</v>
      </c>
      <c r="I1612" s="65">
        <v>0.47514817782371743</v>
      </c>
      <c r="L1612" s="61"/>
      <c r="M1612" s="61"/>
      <c r="N1612"/>
    </row>
    <row r="1613" spans="1:14" s="25" customFormat="1" ht="21" customHeight="1" x14ac:dyDescent="0.2">
      <c r="A1613" s="22" t="s">
        <v>2065</v>
      </c>
      <c r="B1613" s="23" t="s">
        <v>773</v>
      </c>
      <c r="C1613" s="23" t="s">
        <v>2548</v>
      </c>
      <c r="D1613" s="3" t="s">
        <v>2125</v>
      </c>
      <c r="E1613" s="3" t="s">
        <v>2232</v>
      </c>
      <c r="F1613" s="3" t="s">
        <v>771</v>
      </c>
      <c r="G1613" s="3" t="s">
        <v>769</v>
      </c>
      <c r="H1613" s="24">
        <v>0.54376264207055847</v>
      </c>
      <c r="I1613" s="65">
        <v>0.54376264207055847</v>
      </c>
      <c r="L1613" s="61"/>
      <c r="M1613" s="61"/>
      <c r="N1613"/>
    </row>
    <row r="1614" spans="1:14" s="25" customFormat="1" ht="21" customHeight="1" x14ac:dyDescent="0.2">
      <c r="A1614" s="22" t="s">
        <v>2066</v>
      </c>
      <c r="B1614" s="23" t="s">
        <v>773</v>
      </c>
      <c r="C1614" s="23" t="s">
        <v>2548</v>
      </c>
      <c r="D1614" s="3" t="s">
        <v>2125</v>
      </c>
      <c r="E1614" s="3" t="s">
        <v>2232</v>
      </c>
      <c r="F1614" s="3" t="s">
        <v>771</v>
      </c>
      <c r="G1614" s="3" t="s">
        <v>769</v>
      </c>
      <c r="H1614" s="24">
        <v>0.53271051570557959</v>
      </c>
      <c r="I1614" s="65">
        <v>0.53271051570557959</v>
      </c>
      <c r="L1614" s="61"/>
      <c r="M1614" s="61"/>
      <c r="N1614"/>
    </row>
    <row r="1615" spans="1:14" s="25" customFormat="1" ht="21" customHeight="1" x14ac:dyDescent="0.2">
      <c r="A1615" s="22" t="s">
        <v>2067</v>
      </c>
      <c r="B1615" s="23" t="s">
        <v>773</v>
      </c>
      <c r="C1615" s="23" t="s">
        <v>2548</v>
      </c>
      <c r="D1615" s="3" t="s">
        <v>2125</v>
      </c>
      <c r="E1615" s="3" t="s">
        <v>2232</v>
      </c>
      <c r="F1615" s="3" t="s">
        <v>771</v>
      </c>
      <c r="G1615" s="3" t="s">
        <v>769</v>
      </c>
      <c r="H1615" s="24">
        <v>0.47071377231871137</v>
      </c>
      <c r="I1615" s="65">
        <v>0.47071377231871137</v>
      </c>
      <c r="L1615" s="61"/>
      <c r="M1615" s="61"/>
      <c r="N1615"/>
    </row>
    <row r="1616" spans="1:14" s="25" customFormat="1" ht="21" customHeight="1" x14ac:dyDescent="0.2">
      <c r="A1616" s="22" t="s">
        <v>2068</v>
      </c>
      <c r="B1616" s="23" t="s">
        <v>773</v>
      </c>
      <c r="C1616" s="23" t="s">
        <v>2548</v>
      </c>
      <c r="D1616" s="3" t="s">
        <v>2126</v>
      </c>
      <c r="E1616" s="3" t="s">
        <v>2233</v>
      </c>
      <c r="F1616" s="3" t="s">
        <v>771</v>
      </c>
      <c r="G1616" s="3" t="s">
        <v>769</v>
      </c>
      <c r="H1616" s="24">
        <v>0.77900518043175193</v>
      </c>
      <c r="I1616" s="65">
        <v>0.55801036086350375</v>
      </c>
      <c r="L1616" s="61"/>
      <c r="M1616" s="61"/>
      <c r="N1616"/>
    </row>
    <row r="1617" spans="1:14" s="25" customFormat="1" ht="21" customHeight="1" x14ac:dyDescent="0.2">
      <c r="A1617" s="22" t="s">
        <v>2069</v>
      </c>
      <c r="B1617" s="23" t="s">
        <v>773</v>
      </c>
      <c r="C1617" s="23" t="s">
        <v>2548</v>
      </c>
      <c r="D1617" s="3" t="s">
        <v>2126</v>
      </c>
      <c r="E1617" s="3" t="s">
        <v>2233</v>
      </c>
      <c r="F1617" s="3" t="s">
        <v>771</v>
      </c>
      <c r="G1617" s="3" t="s">
        <v>769</v>
      </c>
      <c r="H1617" s="24">
        <v>0.58306849485210455</v>
      </c>
      <c r="I1617" s="65">
        <v>0.44409132646947275</v>
      </c>
      <c r="L1617" s="61"/>
      <c r="M1617" s="61"/>
      <c r="N1617"/>
    </row>
    <row r="1618" spans="1:14" s="25" customFormat="1" ht="21" customHeight="1" x14ac:dyDescent="0.2">
      <c r="A1618" s="22" t="s">
        <v>2070</v>
      </c>
      <c r="B1618" s="23" t="s">
        <v>773</v>
      </c>
      <c r="C1618" s="23" t="s">
        <v>2548</v>
      </c>
      <c r="D1618" s="3" t="s">
        <v>2126</v>
      </c>
      <c r="E1618" s="3" t="s">
        <v>2233</v>
      </c>
      <c r="F1618" s="3" t="s">
        <v>771</v>
      </c>
      <c r="G1618" s="3" t="s">
        <v>769</v>
      </c>
      <c r="H1618" s="24">
        <v>0.40308096646271369</v>
      </c>
      <c r="I1618" s="65">
        <v>0.40308096646271369</v>
      </c>
      <c r="L1618" s="61"/>
      <c r="M1618" s="61"/>
      <c r="N1618"/>
    </row>
    <row r="1619" spans="1:14" s="25" customFormat="1" ht="21" customHeight="1" x14ac:dyDescent="0.2">
      <c r="A1619" s="22" t="s">
        <v>2071</v>
      </c>
      <c r="B1619" s="23" t="s">
        <v>773</v>
      </c>
      <c r="C1619" s="23" t="s">
        <v>2548</v>
      </c>
      <c r="D1619" s="3" t="s">
        <v>2126</v>
      </c>
      <c r="E1619" s="3" t="s">
        <v>2233</v>
      </c>
      <c r="F1619" s="3" t="s">
        <v>771</v>
      </c>
      <c r="G1619" s="3" t="s">
        <v>769</v>
      </c>
      <c r="H1619" s="24">
        <v>0.76594351569668429</v>
      </c>
      <c r="I1619" s="65">
        <v>0.68792468759557901</v>
      </c>
      <c r="L1619" s="61"/>
      <c r="M1619" s="61"/>
      <c r="N1619"/>
    </row>
    <row r="1620" spans="1:14" s="25" customFormat="1" ht="21" customHeight="1" x14ac:dyDescent="0.2">
      <c r="A1620" s="22" t="s">
        <v>2072</v>
      </c>
      <c r="B1620" s="23" t="s">
        <v>773</v>
      </c>
      <c r="C1620" s="23" t="s">
        <v>2548</v>
      </c>
      <c r="D1620" s="3" t="s">
        <v>2126</v>
      </c>
      <c r="E1620" s="3" t="s">
        <v>2233</v>
      </c>
      <c r="F1620" s="3" t="s">
        <v>771</v>
      </c>
      <c r="G1620" s="3" t="s">
        <v>769</v>
      </c>
      <c r="H1620" s="24">
        <v>0.44385899337122248</v>
      </c>
      <c r="I1620" s="65">
        <v>0.44385899337122248</v>
      </c>
      <c r="L1620" s="61"/>
      <c r="M1620" s="61"/>
      <c r="N1620"/>
    </row>
    <row r="1621" spans="1:14" s="25" customFormat="1" ht="21" customHeight="1" x14ac:dyDescent="0.2">
      <c r="A1621" s="22" t="s">
        <v>2073</v>
      </c>
      <c r="B1621" s="23" t="s">
        <v>773</v>
      </c>
      <c r="C1621" s="23" t="s">
        <v>2548</v>
      </c>
      <c r="D1621" s="3" t="s">
        <v>2126</v>
      </c>
      <c r="E1621" s="3" t="s">
        <v>2233</v>
      </c>
      <c r="F1621" s="3" t="s">
        <v>771</v>
      </c>
      <c r="G1621" s="3" t="s">
        <v>769</v>
      </c>
      <c r="H1621" s="24">
        <v>0.51207880903540981</v>
      </c>
      <c r="I1621" s="65">
        <v>0.51207880903540981</v>
      </c>
      <c r="L1621" s="61"/>
      <c r="M1621" s="61"/>
      <c r="N1621"/>
    </row>
    <row r="1622" spans="1:14" s="25" customFormat="1" ht="21" customHeight="1" x14ac:dyDescent="0.2">
      <c r="A1622" s="22" t="s">
        <v>2074</v>
      </c>
      <c r="B1622" s="23" t="s">
        <v>773</v>
      </c>
      <c r="C1622" s="23" t="s">
        <v>2548</v>
      </c>
      <c r="D1622" s="3" t="s">
        <v>2126</v>
      </c>
      <c r="E1622" s="3" t="s">
        <v>2233</v>
      </c>
      <c r="F1622" s="3" t="s">
        <v>771</v>
      </c>
      <c r="G1622" s="3" t="s">
        <v>769</v>
      </c>
      <c r="H1622" s="24">
        <v>0.44768284095661021</v>
      </c>
      <c r="I1622" s="65">
        <v>0.44768284095661021</v>
      </c>
      <c r="L1622" s="61"/>
      <c r="M1622" s="61"/>
      <c r="N1622"/>
    </row>
    <row r="1623" spans="1:14" s="25" customFormat="1" ht="21" customHeight="1" x14ac:dyDescent="0.2">
      <c r="A1623" s="22" t="s">
        <v>2075</v>
      </c>
      <c r="B1623" s="23" t="s">
        <v>773</v>
      </c>
      <c r="C1623" s="23" t="s">
        <v>2548</v>
      </c>
      <c r="D1623" s="3" t="s">
        <v>2126</v>
      </c>
      <c r="E1623" s="3" t="s">
        <v>2233</v>
      </c>
      <c r="F1623" s="3" t="s">
        <v>771</v>
      </c>
      <c r="G1623" s="3" t="s">
        <v>769</v>
      </c>
      <c r="H1623" s="24">
        <v>0.42527333793626693</v>
      </c>
      <c r="I1623" s="65">
        <v>0.42527333793626693</v>
      </c>
      <c r="L1623" s="61"/>
      <c r="M1623" s="61"/>
      <c r="N1623"/>
    </row>
    <row r="1624" spans="1:14" s="25" customFormat="1" ht="21" customHeight="1" x14ac:dyDescent="0.2">
      <c r="A1624" s="22" t="s">
        <v>2076</v>
      </c>
      <c r="B1624" s="23" t="s">
        <v>773</v>
      </c>
      <c r="C1624" s="23" t="s">
        <v>2548</v>
      </c>
      <c r="D1624" s="3" t="s">
        <v>2126</v>
      </c>
      <c r="E1624" s="3" t="s">
        <v>2233</v>
      </c>
      <c r="F1624" s="3" t="s">
        <v>771</v>
      </c>
      <c r="G1624" s="3" t="s">
        <v>769</v>
      </c>
      <c r="H1624" s="24">
        <v>0.59270809210608644</v>
      </c>
      <c r="I1624" s="65">
        <v>0.45694412280811525</v>
      </c>
      <c r="L1624" s="61"/>
      <c r="M1624" s="61"/>
      <c r="N1624"/>
    </row>
    <row r="1625" spans="1:14" s="25" customFormat="1" ht="21" customHeight="1" x14ac:dyDescent="0.2">
      <c r="A1625" s="22" t="s">
        <v>2077</v>
      </c>
      <c r="B1625" s="23" t="s">
        <v>773</v>
      </c>
      <c r="C1625" s="23" t="s">
        <v>2548</v>
      </c>
      <c r="D1625" s="3" t="s">
        <v>2126</v>
      </c>
      <c r="E1625" s="3" t="s">
        <v>2233</v>
      </c>
      <c r="F1625" s="3" t="s">
        <v>771</v>
      </c>
      <c r="G1625" s="3" t="s">
        <v>769</v>
      </c>
      <c r="H1625" s="24">
        <v>0.51412911563482599</v>
      </c>
      <c r="I1625" s="65">
        <v>0.51412911563482599</v>
      </c>
      <c r="L1625" s="61"/>
      <c r="M1625" s="61"/>
      <c r="N1625"/>
    </row>
    <row r="1626" spans="1:14" s="25" customFormat="1" ht="21" customHeight="1" x14ac:dyDescent="0.2">
      <c r="A1626" s="22" t="s">
        <v>2078</v>
      </c>
      <c r="B1626" s="23" t="s">
        <v>773</v>
      </c>
      <c r="C1626" s="23" t="s">
        <v>2548</v>
      </c>
      <c r="D1626" s="3" t="s">
        <v>2126</v>
      </c>
      <c r="E1626" s="3" t="s">
        <v>2233</v>
      </c>
      <c r="F1626" s="3" t="s">
        <v>771</v>
      </c>
      <c r="G1626" s="3" t="s">
        <v>769</v>
      </c>
      <c r="H1626" s="24">
        <v>0.44768284095661021</v>
      </c>
      <c r="I1626" s="65">
        <v>0.44768284095661021</v>
      </c>
      <c r="L1626" s="61"/>
      <c r="M1626" s="61"/>
      <c r="N1626"/>
    </row>
    <row r="1627" spans="1:14" s="25" customFormat="1" ht="21" customHeight="1" x14ac:dyDescent="0.2">
      <c r="A1627" s="22" t="s">
        <v>2079</v>
      </c>
      <c r="B1627" s="23" t="s">
        <v>773</v>
      </c>
      <c r="C1627" s="23" t="s">
        <v>2548</v>
      </c>
      <c r="D1627" s="3" t="s">
        <v>736</v>
      </c>
      <c r="E1627" s="3" t="s">
        <v>2401</v>
      </c>
      <c r="F1627" s="3" t="s">
        <v>771</v>
      </c>
      <c r="G1627" s="3" t="s">
        <v>769</v>
      </c>
      <c r="H1627" s="24">
        <v>0.42527333793626693</v>
      </c>
      <c r="I1627" s="65">
        <v>0.42527333793626693</v>
      </c>
      <c r="L1627" s="61"/>
      <c r="M1627" s="61"/>
      <c r="N1627"/>
    </row>
    <row r="1628" spans="1:14" s="25" customFormat="1" ht="21" customHeight="1" x14ac:dyDescent="0.2">
      <c r="A1628" s="22" t="s">
        <v>2080</v>
      </c>
      <c r="B1628" s="23" t="s">
        <v>773</v>
      </c>
      <c r="C1628" s="23" t="s">
        <v>2548</v>
      </c>
      <c r="D1628" s="3" t="s">
        <v>736</v>
      </c>
      <c r="E1628" s="3" t="s">
        <v>2401</v>
      </c>
      <c r="F1628" s="3" t="s">
        <v>771</v>
      </c>
      <c r="G1628" s="3" t="s">
        <v>769</v>
      </c>
      <c r="H1628" s="24">
        <v>0.59270809210608644</v>
      </c>
      <c r="I1628" s="65">
        <v>0.45694412280811525</v>
      </c>
      <c r="L1628" s="61"/>
      <c r="M1628" s="61"/>
      <c r="N1628"/>
    </row>
    <row r="1629" spans="1:14" s="25" customFormat="1" ht="21" customHeight="1" x14ac:dyDescent="0.2">
      <c r="A1629" s="22" t="s">
        <v>2081</v>
      </c>
      <c r="B1629" s="23" t="s">
        <v>773</v>
      </c>
      <c r="C1629" s="23" t="s">
        <v>2548</v>
      </c>
      <c r="D1629" s="3" t="s">
        <v>736</v>
      </c>
      <c r="E1629" s="3" t="s">
        <v>2401</v>
      </c>
      <c r="F1629" s="3" t="s">
        <v>771</v>
      </c>
      <c r="G1629" s="3" t="s">
        <v>769</v>
      </c>
      <c r="H1629" s="24">
        <v>1</v>
      </c>
      <c r="I1629" s="65">
        <v>1</v>
      </c>
      <c r="L1629" s="61"/>
      <c r="M1629" s="61"/>
      <c r="N1629"/>
    </row>
    <row r="1630" spans="1:14" s="25" customFormat="1" ht="21" customHeight="1" x14ac:dyDescent="0.2">
      <c r="A1630" s="22" t="s">
        <v>2082</v>
      </c>
      <c r="B1630" s="23" t="s">
        <v>773</v>
      </c>
      <c r="C1630" s="23" t="s">
        <v>2548</v>
      </c>
      <c r="D1630" s="3" t="s">
        <v>736</v>
      </c>
      <c r="E1630" s="3" t="s">
        <v>2401</v>
      </c>
      <c r="F1630" s="3" t="s">
        <v>771</v>
      </c>
      <c r="G1630" s="3" t="s">
        <v>769</v>
      </c>
      <c r="H1630" s="24">
        <v>0.83406361062566048</v>
      </c>
      <c r="I1630" s="65">
        <v>0.66812722125132096</v>
      </c>
      <c r="L1630" s="61"/>
      <c r="M1630" s="61"/>
      <c r="N1630"/>
    </row>
    <row r="1631" spans="1:14" s="25" customFormat="1" ht="21" customHeight="1" x14ac:dyDescent="0.2">
      <c r="A1631" s="22" t="s">
        <v>2083</v>
      </c>
      <c r="B1631" s="23" t="s">
        <v>773</v>
      </c>
      <c r="C1631" s="23" t="s">
        <v>2548</v>
      </c>
      <c r="D1631" s="3" t="s">
        <v>736</v>
      </c>
      <c r="E1631" s="3" t="s">
        <v>2401</v>
      </c>
      <c r="F1631" s="3" t="s">
        <v>771</v>
      </c>
      <c r="G1631" s="3" t="s">
        <v>769</v>
      </c>
      <c r="H1631" s="24">
        <v>0.69507821239839651</v>
      </c>
      <c r="I1631" s="65">
        <v>0.59343761653119531</v>
      </c>
      <c r="L1631" s="61"/>
      <c r="M1631" s="61"/>
      <c r="N1631"/>
    </row>
    <row r="1632" spans="1:14" s="25" customFormat="1" ht="21" customHeight="1" x14ac:dyDescent="0.2">
      <c r="A1632" s="22" t="s">
        <v>2084</v>
      </c>
      <c r="B1632" s="23" t="s">
        <v>773</v>
      </c>
      <c r="C1632" s="23" t="s">
        <v>2548</v>
      </c>
      <c r="D1632" s="3" t="s">
        <v>736</v>
      </c>
      <c r="E1632" s="3" t="s">
        <v>2401</v>
      </c>
      <c r="F1632" s="3" t="s">
        <v>771</v>
      </c>
      <c r="G1632" s="3" t="s">
        <v>769</v>
      </c>
      <c r="H1632" s="24">
        <v>0.53624366057753536</v>
      </c>
      <c r="I1632" s="65">
        <v>0.53624366057753536</v>
      </c>
      <c r="L1632" s="61"/>
      <c r="M1632" s="61"/>
      <c r="N1632"/>
    </row>
    <row r="1633" spans="1:14" s="25" customFormat="1" ht="21" customHeight="1" x14ac:dyDescent="0.2">
      <c r="A1633" s="22" t="s">
        <v>2085</v>
      </c>
      <c r="B1633" s="23" t="s">
        <v>773</v>
      </c>
      <c r="C1633" s="23" t="s">
        <v>2548</v>
      </c>
      <c r="D1633" s="3" t="s">
        <v>736</v>
      </c>
      <c r="E1633" s="3" t="s">
        <v>2401</v>
      </c>
      <c r="F1633" s="3" t="s">
        <v>771</v>
      </c>
      <c r="G1633" s="3" t="s">
        <v>769</v>
      </c>
      <c r="H1633" s="24">
        <v>1</v>
      </c>
      <c r="I1633" s="65">
        <v>1</v>
      </c>
      <c r="L1633" s="61"/>
      <c r="M1633" s="61"/>
      <c r="N1633"/>
    </row>
    <row r="1634" spans="1:14" s="25" customFormat="1" ht="21" customHeight="1" x14ac:dyDescent="0.2">
      <c r="A1634" s="22" t="s">
        <v>2086</v>
      </c>
      <c r="B1634" s="23" t="s">
        <v>773</v>
      </c>
      <c r="C1634" s="23" t="s">
        <v>2548</v>
      </c>
      <c r="D1634" s="3" t="s">
        <v>759</v>
      </c>
      <c r="E1634" s="3" t="s">
        <v>2402</v>
      </c>
      <c r="F1634" s="3" t="s">
        <v>771</v>
      </c>
      <c r="G1634" s="3" t="s">
        <v>769</v>
      </c>
      <c r="H1634" s="24">
        <v>0.71642733865533781</v>
      </c>
      <c r="I1634" s="65">
        <v>0.62190311820711708</v>
      </c>
      <c r="L1634" s="61"/>
      <c r="M1634" s="61"/>
      <c r="N1634"/>
    </row>
    <row r="1635" spans="1:14" s="25" customFormat="1" ht="21" customHeight="1" x14ac:dyDescent="0.2">
      <c r="A1635" s="22" t="s">
        <v>2087</v>
      </c>
      <c r="B1635" s="23" t="s">
        <v>773</v>
      </c>
      <c r="C1635" s="23" t="s">
        <v>2548</v>
      </c>
      <c r="D1635" s="3" t="s">
        <v>759</v>
      </c>
      <c r="E1635" s="3" t="s">
        <v>2402</v>
      </c>
      <c r="F1635" s="3" t="s">
        <v>771</v>
      </c>
      <c r="G1635" s="3" t="s">
        <v>769</v>
      </c>
      <c r="H1635" s="24">
        <v>0.70151442787019347</v>
      </c>
      <c r="I1635" s="65">
        <v>0.60201923716025796</v>
      </c>
      <c r="L1635" s="61"/>
      <c r="M1635" s="61"/>
      <c r="N1635"/>
    </row>
    <row r="1636" spans="1:14" s="25" customFormat="1" ht="21" customHeight="1" x14ac:dyDescent="0.2">
      <c r="A1636" s="22" t="s">
        <v>2088</v>
      </c>
      <c r="B1636" s="23" t="s">
        <v>773</v>
      </c>
      <c r="C1636" s="23" t="s">
        <v>2548</v>
      </c>
      <c r="D1636" s="3" t="s">
        <v>759</v>
      </c>
      <c r="E1636" s="3" t="s">
        <v>2402</v>
      </c>
      <c r="F1636" s="3" t="s">
        <v>771</v>
      </c>
      <c r="G1636" s="3" t="s">
        <v>769</v>
      </c>
      <c r="H1636" s="24">
        <v>0.67396536900654813</v>
      </c>
      <c r="I1636" s="65">
        <v>0.56528715867539747</v>
      </c>
      <c r="L1636" s="61"/>
      <c r="M1636" s="61"/>
      <c r="N1636"/>
    </row>
    <row r="1637" spans="1:14" s="25" customFormat="1" ht="21" customHeight="1" x14ac:dyDescent="0.2">
      <c r="A1637" s="22" t="s">
        <v>2089</v>
      </c>
      <c r="B1637" s="23" t="s">
        <v>773</v>
      </c>
      <c r="C1637" s="23" t="s">
        <v>2548</v>
      </c>
      <c r="D1637" s="3" t="s">
        <v>759</v>
      </c>
      <c r="E1637" s="3" t="s">
        <v>2402</v>
      </c>
      <c r="F1637" s="3" t="s">
        <v>771</v>
      </c>
      <c r="G1637" s="3" t="s">
        <v>769</v>
      </c>
      <c r="H1637" s="24">
        <v>0.6173572214606593</v>
      </c>
      <c r="I1637" s="65">
        <v>0.6173572214606593</v>
      </c>
      <c r="L1637" s="61"/>
      <c r="M1637" s="61"/>
      <c r="N1637"/>
    </row>
    <row r="1638" spans="1:14" s="25" customFormat="1" ht="21" customHeight="1" x14ac:dyDescent="0.2">
      <c r="A1638" s="22" t="s">
        <v>2090</v>
      </c>
      <c r="B1638" s="23" t="s">
        <v>773</v>
      </c>
      <c r="C1638" s="23" t="s">
        <v>2548</v>
      </c>
      <c r="D1638" s="3" t="s">
        <v>759</v>
      </c>
      <c r="E1638" s="3" t="s">
        <v>2402</v>
      </c>
      <c r="F1638" s="3" t="s">
        <v>771</v>
      </c>
      <c r="G1638" s="3" t="s">
        <v>769</v>
      </c>
      <c r="H1638" s="24">
        <v>0.64586908928541686</v>
      </c>
      <c r="I1638" s="65">
        <v>0.64586908928541686</v>
      </c>
      <c r="L1638" s="61"/>
      <c r="M1638" s="61"/>
      <c r="N1638"/>
    </row>
    <row r="1639" spans="1:14" s="25" customFormat="1" ht="21" customHeight="1" x14ac:dyDescent="0.2">
      <c r="A1639" s="22" t="s">
        <v>2091</v>
      </c>
      <c r="B1639" s="23" t="s">
        <v>773</v>
      </c>
      <c r="C1639" s="23" t="s">
        <v>2548</v>
      </c>
      <c r="D1639" s="3" t="s">
        <v>759</v>
      </c>
      <c r="E1639" s="3" t="s">
        <v>2402</v>
      </c>
      <c r="F1639" s="3" t="s">
        <v>771</v>
      </c>
      <c r="G1639" s="3" t="s">
        <v>769</v>
      </c>
      <c r="H1639" s="24">
        <v>0.8515916038971596</v>
      </c>
      <c r="I1639" s="65">
        <v>0.70318320779431909</v>
      </c>
      <c r="L1639" s="61"/>
      <c r="M1639" s="61"/>
      <c r="N1639"/>
    </row>
    <row r="1640" spans="1:14" s="25" customFormat="1" ht="21" customHeight="1" x14ac:dyDescent="0.2">
      <c r="A1640" s="22" t="s">
        <v>2092</v>
      </c>
      <c r="B1640" s="23" t="s">
        <v>773</v>
      </c>
      <c r="C1640" s="23" t="s">
        <v>2548</v>
      </c>
      <c r="D1640" s="3" t="s">
        <v>759</v>
      </c>
      <c r="E1640" s="3" t="s">
        <v>2402</v>
      </c>
      <c r="F1640" s="3" t="s">
        <v>771</v>
      </c>
      <c r="G1640" s="3" t="s">
        <v>769</v>
      </c>
      <c r="H1640" s="24">
        <v>0.65283900207689016</v>
      </c>
      <c r="I1640" s="65">
        <v>0.65283900207689016</v>
      </c>
      <c r="L1640" s="61"/>
      <c r="M1640" s="61"/>
      <c r="N1640"/>
    </row>
    <row r="1641" spans="1:14" s="25" customFormat="1" ht="21" customHeight="1" x14ac:dyDescent="0.2">
      <c r="A1641" s="22" t="s">
        <v>2093</v>
      </c>
      <c r="B1641" s="23" t="s">
        <v>773</v>
      </c>
      <c r="C1641" s="23" t="s">
        <v>2548</v>
      </c>
      <c r="D1641" s="3" t="s">
        <v>759</v>
      </c>
      <c r="E1641" s="3" t="s">
        <v>2402</v>
      </c>
      <c r="F1641" s="3" t="s">
        <v>771</v>
      </c>
      <c r="G1641" s="3" t="s">
        <v>769</v>
      </c>
      <c r="H1641" s="24">
        <v>0.52522494583076229</v>
      </c>
      <c r="I1641" s="65">
        <v>0.52522494583076229</v>
      </c>
      <c r="L1641" s="61"/>
      <c r="M1641" s="61"/>
      <c r="N1641"/>
    </row>
    <row r="1642" spans="1:14" s="25" customFormat="1" ht="21" customHeight="1" x14ac:dyDescent="0.2">
      <c r="A1642" s="22" t="s">
        <v>2094</v>
      </c>
      <c r="B1642" s="23" t="s">
        <v>773</v>
      </c>
      <c r="C1642" s="23" t="s">
        <v>2548</v>
      </c>
      <c r="D1642" s="3" t="s">
        <v>759</v>
      </c>
      <c r="E1642" s="3" t="s">
        <v>2402</v>
      </c>
      <c r="F1642" s="3" t="s">
        <v>771</v>
      </c>
      <c r="G1642" s="3" t="s">
        <v>769</v>
      </c>
      <c r="H1642" s="24">
        <v>0.93171233714180968</v>
      </c>
      <c r="I1642" s="65">
        <v>0.86342467428361924</v>
      </c>
      <c r="L1642" s="61"/>
      <c r="M1642" s="61"/>
      <c r="N1642"/>
    </row>
    <row r="1643" spans="1:14" s="25" customFormat="1" ht="21" customHeight="1" x14ac:dyDescent="0.2">
      <c r="A1643" s="22" t="s">
        <v>2095</v>
      </c>
      <c r="B1643" s="23" t="s">
        <v>773</v>
      </c>
      <c r="C1643" s="23" t="s">
        <v>2548</v>
      </c>
      <c r="D1643" s="3" t="s">
        <v>759</v>
      </c>
      <c r="E1643" s="3" t="s">
        <v>2402</v>
      </c>
      <c r="F1643" s="3" t="s">
        <v>771</v>
      </c>
      <c r="G1643" s="3" t="s">
        <v>769</v>
      </c>
      <c r="H1643" s="24">
        <v>0.65715124887418985</v>
      </c>
      <c r="I1643" s="65">
        <v>0.54286833183225314</v>
      </c>
      <c r="L1643" s="61"/>
      <c r="M1643" s="61"/>
      <c r="N1643"/>
    </row>
    <row r="1644" spans="1:14" s="32" customFormat="1" ht="21" customHeight="1" x14ac:dyDescent="0.2">
      <c r="A1644" s="27" t="s">
        <v>2406</v>
      </c>
      <c r="B1644" s="28" t="s">
        <v>2550</v>
      </c>
      <c r="C1644" s="28" t="s">
        <v>2552</v>
      </c>
      <c r="D1644" s="29" t="s">
        <v>2260</v>
      </c>
      <c r="E1644" s="30" t="s">
        <v>2261</v>
      </c>
      <c r="F1644" s="30" t="s">
        <v>770</v>
      </c>
      <c r="G1644" s="30" t="s">
        <v>3124</v>
      </c>
      <c r="H1644" s="31">
        <v>0.2278435537253917</v>
      </c>
      <c r="I1644" s="63"/>
      <c r="J1644" s="25"/>
      <c r="K1644" s="25"/>
      <c r="L1644" s="61"/>
      <c r="M1644" s="61"/>
      <c r="N1644"/>
    </row>
    <row r="1645" spans="1:14" s="32" customFormat="1" ht="21" customHeight="1" x14ac:dyDescent="0.2">
      <c r="A1645" s="27" t="s">
        <v>2407</v>
      </c>
      <c r="B1645" s="28" t="s">
        <v>2550</v>
      </c>
      <c r="C1645" s="28" t="s">
        <v>2552</v>
      </c>
      <c r="D1645" s="29" t="s">
        <v>2260</v>
      </c>
      <c r="E1645" s="30" t="s">
        <v>2261</v>
      </c>
      <c r="F1645" s="30" t="s">
        <v>770</v>
      </c>
      <c r="G1645" s="30" t="s">
        <v>3124</v>
      </c>
      <c r="H1645" s="31">
        <v>0.53791747714370941</v>
      </c>
      <c r="I1645" s="63"/>
      <c r="J1645" s="25"/>
      <c r="K1645" s="25"/>
      <c r="L1645" s="61"/>
      <c r="M1645" s="61"/>
      <c r="N1645"/>
    </row>
    <row r="1646" spans="1:14" s="32" customFormat="1" ht="21" customHeight="1" x14ac:dyDescent="0.2">
      <c r="A1646" s="27" t="s">
        <v>2408</v>
      </c>
      <c r="B1646" s="28" t="s">
        <v>2550</v>
      </c>
      <c r="C1646" s="28" t="s">
        <v>2552</v>
      </c>
      <c r="D1646" s="29" t="s">
        <v>2260</v>
      </c>
      <c r="E1646" s="30" t="s">
        <v>2261</v>
      </c>
      <c r="F1646" s="30" t="s">
        <v>770</v>
      </c>
      <c r="G1646" s="30" t="s">
        <v>3123</v>
      </c>
      <c r="H1646" s="31">
        <v>0.32004117614087219</v>
      </c>
      <c r="I1646" s="63"/>
      <c r="J1646" s="25"/>
      <c r="K1646" s="25"/>
      <c r="L1646" s="61"/>
      <c r="M1646" s="61"/>
      <c r="N1646"/>
    </row>
    <row r="1647" spans="1:14" s="32" customFormat="1" ht="21" customHeight="1" x14ac:dyDescent="0.2">
      <c r="A1647" s="27" t="s">
        <v>1110</v>
      </c>
      <c r="B1647" s="28" t="s">
        <v>2550</v>
      </c>
      <c r="C1647" s="28" t="s">
        <v>2552</v>
      </c>
      <c r="D1647" s="29" t="s">
        <v>2260</v>
      </c>
      <c r="E1647" s="30" t="s">
        <v>2261</v>
      </c>
      <c r="F1647" s="30" t="s">
        <v>770</v>
      </c>
      <c r="G1647" s="30" t="s">
        <v>3125</v>
      </c>
      <c r="H1647" s="31">
        <v>0.35271038723123133</v>
      </c>
      <c r="I1647" s="63"/>
      <c r="J1647" s="25"/>
      <c r="K1647" s="25"/>
      <c r="L1647" s="61"/>
      <c r="M1647" s="61"/>
      <c r="N1647"/>
    </row>
    <row r="1648" spans="1:14" s="32" customFormat="1" ht="21" customHeight="1" x14ac:dyDescent="0.2">
      <c r="A1648" s="27" t="s">
        <v>2409</v>
      </c>
      <c r="B1648" s="28" t="s">
        <v>2550</v>
      </c>
      <c r="C1648" s="28" t="s">
        <v>2552</v>
      </c>
      <c r="D1648" s="29" t="s">
        <v>2260</v>
      </c>
      <c r="E1648" s="30" t="s">
        <v>2261</v>
      </c>
      <c r="F1648" s="30" t="s">
        <v>770</v>
      </c>
      <c r="G1648" s="30" t="s">
        <v>3123</v>
      </c>
      <c r="H1648" s="31">
        <v>0.37871578387913307</v>
      </c>
      <c r="I1648" s="63"/>
      <c r="J1648" s="25"/>
      <c r="K1648" s="25"/>
      <c r="L1648" s="61"/>
      <c r="M1648" s="61"/>
      <c r="N1648"/>
    </row>
    <row r="1649" spans="1:14" s="32" customFormat="1" ht="21" customHeight="1" x14ac:dyDescent="0.2">
      <c r="A1649" s="27" t="s">
        <v>2410</v>
      </c>
      <c r="B1649" s="28" t="s">
        <v>2550</v>
      </c>
      <c r="C1649" s="28" t="s">
        <v>2552</v>
      </c>
      <c r="D1649" s="29" t="s">
        <v>2260</v>
      </c>
      <c r="E1649" s="30" t="s">
        <v>2261</v>
      </c>
      <c r="F1649" s="30" t="s">
        <v>770</v>
      </c>
      <c r="G1649" s="30" t="s">
        <v>3125</v>
      </c>
      <c r="H1649" s="31">
        <v>0.54387719789219446</v>
      </c>
      <c r="I1649" s="63"/>
      <c r="J1649" s="25"/>
      <c r="K1649" s="25"/>
      <c r="L1649" s="61"/>
      <c r="M1649" s="61"/>
      <c r="N1649"/>
    </row>
    <row r="1650" spans="1:14" s="32" customFormat="1" ht="21" customHeight="1" x14ac:dyDescent="0.2">
      <c r="A1650" s="27" t="s">
        <v>2411</v>
      </c>
      <c r="B1650" s="28" t="s">
        <v>2550</v>
      </c>
      <c r="C1650" s="28" t="s">
        <v>2552</v>
      </c>
      <c r="D1650" s="29" t="s">
        <v>2260</v>
      </c>
      <c r="E1650" s="30" t="s">
        <v>2261</v>
      </c>
      <c r="F1650" s="30" t="s">
        <v>770</v>
      </c>
      <c r="G1650" s="30" t="s">
        <v>3123</v>
      </c>
      <c r="H1650" s="31">
        <v>0.30447188405797104</v>
      </c>
      <c r="I1650" s="63"/>
      <c r="J1650" s="25"/>
      <c r="K1650" s="25"/>
      <c r="L1650" s="61"/>
      <c r="M1650" s="61"/>
      <c r="N1650"/>
    </row>
    <row r="1651" spans="1:14" s="32" customFormat="1" ht="21" customHeight="1" x14ac:dyDescent="0.2">
      <c r="A1651" s="27" t="s">
        <v>2412</v>
      </c>
      <c r="B1651" s="28" t="s">
        <v>2550</v>
      </c>
      <c r="C1651" s="28" t="s">
        <v>2552</v>
      </c>
      <c r="D1651" s="29" t="s">
        <v>2260</v>
      </c>
      <c r="E1651" s="30" t="s">
        <v>2261</v>
      </c>
      <c r="F1651" s="30" t="s">
        <v>770</v>
      </c>
      <c r="G1651" s="30" t="s">
        <v>3123</v>
      </c>
      <c r="H1651" s="31">
        <v>0.34127344480430599</v>
      </c>
      <c r="I1651" s="63"/>
      <c r="J1651" s="2"/>
      <c r="K1651" s="3"/>
      <c r="L1651" s="61"/>
      <c r="M1651" s="61"/>
      <c r="N1651"/>
    </row>
    <row r="1652" spans="1:14" s="32" customFormat="1" ht="21" customHeight="1" x14ac:dyDescent="0.2">
      <c r="A1652" s="27" t="s">
        <v>2413</v>
      </c>
      <c r="B1652" s="28" t="s">
        <v>2550</v>
      </c>
      <c r="C1652" s="28" t="s">
        <v>2552</v>
      </c>
      <c r="D1652" s="29" t="s">
        <v>2260</v>
      </c>
      <c r="E1652" s="30" t="s">
        <v>2261</v>
      </c>
      <c r="F1652" s="30" t="s">
        <v>770</v>
      </c>
      <c r="G1652" s="30" t="s">
        <v>3123</v>
      </c>
      <c r="H1652" s="31">
        <v>0.20117734745375901</v>
      </c>
      <c r="I1652" s="63"/>
      <c r="J1652" s="25"/>
      <c r="K1652" s="25"/>
      <c r="L1652" s="61"/>
      <c r="M1652" s="61"/>
      <c r="N1652"/>
    </row>
    <row r="1653" spans="1:14" s="32" customFormat="1" ht="21" customHeight="1" x14ac:dyDescent="0.2">
      <c r="A1653" s="27" t="s">
        <v>2414</v>
      </c>
      <c r="B1653" s="28" t="s">
        <v>2550</v>
      </c>
      <c r="C1653" s="28" t="s">
        <v>2552</v>
      </c>
      <c r="D1653" s="29" t="s">
        <v>2260</v>
      </c>
      <c r="E1653" s="30" t="s">
        <v>2261</v>
      </c>
      <c r="F1653" s="30" t="s">
        <v>770</v>
      </c>
      <c r="G1653" s="30" t="s">
        <v>3123</v>
      </c>
      <c r="H1653" s="31">
        <v>0.36023956920103717</v>
      </c>
      <c r="I1653" s="63"/>
      <c r="J1653" s="25"/>
      <c r="K1653" s="25"/>
      <c r="L1653" s="61"/>
      <c r="M1653" s="61"/>
      <c r="N1653"/>
    </row>
    <row r="1654" spans="1:14" s="32" customFormat="1" ht="21" customHeight="1" x14ac:dyDescent="0.2">
      <c r="A1654" s="27" t="s">
        <v>2415</v>
      </c>
      <c r="B1654" s="28" t="s">
        <v>2550</v>
      </c>
      <c r="C1654" s="28" t="s">
        <v>2552</v>
      </c>
      <c r="D1654" s="29" t="s">
        <v>2262</v>
      </c>
      <c r="E1654" s="30" t="s">
        <v>2263</v>
      </c>
      <c r="F1654" s="30" t="s">
        <v>770</v>
      </c>
      <c r="G1654" s="30" t="s">
        <v>3123</v>
      </c>
      <c r="H1654" s="31">
        <v>0.32852979083342709</v>
      </c>
      <c r="I1654" s="63"/>
      <c r="J1654" s="25"/>
      <c r="K1654" s="25"/>
      <c r="L1654" s="61"/>
      <c r="M1654" s="61"/>
      <c r="N1654"/>
    </row>
    <row r="1655" spans="1:14" s="32" customFormat="1" ht="21" customHeight="1" x14ac:dyDescent="0.2">
      <c r="A1655" s="27" t="s">
        <v>2416</v>
      </c>
      <c r="B1655" s="28" t="s">
        <v>2550</v>
      </c>
      <c r="C1655" s="28" t="s">
        <v>2552</v>
      </c>
      <c r="D1655" s="29" t="s">
        <v>2262</v>
      </c>
      <c r="E1655" s="30" t="s">
        <v>2263</v>
      </c>
      <c r="F1655" s="30" t="s">
        <v>770</v>
      </c>
      <c r="G1655" s="30" t="s">
        <v>3123</v>
      </c>
      <c r="H1655" s="31">
        <v>0.40328970515979395</v>
      </c>
      <c r="I1655" s="63"/>
      <c r="J1655" s="25"/>
      <c r="K1655" s="25"/>
      <c r="L1655" s="61"/>
      <c r="M1655" s="61"/>
      <c r="N1655"/>
    </row>
    <row r="1656" spans="1:14" s="32" customFormat="1" ht="21" customHeight="1" x14ac:dyDescent="0.2">
      <c r="A1656" s="27" t="s">
        <v>2417</v>
      </c>
      <c r="B1656" s="28" t="s">
        <v>2550</v>
      </c>
      <c r="C1656" s="28" t="s">
        <v>2552</v>
      </c>
      <c r="D1656" s="29" t="s">
        <v>2262</v>
      </c>
      <c r="E1656" s="30" t="s">
        <v>2263</v>
      </c>
      <c r="F1656" s="30" t="s">
        <v>770</v>
      </c>
      <c r="G1656" s="30" t="s">
        <v>3123</v>
      </c>
      <c r="H1656" s="31">
        <v>0.3070771036487584</v>
      </c>
      <c r="I1656" s="63"/>
      <c r="J1656" s="25"/>
      <c r="K1656" s="25"/>
      <c r="L1656" s="61"/>
      <c r="M1656" s="61"/>
      <c r="N1656"/>
    </row>
    <row r="1657" spans="1:14" s="32" customFormat="1" ht="21" customHeight="1" x14ac:dyDescent="0.2">
      <c r="A1657" s="27" t="s">
        <v>2418</v>
      </c>
      <c r="B1657" s="28" t="s">
        <v>2550</v>
      </c>
      <c r="C1657" s="28" t="s">
        <v>2552</v>
      </c>
      <c r="D1657" s="29" t="s">
        <v>2262</v>
      </c>
      <c r="E1657" s="30" t="s">
        <v>2263</v>
      </c>
      <c r="F1657" s="30" t="s">
        <v>770</v>
      </c>
      <c r="G1657" s="30" t="s">
        <v>3123</v>
      </c>
      <c r="H1657" s="31">
        <v>0.32027338327688626</v>
      </c>
      <c r="I1657" s="63"/>
      <c r="J1657" s="25"/>
      <c r="K1657" s="25"/>
      <c r="L1657" s="61"/>
      <c r="M1657" s="61"/>
      <c r="N1657"/>
    </row>
    <row r="1658" spans="1:14" s="32" customFormat="1" ht="21" customHeight="1" x14ac:dyDescent="0.2">
      <c r="A1658" s="27" t="s">
        <v>2419</v>
      </c>
      <c r="B1658" s="28" t="s">
        <v>2550</v>
      </c>
      <c r="C1658" s="28" t="s">
        <v>2552</v>
      </c>
      <c r="D1658" s="29" t="s">
        <v>2262</v>
      </c>
      <c r="E1658" s="30" t="s">
        <v>2263</v>
      </c>
      <c r="F1658" s="30" t="s">
        <v>770</v>
      </c>
      <c r="G1658" s="30" t="s">
        <v>3123</v>
      </c>
      <c r="H1658" s="31">
        <v>0.38240505319060686</v>
      </c>
      <c r="I1658" s="63"/>
      <c r="J1658" s="2"/>
      <c r="K1658" s="3"/>
      <c r="L1658" s="61"/>
      <c r="M1658" s="61"/>
      <c r="N1658"/>
    </row>
    <row r="1659" spans="1:14" s="32" customFormat="1" ht="21" customHeight="1" x14ac:dyDescent="0.2">
      <c r="A1659" s="27" t="s">
        <v>2420</v>
      </c>
      <c r="B1659" s="28" t="s">
        <v>2550</v>
      </c>
      <c r="C1659" s="28" t="s">
        <v>2552</v>
      </c>
      <c r="D1659" s="29" t="s">
        <v>2262</v>
      </c>
      <c r="E1659" s="30" t="s">
        <v>2263</v>
      </c>
      <c r="F1659" s="30" t="s">
        <v>770</v>
      </c>
      <c r="G1659" s="30" t="s">
        <v>3123</v>
      </c>
      <c r="H1659" s="31">
        <v>0.24882280223596592</v>
      </c>
      <c r="I1659" s="63"/>
      <c r="J1659" s="25"/>
      <c r="K1659" s="25"/>
      <c r="L1659" s="61"/>
      <c r="M1659" s="61"/>
      <c r="N1659"/>
    </row>
    <row r="1660" spans="1:14" s="32" customFormat="1" ht="21" customHeight="1" x14ac:dyDescent="0.2">
      <c r="A1660" s="27" t="s">
        <v>2421</v>
      </c>
      <c r="B1660" s="28" t="s">
        <v>2550</v>
      </c>
      <c r="C1660" s="28" t="s">
        <v>2552</v>
      </c>
      <c r="D1660" s="29" t="s">
        <v>2262</v>
      </c>
      <c r="E1660" s="30" t="s">
        <v>2263</v>
      </c>
      <c r="F1660" s="30" t="s">
        <v>770</v>
      </c>
      <c r="G1660" s="30" t="s">
        <v>3123</v>
      </c>
      <c r="H1660" s="31">
        <v>0.45307207977207975</v>
      </c>
      <c r="I1660" s="63"/>
      <c r="J1660" s="25"/>
      <c r="K1660" s="25"/>
      <c r="L1660" s="61"/>
      <c r="M1660" s="61"/>
      <c r="N1660"/>
    </row>
    <row r="1661" spans="1:14" s="32" customFormat="1" ht="21" customHeight="1" x14ac:dyDescent="0.2">
      <c r="A1661" s="27" t="s">
        <v>2422</v>
      </c>
      <c r="B1661" s="28" t="s">
        <v>2550</v>
      </c>
      <c r="C1661" s="28" t="s">
        <v>2552</v>
      </c>
      <c r="D1661" s="29" t="s">
        <v>2262</v>
      </c>
      <c r="E1661" s="30" t="s">
        <v>2263</v>
      </c>
      <c r="F1661" s="30" t="s">
        <v>770</v>
      </c>
      <c r="G1661" s="30" t="s">
        <v>3123</v>
      </c>
      <c r="H1661" s="31">
        <v>0.42900386765577658</v>
      </c>
      <c r="I1661" s="63"/>
      <c r="J1661" s="25"/>
      <c r="K1661" s="25"/>
      <c r="L1661" s="61"/>
      <c r="M1661" s="61"/>
      <c r="N1661"/>
    </row>
    <row r="1662" spans="1:14" s="32" customFormat="1" ht="21" customHeight="1" x14ac:dyDescent="0.2">
      <c r="A1662" s="27" t="s">
        <v>1111</v>
      </c>
      <c r="B1662" s="28" t="s">
        <v>2550</v>
      </c>
      <c r="C1662" s="28" t="s">
        <v>2552</v>
      </c>
      <c r="D1662" s="29" t="s">
        <v>2262</v>
      </c>
      <c r="E1662" s="30" t="s">
        <v>2263</v>
      </c>
      <c r="F1662" s="30" t="s">
        <v>770</v>
      </c>
      <c r="G1662" s="30" t="s">
        <v>3123</v>
      </c>
      <c r="H1662" s="31">
        <v>0.37362591262258105</v>
      </c>
      <c r="I1662" s="63"/>
      <c r="J1662" s="25"/>
      <c r="K1662" s="25"/>
      <c r="L1662" s="61"/>
      <c r="M1662" s="61"/>
      <c r="N1662"/>
    </row>
    <row r="1663" spans="1:14" s="32" customFormat="1" ht="21" customHeight="1" x14ac:dyDescent="0.2">
      <c r="A1663" s="27" t="s">
        <v>2423</v>
      </c>
      <c r="B1663" s="28" t="s">
        <v>2550</v>
      </c>
      <c r="C1663" s="28" t="s">
        <v>2552</v>
      </c>
      <c r="D1663" s="29" t="s">
        <v>2262</v>
      </c>
      <c r="E1663" s="30" t="s">
        <v>2263</v>
      </c>
      <c r="F1663" s="30" t="s">
        <v>770</v>
      </c>
      <c r="G1663" s="30" t="s">
        <v>3123</v>
      </c>
      <c r="H1663" s="31">
        <v>0.36676968460643461</v>
      </c>
      <c r="I1663" s="63"/>
      <c r="J1663" s="25"/>
      <c r="K1663" s="25"/>
      <c r="L1663" s="61"/>
      <c r="M1663" s="61"/>
      <c r="N1663"/>
    </row>
    <row r="1664" spans="1:14" s="32" customFormat="1" ht="21" customHeight="1" x14ac:dyDescent="0.2">
      <c r="A1664" s="27" t="s">
        <v>2424</v>
      </c>
      <c r="B1664" s="28" t="s">
        <v>2550</v>
      </c>
      <c r="C1664" s="28" t="s">
        <v>2552</v>
      </c>
      <c r="D1664" s="29" t="s">
        <v>2264</v>
      </c>
      <c r="E1664" s="30" t="s">
        <v>2265</v>
      </c>
      <c r="F1664" s="30" t="s">
        <v>770</v>
      </c>
      <c r="G1664" s="30" t="s">
        <v>3123</v>
      </c>
      <c r="H1664" s="31">
        <v>0.22045245798530874</v>
      </c>
      <c r="I1664" s="63"/>
      <c r="J1664" s="25"/>
      <c r="K1664" s="25"/>
      <c r="L1664" s="61"/>
      <c r="M1664" s="61"/>
      <c r="N1664"/>
    </row>
    <row r="1665" spans="1:14" s="32" customFormat="1" ht="21" customHeight="1" x14ac:dyDescent="0.2">
      <c r="A1665" s="27" t="s">
        <v>1112</v>
      </c>
      <c r="B1665" s="28" t="s">
        <v>2550</v>
      </c>
      <c r="C1665" s="28" t="s">
        <v>2552</v>
      </c>
      <c r="D1665" s="29" t="s">
        <v>2264</v>
      </c>
      <c r="E1665" s="30" t="s">
        <v>2265</v>
      </c>
      <c r="F1665" s="30" t="s">
        <v>770</v>
      </c>
      <c r="G1665" s="30" t="s">
        <v>3123</v>
      </c>
      <c r="H1665" s="31">
        <v>0.28492375225009003</v>
      </c>
      <c r="I1665" s="63"/>
      <c r="J1665" s="25"/>
      <c r="K1665" s="25"/>
      <c r="L1665" s="61"/>
      <c r="M1665" s="61"/>
      <c r="N1665"/>
    </row>
    <row r="1666" spans="1:14" s="32" customFormat="1" ht="21" customHeight="1" x14ac:dyDescent="0.2">
      <c r="A1666" s="27" t="s">
        <v>2843</v>
      </c>
      <c r="B1666" s="28" t="s">
        <v>2550</v>
      </c>
      <c r="C1666" s="28" t="s">
        <v>2552</v>
      </c>
      <c r="D1666" s="29" t="s">
        <v>2264</v>
      </c>
      <c r="E1666" s="30" t="s">
        <v>2265</v>
      </c>
      <c r="F1666" s="30" t="s">
        <v>770</v>
      </c>
      <c r="G1666" s="30" t="s">
        <v>3123</v>
      </c>
      <c r="H1666" s="31">
        <v>0.20481927710843373</v>
      </c>
      <c r="I1666" s="63"/>
      <c r="J1666" s="25"/>
      <c r="K1666" s="25"/>
      <c r="L1666" s="61"/>
      <c r="M1666" s="61"/>
      <c r="N1666"/>
    </row>
    <row r="1667" spans="1:14" s="32" customFormat="1" ht="21" customHeight="1" x14ac:dyDescent="0.2">
      <c r="A1667" s="27" t="s">
        <v>2842</v>
      </c>
      <c r="B1667" s="28" t="s">
        <v>2550</v>
      </c>
      <c r="C1667" s="28" t="s">
        <v>2552</v>
      </c>
      <c r="D1667" s="29" t="s">
        <v>2264</v>
      </c>
      <c r="E1667" s="30" t="s">
        <v>2265</v>
      </c>
      <c r="F1667" s="30" t="s">
        <v>770</v>
      </c>
      <c r="G1667" s="30" t="s">
        <v>3123</v>
      </c>
      <c r="H1667" s="31">
        <v>0.22683639760617272</v>
      </c>
      <c r="I1667" s="63"/>
      <c r="J1667" s="25"/>
      <c r="K1667" s="25"/>
      <c r="L1667" s="61"/>
      <c r="M1667" s="61"/>
      <c r="N1667"/>
    </row>
    <row r="1668" spans="1:14" s="32" customFormat="1" ht="21" customHeight="1" x14ac:dyDescent="0.2">
      <c r="A1668" s="27" t="s">
        <v>2425</v>
      </c>
      <c r="B1668" s="28" t="s">
        <v>2550</v>
      </c>
      <c r="C1668" s="28" t="s">
        <v>2552</v>
      </c>
      <c r="D1668" s="29" t="s">
        <v>2264</v>
      </c>
      <c r="E1668" s="30" t="s">
        <v>2265</v>
      </c>
      <c r="F1668" s="30" t="s">
        <v>770</v>
      </c>
      <c r="G1668" s="30" t="s">
        <v>3123</v>
      </c>
      <c r="H1668" s="31">
        <v>0.26240129934970935</v>
      </c>
      <c r="I1668" s="63"/>
      <c r="L1668" s="61"/>
      <c r="M1668" s="61"/>
      <c r="N1668"/>
    </row>
    <row r="1669" spans="1:14" s="32" customFormat="1" ht="21" customHeight="1" x14ac:dyDescent="0.2">
      <c r="A1669" s="27" t="s">
        <v>2426</v>
      </c>
      <c r="B1669" s="28" t="s">
        <v>2550</v>
      </c>
      <c r="C1669" s="28" t="s">
        <v>2552</v>
      </c>
      <c r="D1669" s="29" t="s">
        <v>2264</v>
      </c>
      <c r="E1669" s="30" t="s">
        <v>2265</v>
      </c>
      <c r="F1669" s="30" t="s">
        <v>770</v>
      </c>
      <c r="G1669" s="30" t="s">
        <v>3123</v>
      </c>
      <c r="H1669" s="31">
        <v>0.25003416066008394</v>
      </c>
      <c r="I1669" s="63"/>
      <c r="L1669" s="61"/>
      <c r="M1669" s="61"/>
      <c r="N1669"/>
    </row>
    <row r="1670" spans="1:14" s="32" customFormat="1" ht="21" customHeight="1" x14ac:dyDescent="0.2">
      <c r="A1670" s="27" t="s">
        <v>2427</v>
      </c>
      <c r="B1670" s="28" t="s">
        <v>2550</v>
      </c>
      <c r="C1670" s="28" t="s">
        <v>2552</v>
      </c>
      <c r="D1670" s="29" t="s">
        <v>2264</v>
      </c>
      <c r="E1670" s="30" t="s">
        <v>2265</v>
      </c>
      <c r="F1670" s="30" t="s">
        <v>770</v>
      </c>
      <c r="G1670" s="30" t="s">
        <v>3123</v>
      </c>
      <c r="H1670" s="31">
        <v>0.25175793994060958</v>
      </c>
      <c r="I1670" s="63"/>
      <c r="L1670" s="61"/>
      <c r="M1670" s="61"/>
      <c r="N1670"/>
    </row>
    <row r="1671" spans="1:14" s="32" customFormat="1" ht="21" customHeight="1" x14ac:dyDescent="0.2">
      <c r="A1671" s="27" t="s">
        <v>2428</v>
      </c>
      <c r="B1671" s="28" t="s">
        <v>2550</v>
      </c>
      <c r="C1671" s="28" t="s">
        <v>2552</v>
      </c>
      <c r="D1671" s="29" t="s">
        <v>2264</v>
      </c>
      <c r="E1671" s="30" t="s">
        <v>2265</v>
      </c>
      <c r="F1671" s="30" t="s">
        <v>770</v>
      </c>
      <c r="G1671" s="30" t="s">
        <v>3123</v>
      </c>
      <c r="H1671" s="31">
        <v>0.25011399929543326</v>
      </c>
      <c r="I1671" s="63"/>
      <c r="L1671" s="61"/>
      <c r="M1671" s="61"/>
      <c r="N1671"/>
    </row>
    <row r="1672" spans="1:14" s="32" customFormat="1" ht="21" customHeight="1" x14ac:dyDescent="0.2">
      <c r="A1672" s="27" t="s">
        <v>2844</v>
      </c>
      <c r="B1672" s="28" t="s">
        <v>2550</v>
      </c>
      <c r="C1672" s="28" t="s">
        <v>2552</v>
      </c>
      <c r="D1672" s="29" t="s">
        <v>2264</v>
      </c>
      <c r="E1672" s="30" t="s">
        <v>2265</v>
      </c>
      <c r="F1672" s="30" t="s">
        <v>770</v>
      </c>
      <c r="G1672" s="30" t="s">
        <v>3123</v>
      </c>
      <c r="H1672" s="31">
        <v>0.39663621312043051</v>
      </c>
      <c r="I1672" s="63"/>
      <c r="L1672" s="61"/>
      <c r="M1672" s="61"/>
      <c r="N1672"/>
    </row>
    <row r="1673" spans="1:14" s="32" customFormat="1" ht="21" customHeight="1" x14ac:dyDescent="0.2">
      <c r="A1673" s="27" t="s">
        <v>2845</v>
      </c>
      <c r="B1673" s="28" t="s">
        <v>2550</v>
      </c>
      <c r="C1673" s="28" t="s">
        <v>2552</v>
      </c>
      <c r="D1673" s="29" t="s">
        <v>2264</v>
      </c>
      <c r="E1673" s="30" t="s">
        <v>2265</v>
      </c>
      <c r="F1673" s="30" t="s">
        <v>770</v>
      </c>
      <c r="G1673" s="30" t="s">
        <v>3123</v>
      </c>
      <c r="H1673" s="31">
        <v>0.33998827342943422</v>
      </c>
      <c r="I1673" s="63"/>
      <c r="L1673" s="61"/>
      <c r="M1673" s="61"/>
      <c r="N1673"/>
    </row>
    <row r="1674" spans="1:14" s="32" customFormat="1" ht="21" customHeight="1" x14ac:dyDescent="0.2">
      <c r="A1674" s="27" t="s">
        <v>2429</v>
      </c>
      <c r="B1674" s="28" t="s">
        <v>2550</v>
      </c>
      <c r="C1674" s="28" t="s">
        <v>2552</v>
      </c>
      <c r="D1674" s="29" t="s">
        <v>2266</v>
      </c>
      <c r="E1674" s="30" t="s">
        <v>2267</v>
      </c>
      <c r="F1674" s="30" t="s">
        <v>770</v>
      </c>
      <c r="G1674" s="30" t="s">
        <v>3123</v>
      </c>
      <c r="H1674" s="31">
        <v>0.21561261860871928</v>
      </c>
      <c r="I1674" s="63"/>
      <c r="L1674" s="61"/>
      <c r="M1674" s="61"/>
      <c r="N1674"/>
    </row>
    <row r="1675" spans="1:14" s="32" customFormat="1" ht="21" customHeight="1" x14ac:dyDescent="0.2">
      <c r="A1675" s="27" t="s">
        <v>2430</v>
      </c>
      <c r="B1675" s="28" t="s">
        <v>2550</v>
      </c>
      <c r="C1675" s="28" t="s">
        <v>2552</v>
      </c>
      <c r="D1675" s="29" t="s">
        <v>2266</v>
      </c>
      <c r="E1675" s="30" t="s">
        <v>2267</v>
      </c>
      <c r="F1675" s="30" t="s">
        <v>770</v>
      </c>
      <c r="G1675" s="30" t="s">
        <v>3123</v>
      </c>
      <c r="H1675" s="31">
        <v>0.3235294117647059</v>
      </c>
      <c r="I1675" s="63"/>
      <c r="L1675" s="61"/>
      <c r="M1675" s="61"/>
      <c r="N1675"/>
    </row>
    <row r="1676" spans="1:14" s="32" customFormat="1" ht="21" customHeight="1" x14ac:dyDescent="0.2">
      <c r="A1676" s="27" t="s">
        <v>2431</v>
      </c>
      <c r="B1676" s="28" t="s">
        <v>2550</v>
      </c>
      <c r="C1676" s="28" t="s">
        <v>2552</v>
      </c>
      <c r="D1676" s="29" t="s">
        <v>2266</v>
      </c>
      <c r="E1676" s="30" t="s">
        <v>2267</v>
      </c>
      <c r="F1676" s="30" t="s">
        <v>770</v>
      </c>
      <c r="G1676" s="30" t="s">
        <v>3123</v>
      </c>
      <c r="H1676" s="31">
        <v>0.31579639754363625</v>
      </c>
      <c r="I1676" s="63"/>
      <c r="L1676" s="61"/>
      <c r="M1676" s="61"/>
      <c r="N1676"/>
    </row>
    <row r="1677" spans="1:14" s="32" customFormat="1" ht="21" customHeight="1" x14ac:dyDescent="0.2">
      <c r="A1677" s="27" t="s">
        <v>2432</v>
      </c>
      <c r="B1677" s="28" t="s">
        <v>2550</v>
      </c>
      <c r="C1677" s="28" t="s">
        <v>2552</v>
      </c>
      <c r="D1677" s="29" t="s">
        <v>2266</v>
      </c>
      <c r="E1677" s="30" t="s">
        <v>2267</v>
      </c>
      <c r="F1677" s="30" t="s">
        <v>770</v>
      </c>
      <c r="G1677" s="30" t="s">
        <v>3123</v>
      </c>
      <c r="H1677" s="31">
        <v>0.252757256571569</v>
      </c>
      <c r="I1677" s="63"/>
      <c r="L1677" s="61"/>
      <c r="M1677" s="61"/>
      <c r="N1677"/>
    </row>
    <row r="1678" spans="1:14" s="32" customFormat="1" ht="21" customHeight="1" x14ac:dyDescent="0.2">
      <c r="A1678" s="27" t="s">
        <v>1113</v>
      </c>
      <c r="B1678" s="28" t="s">
        <v>2550</v>
      </c>
      <c r="C1678" s="28" t="s">
        <v>2552</v>
      </c>
      <c r="D1678" s="29" t="s">
        <v>2266</v>
      </c>
      <c r="E1678" s="30" t="s">
        <v>2267</v>
      </c>
      <c r="F1678" s="30" t="s">
        <v>770</v>
      </c>
      <c r="G1678" s="30" t="s">
        <v>3123</v>
      </c>
      <c r="H1678" s="31">
        <v>0.24598926438199245</v>
      </c>
      <c r="I1678" s="63"/>
      <c r="L1678" s="61"/>
      <c r="M1678" s="61"/>
      <c r="N1678"/>
    </row>
    <row r="1679" spans="1:14" s="32" customFormat="1" ht="21" customHeight="1" x14ac:dyDescent="0.2">
      <c r="A1679" s="27" t="s">
        <v>2433</v>
      </c>
      <c r="B1679" s="28" t="s">
        <v>2550</v>
      </c>
      <c r="C1679" s="28" t="s">
        <v>2552</v>
      </c>
      <c r="D1679" s="29" t="s">
        <v>2266</v>
      </c>
      <c r="E1679" s="30" t="s">
        <v>2267</v>
      </c>
      <c r="F1679" s="30" t="s">
        <v>770</v>
      </c>
      <c r="G1679" s="30" t="s">
        <v>3123</v>
      </c>
      <c r="H1679" s="31">
        <v>0.20878807314615422</v>
      </c>
      <c r="I1679" s="63"/>
      <c r="L1679" s="61"/>
      <c r="M1679" s="61"/>
      <c r="N1679"/>
    </row>
    <row r="1680" spans="1:14" s="32" customFormat="1" ht="21" customHeight="1" x14ac:dyDescent="0.2">
      <c r="A1680" s="27" t="s">
        <v>2434</v>
      </c>
      <c r="B1680" s="28" t="s">
        <v>2550</v>
      </c>
      <c r="C1680" s="28" t="s">
        <v>2552</v>
      </c>
      <c r="D1680" s="29" t="s">
        <v>2266</v>
      </c>
      <c r="E1680" s="30" t="s">
        <v>2267</v>
      </c>
      <c r="F1680" s="30" t="s">
        <v>770</v>
      </c>
      <c r="G1680" s="30" t="s">
        <v>3123</v>
      </c>
      <c r="H1680" s="31">
        <v>0.30269923246976643</v>
      </c>
      <c r="I1680" s="63"/>
      <c r="L1680" s="61"/>
      <c r="M1680" s="61"/>
      <c r="N1680"/>
    </row>
    <row r="1681" spans="1:14" s="32" customFormat="1" ht="21" customHeight="1" x14ac:dyDescent="0.2">
      <c r="A1681" s="27" t="s">
        <v>2435</v>
      </c>
      <c r="B1681" s="28" t="s">
        <v>2550</v>
      </c>
      <c r="C1681" s="28" t="s">
        <v>2552</v>
      </c>
      <c r="D1681" s="29" t="s">
        <v>2266</v>
      </c>
      <c r="E1681" s="30" t="s">
        <v>2267</v>
      </c>
      <c r="F1681" s="30" t="s">
        <v>770</v>
      </c>
      <c r="G1681" s="30" t="s">
        <v>3123</v>
      </c>
      <c r="H1681" s="31">
        <v>0.2774565606349893</v>
      </c>
      <c r="I1681" s="63"/>
      <c r="L1681" s="61"/>
      <c r="M1681" s="61"/>
      <c r="N1681"/>
    </row>
    <row r="1682" spans="1:14" s="32" customFormat="1" ht="21" customHeight="1" x14ac:dyDescent="0.2">
      <c r="A1682" s="27" t="s">
        <v>2436</v>
      </c>
      <c r="B1682" s="28" t="s">
        <v>2550</v>
      </c>
      <c r="C1682" s="28" t="s">
        <v>2552</v>
      </c>
      <c r="D1682" s="29" t="s">
        <v>2266</v>
      </c>
      <c r="E1682" s="30" t="s">
        <v>2267</v>
      </c>
      <c r="F1682" s="30" t="s">
        <v>770</v>
      </c>
      <c r="G1682" s="30" t="s">
        <v>3125</v>
      </c>
      <c r="H1682" s="31">
        <v>0.21926441405097066</v>
      </c>
      <c r="I1682" s="63"/>
      <c r="L1682" s="61"/>
      <c r="M1682" s="61"/>
      <c r="N1682"/>
    </row>
    <row r="1683" spans="1:14" s="32" customFormat="1" ht="21" customHeight="1" x14ac:dyDescent="0.2">
      <c r="A1683" s="27" t="s">
        <v>2437</v>
      </c>
      <c r="B1683" s="28" t="s">
        <v>2550</v>
      </c>
      <c r="C1683" s="28" t="s">
        <v>2552</v>
      </c>
      <c r="D1683" s="29" t="s">
        <v>2266</v>
      </c>
      <c r="E1683" s="30" t="s">
        <v>2267</v>
      </c>
      <c r="F1683" s="30" t="s">
        <v>770</v>
      </c>
      <c r="G1683" s="30" t="s">
        <v>3123</v>
      </c>
      <c r="H1683" s="31">
        <v>0.21272073810095998</v>
      </c>
      <c r="I1683" s="63"/>
      <c r="L1683" s="61"/>
      <c r="M1683" s="61"/>
      <c r="N1683"/>
    </row>
    <row r="1684" spans="1:14" s="32" customFormat="1" ht="21" customHeight="1" x14ac:dyDescent="0.2">
      <c r="A1684" s="27" t="s">
        <v>2438</v>
      </c>
      <c r="B1684" s="28" t="s">
        <v>2550</v>
      </c>
      <c r="C1684" s="28" t="s">
        <v>2552</v>
      </c>
      <c r="D1684" s="29" t="s">
        <v>2268</v>
      </c>
      <c r="E1684" s="30" t="s">
        <v>2269</v>
      </c>
      <c r="F1684" s="30" t="s">
        <v>770</v>
      </c>
      <c r="G1684" s="30" t="s">
        <v>3123</v>
      </c>
      <c r="H1684" s="31" t="s">
        <v>769</v>
      </c>
      <c r="I1684" s="63"/>
      <c r="L1684" s="61"/>
      <c r="M1684" s="61"/>
      <c r="N1684"/>
    </row>
    <row r="1685" spans="1:14" s="32" customFormat="1" ht="21" customHeight="1" x14ac:dyDescent="0.2">
      <c r="A1685" s="27" t="s">
        <v>1114</v>
      </c>
      <c r="B1685" s="28" t="s">
        <v>2550</v>
      </c>
      <c r="C1685" s="28" t="s">
        <v>2552</v>
      </c>
      <c r="D1685" s="29" t="s">
        <v>2268</v>
      </c>
      <c r="E1685" s="30" t="s">
        <v>2269</v>
      </c>
      <c r="F1685" s="30" t="s">
        <v>770</v>
      </c>
      <c r="G1685" s="30" t="s">
        <v>3123</v>
      </c>
      <c r="H1685" s="31">
        <v>0.25336853210921201</v>
      </c>
      <c r="I1685" s="63"/>
      <c r="L1685" s="61"/>
      <c r="M1685" s="61"/>
      <c r="N1685"/>
    </row>
    <row r="1686" spans="1:14" s="32" customFormat="1" ht="21" customHeight="1" x14ac:dyDescent="0.2">
      <c r="A1686" s="27" t="s">
        <v>2840</v>
      </c>
      <c r="B1686" s="28" t="s">
        <v>2550</v>
      </c>
      <c r="C1686" s="28" t="s">
        <v>2552</v>
      </c>
      <c r="D1686" s="29" t="s">
        <v>2268</v>
      </c>
      <c r="E1686" s="30" t="s">
        <v>2269</v>
      </c>
      <c r="F1686" s="30" t="s">
        <v>770</v>
      </c>
      <c r="G1686" s="30" t="s">
        <v>3123</v>
      </c>
      <c r="H1686" s="31">
        <v>0.2221264046010876</v>
      </c>
      <c r="I1686" s="63"/>
      <c r="L1686" s="61"/>
      <c r="M1686" s="61"/>
      <c r="N1686"/>
    </row>
    <row r="1687" spans="1:14" s="32" customFormat="1" ht="21" customHeight="1" x14ac:dyDescent="0.2">
      <c r="A1687" s="27" t="s">
        <v>2841</v>
      </c>
      <c r="B1687" s="28" t="s">
        <v>2550</v>
      </c>
      <c r="C1687" s="28" t="s">
        <v>2552</v>
      </c>
      <c r="D1687" s="29" t="s">
        <v>2268</v>
      </c>
      <c r="E1687" s="30" t="s">
        <v>2269</v>
      </c>
      <c r="F1687" s="30" t="s">
        <v>770</v>
      </c>
      <c r="G1687" s="30" t="s">
        <v>3123</v>
      </c>
      <c r="H1687" s="31">
        <v>0.26317423760810954</v>
      </c>
      <c r="I1687" s="63"/>
      <c r="L1687" s="61"/>
      <c r="M1687" s="61"/>
      <c r="N1687"/>
    </row>
    <row r="1688" spans="1:14" s="32" customFormat="1" ht="21" customHeight="1" x14ac:dyDescent="0.2">
      <c r="A1688" s="27" t="s">
        <v>2439</v>
      </c>
      <c r="B1688" s="28" t="s">
        <v>2550</v>
      </c>
      <c r="C1688" s="28" t="s">
        <v>2552</v>
      </c>
      <c r="D1688" s="29" t="s">
        <v>2268</v>
      </c>
      <c r="E1688" s="30" t="s">
        <v>2269</v>
      </c>
      <c r="F1688" s="30" t="s">
        <v>770</v>
      </c>
      <c r="G1688" s="30" t="s">
        <v>3123</v>
      </c>
      <c r="H1688" s="31">
        <v>0.26209459212751357</v>
      </c>
      <c r="I1688" s="63"/>
      <c r="L1688" s="61"/>
      <c r="M1688" s="61"/>
      <c r="N1688"/>
    </row>
    <row r="1689" spans="1:14" s="32" customFormat="1" ht="21" customHeight="1" x14ac:dyDescent="0.2">
      <c r="A1689" s="27" t="s">
        <v>2440</v>
      </c>
      <c r="B1689" s="28" t="s">
        <v>2550</v>
      </c>
      <c r="C1689" s="28" t="s">
        <v>2552</v>
      </c>
      <c r="D1689" s="29" t="s">
        <v>2268</v>
      </c>
      <c r="E1689" s="30" t="s">
        <v>2269</v>
      </c>
      <c r="F1689" s="30" t="s">
        <v>770</v>
      </c>
      <c r="G1689" s="30" t="s">
        <v>3123</v>
      </c>
      <c r="H1689" s="31">
        <v>0.30850439282130404</v>
      </c>
      <c r="I1689" s="63"/>
      <c r="L1689" s="61"/>
      <c r="M1689" s="61"/>
      <c r="N1689"/>
    </row>
    <row r="1690" spans="1:14" s="32" customFormat="1" ht="21" customHeight="1" x14ac:dyDescent="0.2">
      <c r="A1690" s="27" t="s">
        <v>2441</v>
      </c>
      <c r="B1690" s="28" t="s">
        <v>2550</v>
      </c>
      <c r="C1690" s="28" t="s">
        <v>2552</v>
      </c>
      <c r="D1690" s="29" t="s">
        <v>2268</v>
      </c>
      <c r="E1690" s="30" t="s">
        <v>2269</v>
      </c>
      <c r="F1690" s="30" t="s">
        <v>770</v>
      </c>
      <c r="G1690" s="30" t="s">
        <v>3123</v>
      </c>
      <c r="H1690" s="31">
        <v>0.27662318210216524</v>
      </c>
      <c r="I1690" s="63"/>
      <c r="L1690" s="61"/>
      <c r="M1690" s="61"/>
      <c r="N1690"/>
    </row>
    <row r="1691" spans="1:14" s="32" customFormat="1" ht="21" customHeight="1" x14ac:dyDescent="0.2">
      <c r="A1691" s="27" t="s">
        <v>2442</v>
      </c>
      <c r="B1691" s="28" t="s">
        <v>2550</v>
      </c>
      <c r="C1691" s="28" t="s">
        <v>2552</v>
      </c>
      <c r="D1691" s="29" t="s">
        <v>2268</v>
      </c>
      <c r="E1691" s="30" t="s">
        <v>2269</v>
      </c>
      <c r="F1691" s="30" t="s">
        <v>770</v>
      </c>
      <c r="G1691" s="30" t="s">
        <v>3123</v>
      </c>
      <c r="H1691" s="31">
        <v>0.28532601987158396</v>
      </c>
      <c r="I1691" s="63"/>
      <c r="L1691" s="61"/>
      <c r="M1691" s="61"/>
      <c r="N1691"/>
    </row>
    <row r="1692" spans="1:14" s="32" customFormat="1" ht="21" customHeight="1" x14ac:dyDescent="0.2">
      <c r="A1692" s="27" t="s">
        <v>2443</v>
      </c>
      <c r="B1692" s="28" t="s">
        <v>2550</v>
      </c>
      <c r="C1692" s="28" t="s">
        <v>2552</v>
      </c>
      <c r="D1692" s="29" t="s">
        <v>2268</v>
      </c>
      <c r="E1692" s="30" t="s">
        <v>2269</v>
      </c>
      <c r="F1692" s="30" t="s">
        <v>770</v>
      </c>
      <c r="G1692" s="30" t="s">
        <v>3123</v>
      </c>
      <c r="H1692" s="31">
        <v>0.26813654380664154</v>
      </c>
      <c r="I1692" s="63"/>
      <c r="L1692" s="61"/>
      <c r="M1692" s="61"/>
      <c r="N1692"/>
    </row>
    <row r="1693" spans="1:14" s="32" customFormat="1" ht="21" customHeight="1" x14ac:dyDescent="0.2">
      <c r="A1693" s="27" t="s">
        <v>2444</v>
      </c>
      <c r="B1693" s="28" t="s">
        <v>2550</v>
      </c>
      <c r="C1693" s="28" t="s">
        <v>2552</v>
      </c>
      <c r="D1693" s="29" t="s">
        <v>2268</v>
      </c>
      <c r="E1693" s="30" t="s">
        <v>2269</v>
      </c>
      <c r="F1693" s="30" t="s">
        <v>770</v>
      </c>
      <c r="G1693" s="30" t="s">
        <v>3123</v>
      </c>
      <c r="H1693" s="31">
        <v>0.28812136236867281</v>
      </c>
      <c r="I1693" s="63"/>
      <c r="L1693" s="61"/>
      <c r="M1693" s="61"/>
      <c r="N1693"/>
    </row>
    <row r="1694" spans="1:14" s="32" customFormat="1" ht="21" customHeight="1" x14ac:dyDescent="0.2">
      <c r="A1694" s="27" t="s">
        <v>2445</v>
      </c>
      <c r="B1694" s="28" t="s">
        <v>2550</v>
      </c>
      <c r="C1694" s="28" t="s">
        <v>2552</v>
      </c>
      <c r="D1694" s="29" t="s">
        <v>2270</v>
      </c>
      <c r="E1694" s="30" t="s">
        <v>2271</v>
      </c>
      <c r="F1694" s="30" t="s">
        <v>770</v>
      </c>
      <c r="G1694" s="30" t="s">
        <v>3123</v>
      </c>
      <c r="H1694" s="31" t="s">
        <v>769</v>
      </c>
      <c r="I1694" s="63"/>
      <c r="L1694" s="61"/>
      <c r="M1694" s="61"/>
      <c r="N1694"/>
    </row>
    <row r="1695" spans="1:14" s="32" customFormat="1" ht="21" customHeight="1" x14ac:dyDescent="0.2">
      <c r="A1695" s="27" t="s">
        <v>2446</v>
      </c>
      <c r="B1695" s="28" t="s">
        <v>2550</v>
      </c>
      <c r="C1695" s="28" t="s">
        <v>2552</v>
      </c>
      <c r="D1695" s="29" t="s">
        <v>2270</v>
      </c>
      <c r="E1695" s="30" t="s">
        <v>2271</v>
      </c>
      <c r="F1695" s="30" t="s">
        <v>770</v>
      </c>
      <c r="G1695" s="30" t="s">
        <v>3123</v>
      </c>
      <c r="H1695" s="31">
        <v>0.26726652405678225</v>
      </c>
      <c r="I1695" s="63"/>
      <c r="L1695" s="61"/>
      <c r="M1695" s="61"/>
      <c r="N1695"/>
    </row>
    <row r="1696" spans="1:14" s="32" customFormat="1" ht="21" customHeight="1" x14ac:dyDescent="0.2">
      <c r="A1696" s="27" t="s">
        <v>2447</v>
      </c>
      <c r="B1696" s="28" t="s">
        <v>2550</v>
      </c>
      <c r="C1696" s="28" t="s">
        <v>2552</v>
      </c>
      <c r="D1696" s="29" t="s">
        <v>2270</v>
      </c>
      <c r="E1696" s="30" t="s">
        <v>2271</v>
      </c>
      <c r="F1696" s="30" t="s">
        <v>770</v>
      </c>
      <c r="G1696" s="30" t="s">
        <v>3123</v>
      </c>
      <c r="H1696" s="31">
        <v>0.32418759924737345</v>
      </c>
      <c r="I1696" s="63"/>
      <c r="L1696" s="61"/>
      <c r="M1696" s="61"/>
      <c r="N1696"/>
    </row>
    <row r="1697" spans="1:14" s="32" customFormat="1" ht="21" customHeight="1" x14ac:dyDescent="0.2">
      <c r="A1697" s="27" t="s">
        <v>2448</v>
      </c>
      <c r="B1697" s="28" t="s">
        <v>2550</v>
      </c>
      <c r="C1697" s="28" t="s">
        <v>2552</v>
      </c>
      <c r="D1697" s="29" t="s">
        <v>2270</v>
      </c>
      <c r="E1697" s="30" t="s">
        <v>2271</v>
      </c>
      <c r="F1697" s="30" t="s">
        <v>770</v>
      </c>
      <c r="G1697" s="30" t="s">
        <v>3123</v>
      </c>
      <c r="H1697" s="31">
        <v>0.32867233701939574</v>
      </c>
      <c r="I1697" s="63"/>
      <c r="L1697" s="61"/>
      <c r="M1697" s="61"/>
      <c r="N1697"/>
    </row>
    <row r="1698" spans="1:14" s="32" customFormat="1" ht="21" customHeight="1" x14ac:dyDescent="0.2">
      <c r="A1698" s="27" t="s">
        <v>2449</v>
      </c>
      <c r="B1698" s="28" t="s">
        <v>2550</v>
      </c>
      <c r="C1698" s="28" t="s">
        <v>2552</v>
      </c>
      <c r="D1698" s="29" t="s">
        <v>2270</v>
      </c>
      <c r="E1698" s="30" t="s">
        <v>2271</v>
      </c>
      <c r="F1698" s="30" t="s">
        <v>770</v>
      </c>
      <c r="G1698" s="30" t="s">
        <v>3123</v>
      </c>
      <c r="H1698" s="31">
        <v>0.18639457719441624</v>
      </c>
      <c r="I1698" s="63"/>
      <c r="L1698" s="61"/>
      <c r="M1698" s="61"/>
      <c r="N1698"/>
    </row>
    <row r="1699" spans="1:14" s="32" customFormat="1" ht="21" customHeight="1" x14ac:dyDescent="0.2">
      <c r="A1699" s="27" t="s">
        <v>2450</v>
      </c>
      <c r="B1699" s="28" t="s">
        <v>2550</v>
      </c>
      <c r="C1699" s="28" t="s">
        <v>2552</v>
      </c>
      <c r="D1699" s="29" t="s">
        <v>2270</v>
      </c>
      <c r="E1699" s="30" t="s">
        <v>2271</v>
      </c>
      <c r="F1699" s="30" t="s">
        <v>770</v>
      </c>
      <c r="G1699" s="30" t="s">
        <v>3123</v>
      </c>
      <c r="H1699" s="31">
        <v>0.25179792242438226</v>
      </c>
      <c r="I1699" s="63"/>
      <c r="L1699" s="61"/>
      <c r="M1699" s="61"/>
      <c r="N1699"/>
    </row>
    <row r="1700" spans="1:14" s="32" customFormat="1" ht="21" customHeight="1" x14ac:dyDescent="0.2">
      <c r="A1700" s="27" t="s">
        <v>2451</v>
      </c>
      <c r="B1700" s="28" t="s">
        <v>2550</v>
      </c>
      <c r="C1700" s="28" t="s">
        <v>2552</v>
      </c>
      <c r="D1700" s="29" t="s">
        <v>2270</v>
      </c>
      <c r="E1700" s="30" t="s">
        <v>2271</v>
      </c>
      <c r="F1700" s="30" t="s">
        <v>770</v>
      </c>
      <c r="G1700" s="30" t="s">
        <v>3123</v>
      </c>
      <c r="H1700" s="31">
        <v>0.2064473063680177</v>
      </c>
      <c r="I1700" s="63"/>
      <c r="L1700" s="61"/>
      <c r="M1700" s="61"/>
      <c r="N1700"/>
    </row>
    <row r="1701" spans="1:14" s="32" customFormat="1" ht="21" customHeight="1" x14ac:dyDescent="0.2">
      <c r="A1701" s="27" t="s">
        <v>2452</v>
      </c>
      <c r="B1701" s="28" t="s">
        <v>2550</v>
      </c>
      <c r="C1701" s="28" t="s">
        <v>2552</v>
      </c>
      <c r="D1701" s="29" t="s">
        <v>2270</v>
      </c>
      <c r="E1701" s="30" t="s">
        <v>2271</v>
      </c>
      <c r="F1701" s="30" t="s">
        <v>770</v>
      </c>
      <c r="G1701" s="30" t="s">
        <v>3124</v>
      </c>
      <c r="H1701" s="31">
        <v>0.20718675866151398</v>
      </c>
      <c r="I1701" s="63"/>
      <c r="L1701" s="61"/>
      <c r="M1701" s="61"/>
      <c r="N1701"/>
    </row>
    <row r="1702" spans="1:14" s="32" customFormat="1" ht="21" customHeight="1" x14ac:dyDescent="0.2">
      <c r="A1702" s="27" t="s">
        <v>2453</v>
      </c>
      <c r="B1702" s="28" t="s">
        <v>2550</v>
      </c>
      <c r="C1702" s="28" t="s">
        <v>2552</v>
      </c>
      <c r="D1702" s="29" t="s">
        <v>2270</v>
      </c>
      <c r="E1702" s="30" t="s">
        <v>2271</v>
      </c>
      <c r="F1702" s="30" t="s">
        <v>770</v>
      </c>
      <c r="G1702" s="30" t="s">
        <v>3124</v>
      </c>
      <c r="H1702" s="31">
        <v>0.26662437975287512</v>
      </c>
      <c r="I1702" s="63"/>
      <c r="L1702" s="61"/>
      <c r="M1702" s="61"/>
      <c r="N1702"/>
    </row>
    <row r="1703" spans="1:14" s="32" customFormat="1" ht="21" customHeight="1" x14ac:dyDescent="0.2">
      <c r="A1703" s="27" t="s">
        <v>1115</v>
      </c>
      <c r="B1703" s="28" t="s">
        <v>2550</v>
      </c>
      <c r="C1703" s="28" t="s">
        <v>2552</v>
      </c>
      <c r="D1703" s="29" t="s">
        <v>2270</v>
      </c>
      <c r="E1703" s="30" t="s">
        <v>2271</v>
      </c>
      <c r="F1703" s="30" t="s">
        <v>770</v>
      </c>
      <c r="G1703" s="30" t="s">
        <v>3123</v>
      </c>
      <c r="H1703" s="31">
        <v>0.34997154471544717</v>
      </c>
      <c r="I1703" s="63"/>
      <c r="L1703" s="61"/>
      <c r="M1703" s="61"/>
      <c r="N1703"/>
    </row>
    <row r="1704" spans="1:14" s="32" customFormat="1" ht="21" customHeight="1" x14ac:dyDescent="0.2">
      <c r="A1704" s="27" t="s">
        <v>2454</v>
      </c>
      <c r="B1704" s="28" t="s">
        <v>2550</v>
      </c>
      <c r="C1704" s="28" t="s">
        <v>2552</v>
      </c>
      <c r="D1704" s="29" t="s">
        <v>2272</v>
      </c>
      <c r="E1704" s="30" t="s">
        <v>2273</v>
      </c>
      <c r="F1704" s="30" t="s">
        <v>770</v>
      </c>
      <c r="G1704" s="30" t="s">
        <v>3123</v>
      </c>
      <c r="H1704" s="31" t="s">
        <v>769</v>
      </c>
      <c r="I1704" s="63"/>
      <c r="L1704" s="61"/>
      <c r="M1704" s="61"/>
      <c r="N1704"/>
    </row>
    <row r="1705" spans="1:14" s="32" customFormat="1" ht="21" customHeight="1" x14ac:dyDescent="0.2">
      <c r="A1705" s="27" t="s">
        <v>1116</v>
      </c>
      <c r="B1705" s="28" t="s">
        <v>2550</v>
      </c>
      <c r="C1705" s="28" t="s">
        <v>2552</v>
      </c>
      <c r="D1705" s="29" t="s">
        <v>2272</v>
      </c>
      <c r="E1705" s="30" t="s">
        <v>2273</v>
      </c>
      <c r="F1705" s="30" t="s">
        <v>770</v>
      </c>
      <c r="G1705" s="30" t="s">
        <v>3123</v>
      </c>
      <c r="H1705" s="31">
        <v>0.14830670727200329</v>
      </c>
      <c r="I1705" s="63"/>
      <c r="L1705" s="61"/>
      <c r="M1705" s="61"/>
      <c r="N1705"/>
    </row>
    <row r="1706" spans="1:14" s="32" customFormat="1" ht="21" customHeight="1" x14ac:dyDescent="0.2">
      <c r="A1706" s="27" t="s">
        <v>2455</v>
      </c>
      <c r="B1706" s="28" t="s">
        <v>2550</v>
      </c>
      <c r="C1706" s="28" t="s">
        <v>2552</v>
      </c>
      <c r="D1706" s="29" t="s">
        <v>2272</v>
      </c>
      <c r="E1706" s="30" t="s">
        <v>2273</v>
      </c>
      <c r="F1706" s="30" t="s">
        <v>770</v>
      </c>
      <c r="G1706" s="30" t="s">
        <v>3123</v>
      </c>
      <c r="H1706" s="31">
        <v>0.18943829191164099</v>
      </c>
      <c r="I1706" s="63"/>
      <c r="L1706" s="61"/>
      <c r="M1706" s="61"/>
      <c r="N1706"/>
    </row>
    <row r="1707" spans="1:14" s="32" customFormat="1" ht="21" customHeight="1" x14ac:dyDescent="0.2">
      <c r="A1707" s="27" t="s">
        <v>2456</v>
      </c>
      <c r="B1707" s="28" t="s">
        <v>2550</v>
      </c>
      <c r="C1707" s="28" t="s">
        <v>2552</v>
      </c>
      <c r="D1707" s="29" t="s">
        <v>2272</v>
      </c>
      <c r="E1707" s="30" t="s">
        <v>2273</v>
      </c>
      <c r="F1707" s="30" t="s">
        <v>770</v>
      </c>
      <c r="G1707" s="30" t="s">
        <v>3123</v>
      </c>
      <c r="H1707" s="31" t="s">
        <v>769</v>
      </c>
      <c r="I1707" s="63"/>
      <c r="L1707" s="61"/>
      <c r="M1707" s="61"/>
      <c r="N1707"/>
    </row>
    <row r="1708" spans="1:14" s="32" customFormat="1" ht="21" customHeight="1" x14ac:dyDescent="0.2">
      <c r="A1708" s="27" t="s">
        <v>2457</v>
      </c>
      <c r="B1708" s="28" t="s">
        <v>2550</v>
      </c>
      <c r="C1708" s="28" t="s">
        <v>2552</v>
      </c>
      <c r="D1708" s="29" t="s">
        <v>2272</v>
      </c>
      <c r="E1708" s="30" t="s">
        <v>2273</v>
      </c>
      <c r="F1708" s="30" t="s">
        <v>770</v>
      </c>
      <c r="G1708" s="30" t="s">
        <v>3123</v>
      </c>
      <c r="H1708" s="31">
        <v>0.24343621081906505</v>
      </c>
      <c r="I1708" s="63"/>
      <c r="L1708" s="61"/>
      <c r="M1708" s="61"/>
      <c r="N1708"/>
    </row>
    <row r="1709" spans="1:14" s="32" customFormat="1" ht="21" customHeight="1" x14ac:dyDescent="0.2">
      <c r="A1709" s="27" t="s">
        <v>2458</v>
      </c>
      <c r="B1709" s="28" t="s">
        <v>2550</v>
      </c>
      <c r="C1709" s="28" t="s">
        <v>2552</v>
      </c>
      <c r="D1709" s="29" t="s">
        <v>2272</v>
      </c>
      <c r="E1709" s="30" t="s">
        <v>2273</v>
      </c>
      <c r="F1709" s="30" t="s">
        <v>770</v>
      </c>
      <c r="G1709" s="30" t="s">
        <v>3124</v>
      </c>
      <c r="H1709" s="31">
        <v>0.30826627912312338</v>
      </c>
      <c r="I1709" s="63"/>
      <c r="L1709" s="61"/>
      <c r="M1709" s="61"/>
      <c r="N1709"/>
    </row>
    <row r="1710" spans="1:14" s="32" customFormat="1" ht="21" customHeight="1" x14ac:dyDescent="0.2">
      <c r="A1710" s="27" t="s">
        <v>2459</v>
      </c>
      <c r="B1710" s="28" t="s">
        <v>2550</v>
      </c>
      <c r="C1710" s="28" t="s">
        <v>2552</v>
      </c>
      <c r="D1710" s="29" t="s">
        <v>2272</v>
      </c>
      <c r="E1710" s="30" t="s">
        <v>2273</v>
      </c>
      <c r="F1710" s="30" t="s">
        <v>770</v>
      </c>
      <c r="G1710" s="30" t="s">
        <v>3123</v>
      </c>
      <c r="H1710" s="31">
        <v>0.27575534892176901</v>
      </c>
      <c r="I1710" s="63"/>
      <c r="L1710" s="61"/>
      <c r="M1710" s="61"/>
      <c r="N1710"/>
    </row>
    <row r="1711" spans="1:14" s="32" customFormat="1" ht="21" customHeight="1" x14ac:dyDescent="0.2">
      <c r="A1711" s="27" t="s">
        <v>2460</v>
      </c>
      <c r="B1711" s="28" t="s">
        <v>2550</v>
      </c>
      <c r="C1711" s="28" t="s">
        <v>2552</v>
      </c>
      <c r="D1711" s="29" t="s">
        <v>2272</v>
      </c>
      <c r="E1711" s="30" t="s">
        <v>2273</v>
      </c>
      <c r="F1711" s="30" t="s">
        <v>770</v>
      </c>
      <c r="G1711" s="30" t="s">
        <v>3123</v>
      </c>
      <c r="H1711" s="31">
        <v>0.29678870903966154</v>
      </c>
      <c r="I1711" s="63"/>
      <c r="L1711" s="61"/>
      <c r="M1711" s="61"/>
      <c r="N1711"/>
    </row>
    <row r="1712" spans="1:14" s="32" customFormat="1" ht="21" customHeight="1" x14ac:dyDescent="0.2">
      <c r="A1712" s="27" t="s">
        <v>2461</v>
      </c>
      <c r="B1712" s="28" t="s">
        <v>2550</v>
      </c>
      <c r="C1712" s="28" t="s">
        <v>2552</v>
      </c>
      <c r="D1712" s="29" t="s">
        <v>2272</v>
      </c>
      <c r="E1712" s="30" t="s">
        <v>2273</v>
      </c>
      <c r="F1712" s="30" t="s">
        <v>770</v>
      </c>
      <c r="G1712" s="30" t="s">
        <v>3123</v>
      </c>
      <c r="H1712" s="31">
        <v>0.18746021977498589</v>
      </c>
      <c r="I1712" s="63"/>
      <c r="L1712" s="61"/>
      <c r="M1712" s="61"/>
      <c r="N1712"/>
    </row>
    <row r="1713" spans="1:14" s="32" customFormat="1" ht="21" customHeight="1" x14ac:dyDescent="0.2">
      <c r="A1713" s="27" t="s">
        <v>2462</v>
      </c>
      <c r="B1713" s="28" t="s">
        <v>2550</v>
      </c>
      <c r="C1713" s="28" t="s">
        <v>2552</v>
      </c>
      <c r="D1713" s="29" t="s">
        <v>2272</v>
      </c>
      <c r="E1713" s="30" t="s">
        <v>2273</v>
      </c>
      <c r="F1713" s="30" t="s">
        <v>770</v>
      </c>
      <c r="G1713" s="30" t="s">
        <v>3123</v>
      </c>
      <c r="H1713" s="31">
        <v>0.16485621890547261</v>
      </c>
      <c r="I1713" s="63"/>
      <c r="L1713" s="61"/>
      <c r="M1713" s="61"/>
      <c r="N1713"/>
    </row>
    <row r="1714" spans="1:14" s="32" customFormat="1" ht="21" customHeight="1" x14ac:dyDescent="0.2">
      <c r="A1714" s="27" t="s">
        <v>2463</v>
      </c>
      <c r="B1714" s="28" t="s">
        <v>2550</v>
      </c>
      <c r="C1714" s="28" t="s">
        <v>2552</v>
      </c>
      <c r="D1714" s="29" t="s">
        <v>2274</v>
      </c>
      <c r="E1714" s="30" t="s">
        <v>2275</v>
      </c>
      <c r="F1714" s="30" t="s">
        <v>770</v>
      </c>
      <c r="G1714" s="30" t="s">
        <v>3123</v>
      </c>
      <c r="H1714" s="31">
        <v>0.21665869009282451</v>
      </c>
      <c r="I1714" s="63"/>
      <c r="L1714" s="61"/>
      <c r="M1714" s="61"/>
      <c r="N1714"/>
    </row>
    <row r="1715" spans="1:14" s="32" customFormat="1" ht="21" customHeight="1" x14ac:dyDescent="0.2">
      <c r="A1715" s="27" t="s">
        <v>2464</v>
      </c>
      <c r="B1715" s="28" t="s">
        <v>2550</v>
      </c>
      <c r="C1715" s="28" t="s">
        <v>2552</v>
      </c>
      <c r="D1715" s="29" t="s">
        <v>2274</v>
      </c>
      <c r="E1715" s="30" t="s">
        <v>2275</v>
      </c>
      <c r="F1715" s="30" t="s">
        <v>770</v>
      </c>
      <c r="G1715" s="30" t="s">
        <v>3123</v>
      </c>
      <c r="H1715" s="31">
        <v>0.18302507006476099</v>
      </c>
      <c r="I1715" s="63"/>
      <c r="L1715" s="61"/>
      <c r="M1715" s="61"/>
      <c r="N1715"/>
    </row>
    <row r="1716" spans="1:14" s="32" customFormat="1" ht="21" customHeight="1" x14ac:dyDescent="0.2">
      <c r="A1716" s="27" t="s">
        <v>1117</v>
      </c>
      <c r="B1716" s="28" t="s">
        <v>2550</v>
      </c>
      <c r="C1716" s="28" t="s">
        <v>2552</v>
      </c>
      <c r="D1716" s="29" t="s">
        <v>2274</v>
      </c>
      <c r="E1716" s="30" t="s">
        <v>2275</v>
      </c>
      <c r="F1716" s="30" t="s">
        <v>770</v>
      </c>
      <c r="G1716" s="30" t="s">
        <v>3123</v>
      </c>
      <c r="H1716" s="31">
        <v>0.25090612713472288</v>
      </c>
      <c r="I1716" s="63"/>
      <c r="L1716" s="61"/>
      <c r="M1716" s="61"/>
      <c r="N1716"/>
    </row>
    <row r="1717" spans="1:14" s="32" customFormat="1" ht="21" customHeight="1" x14ac:dyDescent="0.2">
      <c r="A1717" s="27" t="s">
        <v>2465</v>
      </c>
      <c r="B1717" s="28" t="s">
        <v>2550</v>
      </c>
      <c r="C1717" s="28" t="s">
        <v>2552</v>
      </c>
      <c r="D1717" s="29" t="s">
        <v>2274</v>
      </c>
      <c r="E1717" s="30" t="s">
        <v>2275</v>
      </c>
      <c r="F1717" s="30" t="s">
        <v>770</v>
      </c>
      <c r="G1717" s="30" t="s">
        <v>3123</v>
      </c>
      <c r="H1717" s="31">
        <v>0.29477959898959138</v>
      </c>
      <c r="I1717" s="63"/>
      <c r="L1717" s="61"/>
      <c r="M1717" s="61"/>
      <c r="N1717"/>
    </row>
    <row r="1718" spans="1:14" s="32" customFormat="1" ht="21" customHeight="1" x14ac:dyDescent="0.2">
      <c r="A1718" s="27" t="s">
        <v>2466</v>
      </c>
      <c r="B1718" s="28" t="s">
        <v>2550</v>
      </c>
      <c r="C1718" s="28" t="s">
        <v>2552</v>
      </c>
      <c r="D1718" s="29" t="s">
        <v>2274</v>
      </c>
      <c r="E1718" s="30" t="s">
        <v>2275</v>
      </c>
      <c r="F1718" s="30" t="s">
        <v>770</v>
      </c>
      <c r="G1718" s="30" t="s">
        <v>3123</v>
      </c>
      <c r="H1718" s="31">
        <v>0.29742413021783365</v>
      </c>
      <c r="I1718" s="63"/>
      <c r="L1718" s="61"/>
      <c r="M1718" s="61"/>
      <c r="N1718"/>
    </row>
    <row r="1719" spans="1:14" s="32" customFormat="1" ht="21" customHeight="1" x14ac:dyDescent="0.2">
      <c r="A1719" s="27" t="s">
        <v>2467</v>
      </c>
      <c r="B1719" s="28" t="s">
        <v>2550</v>
      </c>
      <c r="C1719" s="28" t="s">
        <v>2552</v>
      </c>
      <c r="D1719" s="29" t="s">
        <v>2274</v>
      </c>
      <c r="E1719" s="30" t="s">
        <v>2275</v>
      </c>
      <c r="F1719" s="30" t="s">
        <v>770</v>
      </c>
      <c r="G1719" s="30" t="s">
        <v>3123</v>
      </c>
      <c r="H1719" s="31">
        <v>0.25492581888246624</v>
      </c>
      <c r="I1719" s="63"/>
      <c r="L1719" s="61"/>
      <c r="M1719" s="61"/>
      <c r="N1719"/>
    </row>
    <row r="1720" spans="1:14" s="32" customFormat="1" ht="21" customHeight="1" x14ac:dyDescent="0.2">
      <c r="A1720" s="27" t="s">
        <v>2468</v>
      </c>
      <c r="B1720" s="28" t="s">
        <v>2550</v>
      </c>
      <c r="C1720" s="28" t="s">
        <v>2552</v>
      </c>
      <c r="D1720" s="29" t="s">
        <v>2274</v>
      </c>
      <c r="E1720" s="30" t="s">
        <v>2275</v>
      </c>
      <c r="F1720" s="30" t="s">
        <v>770</v>
      </c>
      <c r="G1720" s="30" t="s">
        <v>3123</v>
      </c>
      <c r="H1720" s="31">
        <v>0.1630480917551145</v>
      </c>
      <c r="I1720" s="63"/>
      <c r="L1720" s="61"/>
      <c r="M1720" s="61"/>
      <c r="N1720"/>
    </row>
    <row r="1721" spans="1:14" s="32" customFormat="1" ht="21" customHeight="1" x14ac:dyDescent="0.2">
      <c r="A1721" s="27" t="s">
        <v>2469</v>
      </c>
      <c r="B1721" s="28" t="s">
        <v>2550</v>
      </c>
      <c r="C1721" s="28" t="s">
        <v>2552</v>
      </c>
      <c r="D1721" s="29" t="s">
        <v>2274</v>
      </c>
      <c r="E1721" s="30" t="s">
        <v>2275</v>
      </c>
      <c r="F1721" s="30" t="s">
        <v>770</v>
      </c>
      <c r="G1721" s="30" t="s">
        <v>3123</v>
      </c>
      <c r="H1721" s="31">
        <v>0.22521247591545604</v>
      </c>
      <c r="I1721" s="63"/>
      <c r="L1721" s="61"/>
      <c r="M1721" s="61"/>
      <c r="N1721"/>
    </row>
    <row r="1722" spans="1:14" s="32" customFormat="1" ht="21" customHeight="1" x14ac:dyDescent="0.2">
      <c r="A1722" s="27" t="s">
        <v>2470</v>
      </c>
      <c r="B1722" s="28" t="s">
        <v>2550</v>
      </c>
      <c r="C1722" s="28" t="s">
        <v>2552</v>
      </c>
      <c r="D1722" s="29" t="s">
        <v>2274</v>
      </c>
      <c r="E1722" s="30" t="s">
        <v>2275</v>
      </c>
      <c r="F1722" s="30" t="s">
        <v>770</v>
      </c>
      <c r="G1722" s="30" t="s">
        <v>3123</v>
      </c>
      <c r="H1722" s="31" t="s">
        <v>769</v>
      </c>
      <c r="I1722" s="63"/>
      <c r="L1722" s="61"/>
      <c r="M1722" s="61"/>
      <c r="N1722"/>
    </row>
    <row r="1723" spans="1:14" s="32" customFormat="1" ht="21" customHeight="1" x14ac:dyDescent="0.2">
      <c r="A1723" s="27" t="s">
        <v>2471</v>
      </c>
      <c r="B1723" s="28" t="s">
        <v>2550</v>
      </c>
      <c r="C1723" s="28" t="s">
        <v>2552</v>
      </c>
      <c r="D1723" s="29" t="s">
        <v>2274</v>
      </c>
      <c r="E1723" s="30" t="s">
        <v>2275</v>
      </c>
      <c r="F1723" s="30" t="s">
        <v>770</v>
      </c>
      <c r="G1723" s="30" t="s">
        <v>3123</v>
      </c>
      <c r="H1723" s="31" t="s">
        <v>769</v>
      </c>
      <c r="I1723" s="63"/>
      <c r="L1723" s="61"/>
      <c r="M1723" s="61"/>
      <c r="N1723"/>
    </row>
    <row r="1724" spans="1:14" s="32" customFormat="1" ht="21" customHeight="1" x14ac:dyDescent="0.2">
      <c r="A1724" s="27" t="s">
        <v>2472</v>
      </c>
      <c r="B1724" s="28" t="s">
        <v>2550</v>
      </c>
      <c r="C1724" s="28" t="s">
        <v>2552</v>
      </c>
      <c r="D1724" s="29" t="s">
        <v>2276</v>
      </c>
      <c r="E1724" s="30" t="s">
        <v>2277</v>
      </c>
      <c r="F1724" s="30" t="s">
        <v>770</v>
      </c>
      <c r="G1724" s="30" t="s">
        <v>3123</v>
      </c>
      <c r="H1724" s="31">
        <v>0.1729318380667913</v>
      </c>
      <c r="I1724" s="63"/>
      <c r="L1724" s="61"/>
      <c r="M1724" s="61"/>
      <c r="N1724"/>
    </row>
    <row r="1725" spans="1:14" s="32" customFormat="1" ht="21" customHeight="1" x14ac:dyDescent="0.2">
      <c r="A1725" s="27" t="s">
        <v>2473</v>
      </c>
      <c r="B1725" s="28" t="s">
        <v>2550</v>
      </c>
      <c r="C1725" s="28" t="s">
        <v>2552</v>
      </c>
      <c r="D1725" s="29" t="s">
        <v>2276</v>
      </c>
      <c r="E1725" s="30" t="s">
        <v>2277</v>
      </c>
      <c r="F1725" s="30" t="s">
        <v>770</v>
      </c>
      <c r="G1725" s="30" t="s">
        <v>3123</v>
      </c>
      <c r="H1725" s="31">
        <v>0.18113769813506714</v>
      </c>
      <c r="I1725" s="63"/>
      <c r="L1725" s="61"/>
      <c r="M1725" s="61"/>
      <c r="N1725"/>
    </row>
    <row r="1726" spans="1:14" s="32" customFormat="1" ht="21" customHeight="1" x14ac:dyDescent="0.2">
      <c r="A1726" s="27" t="s">
        <v>2474</v>
      </c>
      <c r="B1726" s="28" t="s">
        <v>2550</v>
      </c>
      <c r="C1726" s="28" t="s">
        <v>2552</v>
      </c>
      <c r="D1726" s="29" t="s">
        <v>2276</v>
      </c>
      <c r="E1726" s="30" t="s">
        <v>2277</v>
      </c>
      <c r="F1726" s="30" t="s">
        <v>770</v>
      </c>
      <c r="G1726" s="30" t="s">
        <v>3123</v>
      </c>
      <c r="H1726" s="31">
        <v>0.23736542576659653</v>
      </c>
      <c r="I1726" s="63"/>
      <c r="L1726" s="61"/>
      <c r="M1726" s="61"/>
      <c r="N1726"/>
    </row>
    <row r="1727" spans="1:14" s="32" customFormat="1" ht="21" customHeight="1" x14ac:dyDescent="0.2">
      <c r="A1727" s="27" t="s">
        <v>2475</v>
      </c>
      <c r="B1727" s="28" t="s">
        <v>2550</v>
      </c>
      <c r="C1727" s="28" t="s">
        <v>2552</v>
      </c>
      <c r="D1727" s="29" t="s">
        <v>2276</v>
      </c>
      <c r="E1727" s="30" t="s">
        <v>2277</v>
      </c>
      <c r="F1727" s="30" t="s">
        <v>770</v>
      </c>
      <c r="G1727" s="30" t="s">
        <v>3123</v>
      </c>
      <c r="H1727" s="31">
        <v>0.2041118776741776</v>
      </c>
      <c r="I1727" s="63"/>
      <c r="L1727" s="61"/>
      <c r="M1727" s="61"/>
      <c r="N1727"/>
    </row>
    <row r="1728" spans="1:14" s="32" customFormat="1" ht="21" customHeight="1" x14ac:dyDescent="0.2">
      <c r="A1728" s="27" t="s">
        <v>1118</v>
      </c>
      <c r="B1728" s="28" t="s">
        <v>2550</v>
      </c>
      <c r="C1728" s="28" t="s">
        <v>2552</v>
      </c>
      <c r="D1728" s="29" t="s">
        <v>2276</v>
      </c>
      <c r="E1728" s="30" t="s">
        <v>2277</v>
      </c>
      <c r="F1728" s="30" t="s">
        <v>770</v>
      </c>
      <c r="G1728" s="30" t="s">
        <v>3123</v>
      </c>
      <c r="H1728" s="31">
        <v>0.19844910271229707</v>
      </c>
      <c r="I1728" s="63"/>
      <c r="L1728" s="61"/>
      <c r="M1728" s="61"/>
      <c r="N1728"/>
    </row>
    <row r="1729" spans="1:14" s="32" customFormat="1" ht="21" customHeight="1" x14ac:dyDescent="0.2">
      <c r="A1729" s="27" t="s">
        <v>2476</v>
      </c>
      <c r="B1729" s="28" t="s">
        <v>2550</v>
      </c>
      <c r="C1729" s="28" t="s">
        <v>2552</v>
      </c>
      <c r="D1729" s="29" t="s">
        <v>2276</v>
      </c>
      <c r="E1729" s="30" t="s">
        <v>2277</v>
      </c>
      <c r="F1729" s="30" t="s">
        <v>770</v>
      </c>
      <c r="G1729" s="30" t="s">
        <v>3123</v>
      </c>
      <c r="H1729" s="31">
        <v>0.25503938517227387</v>
      </c>
      <c r="I1729" s="63"/>
      <c r="L1729" s="61"/>
      <c r="M1729" s="61"/>
      <c r="N1729"/>
    </row>
    <row r="1730" spans="1:14" s="32" customFormat="1" ht="21" customHeight="1" x14ac:dyDescent="0.2">
      <c r="A1730" s="27" t="s">
        <v>2477</v>
      </c>
      <c r="B1730" s="28" t="s">
        <v>2550</v>
      </c>
      <c r="C1730" s="28" t="s">
        <v>2552</v>
      </c>
      <c r="D1730" s="29" t="s">
        <v>2276</v>
      </c>
      <c r="E1730" s="30" t="s">
        <v>2277</v>
      </c>
      <c r="F1730" s="30" t="s">
        <v>770</v>
      </c>
      <c r="G1730" s="30" t="s">
        <v>3123</v>
      </c>
      <c r="H1730" s="31">
        <v>0.2751586409943404</v>
      </c>
      <c r="I1730" s="63"/>
      <c r="L1730" s="61"/>
      <c r="M1730" s="61"/>
      <c r="N1730"/>
    </row>
    <row r="1731" spans="1:14" s="32" customFormat="1" ht="21" customHeight="1" x14ac:dyDescent="0.2">
      <c r="A1731" s="27" t="s">
        <v>2478</v>
      </c>
      <c r="B1731" s="28" t="s">
        <v>2550</v>
      </c>
      <c r="C1731" s="28" t="s">
        <v>2552</v>
      </c>
      <c r="D1731" s="29" t="s">
        <v>2276</v>
      </c>
      <c r="E1731" s="30" t="s">
        <v>2277</v>
      </c>
      <c r="F1731" s="30" t="s">
        <v>770</v>
      </c>
      <c r="G1731" s="30" t="s">
        <v>3123</v>
      </c>
      <c r="H1731" s="31">
        <v>0.25407991929049278</v>
      </c>
      <c r="I1731" s="63"/>
      <c r="L1731" s="61"/>
      <c r="M1731" s="61"/>
      <c r="N1731"/>
    </row>
    <row r="1732" spans="1:14" s="32" customFormat="1" ht="21" customHeight="1" x14ac:dyDescent="0.2">
      <c r="A1732" s="27" t="s">
        <v>2479</v>
      </c>
      <c r="B1732" s="28" t="s">
        <v>2550</v>
      </c>
      <c r="C1732" s="28" t="s">
        <v>2552</v>
      </c>
      <c r="D1732" s="29" t="s">
        <v>2276</v>
      </c>
      <c r="E1732" s="30" t="s">
        <v>2277</v>
      </c>
      <c r="F1732" s="30" t="s">
        <v>770</v>
      </c>
      <c r="G1732" s="30" t="s">
        <v>3123</v>
      </c>
      <c r="H1732" s="31">
        <v>0.20197189777673205</v>
      </c>
      <c r="I1732" s="63"/>
      <c r="L1732" s="61"/>
      <c r="M1732" s="61"/>
      <c r="N1732"/>
    </row>
    <row r="1733" spans="1:14" s="32" customFormat="1" ht="21" customHeight="1" x14ac:dyDescent="0.2">
      <c r="A1733" s="27" t="s">
        <v>2480</v>
      </c>
      <c r="B1733" s="28" t="s">
        <v>2550</v>
      </c>
      <c r="C1733" s="28" t="s">
        <v>2552</v>
      </c>
      <c r="D1733" s="29" t="s">
        <v>2276</v>
      </c>
      <c r="E1733" s="30" t="s">
        <v>2277</v>
      </c>
      <c r="F1733" s="30" t="s">
        <v>770</v>
      </c>
      <c r="G1733" s="30" t="s">
        <v>3123</v>
      </c>
      <c r="H1733" s="31">
        <v>0.23148702122674647</v>
      </c>
      <c r="I1733" s="63"/>
      <c r="L1733" s="61"/>
      <c r="M1733" s="61"/>
      <c r="N1733"/>
    </row>
    <row r="1734" spans="1:14" s="32" customFormat="1" ht="21" customHeight="1" x14ac:dyDescent="0.2">
      <c r="A1734" s="27" t="s">
        <v>1119</v>
      </c>
      <c r="B1734" s="28" t="s">
        <v>2550</v>
      </c>
      <c r="C1734" s="28" t="s">
        <v>2552</v>
      </c>
      <c r="D1734" s="29" t="s">
        <v>2278</v>
      </c>
      <c r="E1734" s="30" t="s">
        <v>2279</v>
      </c>
      <c r="F1734" s="30" t="s">
        <v>770</v>
      </c>
      <c r="G1734" s="30" t="s">
        <v>3123</v>
      </c>
      <c r="H1734" s="31">
        <v>0.13111543329027428</v>
      </c>
      <c r="I1734" s="63"/>
      <c r="L1734" s="61"/>
      <c r="M1734" s="61"/>
      <c r="N1734"/>
    </row>
    <row r="1735" spans="1:14" s="32" customFormat="1" ht="21" customHeight="1" x14ac:dyDescent="0.2">
      <c r="A1735" s="27" t="s">
        <v>2481</v>
      </c>
      <c r="B1735" s="28" t="s">
        <v>2550</v>
      </c>
      <c r="C1735" s="28" t="s">
        <v>2552</v>
      </c>
      <c r="D1735" s="29" t="s">
        <v>2278</v>
      </c>
      <c r="E1735" s="30" t="s">
        <v>2279</v>
      </c>
      <c r="F1735" s="30" t="s">
        <v>770</v>
      </c>
      <c r="G1735" s="30" t="s">
        <v>3123</v>
      </c>
      <c r="H1735" s="31">
        <v>0.21944600363350245</v>
      </c>
      <c r="I1735" s="63"/>
      <c r="L1735" s="61"/>
      <c r="M1735" s="61"/>
      <c r="N1735"/>
    </row>
    <row r="1736" spans="1:14" s="32" customFormat="1" ht="21" customHeight="1" x14ac:dyDescent="0.2">
      <c r="A1736" s="27" t="s">
        <v>2482</v>
      </c>
      <c r="B1736" s="28" t="s">
        <v>2550</v>
      </c>
      <c r="C1736" s="28" t="s">
        <v>2552</v>
      </c>
      <c r="D1736" s="29" t="s">
        <v>2278</v>
      </c>
      <c r="E1736" s="30" t="s">
        <v>2279</v>
      </c>
      <c r="F1736" s="30" t="s">
        <v>770</v>
      </c>
      <c r="G1736" s="30" t="s">
        <v>3123</v>
      </c>
      <c r="H1736" s="31" t="s">
        <v>769</v>
      </c>
      <c r="I1736" s="63"/>
      <c r="L1736" s="61"/>
      <c r="M1736" s="61"/>
      <c r="N1736"/>
    </row>
    <row r="1737" spans="1:14" s="32" customFormat="1" ht="21" customHeight="1" x14ac:dyDescent="0.2">
      <c r="A1737" s="27" t="s">
        <v>2483</v>
      </c>
      <c r="B1737" s="28" t="s">
        <v>2550</v>
      </c>
      <c r="C1737" s="28" t="s">
        <v>2552</v>
      </c>
      <c r="D1737" s="29" t="s">
        <v>2278</v>
      </c>
      <c r="E1737" s="30" t="s">
        <v>2279</v>
      </c>
      <c r="F1737" s="30" t="s">
        <v>770</v>
      </c>
      <c r="G1737" s="30" t="s">
        <v>3123</v>
      </c>
      <c r="H1737" s="31">
        <v>7.2829997426804516E-2</v>
      </c>
      <c r="I1737" s="63"/>
      <c r="L1737" s="61"/>
      <c r="M1737" s="61"/>
      <c r="N1737"/>
    </row>
    <row r="1738" spans="1:14" s="32" customFormat="1" ht="21" customHeight="1" x14ac:dyDescent="0.2">
      <c r="A1738" s="27" t="s">
        <v>2484</v>
      </c>
      <c r="B1738" s="28" t="s">
        <v>2550</v>
      </c>
      <c r="C1738" s="28" t="s">
        <v>2552</v>
      </c>
      <c r="D1738" s="29" t="s">
        <v>2278</v>
      </c>
      <c r="E1738" s="30" t="s">
        <v>2279</v>
      </c>
      <c r="F1738" s="30" t="s">
        <v>770</v>
      </c>
      <c r="G1738" s="30" t="s">
        <v>3123</v>
      </c>
      <c r="H1738" s="31">
        <v>0.18419368503934153</v>
      </c>
      <c r="I1738" s="63"/>
      <c r="L1738" s="61"/>
      <c r="M1738" s="61"/>
      <c r="N1738"/>
    </row>
    <row r="1739" spans="1:14" s="32" customFormat="1" ht="21" customHeight="1" x14ac:dyDescent="0.2">
      <c r="A1739" s="27" t="s">
        <v>2485</v>
      </c>
      <c r="B1739" s="28" t="s">
        <v>2550</v>
      </c>
      <c r="C1739" s="28" t="s">
        <v>2552</v>
      </c>
      <c r="D1739" s="29" t="s">
        <v>2278</v>
      </c>
      <c r="E1739" s="30" t="s">
        <v>2279</v>
      </c>
      <c r="F1739" s="30" t="s">
        <v>770</v>
      </c>
      <c r="G1739" s="30" t="s">
        <v>3123</v>
      </c>
      <c r="H1739" s="31">
        <v>0.28476821192052976</v>
      </c>
      <c r="I1739" s="63"/>
      <c r="L1739" s="61"/>
      <c r="M1739" s="61"/>
      <c r="N1739"/>
    </row>
    <row r="1740" spans="1:14" s="32" customFormat="1" ht="21" customHeight="1" x14ac:dyDescent="0.2">
      <c r="A1740" s="27" t="s">
        <v>2486</v>
      </c>
      <c r="B1740" s="28" t="s">
        <v>2550</v>
      </c>
      <c r="C1740" s="28" t="s">
        <v>2552</v>
      </c>
      <c r="D1740" s="29" t="s">
        <v>2278</v>
      </c>
      <c r="E1740" s="30" t="s">
        <v>2279</v>
      </c>
      <c r="F1740" s="30" t="s">
        <v>770</v>
      </c>
      <c r="G1740" s="30" t="s">
        <v>3123</v>
      </c>
      <c r="H1740" s="31">
        <v>0.21579958677701361</v>
      </c>
      <c r="I1740" s="63"/>
      <c r="L1740" s="61"/>
      <c r="M1740" s="61"/>
      <c r="N1740"/>
    </row>
    <row r="1741" spans="1:14" s="32" customFormat="1" ht="21" customHeight="1" x14ac:dyDescent="0.2">
      <c r="A1741" s="27" t="s">
        <v>2487</v>
      </c>
      <c r="B1741" s="28" t="s">
        <v>2550</v>
      </c>
      <c r="C1741" s="28" t="s">
        <v>2552</v>
      </c>
      <c r="D1741" s="29" t="s">
        <v>2278</v>
      </c>
      <c r="E1741" s="30" t="s">
        <v>2279</v>
      </c>
      <c r="F1741" s="30" t="s">
        <v>770</v>
      </c>
      <c r="G1741" s="30" t="s">
        <v>3123</v>
      </c>
      <c r="H1741" s="31">
        <v>0.2269597526696141</v>
      </c>
      <c r="I1741" s="63"/>
      <c r="L1741" s="61"/>
      <c r="M1741" s="61"/>
      <c r="N1741"/>
    </row>
    <row r="1742" spans="1:14" s="32" customFormat="1" ht="21" customHeight="1" x14ac:dyDescent="0.2">
      <c r="A1742" s="27" t="s">
        <v>2488</v>
      </c>
      <c r="B1742" s="28" t="s">
        <v>2550</v>
      </c>
      <c r="C1742" s="28" t="s">
        <v>2552</v>
      </c>
      <c r="D1742" s="29" t="s">
        <v>2278</v>
      </c>
      <c r="E1742" s="30" t="s">
        <v>2279</v>
      </c>
      <c r="F1742" s="30" t="s">
        <v>770</v>
      </c>
      <c r="G1742" s="30" t="s">
        <v>3123</v>
      </c>
      <c r="H1742" s="31">
        <v>0.19139391202089867</v>
      </c>
      <c r="I1742" s="63"/>
      <c r="L1742" s="61"/>
      <c r="M1742" s="61"/>
      <c r="N1742"/>
    </row>
    <row r="1743" spans="1:14" s="32" customFormat="1" ht="21" customHeight="1" x14ac:dyDescent="0.2">
      <c r="A1743" s="27" t="s">
        <v>2489</v>
      </c>
      <c r="B1743" s="28" t="s">
        <v>2550</v>
      </c>
      <c r="C1743" s="28" t="s">
        <v>2552</v>
      </c>
      <c r="D1743" s="29" t="s">
        <v>2280</v>
      </c>
      <c r="E1743" s="30" t="s">
        <v>2281</v>
      </c>
      <c r="F1743" s="30" t="s">
        <v>770</v>
      </c>
      <c r="G1743" s="30" t="s">
        <v>3124</v>
      </c>
      <c r="H1743" s="31">
        <v>0.20150513440319354</v>
      </c>
      <c r="I1743" s="63"/>
      <c r="L1743" s="61"/>
      <c r="M1743" s="61"/>
      <c r="N1743"/>
    </row>
    <row r="1744" spans="1:14" s="32" customFormat="1" ht="21" customHeight="1" x14ac:dyDescent="0.2">
      <c r="A1744" s="27" t="s">
        <v>2490</v>
      </c>
      <c r="B1744" s="28" t="s">
        <v>2550</v>
      </c>
      <c r="C1744" s="28" t="s">
        <v>2552</v>
      </c>
      <c r="D1744" s="29" t="s">
        <v>2280</v>
      </c>
      <c r="E1744" s="30" t="s">
        <v>2281</v>
      </c>
      <c r="F1744" s="30" t="s">
        <v>770</v>
      </c>
      <c r="G1744" s="30" t="s">
        <v>3123</v>
      </c>
      <c r="H1744" s="31">
        <v>0.24987922814245853</v>
      </c>
      <c r="I1744" s="63"/>
      <c r="L1744" s="61"/>
      <c r="M1744" s="61"/>
      <c r="N1744"/>
    </row>
    <row r="1745" spans="1:14" s="32" customFormat="1" ht="21" customHeight="1" x14ac:dyDescent="0.2">
      <c r="A1745" s="27" t="s">
        <v>2837</v>
      </c>
      <c r="B1745" s="28" t="s">
        <v>2550</v>
      </c>
      <c r="C1745" s="28" t="s">
        <v>2552</v>
      </c>
      <c r="D1745" s="29" t="s">
        <v>2280</v>
      </c>
      <c r="E1745" s="30" t="s">
        <v>2281</v>
      </c>
      <c r="F1745" s="30" t="s">
        <v>770</v>
      </c>
      <c r="G1745" s="30" t="s">
        <v>3123</v>
      </c>
      <c r="H1745" s="31">
        <v>0.23032663276991588</v>
      </c>
      <c r="I1745" s="63"/>
      <c r="L1745" s="61"/>
      <c r="M1745" s="61"/>
      <c r="N1745"/>
    </row>
    <row r="1746" spans="1:14" s="32" customFormat="1" ht="21" customHeight="1" x14ac:dyDescent="0.2">
      <c r="A1746" s="27" t="s">
        <v>2491</v>
      </c>
      <c r="B1746" s="28" t="s">
        <v>2550</v>
      </c>
      <c r="C1746" s="28" t="s">
        <v>2552</v>
      </c>
      <c r="D1746" s="29" t="s">
        <v>2280</v>
      </c>
      <c r="E1746" s="30" t="s">
        <v>2281</v>
      </c>
      <c r="F1746" s="30" t="s">
        <v>770</v>
      </c>
      <c r="G1746" s="30" t="s">
        <v>3123</v>
      </c>
      <c r="H1746" s="31">
        <v>0.25395843065278301</v>
      </c>
      <c r="I1746" s="63"/>
      <c r="L1746" s="61"/>
      <c r="M1746" s="61"/>
      <c r="N1746"/>
    </row>
    <row r="1747" spans="1:14" s="32" customFormat="1" ht="21" customHeight="1" x14ac:dyDescent="0.2">
      <c r="A1747" s="27" t="s">
        <v>2492</v>
      </c>
      <c r="B1747" s="28" t="s">
        <v>2550</v>
      </c>
      <c r="C1747" s="28" t="s">
        <v>2552</v>
      </c>
      <c r="D1747" s="29" t="s">
        <v>2280</v>
      </c>
      <c r="E1747" s="30" t="s">
        <v>2281</v>
      </c>
      <c r="F1747" s="30" t="s">
        <v>770</v>
      </c>
      <c r="G1747" s="30" t="s">
        <v>3123</v>
      </c>
      <c r="H1747" s="31">
        <v>0.29937712221291757</v>
      </c>
      <c r="I1747" s="63"/>
      <c r="L1747" s="61"/>
      <c r="M1747" s="61"/>
      <c r="N1747"/>
    </row>
    <row r="1748" spans="1:14" s="32" customFormat="1" ht="21" customHeight="1" x14ac:dyDescent="0.2">
      <c r="A1748" s="27" t="s">
        <v>1120</v>
      </c>
      <c r="B1748" s="28" t="s">
        <v>2550</v>
      </c>
      <c r="C1748" s="28" t="s">
        <v>2552</v>
      </c>
      <c r="D1748" s="29" t="s">
        <v>2280</v>
      </c>
      <c r="E1748" s="30" t="s">
        <v>2281</v>
      </c>
      <c r="F1748" s="30" t="s">
        <v>770</v>
      </c>
      <c r="G1748" s="30" t="s">
        <v>3123</v>
      </c>
      <c r="H1748" s="31">
        <v>0.28053269574639383</v>
      </c>
      <c r="I1748" s="63"/>
      <c r="L1748" s="61"/>
      <c r="M1748" s="61"/>
      <c r="N1748"/>
    </row>
    <row r="1749" spans="1:14" s="32" customFormat="1" ht="21" customHeight="1" x14ac:dyDescent="0.2">
      <c r="A1749" s="27" t="s">
        <v>2493</v>
      </c>
      <c r="B1749" s="28" t="s">
        <v>2550</v>
      </c>
      <c r="C1749" s="28" t="s">
        <v>2552</v>
      </c>
      <c r="D1749" s="29" t="s">
        <v>2282</v>
      </c>
      <c r="E1749" s="30" t="s">
        <v>2283</v>
      </c>
      <c r="F1749" s="30" t="s">
        <v>770</v>
      </c>
      <c r="G1749" s="30" t="s">
        <v>3123</v>
      </c>
      <c r="H1749" s="31">
        <v>0.25541133011796868</v>
      </c>
      <c r="I1749" s="63"/>
      <c r="L1749" s="61"/>
      <c r="M1749" s="61"/>
      <c r="N1749"/>
    </row>
    <row r="1750" spans="1:14" s="32" customFormat="1" ht="21" customHeight="1" x14ac:dyDescent="0.2">
      <c r="A1750" s="27" t="s">
        <v>2494</v>
      </c>
      <c r="B1750" s="28" t="s">
        <v>2550</v>
      </c>
      <c r="C1750" s="28" t="s">
        <v>2552</v>
      </c>
      <c r="D1750" s="29" t="s">
        <v>2282</v>
      </c>
      <c r="E1750" s="30" t="s">
        <v>2283</v>
      </c>
      <c r="F1750" s="30" t="s">
        <v>770</v>
      </c>
      <c r="G1750" s="30" t="s">
        <v>3123</v>
      </c>
      <c r="H1750" s="31">
        <v>0.26992858994379498</v>
      </c>
      <c r="I1750" s="63"/>
      <c r="L1750" s="61"/>
      <c r="M1750" s="61"/>
      <c r="N1750"/>
    </row>
    <row r="1751" spans="1:14" s="32" customFormat="1" ht="21" customHeight="1" x14ac:dyDescent="0.2">
      <c r="A1751" s="27" t="s">
        <v>2838</v>
      </c>
      <c r="B1751" s="28" t="s">
        <v>2550</v>
      </c>
      <c r="C1751" s="28" t="s">
        <v>2552</v>
      </c>
      <c r="D1751" s="29" t="s">
        <v>2282</v>
      </c>
      <c r="E1751" s="30" t="s">
        <v>2283</v>
      </c>
      <c r="F1751" s="30" t="s">
        <v>770</v>
      </c>
      <c r="G1751" s="30" t="s">
        <v>3123</v>
      </c>
      <c r="H1751" s="31">
        <v>0.31405668378683499</v>
      </c>
      <c r="I1751" s="63"/>
      <c r="L1751" s="61"/>
      <c r="M1751" s="61"/>
      <c r="N1751"/>
    </row>
    <row r="1752" spans="1:14" s="32" customFormat="1" ht="21" customHeight="1" x14ac:dyDescent="0.2">
      <c r="A1752" s="27" t="s">
        <v>2839</v>
      </c>
      <c r="B1752" s="28" t="s">
        <v>2550</v>
      </c>
      <c r="C1752" s="28" t="s">
        <v>2552</v>
      </c>
      <c r="D1752" s="29" t="s">
        <v>2282</v>
      </c>
      <c r="E1752" s="30" t="s">
        <v>2283</v>
      </c>
      <c r="F1752" s="30" t="s">
        <v>770</v>
      </c>
      <c r="G1752" s="30" t="s">
        <v>3123</v>
      </c>
      <c r="H1752" s="31">
        <v>0.17550397100000445</v>
      </c>
      <c r="I1752" s="63"/>
      <c r="L1752" s="61"/>
      <c r="M1752" s="61"/>
      <c r="N1752"/>
    </row>
    <row r="1753" spans="1:14" s="32" customFormat="1" ht="21" customHeight="1" x14ac:dyDescent="0.2">
      <c r="A1753" s="27" t="s">
        <v>2495</v>
      </c>
      <c r="B1753" s="28" t="s">
        <v>2550</v>
      </c>
      <c r="C1753" s="28" t="s">
        <v>2552</v>
      </c>
      <c r="D1753" s="29" t="s">
        <v>2282</v>
      </c>
      <c r="E1753" s="30" t="s">
        <v>2283</v>
      </c>
      <c r="F1753" s="30" t="s">
        <v>770</v>
      </c>
      <c r="G1753" s="30" t="s">
        <v>3123</v>
      </c>
      <c r="H1753" s="31">
        <v>0.18071998117852975</v>
      </c>
      <c r="I1753" s="63"/>
      <c r="L1753" s="61"/>
      <c r="M1753" s="61"/>
      <c r="N1753"/>
    </row>
    <row r="1754" spans="1:14" s="32" customFormat="1" ht="21" customHeight="1" x14ac:dyDescent="0.2">
      <c r="A1754" s="27" t="s">
        <v>2496</v>
      </c>
      <c r="B1754" s="28" t="s">
        <v>2550</v>
      </c>
      <c r="C1754" s="28" t="s">
        <v>2552</v>
      </c>
      <c r="D1754" s="29" t="s">
        <v>2282</v>
      </c>
      <c r="E1754" s="30" t="s">
        <v>2283</v>
      </c>
      <c r="F1754" s="30" t="s">
        <v>770</v>
      </c>
      <c r="G1754" s="30" t="s">
        <v>3123</v>
      </c>
      <c r="H1754" s="31">
        <v>0.30209486822995235</v>
      </c>
      <c r="I1754" s="63"/>
      <c r="L1754" s="61"/>
      <c r="M1754" s="61"/>
      <c r="N1754"/>
    </row>
    <row r="1755" spans="1:14" s="32" customFormat="1" ht="21" customHeight="1" x14ac:dyDescent="0.2">
      <c r="A1755" s="27" t="s">
        <v>1121</v>
      </c>
      <c r="B1755" s="28" t="s">
        <v>2550</v>
      </c>
      <c r="C1755" s="28" t="s">
        <v>2552</v>
      </c>
      <c r="D1755" s="29" t="s">
        <v>2282</v>
      </c>
      <c r="E1755" s="30" t="s">
        <v>2283</v>
      </c>
      <c r="F1755" s="30" t="s">
        <v>770</v>
      </c>
      <c r="G1755" s="30" t="s">
        <v>3123</v>
      </c>
      <c r="H1755" s="31">
        <v>0.26188874949064217</v>
      </c>
      <c r="I1755" s="63"/>
      <c r="L1755" s="61"/>
      <c r="M1755" s="61"/>
      <c r="N1755"/>
    </row>
    <row r="1756" spans="1:14" s="32" customFormat="1" ht="21" customHeight="1" x14ac:dyDescent="0.2">
      <c r="A1756" s="27" t="s">
        <v>2497</v>
      </c>
      <c r="B1756" s="28" t="s">
        <v>2550</v>
      </c>
      <c r="C1756" s="28" t="s">
        <v>2552</v>
      </c>
      <c r="D1756" s="29" t="s">
        <v>2282</v>
      </c>
      <c r="E1756" s="30" t="s">
        <v>2283</v>
      </c>
      <c r="F1756" s="30" t="s">
        <v>770</v>
      </c>
      <c r="G1756" s="30" t="s">
        <v>3123</v>
      </c>
      <c r="H1756" s="31">
        <v>0.25962394204441314</v>
      </c>
      <c r="I1756" s="63"/>
      <c r="L1756" s="61"/>
      <c r="M1756" s="61"/>
      <c r="N1756"/>
    </row>
    <row r="1757" spans="1:14" s="32" customFormat="1" ht="21" customHeight="1" x14ac:dyDescent="0.2">
      <c r="A1757" s="27" t="s">
        <v>2498</v>
      </c>
      <c r="B1757" s="28" t="s">
        <v>2550</v>
      </c>
      <c r="C1757" s="28" t="s">
        <v>2552</v>
      </c>
      <c r="D1757" s="29" t="s">
        <v>2282</v>
      </c>
      <c r="E1757" s="30" t="s">
        <v>2283</v>
      </c>
      <c r="F1757" s="30" t="s">
        <v>770</v>
      </c>
      <c r="G1757" s="30" t="s">
        <v>3123</v>
      </c>
      <c r="H1757" s="31">
        <v>0.23734008938127826</v>
      </c>
      <c r="I1757" s="63"/>
      <c r="L1757" s="61"/>
      <c r="M1757" s="61"/>
      <c r="N1757"/>
    </row>
    <row r="1758" spans="1:14" s="32" customFormat="1" ht="21" customHeight="1" x14ac:dyDescent="0.2">
      <c r="A1758" s="27" t="s">
        <v>2499</v>
      </c>
      <c r="B1758" s="28" t="s">
        <v>2550</v>
      </c>
      <c r="C1758" s="28" t="s">
        <v>2552</v>
      </c>
      <c r="D1758" s="29" t="s">
        <v>2282</v>
      </c>
      <c r="E1758" s="30" t="s">
        <v>2283</v>
      </c>
      <c r="F1758" s="30" t="s">
        <v>770</v>
      </c>
      <c r="G1758" s="30" t="s">
        <v>3124</v>
      </c>
      <c r="H1758" s="31">
        <v>0.22789596018857347</v>
      </c>
      <c r="I1758" s="63"/>
      <c r="L1758" s="61"/>
      <c r="M1758" s="61"/>
      <c r="N1758"/>
    </row>
    <row r="1759" spans="1:14" s="32" customFormat="1" ht="21" customHeight="1" x14ac:dyDescent="0.2">
      <c r="A1759" s="27" t="s">
        <v>2500</v>
      </c>
      <c r="B1759" s="28" t="s">
        <v>2550</v>
      </c>
      <c r="C1759" s="28" t="s">
        <v>2552</v>
      </c>
      <c r="D1759" s="29" t="s">
        <v>2284</v>
      </c>
      <c r="E1759" s="30" t="s">
        <v>2285</v>
      </c>
      <c r="F1759" s="30" t="s">
        <v>770</v>
      </c>
      <c r="G1759" s="30" t="s">
        <v>3123</v>
      </c>
      <c r="H1759" s="31">
        <v>0.19603876413642154</v>
      </c>
      <c r="I1759" s="63"/>
      <c r="L1759" s="61"/>
      <c r="M1759" s="61"/>
      <c r="N1759"/>
    </row>
    <row r="1760" spans="1:14" s="32" customFormat="1" ht="21" customHeight="1" x14ac:dyDescent="0.2">
      <c r="A1760" s="27" t="s">
        <v>2501</v>
      </c>
      <c r="B1760" s="28" t="s">
        <v>2550</v>
      </c>
      <c r="C1760" s="28" t="s">
        <v>2552</v>
      </c>
      <c r="D1760" s="29" t="s">
        <v>2284</v>
      </c>
      <c r="E1760" s="30" t="s">
        <v>2285</v>
      </c>
      <c r="F1760" s="30" t="s">
        <v>770</v>
      </c>
      <c r="G1760" s="30" t="s">
        <v>3123</v>
      </c>
      <c r="H1760" s="31" t="s">
        <v>769</v>
      </c>
      <c r="I1760" s="63"/>
      <c r="L1760" s="61"/>
      <c r="M1760" s="61"/>
      <c r="N1760"/>
    </row>
    <row r="1761" spans="1:14" s="32" customFormat="1" ht="21" customHeight="1" x14ac:dyDescent="0.2">
      <c r="A1761" s="27" t="s">
        <v>2502</v>
      </c>
      <c r="B1761" s="28" t="s">
        <v>2550</v>
      </c>
      <c r="C1761" s="28" t="s">
        <v>2552</v>
      </c>
      <c r="D1761" s="29" t="s">
        <v>2284</v>
      </c>
      <c r="E1761" s="30" t="s">
        <v>2285</v>
      </c>
      <c r="F1761" s="30" t="s">
        <v>770</v>
      </c>
      <c r="G1761" s="30" t="s">
        <v>3123</v>
      </c>
      <c r="H1761" s="31" t="s">
        <v>769</v>
      </c>
      <c r="I1761" s="63"/>
      <c r="L1761" s="61"/>
      <c r="M1761" s="61"/>
      <c r="N1761"/>
    </row>
    <row r="1762" spans="1:14" s="32" customFormat="1" ht="21" customHeight="1" x14ac:dyDescent="0.2">
      <c r="A1762" s="27" t="s">
        <v>2503</v>
      </c>
      <c r="B1762" s="28" t="s">
        <v>2550</v>
      </c>
      <c r="C1762" s="28" t="s">
        <v>2552</v>
      </c>
      <c r="D1762" s="29" t="s">
        <v>2284</v>
      </c>
      <c r="E1762" s="30" t="s">
        <v>2285</v>
      </c>
      <c r="F1762" s="30" t="s">
        <v>770</v>
      </c>
      <c r="G1762" s="30" t="s">
        <v>3123</v>
      </c>
      <c r="H1762" s="31">
        <v>0.24111094770137931</v>
      </c>
      <c r="I1762" s="63"/>
      <c r="L1762" s="61"/>
      <c r="M1762" s="61"/>
      <c r="N1762"/>
    </row>
    <row r="1763" spans="1:14" s="32" customFormat="1" ht="21" customHeight="1" x14ac:dyDescent="0.2">
      <c r="A1763" s="27" t="s">
        <v>1122</v>
      </c>
      <c r="B1763" s="28" t="s">
        <v>2550</v>
      </c>
      <c r="C1763" s="28" t="s">
        <v>2552</v>
      </c>
      <c r="D1763" s="29" t="s">
        <v>2284</v>
      </c>
      <c r="E1763" s="30" t="s">
        <v>2285</v>
      </c>
      <c r="F1763" s="30" t="s">
        <v>770</v>
      </c>
      <c r="G1763" s="30" t="s">
        <v>3123</v>
      </c>
      <c r="H1763" s="31">
        <v>0.21783563822919816</v>
      </c>
      <c r="I1763" s="63"/>
      <c r="L1763" s="61"/>
      <c r="M1763" s="61"/>
      <c r="N1763"/>
    </row>
    <row r="1764" spans="1:14" s="32" customFormat="1" ht="21" customHeight="1" x14ac:dyDescent="0.2">
      <c r="A1764" s="27" t="s">
        <v>2504</v>
      </c>
      <c r="B1764" s="28" t="s">
        <v>2550</v>
      </c>
      <c r="C1764" s="28" t="s">
        <v>2552</v>
      </c>
      <c r="D1764" s="29" t="s">
        <v>2284</v>
      </c>
      <c r="E1764" s="30" t="s">
        <v>2285</v>
      </c>
      <c r="F1764" s="30" t="s">
        <v>770</v>
      </c>
      <c r="G1764" s="30" t="s">
        <v>3125</v>
      </c>
      <c r="H1764" s="31">
        <v>0.18274399613263803</v>
      </c>
      <c r="I1764" s="63"/>
      <c r="L1764" s="61"/>
      <c r="M1764" s="61"/>
      <c r="N1764"/>
    </row>
    <row r="1765" spans="1:14" s="32" customFormat="1" ht="21" customHeight="1" x14ac:dyDescent="0.2">
      <c r="A1765" s="27" t="s">
        <v>2505</v>
      </c>
      <c r="B1765" s="28" t="s">
        <v>2550</v>
      </c>
      <c r="C1765" s="28" t="s">
        <v>2552</v>
      </c>
      <c r="D1765" s="29" t="s">
        <v>2284</v>
      </c>
      <c r="E1765" s="30" t="s">
        <v>2285</v>
      </c>
      <c r="F1765" s="30" t="s">
        <v>770</v>
      </c>
      <c r="G1765" s="30" t="s">
        <v>3123</v>
      </c>
      <c r="H1765" s="31">
        <v>0.11326418825983052</v>
      </c>
      <c r="I1765" s="63"/>
      <c r="L1765" s="61"/>
      <c r="M1765" s="61"/>
      <c r="N1765"/>
    </row>
    <row r="1766" spans="1:14" s="32" customFormat="1" ht="21" customHeight="1" x14ac:dyDescent="0.2">
      <c r="A1766" s="27" t="s">
        <v>2506</v>
      </c>
      <c r="B1766" s="28" t="s">
        <v>2550</v>
      </c>
      <c r="C1766" s="28" t="s">
        <v>2552</v>
      </c>
      <c r="D1766" s="29" t="s">
        <v>2284</v>
      </c>
      <c r="E1766" s="30" t="s">
        <v>2285</v>
      </c>
      <c r="F1766" s="30" t="s">
        <v>770</v>
      </c>
      <c r="G1766" s="30" t="s">
        <v>3123</v>
      </c>
      <c r="H1766" s="31">
        <v>0.15391307683908267</v>
      </c>
      <c r="I1766" s="63"/>
      <c r="L1766" s="61"/>
      <c r="M1766" s="61"/>
      <c r="N1766"/>
    </row>
    <row r="1767" spans="1:14" s="32" customFormat="1" ht="21" customHeight="1" x14ac:dyDescent="0.2">
      <c r="A1767" s="27" t="s">
        <v>2507</v>
      </c>
      <c r="B1767" s="28" t="s">
        <v>2550</v>
      </c>
      <c r="C1767" s="28" t="s">
        <v>2552</v>
      </c>
      <c r="D1767" s="29" t="s">
        <v>2284</v>
      </c>
      <c r="E1767" s="30" t="s">
        <v>2285</v>
      </c>
      <c r="F1767" s="30" t="s">
        <v>770</v>
      </c>
      <c r="G1767" s="30" t="s">
        <v>3123</v>
      </c>
      <c r="H1767" s="31">
        <v>0.17374894223836518</v>
      </c>
      <c r="I1767" s="63"/>
      <c r="L1767" s="61"/>
      <c r="M1767" s="61"/>
      <c r="N1767"/>
    </row>
    <row r="1768" spans="1:14" s="32" customFormat="1" ht="21" customHeight="1" x14ac:dyDescent="0.2">
      <c r="A1768" s="27" t="s">
        <v>2508</v>
      </c>
      <c r="B1768" s="28" t="s">
        <v>2550</v>
      </c>
      <c r="C1768" s="28" t="s">
        <v>2552</v>
      </c>
      <c r="D1768" s="29" t="s">
        <v>2286</v>
      </c>
      <c r="E1768" s="30" t="s">
        <v>2287</v>
      </c>
      <c r="F1768" s="30" t="s">
        <v>770</v>
      </c>
      <c r="G1768" s="30" t="s">
        <v>3123</v>
      </c>
      <c r="H1768" s="31">
        <v>0.13386547681418068</v>
      </c>
      <c r="I1768" s="63"/>
      <c r="L1768" s="61"/>
      <c r="M1768" s="61"/>
      <c r="N1768"/>
    </row>
    <row r="1769" spans="1:14" s="32" customFormat="1" ht="21" customHeight="1" x14ac:dyDescent="0.2">
      <c r="A1769" s="27" t="s">
        <v>2509</v>
      </c>
      <c r="B1769" s="28" t="s">
        <v>2550</v>
      </c>
      <c r="C1769" s="28" t="s">
        <v>2552</v>
      </c>
      <c r="D1769" s="29" t="s">
        <v>2286</v>
      </c>
      <c r="E1769" s="30" t="s">
        <v>2287</v>
      </c>
      <c r="F1769" s="30" t="s">
        <v>770</v>
      </c>
      <c r="G1769" s="30" t="s">
        <v>3123</v>
      </c>
      <c r="H1769" s="31">
        <v>0.13374711435293357</v>
      </c>
      <c r="I1769" s="63"/>
      <c r="L1769" s="61"/>
      <c r="M1769" s="61"/>
      <c r="N1769"/>
    </row>
    <row r="1770" spans="1:14" s="32" customFormat="1" ht="21" customHeight="1" x14ac:dyDescent="0.2">
      <c r="A1770" s="27" t="s">
        <v>2510</v>
      </c>
      <c r="B1770" s="28" t="s">
        <v>2550</v>
      </c>
      <c r="C1770" s="28" t="s">
        <v>2552</v>
      </c>
      <c r="D1770" s="29" t="s">
        <v>2286</v>
      </c>
      <c r="E1770" s="30" t="s">
        <v>2287</v>
      </c>
      <c r="F1770" s="30" t="s">
        <v>770</v>
      </c>
      <c r="G1770" s="30" t="s">
        <v>3123</v>
      </c>
      <c r="H1770" s="31">
        <v>0.20453075785089606</v>
      </c>
      <c r="I1770" s="63"/>
      <c r="L1770" s="61"/>
      <c r="M1770" s="61"/>
      <c r="N1770"/>
    </row>
    <row r="1771" spans="1:14" s="32" customFormat="1" ht="21" customHeight="1" x14ac:dyDescent="0.2">
      <c r="A1771" s="27" t="s">
        <v>2511</v>
      </c>
      <c r="B1771" s="28" t="s">
        <v>2550</v>
      </c>
      <c r="C1771" s="28" t="s">
        <v>2552</v>
      </c>
      <c r="D1771" s="29" t="s">
        <v>2286</v>
      </c>
      <c r="E1771" s="30" t="s">
        <v>2287</v>
      </c>
      <c r="F1771" s="30" t="s">
        <v>770</v>
      </c>
      <c r="G1771" s="30" t="s">
        <v>3123</v>
      </c>
      <c r="H1771" s="31">
        <v>0.1499875382867655</v>
      </c>
      <c r="I1771" s="63"/>
      <c r="L1771" s="61"/>
      <c r="M1771" s="61"/>
      <c r="N1771"/>
    </row>
    <row r="1772" spans="1:14" s="32" customFormat="1" ht="21" customHeight="1" x14ac:dyDescent="0.2">
      <c r="A1772" s="27" t="s">
        <v>1123</v>
      </c>
      <c r="B1772" s="28" t="s">
        <v>2550</v>
      </c>
      <c r="C1772" s="28" t="s">
        <v>2552</v>
      </c>
      <c r="D1772" s="29" t="s">
        <v>2286</v>
      </c>
      <c r="E1772" s="30" t="s">
        <v>2287</v>
      </c>
      <c r="F1772" s="30" t="s">
        <v>770</v>
      </c>
      <c r="G1772" s="30" t="s">
        <v>3123</v>
      </c>
      <c r="H1772" s="31">
        <v>0.25930722823412261</v>
      </c>
      <c r="I1772" s="63"/>
      <c r="L1772" s="61"/>
      <c r="M1772" s="61"/>
      <c r="N1772"/>
    </row>
    <row r="1773" spans="1:14" s="32" customFormat="1" ht="21" customHeight="1" x14ac:dyDescent="0.2">
      <c r="A1773" s="27" t="s">
        <v>2512</v>
      </c>
      <c r="B1773" s="28" t="s">
        <v>2550</v>
      </c>
      <c r="C1773" s="28" t="s">
        <v>2552</v>
      </c>
      <c r="D1773" s="29" t="s">
        <v>2286</v>
      </c>
      <c r="E1773" s="30" t="s">
        <v>2287</v>
      </c>
      <c r="F1773" s="30" t="s">
        <v>770</v>
      </c>
      <c r="G1773" s="30" t="s">
        <v>3123</v>
      </c>
      <c r="H1773" s="31">
        <v>0.10841558689041915</v>
      </c>
      <c r="I1773" s="63"/>
      <c r="L1773" s="61"/>
      <c r="M1773" s="61"/>
      <c r="N1773"/>
    </row>
    <row r="1774" spans="1:14" s="32" customFormat="1" ht="21" customHeight="1" x14ac:dyDescent="0.2">
      <c r="A1774" s="27" t="s">
        <v>2513</v>
      </c>
      <c r="B1774" s="28" t="s">
        <v>2550</v>
      </c>
      <c r="C1774" s="28" t="s">
        <v>2552</v>
      </c>
      <c r="D1774" s="29" t="s">
        <v>2286</v>
      </c>
      <c r="E1774" s="30" t="s">
        <v>2287</v>
      </c>
      <c r="F1774" s="30" t="s">
        <v>770</v>
      </c>
      <c r="G1774" s="30" t="s">
        <v>3123</v>
      </c>
      <c r="H1774" s="31">
        <v>0.21764553021843228</v>
      </c>
      <c r="I1774" s="63"/>
      <c r="L1774" s="61"/>
      <c r="M1774" s="61"/>
      <c r="N1774"/>
    </row>
    <row r="1775" spans="1:14" s="32" customFormat="1" ht="21" customHeight="1" x14ac:dyDescent="0.2">
      <c r="A1775" s="27" t="s">
        <v>2514</v>
      </c>
      <c r="B1775" s="28" t="s">
        <v>2550</v>
      </c>
      <c r="C1775" s="28" t="s">
        <v>2552</v>
      </c>
      <c r="D1775" s="29" t="s">
        <v>2286</v>
      </c>
      <c r="E1775" s="30" t="s">
        <v>2287</v>
      </c>
      <c r="F1775" s="30" t="s">
        <v>770</v>
      </c>
      <c r="G1775" s="30" t="s">
        <v>3123</v>
      </c>
      <c r="H1775" s="31">
        <v>0.13789116574341143</v>
      </c>
      <c r="I1775" s="63"/>
      <c r="L1775" s="61"/>
      <c r="M1775" s="61"/>
      <c r="N1775"/>
    </row>
    <row r="1776" spans="1:14" s="32" customFormat="1" ht="21" customHeight="1" x14ac:dyDescent="0.2">
      <c r="A1776" s="27" t="s">
        <v>2515</v>
      </c>
      <c r="B1776" s="28" t="s">
        <v>2550</v>
      </c>
      <c r="C1776" s="28" t="s">
        <v>2552</v>
      </c>
      <c r="D1776" s="29" t="s">
        <v>2286</v>
      </c>
      <c r="E1776" s="30" t="s">
        <v>2287</v>
      </c>
      <c r="F1776" s="30" t="s">
        <v>770</v>
      </c>
      <c r="G1776" s="30" t="s">
        <v>3123</v>
      </c>
      <c r="H1776" s="31">
        <v>0.10713437586638634</v>
      </c>
      <c r="I1776" s="63"/>
      <c r="L1776" s="61"/>
      <c r="M1776" s="61"/>
      <c r="N1776"/>
    </row>
    <row r="1777" spans="1:14" s="32" customFormat="1" ht="21" customHeight="1" x14ac:dyDescent="0.2">
      <c r="A1777" s="27" t="s">
        <v>2836</v>
      </c>
      <c r="B1777" s="28" t="s">
        <v>2550</v>
      </c>
      <c r="C1777" s="28" t="s">
        <v>2552</v>
      </c>
      <c r="D1777" s="29" t="s">
        <v>2288</v>
      </c>
      <c r="E1777" s="30" t="s">
        <v>2289</v>
      </c>
      <c r="F1777" s="30" t="s">
        <v>770</v>
      </c>
      <c r="G1777" s="30" t="s">
        <v>3123</v>
      </c>
      <c r="H1777" s="31">
        <v>3.736058139443231E-2</v>
      </c>
      <c r="I1777" s="63"/>
      <c r="L1777" s="61"/>
      <c r="M1777" s="61"/>
      <c r="N1777"/>
    </row>
    <row r="1778" spans="1:14" s="32" customFormat="1" ht="21" customHeight="1" x14ac:dyDescent="0.2">
      <c r="A1778" s="27" t="s">
        <v>2516</v>
      </c>
      <c r="B1778" s="28" t="s">
        <v>2550</v>
      </c>
      <c r="C1778" s="28" t="s">
        <v>2552</v>
      </c>
      <c r="D1778" s="29" t="s">
        <v>2288</v>
      </c>
      <c r="E1778" s="30" t="s">
        <v>2289</v>
      </c>
      <c r="F1778" s="30" t="s">
        <v>770</v>
      </c>
      <c r="G1778" s="30" t="s">
        <v>3123</v>
      </c>
      <c r="H1778" s="31">
        <v>0.12601180891891978</v>
      </c>
      <c r="I1778" s="63"/>
      <c r="L1778" s="61"/>
      <c r="M1778" s="61"/>
      <c r="N1778"/>
    </row>
    <row r="1779" spans="1:14" s="32" customFormat="1" ht="21" customHeight="1" x14ac:dyDescent="0.2">
      <c r="A1779" s="27" t="s">
        <v>2517</v>
      </c>
      <c r="B1779" s="28" t="s">
        <v>2550</v>
      </c>
      <c r="C1779" s="28" t="s">
        <v>2552</v>
      </c>
      <c r="D1779" s="29" t="s">
        <v>2288</v>
      </c>
      <c r="E1779" s="30" t="s">
        <v>2289</v>
      </c>
      <c r="F1779" s="30" t="s">
        <v>770</v>
      </c>
      <c r="G1779" s="30" t="s">
        <v>3123</v>
      </c>
      <c r="H1779" s="31">
        <v>0.28993892956005696</v>
      </c>
      <c r="I1779" s="63"/>
      <c r="L1779" s="61"/>
      <c r="M1779" s="61"/>
      <c r="N1779"/>
    </row>
    <row r="1780" spans="1:14" s="32" customFormat="1" ht="21" customHeight="1" x14ac:dyDescent="0.2">
      <c r="A1780" s="27" t="s">
        <v>2518</v>
      </c>
      <c r="B1780" s="28" t="s">
        <v>2550</v>
      </c>
      <c r="C1780" s="28" t="s">
        <v>2552</v>
      </c>
      <c r="D1780" s="29" t="s">
        <v>2288</v>
      </c>
      <c r="E1780" s="30" t="s">
        <v>2289</v>
      </c>
      <c r="F1780" s="30" t="s">
        <v>770</v>
      </c>
      <c r="G1780" s="30" t="s">
        <v>3123</v>
      </c>
      <c r="H1780" s="31">
        <v>0.22880744920039331</v>
      </c>
      <c r="I1780" s="63"/>
      <c r="L1780" s="61"/>
      <c r="M1780" s="61"/>
      <c r="N1780"/>
    </row>
    <row r="1781" spans="1:14" s="32" customFormat="1" ht="21" customHeight="1" x14ac:dyDescent="0.2">
      <c r="A1781" s="27" t="s">
        <v>1124</v>
      </c>
      <c r="B1781" s="28" t="s">
        <v>2550</v>
      </c>
      <c r="C1781" s="28" t="s">
        <v>2552</v>
      </c>
      <c r="D1781" s="29" t="s">
        <v>2288</v>
      </c>
      <c r="E1781" s="30" t="s">
        <v>2289</v>
      </c>
      <c r="F1781" s="30" t="s">
        <v>770</v>
      </c>
      <c r="G1781" s="30" t="s">
        <v>3123</v>
      </c>
      <c r="H1781" s="31">
        <v>0.13248449697868483</v>
      </c>
      <c r="I1781" s="63"/>
      <c r="L1781" s="61"/>
      <c r="M1781" s="61"/>
      <c r="N1781"/>
    </row>
    <row r="1782" spans="1:14" s="32" customFormat="1" ht="21" customHeight="1" x14ac:dyDescent="0.2">
      <c r="A1782" s="27" t="s">
        <v>2519</v>
      </c>
      <c r="B1782" s="28" t="s">
        <v>2550</v>
      </c>
      <c r="C1782" s="28" t="s">
        <v>2552</v>
      </c>
      <c r="D1782" s="29" t="s">
        <v>2288</v>
      </c>
      <c r="E1782" s="30" t="s">
        <v>2289</v>
      </c>
      <c r="F1782" s="30" t="s">
        <v>770</v>
      </c>
      <c r="G1782" s="30" t="s">
        <v>3123</v>
      </c>
      <c r="H1782" s="31">
        <v>0.13676322824321577</v>
      </c>
      <c r="I1782" s="63"/>
      <c r="L1782" s="61"/>
      <c r="M1782" s="61"/>
      <c r="N1782"/>
    </row>
    <row r="1783" spans="1:14" s="32" customFormat="1" ht="21" customHeight="1" x14ac:dyDescent="0.2">
      <c r="A1783" s="27" t="s">
        <v>2520</v>
      </c>
      <c r="B1783" s="28" t="s">
        <v>2550</v>
      </c>
      <c r="C1783" s="28" t="s">
        <v>2552</v>
      </c>
      <c r="D1783" s="29" t="s">
        <v>2288</v>
      </c>
      <c r="E1783" s="30" t="s">
        <v>2289</v>
      </c>
      <c r="F1783" s="30" t="s">
        <v>770</v>
      </c>
      <c r="G1783" s="30" t="s">
        <v>3123</v>
      </c>
      <c r="H1783" s="31">
        <v>0.10487108418391619</v>
      </c>
      <c r="I1783" s="63"/>
      <c r="L1783" s="61"/>
      <c r="M1783" s="61"/>
      <c r="N1783"/>
    </row>
    <row r="1784" spans="1:14" s="32" customFormat="1" ht="21" customHeight="1" x14ac:dyDescent="0.2">
      <c r="A1784" s="27" t="s">
        <v>2521</v>
      </c>
      <c r="B1784" s="28" t="s">
        <v>2550</v>
      </c>
      <c r="C1784" s="28" t="s">
        <v>2552</v>
      </c>
      <c r="D1784" s="29" t="s">
        <v>2288</v>
      </c>
      <c r="E1784" s="30" t="s">
        <v>2289</v>
      </c>
      <c r="F1784" s="30" t="s">
        <v>770</v>
      </c>
      <c r="G1784" s="30" t="s">
        <v>3123</v>
      </c>
      <c r="H1784" s="31">
        <v>0.20350215449548389</v>
      </c>
      <c r="I1784" s="63"/>
      <c r="L1784" s="61"/>
      <c r="M1784" s="61"/>
      <c r="N1784"/>
    </row>
    <row r="1785" spans="1:14" s="32" customFormat="1" ht="21" customHeight="1" x14ac:dyDescent="0.2">
      <c r="A1785" s="27" t="s">
        <v>2522</v>
      </c>
      <c r="B1785" s="28" t="s">
        <v>2550</v>
      </c>
      <c r="C1785" s="28" t="s">
        <v>2552</v>
      </c>
      <c r="D1785" s="29" t="s">
        <v>2288</v>
      </c>
      <c r="E1785" s="30" t="s">
        <v>2289</v>
      </c>
      <c r="F1785" s="30" t="s">
        <v>770</v>
      </c>
      <c r="G1785" s="30" t="s">
        <v>3123</v>
      </c>
      <c r="H1785" s="31">
        <v>0.27218758205592519</v>
      </c>
      <c r="I1785" s="63"/>
      <c r="L1785" s="61"/>
      <c r="M1785" s="61"/>
      <c r="N1785"/>
    </row>
    <row r="1786" spans="1:14" s="32" customFormat="1" ht="21" customHeight="1" x14ac:dyDescent="0.2">
      <c r="A1786" s="27" t="s">
        <v>2523</v>
      </c>
      <c r="B1786" s="28" t="s">
        <v>2550</v>
      </c>
      <c r="C1786" s="28" t="s">
        <v>2552</v>
      </c>
      <c r="D1786" s="29" t="s">
        <v>2290</v>
      </c>
      <c r="E1786" s="30" t="s">
        <v>2291</v>
      </c>
      <c r="F1786" s="30" t="s">
        <v>770</v>
      </c>
      <c r="G1786" s="30" t="s">
        <v>3123</v>
      </c>
      <c r="H1786" s="31">
        <v>7.9145725456430505E-2</v>
      </c>
      <c r="I1786" s="63"/>
      <c r="L1786" s="61"/>
      <c r="M1786" s="61"/>
      <c r="N1786"/>
    </row>
    <row r="1787" spans="1:14" s="32" customFormat="1" ht="21" customHeight="1" x14ac:dyDescent="0.2">
      <c r="A1787" s="27" t="s">
        <v>2524</v>
      </c>
      <c r="B1787" s="28" t="s">
        <v>2550</v>
      </c>
      <c r="C1787" s="28" t="s">
        <v>2552</v>
      </c>
      <c r="D1787" s="29" t="s">
        <v>2290</v>
      </c>
      <c r="E1787" s="30" t="s">
        <v>2291</v>
      </c>
      <c r="F1787" s="30" t="s">
        <v>770</v>
      </c>
      <c r="G1787" s="30" t="s">
        <v>3123</v>
      </c>
      <c r="H1787" s="31">
        <v>0.12572357994634398</v>
      </c>
      <c r="I1787" s="63"/>
      <c r="L1787" s="61"/>
      <c r="M1787" s="61"/>
      <c r="N1787"/>
    </row>
    <row r="1788" spans="1:14" s="32" customFormat="1" ht="21" customHeight="1" x14ac:dyDescent="0.2">
      <c r="A1788" s="27" t="s">
        <v>2525</v>
      </c>
      <c r="B1788" s="28" t="s">
        <v>2550</v>
      </c>
      <c r="C1788" s="28" t="s">
        <v>2552</v>
      </c>
      <c r="D1788" s="29" t="s">
        <v>2290</v>
      </c>
      <c r="E1788" s="30" t="s">
        <v>2291</v>
      </c>
      <c r="F1788" s="30" t="s">
        <v>770</v>
      </c>
      <c r="G1788" s="30" t="s">
        <v>3123</v>
      </c>
      <c r="H1788" s="31">
        <v>0.22065144057854183</v>
      </c>
      <c r="I1788" s="63"/>
      <c r="L1788" s="61"/>
      <c r="M1788" s="61"/>
      <c r="N1788"/>
    </row>
    <row r="1789" spans="1:14" s="32" customFormat="1" ht="21" customHeight="1" x14ac:dyDescent="0.2">
      <c r="A1789" s="27" t="s">
        <v>2526</v>
      </c>
      <c r="B1789" s="28" t="s">
        <v>2550</v>
      </c>
      <c r="C1789" s="28" t="s">
        <v>2552</v>
      </c>
      <c r="D1789" s="29" t="s">
        <v>2290</v>
      </c>
      <c r="E1789" s="30" t="s">
        <v>2291</v>
      </c>
      <c r="F1789" s="30" t="s">
        <v>770</v>
      </c>
      <c r="G1789" s="30" t="s">
        <v>3123</v>
      </c>
      <c r="H1789" s="31">
        <v>0.27231046316710888</v>
      </c>
      <c r="I1789" s="63"/>
      <c r="L1789" s="61"/>
      <c r="M1789" s="61"/>
      <c r="N1789"/>
    </row>
    <row r="1790" spans="1:14" s="32" customFormat="1" ht="21" customHeight="1" x14ac:dyDescent="0.2">
      <c r="A1790" s="27" t="s">
        <v>1125</v>
      </c>
      <c r="B1790" s="28" t="s">
        <v>2550</v>
      </c>
      <c r="C1790" s="28" t="s">
        <v>2552</v>
      </c>
      <c r="D1790" s="29" t="s">
        <v>2290</v>
      </c>
      <c r="E1790" s="30" t="s">
        <v>2291</v>
      </c>
      <c r="F1790" s="30" t="s">
        <v>770</v>
      </c>
      <c r="G1790" s="30" t="s">
        <v>3123</v>
      </c>
      <c r="H1790" s="31">
        <v>0.25108258655761878</v>
      </c>
      <c r="I1790" s="63"/>
      <c r="L1790" s="61"/>
      <c r="M1790" s="61"/>
      <c r="N1790"/>
    </row>
    <row r="1791" spans="1:14" s="32" customFormat="1" ht="21" customHeight="1" x14ac:dyDescent="0.2">
      <c r="A1791" s="27" t="s">
        <v>2527</v>
      </c>
      <c r="B1791" s="28" t="s">
        <v>2550</v>
      </c>
      <c r="C1791" s="28" t="s">
        <v>2552</v>
      </c>
      <c r="D1791" s="29" t="s">
        <v>2290</v>
      </c>
      <c r="E1791" s="30" t="s">
        <v>2291</v>
      </c>
      <c r="F1791" s="30" t="s">
        <v>770</v>
      </c>
      <c r="G1791" s="30" t="s">
        <v>3123</v>
      </c>
      <c r="H1791" s="31">
        <v>0.21836857611143795</v>
      </c>
      <c r="I1791" s="63"/>
      <c r="L1791" s="61"/>
      <c r="M1791" s="61"/>
      <c r="N1791"/>
    </row>
    <row r="1792" spans="1:14" s="32" customFormat="1" ht="21" customHeight="1" x14ac:dyDescent="0.2">
      <c r="A1792" s="27" t="s">
        <v>2528</v>
      </c>
      <c r="B1792" s="28" t="s">
        <v>2550</v>
      </c>
      <c r="C1792" s="28" t="s">
        <v>2552</v>
      </c>
      <c r="D1792" s="29" t="s">
        <v>2290</v>
      </c>
      <c r="E1792" s="30" t="s">
        <v>2291</v>
      </c>
      <c r="F1792" s="30" t="s">
        <v>770</v>
      </c>
      <c r="G1792" s="30" t="s">
        <v>3123</v>
      </c>
      <c r="H1792" s="31">
        <v>0.17120542054770641</v>
      </c>
      <c r="I1792" s="63"/>
      <c r="L1792" s="61"/>
      <c r="M1792" s="61"/>
      <c r="N1792"/>
    </row>
    <row r="1793" spans="1:14" s="32" customFormat="1" ht="21" customHeight="1" x14ac:dyDescent="0.2">
      <c r="A1793" s="27" t="s">
        <v>2529</v>
      </c>
      <c r="B1793" s="28" t="s">
        <v>2550</v>
      </c>
      <c r="C1793" s="28" t="s">
        <v>2552</v>
      </c>
      <c r="D1793" s="29" t="s">
        <v>2290</v>
      </c>
      <c r="E1793" s="30" t="s">
        <v>2291</v>
      </c>
      <c r="F1793" s="30" t="s">
        <v>770</v>
      </c>
      <c r="G1793" s="30" t="s">
        <v>3123</v>
      </c>
      <c r="H1793" s="31">
        <v>0.19263883085244096</v>
      </c>
      <c r="I1793" s="63"/>
      <c r="L1793" s="61"/>
      <c r="M1793" s="61"/>
      <c r="N1793"/>
    </row>
    <row r="1794" spans="1:14" s="32" customFormat="1" ht="21" customHeight="1" x14ac:dyDescent="0.2">
      <c r="A1794" s="27" t="s">
        <v>2530</v>
      </c>
      <c r="B1794" s="28" t="s">
        <v>2550</v>
      </c>
      <c r="C1794" s="28" t="s">
        <v>2552</v>
      </c>
      <c r="D1794" s="29" t="s">
        <v>2290</v>
      </c>
      <c r="E1794" s="30" t="s">
        <v>2291</v>
      </c>
      <c r="F1794" s="30" t="s">
        <v>770</v>
      </c>
      <c r="G1794" s="30" t="s">
        <v>3123</v>
      </c>
      <c r="H1794" s="31">
        <v>0.20901639344262293</v>
      </c>
      <c r="I1794" s="63"/>
      <c r="L1794" s="61"/>
      <c r="M1794" s="61"/>
      <c r="N1794"/>
    </row>
    <row r="1795" spans="1:14" s="32" customFormat="1" ht="21" customHeight="1" x14ac:dyDescent="0.2">
      <c r="A1795" s="27" t="s">
        <v>2531</v>
      </c>
      <c r="B1795" s="28" t="s">
        <v>2550</v>
      </c>
      <c r="C1795" s="28" t="s">
        <v>2552</v>
      </c>
      <c r="D1795" s="29" t="s">
        <v>2292</v>
      </c>
      <c r="E1795" s="30" t="s">
        <v>2293</v>
      </c>
      <c r="F1795" s="30" t="s">
        <v>770</v>
      </c>
      <c r="G1795" s="30" t="s">
        <v>3123</v>
      </c>
      <c r="H1795" s="31">
        <v>0.23155418989552046</v>
      </c>
      <c r="I1795" s="63"/>
      <c r="L1795" s="61"/>
      <c r="M1795" s="61"/>
      <c r="N1795"/>
    </row>
    <row r="1796" spans="1:14" s="32" customFormat="1" ht="21" customHeight="1" x14ac:dyDescent="0.2">
      <c r="A1796" s="27" t="s">
        <v>2532</v>
      </c>
      <c r="B1796" s="28" t="s">
        <v>2550</v>
      </c>
      <c r="C1796" s="28" t="s">
        <v>2552</v>
      </c>
      <c r="D1796" s="29" t="s">
        <v>2292</v>
      </c>
      <c r="E1796" s="30" t="s">
        <v>2293</v>
      </c>
      <c r="F1796" s="30" t="s">
        <v>770</v>
      </c>
      <c r="G1796" s="30" t="s">
        <v>3123</v>
      </c>
      <c r="H1796" s="31">
        <v>0.23805171731808278</v>
      </c>
      <c r="I1796" s="63"/>
      <c r="L1796" s="61"/>
      <c r="M1796" s="61"/>
      <c r="N1796"/>
    </row>
    <row r="1797" spans="1:14" s="32" customFormat="1" ht="21" customHeight="1" x14ac:dyDescent="0.2">
      <c r="A1797" s="27" t="s">
        <v>2533</v>
      </c>
      <c r="B1797" s="28" t="s">
        <v>2550</v>
      </c>
      <c r="C1797" s="28" t="s">
        <v>2552</v>
      </c>
      <c r="D1797" s="29" t="s">
        <v>2292</v>
      </c>
      <c r="E1797" s="30" t="s">
        <v>2293</v>
      </c>
      <c r="F1797" s="30" t="s">
        <v>770</v>
      </c>
      <c r="G1797" s="30" t="s">
        <v>3123</v>
      </c>
      <c r="H1797" s="31">
        <v>0.12991210737276557</v>
      </c>
      <c r="I1797" s="63"/>
      <c r="L1797" s="61"/>
      <c r="M1797" s="61"/>
      <c r="N1797"/>
    </row>
    <row r="1798" spans="1:14" s="32" customFormat="1" ht="21" customHeight="1" x14ac:dyDescent="0.2">
      <c r="A1798" s="27" t="s">
        <v>2534</v>
      </c>
      <c r="B1798" s="28" t="s">
        <v>2550</v>
      </c>
      <c r="C1798" s="28" t="s">
        <v>2552</v>
      </c>
      <c r="D1798" s="29" t="s">
        <v>2292</v>
      </c>
      <c r="E1798" s="30" t="s">
        <v>2293</v>
      </c>
      <c r="F1798" s="30" t="s">
        <v>770</v>
      </c>
      <c r="G1798" s="30" t="s">
        <v>3123</v>
      </c>
      <c r="H1798" s="31">
        <v>0.10040031381880593</v>
      </c>
      <c r="I1798" s="63"/>
      <c r="L1798" s="61"/>
      <c r="M1798" s="61"/>
      <c r="N1798"/>
    </row>
    <row r="1799" spans="1:14" s="32" customFormat="1" ht="21" customHeight="1" x14ac:dyDescent="0.2">
      <c r="A1799" s="27" t="s">
        <v>2535</v>
      </c>
      <c r="B1799" s="28" t="s">
        <v>2550</v>
      </c>
      <c r="C1799" s="28" t="s">
        <v>2552</v>
      </c>
      <c r="D1799" s="29" t="s">
        <v>2292</v>
      </c>
      <c r="E1799" s="30" t="s">
        <v>2293</v>
      </c>
      <c r="F1799" s="30" t="s">
        <v>770</v>
      </c>
      <c r="G1799" s="30" t="s">
        <v>3123</v>
      </c>
      <c r="H1799" s="31">
        <v>0.29051691963507531</v>
      </c>
      <c r="I1799" s="63"/>
      <c r="L1799" s="61"/>
      <c r="M1799" s="61"/>
      <c r="N1799"/>
    </row>
    <row r="1800" spans="1:14" s="32" customFormat="1" ht="21" customHeight="1" x14ac:dyDescent="0.2">
      <c r="A1800" s="27" t="s">
        <v>1126</v>
      </c>
      <c r="B1800" s="28" t="s">
        <v>2550</v>
      </c>
      <c r="C1800" s="28" t="s">
        <v>2552</v>
      </c>
      <c r="D1800" s="29" t="s">
        <v>2292</v>
      </c>
      <c r="E1800" s="30" t="s">
        <v>2293</v>
      </c>
      <c r="F1800" s="30" t="s">
        <v>770</v>
      </c>
      <c r="G1800" s="30" t="s">
        <v>3123</v>
      </c>
      <c r="H1800" s="31">
        <v>0.2278095428474535</v>
      </c>
      <c r="I1800" s="63"/>
      <c r="L1800" s="61"/>
      <c r="M1800" s="61"/>
      <c r="N1800"/>
    </row>
    <row r="1801" spans="1:14" s="32" customFormat="1" ht="21" customHeight="1" x14ac:dyDescent="0.2">
      <c r="A1801" s="27" t="s">
        <v>2536</v>
      </c>
      <c r="B1801" s="28" t="s">
        <v>2550</v>
      </c>
      <c r="C1801" s="28" t="s">
        <v>2552</v>
      </c>
      <c r="D1801" s="29" t="s">
        <v>2292</v>
      </c>
      <c r="E1801" s="30" t="s">
        <v>2293</v>
      </c>
      <c r="F1801" s="30" t="s">
        <v>770</v>
      </c>
      <c r="G1801" s="30" t="s">
        <v>3123</v>
      </c>
      <c r="H1801" s="31">
        <v>0.23840215685435071</v>
      </c>
      <c r="I1801" s="63"/>
      <c r="L1801" s="61"/>
      <c r="M1801" s="61"/>
      <c r="N1801"/>
    </row>
    <row r="1802" spans="1:14" s="32" customFormat="1" ht="21" customHeight="1" x14ac:dyDescent="0.2">
      <c r="A1802" s="27" t="s">
        <v>2537</v>
      </c>
      <c r="B1802" s="28" t="s">
        <v>2550</v>
      </c>
      <c r="C1802" s="28" t="s">
        <v>2552</v>
      </c>
      <c r="D1802" s="29" t="s">
        <v>2292</v>
      </c>
      <c r="E1802" s="30" t="s">
        <v>2293</v>
      </c>
      <c r="F1802" s="30" t="s">
        <v>770</v>
      </c>
      <c r="G1802" s="30" t="s">
        <v>3123</v>
      </c>
      <c r="H1802" s="31">
        <v>0.18997890295358649</v>
      </c>
      <c r="I1802" s="63"/>
      <c r="L1802" s="61"/>
      <c r="M1802" s="61"/>
      <c r="N1802"/>
    </row>
    <row r="1803" spans="1:14" s="32" customFormat="1" ht="21" customHeight="1" x14ac:dyDescent="0.2">
      <c r="A1803" s="27" t="s">
        <v>2538</v>
      </c>
      <c r="B1803" s="28" t="s">
        <v>2550</v>
      </c>
      <c r="C1803" s="28" t="s">
        <v>2552</v>
      </c>
      <c r="D1803" s="29" t="s">
        <v>2292</v>
      </c>
      <c r="E1803" s="30" t="s">
        <v>2293</v>
      </c>
      <c r="F1803" s="30" t="s">
        <v>770</v>
      </c>
      <c r="G1803" s="30" t="s">
        <v>3123</v>
      </c>
      <c r="H1803" s="31">
        <v>0.20026568307975148</v>
      </c>
      <c r="I1803" s="63"/>
      <c r="L1803" s="61"/>
      <c r="M1803" s="61"/>
      <c r="N1803"/>
    </row>
    <row r="1804" spans="1:14" s="32" customFormat="1" ht="21" customHeight="1" x14ac:dyDescent="0.2">
      <c r="A1804" s="27" t="s">
        <v>2539</v>
      </c>
      <c r="B1804" s="28" t="s">
        <v>2550</v>
      </c>
      <c r="C1804" s="28" t="s">
        <v>2552</v>
      </c>
      <c r="D1804" s="29" t="s">
        <v>2294</v>
      </c>
      <c r="E1804" s="30" t="s">
        <v>2295</v>
      </c>
      <c r="F1804" s="30" t="s">
        <v>770</v>
      </c>
      <c r="G1804" s="30" t="s">
        <v>3123</v>
      </c>
      <c r="H1804" s="31">
        <v>0.23995026276169321</v>
      </c>
      <c r="I1804" s="63"/>
      <c r="L1804" s="61"/>
      <c r="M1804" s="61"/>
      <c r="N1804"/>
    </row>
    <row r="1805" spans="1:14" s="32" customFormat="1" ht="21" customHeight="1" x14ac:dyDescent="0.2">
      <c r="A1805" s="27" t="s">
        <v>2540</v>
      </c>
      <c r="B1805" s="28" t="s">
        <v>2550</v>
      </c>
      <c r="C1805" s="28" t="s">
        <v>2552</v>
      </c>
      <c r="D1805" s="29" t="s">
        <v>2294</v>
      </c>
      <c r="E1805" s="30" t="s">
        <v>2295</v>
      </c>
      <c r="F1805" s="30" t="s">
        <v>770</v>
      </c>
      <c r="G1805" s="30" t="s">
        <v>3123</v>
      </c>
      <c r="H1805" s="31">
        <v>0.12999690187666171</v>
      </c>
      <c r="I1805" s="63"/>
      <c r="L1805" s="61"/>
      <c r="M1805" s="61"/>
      <c r="N1805"/>
    </row>
    <row r="1806" spans="1:14" s="32" customFormat="1" ht="21" customHeight="1" x14ac:dyDescent="0.2">
      <c r="A1806" s="27" t="s">
        <v>1127</v>
      </c>
      <c r="B1806" s="28" t="s">
        <v>2550</v>
      </c>
      <c r="C1806" s="28" t="s">
        <v>2552</v>
      </c>
      <c r="D1806" s="29" t="s">
        <v>2294</v>
      </c>
      <c r="E1806" s="30" t="s">
        <v>2295</v>
      </c>
      <c r="F1806" s="30" t="s">
        <v>770</v>
      </c>
      <c r="G1806" s="30" t="s">
        <v>3123</v>
      </c>
      <c r="H1806" s="31">
        <v>0.21725707201087152</v>
      </c>
      <c r="I1806" s="63"/>
      <c r="L1806" s="61"/>
      <c r="M1806" s="61"/>
      <c r="N1806"/>
    </row>
    <row r="1807" spans="1:14" s="32" customFormat="1" ht="21" customHeight="1" x14ac:dyDescent="0.2">
      <c r="A1807" s="27" t="s">
        <v>2541</v>
      </c>
      <c r="B1807" s="28" t="s">
        <v>2550</v>
      </c>
      <c r="C1807" s="28" t="s">
        <v>2552</v>
      </c>
      <c r="D1807" s="29" t="s">
        <v>2294</v>
      </c>
      <c r="E1807" s="30" t="s">
        <v>2295</v>
      </c>
      <c r="F1807" s="30" t="s">
        <v>770</v>
      </c>
      <c r="G1807" s="30" t="s">
        <v>3123</v>
      </c>
      <c r="H1807" s="31">
        <v>0.21645736844856267</v>
      </c>
      <c r="I1807" s="63"/>
      <c r="L1807" s="61"/>
      <c r="M1807" s="61"/>
      <c r="N1807"/>
    </row>
    <row r="1808" spans="1:14" s="32" customFormat="1" ht="21" customHeight="1" x14ac:dyDescent="0.2">
      <c r="A1808" s="27" t="s">
        <v>2542</v>
      </c>
      <c r="B1808" s="28" t="s">
        <v>2550</v>
      </c>
      <c r="C1808" s="28" t="s">
        <v>2552</v>
      </c>
      <c r="D1808" s="29" t="s">
        <v>2294</v>
      </c>
      <c r="E1808" s="30" t="s">
        <v>2295</v>
      </c>
      <c r="F1808" s="30" t="s">
        <v>770</v>
      </c>
      <c r="G1808" s="30" t="s">
        <v>3123</v>
      </c>
      <c r="H1808" s="31">
        <v>0.15255557113047216</v>
      </c>
      <c r="I1808" s="63"/>
      <c r="L1808" s="61"/>
      <c r="M1808" s="61"/>
      <c r="N1808"/>
    </row>
    <row r="1809" spans="1:14" s="32" customFormat="1" ht="21" customHeight="1" x14ac:dyDescent="0.2">
      <c r="A1809" s="27" t="s">
        <v>2543</v>
      </c>
      <c r="B1809" s="28" t="s">
        <v>2550</v>
      </c>
      <c r="C1809" s="28" t="s">
        <v>2552</v>
      </c>
      <c r="D1809" s="29" t="s">
        <v>2294</v>
      </c>
      <c r="E1809" s="30" t="s">
        <v>2295</v>
      </c>
      <c r="F1809" s="30" t="s">
        <v>770</v>
      </c>
      <c r="G1809" s="30" t="s">
        <v>3123</v>
      </c>
      <c r="H1809" s="31">
        <v>0.21301894753929651</v>
      </c>
      <c r="I1809" s="63"/>
      <c r="L1809" s="61"/>
      <c r="M1809" s="61"/>
      <c r="N1809"/>
    </row>
    <row r="1810" spans="1:14" s="32" customFormat="1" ht="21" customHeight="1" x14ac:dyDescent="0.2">
      <c r="A1810" s="27" t="s">
        <v>2544</v>
      </c>
      <c r="B1810" s="28" t="s">
        <v>2550</v>
      </c>
      <c r="C1810" s="28" t="s">
        <v>2552</v>
      </c>
      <c r="D1810" s="29" t="s">
        <v>2294</v>
      </c>
      <c r="E1810" s="30" t="s">
        <v>2295</v>
      </c>
      <c r="F1810" s="30" t="s">
        <v>770</v>
      </c>
      <c r="G1810" s="30" t="s">
        <v>3123</v>
      </c>
      <c r="H1810" s="31">
        <v>0.17005076142131981</v>
      </c>
      <c r="I1810" s="63"/>
      <c r="L1810" s="61"/>
      <c r="M1810" s="61"/>
      <c r="N1810"/>
    </row>
    <row r="1811" spans="1:14" s="32" customFormat="1" ht="21" customHeight="1" x14ac:dyDescent="0.2">
      <c r="A1811" s="27" t="s">
        <v>2545</v>
      </c>
      <c r="B1811" s="28" t="s">
        <v>2550</v>
      </c>
      <c r="C1811" s="28" t="s">
        <v>2552</v>
      </c>
      <c r="D1811" s="29" t="s">
        <v>2294</v>
      </c>
      <c r="E1811" s="30" t="s">
        <v>2295</v>
      </c>
      <c r="F1811" s="30" t="s">
        <v>770</v>
      </c>
      <c r="G1811" s="30" t="s">
        <v>3123</v>
      </c>
      <c r="H1811" s="31">
        <v>0.1802067536697575</v>
      </c>
      <c r="I1811" s="63"/>
      <c r="L1811" s="61"/>
      <c r="M1811" s="61"/>
      <c r="N1811"/>
    </row>
    <row r="1812" spans="1:14" s="37" customFormat="1" ht="21" customHeight="1" x14ac:dyDescent="0.2">
      <c r="A1812" s="33" t="s">
        <v>2562</v>
      </c>
      <c r="B1812" s="34" t="s">
        <v>2550</v>
      </c>
      <c r="C1812" s="34" t="s">
        <v>2551</v>
      </c>
      <c r="D1812" s="4" t="s">
        <v>2234</v>
      </c>
      <c r="E1812" s="35" t="s">
        <v>2235</v>
      </c>
      <c r="F1812" s="35" t="s">
        <v>770</v>
      </c>
      <c r="G1812" s="35" t="s">
        <v>3123</v>
      </c>
      <c r="H1812" s="36">
        <v>0.35889897723585118</v>
      </c>
      <c r="I1812" s="63"/>
      <c r="J1812" s="32"/>
      <c r="K1812" s="32"/>
      <c r="L1812" s="61"/>
      <c r="M1812" s="61"/>
      <c r="N1812"/>
    </row>
    <row r="1813" spans="1:14" s="37" customFormat="1" ht="21" customHeight="1" x14ac:dyDescent="0.2">
      <c r="A1813" s="33" t="s">
        <v>2563</v>
      </c>
      <c r="B1813" s="34" t="s">
        <v>2550</v>
      </c>
      <c r="C1813" s="34" t="s">
        <v>2551</v>
      </c>
      <c r="D1813" s="4" t="s">
        <v>2234</v>
      </c>
      <c r="E1813" s="35" t="s">
        <v>2235</v>
      </c>
      <c r="F1813" s="35" t="s">
        <v>770</v>
      </c>
      <c r="G1813" s="35" t="s">
        <v>3123</v>
      </c>
      <c r="H1813" s="36">
        <v>0.41493804048023553</v>
      </c>
      <c r="I1813" s="63"/>
      <c r="J1813" s="32"/>
      <c r="K1813" s="32"/>
      <c r="L1813" s="61"/>
      <c r="M1813" s="61"/>
      <c r="N1813"/>
    </row>
    <row r="1814" spans="1:14" s="37" customFormat="1" ht="21" customHeight="1" x14ac:dyDescent="0.2">
      <c r="A1814" s="33" t="s">
        <v>2564</v>
      </c>
      <c r="B1814" s="34" t="s">
        <v>2550</v>
      </c>
      <c r="C1814" s="34" t="s">
        <v>2551</v>
      </c>
      <c r="D1814" s="4" t="s">
        <v>2234</v>
      </c>
      <c r="E1814" s="35" t="s">
        <v>2235</v>
      </c>
      <c r="F1814" s="35" t="s">
        <v>770</v>
      </c>
      <c r="G1814" s="35" t="s">
        <v>3123</v>
      </c>
      <c r="H1814" s="36">
        <v>0.39939458818335249</v>
      </c>
      <c r="I1814" s="63"/>
      <c r="J1814" s="32"/>
      <c r="K1814" s="32"/>
      <c r="L1814" s="61"/>
      <c r="M1814" s="61"/>
      <c r="N1814"/>
    </row>
    <row r="1815" spans="1:14" s="37" customFormat="1" ht="21" customHeight="1" x14ac:dyDescent="0.2">
      <c r="A1815" s="33" t="s">
        <v>2565</v>
      </c>
      <c r="B1815" s="34" t="s">
        <v>2550</v>
      </c>
      <c r="C1815" s="34" t="s">
        <v>2551</v>
      </c>
      <c r="D1815" s="4" t="s">
        <v>2234</v>
      </c>
      <c r="E1815" s="35" t="s">
        <v>2235</v>
      </c>
      <c r="F1815" s="35" t="s">
        <v>770</v>
      </c>
      <c r="G1815" s="35" t="s">
        <v>3123</v>
      </c>
      <c r="H1815" s="36">
        <v>0.52051169262925834</v>
      </c>
      <c r="I1815" s="63"/>
      <c r="J1815" s="32"/>
      <c r="K1815" s="32"/>
      <c r="L1815" s="61"/>
      <c r="M1815" s="61"/>
      <c r="N1815"/>
    </row>
    <row r="1816" spans="1:14" s="37" customFormat="1" ht="21" customHeight="1" x14ac:dyDescent="0.2">
      <c r="A1816" s="33" t="s">
        <v>2566</v>
      </c>
      <c r="B1816" s="34" t="s">
        <v>2550</v>
      </c>
      <c r="C1816" s="34" t="s">
        <v>2551</v>
      </c>
      <c r="D1816" s="4" t="s">
        <v>2234</v>
      </c>
      <c r="E1816" s="35" t="s">
        <v>2235</v>
      </c>
      <c r="F1816" s="35" t="s">
        <v>770</v>
      </c>
      <c r="G1816" s="35" t="s">
        <v>3123</v>
      </c>
      <c r="H1816" s="36">
        <v>0.38678086539853052</v>
      </c>
      <c r="I1816" s="63"/>
      <c r="J1816" s="32"/>
      <c r="K1816" s="32"/>
      <c r="L1816" s="61"/>
      <c r="M1816" s="61"/>
      <c r="N1816"/>
    </row>
    <row r="1817" spans="1:14" s="37" customFormat="1" ht="21" customHeight="1" x14ac:dyDescent="0.2">
      <c r="A1817" s="33" t="s">
        <v>2567</v>
      </c>
      <c r="B1817" s="34" t="s">
        <v>2550</v>
      </c>
      <c r="C1817" s="34" t="s">
        <v>2551</v>
      </c>
      <c r="D1817" s="4" t="s">
        <v>2234</v>
      </c>
      <c r="E1817" s="35" t="s">
        <v>2235</v>
      </c>
      <c r="F1817" s="35" t="s">
        <v>770</v>
      </c>
      <c r="G1817" s="35" t="s">
        <v>3123</v>
      </c>
      <c r="H1817" s="36">
        <v>0.36363185171522133</v>
      </c>
      <c r="I1817" s="63"/>
      <c r="J1817" s="32"/>
      <c r="K1817" s="32"/>
      <c r="L1817" s="61"/>
      <c r="M1817" s="61"/>
      <c r="N1817"/>
    </row>
    <row r="1818" spans="1:14" s="37" customFormat="1" ht="21" customHeight="1" x14ac:dyDescent="0.2">
      <c r="A1818" s="33" t="s">
        <v>2568</v>
      </c>
      <c r="B1818" s="34" t="s">
        <v>2550</v>
      </c>
      <c r="C1818" s="34" t="s">
        <v>2551</v>
      </c>
      <c r="D1818" s="4" t="s">
        <v>2234</v>
      </c>
      <c r="E1818" s="35" t="s">
        <v>2235</v>
      </c>
      <c r="F1818" s="35" t="s">
        <v>770</v>
      </c>
      <c r="G1818" s="35" t="s">
        <v>3123</v>
      </c>
      <c r="H1818" s="36">
        <v>0.50886566954578194</v>
      </c>
      <c r="I1818" s="63"/>
      <c r="J1818" s="32"/>
      <c r="K1818" s="32"/>
      <c r="L1818" s="61"/>
      <c r="M1818" s="61"/>
      <c r="N1818"/>
    </row>
    <row r="1819" spans="1:14" s="37" customFormat="1" ht="21" customHeight="1" x14ac:dyDescent="0.2">
      <c r="A1819" s="33" t="s">
        <v>1098</v>
      </c>
      <c r="B1819" s="34" t="s">
        <v>2550</v>
      </c>
      <c r="C1819" s="34" t="s">
        <v>2551</v>
      </c>
      <c r="D1819" s="4" t="s">
        <v>2234</v>
      </c>
      <c r="E1819" s="35" t="s">
        <v>2235</v>
      </c>
      <c r="F1819" s="35" t="s">
        <v>770</v>
      </c>
      <c r="G1819" s="35" t="s">
        <v>3123</v>
      </c>
      <c r="H1819" s="36">
        <v>0.35625324907283135</v>
      </c>
      <c r="I1819" s="63"/>
      <c r="J1819" s="32"/>
      <c r="K1819" s="32"/>
      <c r="L1819" s="61"/>
      <c r="M1819" s="61"/>
      <c r="N1819"/>
    </row>
    <row r="1820" spans="1:14" s="37" customFormat="1" ht="21" customHeight="1" x14ac:dyDescent="0.2">
      <c r="A1820" s="33" t="s">
        <v>2835</v>
      </c>
      <c r="B1820" s="34" t="s">
        <v>2550</v>
      </c>
      <c r="C1820" s="34" t="s">
        <v>2551</v>
      </c>
      <c r="D1820" s="4" t="s">
        <v>2234</v>
      </c>
      <c r="E1820" s="35" t="s">
        <v>2235</v>
      </c>
      <c r="F1820" s="35" t="s">
        <v>770</v>
      </c>
      <c r="G1820" s="35" t="s">
        <v>3123</v>
      </c>
      <c r="H1820" s="36" t="s">
        <v>769</v>
      </c>
      <c r="I1820" s="63"/>
      <c r="J1820" s="32"/>
      <c r="K1820" s="32"/>
      <c r="L1820" s="61"/>
      <c r="M1820" s="61"/>
      <c r="N1820"/>
    </row>
    <row r="1821" spans="1:14" s="37" customFormat="1" ht="21" customHeight="1" x14ac:dyDescent="0.2">
      <c r="A1821" s="33" t="s">
        <v>2569</v>
      </c>
      <c r="B1821" s="34" t="s">
        <v>2550</v>
      </c>
      <c r="C1821" s="34" t="s">
        <v>2551</v>
      </c>
      <c r="D1821" s="4" t="s">
        <v>2234</v>
      </c>
      <c r="E1821" s="35" t="s">
        <v>2235</v>
      </c>
      <c r="F1821" s="35" t="s">
        <v>770</v>
      </c>
      <c r="G1821" s="35" t="s">
        <v>3123</v>
      </c>
      <c r="H1821" s="36">
        <v>0.45280448186904887</v>
      </c>
      <c r="I1821" s="63"/>
      <c r="J1821" s="32"/>
      <c r="K1821" s="32"/>
      <c r="L1821" s="61"/>
      <c r="M1821" s="61"/>
      <c r="N1821"/>
    </row>
    <row r="1822" spans="1:14" s="37" customFormat="1" ht="21" customHeight="1" x14ac:dyDescent="0.2">
      <c r="A1822" s="33" t="s">
        <v>2570</v>
      </c>
      <c r="B1822" s="34" t="s">
        <v>2550</v>
      </c>
      <c r="C1822" s="34" t="s">
        <v>2551</v>
      </c>
      <c r="D1822" s="4" t="s">
        <v>2236</v>
      </c>
      <c r="E1822" s="35" t="s">
        <v>2237</v>
      </c>
      <c r="F1822" s="35" t="s">
        <v>770</v>
      </c>
      <c r="G1822" s="35" t="s">
        <v>3123</v>
      </c>
      <c r="H1822" s="36" t="s">
        <v>769</v>
      </c>
      <c r="I1822" s="63"/>
      <c r="J1822" s="32"/>
      <c r="K1822" s="32"/>
      <c r="L1822" s="61"/>
      <c r="M1822" s="61"/>
      <c r="N1822"/>
    </row>
    <row r="1823" spans="1:14" s="37" customFormat="1" ht="21" customHeight="1" x14ac:dyDescent="0.2">
      <c r="A1823" s="33" t="s">
        <v>2571</v>
      </c>
      <c r="B1823" s="34" t="s">
        <v>2550</v>
      </c>
      <c r="C1823" s="34" t="s">
        <v>2551</v>
      </c>
      <c r="D1823" s="4" t="s">
        <v>2236</v>
      </c>
      <c r="E1823" s="35" t="s">
        <v>2237</v>
      </c>
      <c r="F1823" s="35" t="s">
        <v>770</v>
      </c>
      <c r="G1823" s="35" t="s">
        <v>3123</v>
      </c>
      <c r="H1823" s="36">
        <v>0.30280328078446206</v>
      </c>
      <c r="I1823" s="63"/>
      <c r="J1823" s="32"/>
      <c r="K1823" s="32"/>
      <c r="L1823" s="61"/>
      <c r="M1823" s="61"/>
      <c r="N1823"/>
    </row>
    <row r="1824" spans="1:14" s="37" customFormat="1" ht="21" customHeight="1" x14ac:dyDescent="0.2">
      <c r="A1824" s="33" t="s">
        <v>2572</v>
      </c>
      <c r="B1824" s="34" t="s">
        <v>2550</v>
      </c>
      <c r="C1824" s="34" t="s">
        <v>2551</v>
      </c>
      <c r="D1824" s="4" t="s">
        <v>2236</v>
      </c>
      <c r="E1824" s="35" t="s">
        <v>2237</v>
      </c>
      <c r="F1824" s="35" t="s">
        <v>770</v>
      </c>
      <c r="G1824" s="35" t="s">
        <v>3123</v>
      </c>
      <c r="H1824" s="36">
        <v>0.18271588051448839</v>
      </c>
      <c r="I1824" s="63"/>
      <c r="J1824" s="32"/>
      <c r="K1824" s="32"/>
      <c r="L1824" s="61"/>
      <c r="M1824" s="61"/>
      <c r="N1824"/>
    </row>
    <row r="1825" spans="1:14" s="37" customFormat="1" ht="21" customHeight="1" x14ac:dyDescent="0.2">
      <c r="A1825" s="33" t="s">
        <v>1099</v>
      </c>
      <c r="B1825" s="34" t="s">
        <v>2550</v>
      </c>
      <c r="C1825" s="34" t="s">
        <v>2551</v>
      </c>
      <c r="D1825" s="4" t="s">
        <v>2236</v>
      </c>
      <c r="E1825" s="35" t="s">
        <v>2237</v>
      </c>
      <c r="F1825" s="35" t="s">
        <v>770</v>
      </c>
      <c r="G1825" s="35" t="s">
        <v>3123</v>
      </c>
      <c r="H1825" s="36">
        <v>0.35334532240313582</v>
      </c>
      <c r="I1825" s="63"/>
      <c r="J1825" s="32"/>
      <c r="K1825" s="32"/>
      <c r="L1825" s="61"/>
      <c r="M1825" s="61"/>
      <c r="N1825"/>
    </row>
    <row r="1826" spans="1:14" s="37" customFormat="1" ht="21" customHeight="1" x14ac:dyDescent="0.2">
      <c r="A1826" s="33" t="s">
        <v>2573</v>
      </c>
      <c r="B1826" s="34" t="s">
        <v>2550</v>
      </c>
      <c r="C1826" s="34" t="s">
        <v>2551</v>
      </c>
      <c r="D1826" s="4" t="s">
        <v>2236</v>
      </c>
      <c r="E1826" s="35" t="s">
        <v>2237</v>
      </c>
      <c r="F1826" s="35" t="s">
        <v>770</v>
      </c>
      <c r="G1826" s="35" t="s">
        <v>3123</v>
      </c>
      <c r="H1826" s="36">
        <v>0.17701381499080127</v>
      </c>
      <c r="I1826" s="63"/>
      <c r="J1826" s="32"/>
      <c r="K1826" s="32"/>
      <c r="L1826" s="61"/>
      <c r="M1826" s="61"/>
      <c r="N1826"/>
    </row>
    <row r="1827" spans="1:14" s="37" customFormat="1" ht="21" customHeight="1" x14ac:dyDescent="0.2">
      <c r="A1827" s="33" t="s">
        <v>2574</v>
      </c>
      <c r="B1827" s="34" t="s">
        <v>2550</v>
      </c>
      <c r="C1827" s="34" t="s">
        <v>2551</v>
      </c>
      <c r="D1827" s="4" t="s">
        <v>2236</v>
      </c>
      <c r="E1827" s="35" t="s">
        <v>2237</v>
      </c>
      <c r="F1827" s="35" t="s">
        <v>770</v>
      </c>
      <c r="G1827" s="35" t="s">
        <v>3123</v>
      </c>
      <c r="H1827" s="36">
        <v>0.35986275287230474</v>
      </c>
      <c r="I1827" s="63"/>
      <c r="J1827" s="32"/>
      <c r="K1827" s="32"/>
      <c r="L1827" s="61"/>
      <c r="M1827" s="61"/>
      <c r="N1827"/>
    </row>
    <row r="1828" spans="1:14" s="37" customFormat="1" ht="21" customHeight="1" x14ac:dyDescent="0.2">
      <c r="A1828" s="33" t="s">
        <v>2575</v>
      </c>
      <c r="B1828" s="34" t="s">
        <v>2550</v>
      </c>
      <c r="C1828" s="34" t="s">
        <v>2551</v>
      </c>
      <c r="D1828" s="4" t="s">
        <v>2236</v>
      </c>
      <c r="E1828" s="35" t="s">
        <v>2237</v>
      </c>
      <c r="F1828" s="35" t="s">
        <v>770</v>
      </c>
      <c r="G1828" s="35" t="s">
        <v>3123</v>
      </c>
      <c r="H1828" s="36">
        <v>0.27714319499655232</v>
      </c>
      <c r="I1828" s="63"/>
      <c r="J1828" s="32"/>
      <c r="K1828" s="32"/>
      <c r="L1828" s="61"/>
      <c r="M1828" s="61"/>
      <c r="N1828"/>
    </row>
    <row r="1829" spans="1:14" s="37" customFormat="1" ht="21" customHeight="1" x14ac:dyDescent="0.2">
      <c r="A1829" s="33" t="s">
        <v>2576</v>
      </c>
      <c r="B1829" s="34" t="s">
        <v>2550</v>
      </c>
      <c r="C1829" s="34" t="s">
        <v>2551</v>
      </c>
      <c r="D1829" s="4" t="s">
        <v>2236</v>
      </c>
      <c r="E1829" s="35" t="s">
        <v>2237</v>
      </c>
      <c r="F1829" s="35" t="s">
        <v>770</v>
      </c>
      <c r="G1829" s="35" t="s">
        <v>3123</v>
      </c>
      <c r="H1829" s="36">
        <v>0.30589647269531661</v>
      </c>
      <c r="I1829" s="63"/>
      <c r="J1829" s="32"/>
      <c r="K1829" s="32"/>
      <c r="L1829" s="61"/>
      <c r="M1829" s="61"/>
      <c r="N1829"/>
    </row>
    <row r="1830" spans="1:14" s="37" customFormat="1" ht="21" customHeight="1" x14ac:dyDescent="0.2">
      <c r="A1830" s="33" t="s">
        <v>2577</v>
      </c>
      <c r="B1830" s="34" t="s">
        <v>2550</v>
      </c>
      <c r="C1830" s="34" t="s">
        <v>2551</v>
      </c>
      <c r="D1830" s="4" t="s">
        <v>2236</v>
      </c>
      <c r="E1830" s="35" t="s">
        <v>2237</v>
      </c>
      <c r="F1830" s="35" t="s">
        <v>770</v>
      </c>
      <c r="G1830" s="35" t="s">
        <v>3123</v>
      </c>
      <c r="H1830" s="36">
        <v>0.34270709469365107</v>
      </c>
      <c r="I1830" s="63"/>
      <c r="J1830" s="32"/>
      <c r="K1830" s="32"/>
      <c r="L1830" s="61"/>
      <c r="M1830" s="61"/>
      <c r="N1830"/>
    </row>
    <row r="1831" spans="1:14" s="37" customFormat="1" ht="21" customHeight="1" x14ac:dyDescent="0.2">
      <c r="A1831" s="33" t="s">
        <v>2578</v>
      </c>
      <c r="B1831" s="34" t="s">
        <v>2550</v>
      </c>
      <c r="C1831" s="34" t="s">
        <v>2551</v>
      </c>
      <c r="D1831" s="4" t="s">
        <v>2236</v>
      </c>
      <c r="E1831" s="35" t="s">
        <v>2237</v>
      </c>
      <c r="F1831" s="35" t="s">
        <v>770</v>
      </c>
      <c r="G1831" s="35" t="s">
        <v>3123</v>
      </c>
      <c r="H1831" s="36">
        <v>0.32817486432591891</v>
      </c>
      <c r="I1831" s="63"/>
      <c r="J1831" s="32"/>
      <c r="K1831" s="32"/>
      <c r="L1831" s="61"/>
      <c r="M1831" s="61"/>
      <c r="N1831"/>
    </row>
    <row r="1832" spans="1:14" s="37" customFormat="1" ht="21" customHeight="1" x14ac:dyDescent="0.2">
      <c r="A1832" s="33" t="s">
        <v>2579</v>
      </c>
      <c r="B1832" s="34" t="s">
        <v>2550</v>
      </c>
      <c r="C1832" s="34" t="s">
        <v>2551</v>
      </c>
      <c r="D1832" s="4" t="s">
        <v>2238</v>
      </c>
      <c r="E1832" s="35" t="s">
        <v>2239</v>
      </c>
      <c r="F1832" s="35" t="s">
        <v>770</v>
      </c>
      <c r="G1832" s="35" t="s">
        <v>3123</v>
      </c>
      <c r="H1832" s="36">
        <v>0.47516259999099714</v>
      </c>
      <c r="I1832" s="63"/>
      <c r="J1832" s="32"/>
      <c r="K1832" s="32"/>
      <c r="L1832" s="61"/>
      <c r="M1832" s="61"/>
      <c r="N1832"/>
    </row>
    <row r="1833" spans="1:14" s="37" customFormat="1" ht="21" customHeight="1" x14ac:dyDescent="0.2">
      <c r="A1833" s="33" t="s">
        <v>2580</v>
      </c>
      <c r="B1833" s="34" t="s">
        <v>2550</v>
      </c>
      <c r="C1833" s="34" t="s">
        <v>2551</v>
      </c>
      <c r="D1833" s="4" t="s">
        <v>2238</v>
      </c>
      <c r="E1833" s="35" t="s">
        <v>2239</v>
      </c>
      <c r="F1833" s="35" t="s">
        <v>770</v>
      </c>
      <c r="G1833" s="35" t="s">
        <v>3123</v>
      </c>
      <c r="H1833" s="36">
        <v>0.38744229784249617</v>
      </c>
      <c r="I1833" s="63"/>
      <c r="J1833" s="32"/>
      <c r="K1833" s="32"/>
      <c r="L1833" s="61"/>
      <c r="M1833" s="61"/>
      <c r="N1833"/>
    </row>
    <row r="1834" spans="1:14" s="37" customFormat="1" ht="21" customHeight="1" x14ac:dyDescent="0.2">
      <c r="A1834" s="33" t="s">
        <v>2581</v>
      </c>
      <c r="B1834" s="34" t="s">
        <v>2550</v>
      </c>
      <c r="C1834" s="34" t="s">
        <v>2551</v>
      </c>
      <c r="D1834" s="4" t="s">
        <v>2238</v>
      </c>
      <c r="E1834" s="35" t="s">
        <v>2239</v>
      </c>
      <c r="F1834" s="35" t="s">
        <v>770</v>
      </c>
      <c r="G1834" s="35" t="s">
        <v>3123</v>
      </c>
      <c r="H1834" s="36">
        <v>0.46612078173209015</v>
      </c>
      <c r="I1834" s="63"/>
      <c r="J1834" s="32"/>
      <c r="K1834" s="32"/>
      <c r="L1834" s="61"/>
      <c r="M1834" s="61"/>
      <c r="N1834"/>
    </row>
    <row r="1835" spans="1:14" s="37" customFormat="1" ht="21" customHeight="1" x14ac:dyDescent="0.2">
      <c r="A1835" s="33" t="s">
        <v>2582</v>
      </c>
      <c r="B1835" s="34" t="s">
        <v>2550</v>
      </c>
      <c r="C1835" s="34" t="s">
        <v>2551</v>
      </c>
      <c r="D1835" s="4" t="s">
        <v>2238</v>
      </c>
      <c r="E1835" s="35" t="s">
        <v>2239</v>
      </c>
      <c r="F1835" s="35" t="s">
        <v>770</v>
      </c>
      <c r="G1835" s="35" t="s">
        <v>3123</v>
      </c>
      <c r="H1835" s="36">
        <v>0.53836253862285521</v>
      </c>
      <c r="I1835" s="63"/>
      <c r="J1835" s="32"/>
      <c r="K1835" s="32"/>
      <c r="L1835" s="61"/>
      <c r="M1835" s="61"/>
      <c r="N1835"/>
    </row>
    <row r="1836" spans="1:14" s="37" customFormat="1" ht="21" customHeight="1" x14ac:dyDescent="0.2">
      <c r="A1836" s="33" t="s">
        <v>1100</v>
      </c>
      <c r="B1836" s="34" t="s">
        <v>2550</v>
      </c>
      <c r="C1836" s="34" t="s">
        <v>2551</v>
      </c>
      <c r="D1836" s="4" t="s">
        <v>2238</v>
      </c>
      <c r="E1836" s="35" t="s">
        <v>2239</v>
      </c>
      <c r="F1836" s="35" t="s">
        <v>770</v>
      </c>
      <c r="G1836" s="35" t="s">
        <v>3123</v>
      </c>
      <c r="H1836" s="36">
        <v>0.46360979103022881</v>
      </c>
      <c r="I1836" s="63"/>
      <c r="L1836" s="61"/>
      <c r="M1836" s="61"/>
      <c r="N1836"/>
    </row>
    <row r="1837" spans="1:14" s="37" customFormat="1" ht="21" customHeight="1" x14ac:dyDescent="0.2">
      <c r="A1837" s="33" t="s">
        <v>2583</v>
      </c>
      <c r="B1837" s="34" t="s">
        <v>2550</v>
      </c>
      <c r="C1837" s="34" t="s">
        <v>2551</v>
      </c>
      <c r="D1837" s="4" t="s">
        <v>2238</v>
      </c>
      <c r="E1837" s="35" t="s">
        <v>2239</v>
      </c>
      <c r="F1837" s="35" t="s">
        <v>770</v>
      </c>
      <c r="G1837" s="35" t="s">
        <v>3123</v>
      </c>
      <c r="H1837" s="36">
        <v>0.32263657503923659</v>
      </c>
      <c r="I1837" s="63"/>
      <c r="L1837" s="61"/>
      <c r="M1837" s="61"/>
      <c r="N1837"/>
    </row>
    <row r="1838" spans="1:14" s="37" customFormat="1" ht="21" customHeight="1" x14ac:dyDescent="0.2">
      <c r="A1838" s="33" t="s">
        <v>2584</v>
      </c>
      <c r="B1838" s="34" t="s">
        <v>2550</v>
      </c>
      <c r="C1838" s="34" t="s">
        <v>2551</v>
      </c>
      <c r="D1838" s="4" t="s">
        <v>2238</v>
      </c>
      <c r="E1838" s="35" t="s">
        <v>2239</v>
      </c>
      <c r="F1838" s="35" t="s">
        <v>770</v>
      </c>
      <c r="G1838" s="35" t="s">
        <v>3123</v>
      </c>
      <c r="H1838" s="36">
        <v>0.410541314147437</v>
      </c>
      <c r="I1838" s="63"/>
      <c r="L1838" s="61"/>
      <c r="M1838" s="61"/>
      <c r="N1838"/>
    </row>
    <row r="1839" spans="1:14" s="37" customFormat="1" ht="21" customHeight="1" x14ac:dyDescent="0.2">
      <c r="A1839" s="33" t="s">
        <v>2585</v>
      </c>
      <c r="B1839" s="34" t="s">
        <v>2550</v>
      </c>
      <c r="C1839" s="34" t="s">
        <v>2551</v>
      </c>
      <c r="D1839" s="4" t="s">
        <v>2238</v>
      </c>
      <c r="E1839" s="35" t="s">
        <v>2239</v>
      </c>
      <c r="F1839" s="35" t="s">
        <v>770</v>
      </c>
      <c r="G1839" s="35" t="s">
        <v>3123</v>
      </c>
      <c r="H1839" s="36">
        <v>0.47462463877448369</v>
      </c>
      <c r="I1839" s="63"/>
      <c r="L1839" s="61"/>
      <c r="M1839" s="61"/>
      <c r="N1839"/>
    </row>
    <row r="1840" spans="1:14" s="37" customFormat="1" ht="21" customHeight="1" x14ac:dyDescent="0.2">
      <c r="A1840" s="33" t="s">
        <v>2586</v>
      </c>
      <c r="B1840" s="34" t="s">
        <v>2550</v>
      </c>
      <c r="C1840" s="34" t="s">
        <v>2551</v>
      </c>
      <c r="D1840" s="4" t="s">
        <v>2238</v>
      </c>
      <c r="E1840" s="35" t="s">
        <v>2239</v>
      </c>
      <c r="F1840" s="35" t="s">
        <v>770</v>
      </c>
      <c r="G1840" s="35" t="s">
        <v>3123</v>
      </c>
      <c r="H1840" s="36">
        <v>0.28296247378526501</v>
      </c>
      <c r="I1840" s="63"/>
      <c r="L1840" s="61"/>
      <c r="M1840" s="61"/>
      <c r="N1840"/>
    </row>
    <row r="1841" spans="1:14" s="37" customFormat="1" ht="21" customHeight="1" x14ac:dyDescent="0.2">
      <c r="A1841" s="33" t="s">
        <v>2587</v>
      </c>
      <c r="B1841" s="34" t="s">
        <v>2550</v>
      </c>
      <c r="C1841" s="34" t="s">
        <v>2551</v>
      </c>
      <c r="D1841" s="4" t="s">
        <v>2238</v>
      </c>
      <c r="E1841" s="35" t="s">
        <v>2239</v>
      </c>
      <c r="F1841" s="35" t="s">
        <v>770</v>
      </c>
      <c r="G1841" s="35" t="s">
        <v>3123</v>
      </c>
      <c r="H1841" s="36">
        <v>0.4009015187202416</v>
      </c>
      <c r="I1841" s="63"/>
      <c r="L1841" s="61"/>
      <c r="M1841" s="61"/>
      <c r="N1841"/>
    </row>
    <row r="1842" spans="1:14" s="37" customFormat="1" ht="21" customHeight="1" x14ac:dyDescent="0.2">
      <c r="A1842" s="33" t="s">
        <v>2588</v>
      </c>
      <c r="B1842" s="34" t="s">
        <v>2550</v>
      </c>
      <c r="C1842" s="34" t="s">
        <v>2551</v>
      </c>
      <c r="D1842" s="4" t="s">
        <v>2240</v>
      </c>
      <c r="E1842" s="35" t="s">
        <v>2241</v>
      </c>
      <c r="F1842" s="35" t="s">
        <v>770</v>
      </c>
      <c r="G1842" s="35" t="s">
        <v>3123</v>
      </c>
      <c r="H1842" s="36">
        <v>0.38967239851830238</v>
      </c>
      <c r="I1842" s="63"/>
      <c r="L1842" s="61"/>
      <c r="M1842" s="61"/>
      <c r="N1842"/>
    </row>
    <row r="1843" spans="1:14" s="37" customFormat="1" ht="21" customHeight="1" x14ac:dyDescent="0.2">
      <c r="A1843" s="33" t="s">
        <v>2589</v>
      </c>
      <c r="B1843" s="34" t="s">
        <v>2550</v>
      </c>
      <c r="C1843" s="34" t="s">
        <v>2551</v>
      </c>
      <c r="D1843" s="4" t="s">
        <v>2240</v>
      </c>
      <c r="E1843" s="35" t="s">
        <v>2241</v>
      </c>
      <c r="F1843" s="35" t="s">
        <v>770</v>
      </c>
      <c r="G1843" s="35" t="s">
        <v>3123</v>
      </c>
      <c r="H1843" s="36">
        <v>0.51145113976618617</v>
      </c>
      <c r="I1843" s="63"/>
      <c r="L1843" s="61"/>
      <c r="M1843" s="61"/>
      <c r="N1843"/>
    </row>
    <row r="1844" spans="1:14" s="37" customFormat="1" ht="21" customHeight="1" x14ac:dyDescent="0.2">
      <c r="A1844" s="33" t="s">
        <v>2590</v>
      </c>
      <c r="B1844" s="34" t="s">
        <v>2550</v>
      </c>
      <c r="C1844" s="34" t="s">
        <v>2551</v>
      </c>
      <c r="D1844" s="4" t="s">
        <v>2240</v>
      </c>
      <c r="E1844" s="35" t="s">
        <v>2241</v>
      </c>
      <c r="F1844" s="35" t="s">
        <v>770</v>
      </c>
      <c r="G1844" s="35" t="s">
        <v>3123</v>
      </c>
      <c r="H1844" s="36">
        <v>0.41391511486081511</v>
      </c>
      <c r="I1844" s="63"/>
      <c r="L1844" s="61"/>
      <c r="M1844" s="61"/>
      <c r="N1844"/>
    </row>
    <row r="1845" spans="1:14" s="37" customFormat="1" ht="21" customHeight="1" x14ac:dyDescent="0.2">
      <c r="A1845" s="33" t="s">
        <v>2591</v>
      </c>
      <c r="B1845" s="34" t="s">
        <v>2550</v>
      </c>
      <c r="C1845" s="34" t="s">
        <v>2551</v>
      </c>
      <c r="D1845" s="4" t="s">
        <v>2240</v>
      </c>
      <c r="E1845" s="35" t="s">
        <v>2241</v>
      </c>
      <c r="F1845" s="35" t="s">
        <v>770</v>
      </c>
      <c r="G1845" s="35" t="s">
        <v>3123</v>
      </c>
      <c r="H1845" s="36">
        <v>0.47314944495525962</v>
      </c>
      <c r="I1845" s="63"/>
      <c r="L1845" s="61"/>
      <c r="M1845" s="61"/>
      <c r="N1845"/>
    </row>
    <row r="1846" spans="1:14" s="37" customFormat="1" ht="21" customHeight="1" x14ac:dyDescent="0.2">
      <c r="A1846" s="33" t="s">
        <v>1101</v>
      </c>
      <c r="B1846" s="34" t="s">
        <v>2550</v>
      </c>
      <c r="C1846" s="34" t="s">
        <v>2551</v>
      </c>
      <c r="D1846" s="4" t="s">
        <v>2240</v>
      </c>
      <c r="E1846" s="35" t="s">
        <v>2241</v>
      </c>
      <c r="F1846" s="35" t="s">
        <v>770</v>
      </c>
      <c r="G1846" s="35" t="s">
        <v>3123</v>
      </c>
      <c r="H1846" s="36">
        <v>0.62779284344998376</v>
      </c>
      <c r="I1846" s="63"/>
      <c r="L1846" s="61"/>
      <c r="M1846" s="61"/>
      <c r="N1846"/>
    </row>
    <row r="1847" spans="1:14" s="37" customFormat="1" ht="21" customHeight="1" x14ac:dyDescent="0.2">
      <c r="A1847" s="33" t="s">
        <v>2592</v>
      </c>
      <c r="B1847" s="34" t="s">
        <v>2550</v>
      </c>
      <c r="C1847" s="34" t="s">
        <v>2551</v>
      </c>
      <c r="D1847" s="4" t="s">
        <v>2240</v>
      </c>
      <c r="E1847" s="35" t="s">
        <v>2241</v>
      </c>
      <c r="F1847" s="35" t="s">
        <v>770</v>
      </c>
      <c r="G1847" s="35" t="s">
        <v>3123</v>
      </c>
      <c r="H1847" s="36">
        <v>0.36081601280507658</v>
      </c>
      <c r="I1847" s="63"/>
      <c r="L1847" s="61"/>
      <c r="M1847" s="61"/>
      <c r="N1847"/>
    </row>
    <row r="1848" spans="1:14" s="37" customFormat="1" ht="21" customHeight="1" x14ac:dyDescent="0.2">
      <c r="A1848" s="33" t="s">
        <v>2593</v>
      </c>
      <c r="B1848" s="34" t="s">
        <v>2550</v>
      </c>
      <c r="C1848" s="34" t="s">
        <v>2551</v>
      </c>
      <c r="D1848" s="4" t="s">
        <v>2240</v>
      </c>
      <c r="E1848" s="35" t="s">
        <v>2241</v>
      </c>
      <c r="F1848" s="35" t="s">
        <v>770</v>
      </c>
      <c r="G1848" s="35" t="s">
        <v>3123</v>
      </c>
      <c r="H1848" s="36">
        <v>0.46772810554738997</v>
      </c>
      <c r="I1848" s="63"/>
      <c r="L1848" s="61"/>
      <c r="M1848" s="61"/>
      <c r="N1848"/>
    </row>
    <row r="1849" spans="1:14" s="37" customFormat="1" ht="21" customHeight="1" x14ac:dyDescent="0.2">
      <c r="A1849" s="33" t="s">
        <v>2594</v>
      </c>
      <c r="B1849" s="34" t="s">
        <v>2550</v>
      </c>
      <c r="C1849" s="34" t="s">
        <v>2551</v>
      </c>
      <c r="D1849" s="4" t="s">
        <v>2240</v>
      </c>
      <c r="E1849" s="35" t="s">
        <v>2241</v>
      </c>
      <c r="F1849" s="35" t="s">
        <v>770</v>
      </c>
      <c r="G1849" s="35" t="s">
        <v>3123</v>
      </c>
      <c r="H1849" s="36">
        <v>0.54696905276969887</v>
      </c>
      <c r="I1849" s="63"/>
      <c r="L1849" s="61"/>
      <c r="M1849" s="61"/>
      <c r="N1849"/>
    </row>
    <row r="1850" spans="1:14" s="37" customFormat="1" ht="21" customHeight="1" x14ac:dyDescent="0.2">
      <c r="A1850" s="33" t="s">
        <v>2595</v>
      </c>
      <c r="B1850" s="34" t="s">
        <v>2550</v>
      </c>
      <c r="C1850" s="34" t="s">
        <v>2551</v>
      </c>
      <c r="D1850" s="4" t="s">
        <v>2240</v>
      </c>
      <c r="E1850" s="35" t="s">
        <v>2241</v>
      </c>
      <c r="F1850" s="35" t="s">
        <v>770</v>
      </c>
      <c r="G1850" s="35" t="s">
        <v>3123</v>
      </c>
      <c r="H1850" s="36">
        <v>0.52957329455296831</v>
      </c>
      <c r="I1850" s="63"/>
      <c r="L1850" s="61"/>
      <c r="M1850" s="61"/>
      <c r="N1850"/>
    </row>
    <row r="1851" spans="1:14" s="37" customFormat="1" ht="21" customHeight="1" x14ac:dyDescent="0.2">
      <c r="A1851" s="33" t="s">
        <v>2596</v>
      </c>
      <c r="B1851" s="34" t="s">
        <v>2550</v>
      </c>
      <c r="C1851" s="34" t="s">
        <v>2551</v>
      </c>
      <c r="D1851" s="4" t="s">
        <v>2240</v>
      </c>
      <c r="E1851" s="35" t="s">
        <v>2241</v>
      </c>
      <c r="F1851" s="35" t="s">
        <v>770</v>
      </c>
      <c r="G1851" s="35" t="s">
        <v>3123</v>
      </c>
      <c r="H1851" s="36">
        <v>0.38325202033931732</v>
      </c>
      <c r="I1851" s="63"/>
      <c r="L1851" s="61"/>
      <c r="M1851" s="61"/>
      <c r="N1851"/>
    </row>
    <row r="1852" spans="1:14" s="37" customFormat="1" ht="21" customHeight="1" x14ac:dyDescent="0.2">
      <c r="A1852" s="33" t="s">
        <v>2597</v>
      </c>
      <c r="B1852" s="34" t="s">
        <v>2550</v>
      </c>
      <c r="C1852" s="34" t="s">
        <v>2551</v>
      </c>
      <c r="D1852" s="4" t="s">
        <v>2242</v>
      </c>
      <c r="E1852" s="35" t="s">
        <v>2243</v>
      </c>
      <c r="F1852" s="35" t="s">
        <v>770</v>
      </c>
      <c r="G1852" s="35" t="s">
        <v>3123</v>
      </c>
      <c r="H1852" s="36">
        <v>0.21451897440766679</v>
      </c>
      <c r="I1852" s="63"/>
      <c r="L1852" s="61"/>
      <c r="M1852" s="61"/>
      <c r="N1852"/>
    </row>
    <row r="1853" spans="1:14" s="37" customFormat="1" ht="21" customHeight="1" x14ac:dyDescent="0.2">
      <c r="A1853" s="33" t="s">
        <v>2598</v>
      </c>
      <c r="B1853" s="34" t="s">
        <v>2550</v>
      </c>
      <c r="C1853" s="34" t="s">
        <v>2551</v>
      </c>
      <c r="D1853" s="4" t="s">
        <v>2242</v>
      </c>
      <c r="E1853" s="35" t="s">
        <v>2243</v>
      </c>
      <c r="F1853" s="35" t="s">
        <v>770</v>
      </c>
      <c r="G1853" s="35" t="s">
        <v>3123</v>
      </c>
      <c r="H1853" s="36">
        <v>0.24018790922725541</v>
      </c>
      <c r="I1853" s="63"/>
      <c r="L1853" s="61"/>
      <c r="M1853" s="61"/>
      <c r="N1853"/>
    </row>
    <row r="1854" spans="1:14" s="37" customFormat="1" ht="21" customHeight="1" x14ac:dyDescent="0.2">
      <c r="A1854" s="33" t="s">
        <v>2599</v>
      </c>
      <c r="B1854" s="34" t="s">
        <v>2550</v>
      </c>
      <c r="C1854" s="34" t="s">
        <v>2551</v>
      </c>
      <c r="D1854" s="4" t="s">
        <v>2242</v>
      </c>
      <c r="E1854" s="35" t="s">
        <v>2243</v>
      </c>
      <c r="F1854" s="35" t="s">
        <v>770</v>
      </c>
      <c r="G1854" s="35" t="s">
        <v>3123</v>
      </c>
      <c r="H1854" s="36">
        <v>0.18403678528932385</v>
      </c>
      <c r="I1854" s="63"/>
      <c r="L1854" s="61"/>
      <c r="M1854" s="61"/>
      <c r="N1854"/>
    </row>
    <row r="1855" spans="1:14" s="37" customFormat="1" ht="21" customHeight="1" x14ac:dyDescent="0.2">
      <c r="A1855" s="33" t="s">
        <v>2600</v>
      </c>
      <c r="B1855" s="34" t="s">
        <v>2550</v>
      </c>
      <c r="C1855" s="34" t="s">
        <v>2551</v>
      </c>
      <c r="D1855" s="4" t="s">
        <v>2242</v>
      </c>
      <c r="E1855" s="35" t="s">
        <v>2243</v>
      </c>
      <c r="F1855" s="35" t="s">
        <v>770</v>
      </c>
      <c r="G1855" s="35" t="s">
        <v>3123</v>
      </c>
      <c r="H1855" s="36">
        <v>0.24778336615533442</v>
      </c>
      <c r="I1855" s="63"/>
      <c r="L1855" s="61"/>
      <c r="M1855" s="61"/>
      <c r="N1855"/>
    </row>
    <row r="1856" spans="1:14" s="37" customFormat="1" ht="21" customHeight="1" x14ac:dyDescent="0.2">
      <c r="A1856" s="33" t="s">
        <v>2601</v>
      </c>
      <c r="B1856" s="34" t="s">
        <v>2550</v>
      </c>
      <c r="C1856" s="34" t="s">
        <v>2551</v>
      </c>
      <c r="D1856" s="4" t="s">
        <v>2242</v>
      </c>
      <c r="E1856" s="35" t="s">
        <v>2243</v>
      </c>
      <c r="F1856" s="35" t="s">
        <v>770</v>
      </c>
      <c r="G1856" s="35" t="s">
        <v>3123</v>
      </c>
      <c r="H1856" s="36">
        <v>0.21337339439280317</v>
      </c>
      <c r="I1856" s="63"/>
      <c r="L1856" s="61"/>
      <c r="M1856" s="61"/>
      <c r="N1856"/>
    </row>
    <row r="1857" spans="1:14" s="37" customFormat="1" ht="21" customHeight="1" x14ac:dyDescent="0.2">
      <c r="A1857" s="33" t="s">
        <v>2602</v>
      </c>
      <c r="B1857" s="34" t="s">
        <v>2550</v>
      </c>
      <c r="C1857" s="34" t="s">
        <v>2551</v>
      </c>
      <c r="D1857" s="4" t="s">
        <v>2242</v>
      </c>
      <c r="E1857" s="35" t="s">
        <v>2243</v>
      </c>
      <c r="F1857" s="35" t="s">
        <v>770</v>
      </c>
      <c r="G1857" s="35" t="s">
        <v>3123</v>
      </c>
      <c r="H1857" s="36">
        <v>0.2967530669651226</v>
      </c>
      <c r="I1857" s="63"/>
      <c r="L1857" s="61"/>
      <c r="M1857" s="61"/>
      <c r="N1857"/>
    </row>
    <row r="1858" spans="1:14" s="37" customFormat="1" ht="21" customHeight="1" x14ac:dyDescent="0.2">
      <c r="A1858" s="33" t="s">
        <v>1102</v>
      </c>
      <c r="B1858" s="34" t="s">
        <v>2550</v>
      </c>
      <c r="C1858" s="34" t="s">
        <v>2551</v>
      </c>
      <c r="D1858" s="4" t="s">
        <v>2242</v>
      </c>
      <c r="E1858" s="35" t="s">
        <v>2243</v>
      </c>
      <c r="F1858" s="35" t="s">
        <v>770</v>
      </c>
      <c r="G1858" s="35" t="s">
        <v>3123</v>
      </c>
      <c r="H1858" s="36">
        <v>0.19640803679781527</v>
      </c>
      <c r="I1858" s="63"/>
      <c r="L1858" s="61"/>
      <c r="M1858" s="61"/>
      <c r="N1858"/>
    </row>
    <row r="1859" spans="1:14" s="37" customFormat="1" ht="21" customHeight="1" x14ac:dyDescent="0.2">
      <c r="A1859" s="33" t="s">
        <v>2603</v>
      </c>
      <c r="B1859" s="34" t="s">
        <v>2550</v>
      </c>
      <c r="C1859" s="34" t="s">
        <v>2551</v>
      </c>
      <c r="D1859" s="4" t="s">
        <v>2242</v>
      </c>
      <c r="E1859" s="35" t="s">
        <v>2243</v>
      </c>
      <c r="F1859" s="35" t="s">
        <v>770</v>
      </c>
      <c r="G1859" s="35" t="s">
        <v>3123</v>
      </c>
      <c r="H1859" s="36">
        <v>0.27627137229697984</v>
      </c>
      <c r="I1859" s="63"/>
      <c r="L1859" s="61"/>
      <c r="M1859" s="61"/>
      <c r="N1859"/>
    </row>
    <row r="1860" spans="1:14" s="37" customFormat="1" ht="21" customHeight="1" x14ac:dyDescent="0.2">
      <c r="A1860" s="33" t="s">
        <v>2604</v>
      </c>
      <c r="B1860" s="34" t="s">
        <v>2550</v>
      </c>
      <c r="C1860" s="34" t="s">
        <v>2551</v>
      </c>
      <c r="D1860" s="4" t="s">
        <v>2242</v>
      </c>
      <c r="E1860" s="35" t="s">
        <v>2243</v>
      </c>
      <c r="F1860" s="35" t="s">
        <v>770</v>
      </c>
      <c r="G1860" s="35" t="s">
        <v>3123</v>
      </c>
      <c r="H1860" s="36" t="s">
        <v>769</v>
      </c>
      <c r="I1860" s="63"/>
      <c r="L1860" s="61"/>
      <c r="M1860" s="61"/>
      <c r="N1860"/>
    </row>
    <row r="1861" spans="1:14" s="37" customFormat="1" ht="21" customHeight="1" x14ac:dyDescent="0.2">
      <c r="A1861" s="33" t="s">
        <v>2605</v>
      </c>
      <c r="B1861" s="34" t="s">
        <v>2550</v>
      </c>
      <c r="C1861" s="34" t="s">
        <v>2551</v>
      </c>
      <c r="D1861" s="4" t="s">
        <v>2242</v>
      </c>
      <c r="E1861" s="35" t="s">
        <v>2243</v>
      </c>
      <c r="F1861" s="35" t="s">
        <v>770</v>
      </c>
      <c r="G1861" s="35" t="s">
        <v>3123</v>
      </c>
      <c r="H1861" s="36" t="s">
        <v>769</v>
      </c>
      <c r="I1861" s="63"/>
      <c r="L1861" s="61"/>
      <c r="M1861" s="61"/>
      <c r="N1861"/>
    </row>
    <row r="1862" spans="1:14" s="37" customFormat="1" ht="21" customHeight="1" x14ac:dyDescent="0.2">
      <c r="A1862" s="33" t="s">
        <v>2606</v>
      </c>
      <c r="B1862" s="34" t="s">
        <v>2550</v>
      </c>
      <c r="C1862" s="34" t="s">
        <v>2551</v>
      </c>
      <c r="D1862" s="4" t="s">
        <v>2244</v>
      </c>
      <c r="E1862" s="35" t="s">
        <v>2245</v>
      </c>
      <c r="F1862" s="35" t="s">
        <v>770</v>
      </c>
      <c r="G1862" s="35" t="s">
        <v>3123</v>
      </c>
      <c r="H1862" s="36">
        <v>0.34380049919827627</v>
      </c>
      <c r="I1862" s="63"/>
      <c r="L1862" s="61"/>
      <c r="M1862" s="61"/>
      <c r="N1862"/>
    </row>
    <row r="1863" spans="1:14" s="37" customFormat="1" ht="21" customHeight="1" x14ac:dyDescent="0.2">
      <c r="A1863" s="33" t="s">
        <v>1103</v>
      </c>
      <c r="B1863" s="34" t="s">
        <v>2550</v>
      </c>
      <c r="C1863" s="34" t="s">
        <v>2551</v>
      </c>
      <c r="D1863" s="4" t="s">
        <v>2244</v>
      </c>
      <c r="E1863" s="35" t="s">
        <v>2245</v>
      </c>
      <c r="F1863" s="35" t="s">
        <v>770</v>
      </c>
      <c r="G1863" s="35" t="s">
        <v>3123</v>
      </c>
      <c r="H1863" s="36">
        <v>0.44100776570458994</v>
      </c>
      <c r="I1863" s="63"/>
      <c r="L1863" s="61"/>
      <c r="M1863" s="61"/>
      <c r="N1863"/>
    </row>
    <row r="1864" spans="1:14" s="37" customFormat="1" ht="21" customHeight="1" x14ac:dyDescent="0.2">
      <c r="A1864" s="33" t="s">
        <v>2607</v>
      </c>
      <c r="B1864" s="34" t="s">
        <v>2550</v>
      </c>
      <c r="C1864" s="34" t="s">
        <v>2551</v>
      </c>
      <c r="D1864" s="4" t="s">
        <v>2244</v>
      </c>
      <c r="E1864" s="35" t="s">
        <v>2245</v>
      </c>
      <c r="F1864" s="35" t="s">
        <v>770</v>
      </c>
      <c r="G1864" s="35" t="s">
        <v>3123</v>
      </c>
      <c r="H1864" s="36">
        <v>7.2509445218138208E-2</v>
      </c>
      <c r="I1864" s="63"/>
      <c r="L1864" s="61"/>
      <c r="M1864" s="61"/>
      <c r="N1864"/>
    </row>
    <row r="1865" spans="1:14" s="37" customFormat="1" ht="21" customHeight="1" x14ac:dyDescent="0.2">
      <c r="A1865" s="33" t="s">
        <v>2608</v>
      </c>
      <c r="B1865" s="34" t="s">
        <v>2550</v>
      </c>
      <c r="C1865" s="34" t="s">
        <v>2551</v>
      </c>
      <c r="D1865" s="4" t="s">
        <v>2244</v>
      </c>
      <c r="E1865" s="35" t="s">
        <v>2245</v>
      </c>
      <c r="F1865" s="35" t="s">
        <v>770</v>
      </c>
      <c r="G1865" s="35" t="s">
        <v>3123</v>
      </c>
      <c r="H1865" s="36">
        <v>0.41409982311606836</v>
      </c>
      <c r="I1865" s="63"/>
      <c r="L1865" s="61"/>
      <c r="M1865" s="61"/>
      <c r="N1865"/>
    </row>
    <row r="1866" spans="1:14" s="37" customFormat="1" ht="21" customHeight="1" x14ac:dyDescent="0.2">
      <c r="A1866" s="33" t="s">
        <v>2609</v>
      </c>
      <c r="B1866" s="34" t="s">
        <v>2550</v>
      </c>
      <c r="C1866" s="34" t="s">
        <v>2551</v>
      </c>
      <c r="D1866" s="4" t="s">
        <v>2244</v>
      </c>
      <c r="E1866" s="35" t="s">
        <v>2245</v>
      </c>
      <c r="F1866" s="35" t="s">
        <v>770</v>
      </c>
      <c r="G1866" s="35" t="s">
        <v>3123</v>
      </c>
      <c r="H1866" s="36">
        <v>0.4042553191489362</v>
      </c>
      <c r="I1866" s="63"/>
      <c r="L1866" s="61"/>
      <c r="M1866" s="61"/>
      <c r="N1866"/>
    </row>
    <row r="1867" spans="1:14" s="37" customFormat="1" ht="21" customHeight="1" x14ac:dyDescent="0.2">
      <c r="A1867" s="33" t="s">
        <v>2610</v>
      </c>
      <c r="B1867" s="34" t="s">
        <v>2550</v>
      </c>
      <c r="C1867" s="34" t="s">
        <v>2551</v>
      </c>
      <c r="D1867" s="4" t="s">
        <v>2244</v>
      </c>
      <c r="E1867" s="35" t="s">
        <v>2245</v>
      </c>
      <c r="F1867" s="35" t="s">
        <v>770</v>
      </c>
      <c r="G1867" s="35" t="s">
        <v>3123</v>
      </c>
      <c r="H1867" s="36">
        <v>0.43233784926790131</v>
      </c>
      <c r="I1867" s="63"/>
      <c r="L1867" s="61"/>
      <c r="M1867" s="61"/>
      <c r="N1867"/>
    </row>
    <row r="1868" spans="1:14" s="37" customFormat="1" ht="21" customHeight="1" x14ac:dyDescent="0.2">
      <c r="A1868" s="33" t="s">
        <v>2611</v>
      </c>
      <c r="B1868" s="34" t="s">
        <v>2550</v>
      </c>
      <c r="C1868" s="34" t="s">
        <v>2551</v>
      </c>
      <c r="D1868" s="4" t="s">
        <v>2244</v>
      </c>
      <c r="E1868" s="35" t="s">
        <v>2245</v>
      </c>
      <c r="F1868" s="35" t="s">
        <v>770</v>
      </c>
      <c r="G1868" s="35" t="s">
        <v>3123</v>
      </c>
      <c r="H1868" s="36">
        <v>0.51501050331386533</v>
      </c>
      <c r="I1868" s="63"/>
      <c r="L1868" s="61"/>
      <c r="M1868" s="61"/>
      <c r="N1868"/>
    </row>
    <row r="1869" spans="1:14" s="37" customFormat="1" ht="21" customHeight="1" x14ac:dyDescent="0.2">
      <c r="A1869" s="33" t="s">
        <v>2612</v>
      </c>
      <c r="B1869" s="34" t="s">
        <v>2550</v>
      </c>
      <c r="C1869" s="34" t="s">
        <v>2551</v>
      </c>
      <c r="D1869" s="4" t="s">
        <v>2244</v>
      </c>
      <c r="E1869" s="35" t="s">
        <v>2245</v>
      </c>
      <c r="F1869" s="35" t="s">
        <v>770</v>
      </c>
      <c r="G1869" s="35" t="s">
        <v>3123</v>
      </c>
      <c r="H1869" s="36">
        <v>0.34596006088956166</v>
      </c>
      <c r="I1869" s="63"/>
      <c r="L1869" s="61"/>
      <c r="M1869" s="61"/>
      <c r="N1869"/>
    </row>
    <row r="1870" spans="1:14" s="37" customFormat="1" ht="21" customHeight="1" x14ac:dyDescent="0.2">
      <c r="A1870" s="33" t="s">
        <v>2613</v>
      </c>
      <c r="B1870" s="34" t="s">
        <v>2550</v>
      </c>
      <c r="C1870" s="34" t="s">
        <v>2551</v>
      </c>
      <c r="D1870" s="4" t="s">
        <v>2244</v>
      </c>
      <c r="E1870" s="35" t="s">
        <v>2245</v>
      </c>
      <c r="F1870" s="35" t="s">
        <v>770</v>
      </c>
      <c r="G1870" s="35" t="s">
        <v>3123</v>
      </c>
      <c r="H1870" s="36">
        <v>0.49364155421921119</v>
      </c>
      <c r="I1870" s="63"/>
      <c r="L1870" s="61"/>
      <c r="M1870" s="61"/>
      <c r="N1870"/>
    </row>
    <row r="1871" spans="1:14" s="37" customFormat="1" ht="21" customHeight="1" x14ac:dyDescent="0.2">
      <c r="A1871" s="33" t="s">
        <v>2614</v>
      </c>
      <c r="B1871" s="34" t="s">
        <v>2550</v>
      </c>
      <c r="C1871" s="34" t="s">
        <v>2551</v>
      </c>
      <c r="D1871" s="4" t="s">
        <v>2244</v>
      </c>
      <c r="E1871" s="35" t="s">
        <v>2245</v>
      </c>
      <c r="F1871" s="35" t="s">
        <v>770</v>
      </c>
      <c r="G1871" s="35" t="s">
        <v>3123</v>
      </c>
      <c r="H1871" s="36">
        <v>0.47669299397882076</v>
      </c>
      <c r="I1871" s="63"/>
      <c r="L1871" s="61"/>
      <c r="M1871" s="61"/>
      <c r="N1871"/>
    </row>
    <row r="1872" spans="1:14" s="37" customFormat="1" ht="21" customHeight="1" x14ac:dyDescent="0.2">
      <c r="A1872" s="33" t="s">
        <v>2834</v>
      </c>
      <c r="B1872" s="34" t="s">
        <v>2550</v>
      </c>
      <c r="C1872" s="34" t="s">
        <v>2551</v>
      </c>
      <c r="D1872" s="4" t="s">
        <v>2246</v>
      </c>
      <c r="E1872" s="35" t="s">
        <v>2247</v>
      </c>
      <c r="F1872" s="35" t="s">
        <v>770</v>
      </c>
      <c r="G1872" s="35" t="s">
        <v>3123</v>
      </c>
      <c r="H1872" s="36">
        <v>0.4022057331391416</v>
      </c>
      <c r="I1872" s="63"/>
      <c r="L1872" s="61"/>
      <c r="M1872" s="61"/>
      <c r="N1872"/>
    </row>
    <row r="1873" spans="1:14" s="37" customFormat="1" ht="21" customHeight="1" x14ac:dyDescent="0.2">
      <c r="A1873" s="33" t="s">
        <v>2615</v>
      </c>
      <c r="B1873" s="34" t="s">
        <v>2550</v>
      </c>
      <c r="C1873" s="34" t="s">
        <v>2551</v>
      </c>
      <c r="D1873" s="4" t="s">
        <v>2246</v>
      </c>
      <c r="E1873" s="35" t="s">
        <v>2247</v>
      </c>
      <c r="F1873" s="35" t="s">
        <v>770</v>
      </c>
      <c r="G1873" s="35" t="s">
        <v>3123</v>
      </c>
      <c r="H1873" s="36">
        <v>0.53107749537729076</v>
      </c>
      <c r="I1873" s="63"/>
      <c r="L1873" s="61"/>
      <c r="M1873" s="61"/>
      <c r="N1873"/>
    </row>
    <row r="1874" spans="1:14" s="37" customFormat="1" ht="21" customHeight="1" x14ac:dyDescent="0.2">
      <c r="A1874" s="33" t="s">
        <v>2616</v>
      </c>
      <c r="B1874" s="34" t="s">
        <v>2550</v>
      </c>
      <c r="C1874" s="34" t="s">
        <v>2551</v>
      </c>
      <c r="D1874" s="4" t="s">
        <v>2246</v>
      </c>
      <c r="E1874" s="35" t="s">
        <v>2247</v>
      </c>
      <c r="F1874" s="35" t="s">
        <v>770</v>
      </c>
      <c r="G1874" s="35" t="s">
        <v>3123</v>
      </c>
      <c r="H1874" s="36">
        <v>0.51883320326001914</v>
      </c>
      <c r="I1874" s="63"/>
      <c r="L1874" s="61"/>
      <c r="M1874" s="61"/>
      <c r="N1874"/>
    </row>
    <row r="1875" spans="1:14" s="37" customFormat="1" ht="21" customHeight="1" x14ac:dyDescent="0.2">
      <c r="A1875" s="33" t="s">
        <v>2617</v>
      </c>
      <c r="B1875" s="34" t="s">
        <v>2550</v>
      </c>
      <c r="C1875" s="34" t="s">
        <v>2551</v>
      </c>
      <c r="D1875" s="4" t="s">
        <v>2246</v>
      </c>
      <c r="E1875" s="35" t="s">
        <v>2247</v>
      </c>
      <c r="F1875" s="35" t="s">
        <v>770</v>
      </c>
      <c r="G1875" s="35" t="s">
        <v>3123</v>
      </c>
      <c r="H1875" s="36">
        <v>0.47203649620917076</v>
      </c>
      <c r="I1875" s="63"/>
      <c r="L1875" s="61"/>
      <c r="M1875" s="61"/>
      <c r="N1875"/>
    </row>
    <row r="1876" spans="1:14" s="37" customFormat="1" ht="21" customHeight="1" x14ac:dyDescent="0.2">
      <c r="A1876" s="33" t="s">
        <v>2618</v>
      </c>
      <c r="B1876" s="34" t="s">
        <v>2550</v>
      </c>
      <c r="C1876" s="34" t="s">
        <v>2551</v>
      </c>
      <c r="D1876" s="4" t="s">
        <v>2246</v>
      </c>
      <c r="E1876" s="35" t="s">
        <v>2247</v>
      </c>
      <c r="F1876" s="35" t="s">
        <v>770</v>
      </c>
      <c r="G1876" s="35" t="s">
        <v>3123</v>
      </c>
      <c r="H1876" s="36" t="s">
        <v>769</v>
      </c>
      <c r="I1876" s="63"/>
      <c r="L1876" s="61"/>
      <c r="M1876" s="61"/>
      <c r="N1876"/>
    </row>
    <row r="1877" spans="1:14" s="37" customFormat="1" ht="21" customHeight="1" x14ac:dyDescent="0.2">
      <c r="A1877" s="33" t="s">
        <v>2619</v>
      </c>
      <c r="B1877" s="34" t="s">
        <v>2550</v>
      </c>
      <c r="C1877" s="34" t="s">
        <v>2551</v>
      </c>
      <c r="D1877" s="4" t="s">
        <v>2246</v>
      </c>
      <c r="E1877" s="35" t="s">
        <v>2247</v>
      </c>
      <c r="F1877" s="35" t="s">
        <v>770</v>
      </c>
      <c r="G1877" s="35" t="s">
        <v>3123</v>
      </c>
      <c r="H1877" s="36">
        <v>0.48363384174884039</v>
      </c>
      <c r="I1877" s="63"/>
      <c r="L1877" s="61"/>
      <c r="M1877" s="61"/>
      <c r="N1877"/>
    </row>
    <row r="1878" spans="1:14" s="37" customFormat="1" ht="21" customHeight="1" x14ac:dyDescent="0.2">
      <c r="A1878" s="33" t="s">
        <v>2620</v>
      </c>
      <c r="B1878" s="34" t="s">
        <v>2550</v>
      </c>
      <c r="C1878" s="34" t="s">
        <v>2551</v>
      </c>
      <c r="D1878" s="4" t="s">
        <v>2246</v>
      </c>
      <c r="E1878" s="35" t="s">
        <v>2247</v>
      </c>
      <c r="F1878" s="35" t="s">
        <v>770</v>
      </c>
      <c r="G1878" s="35" t="s">
        <v>3123</v>
      </c>
      <c r="H1878" s="36">
        <v>0.43734004240397722</v>
      </c>
      <c r="I1878" s="63"/>
      <c r="L1878" s="61"/>
      <c r="M1878" s="61"/>
      <c r="N1878"/>
    </row>
    <row r="1879" spans="1:14" s="37" customFormat="1" ht="21" customHeight="1" x14ac:dyDescent="0.2">
      <c r="A1879" s="33" t="s">
        <v>2621</v>
      </c>
      <c r="B1879" s="34" t="s">
        <v>2550</v>
      </c>
      <c r="C1879" s="34" t="s">
        <v>2551</v>
      </c>
      <c r="D1879" s="4" t="s">
        <v>2246</v>
      </c>
      <c r="E1879" s="35" t="s">
        <v>2247</v>
      </c>
      <c r="F1879" s="35" t="s">
        <v>770</v>
      </c>
      <c r="G1879" s="35" t="s">
        <v>3123</v>
      </c>
      <c r="H1879" s="36">
        <v>0.49172577353460362</v>
      </c>
      <c r="I1879" s="63"/>
      <c r="L1879" s="61"/>
      <c r="M1879" s="61"/>
      <c r="N1879"/>
    </row>
    <row r="1880" spans="1:14" s="37" customFormat="1" ht="21" customHeight="1" x14ac:dyDescent="0.2">
      <c r="A1880" s="33" t="s">
        <v>2622</v>
      </c>
      <c r="B1880" s="34" t="s">
        <v>2550</v>
      </c>
      <c r="C1880" s="34" t="s">
        <v>2551</v>
      </c>
      <c r="D1880" s="4" t="s">
        <v>2246</v>
      </c>
      <c r="E1880" s="35" t="s">
        <v>2247</v>
      </c>
      <c r="F1880" s="35" t="s">
        <v>770</v>
      </c>
      <c r="G1880" s="35" t="s">
        <v>3123</v>
      </c>
      <c r="H1880" s="36">
        <v>0.41594613416720655</v>
      </c>
      <c r="I1880" s="63"/>
      <c r="L1880" s="61"/>
      <c r="M1880" s="61"/>
      <c r="N1880"/>
    </row>
    <row r="1881" spans="1:14" s="37" customFormat="1" ht="21" customHeight="1" x14ac:dyDescent="0.2">
      <c r="A1881" s="33" t="s">
        <v>2623</v>
      </c>
      <c r="B1881" s="34" t="s">
        <v>2550</v>
      </c>
      <c r="C1881" s="34" t="s">
        <v>2551</v>
      </c>
      <c r="D1881" s="4" t="s">
        <v>2246</v>
      </c>
      <c r="E1881" s="35" t="s">
        <v>2247</v>
      </c>
      <c r="F1881" s="35" t="s">
        <v>770</v>
      </c>
      <c r="G1881" s="35" t="s">
        <v>3123</v>
      </c>
      <c r="H1881" s="36">
        <v>0.48988033258601843</v>
      </c>
      <c r="I1881" s="63"/>
      <c r="L1881" s="61"/>
      <c r="M1881" s="61"/>
      <c r="N1881"/>
    </row>
    <row r="1882" spans="1:14" s="37" customFormat="1" ht="21" customHeight="1" x14ac:dyDescent="0.2">
      <c r="A1882" s="33" t="s">
        <v>2624</v>
      </c>
      <c r="B1882" s="34" t="s">
        <v>2550</v>
      </c>
      <c r="C1882" s="34" t="s">
        <v>2551</v>
      </c>
      <c r="D1882" s="4" t="s">
        <v>2248</v>
      </c>
      <c r="E1882" s="35" t="s">
        <v>2249</v>
      </c>
      <c r="F1882" s="35" t="s">
        <v>770</v>
      </c>
      <c r="G1882" s="35" t="s">
        <v>3123</v>
      </c>
      <c r="H1882" s="36">
        <v>0.42476209635433176</v>
      </c>
      <c r="I1882" s="63"/>
      <c r="L1882" s="61"/>
      <c r="M1882" s="61"/>
      <c r="N1882"/>
    </row>
    <row r="1883" spans="1:14" s="37" customFormat="1" ht="21" customHeight="1" x14ac:dyDescent="0.2">
      <c r="A1883" s="33" t="s">
        <v>2625</v>
      </c>
      <c r="B1883" s="34" t="s">
        <v>2550</v>
      </c>
      <c r="C1883" s="34" t="s">
        <v>2551</v>
      </c>
      <c r="D1883" s="4" t="s">
        <v>2248</v>
      </c>
      <c r="E1883" s="35" t="s">
        <v>2249</v>
      </c>
      <c r="F1883" s="35" t="s">
        <v>770</v>
      </c>
      <c r="G1883" s="35" t="s">
        <v>3123</v>
      </c>
      <c r="H1883" s="36">
        <v>0.4507453615819077</v>
      </c>
      <c r="I1883" s="63"/>
      <c r="L1883" s="61"/>
      <c r="M1883" s="61"/>
      <c r="N1883"/>
    </row>
    <row r="1884" spans="1:14" s="37" customFormat="1" ht="21" customHeight="1" x14ac:dyDescent="0.2">
      <c r="A1884" s="33" t="s">
        <v>2626</v>
      </c>
      <c r="B1884" s="34" t="s">
        <v>2550</v>
      </c>
      <c r="C1884" s="34" t="s">
        <v>2551</v>
      </c>
      <c r="D1884" s="4" t="s">
        <v>2248</v>
      </c>
      <c r="E1884" s="35" t="s">
        <v>2249</v>
      </c>
      <c r="F1884" s="35" t="s">
        <v>770</v>
      </c>
      <c r="G1884" s="35" t="s">
        <v>3123</v>
      </c>
      <c r="H1884" s="36">
        <v>0.43967405010261273</v>
      </c>
      <c r="I1884" s="63"/>
      <c r="L1884" s="61"/>
      <c r="M1884" s="61"/>
      <c r="N1884"/>
    </row>
    <row r="1885" spans="1:14" s="37" customFormat="1" ht="21" customHeight="1" x14ac:dyDescent="0.2">
      <c r="A1885" s="33" t="s">
        <v>2627</v>
      </c>
      <c r="B1885" s="34" t="s">
        <v>2550</v>
      </c>
      <c r="C1885" s="34" t="s">
        <v>2551</v>
      </c>
      <c r="D1885" s="4" t="s">
        <v>2248</v>
      </c>
      <c r="E1885" s="35" t="s">
        <v>2249</v>
      </c>
      <c r="F1885" s="35" t="s">
        <v>770</v>
      </c>
      <c r="G1885" s="35" t="s">
        <v>3123</v>
      </c>
      <c r="H1885" s="36">
        <v>0.39328190384755862</v>
      </c>
      <c r="I1885" s="63"/>
      <c r="L1885" s="61"/>
      <c r="M1885" s="61"/>
      <c r="N1885"/>
    </row>
    <row r="1886" spans="1:14" s="37" customFormat="1" ht="21" customHeight="1" x14ac:dyDescent="0.2">
      <c r="A1886" s="33" t="s">
        <v>2628</v>
      </c>
      <c r="B1886" s="34" t="s">
        <v>2550</v>
      </c>
      <c r="C1886" s="34" t="s">
        <v>2551</v>
      </c>
      <c r="D1886" s="4" t="s">
        <v>2248</v>
      </c>
      <c r="E1886" s="35" t="s">
        <v>2249</v>
      </c>
      <c r="F1886" s="35" t="s">
        <v>770</v>
      </c>
      <c r="G1886" s="35" t="s">
        <v>3123</v>
      </c>
      <c r="H1886" s="36">
        <v>0.47932246942528689</v>
      </c>
      <c r="I1886" s="63"/>
      <c r="L1886" s="61"/>
      <c r="M1886" s="61"/>
      <c r="N1886"/>
    </row>
    <row r="1887" spans="1:14" s="37" customFormat="1" ht="21" customHeight="1" x14ac:dyDescent="0.2">
      <c r="A1887" s="33" t="s">
        <v>2629</v>
      </c>
      <c r="B1887" s="34" t="s">
        <v>2550</v>
      </c>
      <c r="C1887" s="34" t="s">
        <v>2551</v>
      </c>
      <c r="D1887" s="4" t="s">
        <v>2248</v>
      </c>
      <c r="E1887" s="35" t="s">
        <v>2249</v>
      </c>
      <c r="F1887" s="35" t="s">
        <v>770</v>
      </c>
      <c r="G1887" s="35" t="s">
        <v>3123</v>
      </c>
      <c r="H1887" s="36">
        <v>0.42374605319518827</v>
      </c>
      <c r="I1887" s="63"/>
      <c r="L1887" s="61"/>
      <c r="M1887" s="61"/>
      <c r="N1887"/>
    </row>
    <row r="1888" spans="1:14" s="37" customFormat="1" ht="21" customHeight="1" x14ac:dyDescent="0.2">
      <c r="A1888" s="33" t="s">
        <v>2630</v>
      </c>
      <c r="B1888" s="34" t="s">
        <v>2550</v>
      </c>
      <c r="C1888" s="34" t="s">
        <v>2551</v>
      </c>
      <c r="D1888" s="4" t="s">
        <v>2248</v>
      </c>
      <c r="E1888" s="35" t="s">
        <v>2249</v>
      </c>
      <c r="F1888" s="35" t="s">
        <v>770</v>
      </c>
      <c r="G1888" s="35" t="s">
        <v>3123</v>
      </c>
      <c r="H1888" s="36">
        <v>0.48734159330298832</v>
      </c>
      <c r="I1888" s="63"/>
      <c r="L1888" s="61"/>
      <c r="M1888" s="61"/>
      <c r="N1888"/>
    </row>
    <row r="1889" spans="1:14" s="37" customFormat="1" ht="21" customHeight="1" x14ac:dyDescent="0.2">
      <c r="A1889" s="33" t="s">
        <v>1104</v>
      </c>
      <c r="B1889" s="34" t="s">
        <v>2550</v>
      </c>
      <c r="C1889" s="34" t="s">
        <v>2551</v>
      </c>
      <c r="D1889" s="4" t="s">
        <v>2248</v>
      </c>
      <c r="E1889" s="35" t="s">
        <v>2249</v>
      </c>
      <c r="F1889" s="35" t="s">
        <v>770</v>
      </c>
      <c r="G1889" s="35" t="s">
        <v>3123</v>
      </c>
      <c r="H1889" s="36">
        <v>0.45244577936674257</v>
      </c>
      <c r="I1889" s="63"/>
      <c r="L1889" s="61"/>
      <c r="M1889" s="61"/>
      <c r="N1889"/>
    </row>
    <row r="1890" spans="1:14" s="37" customFormat="1" ht="21" customHeight="1" x14ac:dyDescent="0.2">
      <c r="A1890" s="33" t="s">
        <v>2631</v>
      </c>
      <c r="B1890" s="34" t="s">
        <v>2550</v>
      </c>
      <c r="C1890" s="34" t="s">
        <v>2551</v>
      </c>
      <c r="D1890" s="4" t="s">
        <v>2248</v>
      </c>
      <c r="E1890" s="35" t="s">
        <v>2249</v>
      </c>
      <c r="F1890" s="35" t="s">
        <v>770</v>
      </c>
      <c r="G1890" s="35" t="s">
        <v>3123</v>
      </c>
      <c r="H1890" s="36">
        <v>0.53547449186613116</v>
      </c>
      <c r="I1890" s="63"/>
      <c r="L1890" s="61"/>
      <c r="M1890" s="61"/>
      <c r="N1890"/>
    </row>
    <row r="1891" spans="1:14" s="37" customFormat="1" ht="21" customHeight="1" x14ac:dyDescent="0.2">
      <c r="A1891" s="33" t="s">
        <v>2632</v>
      </c>
      <c r="B1891" s="34" t="s">
        <v>2550</v>
      </c>
      <c r="C1891" s="34" t="s">
        <v>2551</v>
      </c>
      <c r="D1891" s="4" t="s">
        <v>2248</v>
      </c>
      <c r="E1891" s="35" t="s">
        <v>2249</v>
      </c>
      <c r="F1891" s="35" t="s">
        <v>770</v>
      </c>
      <c r="G1891" s="35" t="s">
        <v>3123</v>
      </c>
      <c r="H1891" s="36">
        <v>0.36748209907406154</v>
      </c>
      <c r="I1891" s="63"/>
      <c r="L1891" s="61"/>
      <c r="M1891" s="61"/>
      <c r="N1891"/>
    </row>
    <row r="1892" spans="1:14" s="37" customFormat="1" ht="21" customHeight="1" x14ac:dyDescent="0.2">
      <c r="A1892" s="33" t="s">
        <v>2633</v>
      </c>
      <c r="B1892" s="34" t="s">
        <v>2550</v>
      </c>
      <c r="C1892" s="34" t="s">
        <v>2551</v>
      </c>
      <c r="D1892" s="4" t="s">
        <v>2250</v>
      </c>
      <c r="E1892" s="35" t="s">
        <v>2251</v>
      </c>
      <c r="F1892" s="35" t="s">
        <v>770</v>
      </c>
      <c r="G1892" s="35" t="s">
        <v>3123</v>
      </c>
      <c r="H1892" s="36">
        <v>0.35538182992057404</v>
      </c>
      <c r="I1892" s="63"/>
      <c r="L1892" s="61"/>
      <c r="M1892" s="61"/>
      <c r="N1892"/>
    </row>
    <row r="1893" spans="1:14" s="37" customFormat="1" ht="21" customHeight="1" x14ac:dyDescent="0.2">
      <c r="A1893" s="33" t="s">
        <v>1105</v>
      </c>
      <c r="B1893" s="34" t="s">
        <v>2550</v>
      </c>
      <c r="C1893" s="34" t="s">
        <v>2551</v>
      </c>
      <c r="D1893" s="4" t="s">
        <v>2250</v>
      </c>
      <c r="E1893" s="35" t="s">
        <v>2251</v>
      </c>
      <c r="F1893" s="35" t="s">
        <v>770</v>
      </c>
      <c r="G1893" s="35" t="s">
        <v>3123</v>
      </c>
      <c r="H1893" s="36">
        <v>0.45545712213240636</v>
      </c>
      <c r="I1893" s="63"/>
      <c r="L1893" s="61"/>
      <c r="M1893" s="61"/>
      <c r="N1893"/>
    </row>
    <row r="1894" spans="1:14" s="37" customFormat="1" ht="21" customHeight="1" x14ac:dyDescent="0.2">
      <c r="A1894" s="33" t="s">
        <v>2634</v>
      </c>
      <c r="B1894" s="34" t="s">
        <v>2550</v>
      </c>
      <c r="C1894" s="34" t="s">
        <v>2551</v>
      </c>
      <c r="D1894" s="4" t="s">
        <v>2250</v>
      </c>
      <c r="E1894" s="35" t="s">
        <v>2251</v>
      </c>
      <c r="F1894" s="35" t="s">
        <v>770</v>
      </c>
      <c r="G1894" s="35" t="s">
        <v>3123</v>
      </c>
      <c r="H1894" s="36" t="s">
        <v>769</v>
      </c>
      <c r="I1894" s="63"/>
      <c r="L1894" s="61"/>
      <c r="M1894" s="61"/>
      <c r="N1894"/>
    </row>
    <row r="1895" spans="1:14" s="37" customFormat="1" ht="21" customHeight="1" x14ac:dyDescent="0.2">
      <c r="A1895" s="33" t="s">
        <v>2635</v>
      </c>
      <c r="B1895" s="34" t="s">
        <v>2550</v>
      </c>
      <c r="C1895" s="34" t="s">
        <v>2551</v>
      </c>
      <c r="D1895" s="4" t="s">
        <v>2250</v>
      </c>
      <c r="E1895" s="35" t="s">
        <v>2251</v>
      </c>
      <c r="F1895" s="35" t="s">
        <v>770</v>
      </c>
      <c r="G1895" s="35" t="s">
        <v>3123</v>
      </c>
      <c r="H1895" s="36">
        <v>0.30578729763205964</v>
      </c>
      <c r="I1895" s="63"/>
      <c r="L1895" s="61"/>
      <c r="M1895" s="61"/>
      <c r="N1895"/>
    </row>
    <row r="1896" spans="1:14" s="37" customFormat="1" ht="21" customHeight="1" x14ac:dyDescent="0.2">
      <c r="A1896" s="33" t="s">
        <v>2636</v>
      </c>
      <c r="B1896" s="34" t="s">
        <v>2550</v>
      </c>
      <c r="C1896" s="34" t="s">
        <v>2551</v>
      </c>
      <c r="D1896" s="4" t="s">
        <v>2250</v>
      </c>
      <c r="E1896" s="35" t="s">
        <v>2251</v>
      </c>
      <c r="F1896" s="35" t="s">
        <v>770</v>
      </c>
      <c r="G1896" s="35" t="s">
        <v>3123</v>
      </c>
      <c r="H1896" s="36">
        <v>0.40995528816342358</v>
      </c>
      <c r="I1896" s="63"/>
      <c r="L1896" s="61"/>
      <c r="M1896" s="61"/>
      <c r="N1896"/>
    </row>
    <row r="1897" spans="1:14" s="37" customFormat="1" ht="21" customHeight="1" x14ac:dyDescent="0.2">
      <c r="A1897" s="33" t="s">
        <v>2637</v>
      </c>
      <c r="B1897" s="34" t="s">
        <v>2550</v>
      </c>
      <c r="C1897" s="34" t="s">
        <v>2551</v>
      </c>
      <c r="D1897" s="4" t="s">
        <v>2250</v>
      </c>
      <c r="E1897" s="35" t="s">
        <v>2251</v>
      </c>
      <c r="F1897" s="35" t="s">
        <v>770</v>
      </c>
      <c r="G1897" s="35" t="s">
        <v>3123</v>
      </c>
      <c r="H1897" s="36">
        <v>0.37401197207609893</v>
      </c>
      <c r="I1897" s="63"/>
      <c r="L1897" s="61"/>
      <c r="M1897" s="61"/>
      <c r="N1897"/>
    </row>
    <row r="1898" spans="1:14" s="37" customFormat="1" ht="21" customHeight="1" x14ac:dyDescent="0.2">
      <c r="A1898" s="33" t="s">
        <v>2638</v>
      </c>
      <c r="B1898" s="34" t="s">
        <v>2550</v>
      </c>
      <c r="C1898" s="34" t="s">
        <v>2551</v>
      </c>
      <c r="D1898" s="4" t="s">
        <v>2250</v>
      </c>
      <c r="E1898" s="35" t="s">
        <v>2251</v>
      </c>
      <c r="F1898" s="35" t="s">
        <v>770</v>
      </c>
      <c r="G1898" s="35" t="s">
        <v>3123</v>
      </c>
      <c r="H1898" s="36">
        <v>0.34406255044974571</v>
      </c>
      <c r="I1898" s="63"/>
      <c r="L1898" s="61"/>
      <c r="M1898" s="61"/>
      <c r="N1898"/>
    </row>
    <row r="1899" spans="1:14" s="37" customFormat="1" ht="21" customHeight="1" x14ac:dyDescent="0.2">
      <c r="A1899" s="33" t="s">
        <v>2639</v>
      </c>
      <c r="B1899" s="34" t="s">
        <v>2550</v>
      </c>
      <c r="C1899" s="34" t="s">
        <v>2551</v>
      </c>
      <c r="D1899" s="4" t="s">
        <v>2250</v>
      </c>
      <c r="E1899" s="35" t="s">
        <v>2251</v>
      </c>
      <c r="F1899" s="35" t="s">
        <v>770</v>
      </c>
      <c r="G1899" s="35" t="s">
        <v>3123</v>
      </c>
      <c r="H1899" s="36">
        <v>0.34993647069409184</v>
      </c>
      <c r="I1899" s="63"/>
      <c r="L1899" s="61"/>
      <c r="M1899" s="61"/>
      <c r="N1899"/>
    </row>
    <row r="1900" spans="1:14" s="37" customFormat="1" ht="21" customHeight="1" x14ac:dyDescent="0.2">
      <c r="A1900" s="33" t="s">
        <v>2832</v>
      </c>
      <c r="B1900" s="34" t="s">
        <v>2550</v>
      </c>
      <c r="C1900" s="34" t="s">
        <v>2551</v>
      </c>
      <c r="D1900" s="4" t="s">
        <v>2252</v>
      </c>
      <c r="E1900" s="35" t="s">
        <v>2253</v>
      </c>
      <c r="F1900" s="35" t="s">
        <v>770</v>
      </c>
      <c r="G1900" s="35" t="s">
        <v>3123</v>
      </c>
      <c r="H1900" s="36">
        <v>0.38156198832630062</v>
      </c>
      <c r="I1900" s="63"/>
      <c r="L1900" s="61"/>
      <c r="M1900" s="61"/>
      <c r="N1900"/>
    </row>
    <row r="1901" spans="1:14" s="37" customFormat="1" ht="21" customHeight="1" x14ac:dyDescent="0.2">
      <c r="A1901" s="33" t="s">
        <v>2833</v>
      </c>
      <c r="B1901" s="34" t="s">
        <v>2550</v>
      </c>
      <c r="C1901" s="34" t="s">
        <v>2551</v>
      </c>
      <c r="D1901" s="4" t="s">
        <v>2252</v>
      </c>
      <c r="E1901" s="35" t="s">
        <v>2253</v>
      </c>
      <c r="F1901" s="35" t="s">
        <v>770</v>
      </c>
      <c r="G1901" s="35" t="s">
        <v>3123</v>
      </c>
      <c r="H1901" s="36">
        <v>0.45837808500696331</v>
      </c>
      <c r="I1901" s="63"/>
      <c r="L1901" s="61"/>
      <c r="M1901" s="61"/>
      <c r="N1901"/>
    </row>
    <row r="1902" spans="1:14" s="37" customFormat="1" ht="21" customHeight="1" x14ac:dyDescent="0.2">
      <c r="A1902" s="33" t="s">
        <v>2640</v>
      </c>
      <c r="B1902" s="34" t="s">
        <v>2550</v>
      </c>
      <c r="C1902" s="34" t="s">
        <v>2551</v>
      </c>
      <c r="D1902" s="4" t="s">
        <v>2252</v>
      </c>
      <c r="E1902" s="35" t="s">
        <v>2253</v>
      </c>
      <c r="F1902" s="35" t="s">
        <v>770</v>
      </c>
      <c r="G1902" s="35" t="s">
        <v>3123</v>
      </c>
      <c r="H1902" s="36">
        <v>0.43544411738096628</v>
      </c>
      <c r="I1902" s="63"/>
      <c r="L1902" s="61"/>
      <c r="M1902" s="61"/>
      <c r="N1902"/>
    </row>
    <row r="1903" spans="1:14" s="37" customFormat="1" ht="21" customHeight="1" x14ac:dyDescent="0.2">
      <c r="A1903" s="33" t="s">
        <v>2641</v>
      </c>
      <c r="B1903" s="34" t="s">
        <v>2550</v>
      </c>
      <c r="C1903" s="34" t="s">
        <v>2551</v>
      </c>
      <c r="D1903" s="4" t="s">
        <v>2252</v>
      </c>
      <c r="E1903" s="35" t="s">
        <v>2253</v>
      </c>
      <c r="F1903" s="35" t="s">
        <v>770</v>
      </c>
      <c r="G1903" s="35" t="s">
        <v>3123</v>
      </c>
      <c r="H1903" s="36">
        <v>0.35513946809377966</v>
      </c>
      <c r="I1903" s="63"/>
      <c r="L1903" s="61"/>
      <c r="M1903" s="61"/>
      <c r="N1903"/>
    </row>
    <row r="1904" spans="1:14" s="37" customFormat="1" ht="21" customHeight="1" x14ac:dyDescent="0.2">
      <c r="A1904" s="33" t="s">
        <v>2642</v>
      </c>
      <c r="B1904" s="34" t="s">
        <v>2550</v>
      </c>
      <c r="C1904" s="34" t="s">
        <v>2551</v>
      </c>
      <c r="D1904" s="4" t="s">
        <v>2252</v>
      </c>
      <c r="E1904" s="35" t="s">
        <v>2253</v>
      </c>
      <c r="F1904" s="35" t="s">
        <v>770</v>
      </c>
      <c r="G1904" s="35" t="s">
        <v>3123</v>
      </c>
      <c r="H1904" s="36">
        <v>0.37164691644315156</v>
      </c>
      <c r="I1904" s="63"/>
      <c r="L1904" s="61"/>
      <c r="M1904" s="61"/>
      <c r="N1904"/>
    </row>
    <row r="1905" spans="1:14" s="37" customFormat="1" ht="21" customHeight="1" x14ac:dyDescent="0.2">
      <c r="A1905" s="33" t="s">
        <v>1106</v>
      </c>
      <c r="B1905" s="34" t="s">
        <v>2550</v>
      </c>
      <c r="C1905" s="34" t="s">
        <v>2551</v>
      </c>
      <c r="D1905" s="4" t="s">
        <v>2252</v>
      </c>
      <c r="E1905" s="35" t="s">
        <v>2253</v>
      </c>
      <c r="F1905" s="35" t="s">
        <v>770</v>
      </c>
      <c r="G1905" s="35" t="s">
        <v>3123</v>
      </c>
      <c r="H1905" s="36">
        <v>0.34520944210862048</v>
      </c>
      <c r="I1905" s="63"/>
      <c r="L1905" s="61"/>
      <c r="M1905" s="61"/>
      <c r="N1905"/>
    </row>
    <row r="1906" spans="1:14" s="37" customFormat="1" ht="21" customHeight="1" x14ac:dyDescent="0.2">
      <c r="A1906" s="33" t="s">
        <v>2643</v>
      </c>
      <c r="B1906" s="34" t="s">
        <v>2550</v>
      </c>
      <c r="C1906" s="34" t="s">
        <v>2551</v>
      </c>
      <c r="D1906" s="4" t="s">
        <v>2252</v>
      </c>
      <c r="E1906" s="35" t="s">
        <v>2253</v>
      </c>
      <c r="F1906" s="35" t="s">
        <v>770</v>
      </c>
      <c r="G1906" s="35" t="s">
        <v>3123</v>
      </c>
      <c r="H1906" s="36">
        <v>0.43864229765013052</v>
      </c>
      <c r="I1906" s="63"/>
      <c r="L1906" s="61"/>
      <c r="M1906" s="61"/>
      <c r="N1906"/>
    </row>
    <row r="1907" spans="1:14" s="37" customFormat="1" ht="21" customHeight="1" x14ac:dyDescent="0.2">
      <c r="A1907" s="33" t="s">
        <v>2644</v>
      </c>
      <c r="B1907" s="34" t="s">
        <v>2550</v>
      </c>
      <c r="C1907" s="34" t="s">
        <v>2551</v>
      </c>
      <c r="D1907" s="4" t="s">
        <v>2252</v>
      </c>
      <c r="E1907" s="35" t="s">
        <v>2253</v>
      </c>
      <c r="F1907" s="35" t="s">
        <v>770</v>
      </c>
      <c r="G1907" s="35" t="s">
        <v>3123</v>
      </c>
      <c r="H1907" s="36" t="s">
        <v>769</v>
      </c>
      <c r="I1907" s="63"/>
      <c r="L1907" s="61"/>
      <c r="M1907" s="61"/>
      <c r="N1907"/>
    </row>
    <row r="1908" spans="1:14" s="37" customFormat="1" ht="21" customHeight="1" x14ac:dyDescent="0.2">
      <c r="A1908" s="33" t="s">
        <v>2645</v>
      </c>
      <c r="B1908" s="34" t="s">
        <v>2550</v>
      </c>
      <c r="C1908" s="34" t="s">
        <v>2551</v>
      </c>
      <c r="D1908" s="4" t="s">
        <v>2252</v>
      </c>
      <c r="E1908" s="35" t="s">
        <v>2253</v>
      </c>
      <c r="F1908" s="35" t="s">
        <v>770</v>
      </c>
      <c r="G1908" s="35" t="s">
        <v>3123</v>
      </c>
      <c r="H1908" s="36" t="s">
        <v>769</v>
      </c>
      <c r="I1908" s="63"/>
      <c r="L1908" s="61"/>
      <c r="M1908" s="61"/>
      <c r="N1908"/>
    </row>
    <row r="1909" spans="1:14" s="37" customFormat="1" ht="21" customHeight="1" x14ac:dyDescent="0.2">
      <c r="A1909" s="33" t="s">
        <v>2646</v>
      </c>
      <c r="B1909" s="34" t="s">
        <v>2550</v>
      </c>
      <c r="C1909" s="34" t="s">
        <v>2551</v>
      </c>
      <c r="D1909" s="4" t="s">
        <v>2252</v>
      </c>
      <c r="E1909" s="35" t="s">
        <v>2253</v>
      </c>
      <c r="F1909" s="35" t="s">
        <v>770</v>
      </c>
      <c r="G1909" s="35" t="s">
        <v>3123</v>
      </c>
      <c r="H1909" s="36">
        <v>0.32988420616941588</v>
      </c>
      <c r="I1909" s="63"/>
      <c r="L1909" s="61"/>
      <c r="M1909" s="61"/>
      <c r="N1909"/>
    </row>
    <row r="1910" spans="1:14" s="37" customFormat="1" ht="21" customHeight="1" x14ac:dyDescent="0.2">
      <c r="A1910" s="33" t="s">
        <v>2647</v>
      </c>
      <c r="B1910" s="34" t="s">
        <v>2550</v>
      </c>
      <c r="C1910" s="34" t="s">
        <v>2551</v>
      </c>
      <c r="D1910" s="4" t="s">
        <v>2254</v>
      </c>
      <c r="E1910" s="35" t="s">
        <v>2255</v>
      </c>
      <c r="F1910" s="35" t="s">
        <v>770</v>
      </c>
      <c r="G1910" s="35" t="s">
        <v>3123</v>
      </c>
      <c r="H1910" s="36">
        <v>0.3755615034364197</v>
      </c>
      <c r="I1910" s="63"/>
      <c r="L1910" s="61"/>
      <c r="M1910" s="61"/>
      <c r="N1910"/>
    </row>
    <row r="1911" spans="1:14" s="37" customFormat="1" ht="21" customHeight="1" x14ac:dyDescent="0.2">
      <c r="A1911" s="33" t="s">
        <v>1107</v>
      </c>
      <c r="B1911" s="34" t="s">
        <v>2550</v>
      </c>
      <c r="C1911" s="34" t="s">
        <v>2551</v>
      </c>
      <c r="D1911" s="4" t="s">
        <v>2254</v>
      </c>
      <c r="E1911" s="35" t="s">
        <v>2255</v>
      </c>
      <c r="F1911" s="35" t="s">
        <v>770</v>
      </c>
      <c r="G1911" s="35" t="s">
        <v>3123</v>
      </c>
      <c r="H1911" s="36">
        <v>0.44476336378494974</v>
      </c>
      <c r="I1911" s="63"/>
      <c r="L1911" s="61"/>
      <c r="M1911" s="61"/>
      <c r="N1911"/>
    </row>
    <row r="1912" spans="1:14" s="37" customFormat="1" ht="21" customHeight="1" x14ac:dyDescent="0.2">
      <c r="A1912" s="33" t="s">
        <v>2648</v>
      </c>
      <c r="B1912" s="34" t="s">
        <v>2550</v>
      </c>
      <c r="C1912" s="34" t="s">
        <v>2551</v>
      </c>
      <c r="D1912" s="4" t="s">
        <v>2254</v>
      </c>
      <c r="E1912" s="35" t="s">
        <v>2255</v>
      </c>
      <c r="F1912" s="35" t="s">
        <v>770</v>
      </c>
      <c r="G1912" s="35" t="s">
        <v>3123</v>
      </c>
      <c r="H1912" s="36">
        <v>0.29700790317979109</v>
      </c>
      <c r="I1912" s="63"/>
      <c r="L1912" s="61"/>
      <c r="M1912" s="61"/>
      <c r="N1912"/>
    </row>
    <row r="1913" spans="1:14" s="37" customFormat="1" ht="21" customHeight="1" x14ac:dyDescent="0.2">
      <c r="A1913" s="33" t="s">
        <v>2649</v>
      </c>
      <c r="B1913" s="34" t="s">
        <v>2550</v>
      </c>
      <c r="C1913" s="34" t="s">
        <v>2551</v>
      </c>
      <c r="D1913" s="4" t="s">
        <v>2254</v>
      </c>
      <c r="E1913" s="35" t="s">
        <v>2255</v>
      </c>
      <c r="F1913" s="35" t="s">
        <v>770</v>
      </c>
      <c r="G1913" s="35" t="s">
        <v>3123</v>
      </c>
      <c r="H1913" s="36">
        <v>0.3231124384516928</v>
      </c>
      <c r="I1913" s="63"/>
      <c r="L1913" s="61"/>
      <c r="M1913" s="61"/>
      <c r="N1913"/>
    </row>
    <row r="1914" spans="1:14" s="37" customFormat="1" ht="21" customHeight="1" x14ac:dyDescent="0.2">
      <c r="A1914" s="33" t="s">
        <v>2650</v>
      </c>
      <c r="B1914" s="34" t="s">
        <v>2550</v>
      </c>
      <c r="C1914" s="34" t="s">
        <v>2551</v>
      </c>
      <c r="D1914" s="4" t="s">
        <v>2254</v>
      </c>
      <c r="E1914" s="35" t="s">
        <v>2255</v>
      </c>
      <c r="F1914" s="35" t="s">
        <v>770</v>
      </c>
      <c r="G1914" s="35" t="s">
        <v>3123</v>
      </c>
      <c r="H1914" s="36">
        <v>0.35407902875786873</v>
      </c>
      <c r="I1914" s="63"/>
      <c r="L1914" s="61"/>
      <c r="M1914" s="61"/>
      <c r="N1914"/>
    </row>
    <row r="1915" spans="1:14" s="37" customFormat="1" ht="21" customHeight="1" x14ac:dyDescent="0.2">
      <c r="A1915" s="33" t="s">
        <v>2651</v>
      </c>
      <c r="B1915" s="34" t="s">
        <v>2550</v>
      </c>
      <c r="C1915" s="34" t="s">
        <v>2551</v>
      </c>
      <c r="D1915" s="4" t="s">
        <v>2254</v>
      </c>
      <c r="E1915" s="35" t="s">
        <v>2255</v>
      </c>
      <c r="F1915" s="35" t="s">
        <v>770</v>
      </c>
      <c r="G1915" s="35" t="s">
        <v>3123</v>
      </c>
      <c r="H1915" s="36">
        <v>0.31584922878921651</v>
      </c>
      <c r="I1915" s="63"/>
      <c r="L1915" s="61"/>
      <c r="M1915" s="61"/>
      <c r="N1915"/>
    </row>
    <row r="1916" spans="1:14" s="37" customFormat="1" ht="21" customHeight="1" x14ac:dyDescent="0.2">
      <c r="A1916" s="33" t="s">
        <v>2652</v>
      </c>
      <c r="B1916" s="34" t="s">
        <v>2550</v>
      </c>
      <c r="C1916" s="34" t="s">
        <v>2551</v>
      </c>
      <c r="D1916" s="4" t="s">
        <v>2254</v>
      </c>
      <c r="E1916" s="35" t="s">
        <v>2255</v>
      </c>
      <c r="F1916" s="35" t="s">
        <v>770</v>
      </c>
      <c r="G1916" s="35" t="s">
        <v>3123</v>
      </c>
      <c r="H1916" s="36">
        <v>0.34079067321305639</v>
      </c>
      <c r="I1916" s="63"/>
      <c r="L1916" s="61"/>
      <c r="M1916" s="61"/>
      <c r="N1916"/>
    </row>
    <row r="1917" spans="1:14" s="37" customFormat="1" ht="21" customHeight="1" x14ac:dyDescent="0.2">
      <c r="A1917" s="33" t="s">
        <v>2653</v>
      </c>
      <c r="B1917" s="34" t="s">
        <v>2550</v>
      </c>
      <c r="C1917" s="34" t="s">
        <v>2551</v>
      </c>
      <c r="D1917" s="4" t="s">
        <v>2254</v>
      </c>
      <c r="E1917" s="35" t="s">
        <v>2255</v>
      </c>
      <c r="F1917" s="35" t="s">
        <v>770</v>
      </c>
      <c r="G1917" s="35" t="s">
        <v>3123</v>
      </c>
      <c r="H1917" s="36" t="s">
        <v>769</v>
      </c>
      <c r="I1917" s="63"/>
      <c r="L1917" s="61"/>
      <c r="M1917" s="61"/>
      <c r="N1917"/>
    </row>
    <row r="1918" spans="1:14" s="37" customFormat="1" ht="21" customHeight="1" x14ac:dyDescent="0.2">
      <c r="A1918" s="33" t="s">
        <v>2654</v>
      </c>
      <c r="B1918" s="34" t="s">
        <v>2550</v>
      </c>
      <c r="C1918" s="34" t="s">
        <v>2551</v>
      </c>
      <c r="D1918" s="4" t="s">
        <v>2254</v>
      </c>
      <c r="E1918" s="35" t="s">
        <v>2255</v>
      </c>
      <c r="F1918" s="35" t="s">
        <v>770</v>
      </c>
      <c r="G1918" s="35" t="s">
        <v>3123</v>
      </c>
      <c r="H1918" s="36" t="s">
        <v>769</v>
      </c>
      <c r="I1918" s="63"/>
      <c r="L1918" s="61"/>
      <c r="M1918" s="61"/>
      <c r="N1918"/>
    </row>
    <row r="1919" spans="1:14" s="37" customFormat="1" ht="21" customHeight="1" x14ac:dyDescent="0.2">
      <c r="A1919" s="33" t="s">
        <v>2655</v>
      </c>
      <c r="B1919" s="34" t="s">
        <v>2550</v>
      </c>
      <c r="C1919" s="34" t="s">
        <v>2551</v>
      </c>
      <c r="D1919" s="4" t="s">
        <v>2256</v>
      </c>
      <c r="E1919" s="35" t="s">
        <v>2257</v>
      </c>
      <c r="F1919" s="35" t="s">
        <v>770</v>
      </c>
      <c r="G1919" s="35" t="s">
        <v>3123</v>
      </c>
      <c r="H1919" s="36">
        <v>0.30674181141298235</v>
      </c>
      <c r="I1919" s="63"/>
      <c r="L1919" s="61"/>
      <c r="M1919" s="61"/>
      <c r="N1919"/>
    </row>
    <row r="1920" spans="1:14" s="37" customFormat="1" ht="21" customHeight="1" x14ac:dyDescent="0.2">
      <c r="A1920" s="33" t="s">
        <v>2656</v>
      </c>
      <c r="B1920" s="34" t="s">
        <v>2550</v>
      </c>
      <c r="C1920" s="34" t="s">
        <v>2551</v>
      </c>
      <c r="D1920" s="4" t="s">
        <v>2256</v>
      </c>
      <c r="E1920" s="35" t="s">
        <v>2257</v>
      </c>
      <c r="F1920" s="35" t="s">
        <v>770</v>
      </c>
      <c r="G1920" s="35" t="s">
        <v>3123</v>
      </c>
      <c r="H1920" s="36">
        <v>0.25336256312954042</v>
      </c>
      <c r="I1920" s="63"/>
      <c r="L1920" s="61"/>
      <c r="M1920" s="61"/>
      <c r="N1920"/>
    </row>
    <row r="1921" spans="1:14" s="37" customFormat="1" ht="21" customHeight="1" x14ac:dyDescent="0.2">
      <c r="A1921" s="33" t="s">
        <v>2657</v>
      </c>
      <c r="B1921" s="34" t="s">
        <v>2550</v>
      </c>
      <c r="C1921" s="34" t="s">
        <v>2551</v>
      </c>
      <c r="D1921" s="4" t="s">
        <v>2256</v>
      </c>
      <c r="E1921" s="35" t="s">
        <v>2257</v>
      </c>
      <c r="F1921" s="35" t="s">
        <v>770</v>
      </c>
      <c r="G1921" s="35" t="s">
        <v>3123</v>
      </c>
      <c r="H1921" s="36">
        <v>0.3143576542019651</v>
      </c>
      <c r="I1921" s="63"/>
      <c r="L1921" s="61"/>
      <c r="M1921" s="61"/>
      <c r="N1921"/>
    </row>
    <row r="1922" spans="1:14" s="37" customFormat="1" ht="21" customHeight="1" x14ac:dyDescent="0.2">
      <c r="A1922" s="33" t="s">
        <v>1108</v>
      </c>
      <c r="B1922" s="34" t="s">
        <v>2550</v>
      </c>
      <c r="C1922" s="34" t="s">
        <v>2551</v>
      </c>
      <c r="D1922" s="4" t="s">
        <v>2256</v>
      </c>
      <c r="E1922" s="35" t="s">
        <v>2257</v>
      </c>
      <c r="F1922" s="35" t="s">
        <v>770</v>
      </c>
      <c r="G1922" s="35" t="s">
        <v>3123</v>
      </c>
      <c r="H1922" s="36">
        <v>0.20313417357200525</v>
      </c>
      <c r="I1922" s="63"/>
      <c r="L1922" s="61"/>
      <c r="M1922" s="61"/>
      <c r="N1922"/>
    </row>
    <row r="1923" spans="1:14" s="37" customFormat="1" ht="21" customHeight="1" x14ac:dyDescent="0.2">
      <c r="A1923" s="33" t="s">
        <v>2658</v>
      </c>
      <c r="B1923" s="34" t="s">
        <v>2550</v>
      </c>
      <c r="C1923" s="34" t="s">
        <v>2551</v>
      </c>
      <c r="D1923" s="4" t="s">
        <v>2256</v>
      </c>
      <c r="E1923" s="35" t="s">
        <v>2257</v>
      </c>
      <c r="F1923" s="35" t="s">
        <v>770</v>
      </c>
      <c r="G1923" s="35" t="s">
        <v>3123</v>
      </c>
      <c r="H1923" s="36">
        <v>0.33951867421133192</v>
      </c>
      <c r="I1923" s="63"/>
      <c r="L1923" s="61"/>
      <c r="M1923" s="61"/>
      <c r="N1923"/>
    </row>
    <row r="1924" spans="1:14" s="37" customFormat="1" ht="21" customHeight="1" x14ac:dyDescent="0.2">
      <c r="A1924" s="33" t="s">
        <v>2659</v>
      </c>
      <c r="B1924" s="34" t="s">
        <v>2550</v>
      </c>
      <c r="C1924" s="34" t="s">
        <v>2551</v>
      </c>
      <c r="D1924" s="4" t="s">
        <v>2256</v>
      </c>
      <c r="E1924" s="35" t="s">
        <v>2257</v>
      </c>
      <c r="F1924" s="35" t="s">
        <v>770</v>
      </c>
      <c r="G1924" s="35" t="s">
        <v>3123</v>
      </c>
      <c r="H1924" s="36">
        <v>0.24485501165501167</v>
      </c>
      <c r="I1924" s="63"/>
      <c r="L1924" s="61"/>
      <c r="M1924" s="61"/>
      <c r="N1924"/>
    </row>
    <row r="1925" spans="1:14" s="37" customFormat="1" ht="21" customHeight="1" x14ac:dyDescent="0.2">
      <c r="A1925" s="33" t="s">
        <v>2660</v>
      </c>
      <c r="B1925" s="34" t="s">
        <v>2550</v>
      </c>
      <c r="C1925" s="34" t="s">
        <v>2551</v>
      </c>
      <c r="D1925" s="4" t="s">
        <v>2256</v>
      </c>
      <c r="E1925" s="35" t="s">
        <v>2257</v>
      </c>
      <c r="F1925" s="35" t="s">
        <v>770</v>
      </c>
      <c r="G1925" s="35" t="s">
        <v>3123</v>
      </c>
      <c r="H1925" s="36">
        <v>0.22010838975619748</v>
      </c>
      <c r="I1925" s="63"/>
      <c r="L1925" s="61"/>
      <c r="M1925" s="61"/>
      <c r="N1925"/>
    </row>
    <row r="1926" spans="1:14" s="37" customFormat="1" ht="21" customHeight="1" x14ac:dyDescent="0.2">
      <c r="A1926" s="33" t="s">
        <v>2661</v>
      </c>
      <c r="B1926" s="34" t="s">
        <v>2550</v>
      </c>
      <c r="C1926" s="34" t="s">
        <v>2551</v>
      </c>
      <c r="D1926" s="4" t="s">
        <v>2256</v>
      </c>
      <c r="E1926" s="35" t="s">
        <v>2257</v>
      </c>
      <c r="F1926" s="35" t="s">
        <v>770</v>
      </c>
      <c r="G1926" s="35" t="s">
        <v>3123</v>
      </c>
      <c r="H1926" s="36" t="s">
        <v>769</v>
      </c>
      <c r="I1926" s="63"/>
      <c r="L1926" s="61"/>
      <c r="M1926" s="61"/>
      <c r="N1926"/>
    </row>
    <row r="1927" spans="1:14" s="37" customFormat="1" ht="21" customHeight="1" x14ac:dyDescent="0.2">
      <c r="A1927" s="33" t="s">
        <v>2662</v>
      </c>
      <c r="B1927" s="34" t="s">
        <v>2550</v>
      </c>
      <c r="C1927" s="34" t="s">
        <v>2551</v>
      </c>
      <c r="D1927" s="4" t="s">
        <v>2256</v>
      </c>
      <c r="E1927" s="35" t="s">
        <v>2257</v>
      </c>
      <c r="F1927" s="35" t="s">
        <v>770</v>
      </c>
      <c r="G1927" s="35" t="s">
        <v>3123</v>
      </c>
      <c r="H1927" s="36" t="s">
        <v>769</v>
      </c>
      <c r="I1927" s="63"/>
      <c r="L1927" s="61"/>
      <c r="M1927" s="61"/>
      <c r="N1927"/>
    </row>
    <row r="1928" spans="1:14" s="37" customFormat="1" ht="21" customHeight="1" x14ac:dyDescent="0.2">
      <c r="A1928" s="33" t="s">
        <v>1109</v>
      </c>
      <c r="B1928" s="34" t="s">
        <v>2550</v>
      </c>
      <c r="C1928" s="34" t="s">
        <v>2551</v>
      </c>
      <c r="D1928" s="4" t="s">
        <v>2258</v>
      </c>
      <c r="E1928" s="35" t="s">
        <v>2259</v>
      </c>
      <c r="F1928" s="35" t="s">
        <v>770</v>
      </c>
      <c r="G1928" s="35" t="s">
        <v>3123</v>
      </c>
      <c r="H1928" s="36">
        <v>0.34028993155405485</v>
      </c>
      <c r="I1928" s="63"/>
      <c r="L1928" s="61"/>
      <c r="M1928" s="61"/>
      <c r="N1928"/>
    </row>
    <row r="1929" spans="1:14" s="37" customFormat="1" ht="21" customHeight="1" x14ac:dyDescent="0.2">
      <c r="A1929" s="33" t="s">
        <v>2663</v>
      </c>
      <c r="B1929" s="34" t="s">
        <v>2550</v>
      </c>
      <c r="C1929" s="34" t="s">
        <v>2551</v>
      </c>
      <c r="D1929" s="4" t="s">
        <v>2258</v>
      </c>
      <c r="E1929" s="35" t="s">
        <v>2259</v>
      </c>
      <c r="F1929" s="35" t="s">
        <v>770</v>
      </c>
      <c r="G1929" s="35" t="s">
        <v>3123</v>
      </c>
      <c r="H1929" s="36">
        <v>0.34395597363537467</v>
      </c>
      <c r="I1929" s="63"/>
      <c r="L1929" s="61"/>
      <c r="M1929" s="61"/>
      <c r="N1929"/>
    </row>
    <row r="1930" spans="1:14" s="37" customFormat="1" ht="21" customHeight="1" x14ac:dyDescent="0.2">
      <c r="A1930" s="33" t="s">
        <v>2664</v>
      </c>
      <c r="B1930" s="34" t="s">
        <v>2550</v>
      </c>
      <c r="C1930" s="34" t="s">
        <v>2551</v>
      </c>
      <c r="D1930" s="4" t="s">
        <v>2258</v>
      </c>
      <c r="E1930" s="35" t="s">
        <v>2259</v>
      </c>
      <c r="F1930" s="35" t="s">
        <v>770</v>
      </c>
      <c r="G1930" s="35" t="s">
        <v>3123</v>
      </c>
      <c r="H1930" s="36" t="s">
        <v>769</v>
      </c>
      <c r="I1930" s="63"/>
      <c r="L1930" s="61"/>
      <c r="M1930" s="61"/>
      <c r="N1930"/>
    </row>
    <row r="1931" spans="1:14" s="37" customFormat="1" ht="21" customHeight="1" x14ac:dyDescent="0.2">
      <c r="A1931" s="33" t="s">
        <v>2665</v>
      </c>
      <c r="B1931" s="34" t="s">
        <v>2550</v>
      </c>
      <c r="C1931" s="34" t="s">
        <v>2551</v>
      </c>
      <c r="D1931" s="4" t="s">
        <v>2258</v>
      </c>
      <c r="E1931" s="35" t="s">
        <v>2259</v>
      </c>
      <c r="F1931" s="35" t="s">
        <v>770</v>
      </c>
      <c r="G1931" s="35" t="s">
        <v>3123</v>
      </c>
      <c r="H1931" s="36">
        <v>0.17610444825371049</v>
      </c>
      <c r="I1931" s="63"/>
      <c r="L1931" s="61"/>
      <c r="M1931" s="61"/>
      <c r="N1931"/>
    </row>
    <row r="1932" spans="1:14" s="37" customFormat="1" ht="21" customHeight="1" x14ac:dyDescent="0.2">
      <c r="A1932" s="33" t="s">
        <v>2666</v>
      </c>
      <c r="B1932" s="34" t="s">
        <v>2550</v>
      </c>
      <c r="C1932" s="34" t="s">
        <v>2551</v>
      </c>
      <c r="D1932" s="4" t="s">
        <v>2258</v>
      </c>
      <c r="E1932" s="35" t="s">
        <v>2259</v>
      </c>
      <c r="F1932" s="35" t="s">
        <v>770</v>
      </c>
      <c r="G1932" s="35" t="s">
        <v>3123</v>
      </c>
      <c r="H1932" s="36">
        <v>0.21532839756944333</v>
      </c>
      <c r="I1932" s="63"/>
      <c r="L1932" s="61"/>
      <c r="M1932" s="61"/>
      <c r="N1932"/>
    </row>
    <row r="1933" spans="1:14" s="37" customFormat="1" ht="21" customHeight="1" x14ac:dyDescent="0.2">
      <c r="A1933" s="33" t="s">
        <v>2667</v>
      </c>
      <c r="B1933" s="34" t="s">
        <v>2550</v>
      </c>
      <c r="C1933" s="34" t="s">
        <v>2551</v>
      </c>
      <c r="D1933" s="4" t="s">
        <v>2258</v>
      </c>
      <c r="E1933" s="35" t="s">
        <v>2259</v>
      </c>
      <c r="F1933" s="35" t="s">
        <v>770</v>
      </c>
      <c r="G1933" s="35" t="s">
        <v>3123</v>
      </c>
      <c r="H1933" s="36">
        <v>0.2322709700491388</v>
      </c>
      <c r="I1933" s="63"/>
      <c r="L1933" s="61"/>
      <c r="M1933" s="61"/>
      <c r="N1933"/>
    </row>
    <row r="1934" spans="1:14" s="37" customFormat="1" ht="21" customHeight="1" x14ac:dyDescent="0.2">
      <c r="A1934" s="33" t="s">
        <v>2668</v>
      </c>
      <c r="B1934" s="34" t="s">
        <v>2550</v>
      </c>
      <c r="C1934" s="34" t="s">
        <v>2551</v>
      </c>
      <c r="D1934" s="4" t="s">
        <v>2258</v>
      </c>
      <c r="E1934" s="35" t="s">
        <v>2259</v>
      </c>
      <c r="F1934" s="35" t="s">
        <v>770</v>
      </c>
      <c r="G1934" s="35" t="s">
        <v>3123</v>
      </c>
      <c r="H1934" s="36" t="s">
        <v>769</v>
      </c>
      <c r="I1934" s="63"/>
      <c r="L1934" s="61"/>
      <c r="M1934" s="61"/>
      <c r="N1934"/>
    </row>
    <row r="1935" spans="1:14" s="37" customFormat="1" ht="21" customHeight="1" x14ac:dyDescent="0.2">
      <c r="A1935" s="33" t="s">
        <v>2669</v>
      </c>
      <c r="B1935" s="34" t="s">
        <v>2550</v>
      </c>
      <c r="C1935" s="34" t="s">
        <v>2551</v>
      </c>
      <c r="D1935" s="4" t="s">
        <v>2258</v>
      </c>
      <c r="E1935" s="35" t="s">
        <v>2259</v>
      </c>
      <c r="F1935" s="35" t="s">
        <v>770</v>
      </c>
      <c r="G1935" s="35" t="s">
        <v>3123</v>
      </c>
      <c r="H1935" s="36">
        <v>0.22532921587331955</v>
      </c>
      <c r="I1935" s="63"/>
      <c r="L1935" s="61"/>
      <c r="M1935" s="61"/>
      <c r="N1935"/>
    </row>
    <row r="1936" spans="1:14" s="37" customFormat="1" ht="21" customHeight="1" x14ac:dyDescent="0.2">
      <c r="A1936" s="33" t="s">
        <v>2670</v>
      </c>
      <c r="B1936" s="34" t="s">
        <v>2550</v>
      </c>
      <c r="C1936" s="34" t="s">
        <v>2551</v>
      </c>
      <c r="D1936" s="4" t="s">
        <v>2258</v>
      </c>
      <c r="E1936" s="35" t="s">
        <v>2259</v>
      </c>
      <c r="F1936" s="35" t="s">
        <v>770</v>
      </c>
      <c r="G1936" s="35" t="s">
        <v>3123</v>
      </c>
      <c r="H1936" s="36">
        <v>0.21039531977497955</v>
      </c>
      <c r="I1936" s="63"/>
      <c r="L1936" s="61"/>
      <c r="M1936" s="61"/>
      <c r="N1936"/>
    </row>
    <row r="1937" spans="1:14" s="37" customFormat="1" ht="21" customHeight="1" x14ac:dyDescent="0.2">
      <c r="A1937" s="33" t="s">
        <v>1128</v>
      </c>
      <c r="B1937" s="34" t="s">
        <v>2550</v>
      </c>
      <c r="C1937" s="34" t="s">
        <v>2551</v>
      </c>
      <c r="D1937" s="4" t="s">
        <v>2296</v>
      </c>
      <c r="E1937" s="35" t="s">
        <v>2297</v>
      </c>
      <c r="F1937" s="35" t="s">
        <v>770</v>
      </c>
      <c r="G1937" s="35" t="s">
        <v>3123</v>
      </c>
      <c r="H1937" s="36">
        <v>0.31516292230240323</v>
      </c>
      <c r="I1937" s="63"/>
      <c r="L1937" s="61"/>
      <c r="M1937" s="61"/>
      <c r="N1937"/>
    </row>
    <row r="1938" spans="1:14" s="37" customFormat="1" ht="21" customHeight="1" x14ac:dyDescent="0.2">
      <c r="A1938" s="33" t="s">
        <v>2671</v>
      </c>
      <c r="B1938" s="34" t="s">
        <v>2550</v>
      </c>
      <c r="C1938" s="34" t="s">
        <v>2551</v>
      </c>
      <c r="D1938" s="4" t="s">
        <v>2296</v>
      </c>
      <c r="E1938" s="35" t="s">
        <v>2297</v>
      </c>
      <c r="F1938" s="35" t="s">
        <v>770</v>
      </c>
      <c r="G1938" s="35" t="s">
        <v>3123</v>
      </c>
      <c r="H1938" s="36">
        <v>0.33432996672812199</v>
      </c>
      <c r="I1938" s="63"/>
      <c r="L1938" s="61"/>
      <c r="M1938" s="61"/>
      <c r="N1938"/>
    </row>
    <row r="1939" spans="1:14" s="37" customFormat="1" ht="21" customHeight="1" x14ac:dyDescent="0.2">
      <c r="A1939" s="33" t="s">
        <v>2672</v>
      </c>
      <c r="B1939" s="34" t="s">
        <v>2550</v>
      </c>
      <c r="C1939" s="34" t="s">
        <v>2551</v>
      </c>
      <c r="D1939" s="4" t="s">
        <v>2296</v>
      </c>
      <c r="E1939" s="35" t="s">
        <v>2297</v>
      </c>
      <c r="F1939" s="35" t="s">
        <v>770</v>
      </c>
      <c r="G1939" s="35" t="s">
        <v>3123</v>
      </c>
      <c r="H1939" s="36">
        <v>0.34672711103901882</v>
      </c>
      <c r="I1939" s="63"/>
      <c r="L1939" s="61"/>
      <c r="M1939" s="61"/>
      <c r="N1939"/>
    </row>
    <row r="1940" spans="1:14" s="37" customFormat="1" ht="21" customHeight="1" x14ac:dyDescent="0.2">
      <c r="A1940" s="33" t="s">
        <v>2673</v>
      </c>
      <c r="B1940" s="34" t="s">
        <v>2550</v>
      </c>
      <c r="C1940" s="34" t="s">
        <v>2551</v>
      </c>
      <c r="D1940" s="4" t="s">
        <v>2296</v>
      </c>
      <c r="E1940" s="35" t="s">
        <v>2297</v>
      </c>
      <c r="F1940" s="35" t="s">
        <v>770</v>
      </c>
      <c r="G1940" s="35" t="s">
        <v>3123</v>
      </c>
      <c r="H1940" s="36">
        <v>0.31664501084389973</v>
      </c>
      <c r="I1940" s="63"/>
      <c r="L1940" s="61"/>
      <c r="M1940" s="61"/>
      <c r="N1940"/>
    </row>
    <row r="1941" spans="1:14" s="37" customFormat="1" ht="21" customHeight="1" x14ac:dyDescent="0.2">
      <c r="A1941" s="33" t="s">
        <v>2674</v>
      </c>
      <c r="B1941" s="34" t="s">
        <v>2550</v>
      </c>
      <c r="C1941" s="34" t="s">
        <v>2551</v>
      </c>
      <c r="D1941" s="4" t="s">
        <v>2296</v>
      </c>
      <c r="E1941" s="35" t="s">
        <v>2297</v>
      </c>
      <c r="F1941" s="35" t="s">
        <v>770</v>
      </c>
      <c r="G1941" s="35" t="s">
        <v>3123</v>
      </c>
      <c r="H1941" s="36">
        <v>0.19061078098573886</v>
      </c>
      <c r="I1941" s="63"/>
      <c r="L1941" s="61"/>
      <c r="M1941" s="61"/>
      <c r="N1941"/>
    </row>
    <row r="1942" spans="1:14" s="37" customFormat="1" ht="21" customHeight="1" x14ac:dyDescent="0.2">
      <c r="A1942" s="33" t="s">
        <v>2675</v>
      </c>
      <c r="B1942" s="34" t="s">
        <v>2550</v>
      </c>
      <c r="C1942" s="34" t="s">
        <v>2551</v>
      </c>
      <c r="D1942" s="4" t="s">
        <v>2296</v>
      </c>
      <c r="E1942" s="35" t="s">
        <v>2297</v>
      </c>
      <c r="F1942" s="35" t="s">
        <v>770</v>
      </c>
      <c r="G1942" s="35" t="s">
        <v>3123</v>
      </c>
      <c r="H1942" s="36">
        <v>0.19159069615629271</v>
      </c>
      <c r="I1942" s="63"/>
      <c r="L1942" s="61"/>
      <c r="M1942" s="61"/>
      <c r="N1942"/>
    </row>
    <row r="1943" spans="1:14" s="37" customFormat="1" ht="21" customHeight="1" x14ac:dyDescent="0.2">
      <c r="A1943" s="33" t="s">
        <v>2676</v>
      </c>
      <c r="B1943" s="34" t="s">
        <v>2550</v>
      </c>
      <c r="C1943" s="34" t="s">
        <v>2551</v>
      </c>
      <c r="D1943" s="4" t="s">
        <v>2296</v>
      </c>
      <c r="E1943" s="35" t="s">
        <v>2297</v>
      </c>
      <c r="F1943" s="35" t="s">
        <v>770</v>
      </c>
      <c r="G1943" s="35" t="s">
        <v>3123</v>
      </c>
      <c r="H1943" s="36">
        <v>0.29972482406628581</v>
      </c>
      <c r="I1943" s="63"/>
      <c r="L1943" s="61"/>
      <c r="M1943" s="61"/>
      <c r="N1943"/>
    </row>
    <row r="1944" spans="1:14" s="37" customFormat="1" ht="21" customHeight="1" x14ac:dyDescent="0.2">
      <c r="A1944" s="33" t="s">
        <v>2677</v>
      </c>
      <c r="B1944" s="34" t="s">
        <v>2550</v>
      </c>
      <c r="C1944" s="34" t="s">
        <v>2551</v>
      </c>
      <c r="D1944" s="4" t="s">
        <v>2296</v>
      </c>
      <c r="E1944" s="35" t="s">
        <v>2297</v>
      </c>
      <c r="F1944" s="35" t="s">
        <v>770</v>
      </c>
      <c r="G1944" s="35" t="s">
        <v>3123</v>
      </c>
      <c r="H1944" s="36">
        <v>0.31698121613572011</v>
      </c>
      <c r="I1944" s="63"/>
      <c r="L1944" s="61"/>
      <c r="M1944" s="61"/>
      <c r="N1944"/>
    </row>
    <row r="1945" spans="1:14" s="37" customFormat="1" ht="21" customHeight="1" x14ac:dyDescent="0.2">
      <c r="A1945" s="33" t="s">
        <v>2678</v>
      </c>
      <c r="B1945" s="34" t="s">
        <v>2550</v>
      </c>
      <c r="C1945" s="34" t="s">
        <v>2551</v>
      </c>
      <c r="D1945" s="4" t="s">
        <v>2296</v>
      </c>
      <c r="E1945" s="35" t="s">
        <v>2297</v>
      </c>
      <c r="F1945" s="35" t="s">
        <v>770</v>
      </c>
      <c r="G1945" s="35" t="s">
        <v>3123</v>
      </c>
      <c r="H1945" s="36">
        <v>0.39627826491343626</v>
      </c>
      <c r="I1945" s="63"/>
      <c r="L1945" s="61"/>
      <c r="M1945" s="61"/>
      <c r="N1945"/>
    </row>
    <row r="1946" spans="1:14" s="37" customFormat="1" ht="21" customHeight="1" x14ac:dyDescent="0.2">
      <c r="A1946" s="33" t="s">
        <v>2679</v>
      </c>
      <c r="B1946" s="34" t="s">
        <v>2550</v>
      </c>
      <c r="C1946" s="34" t="s">
        <v>2551</v>
      </c>
      <c r="D1946" s="4" t="s">
        <v>2298</v>
      </c>
      <c r="E1946" s="35" t="s">
        <v>2299</v>
      </c>
      <c r="F1946" s="35" t="s">
        <v>770</v>
      </c>
      <c r="G1946" s="35" t="s">
        <v>3123</v>
      </c>
      <c r="H1946" s="36">
        <v>0.38540905033691653</v>
      </c>
      <c r="I1946" s="63"/>
      <c r="L1946" s="61"/>
      <c r="M1946" s="61"/>
      <c r="N1946"/>
    </row>
    <row r="1947" spans="1:14" s="37" customFormat="1" ht="21" customHeight="1" x14ac:dyDescent="0.2">
      <c r="A1947" s="33" t="s">
        <v>2680</v>
      </c>
      <c r="B1947" s="34" t="s">
        <v>2550</v>
      </c>
      <c r="C1947" s="34" t="s">
        <v>2551</v>
      </c>
      <c r="D1947" s="4" t="s">
        <v>2298</v>
      </c>
      <c r="E1947" s="35" t="s">
        <v>2299</v>
      </c>
      <c r="F1947" s="35" t="s">
        <v>770</v>
      </c>
      <c r="G1947" s="35" t="s">
        <v>3123</v>
      </c>
      <c r="H1947" s="36">
        <v>0.50207776884551625</v>
      </c>
      <c r="I1947" s="63"/>
      <c r="L1947" s="61"/>
      <c r="M1947" s="61"/>
      <c r="N1947"/>
    </row>
    <row r="1948" spans="1:14" s="37" customFormat="1" ht="21" customHeight="1" x14ac:dyDescent="0.2">
      <c r="A1948" s="33" t="s">
        <v>2681</v>
      </c>
      <c r="B1948" s="34" t="s">
        <v>2550</v>
      </c>
      <c r="C1948" s="34" t="s">
        <v>2551</v>
      </c>
      <c r="D1948" s="4" t="s">
        <v>2298</v>
      </c>
      <c r="E1948" s="35" t="s">
        <v>2299</v>
      </c>
      <c r="F1948" s="35" t="s">
        <v>770</v>
      </c>
      <c r="G1948" s="35" t="s">
        <v>3123</v>
      </c>
      <c r="H1948" s="36">
        <v>0.35798703799228571</v>
      </c>
      <c r="I1948" s="63"/>
      <c r="L1948" s="61"/>
      <c r="M1948" s="61"/>
      <c r="N1948"/>
    </row>
    <row r="1949" spans="1:14" s="37" customFormat="1" ht="21" customHeight="1" x14ac:dyDescent="0.2">
      <c r="A1949" s="33" t="s">
        <v>2682</v>
      </c>
      <c r="B1949" s="34" t="s">
        <v>2550</v>
      </c>
      <c r="C1949" s="34" t="s">
        <v>2551</v>
      </c>
      <c r="D1949" s="4" t="s">
        <v>2298</v>
      </c>
      <c r="E1949" s="35" t="s">
        <v>2299</v>
      </c>
      <c r="F1949" s="35" t="s">
        <v>770</v>
      </c>
      <c r="G1949" s="35" t="s">
        <v>3123</v>
      </c>
      <c r="H1949" s="36">
        <v>0.29859325261547359</v>
      </c>
      <c r="I1949" s="63"/>
      <c r="L1949" s="61"/>
      <c r="M1949" s="61"/>
      <c r="N1949"/>
    </row>
    <row r="1950" spans="1:14" s="37" customFormat="1" ht="21" customHeight="1" x14ac:dyDescent="0.2">
      <c r="A1950" s="33" t="s">
        <v>2683</v>
      </c>
      <c r="B1950" s="34" t="s">
        <v>2550</v>
      </c>
      <c r="C1950" s="34" t="s">
        <v>2551</v>
      </c>
      <c r="D1950" s="4" t="s">
        <v>2298</v>
      </c>
      <c r="E1950" s="35" t="s">
        <v>2299</v>
      </c>
      <c r="F1950" s="35" t="s">
        <v>770</v>
      </c>
      <c r="G1950" s="35" t="s">
        <v>3123</v>
      </c>
      <c r="H1950" s="36">
        <v>0.28485500566804667</v>
      </c>
      <c r="I1950" s="63"/>
      <c r="L1950" s="61"/>
      <c r="M1950" s="61"/>
      <c r="N1950"/>
    </row>
    <row r="1951" spans="1:14" s="37" customFormat="1" ht="21" customHeight="1" x14ac:dyDescent="0.2">
      <c r="A1951" s="33" t="s">
        <v>1129</v>
      </c>
      <c r="B1951" s="34" t="s">
        <v>2550</v>
      </c>
      <c r="C1951" s="34" t="s">
        <v>2551</v>
      </c>
      <c r="D1951" s="4" t="s">
        <v>2298</v>
      </c>
      <c r="E1951" s="35" t="s">
        <v>2299</v>
      </c>
      <c r="F1951" s="35" t="s">
        <v>770</v>
      </c>
      <c r="G1951" s="35" t="s">
        <v>3123</v>
      </c>
      <c r="H1951" s="36">
        <v>0.36447535787908436</v>
      </c>
      <c r="I1951" s="63"/>
      <c r="L1951" s="61"/>
      <c r="M1951" s="61"/>
      <c r="N1951"/>
    </row>
    <row r="1952" spans="1:14" s="37" customFormat="1" ht="21" customHeight="1" x14ac:dyDescent="0.2">
      <c r="A1952" s="33" t="s">
        <v>2684</v>
      </c>
      <c r="B1952" s="34" t="s">
        <v>2550</v>
      </c>
      <c r="C1952" s="34" t="s">
        <v>2551</v>
      </c>
      <c r="D1952" s="4" t="s">
        <v>2298</v>
      </c>
      <c r="E1952" s="35" t="s">
        <v>2299</v>
      </c>
      <c r="F1952" s="35" t="s">
        <v>770</v>
      </c>
      <c r="G1952" s="35" t="s">
        <v>3123</v>
      </c>
      <c r="H1952" s="36">
        <v>0.40958689021159395</v>
      </c>
      <c r="I1952" s="63"/>
      <c r="L1952" s="61"/>
      <c r="M1952" s="61"/>
      <c r="N1952"/>
    </row>
    <row r="1953" spans="1:14" s="37" customFormat="1" ht="21" customHeight="1" x14ac:dyDescent="0.2">
      <c r="A1953" s="33" t="s">
        <v>2685</v>
      </c>
      <c r="B1953" s="34" t="s">
        <v>2550</v>
      </c>
      <c r="C1953" s="34" t="s">
        <v>2551</v>
      </c>
      <c r="D1953" s="4" t="s">
        <v>2298</v>
      </c>
      <c r="E1953" s="35" t="s">
        <v>2299</v>
      </c>
      <c r="F1953" s="35" t="s">
        <v>770</v>
      </c>
      <c r="G1953" s="35" t="s">
        <v>3123</v>
      </c>
      <c r="H1953" s="36">
        <v>0.23217417876285576</v>
      </c>
      <c r="I1953" s="63"/>
      <c r="L1953" s="61"/>
      <c r="M1953" s="61"/>
      <c r="N1953"/>
    </row>
    <row r="1954" spans="1:14" s="37" customFormat="1" ht="21" customHeight="1" x14ac:dyDescent="0.2">
      <c r="A1954" s="33" t="s">
        <v>2686</v>
      </c>
      <c r="B1954" s="34" t="s">
        <v>2550</v>
      </c>
      <c r="C1954" s="34" t="s">
        <v>2551</v>
      </c>
      <c r="D1954" s="4" t="s">
        <v>2298</v>
      </c>
      <c r="E1954" s="35" t="s">
        <v>2299</v>
      </c>
      <c r="F1954" s="35" t="s">
        <v>770</v>
      </c>
      <c r="G1954" s="35" t="s">
        <v>3123</v>
      </c>
      <c r="H1954" s="36">
        <v>0.37899706271837136</v>
      </c>
      <c r="I1954" s="63"/>
      <c r="L1954" s="61"/>
      <c r="M1954" s="61"/>
      <c r="N1954"/>
    </row>
    <row r="1955" spans="1:14" s="37" customFormat="1" ht="21" customHeight="1" x14ac:dyDescent="0.2">
      <c r="A1955" s="33" t="s">
        <v>2687</v>
      </c>
      <c r="B1955" s="34" t="s">
        <v>2550</v>
      </c>
      <c r="C1955" s="34" t="s">
        <v>2551</v>
      </c>
      <c r="D1955" s="4" t="s">
        <v>2298</v>
      </c>
      <c r="E1955" s="35" t="s">
        <v>2299</v>
      </c>
      <c r="F1955" s="35" t="s">
        <v>770</v>
      </c>
      <c r="G1955" s="35" t="s">
        <v>3123</v>
      </c>
      <c r="H1955" s="36">
        <v>0.35161433797962388</v>
      </c>
      <c r="I1955" s="63"/>
      <c r="L1955" s="61"/>
      <c r="M1955" s="61"/>
      <c r="N1955"/>
    </row>
    <row r="1956" spans="1:14" s="37" customFormat="1" ht="21" customHeight="1" x14ac:dyDescent="0.2">
      <c r="A1956" s="33" t="s">
        <v>2688</v>
      </c>
      <c r="B1956" s="34" t="s">
        <v>2550</v>
      </c>
      <c r="C1956" s="34" t="s">
        <v>2551</v>
      </c>
      <c r="D1956" s="4" t="s">
        <v>2300</v>
      </c>
      <c r="E1956" s="35" t="s">
        <v>2301</v>
      </c>
      <c r="F1956" s="35" t="s">
        <v>770</v>
      </c>
      <c r="G1956" s="35" t="s">
        <v>3123</v>
      </c>
      <c r="H1956" s="36">
        <v>0.30047769586740569</v>
      </c>
      <c r="I1956" s="63"/>
      <c r="L1956" s="61"/>
      <c r="M1956" s="61"/>
      <c r="N1956"/>
    </row>
    <row r="1957" spans="1:14" s="37" customFormat="1" ht="21" customHeight="1" x14ac:dyDescent="0.2">
      <c r="A1957" s="33" t="s">
        <v>2689</v>
      </c>
      <c r="B1957" s="34" t="s">
        <v>2550</v>
      </c>
      <c r="C1957" s="34" t="s">
        <v>2551</v>
      </c>
      <c r="D1957" s="4" t="s">
        <v>2300</v>
      </c>
      <c r="E1957" s="35" t="s">
        <v>2301</v>
      </c>
      <c r="F1957" s="35" t="s">
        <v>770</v>
      </c>
      <c r="G1957" s="35" t="s">
        <v>3123</v>
      </c>
      <c r="H1957" s="36" t="s">
        <v>769</v>
      </c>
      <c r="I1957" s="63"/>
      <c r="L1957" s="61"/>
      <c r="M1957" s="61"/>
      <c r="N1957"/>
    </row>
    <row r="1958" spans="1:14" s="37" customFormat="1" ht="21" customHeight="1" x14ac:dyDescent="0.2">
      <c r="A1958" s="33" t="s">
        <v>2690</v>
      </c>
      <c r="B1958" s="34" t="s">
        <v>2550</v>
      </c>
      <c r="C1958" s="34" t="s">
        <v>2551</v>
      </c>
      <c r="D1958" s="4" t="s">
        <v>2300</v>
      </c>
      <c r="E1958" s="35" t="s">
        <v>2301</v>
      </c>
      <c r="F1958" s="35" t="s">
        <v>770</v>
      </c>
      <c r="G1958" s="35" t="s">
        <v>3123</v>
      </c>
      <c r="H1958" s="36" t="s">
        <v>769</v>
      </c>
      <c r="I1958" s="63"/>
      <c r="L1958" s="61"/>
      <c r="M1958" s="61"/>
      <c r="N1958"/>
    </row>
    <row r="1959" spans="1:14" s="37" customFormat="1" ht="21" customHeight="1" x14ac:dyDescent="0.2">
      <c r="A1959" s="33" t="s">
        <v>1130</v>
      </c>
      <c r="B1959" s="34" t="s">
        <v>2550</v>
      </c>
      <c r="C1959" s="34" t="s">
        <v>2551</v>
      </c>
      <c r="D1959" s="4" t="s">
        <v>2300</v>
      </c>
      <c r="E1959" s="35" t="s">
        <v>2301</v>
      </c>
      <c r="F1959" s="35" t="s">
        <v>770</v>
      </c>
      <c r="G1959" s="35" t="s">
        <v>3123</v>
      </c>
      <c r="H1959" s="36" t="s">
        <v>769</v>
      </c>
      <c r="I1959" s="63"/>
      <c r="L1959" s="61"/>
      <c r="M1959" s="61"/>
      <c r="N1959"/>
    </row>
    <row r="1960" spans="1:14" s="37" customFormat="1" ht="21" customHeight="1" x14ac:dyDescent="0.2">
      <c r="A1960" s="33" t="s">
        <v>2691</v>
      </c>
      <c r="B1960" s="34" t="s">
        <v>2550</v>
      </c>
      <c r="C1960" s="34" t="s">
        <v>2551</v>
      </c>
      <c r="D1960" s="4" t="s">
        <v>2300</v>
      </c>
      <c r="E1960" s="35" t="s">
        <v>2301</v>
      </c>
      <c r="F1960" s="35" t="s">
        <v>770</v>
      </c>
      <c r="G1960" s="35" t="s">
        <v>3123</v>
      </c>
      <c r="H1960" s="36" t="s">
        <v>769</v>
      </c>
      <c r="I1960" s="63"/>
      <c r="L1960" s="61"/>
      <c r="M1960" s="61"/>
      <c r="N1960"/>
    </row>
    <row r="1961" spans="1:14" s="37" customFormat="1" ht="21" customHeight="1" x14ac:dyDescent="0.2">
      <c r="A1961" s="33" t="s">
        <v>2692</v>
      </c>
      <c r="B1961" s="34" t="s">
        <v>2550</v>
      </c>
      <c r="C1961" s="34" t="s">
        <v>2551</v>
      </c>
      <c r="D1961" s="4" t="s">
        <v>2300</v>
      </c>
      <c r="E1961" s="35" t="s">
        <v>2301</v>
      </c>
      <c r="F1961" s="35" t="s">
        <v>770</v>
      </c>
      <c r="G1961" s="35" t="s">
        <v>3123</v>
      </c>
      <c r="H1961" s="36">
        <v>2.3805776603947264E-2</v>
      </c>
      <c r="I1961" s="63"/>
      <c r="L1961" s="61"/>
      <c r="M1961" s="61"/>
      <c r="N1961"/>
    </row>
    <row r="1962" spans="1:14" s="37" customFormat="1" ht="21" customHeight="1" x14ac:dyDescent="0.2">
      <c r="A1962" s="33" t="s">
        <v>2693</v>
      </c>
      <c r="B1962" s="34" t="s">
        <v>2550</v>
      </c>
      <c r="C1962" s="34" t="s">
        <v>2551</v>
      </c>
      <c r="D1962" s="4" t="s">
        <v>2300</v>
      </c>
      <c r="E1962" s="35" t="s">
        <v>2301</v>
      </c>
      <c r="F1962" s="35" t="s">
        <v>770</v>
      </c>
      <c r="G1962" s="35" t="s">
        <v>3123</v>
      </c>
      <c r="H1962" s="36">
        <v>0.30212798259403406</v>
      </c>
      <c r="I1962" s="63"/>
      <c r="L1962" s="61"/>
      <c r="M1962" s="61"/>
      <c r="N1962"/>
    </row>
    <row r="1963" spans="1:14" s="37" customFormat="1" ht="21" customHeight="1" x14ac:dyDescent="0.2">
      <c r="A1963" s="33" t="s">
        <v>2694</v>
      </c>
      <c r="B1963" s="34" t="s">
        <v>2550</v>
      </c>
      <c r="C1963" s="34" t="s">
        <v>2551</v>
      </c>
      <c r="D1963" s="4" t="s">
        <v>2300</v>
      </c>
      <c r="E1963" s="35" t="s">
        <v>2301</v>
      </c>
      <c r="F1963" s="35" t="s">
        <v>770</v>
      </c>
      <c r="G1963" s="35" t="s">
        <v>3123</v>
      </c>
      <c r="H1963" s="36">
        <v>0.32281853859668103</v>
      </c>
      <c r="I1963" s="63"/>
      <c r="L1963" s="61"/>
      <c r="M1963" s="61"/>
      <c r="N1963"/>
    </row>
    <row r="1964" spans="1:14" s="37" customFormat="1" ht="21" customHeight="1" x14ac:dyDescent="0.2">
      <c r="A1964" s="33" t="s">
        <v>2695</v>
      </c>
      <c r="B1964" s="34" t="s">
        <v>2550</v>
      </c>
      <c r="C1964" s="34" t="s">
        <v>2551</v>
      </c>
      <c r="D1964" s="4" t="s">
        <v>2300</v>
      </c>
      <c r="E1964" s="35" t="s">
        <v>2301</v>
      </c>
      <c r="F1964" s="35" t="s">
        <v>770</v>
      </c>
      <c r="G1964" s="35" t="s">
        <v>3123</v>
      </c>
      <c r="H1964" s="36">
        <v>0.38621257618781368</v>
      </c>
      <c r="I1964" s="63"/>
      <c r="L1964" s="61"/>
      <c r="M1964" s="61"/>
      <c r="N1964"/>
    </row>
    <row r="1965" spans="1:14" s="37" customFormat="1" ht="21" customHeight="1" x14ac:dyDescent="0.2">
      <c r="A1965" s="33" t="s">
        <v>2696</v>
      </c>
      <c r="B1965" s="34" t="s">
        <v>2550</v>
      </c>
      <c r="C1965" s="34" t="s">
        <v>2551</v>
      </c>
      <c r="D1965" s="4" t="s">
        <v>2300</v>
      </c>
      <c r="E1965" s="35" t="s">
        <v>2301</v>
      </c>
      <c r="F1965" s="35" t="s">
        <v>770</v>
      </c>
      <c r="G1965" s="35" t="s">
        <v>3123</v>
      </c>
      <c r="H1965" s="36">
        <v>0.31213001235536297</v>
      </c>
      <c r="I1965" s="63"/>
      <c r="L1965" s="61"/>
      <c r="M1965" s="61"/>
      <c r="N1965"/>
    </row>
    <row r="1966" spans="1:14" s="37" customFormat="1" ht="21" customHeight="1" x14ac:dyDescent="0.2">
      <c r="A1966" s="33" t="s">
        <v>2697</v>
      </c>
      <c r="B1966" s="34" t="s">
        <v>2550</v>
      </c>
      <c r="C1966" s="34" t="s">
        <v>2551</v>
      </c>
      <c r="D1966" s="4" t="s">
        <v>2302</v>
      </c>
      <c r="E1966" s="35" t="s">
        <v>2303</v>
      </c>
      <c r="F1966" s="35" t="s">
        <v>770</v>
      </c>
      <c r="G1966" s="35" t="s">
        <v>3123</v>
      </c>
      <c r="H1966" s="36" t="s">
        <v>769</v>
      </c>
      <c r="I1966" s="63"/>
      <c r="L1966" s="61"/>
      <c r="M1966" s="61"/>
      <c r="N1966"/>
    </row>
    <row r="1967" spans="1:14" s="37" customFormat="1" ht="21" customHeight="1" x14ac:dyDescent="0.2">
      <c r="A1967" s="33" t="s">
        <v>2698</v>
      </c>
      <c r="B1967" s="34" t="s">
        <v>2550</v>
      </c>
      <c r="C1967" s="34" t="s">
        <v>2551</v>
      </c>
      <c r="D1967" s="4" t="s">
        <v>2302</v>
      </c>
      <c r="E1967" s="35" t="s">
        <v>2303</v>
      </c>
      <c r="F1967" s="35" t="s">
        <v>770</v>
      </c>
      <c r="G1967" s="35" t="s">
        <v>3123</v>
      </c>
      <c r="H1967" s="36">
        <v>0.23418164079394416</v>
      </c>
      <c r="I1967" s="63"/>
      <c r="L1967" s="61"/>
      <c r="M1967" s="61"/>
      <c r="N1967"/>
    </row>
    <row r="1968" spans="1:14" s="37" customFormat="1" ht="21" customHeight="1" x14ac:dyDescent="0.2">
      <c r="A1968" s="33" t="s">
        <v>2699</v>
      </c>
      <c r="B1968" s="34" t="s">
        <v>2550</v>
      </c>
      <c r="C1968" s="34" t="s">
        <v>2551</v>
      </c>
      <c r="D1968" s="4" t="s">
        <v>2302</v>
      </c>
      <c r="E1968" s="35" t="s">
        <v>2303</v>
      </c>
      <c r="F1968" s="35" t="s">
        <v>770</v>
      </c>
      <c r="G1968" s="35" t="s">
        <v>3123</v>
      </c>
      <c r="H1968" s="36">
        <v>0.40980025140864029</v>
      </c>
      <c r="I1968" s="63"/>
      <c r="L1968" s="61"/>
      <c r="M1968" s="61"/>
      <c r="N1968"/>
    </row>
    <row r="1969" spans="1:14" s="37" customFormat="1" ht="21" customHeight="1" x14ac:dyDescent="0.2">
      <c r="A1969" s="33" t="s">
        <v>2700</v>
      </c>
      <c r="B1969" s="34" t="s">
        <v>2550</v>
      </c>
      <c r="C1969" s="34" t="s">
        <v>2551</v>
      </c>
      <c r="D1969" s="4" t="s">
        <v>2302</v>
      </c>
      <c r="E1969" s="35" t="s">
        <v>2303</v>
      </c>
      <c r="F1969" s="35" t="s">
        <v>770</v>
      </c>
      <c r="G1969" s="35" t="s">
        <v>3123</v>
      </c>
      <c r="H1969" s="36">
        <v>0.24023176494553314</v>
      </c>
      <c r="I1969" s="63"/>
      <c r="L1969" s="61"/>
      <c r="M1969" s="61"/>
      <c r="N1969"/>
    </row>
    <row r="1970" spans="1:14" s="37" customFormat="1" ht="21" customHeight="1" x14ac:dyDescent="0.2">
      <c r="A1970" s="33" t="s">
        <v>2701</v>
      </c>
      <c r="B1970" s="34" t="s">
        <v>2550</v>
      </c>
      <c r="C1970" s="34" t="s">
        <v>2551</v>
      </c>
      <c r="D1970" s="4" t="s">
        <v>2302</v>
      </c>
      <c r="E1970" s="35" t="s">
        <v>2303</v>
      </c>
      <c r="F1970" s="35" t="s">
        <v>770</v>
      </c>
      <c r="G1970" s="35" t="s">
        <v>3123</v>
      </c>
      <c r="H1970" s="36">
        <v>0.29585917971898479</v>
      </c>
      <c r="I1970" s="63"/>
      <c r="L1970" s="61"/>
      <c r="M1970" s="61"/>
      <c r="N1970"/>
    </row>
    <row r="1971" spans="1:14" s="37" customFormat="1" ht="21" customHeight="1" x14ac:dyDescent="0.2">
      <c r="A1971" s="33" t="s">
        <v>2702</v>
      </c>
      <c r="B1971" s="34" t="s">
        <v>2550</v>
      </c>
      <c r="C1971" s="34" t="s">
        <v>2551</v>
      </c>
      <c r="D1971" s="4" t="s">
        <v>2302</v>
      </c>
      <c r="E1971" s="35" t="s">
        <v>2303</v>
      </c>
      <c r="F1971" s="35" t="s">
        <v>770</v>
      </c>
      <c r="G1971" s="35" t="s">
        <v>3123</v>
      </c>
      <c r="H1971" s="36">
        <v>0.28349491992129233</v>
      </c>
      <c r="I1971" s="63"/>
      <c r="L1971" s="61"/>
      <c r="M1971" s="61"/>
      <c r="N1971"/>
    </row>
    <row r="1972" spans="1:14" s="37" customFormat="1" ht="21" customHeight="1" x14ac:dyDescent="0.2">
      <c r="A1972" s="33" t="s">
        <v>2703</v>
      </c>
      <c r="B1972" s="34" t="s">
        <v>2550</v>
      </c>
      <c r="C1972" s="34" t="s">
        <v>2551</v>
      </c>
      <c r="D1972" s="4" t="s">
        <v>2302</v>
      </c>
      <c r="E1972" s="35" t="s">
        <v>2303</v>
      </c>
      <c r="F1972" s="35" t="s">
        <v>770</v>
      </c>
      <c r="G1972" s="35" t="s">
        <v>3123</v>
      </c>
      <c r="H1972" s="36">
        <v>0.27361316303114713</v>
      </c>
      <c r="I1972" s="63"/>
      <c r="L1972" s="61"/>
      <c r="M1972" s="61"/>
      <c r="N1972"/>
    </row>
    <row r="1973" spans="1:14" s="37" customFormat="1" ht="21" customHeight="1" x14ac:dyDescent="0.2">
      <c r="A1973" s="33" t="s">
        <v>1131</v>
      </c>
      <c r="B1973" s="34" t="s">
        <v>2550</v>
      </c>
      <c r="C1973" s="34" t="s">
        <v>2551</v>
      </c>
      <c r="D1973" s="4" t="s">
        <v>2302</v>
      </c>
      <c r="E1973" s="35" t="s">
        <v>2303</v>
      </c>
      <c r="F1973" s="35" t="s">
        <v>770</v>
      </c>
      <c r="G1973" s="35" t="s">
        <v>3123</v>
      </c>
      <c r="H1973" s="36">
        <v>0.30963673597030134</v>
      </c>
      <c r="I1973" s="63"/>
      <c r="L1973" s="61"/>
      <c r="M1973" s="61"/>
      <c r="N1973"/>
    </row>
    <row r="1974" spans="1:14" s="37" customFormat="1" ht="21" customHeight="1" x14ac:dyDescent="0.2">
      <c r="A1974" s="33" t="s">
        <v>2704</v>
      </c>
      <c r="B1974" s="34" t="s">
        <v>2550</v>
      </c>
      <c r="C1974" s="34" t="s">
        <v>2551</v>
      </c>
      <c r="D1974" s="4" t="s">
        <v>2302</v>
      </c>
      <c r="E1974" s="35" t="s">
        <v>2303</v>
      </c>
      <c r="F1974" s="35" t="s">
        <v>770</v>
      </c>
      <c r="G1974" s="35" t="s">
        <v>3123</v>
      </c>
      <c r="H1974" s="36">
        <v>0.18655543884874881</v>
      </c>
      <c r="I1974" s="63"/>
      <c r="L1974" s="61"/>
      <c r="M1974" s="61"/>
      <c r="N1974"/>
    </row>
    <row r="1975" spans="1:14" s="37" customFormat="1" ht="21" customHeight="1" x14ac:dyDescent="0.2">
      <c r="A1975" s="33" t="s">
        <v>2705</v>
      </c>
      <c r="B1975" s="34" t="s">
        <v>2550</v>
      </c>
      <c r="C1975" s="34" t="s">
        <v>2551</v>
      </c>
      <c r="D1975" s="4" t="s">
        <v>2302</v>
      </c>
      <c r="E1975" s="35" t="s">
        <v>2303</v>
      </c>
      <c r="F1975" s="35" t="s">
        <v>770</v>
      </c>
      <c r="G1975" s="35" t="s">
        <v>3123</v>
      </c>
      <c r="H1975" s="36">
        <v>0.33929834586789109</v>
      </c>
      <c r="I1975" s="63"/>
      <c r="L1975" s="61"/>
      <c r="M1975" s="61"/>
      <c r="N1975"/>
    </row>
    <row r="1976" spans="1:14" s="37" customFormat="1" ht="21" customHeight="1" x14ac:dyDescent="0.2">
      <c r="A1976" s="33" t="s">
        <v>2706</v>
      </c>
      <c r="B1976" s="34" t="s">
        <v>2550</v>
      </c>
      <c r="C1976" s="34" t="s">
        <v>2551</v>
      </c>
      <c r="D1976" s="4" t="s">
        <v>2304</v>
      </c>
      <c r="E1976" s="35" t="s">
        <v>2305</v>
      </c>
      <c r="F1976" s="35" t="s">
        <v>770</v>
      </c>
      <c r="G1976" s="35" t="s">
        <v>3123</v>
      </c>
      <c r="H1976" s="36">
        <v>0.33417900655147315</v>
      </c>
      <c r="I1976" s="63"/>
      <c r="L1976" s="61"/>
      <c r="M1976" s="61"/>
      <c r="N1976"/>
    </row>
    <row r="1977" spans="1:14" s="37" customFormat="1" ht="21" customHeight="1" x14ac:dyDescent="0.2">
      <c r="A1977" s="33" t="s">
        <v>2707</v>
      </c>
      <c r="B1977" s="34" t="s">
        <v>2550</v>
      </c>
      <c r="C1977" s="34" t="s">
        <v>2551</v>
      </c>
      <c r="D1977" s="4" t="s">
        <v>2304</v>
      </c>
      <c r="E1977" s="35" t="s">
        <v>2305</v>
      </c>
      <c r="F1977" s="35" t="s">
        <v>770</v>
      </c>
      <c r="G1977" s="35" t="s">
        <v>3123</v>
      </c>
      <c r="H1977" s="36">
        <v>0.2654014295430171</v>
      </c>
      <c r="I1977" s="63"/>
      <c r="L1977" s="61"/>
      <c r="M1977" s="61"/>
      <c r="N1977"/>
    </row>
    <row r="1978" spans="1:14" s="37" customFormat="1" ht="21" customHeight="1" x14ac:dyDescent="0.2">
      <c r="A1978" s="33" t="s">
        <v>2708</v>
      </c>
      <c r="B1978" s="34" t="s">
        <v>2550</v>
      </c>
      <c r="C1978" s="34" t="s">
        <v>2551</v>
      </c>
      <c r="D1978" s="4" t="s">
        <v>2304</v>
      </c>
      <c r="E1978" s="35" t="s">
        <v>2305</v>
      </c>
      <c r="F1978" s="35" t="s">
        <v>770</v>
      </c>
      <c r="G1978" s="35" t="s">
        <v>3123</v>
      </c>
      <c r="H1978" s="36">
        <v>0.36220174998427368</v>
      </c>
      <c r="I1978" s="63"/>
      <c r="L1978" s="61"/>
      <c r="M1978" s="61"/>
      <c r="N1978"/>
    </row>
    <row r="1979" spans="1:14" s="37" customFormat="1" ht="21" customHeight="1" x14ac:dyDescent="0.2">
      <c r="A1979" s="33" t="s">
        <v>2709</v>
      </c>
      <c r="B1979" s="34" t="s">
        <v>2550</v>
      </c>
      <c r="C1979" s="34" t="s">
        <v>2551</v>
      </c>
      <c r="D1979" s="4" t="s">
        <v>2304</v>
      </c>
      <c r="E1979" s="35" t="s">
        <v>2305</v>
      </c>
      <c r="F1979" s="35" t="s">
        <v>770</v>
      </c>
      <c r="G1979" s="35" t="s">
        <v>3123</v>
      </c>
      <c r="H1979" s="36">
        <v>0.31199629051631106</v>
      </c>
      <c r="I1979" s="63"/>
      <c r="L1979" s="61"/>
      <c r="M1979" s="61"/>
      <c r="N1979"/>
    </row>
    <row r="1980" spans="1:14" s="37" customFormat="1" ht="21" customHeight="1" x14ac:dyDescent="0.2">
      <c r="A1980" s="33" t="s">
        <v>2710</v>
      </c>
      <c r="B1980" s="34" t="s">
        <v>2550</v>
      </c>
      <c r="C1980" s="34" t="s">
        <v>2551</v>
      </c>
      <c r="D1980" s="4" t="s">
        <v>2304</v>
      </c>
      <c r="E1980" s="35" t="s">
        <v>2305</v>
      </c>
      <c r="F1980" s="35" t="s">
        <v>770</v>
      </c>
      <c r="G1980" s="35" t="s">
        <v>3123</v>
      </c>
      <c r="H1980" s="36">
        <v>0.33889737911667328</v>
      </c>
      <c r="I1980" s="63"/>
      <c r="L1980" s="61"/>
      <c r="M1980" s="61"/>
      <c r="N1980"/>
    </row>
    <row r="1981" spans="1:14" s="37" customFormat="1" ht="21" customHeight="1" x14ac:dyDescent="0.2">
      <c r="A1981" s="33" t="s">
        <v>1138</v>
      </c>
      <c r="B1981" s="34" t="s">
        <v>2550</v>
      </c>
      <c r="C1981" s="34" t="s">
        <v>2551</v>
      </c>
      <c r="D1981" s="4" t="s">
        <v>2304</v>
      </c>
      <c r="E1981" s="35" t="s">
        <v>2305</v>
      </c>
      <c r="F1981" s="35" t="s">
        <v>770</v>
      </c>
      <c r="G1981" s="35" t="s">
        <v>3123</v>
      </c>
      <c r="H1981" s="36">
        <v>0.24217212329199655</v>
      </c>
      <c r="I1981" s="63"/>
      <c r="L1981" s="61"/>
      <c r="M1981" s="61"/>
      <c r="N1981"/>
    </row>
    <row r="1982" spans="1:14" s="37" customFormat="1" ht="21" customHeight="1" x14ac:dyDescent="0.2">
      <c r="A1982" s="33" t="s">
        <v>2711</v>
      </c>
      <c r="B1982" s="34" t="s">
        <v>2550</v>
      </c>
      <c r="C1982" s="34" t="s">
        <v>2551</v>
      </c>
      <c r="D1982" s="4" t="s">
        <v>2304</v>
      </c>
      <c r="E1982" s="35" t="s">
        <v>2305</v>
      </c>
      <c r="F1982" s="35" t="s">
        <v>770</v>
      </c>
      <c r="G1982" s="35" t="s">
        <v>3123</v>
      </c>
      <c r="H1982" s="36">
        <v>0.27199152590466302</v>
      </c>
      <c r="I1982" s="63"/>
      <c r="L1982" s="61"/>
      <c r="M1982" s="61"/>
      <c r="N1982"/>
    </row>
    <row r="1983" spans="1:14" s="37" customFormat="1" ht="21" customHeight="1" x14ac:dyDescent="0.2">
      <c r="A1983" s="33" t="s">
        <v>2712</v>
      </c>
      <c r="B1983" s="34" t="s">
        <v>2550</v>
      </c>
      <c r="C1983" s="34" t="s">
        <v>2551</v>
      </c>
      <c r="D1983" s="4" t="s">
        <v>2304</v>
      </c>
      <c r="E1983" s="35" t="s">
        <v>2305</v>
      </c>
      <c r="F1983" s="35" t="s">
        <v>770</v>
      </c>
      <c r="G1983" s="35" t="s">
        <v>3123</v>
      </c>
      <c r="H1983" s="36">
        <v>0.27403250516903549</v>
      </c>
      <c r="I1983" s="63"/>
      <c r="L1983" s="61"/>
      <c r="M1983" s="61"/>
      <c r="N1983"/>
    </row>
    <row r="1984" spans="1:14" s="37" customFormat="1" ht="21" customHeight="1" x14ac:dyDescent="0.2">
      <c r="A1984" s="33" t="s">
        <v>2713</v>
      </c>
      <c r="B1984" s="34" t="s">
        <v>2550</v>
      </c>
      <c r="C1984" s="34" t="s">
        <v>2551</v>
      </c>
      <c r="D1984" s="4" t="s">
        <v>2304</v>
      </c>
      <c r="E1984" s="35" t="s">
        <v>2305</v>
      </c>
      <c r="F1984" s="35" t="s">
        <v>770</v>
      </c>
      <c r="G1984" s="35" t="s">
        <v>3123</v>
      </c>
      <c r="H1984" s="36">
        <v>0.32314043895664535</v>
      </c>
      <c r="I1984" s="63"/>
      <c r="L1984" s="61"/>
      <c r="M1984" s="61"/>
      <c r="N1984"/>
    </row>
    <row r="1985" spans="1:14" s="37" customFormat="1" ht="21" customHeight="1" x14ac:dyDescent="0.2">
      <c r="A1985" s="33" t="s">
        <v>2714</v>
      </c>
      <c r="B1985" s="34" t="s">
        <v>2550</v>
      </c>
      <c r="C1985" s="34" t="s">
        <v>2551</v>
      </c>
      <c r="D1985" s="4" t="s">
        <v>2304</v>
      </c>
      <c r="E1985" s="35" t="s">
        <v>2305</v>
      </c>
      <c r="F1985" s="35" t="s">
        <v>770</v>
      </c>
      <c r="G1985" s="35" t="s">
        <v>3123</v>
      </c>
      <c r="H1985" s="36">
        <v>0.25906596726670045</v>
      </c>
      <c r="I1985" s="63"/>
      <c r="L1985" s="61"/>
      <c r="M1985" s="61"/>
      <c r="N1985"/>
    </row>
    <row r="1986" spans="1:14" s="37" customFormat="1" ht="21" customHeight="1" x14ac:dyDescent="0.2">
      <c r="A1986" s="33" t="s">
        <v>2715</v>
      </c>
      <c r="B1986" s="34" t="s">
        <v>2550</v>
      </c>
      <c r="C1986" s="34" t="s">
        <v>2551</v>
      </c>
      <c r="D1986" s="4" t="s">
        <v>2306</v>
      </c>
      <c r="E1986" s="35" t="s">
        <v>2307</v>
      </c>
      <c r="F1986" s="35" t="s">
        <v>770</v>
      </c>
      <c r="G1986" s="35" t="s">
        <v>3123</v>
      </c>
      <c r="H1986" s="36">
        <v>0.10127138301652615</v>
      </c>
      <c r="I1986" s="63"/>
      <c r="L1986" s="61"/>
      <c r="M1986" s="61"/>
      <c r="N1986"/>
    </row>
    <row r="1987" spans="1:14" s="37" customFormat="1" ht="21" customHeight="1" x14ac:dyDescent="0.2">
      <c r="A1987" s="33" t="s">
        <v>2831</v>
      </c>
      <c r="B1987" s="34" t="s">
        <v>2550</v>
      </c>
      <c r="C1987" s="34" t="s">
        <v>2551</v>
      </c>
      <c r="D1987" s="4" t="s">
        <v>2306</v>
      </c>
      <c r="E1987" s="35" t="s">
        <v>2307</v>
      </c>
      <c r="F1987" s="35" t="s">
        <v>770</v>
      </c>
      <c r="G1987" s="35" t="s">
        <v>3123</v>
      </c>
      <c r="H1987" s="36">
        <v>0.25176212681445942</v>
      </c>
      <c r="I1987" s="63"/>
      <c r="L1987" s="61"/>
      <c r="M1987" s="61"/>
      <c r="N1987"/>
    </row>
    <row r="1988" spans="1:14" s="37" customFormat="1" ht="21" customHeight="1" x14ac:dyDescent="0.2">
      <c r="A1988" s="33" t="s">
        <v>2716</v>
      </c>
      <c r="B1988" s="34" t="s">
        <v>2550</v>
      </c>
      <c r="C1988" s="34" t="s">
        <v>2551</v>
      </c>
      <c r="D1988" s="4" t="s">
        <v>2306</v>
      </c>
      <c r="E1988" s="35" t="s">
        <v>2307</v>
      </c>
      <c r="F1988" s="35" t="s">
        <v>770</v>
      </c>
      <c r="G1988" s="35" t="s">
        <v>3123</v>
      </c>
      <c r="H1988" s="36">
        <v>0.12262976179726177</v>
      </c>
      <c r="I1988" s="63"/>
      <c r="L1988" s="61"/>
      <c r="M1988" s="61"/>
      <c r="N1988"/>
    </row>
    <row r="1989" spans="1:14" s="37" customFormat="1" ht="21" customHeight="1" x14ac:dyDescent="0.2">
      <c r="A1989" s="33" t="s">
        <v>2717</v>
      </c>
      <c r="B1989" s="34" t="s">
        <v>2550</v>
      </c>
      <c r="C1989" s="34" t="s">
        <v>2551</v>
      </c>
      <c r="D1989" s="4" t="s">
        <v>2306</v>
      </c>
      <c r="E1989" s="35" t="s">
        <v>2307</v>
      </c>
      <c r="F1989" s="35" t="s">
        <v>770</v>
      </c>
      <c r="G1989" s="35" t="s">
        <v>3123</v>
      </c>
      <c r="H1989" s="36">
        <v>0.11688455369528647</v>
      </c>
      <c r="I1989" s="63"/>
      <c r="L1989" s="61"/>
      <c r="M1989" s="61"/>
      <c r="N1989"/>
    </row>
    <row r="1990" spans="1:14" s="37" customFormat="1" ht="21" customHeight="1" x14ac:dyDescent="0.2">
      <c r="A1990" s="33" t="s">
        <v>2718</v>
      </c>
      <c r="B1990" s="34" t="s">
        <v>2550</v>
      </c>
      <c r="C1990" s="34" t="s">
        <v>2551</v>
      </c>
      <c r="D1990" s="4" t="s">
        <v>2306</v>
      </c>
      <c r="E1990" s="35" t="s">
        <v>2307</v>
      </c>
      <c r="F1990" s="35" t="s">
        <v>770</v>
      </c>
      <c r="G1990" s="35" t="s">
        <v>3123</v>
      </c>
      <c r="H1990" s="36">
        <v>0</v>
      </c>
      <c r="I1990" s="63"/>
      <c r="L1990" s="61"/>
      <c r="M1990" s="61"/>
      <c r="N1990"/>
    </row>
    <row r="1991" spans="1:14" s="37" customFormat="1" ht="21" customHeight="1" x14ac:dyDescent="0.2">
      <c r="A1991" s="33" t="s">
        <v>2719</v>
      </c>
      <c r="B1991" s="34" t="s">
        <v>2550</v>
      </c>
      <c r="C1991" s="34" t="s">
        <v>2551</v>
      </c>
      <c r="D1991" s="4" t="s">
        <v>2306</v>
      </c>
      <c r="E1991" s="35" t="s">
        <v>2307</v>
      </c>
      <c r="F1991" s="35" t="s">
        <v>770</v>
      </c>
      <c r="G1991" s="35" t="s">
        <v>3123</v>
      </c>
      <c r="H1991" s="36">
        <v>0.15143427845424726</v>
      </c>
      <c r="I1991" s="63"/>
      <c r="L1991" s="61"/>
      <c r="M1991" s="61"/>
      <c r="N1991"/>
    </row>
    <row r="1992" spans="1:14" s="37" customFormat="1" ht="21" customHeight="1" x14ac:dyDescent="0.2">
      <c r="A1992" s="33" t="s">
        <v>2720</v>
      </c>
      <c r="B1992" s="34" t="s">
        <v>2550</v>
      </c>
      <c r="C1992" s="34" t="s">
        <v>2551</v>
      </c>
      <c r="D1992" s="4" t="s">
        <v>2306</v>
      </c>
      <c r="E1992" s="35" t="s">
        <v>2307</v>
      </c>
      <c r="F1992" s="35" t="s">
        <v>770</v>
      </c>
      <c r="G1992" s="35" t="s">
        <v>3123</v>
      </c>
      <c r="H1992" s="36">
        <v>8.7824351297405193E-2</v>
      </c>
      <c r="I1992" s="63"/>
      <c r="L1992" s="61"/>
      <c r="M1992" s="61"/>
      <c r="N1992"/>
    </row>
    <row r="1993" spans="1:14" s="37" customFormat="1" ht="21" customHeight="1" x14ac:dyDescent="0.2">
      <c r="A1993" s="33" t="s">
        <v>2829</v>
      </c>
      <c r="B1993" s="34" t="s">
        <v>2550</v>
      </c>
      <c r="C1993" s="34" t="s">
        <v>2551</v>
      </c>
      <c r="D1993" s="4" t="s">
        <v>2306</v>
      </c>
      <c r="E1993" s="35" t="s">
        <v>2307</v>
      </c>
      <c r="F1993" s="35" t="s">
        <v>770</v>
      </c>
      <c r="G1993" s="35" t="s">
        <v>3123</v>
      </c>
      <c r="H1993" s="36">
        <v>0.17966969816486747</v>
      </c>
      <c r="I1993" s="63"/>
      <c r="L1993" s="61"/>
      <c r="M1993" s="61"/>
      <c r="N1993"/>
    </row>
    <row r="1994" spans="1:14" s="37" customFormat="1" ht="21" customHeight="1" x14ac:dyDescent="0.2">
      <c r="A1994" s="33" t="s">
        <v>2830</v>
      </c>
      <c r="B1994" s="34" t="s">
        <v>2550</v>
      </c>
      <c r="C1994" s="34" t="s">
        <v>2551</v>
      </c>
      <c r="D1994" s="4" t="s">
        <v>2306</v>
      </c>
      <c r="E1994" s="35" t="s">
        <v>2307</v>
      </c>
      <c r="F1994" s="35" t="s">
        <v>770</v>
      </c>
      <c r="G1994" s="35" t="s">
        <v>3123</v>
      </c>
      <c r="H1994" s="36">
        <v>8.160245460183442E-2</v>
      </c>
      <c r="I1994" s="63"/>
      <c r="L1994" s="61"/>
      <c r="M1994" s="61"/>
      <c r="N1994"/>
    </row>
    <row r="1995" spans="1:14" s="37" customFormat="1" ht="21" customHeight="1" x14ac:dyDescent="0.2">
      <c r="A1995" s="33" t="s">
        <v>1141</v>
      </c>
      <c r="B1995" s="34" t="s">
        <v>2550</v>
      </c>
      <c r="C1995" s="34" t="s">
        <v>2551</v>
      </c>
      <c r="D1995" s="4" t="s">
        <v>2306</v>
      </c>
      <c r="E1995" s="35" t="s">
        <v>2307</v>
      </c>
      <c r="F1995" s="35" t="s">
        <v>770</v>
      </c>
      <c r="G1995" s="35" t="s">
        <v>3123</v>
      </c>
      <c r="H1995" s="36">
        <v>0.12786259541984732</v>
      </c>
      <c r="I1995" s="63"/>
      <c r="L1995" s="61"/>
      <c r="M1995" s="61"/>
      <c r="N1995"/>
    </row>
    <row r="1996" spans="1:14" s="37" customFormat="1" ht="21" customHeight="1" x14ac:dyDescent="0.2">
      <c r="A1996" s="33" t="s">
        <v>1142</v>
      </c>
      <c r="B1996" s="34" t="s">
        <v>2550</v>
      </c>
      <c r="C1996" s="34" t="s">
        <v>2551</v>
      </c>
      <c r="D1996" s="4" t="s">
        <v>2308</v>
      </c>
      <c r="E1996" s="35" t="s">
        <v>2309</v>
      </c>
      <c r="F1996" s="35" t="s">
        <v>770</v>
      </c>
      <c r="G1996" s="35" t="s">
        <v>3123</v>
      </c>
      <c r="H1996" s="36">
        <v>0.10712996005727045</v>
      </c>
      <c r="I1996" s="63"/>
      <c r="L1996" s="61"/>
      <c r="M1996" s="61"/>
      <c r="N1996"/>
    </row>
    <row r="1997" spans="1:14" s="37" customFormat="1" ht="21" customHeight="1" x14ac:dyDescent="0.2">
      <c r="A1997" s="33" t="s">
        <v>2721</v>
      </c>
      <c r="B1997" s="34" t="s">
        <v>2550</v>
      </c>
      <c r="C1997" s="34" t="s">
        <v>2551</v>
      </c>
      <c r="D1997" s="4" t="s">
        <v>2308</v>
      </c>
      <c r="E1997" s="35" t="s">
        <v>2309</v>
      </c>
      <c r="F1997" s="35" t="s">
        <v>770</v>
      </c>
      <c r="G1997" s="35" t="s">
        <v>3123</v>
      </c>
      <c r="H1997" s="36">
        <v>0.10580512575154234</v>
      </c>
      <c r="I1997" s="63"/>
      <c r="L1997" s="61"/>
      <c r="M1997" s="61"/>
      <c r="N1997"/>
    </row>
    <row r="1998" spans="1:14" s="37" customFormat="1" ht="21" customHeight="1" x14ac:dyDescent="0.2">
      <c r="A1998" s="33" t="s">
        <v>2722</v>
      </c>
      <c r="B1998" s="34" t="s">
        <v>2550</v>
      </c>
      <c r="C1998" s="34" t="s">
        <v>2551</v>
      </c>
      <c r="D1998" s="4" t="s">
        <v>2308</v>
      </c>
      <c r="E1998" s="35" t="s">
        <v>2309</v>
      </c>
      <c r="F1998" s="35" t="s">
        <v>770</v>
      </c>
      <c r="G1998" s="35" t="s">
        <v>3123</v>
      </c>
      <c r="H1998" s="36" t="s">
        <v>769</v>
      </c>
      <c r="I1998" s="63"/>
      <c r="L1998" s="61"/>
      <c r="M1998" s="61"/>
      <c r="N1998"/>
    </row>
    <row r="1999" spans="1:14" s="37" customFormat="1" ht="21" customHeight="1" x14ac:dyDescent="0.2">
      <c r="A1999" s="33" t="s">
        <v>2723</v>
      </c>
      <c r="B1999" s="34" t="s">
        <v>2550</v>
      </c>
      <c r="C1999" s="34" t="s">
        <v>2551</v>
      </c>
      <c r="D1999" s="4" t="s">
        <v>2308</v>
      </c>
      <c r="E1999" s="35" t="s">
        <v>2309</v>
      </c>
      <c r="F1999" s="35" t="s">
        <v>770</v>
      </c>
      <c r="G1999" s="35" t="s">
        <v>3123</v>
      </c>
      <c r="H1999" s="36">
        <v>0.13018958455819743</v>
      </c>
      <c r="I1999" s="63"/>
      <c r="L1999" s="61"/>
      <c r="M1999" s="61"/>
      <c r="N1999"/>
    </row>
    <row r="2000" spans="1:14" s="37" customFormat="1" ht="21" customHeight="1" x14ac:dyDescent="0.2">
      <c r="A2000" s="33" t="s">
        <v>2724</v>
      </c>
      <c r="B2000" s="34" t="s">
        <v>2550</v>
      </c>
      <c r="C2000" s="34" t="s">
        <v>2551</v>
      </c>
      <c r="D2000" s="4" t="s">
        <v>2308</v>
      </c>
      <c r="E2000" s="35" t="s">
        <v>2309</v>
      </c>
      <c r="F2000" s="35" t="s">
        <v>770</v>
      </c>
      <c r="G2000" s="35" t="s">
        <v>3123</v>
      </c>
      <c r="H2000" s="36" t="s">
        <v>769</v>
      </c>
      <c r="I2000" s="63"/>
      <c r="L2000" s="61"/>
      <c r="M2000" s="61"/>
      <c r="N2000"/>
    </row>
    <row r="2001" spans="1:14" s="37" customFormat="1" ht="21" customHeight="1" x14ac:dyDescent="0.2">
      <c r="A2001" s="33" t="s">
        <v>2725</v>
      </c>
      <c r="B2001" s="34" t="s">
        <v>2550</v>
      </c>
      <c r="C2001" s="34" t="s">
        <v>2551</v>
      </c>
      <c r="D2001" s="4" t="s">
        <v>2308</v>
      </c>
      <c r="E2001" s="35" t="s">
        <v>2309</v>
      </c>
      <c r="F2001" s="35" t="s">
        <v>770</v>
      </c>
      <c r="G2001" s="35" t="s">
        <v>3123</v>
      </c>
      <c r="H2001" s="36">
        <v>0.10981680298301512</v>
      </c>
      <c r="I2001" s="63"/>
      <c r="L2001" s="61"/>
      <c r="M2001" s="61"/>
      <c r="N2001"/>
    </row>
    <row r="2002" spans="1:14" s="37" customFormat="1" ht="21" customHeight="1" x14ac:dyDescent="0.2">
      <c r="A2002" s="33" t="s">
        <v>2726</v>
      </c>
      <c r="B2002" s="34" t="s">
        <v>2550</v>
      </c>
      <c r="C2002" s="34" t="s">
        <v>2551</v>
      </c>
      <c r="D2002" s="4" t="s">
        <v>2308</v>
      </c>
      <c r="E2002" s="35" t="s">
        <v>2309</v>
      </c>
      <c r="F2002" s="35" t="s">
        <v>770</v>
      </c>
      <c r="G2002" s="35" t="s">
        <v>3123</v>
      </c>
      <c r="H2002" s="36" t="s">
        <v>769</v>
      </c>
      <c r="I2002" s="63"/>
      <c r="L2002" s="61"/>
      <c r="M2002" s="61"/>
      <c r="N2002"/>
    </row>
    <row r="2003" spans="1:14" s="37" customFormat="1" ht="21" customHeight="1" x14ac:dyDescent="0.2">
      <c r="A2003" s="33" t="s">
        <v>2727</v>
      </c>
      <c r="B2003" s="34" t="s">
        <v>2550</v>
      </c>
      <c r="C2003" s="34" t="s">
        <v>2551</v>
      </c>
      <c r="D2003" s="4" t="s">
        <v>2308</v>
      </c>
      <c r="E2003" s="35" t="s">
        <v>2309</v>
      </c>
      <c r="F2003" s="35" t="s">
        <v>770</v>
      </c>
      <c r="G2003" s="35" t="s">
        <v>3123</v>
      </c>
      <c r="H2003" s="36">
        <v>0</v>
      </c>
      <c r="I2003" s="63"/>
      <c r="L2003" s="61"/>
      <c r="M2003" s="61"/>
      <c r="N2003"/>
    </row>
    <row r="2004" spans="1:14" s="37" customFormat="1" ht="21" customHeight="1" x14ac:dyDescent="0.2">
      <c r="A2004" s="33" t="s">
        <v>2728</v>
      </c>
      <c r="B2004" s="34" t="s">
        <v>2550</v>
      </c>
      <c r="C2004" s="34" t="s">
        <v>2551</v>
      </c>
      <c r="D2004" s="4" t="s">
        <v>2308</v>
      </c>
      <c r="E2004" s="35" t="s">
        <v>2309</v>
      </c>
      <c r="F2004" s="35" t="s">
        <v>770</v>
      </c>
      <c r="G2004" s="35" t="s">
        <v>3123</v>
      </c>
      <c r="H2004" s="36">
        <v>7.6644579661782106E-2</v>
      </c>
      <c r="I2004" s="63"/>
      <c r="L2004" s="61"/>
      <c r="M2004" s="61"/>
      <c r="N2004"/>
    </row>
    <row r="2005" spans="1:14" s="37" customFormat="1" ht="21" customHeight="1" x14ac:dyDescent="0.2">
      <c r="A2005" s="33" t="s">
        <v>2729</v>
      </c>
      <c r="B2005" s="34" t="s">
        <v>2550</v>
      </c>
      <c r="C2005" s="34" t="s">
        <v>2551</v>
      </c>
      <c r="D2005" s="4" t="s">
        <v>2308</v>
      </c>
      <c r="E2005" s="35" t="s">
        <v>2309</v>
      </c>
      <c r="F2005" s="35" t="s">
        <v>770</v>
      </c>
      <c r="G2005" s="35" t="s">
        <v>3123</v>
      </c>
      <c r="H2005" s="36">
        <v>8.8241008216018921E-2</v>
      </c>
      <c r="I2005" s="63"/>
      <c r="L2005" s="61"/>
      <c r="M2005" s="61"/>
      <c r="N2005"/>
    </row>
    <row r="2006" spans="1:14" s="37" customFormat="1" ht="21" customHeight="1" x14ac:dyDescent="0.2">
      <c r="A2006" s="33" t="s">
        <v>2730</v>
      </c>
      <c r="B2006" s="34" t="s">
        <v>2550</v>
      </c>
      <c r="C2006" s="34" t="s">
        <v>2551</v>
      </c>
      <c r="D2006" s="4" t="s">
        <v>2310</v>
      </c>
      <c r="E2006" s="35" t="s">
        <v>2311</v>
      </c>
      <c r="F2006" s="35" t="s">
        <v>770</v>
      </c>
      <c r="G2006" s="35" t="s">
        <v>3123</v>
      </c>
      <c r="H2006" s="36" t="s">
        <v>769</v>
      </c>
      <c r="I2006" s="63"/>
      <c r="L2006" s="61"/>
      <c r="M2006" s="61"/>
      <c r="N2006"/>
    </row>
    <row r="2007" spans="1:14" s="37" customFormat="1" ht="21" customHeight="1" x14ac:dyDescent="0.2">
      <c r="A2007" s="33" t="s">
        <v>1143</v>
      </c>
      <c r="B2007" s="34" t="s">
        <v>2550</v>
      </c>
      <c r="C2007" s="34" t="s">
        <v>2551</v>
      </c>
      <c r="D2007" s="4" t="s">
        <v>2310</v>
      </c>
      <c r="E2007" s="35" t="s">
        <v>2311</v>
      </c>
      <c r="F2007" s="35" t="s">
        <v>770</v>
      </c>
      <c r="G2007" s="35" t="s">
        <v>3123</v>
      </c>
      <c r="H2007" s="36">
        <v>0.23961681593260542</v>
      </c>
      <c r="I2007" s="63"/>
      <c r="L2007" s="61"/>
      <c r="M2007" s="61"/>
      <c r="N2007"/>
    </row>
    <row r="2008" spans="1:14" s="37" customFormat="1" ht="21" customHeight="1" x14ac:dyDescent="0.2">
      <c r="A2008" s="33" t="s">
        <v>2731</v>
      </c>
      <c r="B2008" s="34" t="s">
        <v>2550</v>
      </c>
      <c r="C2008" s="34" t="s">
        <v>2551</v>
      </c>
      <c r="D2008" s="4" t="s">
        <v>2310</v>
      </c>
      <c r="E2008" s="35" t="s">
        <v>2311</v>
      </c>
      <c r="F2008" s="35" t="s">
        <v>770</v>
      </c>
      <c r="G2008" s="35" t="s">
        <v>3123</v>
      </c>
      <c r="H2008" s="36">
        <v>0.13917525773195877</v>
      </c>
      <c r="I2008" s="63"/>
      <c r="L2008" s="61"/>
      <c r="M2008" s="61"/>
      <c r="N2008"/>
    </row>
    <row r="2009" spans="1:14" s="37" customFormat="1" ht="21" customHeight="1" x14ac:dyDescent="0.2">
      <c r="A2009" s="33" t="s">
        <v>2828</v>
      </c>
      <c r="B2009" s="34" t="s">
        <v>2550</v>
      </c>
      <c r="C2009" s="34" t="s">
        <v>2551</v>
      </c>
      <c r="D2009" s="4" t="s">
        <v>2310</v>
      </c>
      <c r="E2009" s="35" t="s">
        <v>2311</v>
      </c>
      <c r="F2009" s="35" t="s">
        <v>770</v>
      </c>
      <c r="G2009" s="35" t="s">
        <v>3123</v>
      </c>
      <c r="H2009" s="36" t="s">
        <v>769</v>
      </c>
      <c r="I2009" s="63"/>
      <c r="L2009" s="61"/>
      <c r="M2009" s="61"/>
      <c r="N2009"/>
    </row>
    <row r="2010" spans="1:14" s="37" customFormat="1" ht="21" customHeight="1" x14ac:dyDescent="0.2">
      <c r="A2010" s="33" t="s">
        <v>2732</v>
      </c>
      <c r="B2010" s="34" t="s">
        <v>2550</v>
      </c>
      <c r="C2010" s="34" t="s">
        <v>2551</v>
      </c>
      <c r="D2010" s="4" t="s">
        <v>2310</v>
      </c>
      <c r="E2010" s="35" t="s">
        <v>2311</v>
      </c>
      <c r="F2010" s="35" t="s">
        <v>770</v>
      </c>
      <c r="G2010" s="35" t="s">
        <v>3123</v>
      </c>
      <c r="H2010" s="36">
        <v>0.13267091614673257</v>
      </c>
      <c r="I2010" s="63"/>
      <c r="L2010" s="61"/>
      <c r="M2010" s="61"/>
      <c r="N2010"/>
    </row>
    <row r="2011" spans="1:14" s="37" customFormat="1" ht="21" customHeight="1" x14ac:dyDescent="0.2">
      <c r="A2011" s="33" t="s">
        <v>2733</v>
      </c>
      <c r="B2011" s="34" t="s">
        <v>2550</v>
      </c>
      <c r="C2011" s="34" t="s">
        <v>2551</v>
      </c>
      <c r="D2011" s="4" t="s">
        <v>2310</v>
      </c>
      <c r="E2011" s="35" t="s">
        <v>2311</v>
      </c>
      <c r="F2011" s="35" t="s">
        <v>770</v>
      </c>
      <c r="G2011" s="35" t="s">
        <v>3123</v>
      </c>
      <c r="H2011" s="36">
        <v>0.1338289962825279</v>
      </c>
      <c r="I2011" s="63"/>
      <c r="L2011" s="61"/>
      <c r="M2011" s="61"/>
      <c r="N2011"/>
    </row>
    <row r="2012" spans="1:14" s="37" customFormat="1" ht="21" customHeight="1" x14ac:dyDescent="0.2">
      <c r="A2012" s="33" t="s">
        <v>2734</v>
      </c>
      <c r="B2012" s="34" t="s">
        <v>2550</v>
      </c>
      <c r="C2012" s="34" t="s">
        <v>2551</v>
      </c>
      <c r="D2012" s="4" t="s">
        <v>2310</v>
      </c>
      <c r="E2012" s="35" t="s">
        <v>2311</v>
      </c>
      <c r="F2012" s="35" t="s">
        <v>770</v>
      </c>
      <c r="G2012" s="35" t="s">
        <v>3123</v>
      </c>
      <c r="H2012" s="36" t="s">
        <v>769</v>
      </c>
      <c r="I2012" s="63"/>
      <c r="L2012" s="61"/>
      <c r="M2012" s="61"/>
      <c r="N2012"/>
    </row>
    <row r="2013" spans="1:14" s="37" customFormat="1" ht="21" customHeight="1" x14ac:dyDescent="0.2">
      <c r="A2013" s="33" t="s">
        <v>2735</v>
      </c>
      <c r="B2013" s="34" t="s">
        <v>2847</v>
      </c>
      <c r="C2013" s="34" t="s">
        <v>2551</v>
      </c>
      <c r="D2013" s="4" t="s">
        <v>2825</v>
      </c>
      <c r="E2013" s="4" t="s">
        <v>2846</v>
      </c>
      <c r="F2013" s="35" t="s">
        <v>770</v>
      </c>
      <c r="G2013" s="35" t="s">
        <v>3123</v>
      </c>
      <c r="H2013" s="36" t="s">
        <v>769</v>
      </c>
      <c r="I2013" s="63"/>
      <c r="L2013" s="61"/>
      <c r="M2013" s="61"/>
      <c r="N2013"/>
    </row>
    <row r="2014" spans="1:14" s="37" customFormat="1" ht="21" customHeight="1" x14ac:dyDescent="0.2">
      <c r="A2014" s="33" t="s">
        <v>2826</v>
      </c>
      <c r="B2014" s="34" t="s">
        <v>2847</v>
      </c>
      <c r="C2014" s="34" t="s">
        <v>2551</v>
      </c>
      <c r="D2014" s="4" t="s">
        <v>2825</v>
      </c>
      <c r="E2014" s="4" t="s">
        <v>2846</v>
      </c>
      <c r="F2014" s="35" t="s">
        <v>770</v>
      </c>
      <c r="G2014" s="35" t="s">
        <v>3123</v>
      </c>
      <c r="H2014" s="36">
        <v>9.5885998370871264E-2</v>
      </c>
      <c r="I2014" s="63"/>
      <c r="L2014" s="61"/>
      <c r="M2014" s="61"/>
      <c r="N2014"/>
    </row>
    <row r="2015" spans="1:14" s="37" customFormat="1" ht="21" customHeight="1" x14ac:dyDescent="0.2">
      <c r="A2015" s="33" t="s">
        <v>2827</v>
      </c>
      <c r="B2015" s="34" t="s">
        <v>2847</v>
      </c>
      <c r="C2015" s="34" t="s">
        <v>2551</v>
      </c>
      <c r="D2015" s="4" t="s">
        <v>2825</v>
      </c>
      <c r="E2015" s="4" t="s">
        <v>2846</v>
      </c>
      <c r="F2015" s="35" t="s">
        <v>770</v>
      </c>
      <c r="G2015" s="35" t="s">
        <v>3123</v>
      </c>
      <c r="H2015" s="36">
        <v>0.10710444617332178</v>
      </c>
      <c r="I2015" s="63"/>
      <c r="L2015" s="61"/>
      <c r="M2015" s="61"/>
      <c r="N2015"/>
    </row>
    <row r="2016" spans="1:14" s="37" customFormat="1" ht="21" customHeight="1" x14ac:dyDescent="0.2">
      <c r="A2016" s="33" t="s">
        <v>2736</v>
      </c>
      <c r="B2016" s="34" t="s">
        <v>2847</v>
      </c>
      <c r="C2016" s="34" t="s">
        <v>2551</v>
      </c>
      <c r="D2016" s="4" t="s">
        <v>2825</v>
      </c>
      <c r="E2016" s="4" t="s">
        <v>2846</v>
      </c>
      <c r="F2016" s="35" t="s">
        <v>770</v>
      </c>
      <c r="G2016" s="35" t="s">
        <v>3123</v>
      </c>
      <c r="H2016" s="36">
        <v>0.23018277284594857</v>
      </c>
      <c r="I2016" s="63"/>
      <c r="L2016" s="61"/>
      <c r="M2016" s="61"/>
      <c r="N2016"/>
    </row>
    <row r="2017" spans="1:14" s="37" customFormat="1" ht="21" customHeight="1" x14ac:dyDescent="0.2">
      <c r="A2017" s="33" t="s">
        <v>1144</v>
      </c>
      <c r="B2017" s="34" t="s">
        <v>2847</v>
      </c>
      <c r="C2017" s="34" t="s">
        <v>2551</v>
      </c>
      <c r="D2017" s="4" t="s">
        <v>2825</v>
      </c>
      <c r="E2017" s="4" t="s">
        <v>2846</v>
      </c>
      <c r="F2017" s="35" t="s">
        <v>770</v>
      </c>
      <c r="G2017" s="35" t="s">
        <v>3123</v>
      </c>
      <c r="H2017" s="36">
        <v>0.12836763233880302</v>
      </c>
      <c r="I2017" s="63"/>
      <c r="L2017" s="61"/>
      <c r="M2017" s="61"/>
      <c r="N2017"/>
    </row>
    <row r="2018" spans="1:14" s="37" customFormat="1" ht="21" customHeight="1" x14ac:dyDescent="0.2">
      <c r="A2018" s="33" t="s">
        <v>2737</v>
      </c>
      <c r="B2018" s="34" t="s">
        <v>2847</v>
      </c>
      <c r="C2018" s="34" t="s">
        <v>2551</v>
      </c>
      <c r="D2018" s="4" t="s">
        <v>2825</v>
      </c>
      <c r="E2018" s="4" t="s">
        <v>2846</v>
      </c>
      <c r="F2018" s="35" t="s">
        <v>770</v>
      </c>
      <c r="G2018" s="35" t="s">
        <v>3123</v>
      </c>
      <c r="H2018" s="36">
        <v>0.11562617996178859</v>
      </c>
      <c r="I2018" s="63"/>
      <c r="L2018" s="61"/>
      <c r="M2018" s="61"/>
      <c r="N2018"/>
    </row>
    <row r="2019" spans="1:14" s="37" customFormat="1" ht="21" customHeight="1" x14ac:dyDescent="0.2">
      <c r="A2019" s="33" t="s">
        <v>2738</v>
      </c>
      <c r="B2019" s="34" t="s">
        <v>2847</v>
      </c>
      <c r="C2019" s="34" t="s">
        <v>2551</v>
      </c>
      <c r="D2019" s="4" t="s">
        <v>2825</v>
      </c>
      <c r="E2019" s="4" t="s">
        <v>2846</v>
      </c>
      <c r="F2019" s="35" t="s">
        <v>770</v>
      </c>
      <c r="G2019" s="35" t="s">
        <v>3123</v>
      </c>
      <c r="H2019" s="36">
        <v>8.3782019191625604E-2</v>
      </c>
      <c r="I2019" s="63"/>
      <c r="L2019" s="61"/>
      <c r="M2019" s="61"/>
      <c r="N2019"/>
    </row>
    <row r="2020" spans="1:14" s="37" customFormat="1" ht="21" customHeight="1" x14ac:dyDescent="0.2">
      <c r="A2020" s="33" t="s">
        <v>2739</v>
      </c>
      <c r="B2020" s="34" t="s">
        <v>2847</v>
      </c>
      <c r="C2020" s="34" t="s">
        <v>2551</v>
      </c>
      <c r="D2020" s="4" t="s">
        <v>2825</v>
      </c>
      <c r="E2020" s="4" t="s">
        <v>2846</v>
      </c>
      <c r="F2020" s="35" t="s">
        <v>770</v>
      </c>
      <c r="G2020" s="35" t="s">
        <v>3123</v>
      </c>
      <c r="H2020" s="36">
        <v>0.11017701635162552</v>
      </c>
      <c r="I2020" s="63"/>
      <c r="L2020" s="61"/>
      <c r="M2020" s="61"/>
      <c r="N2020"/>
    </row>
    <row r="2021" spans="1:14" s="37" customFormat="1" ht="21" customHeight="1" x14ac:dyDescent="0.2">
      <c r="A2021" s="33" t="s">
        <v>2740</v>
      </c>
      <c r="B2021" s="34" t="s">
        <v>2847</v>
      </c>
      <c r="C2021" s="34" t="s">
        <v>2551</v>
      </c>
      <c r="D2021" s="4" t="s">
        <v>2825</v>
      </c>
      <c r="E2021" s="4" t="s">
        <v>2846</v>
      </c>
      <c r="F2021" s="35" t="s">
        <v>770</v>
      </c>
      <c r="G2021" s="35" t="s">
        <v>3123</v>
      </c>
      <c r="H2021" s="36">
        <v>0</v>
      </c>
      <c r="I2021" s="63"/>
      <c r="L2021" s="61"/>
      <c r="M2021" s="61"/>
      <c r="N2021"/>
    </row>
    <row r="2022" spans="1:14" s="37" customFormat="1" ht="21" customHeight="1" x14ac:dyDescent="0.2">
      <c r="A2022" s="33" t="s">
        <v>2741</v>
      </c>
      <c r="B2022" s="34" t="s">
        <v>2550</v>
      </c>
      <c r="C2022" s="34" t="s">
        <v>2551</v>
      </c>
      <c r="D2022" s="4" t="s">
        <v>2312</v>
      </c>
      <c r="E2022" s="35" t="s">
        <v>2313</v>
      </c>
      <c r="F2022" s="35" t="s">
        <v>770</v>
      </c>
      <c r="G2022" s="35" t="s">
        <v>3123</v>
      </c>
      <c r="H2022" s="36" t="s">
        <v>769</v>
      </c>
      <c r="I2022" s="63"/>
      <c r="L2022" s="61"/>
      <c r="M2022" s="61"/>
      <c r="N2022"/>
    </row>
    <row r="2023" spans="1:14" s="37" customFormat="1" ht="21" customHeight="1" x14ac:dyDescent="0.2">
      <c r="A2023" s="33" t="s">
        <v>2742</v>
      </c>
      <c r="B2023" s="34" t="s">
        <v>2550</v>
      </c>
      <c r="C2023" s="34" t="s">
        <v>2551</v>
      </c>
      <c r="D2023" s="4" t="s">
        <v>2312</v>
      </c>
      <c r="E2023" s="35" t="s">
        <v>2313</v>
      </c>
      <c r="F2023" s="35" t="s">
        <v>770</v>
      </c>
      <c r="G2023" s="35" t="s">
        <v>3123</v>
      </c>
      <c r="H2023" s="36" t="s">
        <v>769</v>
      </c>
      <c r="I2023" s="63"/>
      <c r="L2023" s="61"/>
      <c r="M2023" s="61"/>
      <c r="N2023"/>
    </row>
    <row r="2024" spans="1:14" s="37" customFormat="1" ht="21" customHeight="1" x14ac:dyDescent="0.2">
      <c r="A2024" s="33" t="s">
        <v>2743</v>
      </c>
      <c r="B2024" s="34" t="s">
        <v>2550</v>
      </c>
      <c r="C2024" s="34" t="s">
        <v>2551</v>
      </c>
      <c r="D2024" s="4" t="s">
        <v>2312</v>
      </c>
      <c r="E2024" s="35" t="s">
        <v>2313</v>
      </c>
      <c r="F2024" s="35" t="s">
        <v>770</v>
      </c>
      <c r="G2024" s="35" t="s">
        <v>3123</v>
      </c>
      <c r="H2024" s="36" t="s">
        <v>769</v>
      </c>
      <c r="I2024" s="63"/>
      <c r="L2024" s="61"/>
      <c r="M2024" s="61"/>
      <c r="N2024"/>
    </row>
    <row r="2025" spans="1:14" s="37" customFormat="1" ht="21" customHeight="1" x14ac:dyDescent="0.2">
      <c r="A2025" s="33" t="s">
        <v>2744</v>
      </c>
      <c r="B2025" s="34" t="s">
        <v>2550</v>
      </c>
      <c r="C2025" s="34" t="s">
        <v>2551</v>
      </c>
      <c r="D2025" s="4" t="s">
        <v>2312</v>
      </c>
      <c r="E2025" s="35" t="s">
        <v>2313</v>
      </c>
      <c r="F2025" s="35" t="s">
        <v>770</v>
      </c>
      <c r="G2025" s="35" t="s">
        <v>3123</v>
      </c>
      <c r="H2025" s="36">
        <v>0.21799135408863793</v>
      </c>
      <c r="I2025" s="63"/>
      <c r="L2025" s="61"/>
      <c r="M2025" s="61"/>
      <c r="N2025"/>
    </row>
    <row r="2026" spans="1:14" s="37" customFormat="1" ht="21" customHeight="1" x14ac:dyDescent="0.2">
      <c r="A2026" s="33" t="s">
        <v>2745</v>
      </c>
      <c r="B2026" s="34" t="s">
        <v>2550</v>
      </c>
      <c r="C2026" s="34" t="s">
        <v>2551</v>
      </c>
      <c r="D2026" s="4" t="s">
        <v>2312</v>
      </c>
      <c r="E2026" s="35" t="s">
        <v>2313</v>
      </c>
      <c r="F2026" s="35" t="s">
        <v>770</v>
      </c>
      <c r="G2026" s="35" t="s">
        <v>3123</v>
      </c>
      <c r="H2026" s="36">
        <v>0.22723713397617673</v>
      </c>
      <c r="I2026" s="63"/>
      <c r="L2026" s="61"/>
      <c r="M2026" s="61"/>
      <c r="N2026"/>
    </row>
    <row r="2027" spans="1:14" s="37" customFormat="1" ht="21" customHeight="1" x14ac:dyDescent="0.2">
      <c r="A2027" s="33" t="s">
        <v>2746</v>
      </c>
      <c r="B2027" s="34" t="s">
        <v>2550</v>
      </c>
      <c r="C2027" s="34" t="s">
        <v>2551</v>
      </c>
      <c r="D2027" s="4" t="s">
        <v>2312</v>
      </c>
      <c r="E2027" s="35" t="s">
        <v>2313</v>
      </c>
      <c r="F2027" s="35" t="s">
        <v>770</v>
      </c>
      <c r="G2027" s="35" t="s">
        <v>3123</v>
      </c>
      <c r="H2027" s="36">
        <v>0.20023567464874262</v>
      </c>
      <c r="I2027" s="63"/>
      <c r="L2027" s="61"/>
      <c r="M2027" s="61"/>
      <c r="N2027"/>
    </row>
    <row r="2028" spans="1:14" s="37" customFormat="1" ht="21" customHeight="1" x14ac:dyDescent="0.2">
      <c r="A2028" s="33" t="s">
        <v>2747</v>
      </c>
      <c r="B2028" s="34" t="s">
        <v>2550</v>
      </c>
      <c r="C2028" s="34" t="s">
        <v>2551</v>
      </c>
      <c r="D2028" s="4" t="s">
        <v>2312</v>
      </c>
      <c r="E2028" s="35" t="s">
        <v>2313</v>
      </c>
      <c r="F2028" s="35" t="s">
        <v>770</v>
      </c>
      <c r="G2028" s="35" t="s">
        <v>3123</v>
      </c>
      <c r="H2028" s="36">
        <v>0.25626873367374425</v>
      </c>
      <c r="I2028" s="63"/>
      <c r="L2028" s="61"/>
      <c r="M2028" s="61"/>
      <c r="N2028"/>
    </row>
    <row r="2029" spans="1:14" s="37" customFormat="1" ht="21" customHeight="1" x14ac:dyDescent="0.2">
      <c r="A2029" s="33" t="s">
        <v>2748</v>
      </c>
      <c r="B2029" s="34" t="s">
        <v>2550</v>
      </c>
      <c r="C2029" s="34" t="s">
        <v>2551</v>
      </c>
      <c r="D2029" s="4" t="s">
        <v>2312</v>
      </c>
      <c r="E2029" s="35" t="s">
        <v>2313</v>
      </c>
      <c r="F2029" s="35" t="s">
        <v>770</v>
      </c>
      <c r="G2029" s="35" t="s">
        <v>3123</v>
      </c>
      <c r="H2029" s="36">
        <v>0.22659684453366324</v>
      </c>
      <c r="I2029" s="63"/>
      <c r="L2029" s="61"/>
      <c r="M2029" s="61"/>
      <c r="N2029"/>
    </row>
    <row r="2030" spans="1:14" s="37" customFormat="1" ht="21" customHeight="1" x14ac:dyDescent="0.2">
      <c r="A2030" s="33" t="s">
        <v>1145</v>
      </c>
      <c r="B2030" s="34" t="s">
        <v>2550</v>
      </c>
      <c r="C2030" s="34" t="s">
        <v>2551</v>
      </c>
      <c r="D2030" s="4" t="s">
        <v>2312</v>
      </c>
      <c r="E2030" s="35" t="s">
        <v>2313</v>
      </c>
      <c r="F2030" s="35" t="s">
        <v>770</v>
      </c>
      <c r="G2030" s="35" t="s">
        <v>3123</v>
      </c>
      <c r="H2030" s="36">
        <v>0.24350374525992138</v>
      </c>
      <c r="I2030" s="63"/>
      <c r="L2030" s="61"/>
      <c r="M2030" s="61"/>
      <c r="N2030"/>
    </row>
    <row r="2031" spans="1:14" s="37" customFormat="1" ht="21" customHeight="1" x14ac:dyDescent="0.2">
      <c r="A2031" s="33" t="s">
        <v>2749</v>
      </c>
      <c r="B2031" s="34" t="s">
        <v>2550</v>
      </c>
      <c r="C2031" s="34" t="s">
        <v>2551</v>
      </c>
      <c r="D2031" s="4" t="s">
        <v>2312</v>
      </c>
      <c r="E2031" s="35" t="s">
        <v>2313</v>
      </c>
      <c r="F2031" s="35" t="s">
        <v>770</v>
      </c>
      <c r="G2031" s="35" t="s">
        <v>3123</v>
      </c>
      <c r="H2031" s="36">
        <v>0.22731072967241311</v>
      </c>
      <c r="I2031" s="63"/>
      <c r="L2031" s="61"/>
      <c r="M2031" s="61"/>
      <c r="N2031"/>
    </row>
    <row r="2032" spans="1:14" s="37" customFormat="1" ht="21" customHeight="1" x14ac:dyDescent="0.2">
      <c r="A2032" s="33" t="s">
        <v>2750</v>
      </c>
      <c r="B2032" s="34" t="s">
        <v>2550</v>
      </c>
      <c r="C2032" s="34" t="s">
        <v>2551</v>
      </c>
      <c r="D2032" s="4" t="s">
        <v>2296</v>
      </c>
      <c r="E2032" s="35" t="s">
        <v>2297</v>
      </c>
      <c r="F2032" s="35" t="s">
        <v>770</v>
      </c>
      <c r="G2032" s="35" t="s">
        <v>3123</v>
      </c>
      <c r="H2032" s="36">
        <v>0.27007802434650363</v>
      </c>
      <c r="I2032" s="63"/>
      <c r="L2032" s="61"/>
      <c r="M2032" s="61"/>
      <c r="N2032"/>
    </row>
    <row r="2033" spans="1:14" s="42" customFormat="1" ht="21" customHeight="1" x14ac:dyDescent="0.2">
      <c r="A2033" s="38" t="s">
        <v>1132</v>
      </c>
      <c r="B2033" s="39" t="s">
        <v>2553</v>
      </c>
      <c r="C2033" s="39" t="s">
        <v>2554</v>
      </c>
      <c r="D2033" s="18" t="s">
        <v>2314</v>
      </c>
      <c r="E2033" s="40" t="s">
        <v>2315</v>
      </c>
      <c r="F2033" s="40" t="s">
        <v>770</v>
      </c>
      <c r="G2033" s="40" t="s">
        <v>3123</v>
      </c>
      <c r="H2033" s="41">
        <v>0.20134344665116774</v>
      </c>
      <c r="I2033" s="63"/>
      <c r="J2033" s="37"/>
      <c r="K2033" s="37"/>
      <c r="L2033" s="61"/>
      <c r="M2033" s="61"/>
      <c r="N2033"/>
    </row>
    <row r="2034" spans="1:14" s="42" customFormat="1" ht="21" customHeight="1" x14ac:dyDescent="0.2">
      <c r="A2034" s="38" t="s">
        <v>2751</v>
      </c>
      <c r="B2034" s="39" t="s">
        <v>2553</v>
      </c>
      <c r="C2034" s="39" t="s">
        <v>2554</v>
      </c>
      <c r="D2034" s="18" t="s">
        <v>2314</v>
      </c>
      <c r="E2034" s="40" t="s">
        <v>2315</v>
      </c>
      <c r="F2034" s="40" t="s">
        <v>770</v>
      </c>
      <c r="G2034" s="40" t="s">
        <v>3123</v>
      </c>
      <c r="H2034" s="41" t="s">
        <v>769</v>
      </c>
      <c r="I2034" s="63"/>
      <c r="J2034" s="37"/>
      <c r="K2034" s="37"/>
      <c r="L2034" s="61"/>
      <c r="M2034" s="61"/>
      <c r="N2034"/>
    </row>
    <row r="2035" spans="1:14" s="42" customFormat="1" ht="21" customHeight="1" x14ac:dyDescent="0.2">
      <c r="A2035" s="38" t="s">
        <v>2752</v>
      </c>
      <c r="B2035" s="39" t="s">
        <v>2553</v>
      </c>
      <c r="C2035" s="39" t="s">
        <v>2554</v>
      </c>
      <c r="D2035" s="18" t="s">
        <v>2314</v>
      </c>
      <c r="E2035" s="40" t="s">
        <v>2315</v>
      </c>
      <c r="F2035" s="40" t="s">
        <v>770</v>
      </c>
      <c r="G2035" s="40" t="s">
        <v>3123</v>
      </c>
      <c r="H2035" s="41" t="s">
        <v>769</v>
      </c>
      <c r="I2035" s="63"/>
      <c r="J2035" s="37"/>
      <c r="K2035" s="37"/>
      <c r="L2035" s="61"/>
      <c r="M2035" s="61"/>
      <c r="N2035"/>
    </row>
    <row r="2036" spans="1:14" s="42" customFormat="1" ht="21" customHeight="1" x14ac:dyDescent="0.2">
      <c r="A2036" s="38" t="s">
        <v>2753</v>
      </c>
      <c r="B2036" s="39" t="s">
        <v>2553</v>
      </c>
      <c r="C2036" s="39" t="s">
        <v>2554</v>
      </c>
      <c r="D2036" s="18" t="s">
        <v>2314</v>
      </c>
      <c r="E2036" s="40" t="s">
        <v>2315</v>
      </c>
      <c r="F2036" s="40" t="s">
        <v>770</v>
      </c>
      <c r="G2036" s="40" t="s">
        <v>3123</v>
      </c>
      <c r="H2036" s="41">
        <v>0.29543921707838683</v>
      </c>
      <c r="I2036" s="63"/>
      <c r="J2036" s="37"/>
      <c r="K2036" s="37"/>
      <c r="L2036" s="61"/>
      <c r="M2036" s="61"/>
      <c r="N2036"/>
    </row>
    <row r="2037" spans="1:14" s="42" customFormat="1" ht="21" customHeight="1" x14ac:dyDescent="0.2">
      <c r="A2037" s="38" t="s">
        <v>2754</v>
      </c>
      <c r="B2037" s="39" t="s">
        <v>2553</v>
      </c>
      <c r="C2037" s="39" t="s">
        <v>2554</v>
      </c>
      <c r="D2037" s="18" t="s">
        <v>2314</v>
      </c>
      <c r="E2037" s="40" t="s">
        <v>2315</v>
      </c>
      <c r="F2037" s="40" t="s">
        <v>770</v>
      </c>
      <c r="G2037" s="40" t="s">
        <v>3123</v>
      </c>
      <c r="H2037" s="41" t="s">
        <v>769</v>
      </c>
      <c r="I2037" s="63"/>
      <c r="J2037" s="37"/>
      <c r="K2037" s="37"/>
      <c r="L2037" s="61"/>
      <c r="M2037" s="61"/>
      <c r="N2037"/>
    </row>
    <row r="2038" spans="1:14" s="42" customFormat="1" ht="21" customHeight="1" x14ac:dyDescent="0.2">
      <c r="A2038" s="38" t="s">
        <v>2755</v>
      </c>
      <c r="B2038" s="39" t="s">
        <v>2553</v>
      </c>
      <c r="C2038" s="39" t="s">
        <v>2554</v>
      </c>
      <c r="D2038" s="18" t="s">
        <v>2314</v>
      </c>
      <c r="E2038" s="40" t="s">
        <v>2315</v>
      </c>
      <c r="F2038" s="40" t="s">
        <v>770</v>
      </c>
      <c r="G2038" s="40" t="s">
        <v>3123</v>
      </c>
      <c r="H2038" s="41" t="s">
        <v>769</v>
      </c>
      <c r="I2038" s="63"/>
      <c r="J2038" s="37"/>
      <c r="K2038" s="37"/>
      <c r="L2038" s="61"/>
      <c r="M2038" s="61"/>
      <c r="N2038"/>
    </row>
    <row r="2039" spans="1:14" s="42" customFormat="1" ht="21" customHeight="1" x14ac:dyDescent="0.2">
      <c r="A2039" s="38" t="s">
        <v>2756</v>
      </c>
      <c r="B2039" s="39" t="s">
        <v>2553</v>
      </c>
      <c r="C2039" s="39" t="s">
        <v>2554</v>
      </c>
      <c r="D2039" s="18" t="s">
        <v>2314</v>
      </c>
      <c r="E2039" s="40" t="s">
        <v>2315</v>
      </c>
      <c r="F2039" s="40" t="s">
        <v>770</v>
      </c>
      <c r="G2039" s="40" t="s">
        <v>3123</v>
      </c>
      <c r="H2039" s="41">
        <v>0</v>
      </c>
      <c r="I2039" s="63"/>
      <c r="J2039" s="37"/>
      <c r="K2039" s="37"/>
      <c r="L2039" s="61"/>
      <c r="M2039" s="61"/>
      <c r="N2039"/>
    </row>
    <row r="2040" spans="1:14" s="42" customFormat="1" ht="21" customHeight="1" x14ac:dyDescent="0.2">
      <c r="A2040" s="38" t="s">
        <v>2757</v>
      </c>
      <c r="B2040" s="39" t="s">
        <v>2553</v>
      </c>
      <c r="C2040" s="39" t="s">
        <v>2554</v>
      </c>
      <c r="D2040" s="18" t="s">
        <v>2314</v>
      </c>
      <c r="E2040" s="40" t="s">
        <v>2315</v>
      </c>
      <c r="F2040" s="40" t="s">
        <v>770</v>
      </c>
      <c r="G2040" s="40" t="s">
        <v>3123</v>
      </c>
      <c r="H2040" s="41">
        <v>0.2614116252431658</v>
      </c>
      <c r="I2040" s="63"/>
      <c r="J2040" s="37"/>
      <c r="K2040" s="37"/>
      <c r="L2040" s="61"/>
      <c r="M2040" s="61"/>
      <c r="N2040"/>
    </row>
    <row r="2041" spans="1:14" s="42" customFormat="1" ht="21" customHeight="1" x14ac:dyDescent="0.2">
      <c r="A2041" s="38" t="s">
        <v>2758</v>
      </c>
      <c r="B2041" s="39" t="s">
        <v>2553</v>
      </c>
      <c r="C2041" s="39" t="s">
        <v>2554</v>
      </c>
      <c r="D2041" s="18" t="s">
        <v>2314</v>
      </c>
      <c r="E2041" s="40" t="s">
        <v>2315</v>
      </c>
      <c r="F2041" s="40" t="s">
        <v>770</v>
      </c>
      <c r="G2041" s="40" t="s">
        <v>3123</v>
      </c>
      <c r="H2041" s="41">
        <v>0.18016422524561543</v>
      </c>
      <c r="I2041" s="63"/>
      <c r="J2041" s="37"/>
      <c r="K2041" s="37"/>
      <c r="L2041" s="61"/>
      <c r="M2041" s="61"/>
      <c r="N2041"/>
    </row>
    <row r="2042" spans="1:14" s="42" customFormat="1" ht="21" customHeight="1" x14ac:dyDescent="0.2">
      <c r="A2042" s="38" t="s">
        <v>2759</v>
      </c>
      <c r="B2042" s="39" t="s">
        <v>2553</v>
      </c>
      <c r="C2042" s="39" t="s">
        <v>2554</v>
      </c>
      <c r="D2042" s="18" t="s">
        <v>2314</v>
      </c>
      <c r="E2042" s="40" t="s">
        <v>2315</v>
      </c>
      <c r="F2042" s="40" t="s">
        <v>770</v>
      </c>
      <c r="G2042" s="40" t="s">
        <v>3123</v>
      </c>
      <c r="H2042" s="41">
        <v>0.16068904642653897</v>
      </c>
      <c r="I2042" s="63"/>
      <c r="J2042" s="37"/>
      <c r="K2042" s="37"/>
      <c r="L2042" s="61"/>
      <c r="M2042" s="61"/>
      <c r="N2042"/>
    </row>
    <row r="2043" spans="1:14" s="42" customFormat="1" ht="21" customHeight="1" x14ac:dyDescent="0.2">
      <c r="A2043" s="38" t="s">
        <v>1133</v>
      </c>
      <c r="B2043" s="39" t="s">
        <v>2553</v>
      </c>
      <c r="C2043" s="39" t="s">
        <v>2554</v>
      </c>
      <c r="D2043" s="18" t="s">
        <v>2316</v>
      </c>
      <c r="E2043" s="40" t="s">
        <v>2317</v>
      </c>
      <c r="F2043" s="40" t="s">
        <v>770</v>
      </c>
      <c r="G2043" s="40" t="s">
        <v>3123</v>
      </c>
      <c r="H2043" s="41">
        <v>9.2447667429433875E-2</v>
      </c>
      <c r="I2043" s="63"/>
      <c r="J2043" s="37"/>
      <c r="K2043" s="37"/>
      <c r="L2043" s="61"/>
      <c r="M2043" s="61"/>
      <c r="N2043"/>
    </row>
    <row r="2044" spans="1:14" s="42" customFormat="1" ht="21" customHeight="1" x14ac:dyDescent="0.2">
      <c r="A2044" s="38" t="s">
        <v>2760</v>
      </c>
      <c r="B2044" s="39" t="s">
        <v>2553</v>
      </c>
      <c r="C2044" s="39" t="s">
        <v>2554</v>
      </c>
      <c r="D2044" s="18" t="s">
        <v>2316</v>
      </c>
      <c r="E2044" s="40" t="s">
        <v>2317</v>
      </c>
      <c r="F2044" s="40" t="s">
        <v>770</v>
      </c>
      <c r="G2044" s="40" t="s">
        <v>3123</v>
      </c>
      <c r="H2044" s="41" t="s">
        <v>769</v>
      </c>
      <c r="I2044" s="63"/>
      <c r="J2044" s="37"/>
      <c r="K2044" s="37"/>
      <c r="L2044" s="61"/>
      <c r="M2044" s="61"/>
      <c r="N2044"/>
    </row>
    <row r="2045" spans="1:14" s="42" customFormat="1" ht="21" customHeight="1" x14ac:dyDescent="0.2">
      <c r="A2045" s="38" t="s">
        <v>2761</v>
      </c>
      <c r="B2045" s="39" t="s">
        <v>2553</v>
      </c>
      <c r="C2045" s="39" t="s">
        <v>2554</v>
      </c>
      <c r="D2045" s="18" t="s">
        <v>2316</v>
      </c>
      <c r="E2045" s="40" t="s">
        <v>2317</v>
      </c>
      <c r="F2045" s="40" t="s">
        <v>770</v>
      </c>
      <c r="G2045" s="40" t="s">
        <v>3123</v>
      </c>
      <c r="H2045" s="41" t="s">
        <v>769</v>
      </c>
      <c r="I2045" s="63"/>
      <c r="J2045" s="37"/>
      <c r="K2045" s="37"/>
      <c r="L2045" s="61"/>
      <c r="M2045" s="61"/>
      <c r="N2045"/>
    </row>
    <row r="2046" spans="1:14" s="42" customFormat="1" ht="21" customHeight="1" x14ac:dyDescent="0.2">
      <c r="A2046" s="38" t="s">
        <v>2762</v>
      </c>
      <c r="B2046" s="39" t="s">
        <v>2553</v>
      </c>
      <c r="C2046" s="39" t="s">
        <v>2554</v>
      </c>
      <c r="D2046" s="18" t="s">
        <v>2316</v>
      </c>
      <c r="E2046" s="40" t="s">
        <v>2317</v>
      </c>
      <c r="F2046" s="40" t="s">
        <v>770</v>
      </c>
      <c r="G2046" s="40" t="s">
        <v>3123</v>
      </c>
      <c r="H2046" s="41" t="s">
        <v>769</v>
      </c>
      <c r="I2046" s="63"/>
      <c r="J2046" s="37"/>
      <c r="K2046" s="37"/>
      <c r="L2046" s="61"/>
      <c r="M2046" s="61"/>
      <c r="N2046"/>
    </row>
    <row r="2047" spans="1:14" s="42" customFormat="1" ht="21" customHeight="1" x14ac:dyDescent="0.2">
      <c r="A2047" s="38" t="s">
        <v>2763</v>
      </c>
      <c r="B2047" s="39" t="s">
        <v>2553</v>
      </c>
      <c r="C2047" s="39" t="s">
        <v>2554</v>
      </c>
      <c r="D2047" s="18" t="s">
        <v>2316</v>
      </c>
      <c r="E2047" s="40" t="s">
        <v>2317</v>
      </c>
      <c r="F2047" s="40" t="s">
        <v>770</v>
      </c>
      <c r="G2047" s="40" t="s">
        <v>3123</v>
      </c>
      <c r="H2047" s="41" t="s">
        <v>769</v>
      </c>
      <c r="I2047" s="63"/>
      <c r="J2047" s="37"/>
      <c r="K2047" s="37"/>
      <c r="L2047" s="61"/>
      <c r="M2047" s="61"/>
      <c r="N2047"/>
    </row>
    <row r="2048" spans="1:14" s="42" customFormat="1" ht="21" customHeight="1" x14ac:dyDescent="0.2">
      <c r="A2048" s="38" t="s">
        <v>3126</v>
      </c>
      <c r="B2048" s="39" t="s">
        <v>2553</v>
      </c>
      <c r="C2048" s="39" t="s">
        <v>2554</v>
      </c>
      <c r="D2048" s="18" t="s">
        <v>2316</v>
      </c>
      <c r="E2048" s="40" t="s">
        <v>2317</v>
      </c>
      <c r="F2048" s="40" t="s">
        <v>770</v>
      </c>
      <c r="G2048" s="40" t="s">
        <v>3123</v>
      </c>
      <c r="H2048" s="41" t="s">
        <v>769</v>
      </c>
      <c r="I2048" s="63"/>
      <c r="J2048" s="37"/>
      <c r="K2048" s="37"/>
      <c r="L2048" s="61"/>
      <c r="M2048" s="61"/>
      <c r="N2048"/>
    </row>
    <row r="2049" spans="1:14" s="42" customFormat="1" ht="21" customHeight="1" x14ac:dyDescent="0.2">
      <c r="A2049" s="38" t="s">
        <v>2764</v>
      </c>
      <c r="B2049" s="39" t="s">
        <v>2553</v>
      </c>
      <c r="C2049" s="39" t="s">
        <v>2554</v>
      </c>
      <c r="D2049" s="18" t="s">
        <v>2316</v>
      </c>
      <c r="E2049" s="40" t="s">
        <v>2317</v>
      </c>
      <c r="F2049" s="40" t="s">
        <v>770</v>
      </c>
      <c r="G2049" s="40" t="s">
        <v>3123</v>
      </c>
      <c r="H2049" s="41" t="s">
        <v>769</v>
      </c>
      <c r="I2049" s="63"/>
      <c r="J2049" s="37"/>
      <c r="K2049" s="37"/>
      <c r="L2049" s="61"/>
      <c r="M2049" s="61"/>
      <c r="N2049"/>
    </row>
    <row r="2050" spans="1:14" s="42" customFormat="1" ht="21" customHeight="1" x14ac:dyDescent="0.2">
      <c r="A2050" s="38" t="s">
        <v>2765</v>
      </c>
      <c r="B2050" s="39" t="s">
        <v>2553</v>
      </c>
      <c r="C2050" s="39" t="s">
        <v>2554</v>
      </c>
      <c r="D2050" s="18" t="s">
        <v>2316</v>
      </c>
      <c r="E2050" s="40" t="s">
        <v>2317</v>
      </c>
      <c r="F2050" s="40" t="s">
        <v>770</v>
      </c>
      <c r="G2050" s="40" t="s">
        <v>3123</v>
      </c>
      <c r="H2050" s="41" t="s">
        <v>769</v>
      </c>
      <c r="I2050" s="63"/>
      <c r="J2050" s="37"/>
      <c r="K2050" s="37"/>
      <c r="L2050" s="61"/>
      <c r="M2050" s="61"/>
      <c r="N2050"/>
    </row>
    <row r="2051" spans="1:14" s="42" customFormat="1" ht="21" customHeight="1" x14ac:dyDescent="0.2">
      <c r="A2051" s="38" t="s">
        <v>2766</v>
      </c>
      <c r="B2051" s="39" t="s">
        <v>2553</v>
      </c>
      <c r="C2051" s="39" t="s">
        <v>2554</v>
      </c>
      <c r="D2051" s="18" t="s">
        <v>2316</v>
      </c>
      <c r="E2051" s="40" t="s">
        <v>2317</v>
      </c>
      <c r="F2051" s="40" t="s">
        <v>770</v>
      </c>
      <c r="G2051" s="40" t="s">
        <v>3123</v>
      </c>
      <c r="H2051" s="41" t="s">
        <v>769</v>
      </c>
      <c r="I2051" s="63"/>
      <c r="J2051" s="37"/>
      <c r="K2051" s="37"/>
      <c r="L2051" s="61"/>
      <c r="M2051" s="61"/>
      <c r="N2051"/>
    </row>
    <row r="2052" spans="1:14" s="42" customFormat="1" ht="21" customHeight="1" x14ac:dyDescent="0.2">
      <c r="A2052" s="38" t="s">
        <v>2767</v>
      </c>
      <c r="B2052" s="39" t="s">
        <v>2553</v>
      </c>
      <c r="C2052" s="39" t="s">
        <v>2554</v>
      </c>
      <c r="D2052" s="18" t="s">
        <v>2318</v>
      </c>
      <c r="E2052" s="40" t="s">
        <v>2319</v>
      </c>
      <c r="F2052" s="40" t="s">
        <v>770</v>
      </c>
      <c r="G2052" s="40" t="s">
        <v>3123</v>
      </c>
      <c r="H2052" s="41">
        <v>0.11297937839769231</v>
      </c>
      <c r="I2052" s="63"/>
      <c r="J2052" s="37"/>
      <c r="K2052" s="37"/>
      <c r="L2052" s="61"/>
      <c r="M2052" s="61"/>
      <c r="N2052"/>
    </row>
    <row r="2053" spans="1:14" s="42" customFormat="1" ht="21" customHeight="1" x14ac:dyDescent="0.2">
      <c r="A2053" s="38" t="s">
        <v>2768</v>
      </c>
      <c r="B2053" s="39" t="s">
        <v>2553</v>
      </c>
      <c r="C2053" s="39" t="s">
        <v>2554</v>
      </c>
      <c r="D2053" s="18" t="s">
        <v>2318</v>
      </c>
      <c r="E2053" s="40" t="s">
        <v>2319</v>
      </c>
      <c r="F2053" s="40" t="s">
        <v>770</v>
      </c>
      <c r="G2053" s="40" t="s">
        <v>3123</v>
      </c>
      <c r="H2053" s="41" t="s">
        <v>769</v>
      </c>
      <c r="I2053" s="63"/>
      <c r="J2053" s="37"/>
      <c r="K2053" s="37"/>
      <c r="L2053" s="61"/>
      <c r="M2053" s="61"/>
      <c r="N2053"/>
    </row>
    <row r="2054" spans="1:14" s="42" customFormat="1" ht="21" customHeight="1" x14ac:dyDescent="0.2">
      <c r="A2054" s="38" t="s">
        <v>2769</v>
      </c>
      <c r="B2054" s="39" t="s">
        <v>2553</v>
      </c>
      <c r="C2054" s="39" t="s">
        <v>2554</v>
      </c>
      <c r="D2054" s="18" t="s">
        <v>2318</v>
      </c>
      <c r="E2054" s="40" t="s">
        <v>2319</v>
      </c>
      <c r="F2054" s="40" t="s">
        <v>770</v>
      </c>
      <c r="G2054" s="40" t="s">
        <v>3123</v>
      </c>
      <c r="H2054" s="41" t="s">
        <v>769</v>
      </c>
      <c r="I2054" s="63"/>
      <c r="J2054" s="37"/>
      <c r="K2054" s="37"/>
      <c r="L2054" s="61"/>
      <c r="M2054" s="61"/>
      <c r="N2054"/>
    </row>
    <row r="2055" spans="1:14" s="42" customFormat="1" ht="21" customHeight="1" x14ac:dyDescent="0.2">
      <c r="A2055" s="38" t="s">
        <v>2770</v>
      </c>
      <c r="B2055" s="39" t="s">
        <v>2553</v>
      </c>
      <c r="C2055" s="39" t="s">
        <v>2554</v>
      </c>
      <c r="D2055" s="18" t="s">
        <v>2318</v>
      </c>
      <c r="E2055" s="40" t="s">
        <v>2319</v>
      </c>
      <c r="F2055" s="40" t="s">
        <v>770</v>
      </c>
      <c r="G2055" s="40" t="s">
        <v>3123</v>
      </c>
      <c r="H2055" s="41">
        <v>9.9443194640973537E-2</v>
      </c>
      <c r="I2055" s="63"/>
      <c r="J2055" s="37"/>
      <c r="K2055" s="37"/>
      <c r="L2055" s="61"/>
      <c r="M2055" s="61"/>
      <c r="N2055"/>
    </row>
    <row r="2056" spans="1:14" s="42" customFormat="1" ht="21" customHeight="1" x14ac:dyDescent="0.2">
      <c r="A2056" s="38" t="s">
        <v>2771</v>
      </c>
      <c r="B2056" s="39" t="s">
        <v>2553</v>
      </c>
      <c r="C2056" s="39" t="s">
        <v>2554</v>
      </c>
      <c r="D2056" s="18" t="s">
        <v>2318</v>
      </c>
      <c r="E2056" s="40" t="s">
        <v>2319</v>
      </c>
      <c r="F2056" s="40" t="s">
        <v>770</v>
      </c>
      <c r="G2056" s="40" t="s">
        <v>3123</v>
      </c>
      <c r="H2056" s="41" t="s">
        <v>769</v>
      </c>
      <c r="I2056" s="63"/>
      <c r="J2056" s="37" t="e">
        <v>#REF!</v>
      </c>
      <c r="K2056" s="37"/>
      <c r="L2056" s="61"/>
      <c r="M2056" s="61"/>
      <c r="N2056"/>
    </row>
    <row r="2057" spans="1:14" s="42" customFormat="1" ht="21" customHeight="1" x14ac:dyDescent="0.2">
      <c r="A2057" s="38" t="s">
        <v>2772</v>
      </c>
      <c r="B2057" s="39" t="s">
        <v>2553</v>
      </c>
      <c r="C2057" s="39" t="s">
        <v>2554</v>
      </c>
      <c r="D2057" s="18" t="s">
        <v>2318</v>
      </c>
      <c r="E2057" s="40" t="s">
        <v>2319</v>
      </c>
      <c r="F2057" s="40" t="s">
        <v>770</v>
      </c>
      <c r="G2057" s="40" t="s">
        <v>3123</v>
      </c>
      <c r="H2057" s="41" t="s">
        <v>769</v>
      </c>
      <c r="I2057" s="63"/>
      <c r="L2057" s="61"/>
      <c r="M2057" s="61"/>
      <c r="N2057"/>
    </row>
    <row r="2058" spans="1:14" s="42" customFormat="1" ht="21" customHeight="1" x14ac:dyDescent="0.2">
      <c r="A2058" s="38" t="s">
        <v>2773</v>
      </c>
      <c r="B2058" s="39" t="s">
        <v>2553</v>
      </c>
      <c r="C2058" s="39" t="s">
        <v>2554</v>
      </c>
      <c r="D2058" s="18" t="s">
        <v>2318</v>
      </c>
      <c r="E2058" s="40" t="s">
        <v>2319</v>
      </c>
      <c r="F2058" s="40" t="s">
        <v>770</v>
      </c>
      <c r="G2058" s="40" t="s">
        <v>3123</v>
      </c>
      <c r="H2058" s="41">
        <v>8.0355189523647591E-2</v>
      </c>
      <c r="I2058" s="63"/>
      <c r="L2058" s="61"/>
      <c r="M2058" s="61"/>
      <c r="N2058"/>
    </row>
    <row r="2059" spans="1:14" s="42" customFormat="1" ht="21" customHeight="1" x14ac:dyDescent="0.2">
      <c r="A2059" s="38" t="s">
        <v>2774</v>
      </c>
      <c r="B2059" s="39" t="s">
        <v>2553</v>
      </c>
      <c r="C2059" s="39" t="s">
        <v>2554</v>
      </c>
      <c r="D2059" s="18" t="s">
        <v>2318</v>
      </c>
      <c r="E2059" s="40" t="s">
        <v>2319</v>
      </c>
      <c r="F2059" s="40" t="s">
        <v>770</v>
      </c>
      <c r="G2059" s="40" t="s">
        <v>3123</v>
      </c>
      <c r="H2059" s="41" t="s">
        <v>769</v>
      </c>
      <c r="I2059" s="63"/>
      <c r="L2059" s="61"/>
      <c r="M2059" s="61"/>
      <c r="N2059"/>
    </row>
    <row r="2060" spans="1:14" s="42" customFormat="1" ht="21" customHeight="1" x14ac:dyDescent="0.2">
      <c r="A2060" s="38" t="s">
        <v>1134</v>
      </c>
      <c r="B2060" s="39" t="s">
        <v>2553</v>
      </c>
      <c r="C2060" s="39" t="s">
        <v>2554</v>
      </c>
      <c r="D2060" s="18" t="s">
        <v>2318</v>
      </c>
      <c r="E2060" s="40" t="s">
        <v>2319</v>
      </c>
      <c r="F2060" s="40" t="s">
        <v>770</v>
      </c>
      <c r="G2060" s="40" t="s">
        <v>3123</v>
      </c>
      <c r="H2060" s="41" t="s">
        <v>769</v>
      </c>
      <c r="I2060" s="63"/>
      <c r="L2060" s="61"/>
      <c r="M2060" s="61"/>
      <c r="N2060"/>
    </row>
    <row r="2061" spans="1:14" s="42" customFormat="1" ht="21" customHeight="1" x14ac:dyDescent="0.2">
      <c r="A2061" s="38" t="s">
        <v>2775</v>
      </c>
      <c r="B2061" s="39" t="s">
        <v>2553</v>
      </c>
      <c r="C2061" s="39" t="s">
        <v>2554</v>
      </c>
      <c r="D2061" s="18" t="s">
        <v>2320</v>
      </c>
      <c r="E2061" s="40" t="s">
        <v>2321</v>
      </c>
      <c r="F2061" s="40" t="s">
        <v>770</v>
      </c>
      <c r="G2061" s="40" t="s">
        <v>3123</v>
      </c>
      <c r="H2061" s="41" t="s">
        <v>769</v>
      </c>
      <c r="I2061" s="63"/>
      <c r="L2061" s="61"/>
      <c r="M2061" s="61"/>
      <c r="N2061"/>
    </row>
    <row r="2062" spans="1:14" s="42" customFormat="1" ht="21" customHeight="1" x14ac:dyDescent="0.2">
      <c r="A2062" s="38" t="s">
        <v>2776</v>
      </c>
      <c r="B2062" s="39" t="s">
        <v>2553</v>
      </c>
      <c r="C2062" s="39" t="s">
        <v>2554</v>
      </c>
      <c r="D2062" s="18" t="s">
        <v>2320</v>
      </c>
      <c r="E2062" s="40" t="s">
        <v>2321</v>
      </c>
      <c r="F2062" s="40" t="s">
        <v>770</v>
      </c>
      <c r="G2062" s="40" t="s">
        <v>3123</v>
      </c>
      <c r="H2062" s="41" t="s">
        <v>769</v>
      </c>
      <c r="I2062" s="63"/>
      <c r="L2062" s="61"/>
      <c r="M2062" s="61"/>
      <c r="N2062"/>
    </row>
    <row r="2063" spans="1:14" s="42" customFormat="1" ht="21" customHeight="1" x14ac:dyDescent="0.2">
      <c r="A2063" s="38" t="s">
        <v>2777</v>
      </c>
      <c r="B2063" s="39" t="s">
        <v>2553</v>
      </c>
      <c r="C2063" s="39" t="s">
        <v>2554</v>
      </c>
      <c r="D2063" s="18" t="s">
        <v>2320</v>
      </c>
      <c r="E2063" s="40" t="s">
        <v>2321</v>
      </c>
      <c r="F2063" s="40" t="s">
        <v>770</v>
      </c>
      <c r="G2063" s="40" t="s">
        <v>3123</v>
      </c>
      <c r="H2063" s="41" t="s">
        <v>769</v>
      </c>
      <c r="I2063" s="63"/>
      <c r="L2063" s="61"/>
      <c r="M2063" s="61"/>
      <c r="N2063"/>
    </row>
    <row r="2064" spans="1:14" s="42" customFormat="1" ht="21" customHeight="1" x14ac:dyDescent="0.2">
      <c r="A2064" s="38" t="s">
        <v>2778</v>
      </c>
      <c r="B2064" s="39" t="s">
        <v>2553</v>
      </c>
      <c r="C2064" s="39" t="s">
        <v>2554</v>
      </c>
      <c r="D2064" s="18" t="s">
        <v>2320</v>
      </c>
      <c r="E2064" s="40" t="s">
        <v>2321</v>
      </c>
      <c r="F2064" s="40" t="s">
        <v>770</v>
      </c>
      <c r="G2064" s="40" t="s">
        <v>3123</v>
      </c>
      <c r="H2064" s="41" t="s">
        <v>769</v>
      </c>
      <c r="I2064" s="63"/>
      <c r="L2064" s="61"/>
      <c r="M2064" s="61"/>
      <c r="N2064"/>
    </row>
    <row r="2065" spans="1:14" s="42" customFormat="1" ht="21" customHeight="1" x14ac:dyDescent="0.2">
      <c r="A2065" s="38" t="s">
        <v>2779</v>
      </c>
      <c r="B2065" s="39" t="s">
        <v>2553</v>
      </c>
      <c r="C2065" s="39" t="s">
        <v>2554</v>
      </c>
      <c r="D2065" s="18" t="s">
        <v>2320</v>
      </c>
      <c r="E2065" s="40" t="s">
        <v>2321</v>
      </c>
      <c r="F2065" s="40" t="s">
        <v>770</v>
      </c>
      <c r="G2065" s="40" t="s">
        <v>3123</v>
      </c>
      <c r="H2065" s="41">
        <v>0.48433964336714141</v>
      </c>
      <c r="I2065" s="63"/>
      <c r="L2065" s="61"/>
      <c r="M2065" s="61"/>
      <c r="N2065"/>
    </row>
    <row r="2066" spans="1:14" s="42" customFormat="1" ht="21" customHeight="1" x14ac:dyDescent="0.2">
      <c r="A2066" s="38" t="s">
        <v>2780</v>
      </c>
      <c r="B2066" s="39" t="s">
        <v>2553</v>
      </c>
      <c r="C2066" s="39" t="s">
        <v>2554</v>
      </c>
      <c r="D2066" s="18" t="s">
        <v>2320</v>
      </c>
      <c r="E2066" s="40" t="s">
        <v>2321</v>
      </c>
      <c r="F2066" s="40" t="s">
        <v>770</v>
      </c>
      <c r="G2066" s="40" t="s">
        <v>3123</v>
      </c>
      <c r="H2066" s="41" t="s">
        <v>769</v>
      </c>
      <c r="I2066" s="63"/>
      <c r="L2066" s="61"/>
      <c r="M2066" s="61"/>
      <c r="N2066"/>
    </row>
    <row r="2067" spans="1:14" s="42" customFormat="1" ht="21" customHeight="1" x14ac:dyDescent="0.2">
      <c r="A2067" s="38" t="s">
        <v>1135</v>
      </c>
      <c r="B2067" s="39" t="s">
        <v>2553</v>
      </c>
      <c r="C2067" s="39" t="s">
        <v>2554</v>
      </c>
      <c r="D2067" s="18" t="s">
        <v>2320</v>
      </c>
      <c r="E2067" s="40" t="s">
        <v>2321</v>
      </c>
      <c r="F2067" s="40" t="s">
        <v>770</v>
      </c>
      <c r="G2067" s="40" t="s">
        <v>3123</v>
      </c>
      <c r="H2067" s="41" t="s">
        <v>769</v>
      </c>
      <c r="I2067" s="63"/>
      <c r="L2067" s="61"/>
      <c r="M2067" s="61"/>
      <c r="N2067"/>
    </row>
    <row r="2068" spans="1:14" s="42" customFormat="1" ht="21" customHeight="1" x14ac:dyDescent="0.2">
      <c r="A2068" s="38" t="s">
        <v>2781</v>
      </c>
      <c r="B2068" s="39" t="s">
        <v>2553</v>
      </c>
      <c r="C2068" s="39" t="s">
        <v>2554</v>
      </c>
      <c r="D2068" s="18" t="s">
        <v>2320</v>
      </c>
      <c r="E2068" s="40" t="s">
        <v>2321</v>
      </c>
      <c r="F2068" s="40" t="s">
        <v>770</v>
      </c>
      <c r="G2068" s="40" t="s">
        <v>3123</v>
      </c>
      <c r="H2068" s="41" t="s">
        <v>769</v>
      </c>
      <c r="I2068" s="63"/>
      <c r="L2068" s="61"/>
      <c r="M2068" s="61"/>
      <c r="N2068"/>
    </row>
    <row r="2069" spans="1:14" s="42" customFormat="1" ht="21" customHeight="1" x14ac:dyDescent="0.2">
      <c r="A2069" s="38" t="s">
        <v>2782</v>
      </c>
      <c r="B2069" s="39" t="s">
        <v>2553</v>
      </c>
      <c r="C2069" s="39" t="s">
        <v>2554</v>
      </c>
      <c r="D2069" s="18" t="s">
        <v>2320</v>
      </c>
      <c r="E2069" s="40" t="s">
        <v>2321</v>
      </c>
      <c r="F2069" s="40" t="s">
        <v>770</v>
      </c>
      <c r="G2069" s="40" t="s">
        <v>3123</v>
      </c>
      <c r="H2069" s="41" t="s">
        <v>769</v>
      </c>
      <c r="I2069" s="63"/>
      <c r="L2069" s="61"/>
      <c r="M2069" s="61"/>
      <c r="N2069"/>
    </row>
    <row r="2070" spans="1:14" s="42" customFormat="1" ht="21" customHeight="1" x14ac:dyDescent="0.2">
      <c r="A2070" s="38" t="s">
        <v>2783</v>
      </c>
      <c r="B2070" s="39" t="s">
        <v>2553</v>
      </c>
      <c r="C2070" s="39" t="s">
        <v>2554</v>
      </c>
      <c r="D2070" s="18" t="s">
        <v>2322</v>
      </c>
      <c r="E2070" s="40" t="s">
        <v>2323</v>
      </c>
      <c r="F2070" s="40" t="s">
        <v>770</v>
      </c>
      <c r="G2070" s="40" t="s">
        <v>3123</v>
      </c>
      <c r="H2070" s="41" t="s">
        <v>769</v>
      </c>
      <c r="I2070" s="63"/>
      <c r="L2070" s="61"/>
      <c r="M2070" s="61"/>
      <c r="N2070"/>
    </row>
    <row r="2071" spans="1:14" s="42" customFormat="1" ht="21" customHeight="1" x14ac:dyDescent="0.2">
      <c r="A2071" s="38" t="s">
        <v>3127</v>
      </c>
      <c r="B2071" s="39" t="s">
        <v>2553</v>
      </c>
      <c r="C2071" s="39" t="s">
        <v>2554</v>
      </c>
      <c r="D2071" s="18" t="s">
        <v>2322</v>
      </c>
      <c r="E2071" s="40" t="s">
        <v>2323</v>
      </c>
      <c r="F2071" s="40" t="s">
        <v>770</v>
      </c>
      <c r="G2071" s="40" t="s">
        <v>3123</v>
      </c>
      <c r="H2071" s="41" t="s">
        <v>769</v>
      </c>
      <c r="I2071" s="63"/>
      <c r="L2071" s="61"/>
      <c r="M2071" s="61"/>
      <c r="N2071"/>
    </row>
    <row r="2072" spans="1:14" s="42" customFormat="1" ht="21" customHeight="1" x14ac:dyDescent="0.2">
      <c r="A2072" s="38" t="s">
        <v>3128</v>
      </c>
      <c r="B2072" s="39" t="s">
        <v>2553</v>
      </c>
      <c r="C2072" s="39" t="s">
        <v>2554</v>
      </c>
      <c r="D2072" s="18" t="s">
        <v>2322</v>
      </c>
      <c r="E2072" s="40" t="s">
        <v>2323</v>
      </c>
      <c r="F2072" s="40" t="s">
        <v>770</v>
      </c>
      <c r="G2072" s="40" t="s">
        <v>3123</v>
      </c>
      <c r="H2072" s="41" t="s">
        <v>769</v>
      </c>
      <c r="I2072" s="63"/>
      <c r="L2072" s="61"/>
      <c r="M2072" s="61"/>
      <c r="N2072"/>
    </row>
    <row r="2073" spans="1:14" s="42" customFormat="1" ht="21" customHeight="1" x14ac:dyDescent="0.2">
      <c r="A2073" s="38" t="s">
        <v>2784</v>
      </c>
      <c r="B2073" s="39" t="s">
        <v>2553</v>
      </c>
      <c r="C2073" s="39" t="s">
        <v>2554</v>
      </c>
      <c r="D2073" s="18" t="s">
        <v>2322</v>
      </c>
      <c r="E2073" s="40" t="s">
        <v>2323</v>
      </c>
      <c r="F2073" s="40" t="s">
        <v>770</v>
      </c>
      <c r="G2073" s="40" t="s">
        <v>3123</v>
      </c>
      <c r="H2073" s="41" t="s">
        <v>769</v>
      </c>
      <c r="I2073" s="63"/>
      <c r="L2073" s="61"/>
      <c r="M2073" s="61"/>
      <c r="N2073"/>
    </row>
    <row r="2074" spans="1:14" s="42" customFormat="1" ht="21" customHeight="1" x14ac:dyDescent="0.2">
      <c r="A2074" s="38" t="s">
        <v>2785</v>
      </c>
      <c r="B2074" s="39" t="s">
        <v>2553</v>
      </c>
      <c r="C2074" s="39" t="s">
        <v>2554</v>
      </c>
      <c r="D2074" s="18" t="s">
        <v>2322</v>
      </c>
      <c r="E2074" s="40" t="s">
        <v>2323</v>
      </c>
      <c r="F2074" s="40" t="s">
        <v>770</v>
      </c>
      <c r="G2074" s="40" t="s">
        <v>3123</v>
      </c>
      <c r="H2074" s="41">
        <v>0</v>
      </c>
      <c r="I2074" s="63"/>
      <c r="L2074" s="61"/>
      <c r="M2074" s="61"/>
      <c r="N2074"/>
    </row>
    <row r="2075" spans="1:14" s="42" customFormat="1" ht="21" customHeight="1" x14ac:dyDescent="0.2">
      <c r="A2075" s="38" t="s">
        <v>2786</v>
      </c>
      <c r="B2075" s="39" t="s">
        <v>2553</v>
      </c>
      <c r="C2075" s="39" t="s">
        <v>2554</v>
      </c>
      <c r="D2075" s="18" t="s">
        <v>2322</v>
      </c>
      <c r="E2075" s="40" t="s">
        <v>2323</v>
      </c>
      <c r="F2075" s="40" t="s">
        <v>770</v>
      </c>
      <c r="G2075" s="40" t="s">
        <v>3123</v>
      </c>
      <c r="H2075" s="41">
        <v>0.18112725779383559</v>
      </c>
      <c r="I2075" s="63"/>
      <c r="L2075" s="61"/>
      <c r="M2075" s="61"/>
      <c r="N2075"/>
    </row>
    <row r="2076" spans="1:14" s="42" customFormat="1" ht="21" customHeight="1" x14ac:dyDescent="0.2">
      <c r="A2076" s="38" t="s">
        <v>2787</v>
      </c>
      <c r="B2076" s="39" t="s">
        <v>2553</v>
      </c>
      <c r="C2076" s="39" t="s">
        <v>2554</v>
      </c>
      <c r="D2076" s="18" t="s">
        <v>2322</v>
      </c>
      <c r="E2076" s="40" t="s">
        <v>2323</v>
      </c>
      <c r="F2076" s="40" t="s">
        <v>770</v>
      </c>
      <c r="G2076" s="40" t="s">
        <v>3123</v>
      </c>
      <c r="H2076" s="41" t="s">
        <v>769</v>
      </c>
      <c r="I2076" s="63"/>
      <c r="L2076" s="61"/>
      <c r="M2076" s="61"/>
      <c r="N2076"/>
    </row>
    <row r="2077" spans="1:14" s="42" customFormat="1" ht="21" customHeight="1" x14ac:dyDescent="0.2">
      <c r="A2077" s="38" t="s">
        <v>2788</v>
      </c>
      <c r="B2077" s="39" t="s">
        <v>2553</v>
      </c>
      <c r="C2077" s="39" t="s">
        <v>2554</v>
      </c>
      <c r="D2077" s="18" t="s">
        <v>2322</v>
      </c>
      <c r="E2077" s="40" t="s">
        <v>2323</v>
      </c>
      <c r="F2077" s="40" t="s">
        <v>770</v>
      </c>
      <c r="G2077" s="40" t="s">
        <v>3123</v>
      </c>
      <c r="H2077" s="41">
        <v>8.7074975245989852E-2</v>
      </c>
      <c r="I2077" s="63"/>
      <c r="L2077" s="61"/>
      <c r="M2077" s="61"/>
      <c r="N2077"/>
    </row>
    <row r="2078" spans="1:14" s="42" customFormat="1" ht="21" customHeight="1" x14ac:dyDescent="0.2">
      <c r="A2078" s="38" t="s">
        <v>2789</v>
      </c>
      <c r="B2078" s="39" t="s">
        <v>2553</v>
      </c>
      <c r="C2078" s="39" t="s">
        <v>2554</v>
      </c>
      <c r="D2078" s="18" t="s">
        <v>2322</v>
      </c>
      <c r="E2078" s="40" t="s">
        <v>2323</v>
      </c>
      <c r="F2078" s="40" t="s">
        <v>770</v>
      </c>
      <c r="G2078" s="40" t="s">
        <v>3123</v>
      </c>
      <c r="H2078" s="41">
        <v>0</v>
      </c>
      <c r="I2078" s="63"/>
      <c r="L2078" s="61"/>
      <c r="M2078" s="61"/>
      <c r="N2078"/>
    </row>
    <row r="2079" spans="1:14" s="42" customFormat="1" ht="21" customHeight="1" x14ac:dyDescent="0.2">
      <c r="A2079" s="38" t="s">
        <v>2790</v>
      </c>
      <c r="B2079" s="39" t="s">
        <v>2553</v>
      </c>
      <c r="C2079" s="39" t="s">
        <v>2554</v>
      </c>
      <c r="D2079" s="18" t="s">
        <v>2322</v>
      </c>
      <c r="E2079" s="40" t="s">
        <v>2323</v>
      </c>
      <c r="F2079" s="40" t="s">
        <v>770</v>
      </c>
      <c r="G2079" s="40" t="s">
        <v>3123</v>
      </c>
      <c r="H2079" s="41">
        <v>2.7468010732758962E-2</v>
      </c>
      <c r="I2079" s="63"/>
      <c r="L2079" s="61"/>
      <c r="M2079" s="61"/>
      <c r="N2079"/>
    </row>
    <row r="2080" spans="1:14" s="42" customFormat="1" ht="21" customHeight="1" x14ac:dyDescent="0.2">
      <c r="A2080" s="38" t="s">
        <v>2791</v>
      </c>
      <c r="B2080" s="39" t="s">
        <v>2553</v>
      </c>
      <c r="C2080" s="39" t="s">
        <v>2554</v>
      </c>
      <c r="D2080" s="18" t="s">
        <v>2324</v>
      </c>
      <c r="E2080" s="40" t="s">
        <v>2325</v>
      </c>
      <c r="F2080" s="40" t="s">
        <v>770</v>
      </c>
      <c r="G2080" s="40" t="s">
        <v>3123</v>
      </c>
      <c r="H2080" s="41">
        <v>0.15587504269575062</v>
      </c>
      <c r="I2080" s="63"/>
      <c r="L2080" s="61"/>
      <c r="M2080" s="61"/>
      <c r="N2080"/>
    </row>
    <row r="2081" spans="1:14" s="42" customFormat="1" ht="21" customHeight="1" x14ac:dyDescent="0.2">
      <c r="A2081" s="38" t="s">
        <v>2792</v>
      </c>
      <c r="B2081" s="39" t="s">
        <v>2553</v>
      </c>
      <c r="C2081" s="39" t="s">
        <v>2554</v>
      </c>
      <c r="D2081" s="18" t="s">
        <v>2324</v>
      </c>
      <c r="E2081" s="40" t="s">
        <v>2325</v>
      </c>
      <c r="F2081" s="40" t="s">
        <v>770</v>
      </c>
      <c r="G2081" s="40" t="s">
        <v>3123</v>
      </c>
      <c r="H2081" s="41">
        <v>0.17815732489550534</v>
      </c>
      <c r="I2081" s="63"/>
      <c r="L2081" s="61"/>
      <c r="M2081" s="61"/>
      <c r="N2081"/>
    </row>
    <row r="2082" spans="1:14" s="42" customFormat="1" ht="21" customHeight="1" x14ac:dyDescent="0.2">
      <c r="A2082" s="38" t="s">
        <v>1136</v>
      </c>
      <c r="B2082" s="39" t="s">
        <v>2553</v>
      </c>
      <c r="C2082" s="39" t="s">
        <v>2554</v>
      </c>
      <c r="D2082" s="18" t="s">
        <v>2324</v>
      </c>
      <c r="E2082" s="40" t="s">
        <v>2325</v>
      </c>
      <c r="F2082" s="40" t="s">
        <v>770</v>
      </c>
      <c r="G2082" s="40" t="s">
        <v>3123</v>
      </c>
      <c r="H2082" s="41">
        <v>0.19627590057328484</v>
      </c>
      <c r="I2082" s="63"/>
      <c r="L2082" s="61"/>
      <c r="M2082" s="61"/>
      <c r="N2082"/>
    </row>
    <row r="2083" spans="1:14" s="42" customFormat="1" ht="21" customHeight="1" x14ac:dyDescent="0.2">
      <c r="A2083" s="38" t="s">
        <v>2793</v>
      </c>
      <c r="B2083" s="39" t="s">
        <v>2553</v>
      </c>
      <c r="C2083" s="39" t="s">
        <v>2554</v>
      </c>
      <c r="D2083" s="18" t="s">
        <v>2324</v>
      </c>
      <c r="E2083" s="40" t="s">
        <v>2325</v>
      </c>
      <c r="F2083" s="40" t="s">
        <v>770</v>
      </c>
      <c r="G2083" s="40" t="s">
        <v>3123</v>
      </c>
      <c r="H2083" s="41">
        <v>0.17179563454400687</v>
      </c>
      <c r="I2083" s="63"/>
      <c r="L2083" s="61"/>
      <c r="M2083" s="61"/>
      <c r="N2083"/>
    </row>
    <row r="2084" spans="1:14" s="42" customFormat="1" ht="21" customHeight="1" x14ac:dyDescent="0.2">
      <c r="A2084" s="38" t="s">
        <v>2794</v>
      </c>
      <c r="B2084" s="39" t="s">
        <v>2553</v>
      </c>
      <c r="C2084" s="39" t="s">
        <v>2554</v>
      </c>
      <c r="D2084" s="18" t="s">
        <v>2324</v>
      </c>
      <c r="E2084" s="40" t="s">
        <v>2325</v>
      </c>
      <c r="F2084" s="40" t="s">
        <v>770</v>
      </c>
      <c r="G2084" s="40" t="s">
        <v>3123</v>
      </c>
      <c r="H2084" s="41" t="s">
        <v>769</v>
      </c>
      <c r="I2084" s="63"/>
      <c r="L2084" s="61"/>
      <c r="M2084" s="61"/>
      <c r="N2084"/>
    </row>
    <row r="2085" spans="1:14" s="42" customFormat="1" ht="21" customHeight="1" x14ac:dyDescent="0.2">
      <c r="A2085" s="38" t="s">
        <v>2795</v>
      </c>
      <c r="B2085" s="39" t="s">
        <v>2553</v>
      </c>
      <c r="C2085" s="39" t="s">
        <v>2554</v>
      </c>
      <c r="D2085" s="18" t="s">
        <v>2324</v>
      </c>
      <c r="E2085" s="40" t="s">
        <v>2325</v>
      </c>
      <c r="F2085" s="40" t="s">
        <v>770</v>
      </c>
      <c r="G2085" s="40" t="s">
        <v>3123</v>
      </c>
      <c r="H2085" s="41">
        <v>0.10966726487267317</v>
      </c>
      <c r="I2085" s="63"/>
      <c r="L2085" s="61"/>
      <c r="M2085" s="61"/>
      <c r="N2085"/>
    </row>
    <row r="2086" spans="1:14" s="42" customFormat="1" ht="21" customHeight="1" x14ac:dyDescent="0.2">
      <c r="A2086" s="38" t="s">
        <v>2796</v>
      </c>
      <c r="B2086" s="39" t="s">
        <v>2553</v>
      </c>
      <c r="C2086" s="39" t="s">
        <v>2554</v>
      </c>
      <c r="D2086" s="18" t="s">
        <v>2324</v>
      </c>
      <c r="E2086" s="40" t="s">
        <v>2325</v>
      </c>
      <c r="F2086" s="40" t="s">
        <v>770</v>
      </c>
      <c r="G2086" s="40" t="s">
        <v>3123</v>
      </c>
      <c r="H2086" s="41">
        <v>9.2851716644266141E-2</v>
      </c>
      <c r="I2086" s="63"/>
      <c r="L2086" s="61"/>
      <c r="M2086" s="61"/>
      <c r="N2086"/>
    </row>
    <row r="2087" spans="1:14" s="42" customFormat="1" ht="21" customHeight="1" x14ac:dyDescent="0.2">
      <c r="A2087" s="38" t="s">
        <v>2797</v>
      </c>
      <c r="B2087" s="39" t="s">
        <v>2553</v>
      </c>
      <c r="C2087" s="39" t="s">
        <v>2554</v>
      </c>
      <c r="D2087" s="18" t="s">
        <v>2324</v>
      </c>
      <c r="E2087" s="40" t="s">
        <v>2325</v>
      </c>
      <c r="F2087" s="40" t="s">
        <v>770</v>
      </c>
      <c r="G2087" s="40" t="s">
        <v>3123</v>
      </c>
      <c r="H2087" s="41">
        <v>0.13445322789873468</v>
      </c>
      <c r="I2087" s="63"/>
      <c r="L2087" s="61"/>
      <c r="M2087" s="61"/>
      <c r="N2087"/>
    </row>
    <row r="2088" spans="1:14" s="42" customFormat="1" ht="21" customHeight="1" x14ac:dyDescent="0.2">
      <c r="A2088" s="38" t="s">
        <v>2798</v>
      </c>
      <c r="B2088" s="39" t="s">
        <v>2553</v>
      </c>
      <c r="C2088" s="39" t="s">
        <v>2554</v>
      </c>
      <c r="D2088" s="18" t="s">
        <v>2324</v>
      </c>
      <c r="E2088" s="40" t="s">
        <v>2325</v>
      </c>
      <c r="F2088" s="40" t="s">
        <v>770</v>
      </c>
      <c r="G2088" s="40" t="s">
        <v>3123</v>
      </c>
      <c r="H2088" s="41">
        <v>0.27215520051218522</v>
      </c>
      <c r="I2088" s="63"/>
      <c r="L2088" s="61"/>
      <c r="M2088" s="61"/>
      <c r="N2088"/>
    </row>
    <row r="2089" spans="1:14" s="42" customFormat="1" ht="21" customHeight="1" x14ac:dyDescent="0.2">
      <c r="A2089" s="38" t="s">
        <v>2799</v>
      </c>
      <c r="B2089" s="39" t="s">
        <v>2553</v>
      </c>
      <c r="C2089" s="39" t="s">
        <v>2554</v>
      </c>
      <c r="D2089" s="18" t="s">
        <v>2324</v>
      </c>
      <c r="E2089" s="40" t="s">
        <v>2325</v>
      </c>
      <c r="F2089" s="40" t="s">
        <v>770</v>
      </c>
      <c r="G2089" s="40" t="s">
        <v>3123</v>
      </c>
      <c r="H2089" s="41">
        <v>0.13468389209511375</v>
      </c>
      <c r="I2089" s="63"/>
      <c r="L2089" s="61"/>
      <c r="M2089" s="61"/>
      <c r="N2089"/>
    </row>
    <row r="2090" spans="1:14" s="42" customFormat="1" ht="21" customHeight="1" x14ac:dyDescent="0.2">
      <c r="A2090" s="38" t="s">
        <v>2800</v>
      </c>
      <c r="B2090" s="39" t="s">
        <v>2553</v>
      </c>
      <c r="C2090" s="39" t="s">
        <v>2554</v>
      </c>
      <c r="D2090" s="18" t="s">
        <v>2326</v>
      </c>
      <c r="E2090" s="40" t="s">
        <v>2327</v>
      </c>
      <c r="F2090" s="40" t="s">
        <v>770</v>
      </c>
      <c r="G2090" s="40" t="s">
        <v>3123</v>
      </c>
      <c r="H2090" s="41">
        <v>0.17790931941452748</v>
      </c>
      <c r="I2090" s="63"/>
      <c r="L2090" s="61"/>
      <c r="M2090" s="61"/>
      <c r="N2090"/>
    </row>
    <row r="2091" spans="1:14" s="42" customFormat="1" ht="21" customHeight="1" x14ac:dyDescent="0.2">
      <c r="A2091" s="38" t="s">
        <v>2801</v>
      </c>
      <c r="B2091" s="39" t="s">
        <v>2553</v>
      </c>
      <c r="C2091" s="39" t="s">
        <v>2554</v>
      </c>
      <c r="D2091" s="18" t="s">
        <v>2326</v>
      </c>
      <c r="E2091" s="40" t="s">
        <v>2327</v>
      </c>
      <c r="F2091" s="40" t="s">
        <v>770</v>
      </c>
      <c r="G2091" s="40" t="s">
        <v>3123</v>
      </c>
      <c r="H2091" s="41">
        <v>0.14427475392627798</v>
      </c>
      <c r="I2091" s="63"/>
      <c r="L2091" s="61"/>
      <c r="M2091" s="61"/>
      <c r="N2091"/>
    </row>
    <row r="2092" spans="1:14" s="42" customFormat="1" ht="21" customHeight="1" x14ac:dyDescent="0.2">
      <c r="A2092" s="38" t="s">
        <v>2802</v>
      </c>
      <c r="B2092" s="39" t="s">
        <v>2553</v>
      </c>
      <c r="C2092" s="39" t="s">
        <v>2554</v>
      </c>
      <c r="D2092" s="18" t="s">
        <v>2326</v>
      </c>
      <c r="E2092" s="40" t="s">
        <v>2327</v>
      </c>
      <c r="F2092" s="40" t="s">
        <v>770</v>
      </c>
      <c r="G2092" s="40" t="s">
        <v>3123</v>
      </c>
      <c r="H2092" s="41" t="s">
        <v>769</v>
      </c>
      <c r="I2092" s="63"/>
      <c r="L2092" s="61"/>
      <c r="M2092" s="61"/>
      <c r="N2092"/>
    </row>
    <row r="2093" spans="1:14" s="42" customFormat="1" ht="21" customHeight="1" x14ac:dyDescent="0.2">
      <c r="A2093" s="38" t="s">
        <v>2803</v>
      </c>
      <c r="B2093" s="39" t="s">
        <v>2553</v>
      </c>
      <c r="C2093" s="39" t="s">
        <v>2554</v>
      </c>
      <c r="D2093" s="18" t="s">
        <v>2326</v>
      </c>
      <c r="E2093" s="40" t="s">
        <v>2327</v>
      </c>
      <c r="F2093" s="40" t="s">
        <v>770</v>
      </c>
      <c r="G2093" s="40" t="s">
        <v>3123</v>
      </c>
      <c r="H2093" s="41">
        <v>0.11858703933160264</v>
      </c>
      <c r="I2093" s="63"/>
      <c r="L2093" s="61"/>
      <c r="M2093" s="61"/>
      <c r="N2093"/>
    </row>
    <row r="2094" spans="1:14" s="42" customFormat="1" ht="21" customHeight="1" x14ac:dyDescent="0.2">
      <c r="A2094" s="38" t="s">
        <v>2804</v>
      </c>
      <c r="B2094" s="39" t="s">
        <v>2553</v>
      </c>
      <c r="C2094" s="39" t="s">
        <v>2554</v>
      </c>
      <c r="D2094" s="18" t="s">
        <v>2326</v>
      </c>
      <c r="E2094" s="40" t="s">
        <v>2327</v>
      </c>
      <c r="F2094" s="40" t="s">
        <v>770</v>
      </c>
      <c r="G2094" s="40" t="s">
        <v>3123</v>
      </c>
      <c r="H2094" s="41">
        <v>0</v>
      </c>
      <c r="I2094" s="63"/>
      <c r="L2094" s="61"/>
      <c r="M2094" s="61"/>
      <c r="N2094"/>
    </row>
    <row r="2095" spans="1:14" s="42" customFormat="1" ht="21" customHeight="1" x14ac:dyDescent="0.2">
      <c r="A2095" s="38" t="s">
        <v>2805</v>
      </c>
      <c r="B2095" s="39" t="s">
        <v>2553</v>
      </c>
      <c r="C2095" s="39" t="s">
        <v>2554</v>
      </c>
      <c r="D2095" s="18" t="s">
        <v>2326</v>
      </c>
      <c r="E2095" s="40" t="s">
        <v>2327</v>
      </c>
      <c r="F2095" s="40" t="s">
        <v>770</v>
      </c>
      <c r="G2095" s="40" t="s">
        <v>3123</v>
      </c>
      <c r="H2095" s="41">
        <v>0.14224839577105747</v>
      </c>
      <c r="I2095" s="63"/>
      <c r="L2095" s="61"/>
      <c r="M2095" s="61"/>
      <c r="N2095"/>
    </row>
    <row r="2096" spans="1:14" s="42" customFormat="1" ht="21" customHeight="1" x14ac:dyDescent="0.2">
      <c r="A2096" s="38" t="s">
        <v>2806</v>
      </c>
      <c r="B2096" s="39" t="s">
        <v>2553</v>
      </c>
      <c r="C2096" s="39" t="s">
        <v>2554</v>
      </c>
      <c r="D2096" s="18" t="s">
        <v>2326</v>
      </c>
      <c r="E2096" s="40" t="s">
        <v>2327</v>
      </c>
      <c r="F2096" s="40" t="s">
        <v>770</v>
      </c>
      <c r="G2096" s="40" t="s">
        <v>3123</v>
      </c>
      <c r="H2096" s="41" t="s">
        <v>769</v>
      </c>
      <c r="I2096" s="63"/>
      <c r="L2096" s="61"/>
      <c r="M2096" s="61"/>
      <c r="N2096"/>
    </row>
    <row r="2097" spans="1:14" s="42" customFormat="1" ht="21" customHeight="1" x14ac:dyDescent="0.2">
      <c r="A2097" s="38" t="s">
        <v>1137</v>
      </c>
      <c r="B2097" s="39" t="s">
        <v>2553</v>
      </c>
      <c r="C2097" s="39" t="s">
        <v>2554</v>
      </c>
      <c r="D2097" s="18" t="s">
        <v>2326</v>
      </c>
      <c r="E2097" s="40" t="s">
        <v>2327</v>
      </c>
      <c r="F2097" s="40" t="s">
        <v>770</v>
      </c>
      <c r="G2097" s="40" t="s">
        <v>3123</v>
      </c>
      <c r="H2097" s="41" t="s">
        <v>769</v>
      </c>
      <c r="I2097" s="63"/>
      <c r="L2097" s="61"/>
      <c r="M2097" s="61"/>
      <c r="N2097"/>
    </row>
    <row r="2098" spans="1:14" s="42" customFormat="1" ht="21" customHeight="1" x14ac:dyDescent="0.2">
      <c r="A2098" s="38" t="s">
        <v>2807</v>
      </c>
      <c r="B2098" s="39" t="s">
        <v>2553</v>
      </c>
      <c r="C2098" s="39" t="s">
        <v>2554</v>
      </c>
      <c r="D2098" s="18" t="s">
        <v>2326</v>
      </c>
      <c r="E2098" s="40" t="s">
        <v>2327</v>
      </c>
      <c r="F2098" s="40" t="s">
        <v>770</v>
      </c>
      <c r="G2098" s="40" t="s">
        <v>3123</v>
      </c>
      <c r="H2098" s="41" t="s">
        <v>769</v>
      </c>
      <c r="I2098" s="63"/>
      <c r="L2098" s="61"/>
      <c r="M2098" s="61"/>
      <c r="N2098"/>
    </row>
    <row r="2099" spans="1:14" s="42" customFormat="1" ht="21" customHeight="1" x14ac:dyDescent="0.2">
      <c r="A2099" s="38" t="s">
        <v>2808</v>
      </c>
      <c r="B2099" s="39" t="s">
        <v>2553</v>
      </c>
      <c r="C2099" s="39" t="s">
        <v>2554</v>
      </c>
      <c r="D2099" s="18" t="s">
        <v>2326</v>
      </c>
      <c r="E2099" s="40" t="s">
        <v>2327</v>
      </c>
      <c r="F2099" s="40" t="s">
        <v>770</v>
      </c>
      <c r="G2099" s="40" t="s">
        <v>3123</v>
      </c>
      <c r="H2099" s="41">
        <v>0.12964250288729415</v>
      </c>
      <c r="I2099" s="63"/>
      <c r="L2099" s="61"/>
      <c r="M2099" s="61"/>
      <c r="N2099"/>
    </row>
    <row r="2100" spans="1:14" s="42" customFormat="1" ht="21" customHeight="1" x14ac:dyDescent="0.2">
      <c r="A2100" s="38" t="s">
        <v>2809</v>
      </c>
      <c r="B2100" s="39" t="s">
        <v>2553</v>
      </c>
      <c r="C2100" s="39" t="s">
        <v>2554</v>
      </c>
      <c r="D2100" s="18" t="s">
        <v>2328</v>
      </c>
      <c r="E2100" s="40" t="s">
        <v>2329</v>
      </c>
      <c r="F2100" s="40" t="s">
        <v>770</v>
      </c>
      <c r="G2100" s="40" t="s">
        <v>3123</v>
      </c>
      <c r="H2100" s="41">
        <v>0.29272791151198091</v>
      </c>
      <c r="I2100" s="63"/>
      <c r="L2100" s="61"/>
      <c r="M2100" s="61"/>
      <c r="N2100"/>
    </row>
    <row r="2101" spans="1:14" s="42" customFormat="1" ht="21" customHeight="1" x14ac:dyDescent="0.2">
      <c r="A2101" s="38" t="s">
        <v>2810</v>
      </c>
      <c r="B2101" s="39" t="s">
        <v>2553</v>
      </c>
      <c r="C2101" s="39" t="s">
        <v>2554</v>
      </c>
      <c r="D2101" s="18" t="s">
        <v>2328</v>
      </c>
      <c r="E2101" s="40" t="s">
        <v>2329</v>
      </c>
      <c r="F2101" s="40" t="s">
        <v>770</v>
      </c>
      <c r="G2101" s="40" t="s">
        <v>3123</v>
      </c>
      <c r="H2101" s="41">
        <v>0.24182112257387656</v>
      </c>
      <c r="I2101" s="63"/>
      <c r="L2101" s="61"/>
      <c r="M2101" s="61"/>
      <c r="N2101"/>
    </row>
    <row r="2102" spans="1:14" s="42" customFormat="1" ht="21" customHeight="1" x14ac:dyDescent="0.2">
      <c r="A2102" s="38" t="s">
        <v>2811</v>
      </c>
      <c r="B2102" s="39" t="s">
        <v>2553</v>
      </c>
      <c r="C2102" s="39" t="s">
        <v>2554</v>
      </c>
      <c r="D2102" s="18" t="s">
        <v>2328</v>
      </c>
      <c r="E2102" s="40" t="s">
        <v>2329</v>
      </c>
      <c r="F2102" s="40" t="s">
        <v>770</v>
      </c>
      <c r="G2102" s="40" t="s">
        <v>3123</v>
      </c>
      <c r="H2102" s="41" t="s">
        <v>769</v>
      </c>
      <c r="I2102" s="63"/>
      <c r="L2102" s="61"/>
      <c r="M2102" s="61"/>
      <c r="N2102"/>
    </row>
    <row r="2103" spans="1:14" s="42" customFormat="1" ht="21" customHeight="1" x14ac:dyDescent="0.2">
      <c r="A2103" s="38" t="s">
        <v>2812</v>
      </c>
      <c r="B2103" s="39" t="s">
        <v>2553</v>
      </c>
      <c r="C2103" s="39" t="s">
        <v>2554</v>
      </c>
      <c r="D2103" s="18" t="s">
        <v>2328</v>
      </c>
      <c r="E2103" s="40" t="s">
        <v>2329</v>
      </c>
      <c r="F2103" s="40" t="s">
        <v>770</v>
      </c>
      <c r="G2103" s="40" t="s">
        <v>3123</v>
      </c>
      <c r="H2103" s="41" t="s">
        <v>769</v>
      </c>
      <c r="I2103" s="63"/>
      <c r="L2103" s="61"/>
      <c r="M2103" s="61"/>
      <c r="N2103"/>
    </row>
    <row r="2104" spans="1:14" s="42" customFormat="1" ht="21" customHeight="1" x14ac:dyDescent="0.2">
      <c r="A2104" s="38" t="s">
        <v>2813</v>
      </c>
      <c r="B2104" s="39" t="s">
        <v>2553</v>
      </c>
      <c r="C2104" s="39" t="s">
        <v>2554</v>
      </c>
      <c r="D2104" s="18" t="s">
        <v>2328</v>
      </c>
      <c r="E2104" s="40" t="s">
        <v>2329</v>
      </c>
      <c r="F2104" s="40" t="s">
        <v>770</v>
      </c>
      <c r="G2104" s="40" t="s">
        <v>3123</v>
      </c>
      <c r="H2104" s="41" t="s">
        <v>769</v>
      </c>
      <c r="I2104" s="63"/>
      <c r="L2104" s="61"/>
      <c r="M2104" s="61"/>
      <c r="N2104"/>
    </row>
    <row r="2105" spans="1:14" s="42" customFormat="1" ht="21" customHeight="1" x14ac:dyDescent="0.2">
      <c r="A2105" s="38" t="s">
        <v>2814</v>
      </c>
      <c r="B2105" s="39" t="s">
        <v>2553</v>
      </c>
      <c r="C2105" s="39" t="s">
        <v>2554</v>
      </c>
      <c r="D2105" s="18" t="s">
        <v>2328</v>
      </c>
      <c r="E2105" s="40" t="s">
        <v>2329</v>
      </c>
      <c r="F2105" s="40" t="s">
        <v>770</v>
      </c>
      <c r="G2105" s="40" t="s">
        <v>3123</v>
      </c>
      <c r="H2105" s="41">
        <v>8.0482349012525822E-2</v>
      </c>
      <c r="I2105" s="63"/>
      <c r="L2105" s="61"/>
      <c r="M2105" s="61"/>
      <c r="N2105"/>
    </row>
    <row r="2106" spans="1:14" s="42" customFormat="1" ht="21" customHeight="1" x14ac:dyDescent="0.2">
      <c r="A2106" s="38" t="s">
        <v>2815</v>
      </c>
      <c r="B2106" s="39" t="s">
        <v>2553</v>
      </c>
      <c r="C2106" s="39" t="s">
        <v>2554</v>
      </c>
      <c r="D2106" s="18" t="s">
        <v>2328</v>
      </c>
      <c r="E2106" s="40" t="s">
        <v>2329</v>
      </c>
      <c r="F2106" s="40" t="s">
        <v>770</v>
      </c>
      <c r="G2106" s="40" t="s">
        <v>3123</v>
      </c>
      <c r="H2106" s="41" t="s">
        <v>769</v>
      </c>
      <c r="I2106" s="63"/>
      <c r="L2106" s="61"/>
      <c r="M2106" s="61"/>
      <c r="N2106"/>
    </row>
    <row r="2107" spans="1:14" s="42" customFormat="1" ht="21" customHeight="1" x14ac:dyDescent="0.2">
      <c r="A2107" s="38" t="s">
        <v>3129</v>
      </c>
      <c r="B2107" s="39" t="s">
        <v>2553</v>
      </c>
      <c r="C2107" s="39" t="s">
        <v>2554</v>
      </c>
      <c r="D2107" s="18" t="s">
        <v>2328</v>
      </c>
      <c r="E2107" s="40" t="s">
        <v>2329</v>
      </c>
      <c r="F2107" s="40" t="s">
        <v>770</v>
      </c>
      <c r="G2107" s="40" t="s">
        <v>3123</v>
      </c>
      <c r="H2107" s="41" t="s">
        <v>769</v>
      </c>
      <c r="I2107" s="63"/>
      <c r="L2107" s="61"/>
      <c r="M2107" s="61"/>
      <c r="N2107"/>
    </row>
    <row r="2108" spans="1:14" s="42" customFormat="1" ht="21" customHeight="1" x14ac:dyDescent="0.2">
      <c r="A2108" s="38" t="s">
        <v>1139</v>
      </c>
      <c r="B2108" s="39" t="s">
        <v>2553</v>
      </c>
      <c r="C2108" s="39" t="s">
        <v>2554</v>
      </c>
      <c r="D2108" s="18" t="s">
        <v>2328</v>
      </c>
      <c r="E2108" s="40" t="s">
        <v>2329</v>
      </c>
      <c r="F2108" s="40" t="s">
        <v>770</v>
      </c>
      <c r="G2108" s="40" t="s">
        <v>3123</v>
      </c>
      <c r="H2108" s="41">
        <v>0.1600592556110689</v>
      </c>
      <c r="I2108" s="63"/>
      <c r="L2108" s="61"/>
      <c r="M2108" s="61"/>
      <c r="N2108"/>
    </row>
    <row r="2109" spans="1:14" s="42" customFormat="1" ht="21" customHeight="1" x14ac:dyDescent="0.2">
      <c r="A2109" s="38" t="s">
        <v>2816</v>
      </c>
      <c r="B2109" s="39" t="s">
        <v>2553</v>
      </c>
      <c r="C2109" s="39" t="s">
        <v>2554</v>
      </c>
      <c r="D2109" s="18" t="s">
        <v>2330</v>
      </c>
      <c r="E2109" s="40" t="s">
        <v>2331</v>
      </c>
      <c r="F2109" s="40" t="s">
        <v>770</v>
      </c>
      <c r="G2109" s="40" t="s">
        <v>3123</v>
      </c>
      <c r="H2109" s="41">
        <v>0.20240963855421687</v>
      </c>
      <c r="I2109" s="63"/>
      <c r="L2109" s="61"/>
      <c r="M2109" s="61"/>
      <c r="N2109"/>
    </row>
    <row r="2110" spans="1:14" s="42" customFormat="1" ht="21" customHeight="1" x14ac:dyDescent="0.2">
      <c r="A2110" s="38" t="s">
        <v>2817</v>
      </c>
      <c r="B2110" s="39" t="s">
        <v>2553</v>
      </c>
      <c r="C2110" s="39" t="s">
        <v>2554</v>
      </c>
      <c r="D2110" s="18" t="s">
        <v>2330</v>
      </c>
      <c r="E2110" s="40" t="s">
        <v>2331</v>
      </c>
      <c r="F2110" s="40" t="s">
        <v>770</v>
      </c>
      <c r="G2110" s="40" t="s">
        <v>3123</v>
      </c>
      <c r="H2110" s="41">
        <v>0.25515564650602141</v>
      </c>
      <c r="I2110" s="63"/>
      <c r="L2110" s="61"/>
      <c r="M2110" s="61"/>
      <c r="N2110"/>
    </row>
    <row r="2111" spans="1:14" s="42" customFormat="1" ht="21" customHeight="1" x14ac:dyDescent="0.2">
      <c r="A2111" s="38" t="s">
        <v>2818</v>
      </c>
      <c r="B2111" s="39" t="s">
        <v>2553</v>
      </c>
      <c r="C2111" s="39" t="s">
        <v>2554</v>
      </c>
      <c r="D2111" s="18" t="s">
        <v>2330</v>
      </c>
      <c r="E2111" s="40" t="s">
        <v>2331</v>
      </c>
      <c r="F2111" s="40" t="s">
        <v>770</v>
      </c>
      <c r="G2111" s="40" t="s">
        <v>3123</v>
      </c>
      <c r="H2111" s="41">
        <v>0.19522708543810213</v>
      </c>
      <c r="I2111" s="63"/>
      <c r="L2111" s="61"/>
      <c r="M2111" s="61"/>
      <c r="N2111"/>
    </row>
    <row r="2112" spans="1:14" s="42" customFormat="1" ht="21" customHeight="1" x14ac:dyDescent="0.2">
      <c r="A2112" s="38" t="s">
        <v>2819</v>
      </c>
      <c r="B2112" s="39" t="s">
        <v>2553</v>
      </c>
      <c r="C2112" s="39" t="s">
        <v>2554</v>
      </c>
      <c r="D2112" s="18" t="s">
        <v>2330</v>
      </c>
      <c r="E2112" s="40" t="s">
        <v>2331</v>
      </c>
      <c r="F2112" s="40" t="s">
        <v>770</v>
      </c>
      <c r="G2112" s="40" t="s">
        <v>3123</v>
      </c>
      <c r="H2112" s="41" t="s">
        <v>769</v>
      </c>
      <c r="I2112" s="63"/>
      <c r="L2112" s="61"/>
      <c r="M2112" s="61"/>
      <c r="N2112"/>
    </row>
    <row r="2113" spans="1:14" s="42" customFormat="1" ht="21" customHeight="1" x14ac:dyDescent="0.2">
      <c r="A2113" s="38" t="s">
        <v>2820</v>
      </c>
      <c r="B2113" s="39" t="s">
        <v>2553</v>
      </c>
      <c r="C2113" s="39" t="s">
        <v>2554</v>
      </c>
      <c r="D2113" s="18" t="s">
        <v>2330</v>
      </c>
      <c r="E2113" s="40" t="s">
        <v>2331</v>
      </c>
      <c r="F2113" s="40" t="s">
        <v>770</v>
      </c>
      <c r="G2113" s="40" t="s">
        <v>3123</v>
      </c>
      <c r="H2113" s="41">
        <v>0.15625</v>
      </c>
      <c r="I2113" s="63"/>
      <c r="L2113" s="61"/>
      <c r="M2113" s="61"/>
      <c r="N2113"/>
    </row>
    <row r="2114" spans="1:14" s="42" customFormat="1" ht="21" customHeight="1" x14ac:dyDescent="0.2">
      <c r="A2114" s="38" t="s">
        <v>2821</v>
      </c>
      <c r="B2114" s="39" t="s">
        <v>2553</v>
      </c>
      <c r="C2114" s="39" t="s">
        <v>2554</v>
      </c>
      <c r="D2114" s="18" t="s">
        <v>2330</v>
      </c>
      <c r="E2114" s="40" t="s">
        <v>2331</v>
      </c>
      <c r="F2114" s="40" t="s">
        <v>770</v>
      </c>
      <c r="G2114" s="40" t="s">
        <v>3123</v>
      </c>
      <c r="H2114" s="41" t="s">
        <v>769</v>
      </c>
      <c r="I2114" s="63"/>
      <c r="L2114" s="61"/>
      <c r="M2114" s="61"/>
      <c r="N2114"/>
    </row>
    <row r="2115" spans="1:14" s="42" customFormat="1" ht="21" customHeight="1" x14ac:dyDescent="0.2">
      <c r="A2115" s="38" t="s">
        <v>2822</v>
      </c>
      <c r="B2115" s="39" t="s">
        <v>2553</v>
      </c>
      <c r="C2115" s="39" t="s">
        <v>2554</v>
      </c>
      <c r="D2115" s="18" t="s">
        <v>2330</v>
      </c>
      <c r="E2115" s="40" t="s">
        <v>2331</v>
      </c>
      <c r="F2115" s="40" t="s">
        <v>770</v>
      </c>
      <c r="G2115" s="40" t="s">
        <v>3123</v>
      </c>
      <c r="H2115" s="41">
        <v>0.15454922791220704</v>
      </c>
      <c r="I2115" s="63"/>
      <c r="L2115" s="61"/>
      <c r="M2115" s="61"/>
      <c r="N2115"/>
    </row>
    <row r="2116" spans="1:14" s="42" customFormat="1" ht="21" customHeight="1" x14ac:dyDescent="0.2">
      <c r="A2116" s="38" t="s">
        <v>2823</v>
      </c>
      <c r="B2116" s="39" t="s">
        <v>2553</v>
      </c>
      <c r="C2116" s="39" t="s">
        <v>2554</v>
      </c>
      <c r="D2116" s="18" t="s">
        <v>2330</v>
      </c>
      <c r="E2116" s="40" t="s">
        <v>2331</v>
      </c>
      <c r="F2116" s="40" t="s">
        <v>770</v>
      </c>
      <c r="G2116" s="40" t="s">
        <v>3123</v>
      </c>
      <c r="H2116" s="41" t="s">
        <v>769</v>
      </c>
      <c r="I2116" s="63"/>
      <c r="L2116" s="61"/>
      <c r="M2116" s="61"/>
      <c r="N2116"/>
    </row>
    <row r="2117" spans="1:14" s="42" customFormat="1" ht="21" customHeight="1" x14ac:dyDescent="0.2">
      <c r="A2117" s="38" t="s">
        <v>2824</v>
      </c>
      <c r="B2117" s="39" t="s">
        <v>2553</v>
      </c>
      <c r="C2117" s="39" t="s">
        <v>2554</v>
      </c>
      <c r="D2117" s="18" t="s">
        <v>2330</v>
      </c>
      <c r="E2117" s="40" t="s">
        <v>2331</v>
      </c>
      <c r="F2117" s="40" t="s">
        <v>770</v>
      </c>
      <c r="G2117" s="40" t="s">
        <v>3123</v>
      </c>
      <c r="H2117" s="41">
        <v>0.1235491556012933</v>
      </c>
      <c r="I2117" s="63"/>
      <c r="L2117" s="61"/>
      <c r="M2117" s="61"/>
      <c r="N2117"/>
    </row>
    <row r="2118" spans="1:14" s="42" customFormat="1" ht="21" customHeight="1" x14ac:dyDescent="0.2">
      <c r="A2118" s="38" t="s">
        <v>1140</v>
      </c>
      <c r="B2118" s="39" t="s">
        <v>2553</v>
      </c>
      <c r="C2118" s="39" t="s">
        <v>2554</v>
      </c>
      <c r="D2118" s="18" t="s">
        <v>2330</v>
      </c>
      <c r="E2118" s="40" t="s">
        <v>2331</v>
      </c>
      <c r="F2118" s="40" t="s">
        <v>770</v>
      </c>
      <c r="G2118" s="40" t="s">
        <v>3123</v>
      </c>
      <c r="H2118" s="41">
        <v>0.1739909250679485</v>
      </c>
      <c r="I2118" s="63"/>
      <c r="L2118" s="61"/>
      <c r="M2118" s="61"/>
      <c r="N2118"/>
    </row>
    <row r="2119" spans="1:14" s="5" customFormat="1" ht="21" customHeight="1" x14ac:dyDescent="0.2">
      <c r="A2119" s="43" t="s">
        <v>2848</v>
      </c>
      <c r="B2119" s="44" t="s">
        <v>2555</v>
      </c>
      <c r="C2119" s="44"/>
      <c r="D2119" s="19" t="s">
        <v>2332</v>
      </c>
      <c r="E2119" s="20" t="s">
        <v>2333</v>
      </c>
      <c r="F2119" s="20" t="s">
        <v>770</v>
      </c>
      <c r="G2119" s="20" t="s">
        <v>769</v>
      </c>
      <c r="H2119" s="45" t="s">
        <v>769</v>
      </c>
      <c r="I2119" s="63"/>
      <c r="J2119" s="42"/>
      <c r="K2119" s="42"/>
      <c r="L2119" s="61"/>
      <c r="M2119" s="61"/>
      <c r="N2119"/>
    </row>
    <row r="2120" spans="1:14" s="5" customFormat="1" ht="21" customHeight="1" x14ac:dyDescent="0.2">
      <c r="A2120" s="43" t="s">
        <v>2849</v>
      </c>
      <c r="B2120" s="44" t="s">
        <v>2555</v>
      </c>
      <c r="C2120" s="44"/>
      <c r="D2120" s="19" t="s">
        <v>2332</v>
      </c>
      <c r="E2120" s="20" t="s">
        <v>2333</v>
      </c>
      <c r="F2120" s="20" t="s">
        <v>770</v>
      </c>
      <c r="G2120" s="20" t="s">
        <v>769</v>
      </c>
      <c r="H2120" s="45" t="s">
        <v>769</v>
      </c>
      <c r="I2120" s="63"/>
      <c r="J2120" s="42"/>
      <c r="K2120" s="42"/>
      <c r="L2120" s="61"/>
      <c r="M2120" s="61"/>
      <c r="N2120"/>
    </row>
    <row r="2121" spans="1:14" s="5" customFormat="1" ht="21" customHeight="1" x14ac:dyDescent="0.2">
      <c r="A2121" s="43" t="s">
        <v>2850</v>
      </c>
      <c r="B2121" s="44" t="s">
        <v>2555</v>
      </c>
      <c r="C2121" s="44"/>
      <c r="D2121" s="19" t="s">
        <v>2332</v>
      </c>
      <c r="E2121" s="20" t="s">
        <v>2333</v>
      </c>
      <c r="F2121" s="20" t="s">
        <v>770</v>
      </c>
      <c r="G2121" s="20" t="s">
        <v>769</v>
      </c>
      <c r="H2121" s="45">
        <v>0.37918300274434619</v>
      </c>
      <c r="I2121" s="63"/>
      <c r="J2121" s="42"/>
      <c r="K2121" s="42"/>
      <c r="L2121" s="61"/>
      <c r="M2121" s="61"/>
      <c r="N2121"/>
    </row>
    <row r="2122" spans="1:14" s="5" customFormat="1" ht="21" customHeight="1" x14ac:dyDescent="0.2">
      <c r="A2122" s="43" t="s">
        <v>2851</v>
      </c>
      <c r="B2122" s="44" t="s">
        <v>2555</v>
      </c>
      <c r="C2122" s="44"/>
      <c r="D2122" s="19" t="s">
        <v>2332</v>
      </c>
      <c r="E2122" s="20" t="s">
        <v>2333</v>
      </c>
      <c r="F2122" s="20" t="s">
        <v>770</v>
      </c>
      <c r="G2122" s="20" t="s">
        <v>769</v>
      </c>
      <c r="H2122" s="45" t="s">
        <v>769</v>
      </c>
      <c r="I2122" s="63"/>
      <c r="J2122" s="42"/>
      <c r="K2122" s="42"/>
      <c r="L2122" s="61"/>
      <c r="M2122" s="61"/>
      <c r="N2122"/>
    </row>
    <row r="2123" spans="1:14" s="5" customFormat="1" ht="21" customHeight="1" x14ac:dyDescent="0.2">
      <c r="A2123" s="43" t="s">
        <v>2852</v>
      </c>
      <c r="B2123" s="44" t="s">
        <v>2555</v>
      </c>
      <c r="C2123" s="44"/>
      <c r="D2123" s="19" t="s">
        <v>2332</v>
      </c>
      <c r="E2123" s="20" t="s">
        <v>2333</v>
      </c>
      <c r="F2123" s="20" t="s">
        <v>770</v>
      </c>
      <c r="G2123" s="20" t="s">
        <v>769</v>
      </c>
      <c r="H2123" s="45" t="s">
        <v>769</v>
      </c>
      <c r="I2123" s="63"/>
      <c r="J2123" s="42"/>
      <c r="K2123" s="42"/>
      <c r="L2123" s="61"/>
      <c r="M2123" s="61"/>
      <c r="N2123"/>
    </row>
    <row r="2124" spans="1:14" s="5" customFormat="1" ht="21" customHeight="1" x14ac:dyDescent="0.2">
      <c r="A2124" s="43" t="s">
        <v>2853</v>
      </c>
      <c r="B2124" s="44" t="s">
        <v>2555</v>
      </c>
      <c r="C2124" s="44"/>
      <c r="D2124" s="19" t="s">
        <v>2332</v>
      </c>
      <c r="E2124" s="20" t="s">
        <v>2333</v>
      </c>
      <c r="F2124" s="20" t="s">
        <v>770</v>
      </c>
      <c r="G2124" s="20" t="s">
        <v>769</v>
      </c>
      <c r="H2124" s="45" t="s">
        <v>769</v>
      </c>
      <c r="I2124" s="63"/>
      <c r="J2124" s="42"/>
      <c r="K2124" s="42"/>
      <c r="L2124" s="61"/>
      <c r="M2124" s="61"/>
      <c r="N2124"/>
    </row>
    <row r="2125" spans="1:14" s="5" customFormat="1" ht="21" customHeight="1" x14ac:dyDescent="0.2">
      <c r="A2125" s="43" t="s">
        <v>2854</v>
      </c>
      <c r="B2125" s="44" t="s">
        <v>2555</v>
      </c>
      <c r="C2125" s="44"/>
      <c r="D2125" s="19" t="s">
        <v>2332</v>
      </c>
      <c r="E2125" s="20" t="s">
        <v>2333</v>
      </c>
      <c r="F2125" s="20" t="s">
        <v>770</v>
      </c>
      <c r="G2125" s="20" t="s">
        <v>769</v>
      </c>
      <c r="H2125" s="45">
        <v>0.40907106606584132</v>
      </c>
      <c r="I2125" s="63"/>
      <c r="J2125" s="42"/>
      <c r="K2125" s="42"/>
      <c r="L2125" s="61"/>
      <c r="M2125" s="61"/>
      <c r="N2125"/>
    </row>
    <row r="2126" spans="1:14" s="5" customFormat="1" ht="21" customHeight="1" x14ac:dyDescent="0.2">
      <c r="A2126" s="43" t="s">
        <v>2855</v>
      </c>
      <c r="B2126" s="44" t="s">
        <v>2555</v>
      </c>
      <c r="C2126" s="44"/>
      <c r="D2126" s="19" t="s">
        <v>2332</v>
      </c>
      <c r="E2126" s="20" t="s">
        <v>2333</v>
      </c>
      <c r="F2126" s="20" t="s">
        <v>770</v>
      </c>
      <c r="G2126" s="20" t="s">
        <v>769</v>
      </c>
      <c r="H2126" s="45">
        <v>0.2301145919531809</v>
      </c>
      <c r="I2126" s="63"/>
      <c r="J2126" s="42"/>
      <c r="K2126" s="42"/>
      <c r="L2126" s="61"/>
      <c r="M2126" s="61"/>
      <c r="N2126"/>
    </row>
    <row r="2127" spans="1:14" s="5" customFormat="1" ht="21" customHeight="1" x14ac:dyDescent="0.2">
      <c r="A2127" s="43" t="s">
        <v>2856</v>
      </c>
      <c r="B2127" s="44" t="s">
        <v>2555</v>
      </c>
      <c r="C2127" s="44"/>
      <c r="D2127" s="19" t="s">
        <v>2332</v>
      </c>
      <c r="E2127" s="20" t="s">
        <v>2333</v>
      </c>
      <c r="F2127" s="20" t="s">
        <v>770</v>
      </c>
      <c r="G2127" s="20" t="s">
        <v>769</v>
      </c>
      <c r="H2127" s="45" t="s">
        <v>769</v>
      </c>
      <c r="I2127" s="63"/>
      <c r="J2127" s="42"/>
      <c r="K2127" s="42"/>
      <c r="L2127" s="61"/>
      <c r="M2127" s="61"/>
      <c r="N2127"/>
    </row>
    <row r="2128" spans="1:14" s="5" customFormat="1" ht="21" customHeight="1" x14ac:dyDescent="0.2">
      <c r="A2128" s="43" t="s">
        <v>1058</v>
      </c>
      <c r="B2128" s="44" t="s">
        <v>2555</v>
      </c>
      <c r="C2128" s="44"/>
      <c r="D2128" s="19" t="s">
        <v>2332</v>
      </c>
      <c r="E2128" s="20" t="s">
        <v>2333</v>
      </c>
      <c r="F2128" s="20" t="s">
        <v>770</v>
      </c>
      <c r="G2128" s="20" t="s">
        <v>3123</v>
      </c>
      <c r="H2128" s="45" t="s">
        <v>769</v>
      </c>
      <c r="I2128" s="63"/>
      <c r="J2128" s="42"/>
      <c r="K2128" s="42"/>
      <c r="L2128" s="61"/>
      <c r="M2128" s="61"/>
      <c r="N2128"/>
    </row>
    <row r="2129" spans="1:14" s="5" customFormat="1" ht="21" customHeight="1" x14ac:dyDescent="0.2">
      <c r="A2129" s="43" t="s">
        <v>2857</v>
      </c>
      <c r="B2129" s="44" t="s">
        <v>2555</v>
      </c>
      <c r="C2129" s="44"/>
      <c r="D2129" s="19" t="s">
        <v>2334</v>
      </c>
      <c r="E2129" s="20" t="s">
        <v>2335</v>
      </c>
      <c r="F2129" s="20" t="s">
        <v>770</v>
      </c>
      <c r="G2129" s="20" t="s">
        <v>769</v>
      </c>
      <c r="H2129" s="45">
        <v>0.30572395424846838</v>
      </c>
      <c r="I2129" s="63"/>
      <c r="J2129" s="42"/>
      <c r="K2129" s="42"/>
      <c r="L2129" s="61"/>
      <c r="M2129" s="61"/>
      <c r="N2129"/>
    </row>
    <row r="2130" spans="1:14" s="5" customFormat="1" ht="21" customHeight="1" x14ac:dyDescent="0.2">
      <c r="A2130" s="43" t="s">
        <v>2858</v>
      </c>
      <c r="B2130" s="44" t="s">
        <v>2555</v>
      </c>
      <c r="C2130" s="44"/>
      <c r="D2130" s="19" t="s">
        <v>2334</v>
      </c>
      <c r="E2130" s="20" t="s">
        <v>2335</v>
      </c>
      <c r="F2130" s="20" t="s">
        <v>770</v>
      </c>
      <c r="G2130" s="20" t="s">
        <v>769</v>
      </c>
      <c r="H2130" s="45">
        <v>0.33404797753797705</v>
      </c>
      <c r="I2130" s="63"/>
      <c r="J2130" s="42"/>
      <c r="K2130" s="42"/>
      <c r="L2130" s="61"/>
      <c r="M2130" s="61"/>
      <c r="N2130"/>
    </row>
    <row r="2131" spans="1:14" s="5" customFormat="1" ht="21" customHeight="1" x14ac:dyDescent="0.2">
      <c r="A2131" s="43" t="s">
        <v>1059</v>
      </c>
      <c r="B2131" s="44" t="s">
        <v>2555</v>
      </c>
      <c r="C2131" s="44"/>
      <c r="D2131" s="19" t="s">
        <v>2334</v>
      </c>
      <c r="E2131" s="20" t="s">
        <v>2335</v>
      </c>
      <c r="F2131" s="20" t="s">
        <v>770</v>
      </c>
      <c r="G2131" s="20" t="s">
        <v>769</v>
      </c>
      <c r="H2131" s="45">
        <v>0.31179292090771765</v>
      </c>
      <c r="I2131" s="63"/>
      <c r="J2131" s="42"/>
      <c r="K2131" s="42"/>
      <c r="L2131" s="61"/>
      <c r="M2131" s="61"/>
      <c r="N2131"/>
    </row>
    <row r="2132" spans="1:14" s="5" customFormat="1" ht="21" customHeight="1" x14ac:dyDescent="0.2">
      <c r="A2132" s="43" t="s">
        <v>2859</v>
      </c>
      <c r="B2132" s="44" t="s">
        <v>2555</v>
      </c>
      <c r="C2132" s="44"/>
      <c r="D2132" s="19" t="s">
        <v>2334</v>
      </c>
      <c r="E2132" s="20" t="s">
        <v>2335</v>
      </c>
      <c r="F2132" s="20" t="s">
        <v>770</v>
      </c>
      <c r="G2132" s="20" t="s">
        <v>769</v>
      </c>
      <c r="H2132" s="45">
        <v>0.29142875148536029</v>
      </c>
      <c r="I2132" s="63"/>
      <c r="J2132" s="42"/>
      <c r="K2132" s="42"/>
      <c r="L2132" s="61"/>
      <c r="M2132" s="61"/>
      <c r="N2132"/>
    </row>
    <row r="2133" spans="1:14" s="5" customFormat="1" ht="21" customHeight="1" x14ac:dyDescent="0.2">
      <c r="A2133" s="43" t="s">
        <v>2860</v>
      </c>
      <c r="B2133" s="44" t="s">
        <v>2555</v>
      </c>
      <c r="C2133" s="44"/>
      <c r="D2133" s="19" t="s">
        <v>2334</v>
      </c>
      <c r="E2133" s="20" t="s">
        <v>2335</v>
      </c>
      <c r="F2133" s="20" t="s">
        <v>770</v>
      </c>
      <c r="G2133" s="20" t="s">
        <v>769</v>
      </c>
      <c r="H2133" s="45">
        <v>0.24331046276123919</v>
      </c>
      <c r="I2133" s="63"/>
      <c r="J2133" s="42"/>
      <c r="K2133" s="42"/>
      <c r="L2133" s="61"/>
      <c r="M2133" s="61"/>
      <c r="N2133"/>
    </row>
    <row r="2134" spans="1:14" s="5" customFormat="1" ht="21" customHeight="1" x14ac:dyDescent="0.2">
      <c r="A2134" s="43" t="s">
        <v>2861</v>
      </c>
      <c r="B2134" s="44" t="s">
        <v>2555</v>
      </c>
      <c r="C2134" s="44"/>
      <c r="D2134" s="19" t="s">
        <v>2334</v>
      </c>
      <c r="E2134" s="20" t="s">
        <v>2335</v>
      </c>
      <c r="F2134" s="20" t="s">
        <v>770</v>
      </c>
      <c r="G2134" s="20" t="s">
        <v>769</v>
      </c>
      <c r="H2134" s="45">
        <v>0.28797986089974281</v>
      </c>
      <c r="I2134" s="63"/>
      <c r="J2134" s="42"/>
      <c r="K2134" s="42"/>
      <c r="L2134" s="61"/>
      <c r="M2134" s="61"/>
      <c r="N2134"/>
    </row>
    <row r="2135" spans="1:14" s="5" customFormat="1" ht="21" customHeight="1" x14ac:dyDescent="0.2">
      <c r="A2135" s="43" t="s">
        <v>2862</v>
      </c>
      <c r="B2135" s="44" t="s">
        <v>2555</v>
      </c>
      <c r="C2135" s="44"/>
      <c r="D2135" s="19" t="s">
        <v>2334</v>
      </c>
      <c r="E2135" s="20" t="s">
        <v>2335</v>
      </c>
      <c r="F2135" s="20" t="s">
        <v>770</v>
      </c>
      <c r="G2135" s="20" t="s">
        <v>769</v>
      </c>
      <c r="H2135" s="45" t="s">
        <v>769</v>
      </c>
      <c r="I2135" s="63"/>
      <c r="J2135" s="42"/>
      <c r="K2135" s="42"/>
      <c r="L2135" s="61"/>
      <c r="M2135" s="61"/>
      <c r="N2135"/>
    </row>
    <row r="2136" spans="1:14" s="5" customFormat="1" ht="21" customHeight="1" x14ac:dyDescent="0.2">
      <c r="A2136" s="43" t="s">
        <v>2863</v>
      </c>
      <c r="B2136" s="44" t="s">
        <v>2555</v>
      </c>
      <c r="C2136" s="44"/>
      <c r="D2136" s="19" t="s">
        <v>2334</v>
      </c>
      <c r="E2136" s="20" t="s">
        <v>2335</v>
      </c>
      <c r="F2136" s="20" t="s">
        <v>770</v>
      </c>
      <c r="G2136" s="20" t="s">
        <v>769</v>
      </c>
      <c r="H2136" s="45" t="s">
        <v>769</v>
      </c>
      <c r="I2136" s="63"/>
      <c r="J2136" s="42"/>
      <c r="K2136" s="42"/>
      <c r="L2136" s="61"/>
      <c r="M2136" s="61"/>
      <c r="N2136"/>
    </row>
    <row r="2137" spans="1:14" s="5" customFormat="1" ht="21" customHeight="1" x14ac:dyDescent="0.2">
      <c r="A2137" s="43" t="s">
        <v>2864</v>
      </c>
      <c r="B2137" s="44" t="s">
        <v>2555</v>
      </c>
      <c r="C2137" s="44"/>
      <c r="D2137" s="19" t="s">
        <v>2334</v>
      </c>
      <c r="E2137" s="20" t="s">
        <v>2335</v>
      </c>
      <c r="F2137" s="20" t="s">
        <v>770</v>
      </c>
      <c r="G2137" s="20" t="s">
        <v>769</v>
      </c>
      <c r="H2137" s="45" t="s">
        <v>769</v>
      </c>
      <c r="I2137" s="63"/>
      <c r="J2137" s="42"/>
      <c r="K2137" s="42"/>
      <c r="L2137" s="61"/>
      <c r="M2137" s="61"/>
      <c r="N2137"/>
    </row>
    <row r="2138" spans="1:14" s="5" customFormat="1" ht="21" customHeight="1" x14ac:dyDescent="0.2">
      <c r="A2138" s="43" t="s">
        <v>2865</v>
      </c>
      <c r="B2138" s="44" t="s">
        <v>2555</v>
      </c>
      <c r="C2138" s="44"/>
      <c r="D2138" s="19" t="s">
        <v>2334</v>
      </c>
      <c r="E2138" s="20" t="s">
        <v>2335</v>
      </c>
      <c r="F2138" s="20" t="s">
        <v>770</v>
      </c>
      <c r="G2138" s="20" t="s">
        <v>769</v>
      </c>
      <c r="H2138" s="45" t="s">
        <v>769</v>
      </c>
      <c r="I2138" s="63"/>
      <c r="J2138" s="42"/>
      <c r="K2138" s="42"/>
      <c r="L2138" s="61"/>
      <c r="M2138" s="61"/>
      <c r="N2138"/>
    </row>
    <row r="2139" spans="1:14" s="5" customFormat="1" ht="21" customHeight="1" x14ac:dyDescent="0.2">
      <c r="A2139" s="43" t="s">
        <v>2866</v>
      </c>
      <c r="B2139" s="44" t="s">
        <v>2555</v>
      </c>
      <c r="C2139" s="44"/>
      <c r="D2139" s="19" t="s">
        <v>2336</v>
      </c>
      <c r="E2139" s="20" t="s">
        <v>2337</v>
      </c>
      <c r="F2139" s="20" t="s">
        <v>770</v>
      </c>
      <c r="G2139" s="20" t="s">
        <v>769</v>
      </c>
      <c r="H2139" s="45">
        <v>0.37512447242441038</v>
      </c>
      <c r="I2139" s="63"/>
      <c r="J2139" s="42"/>
      <c r="K2139" s="42"/>
      <c r="L2139" s="61"/>
      <c r="M2139" s="61"/>
      <c r="N2139"/>
    </row>
    <row r="2140" spans="1:14" s="5" customFormat="1" ht="21" customHeight="1" x14ac:dyDescent="0.2">
      <c r="A2140" s="43" t="s">
        <v>2867</v>
      </c>
      <c r="B2140" s="44" t="s">
        <v>2555</v>
      </c>
      <c r="C2140" s="44"/>
      <c r="D2140" s="19" t="s">
        <v>2336</v>
      </c>
      <c r="E2140" s="20" t="s">
        <v>2337</v>
      </c>
      <c r="F2140" s="20" t="s">
        <v>770</v>
      </c>
      <c r="G2140" s="20" t="s">
        <v>769</v>
      </c>
      <c r="H2140" s="45">
        <v>0.33309934805028041</v>
      </c>
      <c r="I2140" s="63"/>
      <c r="J2140" s="42"/>
      <c r="K2140" s="42"/>
      <c r="L2140" s="61"/>
      <c r="M2140" s="61"/>
      <c r="N2140"/>
    </row>
    <row r="2141" spans="1:14" s="5" customFormat="1" ht="21" customHeight="1" x14ac:dyDescent="0.2">
      <c r="A2141" s="43" t="s">
        <v>2868</v>
      </c>
      <c r="B2141" s="44" t="s">
        <v>2555</v>
      </c>
      <c r="C2141" s="44"/>
      <c r="D2141" s="19" t="s">
        <v>2336</v>
      </c>
      <c r="E2141" s="20" t="s">
        <v>2337</v>
      </c>
      <c r="F2141" s="20" t="s">
        <v>770</v>
      </c>
      <c r="G2141" s="20" t="s">
        <v>769</v>
      </c>
      <c r="H2141" s="45">
        <v>0.1717083839480269</v>
      </c>
      <c r="I2141" s="63"/>
      <c r="J2141" s="42"/>
      <c r="K2141" s="42"/>
      <c r="L2141" s="61"/>
      <c r="M2141" s="61"/>
      <c r="N2141"/>
    </row>
    <row r="2142" spans="1:14" s="5" customFormat="1" ht="21" customHeight="1" x14ac:dyDescent="0.2">
      <c r="A2142" s="43" t="s">
        <v>2869</v>
      </c>
      <c r="B2142" s="44" t="s">
        <v>2555</v>
      </c>
      <c r="C2142" s="44"/>
      <c r="D2142" s="19" t="s">
        <v>2336</v>
      </c>
      <c r="E2142" s="20" t="s">
        <v>2337</v>
      </c>
      <c r="F2142" s="20" t="s">
        <v>770</v>
      </c>
      <c r="G2142" s="20" t="s">
        <v>769</v>
      </c>
      <c r="H2142" s="45">
        <v>0.40993272635046857</v>
      </c>
      <c r="I2142" s="63"/>
      <c r="J2142" s="42"/>
      <c r="K2142" s="42"/>
      <c r="L2142" s="61"/>
      <c r="M2142" s="61"/>
      <c r="N2142"/>
    </row>
    <row r="2143" spans="1:14" s="5" customFormat="1" ht="21" customHeight="1" x14ac:dyDescent="0.2">
      <c r="A2143" s="43" t="s">
        <v>2870</v>
      </c>
      <c r="B2143" s="44" t="s">
        <v>2555</v>
      </c>
      <c r="C2143" s="44"/>
      <c r="D2143" s="19" t="s">
        <v>2336</v>
      </c>
      <c r="E2143" s="20" t="s">
        <v>2337</v>
      </c>
      <c r="F2143" s="20" t="s">
        <v>770</v>
      </c>
      <c r="G2143" s="20" t="s">
        <v>769</v>
      </c>
      <c r="H2143" s="45" t="s">
        <v>769</v>
      </c>
      <c r="I2143" s="63"/>
      <c r="L2143" s="61"/>
      <c r="M2143" s="61"/>
      <c r="N2143"/>
    </row>
    <row r="2144" spans="1:14" s="5" customFormat="1" ht="21" customHeight="1" x14ac:dyDescent="0.2">
      <c r="A2144" s="43" t="s">
        <v>1060</v>
      </c>
      <c r="B2144" s="44" t="s">
        <v>2555</v>
      </c>
      <c r="C2144" s="44"/>
      <c r="D2144" s="19" t="s">
        <v>2336</v>
      </c>
      <c r="E2144" s="20" t="s">
        <v>2337</v>
      </c>
      <c r="F2144" s="20" t="s">
        <v>770</v>
      </c>
      <c r="G2144" s="20" t="s">
        <v>769</v>
      </c>
      <c r="H2144" s="45" t="s">
        <v>769</v>
      </c>
      <c r="I2144" s="63"/>
      <c r="L2144" s="61"/>
      <c r="M2144" s="61"/>
      <c r="N2144"/>
    </row>
    <row r="2145" spans="1:14" s="5" customFormat="1" ht="21" customHeight="1" x14ac:dyDescent="0.2">
      <c r="A2145" s="43" t="s">
        <v>2871</v>
      </c>
      <c r="B2145" s="44" t="s">
        <v>2555</v>
      </c>
      <c r="C2145" s="44"/>
      <c r="D2145" s="19" t="s">
        <v>2336</v>
      </c>
      <c r="E2145" s="20" t="s">
        <v>2337</v>
      </c>
      <c r="F2145" s="20" t="s">
        <v>770</v>
      </c>
      <c r="G2145" s="20" t="s">
        <v>769</v>
      </c>
      <c r="H2145" s="45">
        <v>0.21222808778102203</v>
      </c>
      <c r="I2145" s="63"/>
      <c r="L2145" s="61"/>
      <c r="M2145" s="61"/>
      <c r="N2145"/>
    </row>
    <row r="2146" spans="1:14" s="5" customFormat="1" ht="21" customHeight="1" x14ac:dyDescent="0.2">
      <c r="A2146" s="43" t="s">
        <v>2872</v>
      </c>
      <c r="B2146" s="44" t="s">
        <v>2555</v>
      </c>
      <c r="C2146" s="44"/>
      <c r="D2146" s="19" t="s">
        <v>2336</v>
      </c>
      <c r="E2146" s="20" t="s">
        <v>2337</v>
      </c>
      <c r="F2146" s="20" t="s">
        <v>770</v>
      </c>
      <c r="G2146" s="20" t="s">
        <v>769</v>
      </c>
      <c r="H2146" s="45" t="s">
        <v>769</v>
      </c>
      <c r="I2146" s="63"/>
      <c r="L2146" s="61"/>
      <c r="M2146" s="61"/>
      <c r="N2146"/>
    </row>
    <row r="2147" spans="1:14" s="5" customFormat="1" ht="21" customHeight="1" x14ac:dyDescent="0.2">
      <c r="A2147" s="43" t="s">
        <v>2873</v>
      </c>
      <c r="B2147" s="44" t="s">
        <v>2555</v>
      </c>
      <c r="C2147" s="44"/>
      <c r="D2147" s="19" t="s">
        <v>2336</v>
      </c>
      <c r="E2147" s="20" t="s">
        <v>2337</v>
      </c>
      <c r="F2147" s="20" t="s">
        <v>770</v>
      </c>
      <c r="G2147" s="20" t="s">
        <v>769</v>
      </c>
      <c r="H2147" s="45">
        <v>0.31487373173957689</v>
      </c>
      <c r="I2147" s="63"/>
      <c r="L2147" s="61"/>
      <c r="M2147" s="61"/>
      <c r="N2147"/>
    </row>
    <row r="2148" spans="1:14" s="5" customFormat="1" ht="21" customHeight="1" x14ac:dyDescent="0.2">
      <c r="A2148" s="43" t="s">
        <v>2874</v>
      </c>
      <c r="B2148" s="44" t="s">
        <v>2555</v>
      </c>
      <c r="C2148" s="44"/>
      <c r="D2148" s="19" t="s">
        <v>2336</v>
      </c>
      <c r="E2148" s="20" t="s">
        <v>2337</v>
      </c>
      <c r="F2148" s="20" t="s">
        <v>770</v>
      </c>
      <c r="G2148" s="20" t="s">
        <v>769</v>
      </c>
      <c r="H2148" s="45">
        <v>0.25996388917390884</v>
      </c>
      <c r="I2148" s="63"/>
      <c r="L2148" s="61"/>
      <c r="M2148" s="61"/>
      <c r="N2148"/>
    </row>
    <row r="2149" spans="1:14" s="5" customFormat="1" ht="21" customHeight="1" x14ac:dyDescent="0.2">
      <c r="A2149" s="43" t="s">
        <v>2875</v>
      </c>
      <c r="B2149" s="44" t="s">
        <v>2555</v>
      </c>
      <c r="C2149" s="44"/>
      <c r="D2149" s="19" t="s">
        <v>2338</v>
      </c>
      <c r="E2149" s="20" t="s">
        <v>2339</v>
      </c>
      <c r="F2149" s="20" t="s">
        <v>770</v>
      </c>
      <c r="G2149" s="20" t="s">
        <v>769</v>
      </c>
      <c r="H2149" s="45" t="s">
        <v>769</v>
      </c>
      <c r="I2149" s="63"/>
      <c r="L2149" s="61"/>
      <c r="M2149" s="61"/>
      <c r="N2149"/>
    </row>
    <row r="2150" spans="1:14" s="5" customFormat="1" ht="21" customHeight="1" x14ac:dyDescent="0.2">
      <c r="A2150" s="43" t="s">
        <v>2876</v>
      </c>
      <c r="B2150" s="44" t="s">
        <v>2555</v>
      </c>
      <c r="C2150" s="44"/>
      <c r="D2150" s="19" t="s">
        <v>2338</v>
      </c>
      <c r="E2150" s="20" t="s">
        <v>2339</v>
      </c>
      <c r="F2150" s="20" t="s">
        <v>770</v>
      </c>
      <c r="G2150" s="20" t="s">
        <v>769</v>
      </c>
      <c r="H2150" s="45">
        <v>0.19350463924732014</v>
      </c>
      <c r="I2150" s="63"/>
      <c r="L2150" s="61"/>
      <c r="M2150" s="61"/>
      <c r="N2150"/>
    </row>
    <row r="2151" spans="1:14" s="5" customFormat="1" ht="21" customHeight="1" x14ac:dyDescent="0.2">
      <c r="A2151" s="43" t="s">
        <v>2877</v>
      </c>
      <c r="B2151" s="44" t="s">
        <v>2555</v>
      </c>
      <c r="C2151" s="44"/>
      <c r="D2151" s="19" t="s">
        <v>2338</v>
      </c>
      <c r="E2151" s="20" t="s">
        <v>2339</v>
      </c>
      <c r="F2151" s="20" t="s">
        <v>770</v>
      </c>
      <c r="G2151" s="20" t="s">
        <v>769</v>
      </c>
      <c r="H2151" s="45" t="s">
        <v>769</v>
      </c>
      <c r="I2151" s="63"/>
      <c r="L2151" s="61"/>
      <c r="M2151" s="61"/>
      <c r="N2151"/>
    </row>
    <row r="2152" spans="1:14" s="5" customFormat="1" ht="21" customHeight="1" x14ac:dyDescent="0.2">
      <c r="A2152" s="43" t="s">
        <v>2878</v>
      </c>
      <c r="B2152" s="44" t="s">
        <v>2555</v>
      </c>
      <c r="C2152" s="44"/>
      <c r="D2152" s="19" t="s">
        <v>2338</v>
      </c>
      <c r="E2152" s="20" t="s">
        <v>2339</v>
      </c>
      <c r="F2152" s="20" t="s">
        <v>770</v>
      </c>
      <c r="G2152" s="20" t="s">
        <v>769</v>
      </c>
      <c r="H2152" s="45" t="s">
        <v>769</v>
      </c>
      <c r="I2152" s="63"/>
      <c r="L2152" s="61"/>
      <c r="M2152" s="61"/>
      <c r="N2152"/>
    </row>
    <row r="2153" spans="1:14" s="5" customFormat="1" ht="21" customHeight="1" x14ac:dyDescent="0.2">
      <c r="A2153" s="43" t="s">
        <v>2879</v>
      </c>
      <c r="B2153" s="44" t="s">
        <v>2555</v>
      </c>
      <c r="C2153" s="44"/>
      <c r="D2153" s="19" t="s">
        <v>2338</v>
      </c>
      <c r="E2153" s="20" t="s">
        <v>2339</v>
      </c>
      <c r="F2153" s="20" t="s">
        <v>770</v>
      </c>
      <c r="G2153" s="20" t="s">
        <v>769</v>
      </c>
      <c r="H2153" s="45">
        <v>0.30013141198081805</v>
      </c>
      <c r="I2153" s="63"/>
      <c r="L2153" s="61"/>
      <c r="M2153" s="61"/>
      <c r="N2153"/>
    </row>
    <row r="2154" spans="1:14" s="5" customFormat="1" ht="21" customHeight="1" x14ac:dyDescent="0.2">
      <c r="A2154" s="43" t="s">
        <v>2880</v>
      </c>
      <c r="B2154" s="44" t="s">
        <v>2555</v>
      </c>
      <c r="C2154" s="44"/>
      <c r="D2154" s="19" t="s">
        <v>2338</v>
      </c>
      <c r="E2154" s="20" t="s">
        <v>2339</v>
      </c>
      <c r="F2154" s="20" t="s">
        <v>770</v>
      </c>
      <c r="G2154" s="20" t="s">
        <v>769</v>
      </c>
      <c r="H2154" s="45" t="s">
        <v>769</v>
      </c>
      <c r="I2154" s="63"/>
      <c r="L2154" s="61"/>
      <c r="M2154" s="61"/>
      <c r="N2154"/>
    </row>
    <row r="2155" spans="1:14" s="5" customFormat="1" ht="21" customHeight="1" x14ac:dyDescent="0.2">
      <c r="A2155" s="43" t="s">
        <v>2881</v>
      </c>
      <c r="B2155" s="44" t="s">
        <v>2555</v>
      </c>
      <c r="C2155" s="44"/>
      <c r="D2155" s="19" t="s">
        <v>2338</v>
      </c>
      <c r="E2155" s="20" t="s">
        <v>2339</v>
      </c>
      <c r="F2155" s="20" t="s">
        <v>770</v>
      </c>
      <c r="G2155" s="20" t="s">
        <v>769</v>
      </c>
      <c r="H2155" s="45">
        <v>0.25805590024918734</v>
      </c>
      <c r="I2155" s="63"/>
      <c r="L2155" s="61"/>
      <c r="M2155" s="61"/>
      <c r="N2155"/>
    </row>
    <row r="2156" spans="1:14" s="5" customFormat="1" ht="21" customHeight="1" x14ac:dyDescent="0.2">
      <c r="A2156" s="43" t="s">
        <v>2882</v>
      </c>
      <c r="B2156" s="44" t="s">
        <v>2555</v>
      </c>
      <c r="C2156" s="44"/>
      <c r="D2156" s="19" t="s">
        <v>2338</v>
      </c>
      <c r="E2156" s="20" t="s">
        <v>2339</v>
      </c>
      <c r="F2156" s="20" t="s">
        <v>770</v>
      </c>
      <c r="G2156" s="20" t="s">
        <v>769</v>
      </c>
      <c r="H2156" s="45">
        <v>0.22144991729956065</v>
      </c>
      <c r="I2156" s="63"/>
      <c r="L2156" s="61"/>
      <c r="M2156" s="61"/>
      <c r="N2156"/>
    </row>
    <row r="2157" spans="1:14" s="5" customFormat="1" ht="21" customHeight="1" x14ac:dyDescent="0.2">
      <c r="A2157" s="43" t="s">
        <v>2883</v>
      </c>
      <c r="B2157" s="44" t="s">
        <v>2555</v>
      </c>
      <c r="C2157" s="44"/>
      <c r="D2157" s="19" t="s">
        <v>2338</v>
      </c>
      <c r="E2157" s="20" t="s">
        <v>2339</v>
      </c>
      <c r="F2157" s="20" t="s">
        <v>770</v>
      </c>
      <c r="G2157" s="20" t="s">
        <v>769</v>
      </c>
      <c r="H2157" s="45" t="s">
        <v>769</v>
      </c>
      <c r="I2157" s="63"/>
      <c r="L2157" s="61"/>
      <c r="M2157" s="61"/>
      <c r="N2157"/>
    </row>
    <row r="2158" spans="1:14" s="5" customFormat="1" ht="21" customHeight="1" x14ac:dyDescent="0.2">
      <c r="A2158" s="43" t="s">
        <v>1061</v>
      </c>
      <c r="B2158" s="44" t="s">
        <v>2555</v>
      </c>
      <c r="C2158" s="44"/>
      <c r="D2158" s="19" t="s">
        <v>2338</v>
      </c>
      <c r="E2158" s="20" t="s">
        <v>2339</v>
      </c>
      <c r="F2158" s="20" t="s">
        <v>770</v>
      </c>
      <c r="G2158" s="20" t="s">
        <v>3123</v>
      </c>
      <c r="H2158" s="45" t="s">
        <v>769</v>
      </c>
      <c r="I2158" s="63"/>
      <c r="L2158" s="61"/>
      <c r="M2158" s="61"/>
      <c r="N2158"/>
    </row>
    <row r="2159" spans="1:14" s="5" customFormat="1" ht="21" customHeight="1" x14ac:dyDescent="0.2">
      <c r="A2159" s="43" t="s">
        <v>2884</v>
      </c>
      <c r="B2159" s="44" t="s">
        <v>2555</v>
      </c>
      <c r="C2159" s="44"/>
      <c r="D2159" s="19" t="s">
        <v>2340</v>
      </c>
      <c r="E2159" s="20" t="s">
        <v>2341</v>
      </c>
      <c r="F2159" s="20" t="s">
        <v>770</v>
      </c>
      <c r="G2159" s="20" t="s">
        <v>769</v>
      </c>
      <c r="H2159" s="45" t="s">
        <v>769</v>
      </c>
      <c r="I2159" s="63"/>
      <c r="L2159" s="61"/>
      <c r="M2159" s="61"/>
      <c r="N2159"/>
    </row>
    <row r="2160" spans="1:14" s="5" customFormat="1" ht="21" customHeight="1" x14ac:dyDescent="0.2">
      <c r="A2160" s="43" t="s">
        <v>2885</v>
      </c>
      <c r="B2160" s="44" t="s">
        <v>2555</v>
      </c>
      <c r="C2160" s="44"/>
      <c r="D2160" s="19" t="s">
        <v>2340</v>
      </c>
      <c r="E2160" s="20" t="s">
        <v>2341</v>
      </c>
      <c r="F2160" s="20" t="s">
        <v>770</v>
      </c>
      <c r="G2160" s="20" t="s">
        <v>769</v>
      </c>
      <c r="H2160" s="45" t="s">
        <v>769</v>
      </c>
      <c r="I2160" s="63"/>
      <c r="L2160" s="61"/>
      <c r="M2160" s="61"/>
      <c r="N2160"/>
    </row>
    <row r="2161" spans="1:14" s="5" customFormat="1" ht="21" customHeight="1" x14ac:dyDescent="0.2">
      <c r="A2161" s="43" t="s">
        <v>1062</v>
      </c>
      <c r="B2161" s="44" t="s">
        <v>2555</v>
      </c>
      <c r="C2161" s="44"/>
      <c r="D2161" s="19" t="s">
        <v>2340</v>
      </c>
      <c r="E2161" s="20" t="s">
        <v>2341</v>
      </c>
      <c r="F2161" s="20" t="s">
        <v>770</v>
      </c>
      <c r="G2161" s="20" t="s">
        <v>3123</v>
      </c>
      <c r="H2161" s="45" t="s">
        <v>769</v>
      </c>
      <c r="I2161" s="63"/>
      <c r="L2161" s="61"/>
      <c r="M2161" s="61"/>
      <c r="N2161"/>
    </row>
    <row r="2162" spans="1:14" s="5" customFormat="1" ht="21" customHeight="1" x14ac:dyDescent="0.2">
      <c r="A2162" s="43" t="s">
        <v>3103</v>
      </c>
      <c r="B2162" s="44" t="s">
        <v>2555</v>
      </c>
      <c r="C2162" s="44"/>
      <c r="D2162" s="19" t="s">
        <v>2340</v>
      </c>
      <c r="E2162" s="20" t="s">
        <v>2341</v>
      </c>
      <c r="F2162" s="20" t="s">
        <v>770</v>
      </c>
      <c r="G2162" s="20" t="s">
        <v>769</v>
      </c>
      <c r="H2162" s="45" t="s">
        <v>769</v>
      </c>
      <c r="I2162" s="63"/>
      <c r="L2162" s="61"/>
      <c r="M2162" s="61"/>
      <c r="N2162"/>
    </row>
    <row r="2163" spans="1:14" s="5" customFormat="1" ht="21" customHeight="1" x14ac:dyDescent="0.2">
      <c r="A2163" s="43" t="s">
        <v>2886</v>
      </c>
      <c r="B2163" s="44" t="s">
        <v>2555</v>
      </c>
      <c r="C2163" s="44"/>
      <c r="D2163" s="19" t="s">
        <v>2340</v>
      </c>
      <c r="E2163" s="20" t="s">
        <v>2341</v>
      </c>
      <c r="F2163" s="20" t="s">
        <v>770</v>
      </c>
      <c r="G2163" s="20" t="s">
        <v>769</v>
      </c>
      <c r="H2163" s="45" t="s">
        <v>769</v>
      </c>
      <c r="I2163" s="63"/>
      <c r="L2163" s="61"/>
      <c r="M2163" s="61"/>
      <c r="N2163"/>
    </row>
    <row r="2164" spans="1:14" s="5" customFormat="1" ht="21" customHeight="1" x14ac:dyDescent="0.2">
      <c r="A2164" s="43" t="s">
        <v>2887</v>
      </c>
      <c r="B2164" s="44" t="s">
        <v>2555</v>
      </c>
      <c r="C2164" s="44"/>
      <c r="D2164" s="19" t="s">
        <v>2340</v>
      </c>
      <c r="E2164" s="20" t="s">
        <v>2341</v>
      </c>
      <c r="F2164" s="20" t="s">
        <v>770</v>
      </c>
      <c r="G2164" s="20" t="s">
        <v>769</v>
      </c>
      <c r="H2164" s="45" t="s">
        <v>769</v>
      </c>
      <c r="I2164" s="63"/>
      <c r="L2164" s="61"/>
      <c r="M2164" s="61"/>
      <c r="N2164"/>
    </row>
    <row r="2165" spans="1:14" s="5" customFormat="1" ht="21" customHeight="1" x14ac:dyDescent="0.2">
      <c r="A2165" s="43" t="s">
        <v>2888</v>
      </c>
      <c r="B2165" s="44" t="s">
        <v>2555</v>
      </c>
      <c r="C2165" s="44"/>
      <c r="D2165" s="19" t="s">
        <v>2340</v>
      </c>
      <c r="E2165" s="20" t="s">
        <v>2341</v>
      </c>
      <c r="F2165" s="20" t="s">
        <v>770</v>
      </c>
      <c r="G2165" s="20" t="s">
        <v>769</v>
      </c>
      <c r="H2165" s="45" t="s">
        <v>769</v>
      </c>
      <c r="I2165" s="63"/>
      <c r="L2165" s="61"/>
      <c r="M2165" s="61"/>
      <c r="N2165"/>
    </row>
    <row r="2166" spans="1:14" s="5" customFormat="1" ht="21" customHeight="1" x14ac:dyDescent="0.2">
      <c r="A2166" s="43" t="s">
        <v>3104</v>
      </c>
      <c r="B2166" s="44" t="s">
        <v>2555</v>
      </c>
      <c r="C2166" s="44"/>
      <c r="D2166" s="19" t="s">
        <v>2340</v>
      </c>
      <c r="E2166" s="20" t="s">
        <v>2341</v>
      </c>
      <c r="F2166" s="20" t="s">
        <v>770</v>
      </c>
      <c r="G2166" s="20" t="s">
        <v>769</v>
      </c>
      <c r="H2166" s="45" t="s">
        <v>769</v>
      </c>
      <c r="I2166" s="63"/>
      <c r="L2166" s="61"/>
      <c r="M2166" s="61"/>
      <c r="N2166"/>
    </row>
    <row r="2167" spans="1:14" s="5" customFormat="1" ht="21" customHeight="1" x14ac:dyDescent="0.2">
      <c r="A2167" s="43" t="s">
        <v>2889</v>
      </c>
      <c r="B2167" s="44" t="s">
        <v>2555</v>
      </c>
      <c r="C2167" s="44"/>
      <c r="D2167" s="19" t="s">
        <v>2340</v>
      </c>
      <c r="E2167" s="20" t="s">
        <v>2341</v>
      </c>
      <c r="F2167" s="20" t="s">
        <v>770</v>
      </c>
      <c r="G2167" s="20" t="s">
        <v>769</v>
      </c>
      <c r="H2167" s="45" t="s">
        <v>769</v>
      </c>
      <c r="I2167" s="63"/>
      <c r="L2167" s="61"/>
      <c r="M2167" s="61"/>
      <c r="N2167"/>
    </row>
    <row r="2168" spans="1:14" s="5" customFormat="1" ht="21" customHeight="1" x14ac:dyDescent="0.2">
      <c r="A2168" s="43" t="s">
        <v>2890</v>
      </c>
      <c r="B2168" s="44" t="s">
        <v>2555</v>
      </c>
      <c r="C2168" s="44"/>
      <c r="D2168" s="19" t="s">
        <v>2340</v>
      </c>
      <c r="E2168" s="20" t="s">
        <v>2341</v>
      </c>
      <c r="F2168" s="20" t="s">
        <v>770</v>
      </c>
      <c r="G2168" s="20" t="s">
        <v>769</v>
      </c>
      <c r="H2168" s="45" t="s">
        <v>769</v>
      </c>
      <c r="I2168" s="63"/>
      <c r="L2168" s="61"/>
      <c r="M2168" s="61"/>
      <c r="N2168"/>
    </row>
    <row r="2169" spans="1:14" s="5" customFormat="1" ht="21" customHeight="1" x14ac:dyDescent="0.2">
      <c r="A2169" s="43" t="s">
        <v>1063</v>
      </c>
      <c r="B2169" s="44" t="s">
        <v>2555</v>
      </c>
      <c r="C2169" s="44"/>
      <c r="D2169" s="19" t="s">
        <v>2342</v>
      </c>
      <c r="E2169" s="20" t="s">
        <v>2343</v>
      </c>
      <c r="F2169" s="20" t="s">
        <v>770</v>
      </c>
      <c r="G2169" s="20" t="s">
        <v>3123</v>
      </c>
      <c r="H2169" s="45" t="s">
        <v>769</v>
      </c>
      <c r="I2169" s="63"/>
      <c r="L2169" s="61"/>
      <c r="M2169" s="61"/>
      <c r="N2169"/>
    </row>
    <row r="2170" spans="1:14" s="5" customFormat="1" ht="21" customHeight="1" x14ac:dyDescent="0.2">
      <c r="A2170" s="43" t="s">
        <v>2891</v>
      </c>
      <c r="B2170" s="44" t="s">
        <v>2555</v>
      </c>
      <c r="C2170" s="44"/>
      <c r="D2170" s="19" t="s">
        <v>2342</v>
      </c>
      <c r="E2170" s="20" t="s">
        <v>2343</v>
      </c>
      <c r="F2170" s="20" t="s">
        <v>770</v>
      </c>
      <c r="G2170" s="20" t="s">
        <v>769</v>
      </c>
      <c r="H2170" s="45" t="s">
        <v>769</v>
      </c>
      <c r="I2170" s="63"/>
      <c r="L2170" s="61"/>
      <c r="M2170" s="61"/>
      <c r="N2170"/>
    </row>
    <row r="2171" spans="1:14" s="5" customFormat="1" ht="21" customHeight="1" x14ac:dyDescent="0.2">
      <c r="A2171" s="43" t="s">
        <v>2892</v>
      </c>
      <c r="B2171" s="44" t="s">
        <v>2555</v>
      </c>
      <c r="C2171" s="44"/>
      <c r="D2171" s="19" t="s">
        <v>2342</v>
      </c>
      <c r="E2171" s="20" t="s">
        <v>2343</v>
      </c>
      <c r="F2171" s="20" t="s">
        <v>770</v>
      </c>
      <c r="G2171" s="20" t="s">
        <v>769</v>
      </c>
      <c r="H2171" s="45">
        <v>0.18037615521807276</v>
      </c>
      <c r="I2171" s="63"/>
      <c r="L2171" s="61"/>
      <c r="M2171" s="61"/>
      <c r="N2171"/>
    </row>
    <row r="2172" spans="1:14" s="5" customFormat="1" ht="21" customHeight="1" x14ac:dyDescent="0.2">
      <c r="A2172" s="43" t="s">
        <v>2893</v>
      </c>
      <c r="B2172" s="44" t="s">
        <v>2555</v>
      </c>
      <c r="C2172" s="44"/>
      <c r="D2172" s="19" t="s">
        <v>2342</v>
      </c>
      <c r="E2172" s="20" t="s">
        <v>2343</v>
      </c>
      <c r="F2172" s="20" t="s">
        <v>770</v>
      </c>
      <c r="G2172" s="20" t="s">
        <v>769</v>
      </c>
      <c r="H2172" s="45">
        <v>0.33847650278675523</v>
      </c>
      <c r="I2172" s="63"/>
      <c r="L2172" s="61"/>
      <c r="M2172" s="61"/>
      <c r="N2172"/>
    </row>
    <row r="2173" spans="1:14" s="5" customFormat="1" ht="21" customHeight="1" x14ac:dyDescent="0.2">
      <c r="A2173" s="43" t="s">
        <v>2894</v>
      </c>
      <c r="B2173" s="44" t="s">
        <v>2555</v>
      </c>
      <c r="C2173" s="44"/>
      <c r="D2173" s="19" t="s">
        <v>2342</v>
      </c>
      <c r="E2173" s="20" t="s">
        <v>2343</v>
      </c>
      <c r="F2173" s="20" t="s">
        <v>770</v>
      </c>
      <c r="G2173" s="20" t="s">
        <v>769</v>
      </c>
      <c r="H2173" s="45" t="s">
        <v>769</v>
      </c>
      <c r="I2173" s="63"/>
      <c r="L2173" s="61"/>
      <c r="M2173" s="61"/>
      <c r="N2173"/>
    </row>
    <row r="2174" spans="1:14" s="5" customFormat="1" ht="21" customHeight="1" x14ac:dyDescent="0.2">
      <c r="A2174" s="43" t="s">
        <v>2895</v>
      </c>
      <c r="B2174" s="44" t="s">
        <v>2555</v>
      </c>
      <c r="C2174" s="44"/>
      <c r="D2174" s="19" t="s">
        <v>2342</v>
      </c>
      <c r="E2174" s="20" t="s">
        <v>2343</v>
      </c>
      <c r="F2174" s="20" t="s">
        <v>770</v>
      </c>
      <c r="G2174" s="20" t="s">
        <v>769</v>
      </c>
      <c r="H2174" s="45" t="s">
        <v>769</v>
      </c>
      <c r="I2174" s="63"/>
      <c r="L2174" s="61"/>
      <c r="M2174" s="61"/>
      <c r="N2174"/>
    </row>
    <row r="2175" spans="1:14" s="5" customFormat="1" ht="21" customHeight="1" x14ac:dyDescent="0.2">
      <c r="A2175" s="43" t="s">
        <v>2896</v>
      </c>
      <c r="B2175" s="44" t="s">
        <v>2555</v>
      </c>
      <c r="C2175" s="44"/>
      <c r="D2175" s="19" t="s">
        <v>2342</v>
      </c>
      <c r="E2175" s="20" t="s">
        <v>2343</v>
      </c>
      <c r="F2175" s="20" t="s">
        <v>770</v>
      </c>
      <c r="G2175" s="20" t="s">
        <v>769</v>
      </c>
      <c r="H2175" s="45" t="s">
        <v>769</v>
      </c>
      <c r="I2175" s="63"/>
      <c r="L2175" s="61"/>
      <c r="M2175" s="61"/>
      <c r="N2175"/>
    </row>
    <row r="2176" spans="1:14" s="5" customFormat="1" ht="21" customHeight="1" x14ac:dyDescent="0.2">
      <c r="A2176" s="43" t="s">
        <v>2897</v>
      </c>
      <c r="B2176" s="44" t="s">
        <v>2555</v>
      </c>
      <c r="C2176" s="44"/>
      <c r="D2176" s="19" t="s">
        <v>2342</v>
      </c>
      <c r="E2176" s="20" t="s">
        <v>2343</v>
      </c>
      <c r="F2176" s="20" t="s">
        <v>770</v>
      </c>
      <c r="G2176" s="20" t="s">
        <v>769</v>
      </c>
      <c r="H2176" s="45">
        <v>0.32292407234934439</v>
      </c>
      <c r="I2176" s="63"/>
      <c r="L2176" s="61"/>
      <c r="M2176" s="61"/>
      <c r="N2176"/>
    </row>
    <row r="2177" spans="1:14" s="5" customFormat="1" ht="21" customHeight="1" x14ac:dyDescent="0.2">
      <c r="A2177" s="43" t="s">
        <v>2898</v>
      </c>
      <c r="B2177" s="44" t="s">
        <v>2555</v>
      </c>
      <c r="C2177" s="44"/>
      <c r="D2177" s="19" t="s">
        <v>2342</v>
      </c>
      <c r="E2177" s="20" t="s">
        <v>2343</v>
      </c>
      <c r="F2177" s="20" t="s">
        <v>770</v>
      </c>
      <c r="G2177" s="20" t="s">
        <v>769</v>
      </c>
      <c r="H2177" s="45" t="s">
        <v>769</v>
      </c>
      <c r="I2177" s="63"/>
      <c r="L2177" s="61"/>
      <c r="M2177" s="61"/>
      <c r="N2177"/>
    </row>
    <row r="2178" spans="1:14" s="5" customFormat="1" ht="21" customHeight="1" x14ac:dyDescent="0.2">
      <c r="A2178" s="43" t="s">
        <v>2899</v>
      </c>
      <c r="B2178" s="44" t="s">
        <v>2555</v>
      </c>
      <c r="C2178" s="44"/>
      <c r="D2178" s="19" t="s">
        <v>2342</v>
      </c>
      <c r="E2178" s="20" t="s">
        <v>2343</v>
      </c>
      <c r="F2178" s="20" t="s">
        <v>770</v>
      </c>
      <c r="G2178" s="20" t="s">
        <v>769</v>
      </c>
      <c r="H2178" s="45" t="s">
        <v>769</v>
      </c>
      <c r="I2178" s="63"/>
      <c r="L2178" s="61"/>
      <c r="M2178" s="61"/>
      <c r="N2178"/>
    </row>
    <row r="2179" spans="1:14" s="5" customFormat="1" ht="21" customHeight="1" x14ac:dyDescent="0.2">
      <c r="A2179" s="43" t="s">
        <v>2900</v>
      </c>
      <c r="B2179" s="44" t="s">
        <v>2555</v>
      </c>
      <c r="C2179" s="44"/>
      <c r="D2179" s="19" t="s">
        <v>2344</v>
      </c>
      <c r="E2179" s="20" t="s">
        <v>2345</v>
      </c>
      <c r="F2179" s="20" t="s">
        <v>770</v>
      </c>
      <c r="G2179" s="20" t="s">
        <v>769</v>
      </c>
      <c r="H2179" s="45" t="s">
        <v>769</v>
      </c>
      <c r="I2179" s="63"/>
      <c r="L2179" s="61"/>
      <c r="M2179" s="61"/>
      <c r="N2179"/>
    </row>
    <row r="2180" spans="1:14" s="5" customFormat="1" ht="21" customHeight="1" x14ac:dyDescent="0.2">
      <c r="A2180" s="43" t="s">
        <v>3105</v>
      </c>
      <c r="B2180" s="44" t="s">
        <v>2555</v>
      </c>
      <c r="C2180" s="44"/>
      <c r="D2180" s="19" t="s">
        <v>2344</v>
      </c>
      <c r="E2180" s="20" t="s">
        <v>2345</v>
      </c>
      <c r="F2180" s="20" t="s">
        <v>770</v>
      </c>
      <c r="G2180" s="20" t="s">
        <v>769</v>
      </c>
      <c r="H2180" s="45" t="s">
        <v>769</v>
      </c>
      <c r="I2180" s="63"/>
      <c r="L2180" s="61"/>
      <c r="M2180" s="61"/>
      <c r="N2180"/>
    </row>
    <row r="2181" spans="1:14" s="5" customFormat="1" ht="21" customHeight="1" x14ac:dyDescent="0.2">
      <c r="A2181" s="43" t="s">
        <v>2901</v>
      </c>
      <c r="B2181" s="44" t="s">
        <v>2555</v>
      </c>
      <c r="C2181" s="44"/>
      <c r="D2181" s="19" t="s">
        <v>2344</v>
      </c>
      <c r="E2181" s="20" t="s">
        <v>2345</v>
      </c>
      <c r="F2181" s="20" t="s">
        <v>770</v>
      </c>
      <c r="G2181" s="20" t="s">
        <v>769</v>
      </c>
      <c r="H2181" s="45">
        <v>0.28511381873240987</v>
      </c>
      <c r="I2181" s="63"/>
      <c r="L2181" s="61"/>
      <c r="M2181" s="61"/>
      <c r="N2181"/>
    </row>
    <row r="2182" spans="1:14" s="5" customFormat="1" ht="21" customHeight="1" x14ac:dyDescent="0.2">
      <c r="A2182" s="43" t="s">
        <v>2902</v>
      </c>
      <c r="B2182" s="44" t="s">
        <v>2555</v>
      </c>
      <c r="C2182" s="44"/>
      <c r="D2182" s="19" t="s">
        <v>2344</v>
      </c>
      <c r="E2182" s="20" t="s">
        <v>2345</v>
      </c>
      <c r="F2182" s="20" t="s">
        <v>770</v>
      </c>
      <c r="G2182" s="20" t="s">
        <v>769</v>
      </c>
      <c r="H2182" s="45">
        <v>0.16763862325083645</v>
      </c>
      <c r="I2182" s="63"/>
      <c r="L2182" s="61"/>
      <c r="M2182" s="61"/>
      <c r="N2182"/>
    </row>
    <row r="2183" spans="1:14" s="5" customFormat="1" ht="21" customHeight="1" x14ac:dyDescent="0.2">
      <c r="A2183" s="43" t="s">
        <v>2903</v>
      </c>
      <c r="B2183" s="44" t="s">
        <v>2555</v>
      </c>
      <c r="C2183" s="44"/>
      <c r="D2183" s="19" t="s">
        <v>2344</v>
      </c>
      <c r="E2183" s="20" t="s">
        <v>2345</v>
      </c>
      <c r="F2183" s="20" t="s">
        <v>770</v>
      </c>
      <c r="G2183" s="20" t="s">
        <v>769</v>
      </c>
      <c r="H2183" s="45">
        <v>0.24785771537934853</v>
      </c>
      <c r="I2183" s="63"/>
      <c r="L2183" s="61"/>
      <c r="M2183" s="61"/>
      <c r="N2183"/>
    </row>
    <row r="2184" spans="1:14" s="5" customFormat="1" ht="21" customHeight="1" x14ac:dyDescent="0.2">
      <c r="A2184" s="43" t="s">
        <v>2904</v>
      </c>
      <c r="B2184" s="44" t="s">
        <v>2555</v>
      </c>
      <c r="C2184" s="44"/>
      <c r="D2184" s="19" t="s">
        <v>2344</v>
      </c>
      <c r="E2184" s="20" t="s">
        <v>2345</v>
      </c>
      <c r="F2184" s="20" t="s">
        <v>770</v>
      </c>
      <c r="G2184" s="20" t="s">
        <v>769</v>
      </c>
      <c r="H2184" s="45">
        <v>0.26006413528328265</v>
      </c>
      <c r="I2184" s="63"/>
      <c r="L2184" s="61"/>
      <c r="M2184" s="61"/>
      <c r="N2184"/>
    </row>
    <row r="2185" spans="1:14" s="5" customFormat="1" ht="21" customHeight="1" x14ac:dyDescent="0.2">
      <c r="A2185" s="43" t="s">
        <v>2905</v>
      </c>
      <c r="B2185" s="44" t="s">
        <v>2555</v>
      </c>
      <c r="C2185" s="44"/>
      <c r="D2185" s="19" t="s">
        <v>2344</v>
      </c>
      <c r="E2185" s="20" t="s">
        <v>2345</v>
      </c>
      <c r="F2185" s="20" t="s">
        <v>770</v>
      </c>
      <c r="G2185" s="20" t="s">
        <v>769</v>
      </c>
      <c r="H2185" s="45">
        <v>0.16601157981689599</v>
      </c>
      <c r="I2185" s="63"/>
      <c r="L2185" s="61"/>
      <c r="M2185" s="61"/>
      <c r="N2185"/>
    </row>
    <row r="2186" spans="1:14" s="5" customFormat="1" ht="21" customHeight="1" x14ac:dyDescent="0.2">
      <c r="A2186" s="43" t="s">
        <v>1064</v>
      </c>
      <c r="B2186" s="44" t="s">
        <v>2555</v>
      </c>
      <c r="C2186" s="44"/>
      <c r="D2186" s="19" t="s">
        <v>2344</v>
      </c>
      <c r="E2186" s="20" t="s">
        <v>2345</v>
      </c>
      <c r="F2186" s="20" t="s">
        <v>770</v>
      </c>
      <c r="G2186" s="20" t="s">
        <v>769</v>
      </c>
      <c r="H2186" s="45">
        <v>0.31723804110792725</v>
      </c>
      <c r="I2186" s="63"/>
      <c r="L2186" s="61"/>
      <c r="M2186" s="61"/>
      <c r="N2186"/>
    </row>
    <row r="2187" spans="1:14" s="5" customFormat="1" ht="21" customHeight="1" x14ac:dyDescent="0.2">
      <c r="A2187" s="43" t="s">
        <v>2906</v>
      </c>
      <c r="B2187" s="44" t="s">
        <v>2555</v>
      </c>
      <c r="C2187" s="44"/>
      <c r="D2187" s="19" t="s">
        <v>2344</v>
      </c>
      <c r="E2187" s="20" t="s">
        <v>2345</v>
      </c>
      <c r="F2187" s="20" t="s">
        <v>770</v>
      </c>
      <c r="G2187" s="20" t="s">
        <v>769</v>
      </c>
      <c r="H2187" s="45" t="s">
        <v>769</v>
      </c>
      <c r="I2187" s="63"/>
      <c r="L2187" s="61"/>
      <c r="M2187" s="61"/>
      <c r="N2187"/>
    </row>
    <row r="2188" spans="1:14" s="5" customFormat="1" ht="21" customHeight="1" x14ac:dyDescent="0.2">
      <c r="A2188" s="43" t="s">
        <v>2907</v>
      </c>
      <c r="B2188" s="44" t="s">
        <v>2555</v>
      </c>
      <c r="C2188" s="44"/>
      <c r="D2188" s="19" t="s">
        <v>2344</v>
      </c>
      <c r="E2188" s="20" t="s">
        <v>2345</v>
      </c>
      <c r="F2188" s="20" t="s">
        <v>770</v>
      </c>
      <c r="G2188" s="20" t="s">
        <v>769</v>
      </c>
      <c r="H2188" s="45" t="s">
        <v>769</v>
      </c>
      <c r="I2188" s="63"/>
      <c r="L2188" s="61"/>
      <c r="M2188" s="61"/>
      <c r="N2188"/>
    </row>
    <row r="2189" spans="1:14" s="5" customFormat="1" ht="21" customHeight="1" x14ac:dyDescent="0.2">
      <c r="A2189" s="43" t="s">
        <v>2908</v>
      </c>
      <c r="B2189" s="44" t="s">
        <v>2555</v>
      </c>
      <c r="C2189" s="44"/>
      <c r="D2189" s="19" t="s">
        <v>2346</v>
      </c>
      <c r="E2189" s="20" t="s">
        <v>2347</v>
      </c>
      <c r="F2189" s="20" t="s">
        <v>770</v>
      </c>
      <c r="G2189" s="20" t="s">
        <v>769</v>
      </c>
      <c r="H2189" s="45" t="s">
        <v>769</v>
      </c>
      <c r="I2189" s="63"/>
      <c r="L2189" s="61"/>
      <c r="M2189" s="61"/>
      <c r="N2189"/>
    </row>
    <row r="2190" spans="1:14" s="5" customFormat="1" ht="21" customHeight="1" x14ac:dyDescent="0.2">
      <c r="A2190" s="43" t="s">
        <v>2909</v>
      </c>
      <c r="B2190" s="44" t="s">
        <v>2555</v>
      </c>
      <c r="C2190" s="44"/>
      <c r="D2190" s="19" t="s">
        <v>2346</v>
      </c>
      <c r="E2190" s="20" t="s">
        <v>2347</v>
      </c>
      <c r="F2190" s="20" t="s">
        <v>770</v>
      </c>
      <c r="G2190" s="20" t="s">
        <v>769</v>
      </c>
      <c r="H2190" s="45" t="s">
        <v>769</v>
      </c>
      <c r="I2190" s="63"/>
      <c r="L2190" s="61"/>
      <c r="M2190" s="61"/>
      <c r="N2190"/>
    </row>
    <row r="2191" spans="1:14" s="5" customFormat="1" ht="21" customHeight="1" x14ac:dyDescent="0.2">
      <c r="A2191" s="43" t="s">
        <v>1065</v>
      </c>
      <c r="B2191" s="44" t="s">
        <v>2555</v>
      </c>
      <c r="C2191" s="44"/>
      <c r="D2191" s="19" t="s">
        <v>2346</v>
      </c>
      <c r="E2191" s="20" t="s">
        <v>2347</v>
      </c>
      <c r="F2191" s="20" t="s">
        <v>770</v>
      </c>
      <c r="G2191" s="20" t="s">
        <v>769</v>
      </c>
      <c r="H2191" s="45">
        <v>0.27265110873883486</v>
      </c>
      <c r="I2191" s="63"/>
      <c r="L2191" s="61"/>
      <c r="M2191" s="61"/>
      <c r="N2191"/>
    </row>
    <row r="2192" spans="1:14" s="5" customFormat="1" ht="21" customHeight="1" x14ac:dyDescent="0.2">
      <c r="A2192" s="43" t="s">
        <v>2910</v>
      </c>
      <c r="B2192" s="44" t="s">
        <v>2555</v>
      </c>
      <c r="C2192" s="44"/>
      <c r="D2192" s="19" t="s">
        <v>2346</v>
      </c>
      <c r="E2192" s="20" t="s">
        <v>2347</v>
      </c>
      <c r="F2192" s="20" t="s">
        <v>770</v>
      </c>
      <c r="G2192" s="20" t="s">
        <v>769</v>
      </c>
      <c r="H2192" s="45" t="s">
        <v>769</v>
      </c>
      <c r="I2192" s="63"/>
      <c r="L2192" s="61"/>
      <c r="M2192" s="61"/>
      <c r="N2192"/>
    </row>
    <row r="2193" spans="1:14" s="5" customFormat="1" ht="21" customHeight="1" x14ac:dyDescent="0.2">
      <c r="A2193" s="43" t="s">
        <v>2911</v>
      </c>
      <c r="B2193" s="44" t="s">
        <v>2555</v>
      </c>
      <c r="C2193" s="44"/>
      <c r="D2193" s="19" t="s">
        <v>2346</v>
      </c>
      <c r="E2193" s="20" t="s">
        <v>2347</v>
      </c>
      <c r="F2193" s="20" t="s">
        <v>770</v>
      </c>
      <c r="G2193" s="20" t="s">
        <v>769</v>
      </c>
      <c r="H2193" s="45" t="s">
        <v>769</v>
      </c>
      <c r="I2193" s="63"/>
      <c r="L2193" s="61"/>
      <c r="M2193" s="61"/>
      <c r="N2193"/>
    </row>
    <row r="2194" spans="1:14" s="5" customFormat="1" ht="21" customHeight="1" x14ac:dyDescent="0.2">
      <c r="A2194" s="43" t="s">
        <v>2912</v>
      </c>
      <c r="B2194" s="44" t="s">
        <v>2555</v>
      </c>
      <c r="C2194" s="44"/>
      <c r="D2194" s="19" t="s">
        <v>2346</v>
      </c>
      <c r="E2194" s="20" t="s">
        <v>2347</v>
      </c>
      <c r="F2194" s="20" t="s">
        <v>770</v>
      </c>
      <c r="G2194" s="20" t="s">
        <v>769</v>
      </c>
      <c r="H2194" s="45" t="s">
        <v>769</v>
      </c>
      <c r="I2194" s="63"/>
      <c r="L2194" s="61"/>
      <c r="M2194" s="61"/>
      <c r="N2194"/>
    </row>
    <row r="2195" spans="1:14" s="5" customFormat="1" ht="21" customHeight="1" x14ac:dyDescent="0.2">
      <c r="A2195" s="43" t="s">
        <v>2913</v>
      </c>
      <c r="B2195" s="44" t="s">
        <v>2555</v>
      </c>
      <c r="C2195" s="44"/>
      <c r="D2195" s="19" t="s">
        <v>2346</v>
      </c>
      <c r="E2195" s="20" t="s">
        <v>2347</v>
      </c>
      <c r="F2195" s="20" t="s">
        <v>770</v>
      </c>
      <c r="G2195" s="20" t="s">
        <v>769</v>
      </c>
      <c r="H2195" s="45">
        <v>0.27401777010631884</v>
      </c>
      <c r="I2195" s="63"/>
      <c r="L2195" s="61"/>
      <c r="M2195" s="61"/>
      <c r="N2195"/>
    </row>
    <row r="2196" spans="1:14" s="5" customFormat="1" ht="21" customHeight="1" x14ac:dyDescent="0.2">
      <c r="A2196" s="43" t="s">
        <v>2914</v>
      </c>
      <c r="B2196" s="44" t="s">
        <v>2555</v>
      </c>
      <c r="C2196" s="44"/>
      <c r="D2196" s="19" t="s">
        <v>2346</v>
      </c>
      <c r="E2196" s="20" t="s">
        <v>2347</v>
      </c>
      <c r="F2196" s="20" t="s">
        <v>770</v>
      </c>
      <c r="G2196" s="20" t="s">
        <v>769</v>
      </c>
      <c r="H2196" s="45" t="s">
        <v>769</v>
      </c>
      <c r="I2196" s="63"/>
      <c r="L2196" s="61"/>
      <c r="M2196" s="61"/>
      <c r="N2196"/>
    </row>
    <row r="2197" spans="1:14" s="5" customFormat="1" ht="21" customHeight="1" x14ac:dyDescent="0.2">
      <c r="A2197" s="43" t="s">
        <v>2915</v>
      </c>
      <c r="B2197" s="44" t="s">
        <v>2555</v>
      </c>
      <c r="C2197" s="44"/>
      <c r="D2197" s="19" t="s">
        <v>2346</v>
      </c>
      <c r="E2197" s="20" t="s">
        <v>2347</v>
      </c>
      <c r="F2197" s="20" t="s">
        <v>770</v>
      </c>
      <c r="G2197" s="20" t="s">
        <v>769</v>
      </c>
      <c r="H2197" s="45" t="s">
        <v>769</v>
      </c>
      <c r="I2197" s="63"/>
      <c r="L2197" s="61"/>
      <c r="M2197" s="61"/>
      <c r="N2197"/>
    </row>
    <row r="2198" spans="1:14" s="5" customFormat="1" ht="21" customHeight="1" x14ac:dyDescent="0.2">
      <c r="A2198" s="43" t="s">
        <v>2916</v>
      </c>
      <c r="B2198" s="44" t="s">
        <v>2555</v>
      </c>
      <c r="C2198" s="44"/>
      <c r="D2198" s="19" t="s">
        <v>2346</v>
      </c>
      <c r="E2198" s="20" t="s">
        <v>2347</v>
      </c>
      <c r="F2198" s="20" t="s">
        <v>770</v>
      </c>
      <c r="G2198" s="20" t="s">
        <v>769</v>
      </c>
      <c r="H2198" s="45" t="s">
        <v>769</v>
      </c>
      <c r="I2198" s="63"/>
      <c r="L2198" s="61"/>
      <c r="M2198" s="61"/>
      <c r="N2198"/>
    </row>
    <row r="2199" spans="1:14" s="5" customFormat="1" ht="21" customHeight="1" x14ac:dyDescent="0.2">
      <c r="A2199" s="43" t="s">
        <v>2917</v>
      </c>
      <c r="B2199" s="44" t="s">
        <v>2555</v>
      </c>
      <c r="C2199" s="44"/>
      <c r="D2199" s="19" t="s">
        <v>2348</v>
      </c>
      <c r="E2199" s="20" t="s">
        <v>2349</v>
      </c>
      <c r="F2199" s="20" t="s">
        <v>770</v>
      </c>
      <c r="G2199" s="20" t="s">
        <v>769</v>
      </c>
      <c r="H2199" s="45">
        <v>0.32357884139530424</v>
      </c>
      <c r="I2199" s="63"/>
      <c r="L2199" s="61"/>
      <c r="M2199" s="61"/>
      <c r="N2199"/>
    </row>
    <row r="2200" spans="1:14" s="5" customFormat="1" ht="21" customHeight="1" x14ac:dyDescent="0.2">
      <c r="A2200" s="43" t="s">
        <v>2918</v>
      </c>
      <c r="B2200" s="44" t="s">
        <v>2555</v>
      </c>
      <c r="C2200" s="44"/>
      <c r="D2200" s="19" t="s">
        <v>2348</v>
      </c>
      <c r="E2200" s="20" t="s">
        <v>2349</v>
      </c>
      <c r="F2200" s="20" t="s">
        <v>770</v>
      </c>
      <c r="G2200" s="20" t="s">
        <v>769</v>
      </c>
      <c r="H2200" s="45">
        <v>0.27396147186147185</v>
      </c>
      <c r="I2200" s="63"/>
      <c r="L2200" s="61"/>
      <c r="M2200" s="61"/>
      <c r="N2200"/>
    </row>
    <row r="2201" spans="1:14" s="5" customFormat="1" ht="21" customHeight="1" x14ac:dyDescent="0.2">
      <c r="A2201" s="43" t="s">
        <v>2919</v>
      </c>
      <c r="B2201" s="44" t="s">
        <v>2555</v>
      </c>
      <c r="C2201" s="44"/>
      <c r="D2201" s="19" t="s">
        <v>2348</v>
      </c>
      <c r="E2201" s="20" t="s">
        <v>2349</v>
      </c>
      <c r="F2201" s="20" t="s">
        <v>770</v>
      </c>
      <c r="G2201" s="20" t="s">
        <v>769</v>
      </c>
      <c r="H2201" s="45" t="s">
        <v>769</v>
      </c>
      <c r="I2201" s="63"/>
      <c r="L2201" s="61"/>
      <c r="M2201" s="61"/>
      <c r="N2201"/>
    </row>
    <row r="2202" spans="1:14" s="5" customFormat="1" ht="21" customHeight="1" x14ac:dyDescent="0.2">
      <c r="A2202" s="43" t="s">
        <v>1066</v>
      </c>
      <c r="B2202" s="44" t="s">
        <v>2555</v>
      </c>
      <c r="C2202" s="44"/>
      <c r="D2202" s="19" t="s">
        <v>2348</v>
      </c>
      <c r="E2202" s="20" t="s">
        <v>2349</v>
      </c>
      <c r="F2202" s="20" t="s">
        <v>770</v>
      </c>
      <c r="G2202" s="20" t="s">
        <v>769</v>
      </c>
      <c r="H2202" s="45" t="s">
        <v>769</v>
      </c>
      <c r="I2202" s="63"/>
      <c r="L2202" s="61"/>
      <c r="M2202" s="61"/>
      <c r="N2202"/>
    </row>
    <row r="2203" spans="1:14" s="5" customFormat="1" ht="21" customHeight="1" x14ac:dyDescent="0.2">
      <c r="A2203" s="43" t="s">
        <v>2920</v>
      </c>
      <c r="B2203" s="44" t="s">
        <v>2555</v>
      </c>
      <c r="C2203" s="44"/>
      <c r="D2203" s="19" t="s">
        <v>2348</v>
      </c>
      <c r="E2203" s="20" t="s">
        <v>2349</v>
      </c>
      <c r="F2203" s="20" t="s">
        <v>770</v>
      </c>
      <c r="G2203" s="20" t="s">
        <v>769</v>
      </c>
      <c r="H2203" s="45">
        <v>0.24081993426687309</v>
      </c>
      <c r="I2203" s="63"/>
      <c r="L2203" s="61"/>
      <c r="M2203" s="61"/>
      <c r="N2203"/>
    </row>
    <row r="2204" spans="1:14" s="5" customFormat="1" ht="21" customHeight="1" x14ac:dyDescent="0.2">
      <c r="A2204" s="43" t="s">
        <v>2921</v>
      </c>
      <c r="B2204" s="44" t="s">
        <v>2555</v>
      </c>
      <c r="C2204" s="44"/>
      <c r="D2204" s="19" t="s">
        <v>2348</v>
      </c>
      <c r="E2204" s="20" t="s">
        <v>2349</v>
      </c>
      <c r="F2204" s="20" t="s">
        <v>770</v>
      </c>
      <c r="G2204" s="20" t="s">
        <v>769</v>
      </c>
      <c r="H2204" s="45" t="s">
        <v>769</v>
      </c>
      <c r="I2204" s="63"/>
      <c r="L2204" s="61"/>
      <c r="M2204" s="61"/>
      <c r="N2204"/>
    </row>
    <row r="2205" spans="1:14" s="5" customFormat="1" ht="21" customHeight="1" x14ac:dyDescent="0.2">
      <c r="A2205" s="43" t="s">
        <v>3106</v>
      </c>
      <c r="B2205" s="44" t="s">
        <v>2555</v>
      </c>
      <c r="C2205" s="44"/>
      <c r="D2205" s="19" t="s">
        <v>2348</v>
      </c>
      <c r="E2205" s="20" t="s">
        <v>2349</v>
      </c>
      <c r="F2205" s="20" t="s">
        <v>770</v>
      </c>
      <c r="G2205" s="20" t="s">
        <v>769</v>
      </c>
      <c r="H2205" s="45" t="s">
        <v>769</v>
      </c>
      <c r="I2205" s="63"/>
      <c r="L2205" s="61"/>
      <c r="M2205" s="61"/>
      <c r="N2205"/>
    </row>
    <row r="2206" spans="1:14" s="5" customFormat="1" ht="21" customHeight="1" x14ac:dyDescent="0.2">
      <c r="A2206" s="43" t="s">
        <v>2922</v>
      </c>
      <c r="B2206" s="44" t="s">
        <v>2555</v>
      </c>
      <c r="C2206" s="44"/>
      <c r="D2206" s="19" t="s">
        <v>2348</v>
      </c>
      <c r="E2206" s="20" t="s">
        <v>2349</v>
      </c>
      <c r="F2206" s="20" t="s">
        <v>770</v>
      </c>
      <c r="G2206" s="20" t="s">
        <v>769</v>
      </c>
      <c r="H2206" s="45" t="s">
        <v>769</v>
      </c>
      <c r="I2206" s="63"/>
      <c r="L2206" s="61"/>
      <c r="M2206" s="61"/>
      <c r="N2206"/>
    </row>
    <row r="2207" spans="1:14" s="5" customFormat="1" ht="21" customHeight="1" x14ac:dyDescent="0.2">
      <c r="A2207" s="43" t="s">
        <v>2923</v>
      </c>
      <c r="B2207" s="44" t="s">
        <v>2555</v>
      </c>
      <c r="C2207" s="44"/>
      <c r="D2207" s="19" t="s">
        <v>2348</v>
      </c>
      <c r="E2207" s="20" t="s">
        <v>2349</v>
      </c>
      <c r="F2207" s="20" t="s">
        <v>770</v>
      </c>
      <c r="G2207" s="20" t="s">
        <v>769</v>
      </c>
      <c r="H2207" s="45" t="s">
        <v>769</v>
      </c>
      <c r="I2207" s="63"/>
      <c r="L2207" s="61"/>
      <c r="M2207" s="61"/>
      <c r="N2207"/>
    </row>
    <row r="2208" spans="1:14" s="5" customFormat="1" ht="21" customHeight="1" x14ac:dyDescent="0.2">
      <c r="A2208" s="43" t="s">
        <v>2924</v>
      </c>
      <c r="B2208" s="44" t="s">
        <v>2555</v>
      </c>
      <c r="C2208" s="44"/>
      <c r="D2208" s="19" t="s">
        <v>2348</v>
      </c>
      <c r="E2208" s="20" t="s">
        <v>2349</v>
      </c>
      <c r="F2208" s="20" t="s">
        <v>770</v>
      </c>
      <c r="G2208" s="20" t="s">
        <v>769</v>
      </c>
      <c r="H2208" s="45" t="s">
        <v>769</v>
      </c>
      <c r="I2208" s="63"/>
      <c r="L2208" s="61"/>
      <c r="M2208" s="61"/>
      <c r="N2208"/>
    </row>
    <row r="2209" spans="1:14" s="5" customFormat="1" ht="21" customHeight="1" x14ac:dyDescent="0.2">
      <c r="A2209" s="43" t="s">
        <v>2925</v>
      </c>
      <c r="B2209" s="44" t="s">
        <v>2555</v>
      </c>
      <c r="C2209" s="44"/>
      <c r="D2209" s="19" t="s">
        <v>2350</v>
      </c>
      <c r="E2209" s="20" t="s">
        <v>2351</v>
      </c>
      <c r="F2209" s="20" t="s">
        <v>770</v>
      </c>
      <c r="G2209" s="20" t="s">
        <v>769</v>
      </c>
      <c r="H2209" s="45" t="s">
        <v>769</v>
      </c>
      <c r="I2209" s="63"/>
      <c r="L2209" s="61"/>
      <c r="M2209" s="61"/>
      <c r="N2209"/>
    </row>
    <row r="2210" spans="1:14" s="5" customFormat="1" ht="21" customHeight="1" x14ac:dyDescent="0.2">
      <c r="A2210" s="43" t="s">
        <v>2926</v>
      </c>
      <c r="B2210" s="44" t="s">
        <v>2555</v>
      </c>
      <c r="C2210" s="44"/>
      <c r="D2210" s="19" t="s">
        <v>2350</v>
      </c>
      <c r="E2210" s="20" t="s">
        <v>2351</v>
      </c>
      <c r="F2210" s="20" t="s">
        <v>770</v>
      </c>
      <c r="G2210" s="20" t="s">
        <v>769</v>
      </c>
      <c r="H2210" s="45" t="s">
        <v>769</v>
      </c>
      <c r="I2210" s="63"/>
      <c r="L2210" s="61"/>
      <c r="M2210" s="61"/>
      <c r="N2210"/>
    </row>
    <row r="2211" spans="1:14" s="5" customFormat="1" ht="21" customHeight="1" x14ac:dyDescent="0.2">
      <c r="A2211" s="43" t="s">
        <v>2927</v>
      </c>
      <c r="B2211" s="44" t="s">
        <v>2555</v>
      </c>
      <c r="C2211" s="44"/>
      <c r="D2211" s="19" t="s">
        <v>2350</v>
      </c>
      <c r="E2211" s="20" t="s">
        <v>2351</v>
      </c>
      <c r="F2211" s="20" t="s">
        <v>770</v>
      </c>
      <c r="G2211" s="20" t="s">
        <v>769</v>
      </c>
      <c r="H2211" s="45" t="s">
        <v>769</v>
      </c>
      <c r="I2211" s="63"/>
      <c r="L2211" s="61"/>
      <c r="M2211" s="61"/>
      <c r="N2211"/>
    </row>
    <row r="2212" spans="1:14" s="5" customFormat="1" ht="21" customHeight="1" x14ac:dyDescent="0.2">
      <c r="A2212" s="43" t="s">
        <v>2928</v>
      </c>
      <c r="B2212" s="44" t="s">
        <v>2555</v>
      </c>
      <c r="C2212" s="44"/>
      <c r="D2212" s="19" t="s">
        <v>2350</v>
      </c>
      <c r="E2212" s="20" t="s">
        <v>2351</v>
      </c>
      <c r="F2212" s="20" t="s">
        <v>770</v>
      </c>
      <c r="G2212" s="20" t="s">
        <v>769</v>
      </c>
      <c r="H2212" s="45">
        <v>0.22248123904561662</v>
      </c>
      <c r="I2212" s="63"/>
      <c r="L2212" s="61"/>
      <c r="M2212" s="61"/>
      <c r="N2212"/>
    </row>
    <row r="2213" spans="1:14" s="5" customFormat="1" ht="21" customHeight="1" x14ac:dyDescent="0.2">
      <c r="A2213" s="43" t="s">
        <v>2929</v>
      </c>
      <c r="B2213" s="44" t="s">
        <v>2555</v>
      </c>
      <c r="C2213" s="44"/>
      <c r="D2213" s="19" t="s">
        <v>2350</v>
      </c>
      <c r="E2213" s="20" t="s">
        <v>2351</v>
      </c>
      <c r="F2213" s="20" t="s">
        <v>770</v>
      </c>
      <c r="G2213" s="20" t="s">
        <v>769</v>
      </c>
      <c r="H2213" s="45" t="s">
        <v>769</v>
      </c>
      <c r="I2213" s="63"/>
      <c r="L2213" s="61"/>
      <c r="M2213" s="61"/>
      <c r="N2213"/>
    </row>
    <row r="2214" spans="1:14" s="5" customFormat="1" ht="21" customHeight="1" x14ac:dyDescent="0.2">
      <c r="A2214" s="43" t="s">
        <v>2930</v>
      </c>
      <c r="B2214" s="44" t="s">
        <v>2555</v>
      </c>
      <c r="C2214" s="44"/>
      <c r="D2214" s="19" t="s">
        <v>2350</v>
      </c>
      <c r="E2214" s="20" t="s">
        <v>2351</v>
      </c>
      <c r="F2214" s="20" t="s">
        <v>770</v>
      </c>
      <c r="G2214" s="20" t="s">
        <v>769</v>
      </c>
      <c r="H2214" s="45" t="s">
        <v>769</v>
      </c>
      <c r="I2214" s="63"/>
      <c r="L2214" s="61"/>
      <c r="M2214" s="61"/>
      <c r="N2214"/>
    </row>
    <row r="2215" spans="1:14" s="5" customFormat="1" ht="21" customHeight="1" x14ac:dyDescent="0.2">
      <c r="A2215" s="43" t="s">
        <v>2931</v>
      </c>
      <c r="B2215" s="44" t="s">
        <v>2555</v>
      </c>
      <c r="C2215" s="44"/>
      <c r="D2215" s="19" t="s">
        <v>2350</v>
      </c>
      <c r="E2215" s="20" t="s">
        <v>2351</v>
      </c>
      <c r="F2215" s="20" t="s">
        <v>770</v>
      </c>
      <c r="G2215" s="20" t="s">
        <v>769</v>
      </c>
      <c r="H2215" s="45" t="s">
        <v>769</v>
      </c>
      <c r="I2215" s="63"/>
      <c r="L2215" s="61"/>
      <c r="M2215" s="61"/>
      <c r="N2215"/>
    </row>
    <row r="2216" spans="1:14" s="5" customFormat="1" ht="21" customHeight="1" x14ac:dyDescent="0.2">
      <c r="A2216" s="43" t="s">
        <v>2932</v>
      </c>
      <c r="B2216" s="44" t="s">
        <v>2555</v>
      </c>
      <c r="C2216" s="44"/>
      <c r="D2216" s="19" t="s">
        <v>2350</v>
      </c>
      <c r="E2216" s="20" t="s">
        <v>2351</v>
      </c>
      <c r="F2216" s="20" t="s">
        <v>770</v>
      </c>
      <c r="G2216" s="20" t="s">
        <v>769</v>
      </c>
      <c r="H2216" s="45" t="s">
        <v>769</v>
      </c>
      <c r="I2216" s="63"/>
      <c r="L2216" s="61"/>
      <c r="M2216" s="61"/>
      <c r="N2216"/>
    </row>
    <row r="2217" spans="1:14" s="5" customFormat="1" ht="21" customHeight="1" x14ac:dyDescent="0.2">
      <c r="A2217" s="43" t="s">
        <v>1067</v>
      </c>
      <c r="B2217" s="44" t="s">
        <v>2555</v>
      </c>
      <c r="C2217" s="44"/>
      <c r="D2217" s="19" t="s">
        <v>2350</v>
      </c>
      <c r="E2217" s="20" t="s">
        <v>2351</v>
      </c>
      <c r="F2217" s="20" t="s">
        <v>770</v>
      </c>
      <c r="G2217" s="20" t="s">
        <v>3123</v>
      </c>
      <c r="H2217" s="45" t="s">
        <v>769</v>
      </c>
      <c r="I2217" s="63"/>
      <c r="L2217" s="61"/>
      <c r="M2217" s="61"/>
      <c r="N2217"/>
    </row>
    <row r="2218" spans="1:14" s="5" customFormat="1" ht="21" customHeight="1" x14ac:dyDescent="0.2">
      <c r="A2218" s="43" t="s">
        <v>2933</v>
      </c>
      <c r="B2218" s="44" t="s">
        <v>2555</v>
      </c>
      <c r="C2218" s="44"/>
      <c r="D2218" s="19" t="s">
        <v>2350</v>
      </c>
      <c r="E2218" s="20" t="s">
        <v>2351</v>
      </c>
      <c r="F2218" s="20" t="s">
        <v>770</v>
      </c>
      <c r="G2218" s="20" t="s">
        <v>769</v>
      </c>
      <c r="H2218" s="45" t="s">
        <v>769</v>
      </c>
      <c r="I2218" s="63"/>
      <c r="L2218" s="61"/>
      <c r="M2218" s="61"/>
      <c r="N2218"/>
    </row>
    <row r="2219" spans="1:14" s="5" customFormat="1" ht="21" customHeight="1" x14ac:dyDescent="0.2">
      <c r="A2219" s="43" t="s">
        <v>1068</v>
      </c>
      <c r="B2219" s="44" t="s">
        <v>2555</v>
      </c>
      <c r="C2219" s="44"/>
      <c r="D2219" s="19" t="s">
        <v>2352</v>
      </c>
      <c r="E2219" s="20" t="s">
        <v>2353</v>
      </c>
      <c r="F2219" s="20" t="s">
        <v>770</v>
      </c>
      <c r="G2219" s="20" t="s">
        <v>3123</v>
      </c>
      <c r="H2219" s="45" t="s">
        <v>769</v>
      </c>
      <c r="I2219" s="63"/>
      <c r="L2219" s="61"/>
      <c r="M2219" s="61"/>
      <c r="N2219"/>
    </row>
    <row r="2220" spans="1:14" s="5" customFormat="1" ht="21" customHeight="1" x14ac:dyDescent="0.2">
      <c r="A2220" s="43" t="s">
        <v>2934</v>
      </c>
      <c r="B2220" s="44" t="s">
        <v>2555</v>
      </c>
      <c r="C2220" s="44"/>
      <c r="D2220" s="19" t="s">
        <v>2352</v>
      </c>
      <c r="E2220" s="20" t="s">
        <v>2353</v>
      </c>
      <c r="F2220" s="20" t="s">
        <v>770</v>
      </c>
      <c r="G2220" s="20" t="s">
        <v>769</v>
      </c>
      <c r="H2220" s="45" t="s">
        <v>769</v>
      </c>
      <c r="I2220" s="63"/>
      <c r="L2220" s="61"/>
      <c r="M2220" s="61"/>
      <c r="N2220"/>
    </row>
    <row r="2221" spans="1:14" s="5" customFormat="1" ht="21" customHeight="1" x14ac:dyDescent="0.2">
      <c r="A2221" s="43" t="s">
        <v>2935</v>
      </c>
      <c r="B2221" s="44" t="s">
        <v>2555</v>
      </c>
      <c r="C2221" s="44"/>
      <c r="D2221" s="19" t="s">
        <v>2352</v>
      </c>
      <c r="E2221" s="20" t="s">
        <v>2353</v>
      </c>
      <c r="F2221" s="20" t="s">
        <v>770</v>
      </c>
      <c r="G2221" s="20" t="s">
        <v>769</v>
      </c>
      <c r="H2221" s="45" t="s">
        <v>769</v>
      </c>
      <c r="I2221" s="63"/>
      <c r="L2221" s="61"/>
      <c r="M2221" s="61"/>
      <c r="N2221"/>
    </row>
    <row r="2222" spans="1:14" s="5" customFormat="1" ht="21" customHeight="1" x14ac:dyDescent="0.2">
      <c r="A2222" s="43" t="s">
        <v>2936</v>
      </c>
      <c r="B2222" s="44" t="s">
        <v>2555</v>
      </c>
      <c r="C2222" s="44"/>
      <c r="D2222" s="19" t="s">
        <v>2352</v>
      </c>
      <c r="E2222" s="20" t="s">
        <v>2353</v>
      </c>
      <c r="F2222" s="20" t="s">
        <v>770</v>
      </c>
      <c r="G2222" s="20" t="s">
        <v>769</v>
      </c>
      <c r="H2222" s="45" t="s">
        <v>769</v>
      </c>
      <c r="I2222" s="63"/>
      <c r="L2222" s="61"/>
      <c r="M2222" s="61"/>
      <c r="N2222"/>
    </row>
    <row r="2223" spans="1:14" s="5" customFormat="1" ht="21" customHeight="1" x14ac:dyDescent="0.2">
      <c r="A2223" s="43" t="s">
        <v>2937</v>
      </c>
      <c r="B2223" s="44" t="s">
        <v>2555</v>
      </c>
      <c r="C2223" s="44"/>
      <c r="D2223" s="19" t="s">
        <v>2352</v>
      </c>
      <c r="E2223" s="20" t="s">
        <v>2353</v>
      </c>
      <c r="F2223" s="20" t="s">
        <v>770</v>
      </c>
      <c r="G2223" s="20" t="s">
        <v>769</v>
      </c>
      <c r="H2223" s="45" t="s">
        <v>769</v>
      </c>
      <c r="I2223" s="63"/>
      <c r="L2223" s="61"/>
      <c r="M2223" s="61"/>
      <c r="N2223"/>
    </row>
    <row r="2224" spans="1:14" s="5" customFormat="1" ht="21" customHeight="1" x14ac:dyDescent="0.2">
      <c r="A2224" s="43" t="s">
        <v>2938</v>
      </c>
      <c r="B2224" s="44" t="s">
        <v>2555</v>
      </c>
      <c r="C2224" s="44"/>
      <c r="D2224" s="19" t="s">
        <v>2352</v>
      </c>
      <c r="E2224" s="20" t="s">
        <v>2353</v>
      </c>
      <c r="F2224" s="20" t="s">
        <v>770</v>
      </c>
      <c r="G2224" s="20" t="s">
        <v>769</v>
      </c>
      <c r="H2224" s="45">
        <v>0.25860588001380924</v>
      </c>
      <c r="I2224" s="63"/>
      <c r="L2224" s="61"/>
      <c r="M2224" s="61"/>
      <c r="N2224"/>
    </row>
    <row r="2225" spans="1:14" s="5" customFormat="1" ht="21" customHeight="1" x14ac:dyDescent="0.2">
      <c r="A2225" s="43" t="s">
        <v>2939</v>
      </c>
      <c r="B2225" s="44" t="s">
        <v>2555</v>
      </c>
      <c r="C2225" s="44"/>
      <c r="D2225" s="19" t="s">
        <v>2352</v>
      </c>
      <c r="E2225" s="20" t="s">
        <v>2353</v>
      </c>
      <c r="F2225" s="20" t="s">
        <v>770</v>
      </c>
      <c r="G2225" s="20" t="s">
        <v>769</v>
      </c>
      <c r="H2225" s="45" t="s">
        <v>769</v>
      </c>
      <c r="I2225" s="63"/>
      <c r="L2225" s="61"/>
      <c r="M2225" s="61"/>
      <c r="N2225"/>
    </row>
    <row r="2226" spans="1:14" s="5" customFormat="1" ht="21" customHeight="1" x14ac:dyDescent="0.2">
      <c r="A2226" s="43" t="s">
        <v>2940</v>
      </c>
      <c r="B2226" s="44" t="s">
        <v>2555</v>
      </c>
      <c r="C2226" s="44"/>
      <c r="D2226" s="19" t="s">
        <v>2352</v>
      </c>
      <c r="E2226" s="20" t="s">
        <v>2353</v>
      </c>
      <c r="F2226" s="20" t="s">
        <v>770</v>
      </c>
      <c r="G2226" s="20" t="s">
        <v>769</v>
      </c>
      <c r="H2226" s="45">
        <v>0.12723391411020471</v>
      </c>
      <c r="I2226" s="63"/>
      <c r="L2226" s="61"/>
      <c r="M2226" s="61"/>
      <c r="N2226"/>
    </row>
    <row r="2227" spans="1:14" s="5" customFormat="1" ht="21" customHeight="1" x14ac:dyDescent="0.2">
      <c r="A2227" s="43" t="s">
        <v>2941</v>
      </c>
      <c r="B2227" s="44" t="s">
        <v>2555</v>
      </c>
      <c r="C2227" s="44"/>
      <c r="D2227" s="19" t="s">
        <v>2352</v>
      </c>
      <c r="E2227" s="20" t="s">
        <v>2353</v>
      </c>
      <c r="F2227" s="20" t="s">
        <v>770</v>
      </c>
      <c r="G2227" s="20" t="s">
        <v>769</v>
      </c>
      <c r="H2227" s="45" t="s">
        <v>769</v>
      </c>
      <c r="I2227" s="63"/>
      <c r="L2227" s="61"/>
      <c r="M2227" s="61"/>
      <c r="N2227"/>
    </row>
    <row r="2228" spans="1:14" s="5" customFormat="1" ht="21" customHeight="1" x14ac:dyDescent="0.2">
      <c r="A2228" s="43" t="s">
        <v>2942</v>
      </c>
      <c r="B2228" s="44" t="s">
        <v>2555</v>
      </c>
      <c r="C2228" s="44"/>
      <c r="D2228" s="19" t="s">
        <v>2354</v>
      </c>
      <c r="E2228" s="20" t="s">
        <v>2355</v>
      </c>
      <c r="F2228" s="20" t="s">
        <v>770</v>
      </c>
      <c r="G2228" s="20" t="s">
        <v>769</v>
      </c>
      <c r="H2228" s="45" t="s">
        <v>769</v>
      </c>
      <c r="I2228" s="63"/>
      <c r="L2228" s="61"/>
      <c r="M2228" s="61"/>
      <c r="N2228"/>
    </row>
    <row r="2229" spans="1:14" s="5" customFormat="1" ht="21" customHeight="1" x14ac:dyDescent="0.2">
      <c r="A2229" s="43" t="s">
        <v>2943</v>
      </c>
      <c r="B2229" s="44" t="s">
        <v>2555</v>
      </c>
      <c r="C2229" s="44"/>
      <c r="D2229" s="19" t="s">
        <v>2354</v>
      </c>
      <c r="E2229" s="20" t="s">
        <v>2355</v>
      </c>
      <c r="F2229" s="20" t="s">
        <v>770</v>
      </c>
      <c r="G2229" s="20" t="s">
        <v>769</v>
      </c>
      <c r="H2229" s="45">
        <v>0.2536614523153497</v>
      </c>
      <c r="I2229" s="63"/>
      <c r="L2229" s="61"/>
      <c r="M2229" s="61"/>
      <c r="N2229"/>
    </row>
    <row r="2230" spans="1:14" s="5" customFormat="1" ht="21" customHeight="1" x14ac:dyDescent="0.2">
      <c r="A2230" s="43" t="s">
        <v>2944</v>
      </c>
      <c r="B2230" s="44" t="s">
        <v>2555</v>
      </c>
      <c r="C2230" s="44"/>
      <c r="D2230" s="19" t="s">
        <v>2354</v>
      </c>
      <c r="E2230" s="20" t="s">
        <v>2355</v>
      </c>
      <c r="F2230" s="20" t="s">
        <v>770</v>
      </c>
      <c r="G2230" s="20" t="s">
        <v>769</v>
      </c>
      <c r="H2230" s="45" t="s">
        <v>769</v>
      </c>
      <c r="I2230" s="63"/>
      <c r="L2230" s="61"/>
      <c r="M2230" s="61"/>
      <c r="N2230"/>
    </row>
    <row r="2231" spans="1:14" s="5" customFormat="1" ht="21" customHeight="1" x14ac:dyDescent="0.2">
      <c r="A2231" s="43" t="s">
        <v>2945</v>
      </c>
      <c r="B2231" s="44" t="s">
        <v>2555</v>
      </c>
      <c r="C2231" s="44"/>
      <c r="D2231" s="19" t="s">
        <v>2354</v>
      </c>
      <c r="E2231" s="20" t="s">
        <v>2355</v>
      </c>
      <c r="F2231" s="20" t="s">
        <v>770</v>
      </c>
      <c r="G2231" s="20" t="s">
        <v>769</v>
      </c>
      <c r="H2231" s="45" t="s">
        <v>769</v>
      </c>
      <c r="I2231" s="63"/>
      <c r="L2231" s="61"/>
      <c r="M2231" s="61"/>
      <c r="N2231"/>
    </row>
    <row r="2232" spans="1:14" s="5" customFormat="1" ht="21" customHeight="1" x14ac:dyDescent="0.2">
      <c r="A2232" s="43" t="s">
        <v>2946</v>
      </c>
      <c r="B2232" s="44" t="s">
        <v>2555</v>
      </c>
      <c r="C2232" s="44"/>
      <c r="D2232" s="19" t="s">
        <v>2354</v>
      </c>
      <c r="E2232" s="20" t="s">
        <v>2355</v>
      </c>
      <c r="F2232" s="20" t="s">
        <v>770</v>
      </c>
      <c r="G2232" s="20" t="s">
        <v>769</v>
      </c>
      <c r="H2232" s="45" t="s">
        <v>769</v>
      </c>
      <c r="I2232" s="63"/>
      <c r="L2232" s="61"/>
      <c r="M2232" s="61"/>
      <c r="N2232"/>
    </row>
    <row r="2233" spans="1:14" s="5" customFormat="1" ht="21" customHeight="1" x14ac:dyDescent="0.2">
      <c r="A2233" s="43" t="s">
        <v>1069</v>
      </c>
      <c r="B2233" s="44" t="s">
        <v>2555</v>
      </c>
      <c r="C2233" s="44"/>
      <c r="D2233" s="19" t="s">
        <v>2354</v>
      </c>
      <c r="E2233" s="20" t="s">
        <v>2355</v>
      </c>
      <c r="F2233" s="20" t="s">
        <v>770</v>
      </c>
      <c r="G2233" s="20" t="s">
        <v>3123</v>
      </c>
      <c r="H2233" s="45" t="s">
        <v>769</v>
      </c>
      <c r="I2233" s="63"/>
      <c r="L2233" s="61"/>
      <c r="M2233" s="61"/>
      <c r="N2233"/>
    </row>
    <row r="2234" spans="1:14" s="5" customFormat="1" ht="21" customHeight="1" x14ac:dyDescent="0.2">
      <c r="A2234" s="43" t="s">
        <v>2947</v>
      </c>
      <c r="B2234" s="44" t="s">
        <v>2555</v>
      </c>
      <c r="C2234" s="44"/>
      <c r="D2234" s="19" t="s">
        <v>2354</v>
      </c>
      <c r="E2234" s="20" t="s">
        <v>2355</v>
      </c>
      <c r="F2234" s="20" t="s">
        <v>770</v>
      </c>
      <c r="G2234" s="20" t="s">
        <v>769</v>
      </c>
      <c r="H2234" s="45" t="s">
        <v>769</v>
      </c>
      <c r="I2234" s="63"/>
      <c r="L2234" s="61"/>
      <c r="M2234" s="61"/>
      <c r="N2234"/>
    </row>
    <row r="2235" spans="1:14" s="5" customFormat="1" ht="21" customHeight="1" x14ac:dyDescent="0.2">
      <c r="A2235" s="43" t="s">
        <v>2948</v>
      </c>
      <c r="B2235" s="44" t="s">
        <v>2555</v>
      </c>
      <c r="C2235" s="44"/>
      <c r="D2235" s="19" t="s">
        <v>2354</v>
      </c>
      <c r="E2235" s="20" t="s">
        <v>2355</v>
      </c>
      <c r="F2235" s="20" t="s">
        <v>770</v>
      </c>
      <c r="G2235" s="20" t="s">
        <v>769</v>
      </c>
      <c r="H2235" s="45" t="s">
        <v>769</v>
      </c>
      <c r="I2235" s="63"/>
      <c r="L2235" s="61"/>
      <c r="M2235" s="61"/>
      <c r="N2235"/>
    </row>
    <row r="2236" spans="1:14" s="5" customFormat="1" ht="21" customHeight="1" x14ac:dyDescent="0.2">
      <c r="A2236" s="43" t="s">
        <v>2949</v>
      </c>
      <c r="B2236" s="44" t="s">
        <v>2555</v>
      </c>
      <c r="C2236" s="44"/>
      <c r="D2236" s="19" t="s">
        <v>2354</v>
      </c>
      <c r="E2236" s="20" t="s">
        <v>2355</v>
      </c>
      <c r="F2236" s="20" t="s">
        <v>770</v>
      </c>
      <c r="G2236" s="20" t="s">
        <v>769</v>
      </c>
      <c r="H2236" s="45" t="s">
        <v>769</v>
      </c>
      <c r="I2236" s="63"/>
      <c r="L2236" s="61"/>
      <c r="M2236" s="61"/>
      <c r="N2236"/>
    </row>
    <row r="2237" spans="1:14" s="5" customFormat="1" ht="21" customHeight="1" x14ac:dyDescent="0.2">
      <c r="A2237" s="43" t="s">
        <v>2950</v>
      </c>
      <c r="B2237" s="44" t="s">
        <v>2555</v>
      </c>
      <c r="C2237" s="44"/>
      <c r="D2237" s="19" t="s">
        <v>2354</v>
      </c>
      <c r="E2237" s="20" t="s">
        <v>2355</v>
      </c>
      <c r="F2237" s="20" t="s">
        <v>770</v>
      </c>
      <c r="G2237" s="20" t="s">
        <v>769</v>
      </c>
      <c r="H2237" s="45">
        <v>0.3106823337886484</v>
      </c>
      <c r="I2237" s="63"/>
      <c r="L2237" s="61"/>
      <c r="M2237" s="61"/>
      <c r="N2237"/>
    </row>
    <row r="2238" spans="1:14" s="5" customFormat="1" ht="21" customHeight="1" x14ac:dyDescent="0.2">
      <c r="A2238" s="43" t="s">
        <v>2951</v>
      </c>
      <c r="B2238" s="44" t="s">
        <v>2555</v>
      </c>
      <c r="C2238" s="44"/>
      <c r="D2238" s="19" t="s">
        <v>2354</v>
      </c>
      <c r="E2238" s="20" t="s">
        <v>2355</v>
      </c>
      <c r="F2238" s="20" t="s">
        <v>770</v>
      </c>
      <c r="G2238" s="20" t="s">
        <v>769</v>
      </c>
      <c r="H2238" s="45" t="s">
        <v>769</v>
      </c>
      <c r="I2238" s="63"/>
      <c r="L2238" s="61"/>
      <c r="M2238" s="61"/>
      <c r="N2238"/>
    </row>
    <row r="2239" spans="1:14" s="5" customFormat="1" ht="21" customHeight="1" x14ac:dyDescent="0.2">
      <c r="A2239" s="43" t="s">
        <v>2952</v>
      </c>
      <c r="B2239" s="44" t="s">
        <v>2555</v>
      </c>
      <c r="C2239" s="44"/>
      <c r="D2239" s="19" t="s">
        <v>2356</v>
      </c>
      <c r="E2239" s="20" t="s">
        <v>2357</v>
      </c>
      <c r="F2239" s="20" t="s">
        <v>770</v>
      </c>
      <c r="G2239" s="20" t="s">
        <v>769</v>
      </c>
      <c r="H2239" s="45">
        <v>0.39296233138746278</v>
      </c>
      <c r="I2239" s="63"/>
      <c r="L2239" s="61"/>
      <c r="M2239" s="61"/>
      <c r="N2239"/>
    </row>
    <row r="2240" spans="1:14" s="5" customFormat="1" ht="21" customHeight="1" x14ac:dyDescent="0.2">
      <c r="A2240" s="43" t="s">
        <v>2953</v>
      </c>
      <c r="B2240" s="44" t="s">
        <v>2555</v>
      </c>
      <c r="C2240" s="44"/>
      <c r="D2240" s="19" t="s">
        <v>2356</v>
      </c>
      <c r="E2240" s="20" t="s">
        <v>2357</v>
      </c>
      <c r="F2240" s="20" t="s">
        <v>770</v>
      </c>
      <c r="G2240" s="20" t="s">
        <v>769</v>
      </c>
      <c r="H2240" s="45">
        <v>0.41175515479683122</v>
      </c>
      <c r="I2240" s="63"/>
      <c r="L2240" s="61"/>
      <c r="M2240" s="61"/>
      <c r="N2240"/>
    </row>
    <row r="2241" spans="1:14" s="5" customFormat="1" ht="21" customHeight="1" x14ac:dyDescent="0.2">
      <c r="A2241" s="43" t="s">
        <v>2954</v>
      </c>
      <c r="B2241" s="44" t="s">
        <v>2555</v>
      </c>
      <c r="C2241" s="44"/>
      <c r="D2241" s="19" t="s">
        <v>2356</v>
      </c>
      <c r="E2241" s="20" t="s">
        <v>2357</v>
      </c>
      <c r="F2241" s="20" t="s">
        <v>770</v>
      </c>
      <c r="G2241" s="20" t="s">
        <v>769</v>
      </c>
      <c r="H2241" s="45">
        <v>0.19444423974417516</v>
      </c>
      <c r="I2241" s="63"/>
      <c r="L2241" s="61"/>
      <c r="M2241" s="61"/>
      <c r="N2241"/>
    </row>
    <row r="2242" spans="1:14" s="5" customFormat="1" ht="21" customHeight="1" x14ac:dyDescent="0.2">
      <c r="A2242" s="43" t="s">
        <v>2955</v>
      </c>
      <c r="B2242" s="44" t="s">
        <v>2555</v>
      </c>
      <c r="C2242" s="44"/>
      <c r="D2242" s="19" t="s">
        <v>2356</v>
      </c>
      <c r="E2242" s="20" t="s">
        <v>2357</v>
      </c>
      <c r="F2242" s="20" t="s">
        <v>770</v>
      </c>
      <c r="G2242" s="20" t="s">
        <v>769</v>
      </c>
      <c r="H2242" s="45">
        <v>0.39232932994909087</v>
      </c>
      <c r="I2242" s="63"/>
      <c r="L2242" s="61"/>
      <c r="M2242" s="61"/>
      <c r="N2242"/>
    </row>
    <row r="2243" spans="1:14" s="5" customFormat="1" ht="21" customHeight="1" x14ac:dyDescent="0.2">
      <c r="A2243" s="43" t="s">
        <v>2956</v>
      </c>
      <c r="B2243" s="44" t="s">
        <v>2555</v>
      </c>
      <c r="C2243" s="44"/>
      <c r="D2243" s="19" t="s">
        <v>2356</v>
      </c>
      <c r="E2243" s="20" t="s">
        <v>2357</v>
      </c>
      <c r="F2243" s="20" t="s">
        <v>770</v>
      </c>
      <c r="G2243" s="20" t="s">
        <v>769</v>
      </c>
      <c r="H2243" s="45">
        <v>0.38150169188783228</v>
      </c>
      <c r="I2243" s="63"/>
      <c r="L2243" s="61"/>
      <c r="M2243" s="61"/>
      <c r="N2243"/>
    </row>
    <row r="2244" spans="1:14" s="5" customFormat="1" ht="21" customHeight="1" x14ac:dyDescent="0.2">
      <c r="A2244" s="43" t="s">
        <v>2957</v>
      </c>
      <c r="B2244" s="44" t="s">
        <v>2555</v>
      </c>
      <c r="C2244" s="44"/>
      <c r="D2244" s="19" t="s">
        <v>2356</v>
      </c>
      <c r="E2244" s="20" t="s">
        <v>2357</v>
      </c>
      <c r="F2244" s="20" t="s">
        <v>770</v>
      </c>
      <c r="G2244" s="20" t="s">
        <v>769</v>
      </c>
      <c r="H2244" s="45">
        <v>0.31561663912556942</v>
      </c>
      <c r="I2244" s="63"/>
      <c r="L2244" s="61"/>
      <c r="M2244" s="61"/>
      <c r="N2244"/>
    </row>
    <row r="2245" spans="1:14" s="5" customFormat="1" ht="21" customHeight="1" x14ac:dyDescent="0.2">
      <c r="A2245" s="43" t="s">
        <v>2958</v>
      </c>
      <c r="B2245" s="44" t="s">
        <v>2555</v>
      </c>
      <c r="C2245" s="44"/>
      <c r="D2245" s="19" t="s">
        <v>2356</v>
      </c>
      <c r="E2245" s="20" t="s">
        <v>2357</v>
      </c>
      <c r="F2245" s="20" t="s">
        <v>770</v>
      </c>
      <c r="G2245" s="20" t="s">
        <v>769</v>
      </c>
      <c r="H2245" s="45">
        <v>0.33874044475180271</v>
      </c>
      <c r="I2245" s="63"/>
      <c r="L2245" s="61"/>
      <c r="M2245" s="61"/>
      <c r="N2245"/>
    </row>
    <row r="2246" spans="1:14" s="5" customFormat="1" ht="21" customHeight="1" x14ac:dyDescent="0.2">
      <c r="A2246" s="43" t="s">
        <v>2959</v>
      </c>
      <c r="B2246" s="44" t="s">
        <v>2555</v>
      </c>
      <c r="C2246" s="44"/>
      <c r="D2246" s="19" t="s">
        <v>2356</v>
      </c>
      <c r="E2246" s="20" t="s">
        <v>2357</v>
      </c>
      <c r="F2246" s="20" t="s">
        <v>770</v>
      </c>
      <c r="G2246" s="20" t="s">
        <v>769</v>
      </c>
      <c r="H2246" s="45">
        <v>0.28123537353974198</v>
      </c>
      <c r="I2246" s="63"/>
      <c r="L2246" s="61"/>
      <c r="M2246" s="61"/>
      <c r="N2246"/>
    </row>
    <row r="2247" spans="1:14" s="5" customFormat="1" ht="21" customHeight="1" x14ac:dyDescent="0.2">
      <c r="A2247" s="43" t="s">
        <v>2960</v>
      </c>
      <c r="B2247" s="44" t="s">
        <v>2555</v>
      </c>
      <c r="C2247" s="44"/>
      <c r="D2247" s="19" t="s">
        <v>2356</v>
      </c>
      <c r="E2247" s="20" t="s">
        <v>2357</v>
      </c>
      <c r="F2247" s="20" t="s">
        <v>770</v>
      </c>
      <c r="G2247" s="20" t="s">
        <v>769</v>
      </c>
      <c r="H2247" s="45" t="s">
        <v>769</v>
      </c>
      <c r="I2247" s="63"/>
      <c r="L2247" s="61"/>
      <c r="M2247" s="61"/>
      <c r="N2247"/>
    </row>
    <row r="2248" spans="1:14" s="5" customFormat="1" ht="21" customHeight="1" x14ac:dyDescent="0.2">
      <c r="A2248" s="43" t="s">
        <v>1070</v>
      </c>
      <c r="B2248" s="44" t="s">
        <v>2555</v>
      </c>
      <c r="C2248" s="44"/>
      <c r="D2248" s="19" t="s">
        <v>2356</v>
      </c>
      <c r="E2248" s="20" t="s">
        <v>2357</v>
      </c>
      <c r="F2248" s="20" t="s">
        <v>770</v>
      </c>
      <c r="G2248" s="20" t="s">
        <v>3123</v>
      </c>
      <c r="H2248" s="45">
        <v>0.31357796609174926</v>
      </c>
      <c r="I2248" s="63"/>
      <c r="L2248" s="61"/>
      <c r="M2248" s="61"/>
      <c r="N2248"/>
    </row>
    <row r="2249" spans="1:14" s="5" customFormat="1" ht="21" customHeight="1" x14ac:dyDescent="0.2">
      <c r="A2249" s="43" t="s">
        <v>1071</v>
      </c>
      <c r="B2249" s="44" t="s">
        <v>2555</v>
      </c>
      <c r="C2249" s="44"/>
      <c r="D2249" s="19" t="s">
        <v>2358</v>
      </c>
      <c r="E2249" s="20" t="s">
        <v>2359</v>
      </c>
      <c r="F2249" s="20" t="s">
        <v>770</v>
      </c>
      <c r="G2249" s="20" t="s">
        <v>769</v>
      </c>
      <c r="H2249" s="45">
        <v>0.43406343221789029</v>
      </c>
      <c r="I2249" s="63"/>
      <c r="L2249" s="61"/>
      <c r="M2249" s="61"/>
      <c r="N2249"/>
    </row>
    <row r="2250" spans="1:14" s="5" customFormat="1" ht="21" customHeight="1" x14ac:dyDescent="0.2">
      <c r="A2250" s="43" t="s">
        <v>2961</v>
      </c>
      <c r="B2250" s="44" t="s">
        <v>2555</v>
      </c>
      <c r="C2250" s="44"/>
      <c r="D2250" s="19" t="s">
        <v>2358</v>
      </c>
      <c r="E2250" s="20" t="s">
        <v>2359</v>
      </c>
      <c r="F2250" s="20" t="s">
        <v>770</v>
      </c>
      <c r="G2250" s="20" t="s">
        <v>769</v>
      </c>
      <c r="H2250" s="45">
        <v>0.33071944108396051</v>
      </c>
      <c r="I2250" s="63"/>
      <c r="L2250" s="61"/>
      <c r="M2250" s="61"/>
      <c r="N2250"/>
    </row>
    <row r="2251" spans="1:14" s="5" customFormat="1" ht="21" customHeight="1" x14ac:dyDescent="0.2">
      <c r="A2251" s="43" t="s">
        <v>2962</v>
      </c>
      <c r="B2251" s="44" t="s">
        <v>2555</v>
      </c>
      <c r="C2251" s="44"/>
      <c r="D2251" s="19" t="s">
        <v>2358</v>
      </c>
      <c r="E2251" s="20" t="s">
        <v>2359</v>
      </c>
      <c r="F2251" s="20" t="s">
        <v>770</v>
      </c>
      <c r="G2251" s="20" t="s">
        <v>769</v>
      </c>
      <c r="H2251" s="45" t="s">
        <v>769</v>
      </c>
      <c r="I2251" s="63"/>
      <c r="L2251" s="61"/>
      <c r="M2251" s="61"/>
      <c r="N2251"/>
    </row>
    <row r="2252" spans="1:14" s="5" customFormat="1" ht="21" customHeight="1" x14ac:dyDescent="0.2">
      <c r="A2252" s="43" t="s">
        <v>3107</v>
      </c>
      <c r="B2252" s="44" t="s">
        <v>2555</v>
      </c>
      <c r="C2252" s="44"/>
      <c r="D2252" s="19" t="s">
        <v>2358</v>
      </c>
      <c r="E2252" s="20" t="s">
        <v>2359</v>
      </c>
      <c r="F2252" s="20" t="s">
        <v>770</v>
      </c>
      <c r="G2252" s="20" t="s">
        <v>769</v>
      </c>
      <c r="H2252" s="45" t="s">
        <v>769</v>
      </c>
      <c r="I2252" s="63"/>
      <c r="L2252" s="61"/>
      <c r="M2252" s="61"/>
      <c r="N2252"/>
    </row>
    <row r="2253" spans="1:14" s="5" customFormat="1" ht="21" customHeight="1" x14ac:dyDescent="0.2">
      <c r="A2253" s="43" t="s">
        <v>2963</v>
      </c>
      <c r="B2253" s="44" t="s">
        <v>2555</v>
      </c>
      <c r="C2253" s="44"/>
      <c r="D2253" s="19" t="s">
        <v>2358</v>
      </c>
      <c r="E2253" s="20" t="s">
        <v>2359</v>
      </c>
      <c r="F2253" s="20" t="s">
        <v>770</v>
      </c>
      <c r="G2253" s="20" t="s">
        <v>769</v>
      </c>
      <c r="H2253" s="45" t="s">
        <v>769</v>
      </c>
      <c r="I2253" s="63"/>
      <c r="L2253" s="61"/>
      <c r="M2253" s="61"/>
      <c r="N2253"/>
    </row>
    <row r="2254" spans="1:14" s="5" customFormat="1" ht="21" customHeight="1" x14ac:dyDescent="0.2">
      <c r="A2254" s="43" t="s">
        <v>3108</v>
      </c>
      <c r="B2254" s="44" t="s">
        <v>2555</v>
      </c>
      <c r="C2254" s="44"/>
      <c r="D2254" s="19" t="s">
        <v>2358</v>
      </c>
      <c r="E2254" s="20" t="s">
        <v>2359</v>
      </c>
      <c r="F2254" s="20" t="s">
        <v>770</v>
      </c>
      <c r="G2254" s="20" t="s">
        <v>769</v>
      </c>
      <c r="H2254" s="45" t="s">
        <v>769</v>
      </c>
      <c r="I2254" s="63"/>
      <c r="L2254" s="61"/>
      <c r="M2254" s="61"/>
      <c r="N2254"/>
    </row>
    <row r="2255" spans="1:14" s="5" customFormat="1" ht="21" customHeight="1" x14ac:dyDescent="0.2">
      <c r="A2255" s="43" t="s">
        <v>2964</v>
      </c>
      <c r="B2255" s="44" t="s">
        <v>2555</v>
      </c>
      <c r="C2255" s="44"/>
      <c r="D2255" s="19" t="s">
        <v>2358</v>
      </c>
      <c r="E2255" s="20" t="s">
        <v>2359</v>
      </c>
      <c r="F2255" s="20" t="s">
        <v>770</v>
      </c>
      <c r="G2255" s="20" t="s">
        <v>769</v>
      </c>
      <c r="H2255" s="45" t="s">
        <v>769</v>
      </c>
      <c r="I2255" s="63"/>
      <c r="L2255" s="61"/>
      <c r="M2255" s="61"/>
      <c r="N2255"/>
    </row>
    <row r="2256" spans="1:14" s="5" customFormat="1" ht="21" customHeight="1" x14ac:dyDescent="0.2">
      <c r="A2256" s="43" t="s">
        <v>2965</v>
      </c>
      <c r="B2256" s="44" t="s">
        <v>2555</v>
      </c>
      <c r="C2256" s="44"/>
      <c r="D2256" s="19" t="s">
        <v>2358</v>
      </c>
      <c r="E2256" s="20" t="s">
        <v>2359</v>
      </c>
      <c r="F2256" s="20" t="s">
        <v>770</v>
      </c>
      <c r="G2256" s="20" t="s">
        <v>769</v>
      </c>
      <c r="H2256" s="45" t="s">
        <v>769</v>
      </c>
      <c r="I2256" s="63"/>
      <c r="L2256" s="61"/>
      <c r="M2256" s="61"/>
      <c r="N2256"/>
    </row>
    <row r="2257" spans="1:14" s="5" customFormat="1" ht="21" customHeight="1" x14ac:dyDescent="0.2">
      <c r="A2257" s="43" t="s">
        <v>2966</v>
      </c>
      <c r="B2257" s="44" t="s">
        <v>2555</v>
      </c>
      <c r="C2257" s="44"/>
      <c r="D2257" s="19" t="s">
        <v>2358</v>
      </c>
      <c r="E2257" s="20" t="s">
        <v>2359</v>
      </c>
      <c r="F2257" s="20" t="s">
        <v>770</v>
      </c>
      <c r="G2257" s="20" t="s">
        <v>769</v>
      </c>
      <c r="H2257" s="45" t="s">
        <v>769</v>
      </c>
      <c r="I2257" s="63"/>
      <c r="L2257" s="61"/>
      <c r="M2257" s="61"/>
      <c r="N2257"/>
    </row>
    <row r="2258" spans="1:14" s="5" customFormat="1" ht="21" customHeight="1" x14ac:dyDescent="0.2">
      <c r="A2258" s="43" t="s">
        <v>2967</v>
      </c>
      <c r="B2258" s="44" t="s">
        <v>2555</v>
      </c>
      <c r="C2258" s="44"/>
      <c r="D2258" s="19" t="s">
        <v>2358</v>
      </c>
      <c r="E2258" s="20" t="s">
        <v>2359</v>
      </c>
      <c r="F2258" s="20" t="s">
        <v>770</v>
      </c>
      <c r="G2258" s="20" t="s">
        <v>769</v>
      </c>
      <c r="H2258" s="45">
        <v>0.47700824529916946</v>
      </c>
      <c r="I2258" s="63"/>
      <c r="L2258" s="61"/>
      <c r="M2258" s="61"/>
      <c r="N2258"/>
    </row>
    <row r="2259" spans="1:14" s="5" customFormat="1" ht="21" customHeight="1" x14ac:dyDescent="0.2">
      <c r="A2259" s="43" t="s">
        <v>1072</v>
      </c>
      <c r="B2259" s="44" t="s">
        <v>2555</v>
      </c>
      <c r="C2259" s="44"/>
      <c r="D2259" s="19" t="s">
        <v>2360</v>
      </c>
      <c r="E2259" s="20" t="s">
        <v>2361</v>
      </c>
      <c r="F2259" s="20" t="s">
        <v>770</v>
      </c>
      <c r="G2259" s="20" t="s">
        <v>769</v>
      </c>
      <c r="H2259" s="45">
        <v>0.25217391304347825</v>
      </c>
      <c r="I2259" s="63"/>
      <c r="L2259" s="61"/>
      <c r="M2259" s="61"/>
      <c r="N2259"/>
    </row>
    <row r="2260" spans="1:14" s="5" customFormat="1" ht="21" customHeight="1" x14ac:dyDescent="0.2">
      <c r="A2260" s="43" t="s">
        <v>2968</v>
      </c>
      <c r="B2260" s="44" t="s">
        <v>2555</v>
      </c>
      <c r="C2260" s="44"/>
      <c r="D2260" s="19" t="s">
        <v>2360</v>
      </c>
      <c r="E2260" s="20" t="s">
        <v>2361</v>
      </c>
      <c r="F2260" s="20" t="s">
        <v>770</v>
      </c>
      <c r="G2260" s="20" t="s">
        <v>769</v>
      </c>
      <c r="H2260" s="45">
        <v>0.26646313986695896</v>
      </c>
      <c r="I2260" s="63"/>
      <c r="L2260" s="61"/>
      <c r="M2260" s="61"/>
      <c r="N2260"/>
    </row>
    <row r="2261" spans="1:14" s="5" customFormat="1" ht="21" customHeight="1" x14ac:dyDescent="0.2">
      <c r="A2261" s="43" t="s">
        <v>2969</v>
      </c>
      <c r="B2261" s="44" t="s">
        <v>2555</v>
      </c>
      <c r="C2261" s="44"/>
      <c r="D2261" s="19" t="s">
        <v>2360</v>
      </c>
      <c r="E2261" s="20" t="s">
        <v>2361</v>
      </c>
      <c r="F2261" s="20" t="s">
        <v>770</v>
      </c>
      <c r="G2261" s="20" t="s">
        <v>769</v>
      </c>
      <c r="H2261" s="45">
        <v>0.40295125117955649</v>
      </c>
      <c r="I2261" s="63"/>
      <c r="L2261" s="61"/>
      <c r="M2261" s="61"/>
      <c r="N2261"/>
    </row>
    <row r="2262" spans="1:14" s="5" customFormat="1" ht="21" customHeight="1" x14ac:dyDescent="0.2">
      <c r="A2262" s="43" t="s">
        <v>2970</v>
      </c>
      <c r="B2262" s="44" t="s">
        <v>2555</v>
      </c>
      <c r="C2262" s="44"/>
      <c r="D2262" s="19" t="s">
        <v>2360</v>
      </c>
      <c r="E2262" s="20" t="s">
        <v>2361</v>
      </c>
      <c r="F2262" s="20" t="s">
        <v>770</v>
      </c>
      <c r="G2262" s="20" t="s">
        <v>769</v>
      </c>
      <c r="H2262" s="45" t="s">
        <v>769</v>
      </c>
      <c r="I2262" s="63"/>
      <c r="L2262" s="61"/>
      <c r="M2262" s="61"/>
      <c r="N2262"/>
    </row>
    <row r="2263" spans="1:14" s="5" customFormat="1" ht="21" customHeight="1" x14ac:dyDescent="0.2">
      <c r="A2263" s="43" t="s">
        <v>2971</v>
      </c>
      <c r="B2263" s="44" t="s">
        <v>2555</v>
      </c>
      <c r="C2263" s="44"/>
      <c r="D2263" s="19" t="s">
        <v>2360</v>
      </c>
      <c r="E2263" s="20" t="s">
        <v>2361</v>
      </c>
      <c r="F2263" s="20" t="s">
        <v>770</v>
      </c>
      <c r="G2263" s="20" t="s">
        <v>769</v>
      </c>
      <c r="H2263" s="45">
        <v>0.32931482475623536</v>
      </c>
      <c r="I2263" s="63"/>
      <c r="L2263" s="61"/>
      <c r="M2263" s="61"/>
      <c r="N2263"/>
    </row>
    <row r="2264" spans="1:14" s="5" customFormat="1" ht="21" customHeight="1" x14ac:dyDescent="0.2">
      <c r="A2264" s="43" t="s">
        <v>2972</v>
      </c>
      <c r="B2264" s="44" t="s">
        <v>2555</v>
      </c>
      <c r="C2264" s="44"/>
      <c r="D2264" s="19" t="s">
        <v>2360</v>
      </c>
      <c r="E2264" s="20" t="s">
        <v>2361</v>
      </c>
      <c r="F2264" s="20" t="s">
        <v>770</v>
      </c>
      <c r="G2264" s="20" t="s">
        <v>769</v>
      </c>
      <c r="H2264" s="45">
        <v>0.21983445946907201</v>
      </c>
      <c r="I2264" s="63"/>
      <c r="L2264" s="61"/>
      <c r="M2264" s="61"/>
      <c r="N2264"/>
    </row>
    <row r="2265" spans="1:14" s="5" customFormat="1" ht="21" customHeight="1" x14ac:dyDescent="0.2">
      <c r="A2265" s="43" t="s">
        <v>2973</v>
      </c>
      <c r="B2265" s="44" t="s">
        <v>2555</v>
      </c>
      <c r="C2265" s="44"/>
      <c r="D2265" s="19" t="s">
        <v>2360</v>
      </c>
      <c r="E2265" s="20" t="s">
        <v>2361</v>
      </c>
      <c r="F2265" s="20" t="s">
        <v>770</v>
      </c>
      <c r="G2265" s="20" t="s">
        <v>769</v>
      </c>
      <c r="H2265" s="45">
        <v>0.24921499605605948</v>
      </c>
      <c r="I2265" s="63"/>
      <c r="L2265" s="61"/>
      <c r="M2265" s="61"/>
      <c r="N2265"/>
    </row>
    <row r="2266" spans="1:14" s="5" customFormat="1" ht="21" customHeight="1" x14ac:dyDescent="0.2">
      <c r="A2266" s="43" t="s">
        <v>2974</v>
      </c>
      <c r="B2266" s="44" t="s">
        <v>2555</v>
      </c>
      <c r="C2266" s="44"/>
      <c r="D2266" s="19" t="s">
        <v>2360</v>
      </c>
      <c r="E2266" s="20" t="s">
        <v>2361</v>
      </c>
      <c r="F2266" s="20" t="s">
        <v>770</v>
      </c>
      <c r="G2266" s="20" t="s">
        <v>769</v>
      </c>
      <c r="H2266" s="45" t="s">
        <v>769</v>
      </c>
      <c r="I2266" s="63"/>
      <c r="L2266" s="61"/>
      <c r="M2266" s="61"/>
      <c r="N2266"/>
    </row>
    <row r="2267" spans="1:14" s="5" customFormat="1" ht="21" customHeight="1" x14ac:dyDescent="0.2">
      <c r="A2267" s="43" t="s">
        <v>2975</v>
      </c>
      <c r="B2267" s="44" t="s">
        <v>2555</v>
      </c>
      <c r="C2267" s="44"/>
      <c r="D2267" s="19" t="s">
        <v>2360</v>
      </c>
      <c r="E2267" s="20" t="s">
        <v>2361</v>
      </c>
      <c r="F2267" s="20" t="s">
        <v>770</v>
      </c>
      <c r="G2267" s="20" t="s">
        <v>769</v>
      </c>
      <c r="H2267" s="45">
        <v>0.19295777589042584</v>
      </c>
      <c r="I2267" s="63"/>
      <c r="L2267" s="61"/>
      <c r="M2267" s="61"/>
      <c r="N2267"/>
    </row>
    <row r="2268" spans="1:14" s="5" customFormat="1" ht="21" customHeight="1" x14ac:dyDescent="0.2">
      <c r="A2268" s="43" t="s">
        <v>2976</v>
      </c>
      <c r="B2268" s="44" t="s">
        <v>2555</v>
      </c>
      <c r="C2268" s="44"/>
      <c r="D2268" s="19" t="s">
        <v>2360</v>
      </c>
      <c r="E2268" s="20" t="s">
        <v>2361</v>
      </c>
      <c r="F2268" s="20" t="s">
        <v>770</v>
      </c>
      <c r="G2268" s="20" t="s">
        <v>769</v>
      </c>
      <c r="H2268" s="45" t="s">
        <v>769</v>
      </c>
      <c r="I2268" s="63"/>
      <c r="L2268" s="61"/>
      <c r="M2268" s="61"/>
      <c r="N2268"/>
    </row>
    <row r="2269" spans="1:14" s="5" customFormat="1" ht="21" customHeight="1" x14ac:dyDescent="0.2">
      <c r="A2269" s="43" t="s">
        <v>2977</v>
      </c>
      <c r="B2269" s="44" t="s">
        <v>2555</v>
      </c>
      <c r="C2269" s="44"/>
      <c r="D2269" s="19" t="s">
        <v>2362</v>
      </c>
      <c r="E2269" s="20" t="s">
        <v>2363</v>
      </c>
      <c r="F2269" s="20" t="s">
        <v>770</v>
      </c>
      <c r="G2269" s="20" t="s">
        <v>769</v>
      </c>
      <c r="H2269" s="45" t="s">
        <v>769</v>
      </c>
      <c r="I2269" s="63"/>
      <c r="L2269" s="61"/>
      <c r="M2269" s="61"/>
      <c r="N2269"/>
    </row>
    <row r="2270" spans="1:14" s="5" customFormat="1" ht="21" customHeight="1" x14ac:dyDescent="0.2">
      <c r="A2270" s="43" t="s">
        <v>2978</v>
      </c>
      <c r="B2270" s="44" t="s">
        <v>2555</v>
      </c>
      <c r="C2270" s="44"/>
      <c r="D2270" s="19" t="s">
        <v>2362</v>
      </c>
      <c r="E2270" s="20" t="s">
        <v>2363</v>
      </c>
      <c r="F2270" s="20" t="s">
        <v>770</v>
      </c>
      <c r="G2270" s="20" t="s">
        <v>769</v>
      </c>
      <c r="H2270" s="45" t="s">
        <v>769</v>
      </c>
      <c r="I2270" s="63"/>
      <c r="L2270" s="61"/>
      <c r="M2270" s="61"/>
      <c r="N2270"/>
    </row>
    <row r="2271" spans="1:14" s="5" customFormat="1" ht="21" customHeight="1" x14ac:dyDescent="0.2">
      <c r="A2271" s="43" t="s">
        <v>2979</v>
      </c>
      <c r="B2271" s="44" t="s">
        <v>2555</v>
      </c>
      <c r="C2271" s="44"/>
      <c r="D2271" s="19" t="s">
        <v>2362</v>
      </c>
      <c r="E2271" s="20" t="s">
        <v>2363</v>
      </c>
      <c r="F2271" s="20" t="s">
        <v>770</v>
      </c>
      <c r="G2271" s="20" t="s">
        <v>769</v>
      </c>
      <c r="H2271" s="45" t="s">
        <v>769</v>
      </c>
      <c r="I2271" s="63"/>
      <c r="L2271" s="61"/>
      <c r="M2271" s="61"/>
      <c r="N2271"/>
    </row>
    <row r="2272" spans="1:14" s="5" customFormat="1" ht="21" customHeight="1" x14ac:dyDescent="0.2">
      <c r="A2272" s="43" t="s">
        <v>2980</v>
      </c>
      <c r="B2272" s="44" t="s">
        <v>2555</v>
      </c>
      <c r="C2272" s="44"/>
      <c r="D2272" s="19" t="s">
        <v>2362</v>
      </c>
      <c r="E2272" s="20" t="s">
        <v>2363</v>
      </c>
      <c r="F2272" s="20" t="s">
        <v>770</v>
      </c>
      <c r="G2272" s="20" t="s">
        <v>769</v>
      </c>
      <c r="H2272" s="45">
        <v>0.40234012937563174</v>
      </c>
      <c r="I2272" s="63"/>
      <c r="L2272" s="61"/>
      <c r="M2272" s="61"/>
      <c r="N2272"/>
    </row>
    <row r="2273" spans="1:14" s="5" customFormat="1" ht="21" customHeight="1" x14ac:dyDescent="0.2">
      <c r="A2273" s="43" t="s">
        <v>2981</v>
      </c>
      <c r="B2273" s="44" t="s">
        <v>2555</v>
      </c>
      <c r="C2273" s="44"/>
      <c r="D2273" s="19" t="s">
        <v>2362</v>
      </c>
      <c r="E2273" s="20" t="s">
        <v>2363</v>
      </c>
      <c r="F2273" s="20" t="s">
        <v>770</v>
      </c>
      <c r="G2273" s="20" t="s">
        <v>769</v>
      </c>
      <c r="H2273" s="45">
        <v>0.35750756511274973</v>
      </c>
      <c r="I2273" s="63"/>
      <c r="L2273" s="61"/>
      <c r="M2273" s="61"/>
      <c r="N2273"/>
    </row>
    <row r="2274" spans="1:14" s="5" customFormat="1" ht="21" customHeight="1" x14ac:dyDescent="0.2">
      <c r="A2274" s="43" t="s">
        <v>2982</v>
      </c>
      <c r="B2274" s="44" t="s">
        <v>2555</v>
      </c>
      <c r="C2274" s="44"/>
      <c r="D2274" s="19" t="s">
        <v>2362</v>
      </c>
      <c r="E2274" s="20" t="s">
        <v>2363</v>
      </c>
      <c r="F2274" s="20" t="s">
        <v>770</v>
      </c>
      <c r="G2274" s="20" t="s">
        <v>769</v>
      </c>
      <c r="H2274" s="45" t="s">
        <v>769</v>
      </c>
      <c r="I2274" s="63"/>
      <c r="L2274" s="61"/>
      <c r="M2274" s="61"/>
      <c r="N2274"/>
    </row>
    <row r="2275" spans="1:14" s="5" customFormat="1" ht="21" customHeight="1" x14ac:dyDescent="0.2">
      <c r="A2275" s="43" t="s">
        <v>2983</v>
      </c>
      <c r="B2275" s="44" t="s">
        <v>2555</v>
      </c>
      <c r="C2275" s="44"/>
      <c r="D2275" s="19" t="s">
        <v>2362</v>
      </c>
      <c r="E2275" s="20" t="s">
        <v>2363</v>
      </c>
      <c r="F2275" s="20" t="s">
        <v>770</v>
      </c>
      <c r="G2275" s="20" t="s">
        <v>769</v>
      </c>
      <c r="H2275" s="45" t="s">
        <v>769</v>
      </c>
      <c r="I2275" s="63"/>
      <c r="L2275" s="61"/>
      <c r="M2275" s="61"/>
      <c r="N2275"/>
    </row>
    <row r="2276" spans="1:14" s="5" customFormat="1" ht="21" customHeight="1" x14ac:dyDescent="0.2">
      <c r="A2276" s="43" t="s">
        <v>2984</v>
      </c>
      <c r="B2276" s="44" t="s">
        <v>2555</v>
      </c>
      <c r="C2276" s="44"/>
      <c r="D2276" s="19" t="s">
        <v>2362</v>
      </c>
      <c r="E2276" s="20" t="s">
        <v>2363</v>
      </c>
      <c r="F2276" s="20" t="s">
        <v>770</v>
      </c>
      <c r="G2276" s="20" t="s">
        <v>769</v>
      </c>
      <c r="H2276" s="45" t="s">
        <v>769</v>
      </c>
      <c r="I2276" s="63"/>
      <c r="L2276" s="61"/>
      <c r="M2276" s="61"/>
      <c r="N2276"/>
    </row>
    <row r="2277" spans="1:14" s="5" customFormat="1" ht="21" customHeight="1" x14ac:dyDescent="0.2">
      <c r="A2277" s="43" t="s">
        <v>1073</v>
      </c>
      <c r="B2277" s="44" t="s">
        <v>2555</v>
      </c>
      <c r="C2277" s="44"/>
      <c r="D2277" s="19" t="s">
        <v>2362</v>
      </c>
      <c r="E2277" s="20" t="s">
        <v>2363</v>
      </c>
      <c r="F2277" s="20" t="s">
        <v>770</v>
      </c>
      <c r="G2277" s="20" t="s">
        <v>3123</v>
      </c>
      <c r="H2277" s="45">
        <v>0.28743085106382976</v>
      </c>
      <c r="I2277" s="63"/>
      <c r="L2277" s="61"/>
      <c r="M2277" s="61"/>
      <c r="N2277"/>
    </row>
    <row r="2278" spans="1:14" s="5" customFormat="1" ht="21" customHeight="1" x14ac:dyDescent="0.2">
      <c r="A2278" s="43" t="s">
        <v>2985</v>
      </c>
      <c r="B2278" s="44" t="s">
        <v>2555</v>
      </c>
      <c r="C2278" s="44"/>
      <c r="D2278" s="19" t="s">
        <v>2362</v>
      </c>
      <c r="E2278" s="20" t="s">
        <v>2363</v>
      </c>
      <c r="F2278" s="20" t="s">
        <v>770</v>
      </c>
      <c r="G2278" s="20" t="s">
        <v>769</v>
      </c>
      <c r="H2278" s="45" t="s">
        <v>769</v>
      </c>
      <c r="I2278" s="63"/>
      <c r="L2278" s="61"/>
      <c r="M2278" s="61"/>
      <c r="N2278"/>
    </row>
    <row r="2279" spans="1:14" s="5" customFormat="1" ht="21" customHeight="1" x14ac:dyDescent="0.2">
      <c r="A2279" s="43" t="s">
        <v>2986</v>
      </c>
      <c r="B2279" s="44" t="s">
        <v>2555</v>
      </c>
      <c r="C2279" s="44"/>
      <c r="D2279" s="19" t="s">
        <v>2364</v>
      </c>
      <c r="E2279" s="20" t="s">
        <v>2365</v>
      </c>
      <c r="F2279" s="20" t="s">
        <v>770</v>
      </c>
      <c r="G2279" s="20" t="s">
        <v>769</v>
      </c>
      <c r="H2279" s="45">
        <v>0.43541327122538542</v>
      </c>
      <c r="I2279" s="63"/>
      <c r="L2279" s="61"/>
      <c r="M2279" s="61"/>
      <c r="N2279"/>
    </row>
    <row r="2280" spans="1:14" s="5" customFormat="1" ht="21" customHeight="1" x14ac:dyDescent="0.2">
      <c r="A2280" s="43" t="s">
        <v>2987</v>
      </c>
      <c r="B2280" s="44" t="s">
        <v>2555</v>
      </c>
      <c r="C2280" s="44"/>
      <c r="D2280" s="19" t="s">
        <v>2364</v>
      </c>
      <c r="E2280" s="20" t="s">
        <v>2365</v>
      </c>
      <c r="F2280" s="20" t="s">
        <v>770</v>
      </c>
      <c r="G2280" s="20" t="s">
        <v>769</v>
      </c>
      <c r="H2280" s="45">
        <v>0.22000183838406773</v>
      </c>
      <c r="I2280" s="63"/>
      <c r="L2280" s="61"/>
      <c r="M2280" s="61"/>
      <c r="N2280"/>
    </row>
    <row r="2281" spans="1:14" s="5" customFormat="1" ht="21" customHeight="1" x14ac:dyDescent="0.2">
      <c r="A2281" s="43" t="s">
        <v>2988</v>
      </c>
      <c r="B2281" s="44" t="s">
        <v>2555</v>
      </c>
      <c r="C2281" s="44"/>
      <c r="D2281" s="19" t="s">
        <v>2364</v>
      </c>
      <c r="E2281" s="20" t="s">
        <v>2365</v>
      </c>
      <c r="F2281" s="20" t="s">
        <v>770</v>
      </c>
      <c r="G2281" s="20" t="s">
        <v>769</v>
      </c>
      <c r="H2281" s="45">
        <v>0.24392692307692307</v>
      </c>
      <c r="I2281" s="63"/>
      <c r="L2281" s="61"/>
      <c r="M2281" s="61"/>
      <c r="N2281"/>
    </row>
    <row r="2282" spans="1:14" s="5" customFormat="1" ht="21" customHeight="1" x14ac:dyDescent="0.2">
      <c r="A2282" s="43" t="s">
        <v>2989</v>
      </c>
      <c r="B2282" s="44" t="s">
        <v>2555</v>
      </c>
      <c r="C2282" s="44"/>
      <c r="D2282" s="19" t="s">
        <v>2364</v>
      </c>
      <c r="E2282" s="20" t="s">
        <v>2365</v>
      </c>
      <c r="F2282" s="20" t="s">
        <v>770</v>
      </c>
      <c r="G2282" s="20" t="s">
        <v>769</v>
      </c>
      <c r="H2282" s="45">
        <v>0.27506950176069411</v>
      </c>
      <c r="I2282" s="63"/>
      <c r="L2282" s="61"/>
      <c r="M2282" s="61"/>
      <c r="N2282"/>
    </row>
    <row r="2283" spans="1:14" s="5" customFormat="1" ht="21" customHeight="1" x14ac:dyDescent="0.2">
      <c r="A2283" s="43" t="s">
        <v>1074</v>
      </c>
      <c r="B2283" s="44" t="s">
        <v>2555</v>
      </c>
      <c r="C2283" s="44"/>
      <c r="D2283" s="19" t="s">
        <v>2364</v>
      </c>
      <c r="E2283" s="20" t="s">
        <v>2365</v>
      </c>
      <c r="F2283" s="20" t="s">
        <v>770</v>
      </c>
      <c r="G2283" s="20" t="s">
        <v>769</v>
      </c>
      <c r="H2283" s="45">
        <v>0.36704916839278312</v>
      </c>
      <c r="I2283" s="63"/>
      <c r="L2283" s="61"/>
      <c r="M2283" s="61"/>
      <c r="N2283"/>
    </row>
    <row r="2284" spans="1:14" s="5" customFormat="1" ht="21" customHeight="1" x14ac:dyDescent="0.2">
      <c r="A2284" s="43" t="s">
        <v>2990</v>
      </c>
      <c r="B2284" s="44" t="s">
        <v>2555</v>
      </c>
      <c r="C2284" s="44"/>
      <c r="D2284" s="19" t="s">
        <v>2364</v>
      </c>
      <c r="E2284" s="20" t="s">
        <v>2365</v>
      </c>
      <c r="F2284" s="20" t="s">
        <v>770</v>
      </c>
      <c r="G2284" s="20" t="s">
        <v>769</v>
      </c>
      <c r="H2284" s="45" t="s">
        <v>769</v>
      </c>
      <c r="I2284" s="63"/>
      <c r="L2284" s="61"/>
      <c r="M2284" s="61"/>
      <c r="N2284"/>
    </row>
    <row r="2285" spans="1:14" s="5" customFormat="1" ht="21" customHeight="1" x14ac:dyDescent="0.2">
      <c r="A2285" s="43" t="s">
        <v>2991</v>
      </c>
      <c r="B2285" s="44" t="s">
        <v>2555</v>
      </c>
      <c r="C2285" s="44"/>
      <c r="D2285" s="19" t="s">
        <v>2364</v>
      </c>
      <c r="E2285" s="20" t="s">
        <v>2365</v>
      </c>
      <c r="F2285" s="20" t="s">
        <v>770</v>
      </c>
      <c r="G2285" s="20" t="s">
        <v>769</v>
      </c>
      <c r="H2285" s="45" t="s">
        <v>769</v>
      </c>
      <c r="I2285" s="63"/>
      <c r="L2285" s="61"/>
      <c r="M2285" s="61"/>
      <c r="N2285"/>
    </row>
    <row r="2286" spans="1:14" s="5" customFormat="1" ht="21" customHeight="1" x14ac:dyDescent="0.2">
      <c r="A2286" s="43" t="s">
        <v>2992</v>
      </c>
      <c r="B2286" s="44" t="s">
        <v>2555</v>
      </c>
      <c r="C2286" s="44"/>
      <c r="D2286" s="19" t="s">
        <v>2364</v>
      </c>
      <c r="E2286" s="20" t="s">
        <v>2365</v>
      </c>
      <c r="F2286" s="20" t="s">
        <v>770</v>
      </c>
      <c r="G2286" s="20" t="s">
        <v>769</v>
      </c>
      <c r="H2286" s="45" t="s">
        <v>769</v>
      </c>
      <c r="I2286" s="63"/>
      <c r="L2286" s="61"/>
      <c r="M2286" s="61"/>
      <c r="N2286"/>
    </row>
    <row r="2287" spans="1:14" s="5" customFormat="1" ht="21" customHeight="1" x14ac:dyDescent="0.2">
      <c r="A2287" s="43" t="s">
        <v>2993</v>
      </c>
      <c r="B2287" s="44" t="s">
        <v>2555</v>
      </c>
      <c r="C2287" s="44"/>
      <c r="D2287" s="19" t="s">
        <v>2364</v>
      </c>
      <c r="E2287" s="20" t="s">
        <v>2365</v>
      </c>
      <c r="F2287" s="20" t="s">
        <v>770</v>
      </c>
      <c r="G2287" s="20" t="s">
        <v>769</v>
      </c>
      <c r="H2287" s="45" t="s">
        <v>769</v>
      </c>
      <c r="I2287" s="63"/>
      <c r="L2287" s="61"/>
      <c r="M2287" s="61"/>
      <c r="N2287"/>
    </row>
    <row r="2288" spans="1:14" s="5" customFormat="1" ht="21" customHeight="1" x14ac:dyDescent="0.2">
      <c r="A2288" s="43" t="s">
        <v>2994</v>
      </c>
      <c r="B2288" s="44" t="s">
        <v>2555</v>
      </c>
      <c r="C2288" s="44"/>
      <c r="D2288" s="19" t="s">
        <v>2366</v>
      </c>
      <c r="E2288" s="20" t="s">
        <v>2367</v>
      </c>
      <c r="F2288" s="20" t="s">
        <v>770</v>
      </c>
      <c r="G2288" s="20" t="s">
        <v>769</v>
      </c>
      <c r="H2288" s="45">
        <v>0.30434435412372013</v>
      </c>
      <c r="I2288" s="63"/>
      <c r="L2288" s="61"/>
      <c r="M2288" s="61"/>
      <c r="N2288"/>
    </row>
    <row r="2289" spans="1:14" s="5" customFormat="1" ht="21" customHeight="1" x14ac:dyDescent="0.2">
      <c r="A2289" s="43" t="s">
        <v>2995</v>
      </c>
      <c r="B2289" s="44" t="s">
        <v>2555</v>
      </c>
      <c r="C2289" s="44"/>
      <c r="D2289" s="19" t="s">
        <v>2366</v>
      </c>
      <c r="E2289" s="20" t="s">
        <v>2367</v>
      </c>
      <c r="F2289" s="20" t="s">
        <v>770</v>
      </c>
      <c r="G2289" s="20" t="s">
        <v>769</v>
      </c>
      <c r="H2289" s="45">
        <v>0.31962765867821663</v>
      </c>
      <c r="I2289" s="63"/>
      <c r="L2289" s="61"/>
      <c r="M2289" s="61"/>
      <c r="N2289"/>
    </row>
    <row r="2290" spans="1:14" s="5" customFormat="1" ht="21" customHeight="1" x14ac:dyDescent="0.2">
      <c r="A2290" s="43" t="s">
        <v>2996</v>
      </c>
      <c r="B2290" s="44" t="s">
        <v>2555</v>
      </c>
      <c r="C2290" s="44"/>
      <c r="D2290" s="19" t="s">
        <v>2366</v>
      </c>
      <c r="E2290" s="20" t="s">
        <v>2367</v>
      </c>
      <c r="F2290" s="20" t="s">
        <v>770</v>
      </c>
      <c r="G2290" s="20" t="s">
        <v>769</v>
      </c>
      <c r="H2290" s="45">
        <v>0.29547685975007781</v>
      </c>
      <c r="I2290" s="63"/>
      <c r="L2290" s="61"/>
      <c r="M2290" s="61"/>
      <c r="N2290"/>
    </row>
    <row r="2291" spans="1:14" s="5" customFormat="1" ht="21" customHeight="1" x14ac:dyDescent="0.2">
      <c r="A2291" s="43" t="s">
        <v>2997</v>
      </c>
      <c r="B2291" s="44" t="s">
        <v>2555</v>
      </c>
      <c r="C2291" s="44"/>
      <c r="D2291" s="19" t="s">
        <v>2366</v>
      </c>
      <c r="E2291" s="20" t="s">
        <v>2367</v>
      </c>
      <c r="F2291" s="20" t="s">
        <v>770</v>
      </c>
      <c r="G2291" s="20" t="s">
        <v>769</v>
      </c>
      <c r="H2291" s="45">
        <v>0.27169990957032297</v>
      </c>
      <c r="I2291" s="63"/>
      <c r="L2291" s="61"/>
      <c r="M2291" s="61"/>
      <c r="N2291"/>
    </row>
    <row r="2292" spans="1:14" s="5" customFormat="1" ht="21" customHeight="1" x14ac:dyDescent="0.2">
      <c r="A2292" s="43" t="s">
        <v>2998</v>
      </c>
      <c r="B2292" s="44" t="s">
        <v>2555</v>
      </c>
      <c r="C2292" s="44"/>
      <c r="D2292" s="19" t="s">
        <v>2366</v>
      </c>
      <c r="E2292" s="20" t="s">
        <v>2367</v>
      </c>
      <c r="F2292" s="20" t="s">
        <v>770</v>
      </c>
      <c r="G2292" s="20" t="s">
        <v>769</v>
      </c>
      <c r="H2292" s="45">
        <v>0.2854762513969602</v>
      </c>
      <c r="I2292" s="63"/>
      <c r="L2292" s="61"/>
      <c r="M2292" s="61"/>
      <c r="N2292"/>
    </row>
    <row r="2293" spans="1:14" s="5" customFormat="1" ht="21" customHeight="1" x14ac:dyDescent="0.2">
      <c r="A2293" s="43" t="s">
        <v>2999</v>
      </c>
      <c r="B2293" s="44" t="s">
        <v>2555</v>
      </c>
      <c r="C2293" s="44"/>
      <c r="D2293" s="19" t="s">
        <v>2366</v>
      </c>
      <c r="E2293" s="20" t="s">
        <v>2367</v>
      </c>
      <c r="F2293" s="20" t="s">
        <v>770</v>
      </c>
      <c r="G2293" s="20" t="s">
        <v>769</v>
      </c>
      <c r="H2293" s="45">
        <v>0.25492991794000863</v>
      </c>
      <c r="I2293" s="63"/>
      <c r="L2293" s="61"/>
      <c r="M2293" s="61"/>
      <c r="N2293"/>
    </row>
    <row r="2294" spans="1:14" s="5" customFormat="1" ht="21" customHeight="1" x14ac:dyDescent="0.2">
      <c r="A2294" s="43" t="s">
        <v>3000</v>
      </c>
      <c r="B2294" s="44" t="s">
        <v>2555</v>
      </c>
      <c r="C2294" s="44"/>
      <c r="D2294" s="19" t="s">
        <v>2366</v>
      </c>
      <c r="E2294" s="20" t="s">
        <v>2367</v>
      </c>
      <c r="F2294" s="20" t="s">
        <v>770</v>
      </c>
      <c r="G2294" s="20" t="s">
        <v>769</v>
      </c>
      <c r="H2294" s="45">
        <v>0.36966985767725852</v>
      </c>
      <c r="I2294" s="63"/>
      <c r="L2294" s="61"/>
      <c r="M2294" s="61"/>
      <c r="N2294"/>
    </row>
    <row r="2295" spans="1:14" s="5" customFormat="1" ht="21" customHeight="1" x14ac:dyDescent="0.2">
      <c r="A2295" s="43" t="s">
        <v>1075</v>
      </c>
      <c r="B2295" s="44" t="s">
        <v>2555</v>
      </c>
      <c r="C2295" s="44"/>
      <c r="D2295" s="19" t="s">
        <v>2366</v>
      </c>
      <c r="E2295" s="20" t="s">
        <v>2367</v>
      </c>
      <c r="F2295" s="20" t="s">
        <v>770</v>
      </c>
      <c r="G2295" s="20" t="s">
        <v>3123</v>
      </c>
      <c r="H2295" s="45">
        <v>0.15819450164704918</v>
      </c>
      <c r="I2295" s="63"/>
      <c r="L2295" s="61"/>
      <c r="M2295" s="61"/>
      <c r="N2295"/>
    </row>
    <row r="2296" spans="1:14" s="5" customFormat="1" ht="21" customHeight="1" x14ac:dyDescent="0.2">
      <c r="A2296" s="43" t="s">
        <v>3001</v>
      </c>
      <c r="B2296" s="44" t="s">
        <v>2555</v>
      </c>
      <c r="C2296" s="44"/>
      <c r="D2296" s="19" t="s">
        <v>2366</v>
      </c>
      <c r="E2296" s="20" t="s">
        <v>2367</v>
      </c>
      <c r="F2296" s="20" t="s">
        <v>770</v>
      </c>
      <c r="G2296" s="20" t="s">
        <v>769</v>
      </c>
      <c r="H2296" s="45">
        <v>0.22406996716067304</v>
      </c>
      <c r="I2296" s="63"/>
      <c r="L2296" s="61"/>
      <c r="M2296" s="61"/>
      <c r="N2296"/>
    </row>
    <row r="2297" spans="1:14" s="5" customFormat="1" ht="21" customHeight="1" x14ac:dyDescent="0.2">
      <c r="A2297" s="43" t="s">
        <v>3002</v>
      </c>
      <c r="B2297" s="44" t="s">
        <v>2555</v>
      </c>
      <c r="C2297" s="44"/>
      <c r="D2297" s="19" t="s">
        <v>2366</v>
      </c>
      <c r="E2297" s="20" t="s">
        <v>2367</v>
      </c>
      <c r="F2297" s="20" t="s">
        <v>770</v>
      </c>
      <c r="G2297" s="20" t="s">
        <v>769</v>
      </c>
      <c r="H2297" s="45">
        <v>0.3196502989741003</v>
      </c>
      <c r="I2297" s="63"/>
      <c r="L2297" s="61"/>
      <c r="M2297" s="61"/>
      <c r="N2297"/>
    </row>
    <row r="2298" spans="1:14" s="5" customFormat="1" ht="21" customHeight="1" x14ac:dyDescent="0.2">
      <c r="A2298" s="43" t="s">
        <v>3003</v>
      </c>
      <c r="B2298" s="44" t="s">
        <v>2555</v>
      </c>
      <c r="C2298" s="44"/>
      <c r="D2298" s="19" t="s">
        <v>2368</v>
      </c>
      <c r="E2298" s="20" t="s">
        <v>2369</v>
      </c>
      <c r="F2298" s="20" t="s">
        <v>770</v>
      </c>
      <c r="G2298" s="20" t="s">
        <v>769</v>
      </c>
      <c r="H2298" s="45">
        <v>0.39029434067660834</v>
      </c>
      <c r="I2298" s="63"/>
      <c r="L2298" s="61"/>
      <c r="M2298" s="61"/>
      <c r="N2298"/>
    </row>
    <row r="2299" spans="1:14" s="5" customFormat="1" ht="21" customHeight="1" x14ac:dyDescent="0.2">
      <c r="A2299" s="43" t="s">
        <v>3004</v>
      </c>
      <c r="B2299" s="44" t="s">
        <v>2555</v>
      </c>
      <c r="C2299" s="44"/>
      <c r="D2299" s="19" t="s">
        <v>2368</v>
      </c>
      <c r="E2299" s="20" t="s">
        <v>2369</v>
      </c>
      <c r="F2299" s="20" t="s">
        <v>770</v>
      </c>
      <c r="G2299" s="20" t="s">
        <v>769</v>
      </c>
      <c r="H2299" s="45" t="s">
        <v>769</v>
      </c>
      <c r="I2299" s="63"/>
      <c r="L2299" s="61"/>
      <c r="M2299" s="61"/>
      <c r="N2299"/>
    </row>
    <row r="2300" spans="1:14" s="5" customFormat="1" ht="21" customHeight="1" x14ac:dyDescent="0.2">
      <c r="A2300" s="43" t="s">
        <v>3005</v>
      </c>
      <c r="B2300" s="44" t="s">
        <v>2555</v>
      </c>
      <c r="C2300" s="44"/>
      <c r="D2300" s="19" t="s">
        <v>2368</v>
      </c>
      <c r="E2300" s="20" t="s">
        <v>2369</v>
      </c>
      <c r="F2300" s="20" t="s">
        <v>770</v>
      </c>
      <c r="G2300" s="20" t="s">
        <v>769</v>
      </c>
      <c r="H2300" s="45">
        <v>0.29895837656139768</v>
      </c>
      <c r="I2300" s="63"/>
      <c r="L2300" s="61"/>
      <c r="M2300" s="61"/>
      <c r="N2300"/>
    </row>
    <row r="2301" spans="1:14" s="5" customFormat="1" ht="21" customHeight="1" x14ac:dyDescent="0.2">
      <c r="A2301" s="43" t="s">
        <v>3006</v>
      </c>
      <c r="B2301" s="44" t="s">
        <v>2555</v>
      </c>
      <c r="C2301" s="44"/>
      <c r="D2301" s="19" t="s">
        <v>2368</v>
      </c>
      <c r="E2301" s="20" t="s">
        <v>2369</v>
      </c>
      <c r="F2301" s="20" t="s">
        <v>770</v>
      </c>
      <c r="G2301" s="20" t="s">
        <v>769</v>
      </c>
      <c r="H2301" s="45">
        <v>0.37020942182027472</v>
      </c>
      <c r="I2301" s="63"/>
      <c r="L2301" s="61"/>
      <c r="M2301" s="61"/>
      <c r="N2301"/>
    </row>
    <row r="2302" spans="1:14" s="5" customFormat="1" ht="21" customHeight="1" x14ac:dyDescent="0.2">
      <c r="A2302" s="43" t="s">
        <v>3007</v>
      </c>
      <c r="B2302" s="44" t="s">
        <v>2555</v>
      </c>
      <c r="C2302" s="44"/>
      <c r="D2302" s="19" t="s">
        <v>2368</v>
      </c>
      <c r="E2302" s="20" t="s">
        <v>2369</v>
      </c>
      <c r="F2302" s="20" t="s">
        <v>770</v>
      </c>
      <c r="G2302" s="20" t="s">
        <v>769</v>
      </c>
      <c r="H2302" s="45">
        <v>0.32863019757644141</v>
      </c>
      <c r="I2302" s="63"/>
      <c r="L2302" s="61"/>
      <c r="M2302" s="61"/>
      <c r="N2302"/>
    </row>
    <row r="2303" spans="1:14" s="5" customFormat="1" ht="21" customHeight="1" x14ac:dyDescent="0.2">
      <c r="A2303" s="43" t="s">
        <v>3008</v>
      </c>
      <c r="B2303" s="44" t="s">
        <v>2555</v>
      </c>
      <c r="C2303" s="44"/>
      <c r="D2303" s="19" t="s">
        <v>2368</v>
      </c>
      <c r="E2303" s="20" t="s">
        <v>2369</v>
      </c>
      <c r="F2303" s="20" t="s">
        <v>770</v>
      </c>
      <c r="G2303" s="20" t="s">
        <v>769</v>
      </c>
      <c r="H2303" s="45">
        <v>0.20725540205109697</v>
      </c>
      <c r="I2303" s="63"/>
      <c r="L2303" s="61"/>
      <c r="M2303" s="61"/>
      <c r="N2303"/>
    </row>
    <row r="2304" spans="1:14" s="5" customFormat="1" ht="21" customHeight="1" x14ac:dyDescent="0.2">
      <c r="A2304" s="43" t="s">
        <v>1076</v>
      </c>
      <c r="B2304" s="44" t="s">
        <v>2555</v>
      </c>
      <c r="C2304" s="44"/>
      <c r="D2304" s="19" t="s">
        <v>2368</v>
      </c>
      <c r="E2304" s="20" t="s">
        <v>2369</v>
      </c>
      <c r="F2304" s="20" t="s">
        <v>770</v>
      </c>
      <c r="G2304" s="20" t="s">
        <v>769</v>
      </c>
      <c r="H2304" s="45" t="s">
        <v>769</v>
      </c>
      <c r="I2304" s="63"/>
      <c r="L2304" s="61"/>
      <c r="M2304" s="61"/>
      <c r="N2304"/>
    </row>
    <row r="2305" spans="1:14" s="5" customFormat="1" ht="21" customHeight="1" x14ac:dyDescent="0.2">
      <c r="A2305" s="43" t="s">
        <v>3009</v>
      </c>
      <c r="B2305" s="44" t="s">
        <v>2555</v>
      </c>
      <c r="C2305" s="44"/>
      <c r="D2305" s="19" t="s">
        <v>2368</v>
      </c>
      <c r="E2305" s="20" t="s">
        <v>2369</v>
      </c>
      <c r="F2305" s="20" t="s">
        <v>770</v>
      </c>
      <c r="G2305" s="20" t="s">
        <v>769</v>
      </c>
      <c r="H2305" s="45">
        <v>0.4188845119182798</v>
      </c>
      <c r="I2305" s="63"/>
      <c r="L2305" s="61"/>
      <c r="M2305" s="61"/>
      <c r="N2305"/>
    </row>
    <row r="2306" spans="1:14" s="5" customFormat="1" ht="21" customHeight="1" x14ac:dyDescent="0.2">
      <c r="A2306" s="43" t="s">
        <v>3010</v>
      </c>
      <c r="B2306" s="44" t="s">
        <v>2555</v>
      </c>
      <c r="C2306" s="44"/>
      <c r="D2306" s="19" t="s">
        <v>2368</v>
      </c>
      <c r="E2306" s="20" t="s">
        <v>2369</v>
      </c>
      <c r="F2306" s="20" t="s">
        <v>770</v>
      </c>
      <c r="G2306" s="20" t="s">
        <v>769</v>
      </c>
      <c r="H2306" s="45" t="s">
        <v>769</v>
      </c>
      <c r="I2306" s="63"/>
      <c r="L2306" s="61"/>
      <c r="M2306" s="61"/>
      <c r="N2306"/>
    </row>
    <row r="2307" spans="1:14" s="5" customFormat="1" ht="21" customHeight="1" x14ac:dyDescent="0.2">
      <c r="A2307" s="43" t="s">
        <v>3011</v>
      </c>
      <c r="B2307" s="44" t="s">
        <v>2555</v>
      </c>
      <c r="C2307" s="44"/>
      <c r="D2307" s="19" t="s">
        <v>2368</v>
      </c>
      <c r="E2307" s="20" t="s">
        <v>2369</v>
      </c>
      <c r="F2307" s="20" t="s">
        <v>770</v>
      </c>
      <c r="G2307" s="20" t="s">
        <v>769</v>
      </c>
      <c r="H2307" s="45" t="s">
        <v>769</v>
      </c>
      <c r="I2307" s="63"/>
      <c r="L2307" s="61"/>
      <c r="M2307" s="61"/>
      <c r="N2307"/>
    </row>
    <row r="2308" spans="1:14" s="5" customFormat="1" ht="21" customHeight="1" x14ac:dyDescent="0.2">
      <c r="A2308" s="43" t="s">
        <v>3012</v>
      </c>
      <c r="B2308" s="44" t="s">
        <v>2555</v>
      </c>
      <c r="C2308" s="44"/>
      <c r="D2308" s="19" t="s">
        <v>2370</v>
      </c>
      <c r="E2308" s="20" t="s">
        <v>2371</v>
      </c>
      <c r="F2308" s="20" t="s">
        <v>770</v>
      </c>
      <c r="G2308" s="20" t="s">
        <v>769</v>
      </c>
      <c r="H2308" s="45" t="s">
        <v>769</v>
      </c>
      <c r="I2308" s="63"/>
      <c r="L2308" s="61"/>
      <c r="M2308" s="61"/>
      <c r="N2308"/>
    </row>
    <row r="2309" spans="1:14" s="5" customFormat="1" ht="21" customHeight="1" x14ac:dyDescent="0.2">
      <c r="A2309" s="43" t="s">
        <v>3013</v>
      </c>
      <c r="B2309" s="44" t="s">
        <v>2555</v>
      </c>
      <c r="C2309" s="44"/>
      <c r="D2309" s="19" t="s">
        <v>2370</v>
      </c>
      <c r="E2309" s="20" t="s">
        <v>2371</v>
      </c>
      <c r="F2309" s="20" t="s">
        <v>770</v>
      </c>
      <c r="G2309" s="20" t="s">
        <v>769</v>
      </c>
      <c r="H2309" s="45" t="s">
        <v>769</v>
      </c>
      <c r="I2309" s="63"/>
      <c r="L2309" s="61"/>
      <c r="M2309" s="61"/>
      <c r="N2309"/>
    </row>
    <row r="2310" spans="1:14" s="5" customFormat="1" ht="21" customHeight="1" x14ac:dyDescent="0.2">
      <c r="A2310" s="43" t="s">
        <v>3109</v>
      </c>
      <c r="B2310" s="44" t="s">
        <v>2555</v>
      </c>
      <c r="C2310" s="44"/>
      <c r="D2310" s="19" t="s">
        <v>2370</v>
      </c>
      <c r="E2310" s="20" t="s">
        <v>2371</v>
      </c>
      <c r="F2310" s="20" t="s">
        <v>770</v>
      </c>
      <c r="G2310" s="20" t="s">
        <v>769</v>
      </c>
      <c r="H2310" s="45" t="s">
        <v>769</v>
      </c>
      <c r="I2310" s="63"/>
      <c r="L2310" s="61"/>
      <c r="M2310" s="61"/>
      <c r="N2310"/>
    </row>
    <row r="2311" spans="1:14" s="5" customFormat="1" ht="21" customHeight="1" x14ac:dyDescent="0.2">
      <c r="A2311" s="43" t="s">
        <v>3014</v>
      </c>
      <c r="B2311" s="44" t="s">
        <v>2555</v>
      </c>
      <c r="C2311" s="44"/>
      <c r="D2311" s="19" t="s">
        <v>2370</v>
      </c>
      <c r="E2311" s="20" t="s">
        <v>2371</v>
      </c>
      <c r="F2311" s="20" t="s">
        <v>770</v>
      </c>
      <c r="G2311" s="20" t="s">
        <v>769</v>
      </c>
      <c r="H2311" s="45" t="s">
        <v>769</v>
      </c>
      <c r="I2311" s="63"/>
      <c r="L2311" s="61"/>
      <c r="M2311" s="61"/>
      <c r="N2311"/>
    </row>
    <row r="2312" spans="1:14" s="5" customFormat="1" ht="21" customHeight="1" x14ac:dyDescent="0.2">
      <c r="A2312" s="43" t="s">
        <v>3015</v>
      </c>
      <c r="B2312" s="44" t="s">
        <v>2555</v>
      </c>
      <c r="C2312" s="44"/>
      <c r="D2312" s="19" t="s">
        <v>2370</v>
      </c>
      <c r="E2312" s="20" t="s">
        <v>2371</v>
      </c>
      <c r="F2312" s="20" t="s">
        <v>770</v>
      </c>
      <c r="G2312" s="20" t="s">
        <v>769</v>
      </c>
      <c r="H2312" s="45" t="s">
        <v>769</v>
      </c>
      <c r="I2312" s="63"/>
      <c r="L2312" s="61"/>
      <c r="M2312" s="61"/>
      <c r="N2312"/>
    </row>
    <row r="2313" spans="1:14" s="5" customFormat="1" ht="21" customHeight="1" x14ac:dyDescent="0.2">
      <c r="A2313" s="43" t="s">
        <v>1077</v>
      </c>
      <c r="B2313" s="44" t="s">
        <v>2555</v>
      </c>
      <c r="C2313" s="44"/>
      <c r="D2313" s="19" t="s">
        <v>2370</v>
      </c>
      <c r="E2313" s="20" t="s">
        <v>2371</v>
      </c>
      <c r="F2313" s="20" t="s">
        <v>770</v>
      </c>
      <c r="G2313" s="20" t="s">
        <v>3123</v>
      </c>
      <c r="H2313" s="45" t="s">
        <v>769</v>
      </c>
      <c r="I2313" s="63"/>
      <c r="L2313" s="61"/>
      <c r="M2313" s="61"/>
      <c r="N2313"/>
    </row>
    <row r="2314" spans="1:14" s="5" customFormat="1" ht="21" customHeight="1" x14ac:dyDescent="0.2">
      <c r="A2314" s="43" t="s">
        <v>3016</v>
      </c>
      <c r="B2314" s="44" t="s">
        <v>2555</v>
      </c>
      <c r="C2314" s="44"/>
      <c r="D2314" s="19" t="s">
        <v>2370</v>
      </c>
      <c r="E2314" s="20" t="s">
        <v>2371</v>
      </c>
      <c r="F2314" s="20" t="s">
        <v>770</v>
      </c>
      <c r="G2314" s="20" t="s">
        <v>769</v>
      </c>
      <c r="H2314" s="45">
        <v>0.32292752041152611</v>
      </c>
      <c r="I2314" s="63"/>
      <c r="L2314" s="61"/>
      <c r="M2314" s="61"/>
      <c r="N2314"/>
    </row>
    <row r="2315" spans="1:14" s="5" customFormat="1" ht="21" customHeight="1" x14ac:dyDescent="0.2">
      <c r="A2315" s="43" t="s">
        <v>3017</v>
      </c>
      <c r="B2315" s="44" t="s">
        <v>2555</v>
      </c>
      <c r="C2315" s="44"/>
      <c r="D2315" s="19" t="s">
        <v>2370</v>
      </c>
      <c r="E2315" s="20" t="s">
        <v>2371</v>
      </c>
      <c r="F2315" s="20" t="s">
        <v>770</v>
      </c>
      <c r="G2315" s="20" t="s">
        <v>769</v>
      </c>
      <c r="H2315" s="45">
        <v>0.21730691267701244</v>
      </c>
      <c r="I2315" s="63"/>
      <c r="L2315" s="61"/>
      <c r="M2315" s="61"/>
      <c r="N2315"/>
    </row>
    <row r="2316" spans="1:14" s="5" customFormat="1" ht="21" customHeight="1" x14ac:dyDescent="0.2">
      <c r="A2316" s="43" t="s">
        <v>3018</v>
      </c>
      <c r="B2316" s="44" t="s">
        <v>2555</v>
      </c>
      <c r="C2316" s="44"/>
      <c r="D2316" s="19" t="s">
        <v>2370</v>
      </c>
      <c r="E2316" s="20" t="s">
        <v>2371</v>
      </c>
      <c r="F2316" s="20" t="s">
        <v>770</v>
      </c>
      <c r="G2316" s="20" t="s">
        <v>769</v>
      </c>
      <c r="H2316" s="45" t="s">
        <v>769</v>
      </c>
      <c r="I2316" s="63"/>
      <c r="L2316" s="61"/>
      <c r="M2316" s="61"/>
      <c r="N2316"/>
    </row>
    <row r="2317" spans="1:14" s="5" customFormat="1" ht="21" customHeight="1" x14ac:dyDescent="0.2">
      <c r="A2317" s="43" t="s">
        <v>3019</v>
      </c>
      <c r="B2317" s="44" t="s">
        <v>2555</v>
      </c>
      <c r="C2317" s="44"/>
      <c r="D2317" s="19" t="s">
        <v>2370</v>
      </c>
      <c r="E2317" s="20" t="s">
        <v>2371</v>
      </c>
      <c r="F2317" s="20" t="s">
        <v>770</v>
      </c>
      <c r="G2317" s="20" t="s">
        <v>769</v>
      </c>
      <c r="H2317" s="45" t="s">
        <v>769</v>
      </c>
      <c r="I2317" s="63"/>
      <c r="L2317" s="61"/>
      <c r="M2317" s="61"/>
      <c r="N2317"/>
    </row>
    <row r="2318" spans="1:14" s="5" customFormat="1" ht="21" customHeight="1" x14ac:dyDescent="0.2">
      <c r="A2318" s="43" t="s">
        <v>3020</v>
      </c>
      <c r="B2318" s="44" t="s">
        <v>2555</v>
      </c>
      <c r="C2318" s="44"/>
      <c r="D2318" s="19" t="s">
        <v>2372</v>
      </c>
      <c r="E2318" s="20" t="s">
        <v>2373</v>
      </c>
      <c r="F2318" s="20" t="s">
        <v>770</v>
      </c>
      <c r="G2318" s="20" t="s">
        <v>769</v>
      </c>
      <c r="H2318" s="45" t="s">
        <v>769</v>
      </c>
      <c r="I2318" s="63"/>
      <c r="L2318" s="61"/>
      <c r="M2318" s="61"/>
      <c r="N2318"/>
    </row>
    <row r="2319" spans="1:14" s="5" customFormat="1" ht="21" customHeight="1" x14ac:dyDescent="0.2">
      <c r="A2319" s="43" t="s">
        <v>3021</v>
      </c>
      <c r="B2319" s="44" t="s">
        <v>2555</v>
      </c>
      <c r="C2319" s="44"/>
      <c r="D2319" s="19" t="s">
        <v>2372</v>
      </c>
      <c r="E2319" s="20" t="s">
        <v>2373</v>
      </c>
      <c r="F2319" s="20" t="s">
        <v>770</v>
      </c>
      <c r="G2319" s="20" t="s">
        <v>769</v>
      </c>
      <c r="H2319" s="45" t="s">
        <v>769</v>
      </c>
      <c r="I2319" s="63"/>
      <c r="L2319" s="61"/>
      <c r="M2319" s="61"/>
      <c r="N2319"/>
    </row>
    <row r="2320" spans="1:14" s="5" customFormat="1" ht="21" customHeight="1" x14ac:dyDescent="0.2">
      <c r="A2320" s="43" t="s">
        <v>3022</v>
      </c>
      <c r="B2320" s="44" t="s">
        <v>2555</v>
      </c>
      <c r="C2320" s="44"/>
      <c r="D2320" s="19" t="s">
        <v>2372</v>
      </c>
      <c r="E2320" s="20" t="s">
        <v>2373</v>
      </c>
      <c r="F2320" s="20" t="s">
        <v>770</v>
      </c>
      <c r="G2320" s="20" t="s">
        <v>769</v>
      </c>
      <c r="H2320" s="45" t="s">
        <v>769</v>
      </c>
      <c r="I2320" s="63"/>
      <c r="L2320" s="61"/>
      <c r="M2320" s="61"/>
      <c r="N2320"/>
    </row>
    <row r="2321" spans="1:14" s="5" customFormat="1" ht="21" customHeight="1" x14ac:dyDescent="0.2">
      <c r="A2321" s="43" t="s">
        <v>3023</v>
      </c>
      <c r="B2321" s="44" t="s">
        <v>2555</v>
      </c>
      <c r="C2321" s="44"/>
      <c r="D2321" s="19" t="s">
        <v>2372</v>
      </c>
      <c r="E2321" s="20" t="s">
        <v>2373</v>
      </c>
      <c r="F2321" s="20" t="s">
        <v>770</v>
      </c>
      <c r="G2321" s="20" t="s">
        <v>769</v>
      </c>
      <c r="H2321" s="45" t="s">
        <v>769</v>
      </c>
      <c r="I2321" s="63"/>
      <c r="L2321" s="61"/>
      <c r="M2321" s="61"/>
      <c r="N2321"/>
    </row>
    <row r="2322" spans="1:14" s="5" customFormat="1" ht="21" customHeight="1" x14ac:dyDescent="0.2">
      <c r="A2322" s="43" t="s">
        <v>3024</v>
      </c>
      <c r="B2322" s="44" t="s">
        <v>2555</v>
      </c>
      <c r="C2322" s="44"/>
      <c r="D2322" s="19" t="s">
        <v>2372</v>
      </c>
      <c r="E2322" s="20" t="s">
        <v>2373</v>
      </c>
      <c r="F2322" s="20" t="s">
        <v>770</v>
      </c>
      <c r="G2322" s="20" t="s">
        <v>769</v>
      </c>
      <c r="H2322" s="45" t="s">
        <v>769</v>
      </c>
      <c r="I2322" s="63"/>
      <c r="L2322" s="61"/>
      <c r="M2322" s="61"/>
      <c r="N2322"/>
    </row>
    <row r="2323" spans="1:14" s="5" customFormat="1" ht="21" customHeight="1" x14ac:dyDescent="0.2">
      <c r="A2323" s="43" t="s">
        <v>1078</v>
      </c>
      <c r="B2323" s="44" t="s">
        <v>2555</v>
      </c>
      <c r="C2323" s="44"/>
      <c r="D2323" s="19" t="s">
        <v>2372</v>
      </c>
      <c r="E2323" s="20" t="s">
        <v>2373</v>
      </c>
      <c r="F2323" s="20" t="s">
        <v>770</v>
      </c>
      <c r="G2323" s="20" t="s">
        <v>3123</v>
      </c>
      <c r="H2323" s="45" t="s">
        <v>769</v>
      </c>
      <c r="I2323" s="63"/>
      <c r="L2323" s="61"/>
      <c r="M2323" s="61"/>
      <c r="N2323"/>
    </row>
    <row r="2324" spans="1:14" s="5" customFormat="1" ht="21" customHeight="1" x14ac:dyDescent="0.2">
      <c r="A2324" s="43" t="s">
        <v>3025</v>
      </c>
      <c r="B2324" s="44" t="s">
        <v>2555</v>
      </c>
      <c r="C2324" s="44"/>
      <c r="D2324" s="19" t="s">
        <v>2372</v>
      </c>
      <c r="E2324" s="20" t="s">
        <v>2373</v>
      </c>
      <c r="F2324" s="20" t="s">
        <v>770</v>
      </c>
      <c r="G2324" s="20" t="s">
        <v>769</v>
      </c>
      <c r="H2324" s="45" t="s">
        <v>769</v>
      </c>
      <c r="I2324" s="63"/>
      <c r="L2324" s="61"/>
      <c r="M2324" s="61"/>
      <c r="N2324"/>
    </row>
    <row r="2325" spans="1:14" s="5" customFormat="1" ht="21" customHeight="1" x14ac:dyDescent="0.2">
      <c r="A2325" s="43" t="s">
        <v>3026</v>
      </c>
      <c r="B2325" s="44" t="s">
        <v>2555</v>
      </c>
      <c r="C2325" s="44"/>
      <c r="D2325" s="19" t="s">
        <v>2372</v>
      </c>
      <c r="E2325" s="20" t="s">
        <v>2373</v>
      </c>
      <c r="F2325" s="20" t="s">
        <v>770</v>
      </c>
      <c r="G2325" s="20" t="s">
        <v>769</v>
      </c>
      <c r="H2325" s="45" t="s">
        <v>769</v>
      </c>
      <c r="I2325" s="63"/>
      <c r="L2325" s="61"/>
      <c r="M2325" s="61"/>
      <c r="N2325"/>
    </row>
    <row r="2326" spans="1:14" s="5" customFormat="1" ht="21" customHeight="1" x14ac:dyDescent="0.2">
      <c r="A2326" s="43" t="s">
        <v>3027</v>
      </c>
      <c r="B2326" s="44" t="s">
        <v>2555</v>
      </c>
      <c r="C2326" s="44"/>
      <c r="D2326" s="19" t="s">
        <v>2372</v>
      </c>
      <c r="E2326" s="20" t="s">
        <v>2373</v>
      </c>
      <c r="F2326" s="20" t="s">
        <v>770</v>
      </c>
      <c r="G2326" s="20" t="s">
        <v>769</v>
      </c>
      <c r="H2326" s="45" t="s">
        <v>769</v>
      </c>
      <c r="I2326" s="63"/>
      <c r="L2326" s="61"/>
      <c r="M2326" s="61"/>
      <c r="N2326"/>
    </row>
    <row r="2327" spans="1:14" s="5" customFormat="1" ht="21" customHeight="1" x14ac:dyDescent="0.2">
      <c r="A2327" s="43" t="s">
        <v>3028</v>
      </c>
      <c r="B2327" s="44" t="s">
        <v>2555</v>
      </c>
      <c r="C2327" s="44"/>
      <c r="D2327" s="19" t="s">
        <v>2372</v>
      </c>
      <c r="E2327" s="20" t="s">
        <v>2373</v>
      </c>
      <c r="F2327" s="20" t="s">
        <v>770</v>
      </c>
      <c r="G2327" s="20" t="s">
        <v>769</v>
      </c>
      <c r="H2327" s="45" t="s">
        <v>769</v>
      </c>
      <c r="I2327" s="63"/>
      <c r="L2327" s="61"/>
      <c r="M2327" s="61"/>
      <c r="N2327"/>
    </row>
    <row r="2328" spans="1:14" s="5" customFormat="1" ht="21" customHeight="1" x14ac:dyDescent="0.2">
      <c r="A2328" s="43" t="s">
        <v>3029</v>
      </c>
      <c r="B2328" s="44" t="s">
        <v>2555</v>
      </c>
      <c r="C2328" s="44"/>
      <c r="D2328" s="19" t="s">
        <v>2374</v>
      </c>
      <c r="E2328" s="20" t="s">
        <v>2375</v>
      </c>
      <c r="F2328" s="20" t="s">
        <v>770</v>
      </c>
      <c r="G2328" s="20" t="s">
        <v>769</v>
      </c>
      <c r="H2328" s="45" t="s">
        <v>769</v>
      </c>
      <c r="I2328" s="63"/>
      <c r="L2328" s="61"/>
      <c r="M2328" s="61"/>
      <c r="N2328"/>
    </row>
    <row r="2329" spans="1:14" s="5" customFormat="1" ht="21" customHeight="1" x14ac:dyDescent="0.2">
      <c r="A2329" s="43" t="s">
        <v>3030</v>
      </c>
      <c r="B2329" s="44" t="s">
        <v>2555</v>
      </c>
      <c r="C2329" s="44"/>
      <c r="D2329" s="19" t="s">
        <v>2374</v>
      </c>
      <c r="E2329" s="20" t="s">
        <v>2375</v>
      </c>
      <c r="F2329" s="20" t="s">
        <v>770</v>
      </c>
      <c r="G2329" s="20" t="s">
        <v>769</v>
      </c>
      <c r="H2329" s="45" t="s">
        <v>769</v>
      </c>
      <c r="I2329" s="63"/>
      <c r="L2329" s="61"/>
      <c r="M2329" s="61"/>
      <c r="N2329"/>
    </row>
    <row r="2330" spans="1:14" s="5" customFormat="1" ht="21" customHeight="1" x14ac:dyDescent="0.2">
      <c r="A2330" s="43" t="s">
        <v>1079</v>
      </c>
      <c r="B2330" s="44" t="s">
        <v>2555</v>
      </c>
      <c r="C2330" s="44"/>
      <c r="D2330" s="19" t="s">
        <v>2374</v>
      </c>
      <c r="E2330" s="20" t="s">
        <v>2375</v>
      </c>
      <c r="F2330" s="20" t="s">
        <v>770</v>
      </c>
      <c r="G2330" s="20" t="s">
        <v>3123</v>
      </c>
      <c r="H2330" s="45" t="s">
        <v>769</v>
      </c>
      <c r="I2330" s="63"/>
      <c r="L2330" s="61"/>
      <c r="M2330" s="61"/>
      <c r="N2330"/>
    </row>
    <row r="2331" spans="1:14" s="5" customFormat="1" ht="21" customHeight="1" x14ac:dyDescent="0.2">
      <c r="A2331" s="43" t="s">
        <v>3031</v>
      </c>
      <c r="B2331" s="44" t="s">
        <v>2555</v>
      </c>
      <c r="C2331" s="44"/>
      <c r="D2331" s="19" t="s">
        <v>2374</v>
      </c>
      <c r="E2331" s="20" t="s">
        <v>2375</v>
      </c>
      <c r="F2331" s="20" t="s">
        <v>770</v>
      </c>
      <c r="G2331" s="20" t="s">
        <v>769</v>
      </c>
      <c r="H2331" s="45" t="s">
        <v>769</v>
      </c>
      <c r="I2331" s="63"/>
      <c r="L2331" s="61"/>
      <c r="M2331" s="61"/>
      <c r="N2331"/>
    </row>
    <row r="2332" spans="1:14" s="5" customFormat="1" ht="21" customHeight="1" x14ac:dyDescent="0.2">
      <c r="A2332" s="43" t="s">
        <v>3032</v>
      </c>
      <c r="B2332" s="44" t="s">
        <v>2555</v>
      </c>
      <c r="C2332" s="44"/>
      <c r="D2332" s="19" t="s">
        <v>2374</v>
      </c>
      <c r="E2332" s="20" t="s">
        <v>2375</v>
      </c>
      <c r="F2332" s="20" t="s">
        <v>770</v>
      </c>
      <c r="G2332" s="20" t="s">
        <v>769</v>
      </c>
      <c r="H2332" s="45" t="s">
        <v>769</v>
      </c>
      <c r="I2332" s="63"/>
      <c r="L2332" s="61"/>
      <c r="M2332" s="61"/>
      <c r="N2332"/>
    </row>
    <row r="2333" spans="1:14" s="5" customFormat="1" ht="21" customHeight="1" x14ac:dyDescent="0.2">
      <c r="A2333" s="43" t="s">
        <v>3033</v>
      </c>
      <c r="B2333" s="44" t="s">
        <v>2555</v>
      </c>
      <c r="C2333" s="44"/>
      <c r="D2333" s="19" t="s">
        <v>2374</v>
      </c>
      <c r="E2333" s="20" t="s">
        <v>2375</v>
      </c>
      <c r="F2333" s="20" t="s">
        <v>770</v>
      </c>
      <c r="G2333" s="20" t="s">
        <v>769</v>
      </c>
      <c r="H2333" s="45" t="s">
        <v>769</v>
      </c>
      <c r="I2333" s="63"/>
      <c r="L2333" s="61"/>
      <c r="M2333" s="61"/>
      <c r="N2333"/>
    </row>
    <row r="2334" spans="1:14" s="5" customFormat="1" ht="21" customHeight="1" x14ac:dyDescent="0.2">
      <c r="A2334" s="43" t="s">
        <v>3034</v>
      </c>
      <c r="B2334" s="44" t="s">
        <v>2555</v>
      </c>
      <c r="C2334" s="44"/>
      <c r="D2334" s="19" t="s">
        <v>2374</v>
      </c>
      <c r="E2334" s="20" t="s">
        <v>2375</v>
      </c>
      <c r="F2334" s="20" t="s">
        <v>770</v>
      </c>
      <c r="G2334" s="20" t="s">
        <v>769</v>
      </c>
      <c r="H2334" s="45" t="s">
        <v>769</v>
      </c>
      <c r="I2334" s="63"/>
      <c r="L2334" s="61"/>
      <c r="M2334" s="61"/>
      <c r="N2334"/>
    </row>
    <row r="2335" spans="1:14" s="5" customFormat="1" ht="21" customHeight="1" x14ac:dyDescent="0.2">
      <c r="A2335" s="43" t="s">
        <v>3035</v>
      </c>
      <c r="B2335" s="44" t="s">
        <v>2555</v>
      </c>
      <c r="C2335" s="44"/>
      <c r="D2335" s="19" t="s">
        <v>2374</v>
      </c>
      <c r="E2335" s="20" t="s">
        <v>2375</v>
      </c>
      <c r="F2335" s="20" t="s">
        <v>770</v>
      </c>
      <c r="G2335" s="20" t="s">
        <v>769</v>
      </c>
      <c r="H2335" s="45" t="s">
        <v>769</v>
      </c>
      <c r="I2335" s="63"/>
      <c r="L2335" s="61"/>
      <c r="M2335" s="61"/>
      <c r="N2335"/>
    </row>
    <row r="2336" spans="1:14" s="5" customFormat="1" ht="21" customHeight="1" x14ac:dyDescent="0.2">
      <c r="A2336" s="43" t="s">
        <v>3036</v>
      </c>
      <c r="B2336" s="44" t="s">
        <v>2555</v>
      </c>
      <c r="C2336" s="44"/>
      <c r="D2336" s="19" t="s">
        <v>2374</v>
      </c>
      <c r="E2336" s="20" t="s">
        <v>2375</v>
      </c>
      <c r="F2336" s="20" t="s">
        <v>770</v>
      </c>
      <c r="G2336" s="20" t="s">
        <v>769</v>
      </c>
      <c r="H2336" s="45" t="s">
        <v>769</v>
      </c>
      <c r="I2336" s="63"/>
      <c r="L2336" s="61"/>
      <c r="M2336" s="61"/>
      <c r="N2336"/>
    </row>
    <row r="2337" spans="1:14" s="5" customFormat="1" ht="21" customHeight="1" x14ac:dyDescent="0.2">
      <c r="A2337" s="43" t="s">
        <v>3037</v>
      </c>
      <c r="B2337" s="44" t="s">
        <v>2555</v>
      </c>
      <c r="C2337" s="44"/>
      <c r="D2337" s="19" t="s">
        <v>2374</v>
      </c>
      <c r="E2337" s="20" t="s">
        <v>2375</v>
      </c>
      <c r="F2337" s="20" t="s">
        <v>770</v>
      </c>
      <c r="G2337" s="20" t="s">
        <v>769</v>
      </c>
      <c r="H2337" s="45" t="s">
        <v>769</v>
      </c>
      <c r="I2337" s="63"/>
      <c r="L2337" s="61"/>
      <c r="M2337" s="61"/>
      <c r="N2337"/>
    </row>
    <row r="2338" spans="1:14" s="5" customFormat="1" ht="21" customHeight="1" x14ac:dyDescent="0.2">
      <c r="A2338" s="43" t="s">
        <v>3038</v>
      </c>
      <c r="B2338" s="44" t="s">
        <v>2555</v>
      </c>
      <c r="C2338" s="44"/>
      <c r="D2338" s="19" t="s">
        <v>2376</v>
      </c>
      <c r="E2338" s="20" t="s">
        <v>2377</v>
      </c>
      <c r="F2338" s="20" t="s">
        <v>770</v>
      </c>
      <c r="G2338" s="20" t="s">
        <v>769</v>
      </c>
      <c r="H2338" s="45">
        <v>0.13514555817908941</v>
      </c>
      <c r="I2338" s="63"/>
      <c r="L2338" s="61"/>
      <c r="M2338" s="61"/>
      <c r="N2338"/>
    </row>
    <row r="2339" spans="1:14" s="5" customFormat="1" ht="21" customHeight="1" x14ac:dyDescent="0.2">
      <c r="A2339" s="43" t="s">
        <v>3039</v>
      </c>
      <c r="B2339" s="44" t="s">
        <v>2555</v>
      </c>
      <c r="C2339" s="44"/>
      <c r="D2339" s="19" t="s">
        <v>2376</v>
      </c>
      <c r="E2339" s="20" t="s">
        <v>2377</v>
      </c>
      <c r="F2339" s="20" t="s">
        <v>770</v>
      </c>
      <c r="G2339" s="20" t="s">
        <v>769</v>
      </c>
      <c r="H2339" s="45" t="s">
        <v>769</v>
      </c>
      <c r="I2339" s="63"/>
      <c r="L2339" s="61"/>
      <c r="M2339" s="61"/>
      <c r="N2339"/>
    </row>
    <row r="2340" spans="1:14" s="5" customFormat="1" ht="21" customHeight="1" x14ac:dyDescent="0.2">
      <c r="A2340" s="43" t="s">
        <v>3040</v>
      </c>
      <c r="B2340" s="44" t="s">
        <v>2555</v>
      </c>
      <c r="C2340" s="44"/>
      <c r="D2340" s="19" t="s">
        <v>2376</v>
      </c>
      <c r="E2340" s="20" t="s">
        <v>2377</v>
      </c>
      <c r="F2340" s="20" t="s">
        <v>770</v>
      </c>
      <c r="G2340" s="20" t="s">
        <v>769</v>
      </c>
      <c r="H2340" s="45">
        <v>0.123772990244993</v>
      </c>
      <c r="I2340" s="63"/>
      <c r="L2340" s="61"/>
      <c r="M2340" s="61"/>
      <c r="N2340"/>
    </row>
    <row r="2341" spans="1:14" s="5" customFormat="1" ht="21" customHeight="1" x14ac:dyDescent="0.2">
      <c r="A2341" s="43" t="s">
        <v>1080</v>
      </c>
      <c r="B2341" s="44" t="s">
        <v>2555</v>
      </c>
      <c r="C2341" s="44"/>
      <c r="D2341" s="19" t="s">
        <v>2376</v>
      </c>
      <c r="E2341" s="20" t="s">
        <v>2377</v>
      </c>
      <c r="F2341" s="20" t="s">
        <v>770</v>
      </c>
      <c r="G2341" s="20" t="s">
        <v>3123</v>
      </c>
      <c r="H2341" s="45">
        <v>0.18440549805305023</v>
      </c>
      <c r="I2341" s="63"/>
      <c r="L2341" s="61"/>
      <c r="M2341" s="61"/>
      <c r="N2341"/>
    </row>
    <row r="2342" spans="1:14" s="5" customFormat="1" ht="21" customHeight="1" x14ac:dyDescent="0.2">
      <c r="A2342" s="43" t="s">
        <v>3110</v>
      </c>
      <c r="B2342" s="44" t="s">
        <v>2555</v>
      </c>
      <c r="C2342" s="44"/>
      <c r="D2342" s="19" t="s">
        <v>2376</v>
      </c>
      <c r="E2342" s="20" t="s">
        <v>2377</v>
      </c>
      <c r="F2342" s="20" t="s">
        <v>770</v>
      </c>
      <c r="G2342" s="20" t="s">
        <v>769</v>
      </c>
      <c r="H2342" s="45" t="s">
        <v>769</v>
      </c>
      <c r="I2342" s="63"/>
      <c r="L2342" s="61"/>
      <c r="M2342" s="61"/>
      <c r="N2342"/>
    </row>
    <row r="2343" spans="1:14" s="5" customFormat="1" ht="21" customHeight="1" x14ac:dyDescent="0.2">
      <c r="A2343" s="43" t="s">
        <v>3111</v>
      </c>
      <c r="B2343" s="44" t="s">
        <v>2555</v>
      </c>
      <c r="C2343" s="44"/>
      <c r="D2343" s="19" t="s">
        <v>2376</v>
      </c>
      <c r="E2343" s="20" t="s">
        <v>2377</v>
      </c>
      <c r="F2343" s="20" t="s">
        <v>770</v>
      </c>
      <c r="G2343" s="20" t="s">
        <v>769</v>
      </c>
      <c r="H2343" s="45" t="s">
        <v>769</v>
      </c>
      <c r="I2343" s="63"/>
      <c r="L2343" s="61"/>
      <c r="M2343" s="61"/>
      <c r="N2343"/>
    </row>
    <row r="2344" spans="1:14" s="5" customFormat="1" ht="21" customHeight="1" x14ac:dyDescent="0.2">
      <c r="A2344" s="43" t="s">
        <v>3041</v>
      </c>
      <c r="B2344" s="44" t="s">
        <v>2555</v>
      </c>
      <c r="C2344" s="44"/>
      <c r="D2344" s="19" t="s">
        <v>2376</v>
      </c>
      <c r="E2344" s="20" t="s">
        <v>2377</v>
      </c>
      <c r="F2344" s="20" t="s">
        <v>770</v>
      </c>
      <c r="G2344" s="20" t="s">
        <v>769</v>
      </c>
      <c r="H2344" s="45">
        <v>3.578726667715372E-2</v>
      </c>
      <c r="I2344" s="63"/>
      <c r="L2344" s="61"/>
      <c r="M2344" s="61"/>
      <c r="N2344"/>
    </row>
    <row r="2345" spans="1:14" s="5" customFormat="1" ht="21" customHeight="1" x14ac:dyDescent="0.2">
      <c r="A2345" s="43" t="s">
        <v>3042</v>
      </c>
      <c r="B2345" s="44" t="s">
        <v>2555</v>
      </c>
      <c r="C2345" s="44"/>
      <c r="D2345" s="19" t="s">
        <v>2376</v>
      </c>
      <c r="E2345" s="20" t="s">
        <v>2377</v>
      </c>
      <c r="F2345" s="20" t="s">
        <v>770</v>
      </c>
      <c r="G2345" s="20" t="s">
        <v>769</v>
      </c>
      <c r="H2345" s="45" t="s">
        <v>769</v>
      </c>
      <c r="I2345" s="63"/>
      <c r="L2345" s="61"/>
      <c r="M2345" s="61"/>
      <c r="N2345"/>
    </row>
    <row r="2346" spans="1:14" s="5" customFormat="1" ht="21" customHeight="1" x14ac:dyDescent="0.2">
      <c r="A2346" s="43" t="s">
        <v>3043</v>
      </c>
      <c r="B2346" s="44" t="s">
        <v>2555</v>
      </c>
      <c r="C2346" s="44"/>
      <c r="D2346" s="19" t="s">
        <v>2376</v>
      </c>
      <c r="E2346" s="20" t="s">
        <v>2377</v>
      </c>
      <c r="F2346" s="20" t="s">
        <v>770</v>
      </c>
      <c r="G2346" s="20" t="s">
        <v>769</v>
      </c>
      <c r="H2346" s="45">
        <v>9.5870711606211384E-2</v>
      </c>
      <c r="I2346" s="63"/>
      <c r="L2346" s="61"/>
      <c r="M2346" s="61"/>
      <c r="N2346"/>
    </row>
    <row r="2347" spans="1:14" s="5" customFormat="1" ht="21" customHeight="1" x14ac:dyDescent="0.2">
      <c r="A2347" s="43" t="s">
        <v>3112</v>
      </c>
      <c r="B2347" s="44" t="s">
        <v>2555</v>
      </c>
      <c r="C2347" s="44"/>
      <c r="D2347" s="19" t="s">
        <v>2376</v>
      </c>
      <c r="E2347" s="20" t="s">
        <v>2377</v>
      </c>
      <c r="F2347" s="20" t="s">
        <v>770</v>
      </c>
      <c r="G2347" s="20" t="s">
        <v>769</v>
      </c>
      <c r="H2347" s="45" t="s">
        <v>769</v>
      </c>
      <c r="I2347" s="63"/>
      <c r="L2347" s="61"/>
      <c r="M2347" s="61"/>
      <c r="N2347"/>
    </row>
    <row r="2348" spans="1:14" s="5" customFormat="1" ht="21" customHeight="1" x14ac:dyDescent="0.2">
      <c r="A2348" s="43" t="s">
        <v>3044</v>
      </c>
      <c r="B2348" s="44" t="s">
        <v>2555</v>
      </c>
      <c r="C2348" s="44"/>
      <c r="D2348" s="19" t="s">
        <v>2378</v>
      </c>
      <c r="E2348" s="20" t="s">
        <v>2379</v>
      </c>
      <c r="F2348" s="20" t="s">
        <v>770</v>
      </c>
      <c r="G2348" s="20" t="s">
        <v>769</v>
      </c>
      <c r="H2348" s="45" t="s">
        <v>769</v>
      </c>
      <c r="I2348" s="63"/>
      <c r="L2348" s="61"/>
      <c r="M2348" s="61"/>
      <c r="N2348"/>
    </row>
    <row r="2349" spans="1:14" s="5" customFormat="1" ht="21" customHeight="1" x14ac:dyDescent="0.2">
      <c r="A2349" s="43" t="s">
        <v>3045</v>
      </c>
      <c r="B2349" s="44" t="s">
        <v>2555</v>
      </c>
      <c r="C2349" s="44"/>
      <c r="D2349" s="19" t="s">
        <v>2378</v>
      </c>
      <c r="E2349" s="20" t="s">
        <v>2379</v>
      </c>
      <c r="F2349" s="20" t="s">
        <v>770</v>
      </c>
      <c r="G2349" s="20" t="s">
        <v>769</v>
      </c>
      <c r="H2349" s="45" t="s">
        <v>769</v>
      </c>
      <c r="I2349" s="63"/>
      <c r="L2349" s="61"/>
      <c r="M2349" s="61"/>
      <c r="N2349"/>
    </row>
    <row r="2350" spans="1:14" s="5" customFormat="1" ht="21" customHeight="1" x14ac:dyDescent="0.2">
      <c r="A2350" s="43" t="s">
        <v>1081</v>
      </c>
      <c r="B2350" s="44" t="s">
        <v>2555</v>
      </c>
      <c r="C2350" s="44"/>
      <c r="D2350" s="19" t="s">
        <v>2378</v>
      </c>
      <c r="E2350" s="20" t="s">
        <v>2379</v>
      </c>
      <c r="F2350" s="20" t="s">
        <v>770</v>
      </c>
      <c r="G2350" s="20" t="s">
        <v>3123</v>
      </c>
      <c r="H2350" s="45">
        <v>0.24658582901902856</v>
      </c>
      <c r="I2350" s="63"/>
      <c r="L2350" s="61"/>
      <c r="M2350" s="61"/>
      <c r="N2350"/>
    </row>
    <row r="2351" spans="1:14" s="5" customFormat="1" ht="21" customHeight="1" x14ac:dyDescent="0.2">
      <c r="A2351" s="43" t="s">
        <v>3046</v>
      </c>
      <c r="B2351" s="44" t="s">
        <v>2555</v>
      </c>
      <c r="C2351" s="44"/>
      <c r="D2351" s="19" t="s">
        <v>2378</v>
      </c>
      <c r="E2351" s="20" t="s">
        <v>2379</v>
      </c>
      <c r="F2351" s="20" t="s">
        <v>770</v>
      </c>
      <c r="G2351" s="20" t="s">
        <v>769</v>
      </c>
      <c r="H2351" s="45" t="s">
        <v>769</v>
      </c>
      <c r="I2351" s="63"/>
      <c r="L2351" s="61"/>
      <c r="M2351" s="61"/>
      <c r="N2351"/>
    </row>
    <row r="2352" spans="1:14" s="5" customFormat="1" ht="21" customHeight="1" x14ac:dyDescent="0.2">
      <c r="A2352" s="43" t="s">
        <v>3047</v>
      </c>
      <c r="B2352" s="44" t="s">
        <v>2555</v>
      </c>
      <c r="C2352" s="44"/>
      <c r="D2352" s="19" t="s">
        <v>2378</v>
      </c>
      <c r="E2352" s="20" t="s">
        <v>2379</v>
      </c>
      <c r="F2352" s="20" t="s">
        <v>770</v>
      </c>
      <c r="G2352" s="20" t="s">
        <v>769</v>
      </c>
      <c r="H2352" s="45" t="s">
        <v>769</v>
      </c>
      <c r="I2352" s="63"/>
      <c r="L2352" s="61"/>
      <c r="M2352" s="61"/>
      <c r="N2352"/>
    </row>
    <row r="2353" spans="1:14" s="5" customFormat="1" ht="21" customHeight="1" x14ac:dyDescent="0.2">
      <c r="A2353" s="43" t="s">
        <v>3048</v>
      </c>
      <c r="B2353" s="44" t="s">
        <v>2555</v>
      </c>
      <c r="C2353" s="44"/>
      <c r="D2353" s="19" t="s">
        <v>2378</v>
      </c>
      <c r="E2353" s="20" t="s">
        <v>2379</v>
      </c>
      <c r="F2353" s="20" t="s">
        <v>770</v>
      </c>
      <c r="G2353" s="20" t="s">
        <v>769</v>
      </c>
      <c r="H2353" s="45" t="s">
        <v>769</v>
      </c>
      <c r="I2353" s="63"/>
      <c r="L2353" s="61"/>
      <c r="M2353" s="61"/>
      <c r="N2353"/>
    </row>
    <row r="2354" spans="1:14" s="5" customFormat="1" ht="21" customHeight="1" x14ac:dyDescent="0.2">
      <c r="A2354" s="43" t="s">
        <v>3049</v>
      </c>
      <c r="B2354" s="44" t="s">
        <v>2555</v>
      </c>
      <c r="C2354" s="44"/>
      <c r="D2354" s="19" t="s">
        <v>2378</v>
      </c>
      <c r="E2354" s="20" t="s">
        <v>2379</v>
      </c>
      <c r="F2354" s="20" t="s">
        <v>770</v>
      </c>
      <c r="G2354" s="20" t="s">
        <v>769</v>
      </c>
      <c r="H2354" s="45" t="s">
        <v>769</v>
      </c>
      <c r="I2354" s="63"/>
      <c r="L2354" s="61"/>
      <c r="M2354" s="61"/>
      <c r="N2354"/>
    </row>
    <row r="2355" spans="1:14" s="5" customFormat="1" ht="21" customHeight="1" x14ac:dyDescent="0.2">
      <c r="A2355" s="43" t="s">
        <v>3050</v>
      </c>
      <c r="B2355" s="44" t="s">
        <v>2555</v>
      </c>
      <c r="C2355" s="44"/>
      <c r="D2355" s="19" t="s">
        <v>2378</v>
      </c>
      <c r="E2355" s="20" t="s">
        <v>2379</v>
      </c>
      <c r="F2355" s="20" t="s">
        <v>770</v>
      </c>
      <c r="G2355" s="20" t="s">
        <v>769</v>
      </c>
      <c r="H2355" s="45" t="s">
        <v>769</v>
      </c>
      <c r="I2355" s="63"/>
      <c r="L2355" s="61"/>
      <c r="M2355" s="61"/>
      <c r="N2355"/>
    </row>
    <row r="2356" spans="1:14" s="5" customFormat="1" ht="21" customHeight="1" x14ac:dyDescent="0.2">
      <c r="A2356" s="43" t="s">
        <v>3051</v>
      </c>
      <c r="B2356" s="44" t="s">
        <v>2555</v>
      </c>
      <c r="C2356" s="44"/>
      <c r="D2356" s="19" t="s">
        <v>2378</v>
      </c>
      <c r="E2356" s="20" t="s">
        <v>2379</v>
      </c>
      <c r="F2356" s="20" t="s">
        <v>770</v>
      </c>
      <c r="G2356" s="20" t="s">
        <v>769</v>
      </c>
      <c r="H2356" s="45" t="s">
        <v>769</v>
      </c>
      <c r="I2356" s="63"/>
      <c r="L2356" s="61"/>
      <c r="M2356" s="61"/>
      <c r="N2356"/>
    </row>
    <row r="2357" spans="1:14" s="5" customFormat="1" ht="21" customHeight="1" x14ac:dyDescent="0.2">
      <c r="A2357" s="43" t="s">
        <v>3052</v>
      </c>
      <c r="B2357" s="44" t="s">
        <v>2555</v>
      </c>
      <c r="C2357" s="44"/>
      <c r="D2357" s="19" t="s">
        <v>2378</v>
      </c>
      <c r="E2357" s="20" t="s">
        <v>2379</v>
      </c>
      <c r="F2357" s="20" t="s">
        <v>770</v>
      </c>
      <c r="G2357" s="20" t="s">
        <v>769</v>
      </c>
      <c r="H2357" s="45" t="s">
        <v>769</v>
      </c>
      <c r="I2357" s="63"/>
      <c r="L2357" s="61"/>
      <c r="M2357" s="61"/>
      <c r="N2357"/>
    </row>
    <row r="2358" spans="1:14" s="5" customFormat="1" ht="21" customHeight="1" x14ac:dyDescent="0.2">
      <c r="A2358" s="43" t="s">
        <v>3053</v>
      </c>
      <c r="B2358" s="44" t="s">
        <v>2555</v>
      </c>
      <c r="C2358" s="44"/>
      <c r="D2358" s="19" t="s">
        <v>2380</v>
      </c>
      <c r="E2358" s="20" t="s">
        <v>2381</v>
      </c>
      <c r="F2358" s="20" t="s">
        <v>770</v>
      </c>
      <c r="G2358" s="20" t="s">
        <v>769</v>
      </c>
      <c r="H2358" s="45" t="s">
        <v>769</v>
      </c>
      <c r="I2358" s="63"/>
      <c r="L2358" s="61"/>
      <c r="M2358" s="61"/>
      <c r="N2358"/>
    </row>
    <row r="2359" spans="1:14" s="5" customFormat="1" ht="21" customHeight="1" x14ac:dyDescent="0.2">
      <c r="A2359" s="43" t="s">
        <v>3054</v>
      </c>
      <c r="B2359" s="44" t="s">
        <v>2555</v>
      </c>
      <c r="C2359" s="44"/>
      <c r="D2359" s="19" t="s">
        <v>2380</v>
      </c>
      <c r="E2359" s="20" t="s">
        <v>2381</v>
      </c>
      <c r="F2359" s="20" t="s">
        <v>770</v>
      </c>
      <c r="G2359" s="20" t="s">
        <v>769</v>
      </c>
      <c r="H2359" s="45">
        <v>0.18273195507547035</v>
      </c>
      <c r="I2359" s="63"/>
      <c r="L2359" s="61"/>
      <c r="M2359" s="61"/>
      <c r="N2359"/>
    </row>
    <row r="2360" spans="1:14" s="5" customFormat="1" ht="21" customHeight="1" x14ac:dyDescent="0.2">
      <c r="A2360" s="43" t="s">
        <v>3055</v>
      </c>
      <c r="B2360" s="44" t="s">
        <v>2555</v>
      </c>
      <c r="C2360" s="44"/>
      <c r="D2360" s="19" t="s">
        <v>2380</v>
      </c>
      <c r="E2360" s="20" t="s">
        <v>2381</v>
      </c>
      <c r="F2360" s="20" t="s">
        <v>770</v>
      </c>
      <c r="G2360" s="20" t="s">
        <v>769</v>
      </c>
      <c r="H2360" s="45" t="s">
        <v>769</v>
      </c>
      <c r="I2360" s="63"/>
      <c r="L2360" s="61"/>
      <c r="M2360" s="61"/>
      <c r="N2360"/>
    </row>
    <row r="2361" spans="1:14" s="5" customFormat="1" ht="21" customHeight="1" x14ac:dyDescent="0.2">
      <c r="A2361" s="43" t="s">
        <v>3056</v>
      </c>
      <c r="B2361" s="44" t="s">
        <v>2555</v>
      </c>
      <c r="C2361" s="44"/>
      <c r="D2361" s="19" t="s">
        <v>2380</v>
      </c>
      <c r="E2361" s="20" t="s">
        <v>2381</v>
      </c>
      <c r="F2361" s="20" t="s">
        <v>770</v>
      </c>
      <c r="G2361" s="20" t="s">
        <v>769</v>
      </c>
      <c r="H2361" s="45" t="s">
        <v>769</v>
      </c>
      <c r="I2361" s="63"/>
      <c r="L2361" s="61"/>
      <c r="M2361" s="61"/>
      <c r="N2361"/>
    </row>
    <row r="2362" spans="1:14" s="5" customFormat="1" ht="21" customHeight="1" x14ac:dyDescent="0.2">
      <c r="A2362" s="43" t="s">
        <v>3057</v>
      </c>
      <c r="B2362" s="44" t="s">
        <v>2555</v>
      </c>
      <c r="C2362" s="44"/>
      <c r="D2362" s="19" t="s">
        <v>2380</v>
      </c>
      <c r="E2362" s="20" t="s">
        <v>2381</v>
      </c>
      <c r="F2362" s="20" t="s">
        <v>770</v>
      </c>
      <c r="G2362" s="20" t="s">
        <v>769</v>
      </c>
      <c r="H2362" s="45" t="s">
        <v>769</v>
      </c>
      <c r="I2362" s="63"/>
      <c r="L2362" s="61"/>
      <c r="M2362" s="61"/>
      <c r="N2362"/>
    </row>
    <row r="2363" spans="1:14" s="5" customFormat="1" ht="21" customHeight="1" x14ac:dyDescent="0.2">
      <c r="A2363" s="43" t="s">
        <v>3058</v>
      </c>
      <c r="B2363" s="44" t="s">
        <v>2555</v>
      </c>
      <c r="C2363" s="44"/>
      <c r="D2363" s="19" t="s">
        <v>2380</v>
      </c>
      <c r="E2363" s="20" t="s">
        <v>2381</v>
      </c>
      <c r="F2363" s="20" t="s">
        <v>770</v>
      </c>
      <c r="G2363" s="20" t="s">
        <v>769</v>
      </c>
      <c r="H2363" s="45" t="s">
        <v>769</v>
      </c>
      <c r="I2363" s="63"/>
      <c r="L2363" s="61"/>
      <c r="M2363" s="61"/>
      <c r="N2363"/>
    </row>
    <row r="2364" spans="1:14" s="5" customFormat="1" ht="21" customHeight="1" x14ac:dyDescent="0.2">
      <c r="A2364" s="43" t="s">
        <v>3059</v>
      </c>
      <c r="B2364" s="44" t="s">
        <v>2555</v>
      </c>
      <c r="C2364" s="44"/>
      <c r="D2364" s="19" t="s">
        <v>2380</v>
      </c>
      <c r="E2364" s="20" t="s">
        <v>2381</v>
      </c>
      <c r="F2364" s="20" t="s">
        <v>770</v>
      </c>
      <c r="G2364" s="20" t="s">
        <v>769</v>
      </c>
      <c r="H2364" s="45" t="s">
        <v>769</v>
      </c>
      <c r="I2364" s="63"/>
      <c r="L2364" s="61"/>
      <c r="M2364" s="61"/>
      <c r="N2364"/>
    </row>
    <row r="2365" spans="1:14" s="5" customFormat="1" ht="21" customHeight="1" x14ac:dyDescent="0.2">
      <c r="A2365" s="43" t="s">
        <v>3060</v>
      </c>
      <c r="B2365" s="44" t="s">
        <v>2555</v>
      </c>
      <c r="C2365" s="44"/>
      <c r="D2365" s="19" t="s">
        <v>2380</v>
      </c>
      <c r="E2365" s="20" t="s">
        <v>2381</v>
      </c>
      <c r="F2365" s="20" t="s">
        <v>770</v>
      </c>
      <c r="G2365" s="20" t="s">
        <v>769</v>
      </c>
      <c r="H2365" s="45">
        <v>0.14954999194177662</v>
      </c>
      <c r="I2365" s="63"/>
      <c r="L2365" s="61"/>
      <c r="M2365" s="61"/>
      <c r="N2365"/>
    </row>
    <row r="2366" spans="1:14" s="5" customFormat="1" ht="21" customHeight="1" x14ac:dyDescent="0.2">
      <c r="A2366" s="43" t="s">
        <v>3061</v>
      </c>
      <c r="B2366" s="44" t="s">
        <v>2555</v>
      </c>
      <c r="C2366" s="44"/>
      <c r="D2366" s="19" t="s">
        <v>2380</v>
      </c>
      <c r="E2366" s="20" t="s">
        <v>2381</v>
      </c>
      <c r="F2366" s="20" t="s">
        <v>770</v>
      </c>
      <c r="G2366" s="20" t="s">
        <v>769</v>
      </c>
      <c r="H2366" s="45" t="s">
        <v>769</v>
      </c>
      <c r="I2366" s="63"/>
      <c r="L2366" s="61"/>
      <c r="M2366" s="61"/>
      <c r="N2366"/>
    </row>
    <row r="2367" spans="1:14" s="5" customFormat="1" ht="21" customHeight="1" x14ac:dyDescent="0.2">
      <c r="A2367" s="43" t="s">
        <v>1082</v>
      </c>
      <c r="B2367" s="44" t="s">
        <v>2555</v>
      </c>
      <c r="C2367" s="44"/>
      <c r="D2367" s="19" t="s">
        <v>2380</v>
      </c>
      <c r="E2367" s="20" t="s">
        <v>2381</v>
      </c>
      <c r="F2367" s="20" t="s">
        <v>770</v>
      </c>
      <c r="G2367" s="20" t="s">
        <v>3123</v>
      </c>
      <c r="H2367" s="45" t="s">
        <v>769</v>
      </c>
      <c r="I2367" s="63"/>
      <c r="L2367" s="61"/>
      <c r="M2367" s="61"/>
      <c r="N2367"/>
    </row>
    <row r="2368" spans="1:14" s="5" customFormat="1" ht="21" customHeight="1" x14ac:dyDescent="0.2">
      <c r="A2368" s="43" t="s">
        <v>1083</v>
      </c>
      <c r="B2368" s="44" t="s">
        <v>2555</v>
      </c>
      <c r="C2368" s="44"/>
      <c r="D2368" s="19" t="s">
        <v>2382</v>
      </c>
      <c r="E2368" s="20" t="s">
        <v>2383</v>
      </c>
      <c r="F2368" s="20" t="s">
        <v>770</v>
      </c>
      <c r="G2368" s="20" t="s">
        <v>3123</v>
      </c>
      <c r="H2368" s="45" t="s">
        <v>769</v>
      </c>
      <c r="I2368" s="63"/>
      <c r="L2368" s="61"/>
      <c r="M2368" s="61"/>
      <c r="N2368"/>
    </row>
    <row r="2369" spans="1:14" s="5" customFormat="1" ht="21" customHeight="1" x14ac:dyDescent="0.2">
      <c r="A2369" s="43" t="s">
        <v>3062</v>
      </c>
      <c r="B2369" s="44" t="s">
        <v>2555</v>
      </c>
      <c r="C2369" s="44"/>
      <c r="D2369" s="19" t="s">
        <v>2382</v>
      </c>
      <c r="E2369" s="20" t="s">
        <v>2383</v>
      </c>
      <c r="F2369" s="20" t="s">
        <v>770</v>
      </c>
      <c r="G2369" s="20" t="s">
        <v>769</v>
      </c>
      <c r="H2369" s="45" t="s">
        <v>769</v>
      </c>
      <c r="I2369" s="63"/>
      <c r="L2369" s="61"/>
      <c r="M2369" s="61"/>
      <c r="N2369"/>
    </row>
    <row r="2370" spans="1:14" s="5" customFormat="1" ht="21" customHeight="1" x14ac:dyDescent="0.2">
      <c r="A2370" s="43" t="s">
        <v>3063</v>
      </c>
      <c r="B2370" s="44" t="s">
        <v>2555</v>
      </c>
      <c r="C2370" s="44"/>
      <c r="D2370" s="19" t="s">
        <v>2382</v>
      </c>
      <c r="E2370" s="20" t="s">
        <v>2383</v>
      </c>
      <c r="F2370" s="20" t="s">
        <v>770</v>
      </c>
      <c r="G2370" s="20" t="s">
        <v>769</v>
      </c>
      <c r="H2370" s="45" t="s">
        <v>769</v>
      </c>
      <c r="I2370" s="63"/>
      <c r="L2370" s="61"/>
      <c r="M2370" s="61"/>
      <c r="N2370"/>
    </row>
    <row r="2371" spans="1:14" s="5" customFormat="1" ht="21" customHeight="1" x14ac:dyDescent="0.2">
      <c r="A2371" s="43" t="s">
        <v>3064</v>
      </c>
      <c r="B2371" s="44" t="s">
        <v>2555</v>
      </c>
      <c r="C2371" s="44"/>
      <c r="D2371" s="19" t="s">
        <v>2382</v>
      </c>
      <c r="E2371" s="20" t="s">
        <v>2383</v>
      </c>
      <c r="F2371" s="20" t="s">
        <v>770</v>
      </c>
      <c r="G2371" s="20" t="s">
        <v>769</v>
      </c>
      <c r="H2371" s="45" t="s">
        <v>769</v>
      </c>
      <c r="I2371" s="63"/>
      <c r="L2371" s="61"/>
      <c r="M2371" s="61"/>
      <c r="N2371"/>
    </row>
    <row r="2372" spans="1:14" s="5" customFormat="1" ht="21" customHeight="1" x14ac:dyDescent="0.2">
      <c r="A2372" s="43" t="s">
        <v>3065</v>
      </c>
      <c r="B2372" s="44" t="s">
        <v>2555</v>
      </c>
      <c r="C2372" s="44"/>
      <c r="D2372" s="19" t="s">
        <v>2382</v>
      </c>
      <c r="E2372" s="20" t="s">
        <v>2383</v>
      </c>
      <c r="F2372" s="20" t="s">
        <v>770</v>
      </c>
      <c r="G2372" s="20" t="s">
        <v>769</v>
      </c>
      <c r="H2372" s="45" t="s">
        <v>769</v>
      </c>
      <c r="I2372" s="63"/>
      <c r="L2372" s="61"/>
      <c r="M2372" s="61"/>
      <c r="N2372"/>
    </row>
    <row r="2373" spans="1:14" s="5" customFormat="1" ht="21" customHeight="1" x14ac:dyDescent="0.2">
      <c r="A2373" s="43" t="s">
        <v>3066</v>
      </c>
      <c r="B2373" s="44" t="s">
        <v>2555</v>
      </c>
      <c r="C2373" s="44"/>
      <c r="D2373" s="19" t="s">
        <v>2382</v>
      </c>
      <c r="E2373" s="20" t="s">
        <v>2383</v>
      </c>
      <c r="F2373" s="20" t="s">
        <v>770</v>
      </c>
      <c r="G2373" s="20" t="s">
        <v>769</v>
      </c>
      <c r="H2373" s="45" t="s">
        <v>769</v>
      </c>
      <c r="I2373" s="63"/>
      <c r="L2373" s="61"/>
      <c r="M2373" s="61"/>
      <c r="N2373"/>
    </row>
    <row r="2374" spans="1:14" s="5" customFormat="1" ht="21" customHeight="1" x14ac:dyDescent="0.2">
      <c r="A2374" s="43" t="s">
        <v>3067</v>
      </c>
      <c r="B2374" s="44" t="s">
        <v>2555</v>
      </c>
      <c r="C2374" s="44"/>
      <c r="D2374" s="19" t="s">
        <v>2382</v>
      </c>
      <c r="E2374" s="20" t="s">
        <v>2383</v>
      </c>
      <c r="F2374" s="20" t="s">
        <v>770</v>
      </c>
      <c r="G2374" s="20" t="s">
        <v>769</v>
      </c>
      <c r="H2374" s="45">
        <v>0.30036863480162446</v>
      </c>
      <c r="I2374" s="63"/>
      <c r="L2374" s="61"/>
      <c r="M2374" s="61"/>
      <c r="N2374"/>
    </row>
    <row r="2375" spans="1:14" s="5" customFormat="1" ht="21" customHeight="1" x14ac:dyDescent="0.2">
      <c r="A2375" s="43" t="s">
        <v>3068</v>
      </c>
      <c r="B2375" s="44" t="s">
        <v>2555</v>
      </c>
      <c r="C2375" s="44"/>
      <c r="D2375" s="19" t="s">
        <v>2382</v>
      </c>
      <c r="E2375" s="20" t="s">
        <v>2383</v>
      </c>
      <c r="F2375" s="20" t="s">
        <v>770</v>
      </c>
      <c r="G2375" s="20" t="s">
        <v>769</v>
      </c>
      <c r="H2375" s="45">
        <v>0.1789551456464005</v>
      </c>
      <c r="I2375" s="63"/>
      <c r="L2375" s="61"/>
      <c r="M2375" s="61"/>
      <c r="N2375"/>
    </row>
    <row r="2376" spans="1:14" s="5" customFormat="1" ht="21" customHeight="1" x14ac:dyDescent="0.2">
      <c r="A2376" s="43" t="s">
        <v>3069</v>
      </c>
      <c r="B2376" s="44" t="s">
        <v>2555</v>
      </c>
      <c r="C2376" s="44"/>
      <c r="D2376" s="19" t="s">
        <v>2382</v>
      </c>
      <c r="E2376" s="20" t="s">
        <v>2383</v>
      </c>
      <c r="F2376" s="20" t="s">
        <v>770</v>
      </c>
      <c r="G2376" s="20" t="s">
        <v>769</v>
      </c>
      <c r="H2376" s="45" t="s">
        <v>769</v>
      </c>
      <c r="I2376" s="63"/>
      <c r="L2376" s="61"/>
      <c r="M2376" s="61"/>
      <c r="N2376"/>
    </row>
    <row r="2377" spans="1:14" s="5" customFormat="1" ht="21" customHeight="1" x14ac:dyDescent="0.2">
      <c r="A2377" s="43" t="s">
        <v>3070</v>
      </c>
      <c r="B2377" s="44" t="s">
        <v>2555</v>
      </c>
      <c r="C2377" s="44"/>
      <c r="D2377" s="19" t="s">
        <v>2382</v>
      </c>
      <c r="E2377" s="20" t="s">
        <v>2383</v>
      </c>
      <c r="F2377" s="20" t="s">
        <v>770</v>
      </c>
      <c r="G2377" s="20" t="s">
        <v>769</v>
      </c>
      <c r="H2377" s="45" t="s">
        <v>769</v>
      </c>
      <c r="I2377" s="63"/>
      <c r="L2377" s="61"/>
      <c r="M2377" s="61"/>
      <c r="N2377"/>
    </row>
    <row r="2378" spans="1:14" s="5" customFormat="1" ht="21" customHeight="1" x14ac:dyDescent="0.2">
      <c r="A2378" s="43" t="s">
        <v>3071</v>
      </c>
      <c r="B2378" s="44" t="s">
        <v>2555</v>
      </c>
      <c r="C2378" s="44"/>
      <c r="D2378" s="19" t="s">
        <v>2384</v>
      </c>
      <c r="E2378" s="20" t="s">
        <v>2385</v>
      </c>
      <c r="F2378" s="20" t="s">
        <v>770</v>
      </c>
      <c r="G2378" s="20" t="s">
        <v>769</v>
      </c>
      <c r="H2378" s="45" t="s">
        <v>769</v>
      </c>
      <c r="I2378" s="63"/>
      <c r="L2378" s="61"/>
      <c r="M2378" s="61"/>
      <c r="N2378"/>
    </row>
    <row r="2379" spans="1:14" s="5" customFormat="1" ht="21" customHeight="1" x14ac:dyDescent="0.2">
      <c r="A2379" s="43" t="s">
        <v>3072</v>
      </c>
      <c r="B2379" s="44" t="s">
        <v>2555</v>
      </c>
      <c r="C2379" s="44"/>
      <c r="D2379" s="19" t="s">
        <v>2384</v>
      </c>
      <c r="E2379" s="20" t="s">
        <v>2385</v>
      </c>
      <c r="F2379" s="20" t="s">
        <v>770</v>
      </c>
      <c r="G2379" s="20" t="s">
        <v>769</v>
      </c>
      <c r="H2379" s="45" t="s">
        <v>769</v>
      </c>
      <c r="I2379" s="63"/>
      <c r="L2379" s="61"/>
      <c r="M2379" s="61"/>
      <c r="N2379"/>
    </row>
    <row r="2380" spans="1:14" s="5" customFormat="1" ht="21" customHeight="1" x14ac:dyDescent="0.2">
      <c r="A2380" s="43" t="s">
        <v>1084</v>
      </c>
      <c r="B2380" s="44" t="s">
        <v>2555</v>
      </c>
      <c r="C2380" s="44"/>
      <c r="D2380" s="19" t="s">
        <v>2384</v>
      </c>
      <c r="E2380" s="20" t="s">
        <v>2385</v>
      </c>
      <c r="F2380" s="20" t="s">
        <v>770</v>
      </c>
      <c r="G2380" s="20" t="s">
        <v>3123</v>
      </c>
      <c r="H2380" s="45">
        <v>0.31697088162991321</v>
      </c>
      <c r="I2380" s="63"/>
      <c r="L2380" s="61"/>
      <c r="M2380" s="61"/>
      <c r="N2380"/>
    </row>
    <row r="2381" spans="1:14" s="5" customFormat="1" ht="21" customHeight="1" x14ac:dyDescent="0.2">
      <c r="A2381" s="43" t="s">
        <v>3073</v>
      </c>
      <c r="B2381" s="44" t="s">
        <v>2555</v>
      </c>
      <c r="C2381" s="44"/>
      <c r="D2381" s="19" t="s">
        <v>2384</v>
      </c>
      <c r="E2381" s="20" t="s">
        <v>2385</v>
      </c>
      <c r="F2381" s="20" t="s">
        <v>770</v>
      </c>
      <c r="G2381" s="20" t="s">
        <v>769</v>
      </c>
      <c r="H2381" s="45">
        <v>0.1555207969440118</v>
      </c>
      <c r="I2381" s="63"/>
      <c r="L2381" s="61"/>
      <c r="M2381" s="61"/>
      <c r="N2381"/>
    </row>
    <row r="2382" spans="1:14" s="5" customFormat="1" ht="21" customHeight="1" x14ac:dyDescent="0.2">
      <c r="A2382" s="43" t="s">
        <v>3074</v>
      </c>
      <c r="B2382" s="44" t="s">
        <v>2555</v>
      </c>
      <c r="C2382" s="44"/>
      <c r="D2382" s="19" t="s">
        <v>2384</v>
      </c>
      <c r="E2382" s="20" t="s">
        <v>2385</v>
      </c>
      <c r="F2382" s="20" t="s">
        <v>770</v>
      </c>
      <c r="G2382" s="20" t="s">
        <v>769</v>
      </c>
      <c r="H2382" s="45">
        <v>0.16773540824173733</v>
      </c>
      <c r="I2382" s="63"/>
      <c r="L2382" s="61"/>
      <c r="M2382" s="61"/>
      <c r="N2382"/>
    </row>
    <row r="2383" spans="1:14" s="5" customFormat="1" ht="21" customHeight="1" x14ac:dyDescent="0.2">
      <c r="A2383" s="43" t="s">
        <v>3113</v>
      </c>
      <c r="B2383" s="44" t="s">
        <v>2555</v>
      </c>
      <c r="C2383" s="44"/>
      <c r="D2383" s="19" t="s">
        <v>2384</v>
      </c>
      <c r="E2383" s="20" t="s">
        <v>2385</v>
      </c>
      <c r="F2383" s="20" t="s">
        <v>770</v>
      </c>
      <c r="G2383" s="20" t="s">
        <v>769</v>
      </c>
      <c r="H2383" s="45" t="s">
        <v>769</v>
      </c>
      <c r="I2383" s="63"/>
      <c r="L2383" s="61"/>
      <c r="M2383" s="61"/>
      <c r="N2383"/>
    </row>
    <row r="2384" spans="1:14" s="5" customFormat="1" ht="21" customHeight="1" x14ac:dyDescent="0.2">
      <c r="A2384" s="43" t="s">
        <v>3114</v>
      </c>
      <c r="B2384" s="44" t="s">
        <v>2555</v>
      </c>
      <c r="C2384" s="44"/>
      <c r="D2384" s="19" t="s">
        <v>2384</v>
      </c>
      <c r="E2384" s="20" t="s">
        <v>2385</v>
      </c>
      <c r="F2384" s="20" t="s">
        <v>770</v>
      </c>
      <c r="G2384" s="20" t="s">
        <v>769</v>
      </c>
      <c r="H2384" s="45" t="s">
        <v>769</v>
      </c>
      <c r="I2384" s="63"/>
      <c r="L2384" s="61"/>
      <c r="M2384" s="61"/>
      <c r="N2384"/>
    </row>
    <row r="2385" spans="1:14" s="5" customFormat="1" ht="21" customHeight="1" x14ac:dyDescent="0.2">
      <c r="A2385" s="43" t="s">
        <v>3075</v>
      </c>
      <c r="B2385" s="44" t="s">
        <v>2555</v>
      </c>
      <c r="C2385" s="44"/>
      <c r="D2385" s="19" t="s">
        <v>2384</v>
      </c>
      <c r="E2385" s="20" t="s">
        <v>2385</v>
      </c>
      <c r="F2385" s="20" t="s">
        <v>770</v>
      </c>
      <c r="G2385" s="20" t="s">
        <v>769</v>
      </c>
      <c r="H2385" s="45" t="s">
        <v>769</v>
      </c>
      <c r="I2385" s="63"/>
      <c r="L2385" s="61"/>
      <c r="M2385" s="61"/>
      <c r="N2385"/>
    </row>
    <row r="2386" spans="1:14" s="5" customFormat="1" ht="21" customHeight="1" x14ac:dyDescent="0.2">
      <c r="A2386" s="43" t="s">
        <v>3076</v>
      </c>
      <c r="B2386" s="44" t="s">
        <v>2555</v>
      </c>
      <c r="C2386" s="44"/>
      <c r="D2386" s="19" t="s">
        <v>2384</v>
      </c>
      <c r="E2386" s="20" t="s">
        <v>2385</v>
      </c>
      <c r="F2386" s="20" t="s">
        <v>770</v>
      </c>
      <c r="G2386" s="20" t="s">
        <v>769</v>
      </c>
      <c r="H2386" s="45">
        <v>0.14892594158555533</v>
      </c>
      <c r="I2386" s="63"/>
      <c r="L2386" s="61"/>
      <c r="M2386" s="61"/>
      <c r="N2386"/>
    </row>
    <row r="2387" spans="1:14" s="5" customFormat="1" ht="21" customHeight="1" x14ac:dyDescent="0.2">
      <c r="A2387" s="43" t="s">
        <v>3077</v>
      </c>
      <c r="B2387" s="44" t="s">
        <v>2555</v>
      </c>
      <c r="C2387" s="44"/>
      <c r="D2387" s="19" t="s">
        <v>2384</v>
      </c>
      <c r="E2387" s="20" t="s">
        <v>2385</v>
      </c>
      <c r="F2387" s="20" t="s">
        <v>770</v>
      </c>
      <c r="G2387" s="20" t="s">
        <v>769</v>
      </c>
      <c r="H2387" s="45" t="s">
        <v>769</v>
      </c>
      <c r="I2387" s="63"/>
      <c r="L2387" s="61"/>
      <c r="M2387" s="61"/>
      <c r="N2387"/>
    </row>
    <row r="2388" spans="1:14" s="5" customFormat="1" ht="21" customHeight="1" x14ac:dyDescent="0.2">
      <c r="A2388" s="43" t="s">
        <v>3078</v>
      </c>
      <c r="B2388" s="44" t="s">
        <v>2555</v>
      </c>
      <c r="C2388" s="44"/>
      <c r="D2388" s="19" t="s">
        <v>2386</v>
      </c>
      <c r="E2388" s="20" t="s">
        <v>2387</v>
      </c>
      <c r="F2388" s="20" t="s">
        <v>770</v>
      </c>
      <c r="G2388" s="20" t="s">
        <v>769</v>
      </c>
      <c r="H2388" s="45">
        <v>0.1815623487317857</v>
      </c>
      <c r="I2388" s="63"/>
      <c r="L2388" s="61"/>
      <c r="M2388" s="61"/>
      <c r="N2388"/>
    </row>
    <row r="2389" spans="1:14" s="5" customFormat="1" ht="21" customHeight="1" x14ac:dyDescent="0.2">
      <c r="A2389" s="43" t="s">
        <v>3079</v>
      </c>
      <c r="B2389" s="44" t="s">
        <v>2555</v>
      </c>
      <c r="C2389" s="44"/>
      <c r="D2389" s="19" t="s">
        <v>2386</v>
      </c>
      <c r="E2389" s="20" t="s">
        <v>2387</v>
      </c>
      <c r="F2389" s="20" t="s">
        <v>770</v>
      </c>
      <c r="G2389" s="20" t="s">
        <v>769</v>
      </c>
      <c r="H2389" s="45">
        <v>0.1800916104636951</v>
      </c>
      <c r="I2389" s="63"/>
      <c r="L2389" s="61"/>
      <c r="M2389" s="61"/>
      <c r="N2389"/>
    </row>
    <row r="2390" spans="1:14" s="5" customFormat="1" ht="21" customHeight="1" x14ac:dyDescent="0.2">
      <c r="A2390" s="43" t="s">
        <v>3080</v>
      </c>
      <c r="B2390" s="44" t="s">
        <v>2555</v>
      </c>
      <c r="C2390" s="44"/>
      <c r="D2390" s="19" t="s">
        <v>2386</v>
      </c>
      <c r="E2390" s="20" t="s">
        <v>2387</v>
      </c>
      <c r="F2390" s="20" t="s">
        <v>770</v>
      </c>
      <c r="G2390" s="20" t="s">
        <v>769</v>
      </c>
      <c r="H2390" s="45" t="s">
        <v>769</v>
      </c>
      <c r="I2390" s="63"/>
      <c r="L2390" s="61"/>
      <c r="M2390" s="61"/>
      <c r="N2390"/>
    </row>
    <row r="2391" spans="1:14" s="5" customFormat="1" ht="21" customHeight="1" x14ac:dyDescent="0.2">
      <c r="A2391" s="43" t="s">
        <v>3081</v>
      </c>
      <c r="B2391" s="44" t="s">
        <v>2555</v>
      </c>
      <c r="C2391" s="44"/>
      <c r="D2391" s="19" t="s">
        <v>2386</v>
      </c>
      <c r="E2391" s="20" t="s">
        <v>2387</v>
      </c>
      <c r="F2391" s="20" t="s">
        <v>770</v>
      </c>
      <c r="G2391" s="20" t="s">
        <v>769</v>
      </c>
      <c r="H2391" s="45" t="s">
        <v>769</v>
      </c>
      <c r="I2391" s="63"/>
      <c r="L2391" s="61"/>
      <c r="M2391" s="61"/>
      <c r="N2391"/>
    </row>
    <row r="2392" spans="1:14" s="5" customFormat="1" ht="21" customHeight="1" x14ac:dyDescent="0.2">
      <c r="A2392" s="43" t="s">
        <v>3082</v>
      </c>
      <c r="B2392" s="44" t="s">
        <v>2555</v>
      </c>
      <c r="C2392" s="44"/>
      <c r="D2392" s="19" t="s">
        <v>2386</v>
      </c>
      <c r="E2392" s="20" t="s">
        <v>2387</v>
      </c>
      <c r="F2392" s="20" t="s">
        <v>770</v>
      </c>
      <c r="G2392" s="20" t="s">
        <v>769</v>
      </c>
      <c r="H2392" s="45">
        <v>0.10138459908836719</v>
      </c>
      <c r="I2392" s="63"/>
      <c r="L2392" s="61"/>
      <c r="M2392" s="61"/>
      <c r="N2392"/>
    </row>
    <row r="2393" spans="1:14" s="5" customFormat="1" ht="21" customHeight="1" x14ac:dyDescent="0.2">
      <c r="A2393" s="43" t="s">
        <v>3083</v>
      </c>
      <c r="B2393" s="44" t="s">
        <v>2555</v>
      </c>
      <c r="C2393" s="44"/>
      <c r="D2393" s="19" t="s">
        <v>2386</v>
      </c>
      <c r="E2393" s="20" t="s">
        <v>2387</v>
      </c>
      <c r="F2393" s="20" t="s">
        <v>770</v>
      </c>
      <c r="G2393" s="20" t="s">
        <v>769</v>
      </c>
      <c r="H2393" s="45">
        <v>0.1666563586622605</v>
      </c>
      <c r="I2393" s="63"/>
      <c r="L2393" s="61"/>
      <c r="M2393" s="61"/>
      <c r="N2393"/>
    </row>
    <row r="2394" spans="1:14" s="5" customFormat="1" ht="21" customHeight="1" x14ac:dyDescent="0.2">
      <c r="A2394" s="43" t="s">
        <v>3115</v>
      </c>
      <c r="B2394" s="44" t="s">
        <v>2555</v>
      </c>
      <c r="C2394" s="44"/>
      <c r="D2394" s="19" t="s">
        <v>2386</v>
      </c>
      <c r="E2394" s="20" t="s">
        <v>2387</v>
      </c>
      <c r="F2394" s="20" t="s">
        <v>770</v>
      </c>
      <c r="G2394" s="20" t="s">
        <v>769</v>
      </c>
      <c r="H2394" s="45" t="s">
        <v>769</v>
      </c>
      <c r="I2394" s="63"/>
      <c r="L2394" s="61"/>
      <c r="M2394" s="61"/>
      <c r="N2394"/>
    </row>
    <row r="2395" spans="1:14" s="5" customFormat="1" ht="21" customHeight="1" x14ac:dyDescent="0.2">
      <c r="A2395" s="43" t="s">
        <v>3116</v>
      </c>
      <c r="B2395" s="44" t="s">
        <v>2555</v>
      </c>
      <c r="C2395" s="44"/>
      <c r="D2395" s="19" t="s">
        <v>2386</v>
      </c>
      <c r="E2395" s="20" t="s">
        <v>2387</v>
      </c>
      <c r="F2395" s="20" t="s">
        <v>770</v>
      </c>
      <c r="G2395" s="20" t="s">
        <v>769</v>
      </c>
      <c r="H2395" s="45" t="s">
        <v>769</v>
      </c>
      <c r="I2395" s="63"/>
      <c r="L2395" s="61"/>
      <c r="M2395" s="61"/>
      <c r="N2395"/>
    </row>
    <row r="2396" spans="1:14" s="5" customFormat="1" ht="21" customHeight="1" x14ac:dyDescent="0.2">
      <c r="A2396" s="43" t="s">
        <v>3084</v>
      </c>
      <c r="B2396" s="44" t="s">
        <v>2555</v>
      </c>
      <c r="C2396" s="44"/>
      <c r="D2396" s="19" t="s">
        <v>2386</v>
      </c>
      <c r="E2396" s="20" t="s">
        <v>2387</v>
      </c>
      <c r="F2396" s="20" t="s">
        <v>770</v>
      </c>
      <c r="G2396" s="20" t="s">
        <v>769</v>
      </c>
      <c r="H2396" s="45" t="s">
        <v>769</v>
      </c>
      <c r="I2396" s="63"/>
      <c r="L2396" s="61"/>
      <c r="M2396" s="61"/>
      <c r="N2396"/>
    </row>
    <row r="2397" spans="1:14" s="5" customFormat="1" ht="21" customHeight="1" x14ac:dyDescent="0.2">
      <c r="A2397" s="43" t="s">
        <v>3085</v>
      </c>
      <c r="B2397" s="44" t="s">
        <v>2555</v>
      </c>
      <c r="C2397" s="44"/>
      <c r="D2397" s="19" t="s">
        <v>2386</v>
      </c>
      <c r="E2397" s="20" t="s">
        <v>2387</v>
      </c>
      <c r="F2397" s="20" t="s">
        <v>770</v>
      </c>
      <c r="G2397" s="20" t="s">
        <v>769</v>
      </c>
      <c r="H2397" s="45" t="s">
        <v>769</v>
      </c>
      <c r="I2397" s="63"/>
      <c r="L2397" s="61"/>
      <c r="M2397" s="61"/>
      <c r="N2397"/>
    </row>
    <row r="2398" spans="1:14" s="5" customFormat="1" ht="21" customHeight="1" x14ac:dyDescent="0.2">
      <c r="A2398" s="43" t="s">
        <v>3086</v>
      </c>
      <c r="B2398" s="44" t="s">
        <v>2555</v>
      </c>
      <c r="C2398" s="44"/>
      <c r="D2398" s="19" t="s">
        <v>2388</v>
      </c>
      <c r="E2398" s="20" t="s">
        <v>2389</v>
      </c>
      <c r="F2398" s="20" t="s">
        <v>770</v>
      </c>
      <c r="G2398" s="20" t="s">
        <v>769</v>
      </c>
      <c r="H2398" s="45" t="s">
        <v>769</v>
      </c>
      <c r="I2398" s="63"/>
      <c r="L2398" s="61"/>
      <c r="M2398" s="61"/>
      <c r="N2398"/>
    </row>
    <row r="2399" spans="1:14" s="5" customFormat="1" ht="21" customHeight="1" x14ac:dyDescent="0.2">
      <c r="A2399" s="43" t="s">
        <v>3087</v>
      </c>
      <c r="B2399" s="44" t="s">
        <v>2555</v>
      </c>
      <c r="C2399" s="44"/>
      <c r="D2399" s="19" t="s">
        <v>2388</v>
      </c>
      <c r="E2399" s="20" t="s">
        <v>2389</v>
      </c>
      <c r="F2399" s="20" t="s">
        <v>770</v>
      </c>
      <c r="G2399" s="20" t="s">
        <v>769</v>
      </c>
      <c r="H2399" s="45" t="s">
        <v>769</v>
      </c>
      <c r="I2399" s="63"/>
      <c r="L2399" s="61"/>
      <c r="M2399" s="61"/>
      <c r="N2399"/>
    </row>
    <row r="2400" spans="1:14" s="5" customFormat="1" ht="21" customHeight="1" x14ac:dyDescent="0.2">
      <c r="A2400" s="43" t="s">
        <v>3088</v>
      </c>
      <c r="B2400" s="44" t="s">
        <v>2555</v>
      </c>
      <c r="C2400" s="44"/>
      <c r="D2400" s="19" t="s">
        <v>2388</v>
      </c>
      <c r="E2400" s="20" t="s">
        <v>2389</v>
      </c>
      <c r="F2400" s="20" t="s">
        <v>770</v>
      </c>
      <c r="G2400" s="20" t="s">
        <v>769</v>
      </c>
      <c r="H2400" s="45">
        <v>0.12480753060904688</v>
      </c>
      <c r="I2400" s="63"/>
      <c r="L2400" s="61"/>
      <c r="M2400" s="61"/>
      <c r="N2400"/>
    </row>
    <row r="2401" spans="1:14" s="5" customFormat="1" ht="21" customHeight="1" x14ac:dyDescent="0.2">
      <c r="A2401" s="43" t="s">
        <v>3089</v>
      </c>
      <c r="B2401" s="44" t="s">
        <v>2555</v>
      </c>
      <c r="C2401" s="44"/>
      <c r="D2401" s="19" t="s">
        <v>2388</v>
      </c>
      <c r="E2401" s="20" t="s">
        <v>2389</v>
      </c>
      <c r="F2401" s="20" t="s">
        <v>770</v>
      </c>
      <c r="G2401" s="20" t="s">
        <v>769</v>
      </c>
      <c r="H2401" s="45">
        <v>0.22811540272142392</v>
      </c>
      <c r="I2401" s="63"/>
      <c r="L2401" s="61"/>
      <c r="M2401" s="61"/>
      <c r="N2401"/>
    </row>
    <row r="2402" spans="1:14" s="5" customFormat="1" ht="21" customHeight="1" x14ac:dyDescent="0.2">
      <c r="A2402" s="43" t="s">
        <v>3090</v>
      </c>
      <c r="B2402" s="44" t="s">
        <v>2555</v>
      </c>
      <c r="C2402" s="44"/>
      <c r="D2402" s="19" t="s">
        <v>2388</v>
      </c>
      <c r="E2402" s="20" t="s">
        <v>2389</v>
      </c>
      <c r="F2402" s="20" t="s">
        <v>770</v>
      </c>
      <c r="G2402" s="20" t="s">
        <v>769</v>
      </c>
      <c r="H2402" s="45" t="s">
        <v>769</v>
      </c>
      <c r="I2402" s="63"/>
      <c r="L2402" s="61"/>
      <c r="M2402" s="61"/>
      <c r="N2402"/>
    </row>
    <row r="2403" spans="1:14" s="5" customFormat="1" ht="21" customHeight="1" x14ac:dyDescent="0.2">
      <c r="A2403" s="43" t="s">
        <v>3091</v>
      </c>
      <c r="B2403" s="44" t="s">
        <v>2555</v>
      </c>
      <c r="C2403" s="44"/>
      <c r="D2403" s="19" t="s">
        <v>2388</v>
      </c>
      <c r="E2403" s="20" t="s">
        <v>2389</v>
      </c>
      <c r="F2403" s="20" t="s">
        <v>770</v>
      </c>
      <c r="G2403" s="20" t="s">
        <v>769</v>
      </c>
      <c r="H2403" s="45" t="s">
        <v>769</v>
      </c>
      <c r="I2403" s="63"/>
      <c r="L2403" s="61"/>
      <c r="M2403" s="61"/>
      <c r="N2403"/>
    </row>
    <row r="2404" spans="1:14" s="5" customFormat="1" ht="21" customHeight="1" x14ac:dyDescent="0.2">
      <c r="A2404" s="43" t="s">
        <v>3092</v>
      </c>
      <c r="B2404" s="44" t="s">
        <v>2555</v>
      </c>
      <c r="C2404" s="44"/>
      <c r="D2404" s="19" t="s">
        <v>2388</v>
      </c>
      <c r="E2404" s="20" t="s">
        <v>2389</v>
      </c>
      <c r="F2404" s="20" t="s">
        <v>770</v>
      </c>
      <c r="G2404" s="20" t="s">
        <v>769</v>
      </c>
      <c r="H2404" s="45" t="s">
        <v>769</v>
      </c>
      <c r="I2404" s="63"/>
      <c r="L2404" s="61"/>
      <c r="M2404" s="61"/>
      <c r="N2404"/>
    </row>
    <row r="2405" spans="1:14" s="5" customFormat="1" ht="21" customHeight="1" x14ac:dyDescent="0.2">
      <c r="A2405" s="43" t="s">
        <v>1085</v>
      </c>
      <c r="B2405" s="44" t="s">
        <v>2555</v>
      </c>
      <c r="C2405" s="44"/>
      <c r="D2405" s="19" t="s">
        <v>2388</v>
      </c>
      <c r="E2405" s="20" t="s">
        <v>2389</v>
      </c>
      <c r="F2405" s="20" t="s">
        <v>770</v>
      </c>
      <c r="G2405" s="20" t="s">
        <v>769</v>
      </c>
      <c r="H2405" s="45" t="s">
        <v>769</v>
      </c>
      <c r="I2405" s="63"/>
      <c r="L2405" s="61"/>
      <c r="M2405" s="61"/>
      <c r="N2405"/>
    </row>
    <row r="2406" spans="1:14" s="5" customFormat="1" ht="21" customHeight="1" x14ac:dyDescent="0.2">
      <c r="A2406" s="43" t="s">
        <v>3093</v>
      </c>
      <c r="B2406" s="44" t="s">
        <v>2555</v>
      </c>
      <c r="C2406" s="44"/>
      <c r="D2406" s="19" t="s">
        <v>2388</v>
      </c>
      <c r="E2406" s="20" t="s">
        <v>2389</v>
      </c>
      <c r="F2406" s="20" t="s">
        <v>770</v>
      </c>
      <c r="G2406" s="20" t="s">
        <v>769</v>
      </c>
      <c r="H2406" s="45" t="s">
        <v>769</v>
      </c>
      <c r="I2406" s="63"/>
      <c r="L2406" s="61"/>
      <c r="M2406" s="61"/>
      <c r="N2406"/>
    </row>
    <row r="2407" spans="1:14" s="5" customFormat="1" ht="21" customHeight="1" x14ac:dyDescent="0.2">
      <c r="A2407" s="43" t="s">
        <v>3094</v>
      </c>
      <c r="B2407" s="44" t="s">
        <v>2555</v>
      </c>
      <c r="C2407" s="44"/>
      <c r="D2407" s="19" t="s">
        <v>2388</v>
      </c>
      <c r="E2407" s="20" t="s">
        <v>2389</v>
      </c>
      <c r="F2407" s="20" t="s">
        <v>770</v>
      </c>
      <c r="G2407" s="20" t="s">
        <v>769</v>
      </c>
      <c r="H2407" s="45" t="s">
        <v>769</v>
      </c>
      <c r="I2407" s="63"/>
      <c r="L2407" s="61"/>
      <c r="M2407" s="61"/>
      <c r="N2407"/>
    </row>
    <row r="2408" spans="1:14" s="5" customFormat="1" ht="21" customHeight="1" x14ac:dyDescent="0.2">
      <c r="A2408" s="43" t="s">
        <v>1086</v>
      </c>
      <c r="B2408" s="44" t="s">
        <v>2555</v>
      </c>
      <c r="C2408" s="44"/>
      <c r="D2408" s="19" t="s">
        <v>2390</v>
      </c>
      <c r="E2408" s="20" t="s">
        <v>2391</v>
      </c>
      <c r="F2408" s="20" t="s">
        <v>770</v>
      </c>
      <c r="G2408" s="20" t="s">
        <v>769</v>
      </c>
      <c r="H2408" s="45" t="s">
        <v>769</v>
      </c>
      <c r="I2408" s="63"/>
      <c r="L2408" s="61"/>
      <c r="M2408" s="61"/>
      <c r="N2408"/>
    </row>
    <row r="2409" spans="1:14" s="5" customFormat="1" ht="21" customHeight="1" x14ac:dyDescent="0.2">
      <c r="A2409" s="43" t="s">
        <v>3095</v>
      </c>
      <c r="B2409" s="44" t="s">
        <v>2555</v>
      </c>
      <c r="C2409" s="44"/>
      <c r="D2409" s="19" t="s">
        <v>2390</v>
      </c>
      <c r="E2409" s="20" t="s">
        <v>2391</v>
      </c>
      <c r="F2409" s="20" t="s">
        <v>770</v>
      </c>
      <c r="G2409" s="20" t="s">
        <v>769</v>
      </c>
      <c r="H2409" s="45" t="s">
        <v>769</v>
      </c>
      <c r="I2409" s="63"/>
      <c r="L2409" s="61"/>
      <c r="M2409" s="61"/>
      <c r="N2409"/>
    </row>
    <row r="2410" spans="1:14" s="5" customFormat="1" ht="21" customHeight="1" x14ac:dyDescent="0.2">
      <c r="A2410" s="43" t="s">
        <v>3096</v>
      </c>
      <c r="B2410" s="44" t="s">
        <v>2555</v>
      </c>
      <c r="C2410" s="44"/>
      <c r="D2410" s="19" t="s">
        <v>2390</v>
      </c>
      <c r="E2410" s="20" t="s">
        <v>2391</v>
      </c>
      <c r="F2410" s="20" t="s">
        <v>770</v>
      </c>
      <c r="G2410" s="20" t="s">
        <v>769</v>
      </c>
      <c r="H2410" s="45" t="s">
        <v>769</v>
      </c>
      <c r="I2410" s="63"/>
      <c r="L2410" s="61"/>
      <c r="M2410" s="61"/>
      <c r="N2410"/>
    </row>
    <row r="2411" spans="1:14" s="5" customFormat="1" ht="21" customHeight="1" x14ac:dyDescent="0.2">
      <c r="A2411" s="43" t="s">
        <v>3097</v>
      </c>
      <c r="B2411" s="44" t="s">
        <v>2555</v>
      </c>
      <c r="C2411" s="44"/>
      <c r="D2411" s="19" t="s">
        <v>2390</v>
      </c>
      <c r="E2411" s="20" t="s">
        <v>2391</v>
      </c>
      <c r="F2411" s="20" t="s">
        <v>770</v>
      </c>
      <c r="G2411" s="20" t="s">
        <v>769</v>
      </c>
      <c r="H2411" s="45" t="s">
        <v>769</v>
      </c>
      <c r="I2411" s="63"/>
      <c r="L2411" s="61"/>
      <c r="M2411" s="61"/>
      <c r="N2411"/>
    </row>
    <row r="2412" spans="1:14" s="5" customFormat="1" ht="21" customHeight="1" x14ac:dyDescent="0.2">
      <c r="A2412" s="43" t="s">
        <v>3098</v>
      </c>
      <c r="B2412" s="44" t="s">
        <v>2555</v>
      </c>
      <c r="C2412" s="44"/>
      <c r="D2412" s="19" t="s">
        <v>2390</v>
      </c>
      <c r="E2412" s="20" t="s">
        <v>2391</v>
      </c>
      <c r="F2412" s="20" t="s">
        <v>770</v>
      </c>
      <c r="G2412" s="20" t="s">
        <v>769</v>
      </c>
      <c r="H2412" s="45" t="s">
        <v>769</v>
      </c>
      <c r="I2412" s="63"/>
      <c r="L2412" s="61"/>
      <c r="M2412" s="61"/>
      <c r="N2412"/>
    </row>
    <row r="2413" spans="1:14" s="5" customFormat="1" ht="21" customHeight="1" x14ac:dyDescent="0.2">
      <c r="A2413" s="43" t="s">
        <v>3099</v>
      </c>
      <c r="B2413" s="44" t="s">
        <v>2555</v>
      </c>
      <c r="C2413" s="44"/>
      <c r="D2413" s="19" t="s">
        <v>2390</v>
      </c>
      <c r="E2413" s="20" t="s">
        <v>2391</v>
      </c>
      <c r="F2413" s="20" t="s">
        <v>770</v>
      </c>
      <c r="G2413" s="20" t="s">
        <v>769</v>
      </c>
      <c r="H2413" s="45" t="s">
        <v>769</v>
      </c>
      <c r="I2413" s="63"/>
      <c r="L2413" s="61"/>
      <c r="M2413" s="61"/>
      <c r="N2413"/>
    </row>
    <row r="2414" spans="1:14" s="5" customFormat="1" ht="21" customHeight="1" x14ac:dyDescent="0.2">
      <c r="A2414" s="43" t="s">
        <v>3100</v>
      </c>
      <c r="B2414" s="44" t="s">
        <v>2555</v>
      </c>
      <c r="C2414" s="44"/>
      <c r="D2414" s="19" t="s">
        <v>2390</v>
      </c>
      <c r="E2414" s="20" t="s">
        <v>2391</v>
      </c>
      <c r="F2414" s="20" t="s">
        <v>770</v>
      </c>
      <c r="G2414" s="20" t="s">
        <v>769</v>
      </c>
      <c r="H2414" s="45">
        <v>0.17724615624574119</v>
      </c>
      <c r="I2414" s="63"/>
      <c r="L2414" s="61"/>
      <c r="M2414" s="61"/>
      <c r="N2414"/>
    </row>
    <row r="2415" spans="1:14" s="5" customFormat="1" ht="21" customHeight="1" x14ac:dyDescent="0.2">
      <c r="A2415" s="43" t="s">
        <v>3117</v>
      </c>
      <c r="B2415" s="44" t="s">
        <v>2555</v>
      </c>
      <c r="C2415" s="44"/>
      <c r="D2415" s="19" t="s">
        <v>2390</v>
      </c>
      <c r="E2415" s="20" t="s">
        <v>2391</v>
      </c>
      <c r="F2415" s="20" t="s">
        <v>770</v>
      </c>
      <c r="G2415" s="20" t="s">
        <v>769</v>
      </c>
      <c r="H2415" s="45" t="s">
        <v>769</v>
      </c>
      <c r="I2415" s="63"/>
      <c r="L2415" s="61"/>
      <c r="M2415" s="61"/>
      <c r="N2415"/>
    </row>
    <row r="2416" spans="1:14" s="5" customFormat="1" ht="21" customHeight="1" x14ac:dyDescent="0.2">
      <c r="A2416" s="43" t="s">
        <v>3101</v>
      </c>
      <c r="B2416" s="44" t="s">
        <v>2555</v>
      </c>
      <c r="C2416" s="44"/>
      <c r="D2416" s="19" t="s">
        <v>2390</v>
      </c>
      <c r="E2416" s="20" t="s">
        <v>2391</v>
      </c>
      <c r="F2416" s="20" t="s">
        <v>770</v>
      </c>
      <c r="G2416" s="20" t="s">
        <v>769</v>
      </c>
      <c r="H2416" s="45" t="s">
        <v>769</v>
      </c>
      <c r="I2416" s="63"/>
      <c r="L2416" s="61"/>
      <c r="M2416" s="61"/>
      <c r="N2416"/>
    </row>
    <row r="2417" spans="1:14" s="5" customFormat="1" ht="21" customHeight="1" x14ac:dyDescent="0.2">
      <c r="A2417" s="43" t="s">
        <v>3102</v>
      </c>
      <c r="B2417" s="44" t="s">
        <v>2555</v>
      </c>
      <c r="C2417" s="44"/>
      <c r="D2417" s="19" t="s">
        <v>2390</v>
      </c>
      <c r="E2417" s="20" t="s">
        <v>2391</v>
      </c>
      <c r="F2417" s="20" t="s">
        <v>770</v>
      </c>
      <c r="G2417" s="20" t="s">
        <v>769</v>
      </c>
      <c r="H2417" s="45" t="s">
        <v>769</v>
      </c>
      <c r="I2417" s="63"/>
      <c r="L2417" s="61"/>
      <c r="M2417" s="61"/>
      <c r="N2417"/>
    </row>
    <row r="2418" spans="1:14" s="52" customFormat="1" ht="21" customHeight="1" x14ac:dyDescent="0.2">
      <c r="A2418" s="46" t="s">
        <v>772</v>
      </c>
      <c r="B2418" s="47" t="s">
        <v>773</v>
      </c>
      <c r="C2418" s="48" t="s">
        <v>774</v>
      </c>
      <c r="D2418" s="49" t="s">
        <v>3118</v>
      </c>
      <c r="E2418" s="50"/>
      <c r="F2418" s="49" t="s">
        <v>3122</v>
      </c>
      <c r="G2418" s="49" t="s">
        <v>3125</v>
      </c>
      <c r="H2418" s="51">
        <v>0.89606181500000004</v>
      </c>
      <c r="I2418" s="63"/>
      <c r="J2418" s="5"/>
      <c r="K2418" s="5"/>
      <c r="L2418" s="61"/>
      <c r="M2418" s="61"/>
      <c r="N2418"/>
    </row>
    <row r="2419" spans="1:14" s="52" customFormat="1" ht="21" customHeight="1" x14ac:dyDescent="0.2">
      <c r="A2419" s="46" t="s">
        <v>775</v>
      </c>
      <c r="B2419" s="47" t="s">
        <v>773</v>
      </c>
      <c r="C2419" s="48" t="s">
        <v>774</v>
      </c>
      <c r="D2419" s="49" t="s">
        <v>3118</v>
      </c>
      <c r="E2419" s="50"/>
      <c r="F2419" s="49" t="s">
        <v>3122</v>
      </c>
      <c r="G2419" s="49" t="s">
        <v>3125</v>
      </c>
      <c r="H2419" s="51">
        <v>0.40427426999999999</v>
      </c>
      <c r="I2419" s="63"/>
      <c r="J2419" s="5"/>
      <c r="K2419" s="5"/>
      <c r="L2419" s="61"/>
      <c r="M2419" s="61"/>
      <c r="N2419"/>
    </row>
    <row r="2420" spans="1:14" s="52" customFormat="1" ht="21" customHeight="1" x14ac:dyDescent="0.2">
      <c r="A2420" s="46" t="s">
        <v>776</v>
      </c>
      <c r="B2420" s="47" t="s">
        <v>773</v>
      </c>
      <c r="C2420" s="48" t="s">
        <v>774</v>
      </c>
      <c r="D2420" s="49" t="s">
        <v>3118</v>
      </c>
      <c r="E2420" s="50"/>
      <c r="F2420" s="49" t="s">
        <v>3122</v>
      </c>
      <c r="G2420" s="49" t="s">
        <v>3125</v>
      </c>
      <c r="H2420" s="51">
        <v>0.82481495999999999</v>
      </c>
      <c r="I2420" s="63"/>
      <c r="J2420" s="5"/>
      <c r="K2420" s="5"/>
      <c r="L2420" s="61"/>
      <c r="M2420" s="61"/>
      <c r="N2420"/>
    </row>
    <row r="2421" spans="1:14" s="52" customFormat="1" ht="21" customHeight="1" x14ac:dyDescent="0.2">
      <c r="A2421" s="46" t="s">
        <v>777</v>
      </c>
      <c r="B2421" s="47" t="s">
        <v>773</v>
      </c>
      <c r="C2421" s="48" t="s">
        <v>774</v>
      </c>
      <c r="D2421" s="49" t="s">
        <v>3118</v>
      </c>
      <c r="E2421" s="50"/>
      <c r="F2421" s="49" t="s">
        <v>3122</v>
      </c>
      <c r="G2421" s="49" t="s">
        <v>3125</v>
      </c>
      <c r="H2421" s="51">
        <v>0.855169603</v>
      </c>
      <c r="I2421" s="63"/>
      <c r="J2421" s="5"/>
      <c r="K2421" s="5"/>
      <c r="L2421" s="61"/>
      <c r="M2421" s="61"/>
      <c r="N2421"/>
    </row>
    <row r="2422" spans="1:14" s="52" customFormat="1" ht="21" customHeight="1" x14ac:dyDescent="0.2">
      <c r="A2422" s="46" t="s">
        <v>778</v>
      </c>
      <c r="B2422" s="47" t="s">
        <v>773</v>
      </c>
      <c r="C2422" s="48" t="s">
        <v>774</v>
      </c>
      <c r="D2422" s="49" t="s">
        <v>3118</v>
      </c>
      <c r="E2422" s="50"/>
      <c r="F2422" s="49" t="s">
        <v>3122</v>
      </c>
      <c r="G2422" s="49" t="s">
        <v>3125</v>
      </c>
      <c r="H2422" s="51">
        <v>0.68618334299999995</v>
      </c>
      <c r="I2422" s="63"/>
      <c r="J2422" s="5"/>
      <c r="K2422" s="5"/>
      <c r="L2422" s="61"/>
      <c r="M2422" s="61"/>
      <c r="N2422"/>
    </row>
    <row r="2423" spans="1:14" s="52" customFormat="1" ht="21" customHeight="1" x14ac:dyDescent="0.2">
      <c r="A2423" s="46" t="s">
        <v>779</v>
      </c>
      <c r="B2423" s="47" t="s">
        <v>773</v>
      </c>
      <c r="C2423" s="48" t="s">
        <v>774</v>
      </c>
      <c r="D2423" s="49" t="s">
        <v>3118</v>
      </c>
      <c r="E2423" s="50"/>
      <c r="F2423" s="49" t="s">
        <v>3122</v>
      </c>
      <c r="G2423" s="49" t="s">
        <v>3125</v>
      </c>
      <c r="H2423" s="51">
        <v>0.805323236</v>
      </c>
      <c r="I2423" s="63"/>
      <c r="J2423" s="5"/>
      <c r="K2423" s="5"/>
      <c r="L2423" s="61"/>
      <c r="M2423" s="61"/>
      <c r="N2423"/>
    </row>
    <row r="2424" spans="1:14" s="52" customFormat="1" ht="21" customHeight="1" x14ac:dyDescent="0.2">
      <c r="A2424" s="46" t="s">
        <v>780</v>
      </c>
      <c r="B2424" s="47" t="s">
        <v>773</v>
      </c>
      <c r="C2424" s="48" t="s">
        <v>774</v>
      </c>
      <c r="D2424" s="49" t="s">
        <v>3118</v>
      </c>
      <c r="E2424" s="50"/>
      <c r="F2424" s="49" t="s">
        <v>3122</v>
      </c>
      <c r="G2424" s="49" t="s">
        <v>3125</v>
      </c>
      <c r="H2424" s="51">
        <v>0.69840178600000002</v>
      </c>
      <c r="I2424" s="63"/>
      <c r="J2424" s="5"/>
      <c r="K2424" s="5"/>
      <c r="L2424" s="61"/>
      <c r="M2424" s="61"/>
      <c r="N2424"/>
    </row>
    <row r="2425" spans="1:14" s="52" customFormat="1" ht="21" customHeight="1" x14ac:dyDescent="0.2">
      <c r="A2425" s="46" t="s">
        <v>781</v>
      </c>
      <c r="B2425" s="47" t="s">
        <v>773</v>
      </c>
      <c r="C2425" s="48" t="s">
        <v>774</v>
      </c>
      <c r="D2425" s="49" t="s">
        <v>3118</v>
      </c>
      <c r="E2425" s="50"/>
      <c r="F2425" s="49" t="s">
        <v>3122</v>
      </c>
      <c r="G2425" s="49" t="s">
        <v>3125</v>
      </c>
      <c r="H2425" s="51">
        <v>0.47903741799999999</v>
      </c>
      <c r="I2425" s="63"/>
      <c r="J2425" s="5"/>
      <c r="K2425" s="5"/>
      <c r="L2425" s="61"/>
      <c r="M2425" s="61"/>
      <c r="N2425"/>
    </row>
    <row r="2426" spans="1:14" s="52" customFormat="1" ht="21" customHeight="1" x14ac:dyDescent="0.2">
      <c r="A2426" s="46" t="s">
        <v>782</v>
      </c>
      <c r="B2426" s="47" t="s">
        <v>773</v>
      </c>
      <c r="C2426" s="48" t="s">
        <v>774</v>
      </c>
      <c r="D2426" s="49" t="s">
        <v>3118</v>
      </c>
      <c r="E2426" s="50"/>
      <c r="F2426" s="49" t="s">
        <v>3122</v>
      </c>
      <c r="G2426" s="49" t="s">
        <v>3125</v>
      </c>
      <c r="H2426" s="51">
        <v>0.48688743000000001</v>
      </c>
      <c r="I2426" s="63"/>
      <c r="J2426" s="5"/>
      <c r="K2426" s="5"/>
      <c r="L2426" s="61"/>
      <c r="M2426" s="61"/>
      <c r="N2426"/>
    </row>
    <row r="2427" spans="1:14" s="52" customFormat="1" ht="21" customHeight="1" x14ac:dyDescent="0.2">
      <c r="A2427" s="46" t="s">
        <v>783</v>
      </c>
      <c r="B2427" s="47" t="s">
        <v>773</v>
      </c>
      <c r="C2427" s="48" t="s">
        <v>774</v>
      </c>
      <c r="D2427" s="49" t="s">
        <v>3118</v>
      </c>
      <c r="E2427" s="50"/>
      <c r="F2427" s="49" t="s">
        <v>3122</v>
      </c>
      <c r="G2427" s="49" t="s">
        <v>3125</v>
      </c>
      <c r="H2427" s="51">
        <v>0.58472879600000005</v>
      </c>
      <c r="I2427" s="63"/>
      <c r="J2427" s="5"/>
      <c r="K2427" s="5"/>
      <c r="L2427" s="61"/>
      <c r="M2427" s="61"/>
      <c r="N2427"/>
    </row>
    <row r="2428" spans="1:14" s="52" customFormat="1" ht="21" customHeight="1" x14ac:dyDescent="0.2">
      <c r="A2428" s="46" t="s">
        <v>784</v>
      </c>
      <c r="B2428" s="47" t="s">
        <v>773</v>
      </c>
      <c r="C2428" s="48" t="s">
        <v>774</v>
      </c>
      <c r="D2428" s="49" t="s">
        <v>3118</v>
      </c>
      <c r="E2428" s="50"/>
      <c r="F2428" s="49" t="s">
        <v>3122</v>
      </c>
      <c r="G2428" s="49" t="s">
        <v>3125</v>
      </c>
      <c r="H2428" s="51">
        <v>0.45669535100000003</v>
      </c>
      <c r="I2428" s="63"/>
      <c r="J2428" s="5"/>
      <c r="K2428" s="5"/>
      <c r="L2428" s="61"/>
      <c r="M2428" s="61"/>
      <c r="N2428"/>
    </row>
    <row r="2429" spans="1:14" s="52" customFormat="1" ht="21" customHeight="1" x14ac:dyDescent="0.2">
      <c r="A2429" s="46" t="s">
        <v>785</v>
      </c>
      <c r="B2429" s="47" t="s">
        <v>773</v>
      </c>
      <c r="C2429" s="48" t="s">
        <v>774</v>
      </c>
      <c r="D2429" s="49" t="s">
        <v>3118</v>
      </c>
      <c r="E2429" s="50"/>
      <c r="F2429" s="49" t="s">
        <v>3122</v>
      </c>
      <c r="G2429" s="49" t="s">
        <v>3125</v>
      </c>
      <c r="H2429" s="51">
        <v>0.38169434400000002</v>
      </c>
      <c r="I2429" s="63"/>
      <c r="J2429" s="5"/>
      <c r="K2429" s="5"/>
      <c r="L2429" s="61"/>
      <c r="M2429" s="61"/>
      <c r="N2429"/>
    </row>
    <row r="2430" spans="1:14" s="52" customFormat="1" ht="21" customHeight="1" x14ac:dyDescent="0.2">
      <c r="A2430" s="46" t="s">
        <v>786</v>
      </c>
      <c r="B2430" s="47" t="s">
        <v>773</v>
      </c>
      <c r="C2430" s="48" t="s">
        <v>774</v>
      </c>
      <c r="D2430" s="49" t="s">
        <v>3118</v>
      </c>
      <c r="E2430" s="50"/>
      <c r="F2430" s="49" t="s">
        <v>3122</v>
      </c>
      <c r="G2430" s="49" t="s">
        <v>3125</v>
      </c>
      <c r="H2430" s="51">
        <v>0.44719535100000002</v>
      </c>
      <c r="I2430" s="63"/>
      <c r="J2430" s="5"/>
      <c r="K2430" s="5"/>
      <c r="L2430" s="61"/>
      <c r="M2430" s="61"/>
      <c r="N2430"/>
    </row>
    <row r="2431" spans="1:14" s="52" customFormat="1" ht="21" customHeight="1" x14ac:dyDescent="0.2">
      <c r="A2431" s="46" t="s">
        <v>787</v>
      </c>
      <c r="B2431" s="47" t="s">
        <v>773</v>
      </c>
      <c r="C2431" s="48" t="s">
        <v>774</v>
      </c>
      <c r="D2431" s="49" t="s">
        <v>3118</v>
      </c>
      <c r="E2431" s="50"/>
      <c r="F2431" s="49" t="s">
        <v>3122</v>
      </c>
      <c r="G2431" s="49" t="s">
        <v>3125</v>
      </c>
      <c r="H2431" s="51">
        <v>0.44849341999999998</v>
      </c>
      <c r="I2431" s="63"/>
      <c r="J2431" s="5"/>
      <c r="K2431" s="5"/>
      <c r="L2431" s="61"/>
      <c r="M2431" s="61"/>
      <c r="N2431"/>
    </row>
    <row r="2432" spans="1:14" s="52" customFormat="1" ht="21" customHeight="1" x14ac:dyDescent="0.2">
      <c r="A2432" s="46" t="s">
        <v>788</v>
      </c>
      <c r="B2432" s="47" t="s">
        <v>773</v>
      </c>
      <c r="C2432" s="48" t="s">
        <v>774</v>
      </c>
      <c r="D2432" s="49" t="s">
        <v>3118</v>
      </c>
      <c r="E2432" s="50"/>
      <c r="F2432" s="49" t="s">
        <v>3122</v>
      </c>
      <c r="G2432" s="49" t="s">
        <v>3125</v>
      </c>
      <c r="H2432" s="51">
        <v>0.39751259500000002</v>
      </c>
      <c r="I2432" s="63"/>
      <c r="J2432" s="5"/>
      <c r="K2432" s="5"/>
      <c r="L2432" s="61"/>
      <c r="M2432" s="61"/>
      <c r="N2432"/>
    </row>
    <row r="2433" spans="1:14" s="52" customFormat="1" ht="21" customHeight="1" x14ac:dyDescent="0.2">
      <c r="A2433" s="46" t="s">
        <v>789</v>
      </c>
      <c r="B2433" s="47" t="s">
        <v>773</v>
      </c>
      <c r="C2433" s="48" t="s">
        <v>774</v>
      </c>
      <c r="D2433" s="49" t="s">
        <v>3118</v>
      </c>
      <c r="E2433" s="50"/>
      <c r="F2433" s="49" t="s">
        <v>3122</v>
      </c>
      <c r="G2433" s="49" t="s">
        <v>3125</v>
      </c>
      <c r="H2433" s="51">
        <v>0.43123598800000001</v>
      </c>
      <c r="I2433" s="63"/>
      <c r="J2433" s="5"/>
      <c r="K2433" s="5"/>
      <c r="L2433" s="61"/>
      <c r="M2433" s="61"/>
      <c r="N2433"/>
    </row>
    <row r="2434" spans="1:14" s="52" customFormat="1" ht="21" customHeight="1" x14ac:dyDescent="0.2">
      <c r="A2434" s="46" t="s">
        <v>790</v>
      </c>
      <c r="B2434" s="47" t="s">
        <v>773</v>
      </c>
      <c r="C2434" s="48" t="s">
        <v>774</v>
      </c>
      <c r="D2434" s="49" t="s">
        <v>3118</v>
      </c>
      <c r="E2434" s="50"/>
      <c r="F2434" s="49" t="s">
        <v>3122</v>
      </c>
      <c r="G2434" s="49" t="s">
        <v>3125</v>
      </c>
      <c r="H2434" s="51">
        <v>0.65222482000000004</v>
      </c>
      <c r="I2434" s="63"/>
      <c r="J2434" s="5"/>
      <c r="K2434" s="5"/>
      <c r="L2434" s="61"/>
      <c r="M2434" s="61"/>
      <c r="N2434"/>
    </row>
    <row r="2435" spans="1:14" s="52" customFormat="1" ht="21" customHeight="1" x14ac:dyDescent="0.2">
      <c r="A2435" s="46" t="s">
        <v>791</v>
      </c>
      <c r="B2435" s="47" t="s">
        <v>773</v>
      </c>
      <c r="C2435" s="48" t="s">
        <v>774</v>
      </c>
      <c r="D2435" s="49" t="s">
        <v>3118</v>
      </c>
      <c r="E2435" s="50"/>
      <c r="F2435" s="49" t="s">
        <v>3122</v>
      </c>
      <c r="G2435" s="49" t="s">
        <v>3125</v>
      </c>
      <c r="H2435" s="51">
        <v>0.45497056400000002</v>
      </c>
      <c r="I2435" s="63"/>
      <c r="J2435" s="5"/>
      <c r="K2435" s="5"/>
      <c r="L2435" s="61"/>
      <c r="M2435" s="61"/>
      <c r="N2435"/>
    </row>
    <row r="2436" spans="1:14" s="52" customFormat="1" ht="21" customHeight="1" x14ac:dyDescent="0.2">
      <c r="A2436" s="46" t="s">
        <v>792</v>
      </c>
      <c r="B2436" s="47" t="s">
        <v>773</v>
      </c>
      <c r="C2436" s="48" t="s">
        <v>774</v>
      </c>
      <c r="D2436" s="49" t="s">
        <v>3118</v>
      </c>
      <c r="E2436" s="50"/>
      <c r="F2436" s="49" t="s">
        <v>3122</v>
      </c>
      <c r="G2436" s="49" t="s">
        <v>3125</v>
      </c>
      <c r="H2436" s="51">
        <v>0.41558349999999999</v>
      </c>
      <c r="I2436" s="63"/>
      <c r="J2436" s="5"/>
      <c r="K2436" s="5"/>
      <c r="L2436" s="61"/>
      <c r="M2436" s="61"/>
      <c r="N2436"/>
    </row>
    <row r="2437" spans="1:14" s="52" customFormat="1" ht="21" customHeight="1" x14ac:dyDescent="0.2">
      <c r="A2437" s="46" t="s">
        <v>793</v>
      </c>
      <c r="B2437" s="47" t="s">
        <v>773</v>
      </c>
      <c r="C2437" s="48" t="s">
        <v>774</v>
      </c>
      <c r="D2437" s="49" t="s">
        <v>3118</v>
      </c>
      <c r="E2437" s="50"/>
      <c r="F2437" s="49" t="s">
        <v>3122</v>
      </c>
      <c r="G2437" s="49" t="s">
        <v>3125</v>
      </c>
      <c r="H2437" s="51">
        <v>0.55116425599999996</v>
      </c>
      <c r="I2437" s="63"/>
      <c r="J2437" s="5"/>
      <c r="K2437" s="5"/>
      <c r="L2437" s="61"/>
      <c r="M2437" s="61"/>
      <c r="N2437"/>
    </row>
    <row r="2438" spans="1:14" s="52" customFormat="1" ht="21" customHeight="1" x14ac:dyDescent="0.2">
      <c r="A2438" s="46" t="s">
        <v>794</v>
      </c>
      <c r="B2438" s="47" t="s">
        <v>773</v>
      </c>
      <c r="C2438" s="48" t="s">
        <v>774</v>
      </c>
      <c r="D2438" s="49" t="s">
        <v>3118</v>
      </c>
      <c r="E2438" s="50"/>
      <c r="F2438" s="49" t="s">
        <v>3122</v>
      </c>
      <c r="G2438" s="49" t="s">
        <v>3125</v>
      </c>
      <c r="H2438" s="51">
        <v>0.86921523000000001</v>
      </c>
      <c r="I2438" s="63"/>
      <c r="J2438" s="5"/>
      <c r="K2438" s="5"/>
      <c r="L2438" s="61"/>
      <c r="M2438" s="61"/>
      <c r="N2438"/>
    </row>
    <row r="2439" spans="1:14" s="52" customFormat="1" ht="21" customHeight="1" x14ac:dyDescent="0.2">
      <c r="A2439" s="46" t="s">
        <v>795</v>
      </c>
      <c r="B2439" s="47" t="s">
        <v>773</v>
      </c>
      <c r="C2439" s="48" t="s">
        <v>774</v>
      </c>
      <c r="D2439" s="49" t="s">
        <v>3118</v>
      </c>
      <c r="E2439" s="50"/>
      <c r="F2439" s="49" t="s">
        <v>3122</v>
      </c>
      <c r="G2439" s="49" t="s">
        <v>3125</v>
      </c>
      <c r="H2439" s="51">
        <v>0.432479536</v>
      </c>
      <c r="I2439" s="63"/>
      <c r="J2439" s="5"/>
      <c r="K2439" s="5"/>
      <c r="L2439" s="61"/>
      <c r="M2439" s="61"/>
      <c r="N2439"/>
    </row>
    <row r="2440" spans="1:14" s="52" customFormat="1" ht="21" customHeight="1" x14ac:dyDescent="0.2">
      <c r="A2440" s="46" t="s">
        <v>796</v>
      </c>
      <c r="B2440" s="47" t="s">
        <v>773</v>
      </c>
      <c r="C2440" s="48" t="s">
        <v>774</v>
      </c>
      <c r="D2440" s="49" t="s">
        <v>3118</v>
      </c>
      <c r="E2440" s="50"/>
      <c r="F2440" s="49" t="s">
        <v>3122</v>
      </c>
      <c r="G2440" s="49" t="s">
        <v>3125</v>
      </c>
      <c r="H2440" s="51">
        <v>0.82694118500000002</v>
      </c>
      <c r="I2440" s="63"/>
      <c r="J2440" s="5"/>
      <c r="K2440" s="5"/>
      <c r="L2440" s="61"/>
      <c r="M2440" s="61"/>
      <c r="N2440"/>
    </row>
    <row r="2441" spans="1:14" s="52" customFormat="1" ht="21" customHeight="1" x14ac:dyDescent="0.2">
      <c r="A2441" s="46" t="s">
        <v>797</v>
      </c>
      <c r="B2441" s="47" t="s">
        <v>773</v>
      </c>
      <c r="C2441" s="48" t="s">
        <v>774</v>
      </c>
      <c r="D2441" s="49" t="s">
        <v>3118</v>
      </c>
      <c r="E2441" s="50"/>
      <c r="F2441" s="49" t="s">
        <v>3122</v>
      </c>
      <c r="G2441" s="49" t="s">
        <v>3125</v>
      </c>
      <c r="H2441" s="51">
        <v>0.44024121500000002</v>
      </c>
      <c r="I2441" s="63"/>
      <c r="J2441" s="5"/>
      <c r="K2441" s="5"/>
      <c r="L2441" s="61"/>
      <c r="M2441" s="61"/>
      <c r="N2441"/>
    </row>
    <row r="2442" spans="1:14" s="52" customFormat="1" ht="21" customHeight="1" x14ac:dyDescent="0.2">
      <c r="A2442" s="46" t="s">
        <v>798</v>
      </c>
      <c r="B2442" s="47" t="s">
        <v>773</v>
      </c>
      <c r="C2442" s="48" t="s">
        <v>774</v>
      </c>
      <c r="D2442" s="49" t="s">
        <v>3118</v>
      </c>
      <c r="E2442" s="50"/>
      <c r="F2442" s="49" t="s">
        <v>3122</v>
      </c>
      <c r="G2442" s="49" t="s">
        <v>3125</v>
      </c>
      <c r="H2442" s="51">
        <v>0.84739247699999998</v>
      </c>
      <c r="I2442" s="63"/>
      <c r="L2442" s="61"/>
      <c r="M2442" s="61"/>
      <c r="N2442"/>
    </row>
    <row r="2443" spans="1:14" s="52" customFormat="1" ht="21" customHeight="1" x14ac:dyDescent="0.2">
      <c r="A2443" s="46" t="s">
        <v>799</v>
      </c>
      <c r="B2443" s="47" t="s">
        <v>773</v>
      </c>
      <c r="C2443" s="48" t="s">
        <v>774</v>
      </c>
      <c r="D2443" s="49" t="s">
        <v>3118</v>
      </c>
      <c r="E2443" s="50"/>
      <c r="F2443" s="49" t="s">
        <v>3122</v>
      </c>
      <c r="G2443" s="49" t="s">
        <v>3125</v>
      </c>
      <c r="H2443" s="51">
        <v>0.479105222</v>
      </c>
      <c r="I2443" s="63"/>
      <c r="L2443" s="61"/>
      <c r="M2443" s="61"/>
      <c r="N2443"/>
    </row>
    <row r="2444" spans="1:14" s="52" customFormat="1" ht="21" customHeight="1" x14ac:dyDescent="0.2">
      <c r="A2444" s="46" t="s">
        <v>800</v>
      </c>
      <c r="B2444" s="47" t="s">
        <v>773</v>
      </c>
      <c r="C2444" s="48" t="s">
        <v>774</v>
      </c>
      <c r="D2444" s="49" t="s">
        <v>3118</v>
      </c>
      <c r="E2444" s="50"/>
      <c r="F2444" s="49" t="s">
        <v>3122</v>
      </c>
      <c r="G2444" s="49" t="s">
        <v>3125</v>
      </c>
      <c r="H2444" s="51">
        <v>0.38334797100000001</v>
      </c>
      <c r="I2444" s="63"/>
      <c r="L2444" s="61"/>
      <c r="M2444" s="61"/>
      <c r="N2444"/>
    </row>
    <row r="2445" spans="1:14" s="52" customFormat="1" ht="21" customHeight="1" x14ac:dyDescent="0.2">
      <c r="A2445" s="46" t="s">
        <v>801</v>
      </c>
      <c r="B2445" s="47" t="s">
        <v>773</v>
      </c>
      <c r="C2445" s="48" t="s">
        <v>774</v>
      </c>
      <c r="D2445" s="49" t="s">
        <v>3118</v>
      </c>
      <c r="E2445" s="50"/>
      <c r="F2445" s="49" t="s">
        <v>3122</v>
      </c>
      <c r="G2445" s="49" t="s">
        <v>3125</v>
      </c>
      <c r="H2445" s="51">
        <v>0.855701606</v>
      </c>
      <c r="I2445" s="63"/>
      <c r="L2445" s="61"/>
      <c r="M2445" s="61"/>
      <c r="N2445"/>
    </row>
    <row r="2446" spans="1:14" s="52" customFormat="1" ht="21" customHeight="1" x14ac:dyDescent="0.2">
      <c r="A2446" s="46" t="s">
        <v>802</v>
      </c>
      <c r="B2446" s="47" t="s">
        <v>773</v>
      </c>
      <c r="C2446" s="48" t="s">
        <v>774</v>
      </c>
      <c r="D2446" s="49" t="s">
        <v>3118</v>
      </c>
      <c r="E2446" s="50"/>
      <c r="F2446" s="49" t="s">
        <v>3122</v>
      </c>
      <c r="G2446" s="49" t="s">
        <v>3125</v>
      </c>
      <c r="H2446" s="51">
        <v>0.428200095</v>
      </c>
      <c r="I2446" s="63"/>
      <c r="L2446" s="61"/>
      <c r="M2446" s="61"/>
      <c r="N2446"/>
    </row>
    <row r="2447" spans="1:14" s="52" customFormat="1" ht="21" customHeight="1" x14ac:dyDescent="0.2">
      <c r="A2447" s="46" t="s">
        <v>803</v>
      </c>
      <c r="B2447" s="47" t="s">
        <v>773</v>
      </c>
      <c r="C2447" s="48" t="s">
        <v>774</v>
      </c>
      <c r="D2447" s="49" t="s">
        <v>3118</v>
      </c>
      <c r="E2447" s="50"/>
      <c r="F2447" s="49" t="s">
        <v>3122</v>
      </c>
      <c r="G2447" s="49" t="s">
        <v>3125</v>
      </c>
      <c r="H2447" s="51">
        <v>0.46366155399999998</v>
      </c>
      <c r="I2447" s="63"/>
      <c r="L2447" s="61"/>
      <c r="M2447" s="61"/>
      <c r="N2447"/>
    </row>
    <row r="2448" spans="1:14" s="52" customFormat="1" ht="21" customHeight="1" x14ac:dyDescent="0.2">
      <c r="A2448" s="46" t="s">
        <v>804</v>
      </c>
      <c r="B2448" s="47" t="s">
        <v>773</v>
      </c>
      <c r="C2448" s="48" t="s">
        <v>774</v>
      </c>
      <c r="D2448" s="49" t="s">
        <v>3118</v>
      </c>
      <c r="E2448" s="50"/>
      <c r="F2448" s="49" t="s">
        <v>3122</v>
      </c>
      <c r="G2448" s="49" t="s">
        <v>3125</v>
      </c>
      <c r="H2448" s="51">
        <v>0.42906664900000002</v>
      </c>
      <c r="I2448" s="63"/>
      <c r="L2448" s="61"/>
      <c r="M2448" s="61"/>
      <c r="N2448"/>
    </row>
    <row r="2449" spans="1:14" s="52" customFormat="1" ht="21" customHeight="1" x14ac:dyDescent="0.2">
      <c r="A2449" s="46" t="s">
        <v>805</v>
      </c>
      <c r="B2449" s="47" t="s">
        <v>773</v>
      </c>
      <c r="C2449" s="48" t="s">
        <v>774</v>
      </c>
      <c r="D2449" s="49" t="s">
        <v>3118</v>
      </c>
      <c r="E2449" s="50"/>
      <c r="F2449" s="49" t="s">
        <v>3122</v>
      </c>
      <c r="G2449" s="49" t="s">
        <v>3125</v>
      </c>
      <c r="H2449" s="51">
        <v>0.448984771</v>
      </c>
      <c r="I2449" s="63"/>
      <c r="L2449" s="61"/>
      <c r="M2449" s="61"/>
      <c r="N2449"/>
    </row>
    <row r="2450" spans="1:14" s="52" customFormat="1" ht="21" customHeight="1" x14ac:dyDescent="0.2">
      <c r="A2450" s="46" t="s">
        <v>806</v>
      </c>
      <c r="B2450" s="47" t="s">
        <v>773</v>
      </c>
      <c r="C2450" s="48" t="s">
        <v>774</v>
      </c>
      <c r="D2450" s="49" t="s">
        <v>3118</v>
      </c>
      <c r="E2450" s="50"/>
      <c r="F2450" s="49" t="s">
        <v>3122</v>
      </c>
      <c r="G2450" s="49" t="s">
        <v>3125</v>
      </c>
      <c r="H2450" s="51">
        <v>0.46116764399999999</v>
      </c>
      <c r="I2450" s="63"/>
      <c r="L2450" s="61"/>
      <c r="M2450" s="61"/>
      <c r="N2450"/>
    </row>
    <row r="2451" spans="1:14" s="52" customFormat="1" ht="21" customHeight="1" x14ac:dyDescent="0.2">
      <c r="A2451" s="46" t="s">
        <v>807</v>
      </c>
      <c r="B2451" s="47" t="s">
        <v>773</v>
      </c>
      <c r="C2451" s="48" t="s">
        <v>774</v>
      </c>
      <c r="D2451" s="49" t="s">
        <v>3118</v>
      </c>
      <c r="E2451" s="50"/>
      <c r="F2451" s="49" t="s">
        <v>3122</v>
      </c>
      <c r="G2451" s="49" t="s">
        <v>3125</v>
      </c>
      <c r="H2451" s="51">
        <v>0.415003715</v>
      </c>
      <c r="I2451" s="63"/>
      <c r="L2451" s="61"/>
      <c r="M2451" s="61"/>
      <c r="N2451"/>
    </row>
    <row r="2452" spans="1:14" s="52" customFormat="1" ht="21" customHeight="1" x14ac:dyDescent="0.2">
      <c r="A2452" s="46" t="s">
        <v>808</v>
      </c>
      <c r="B2452" s="47" t="s">
        <v>773</v>
      </c>
      <c r="C2452" s="48" t="s">
        <v>774</v>
      </c>
      <c r="D2452" s="49" t="s">
        <v>3118</v>
      </c>
      <c r="E2452" s="50"/>
      <c r="F2452" s="49" t="s">
        <v>3122</v>
      </c>
      <c r="G2452" s="49" t="s">
        <v>3125</v>
      </c>
      <c r="H2452" s="51">
        <v>0.51926594000000004</v>
      </c>
      <c r="I2452" s="63"/>
      <c r="L2452" s="61"/>
      <c r="M2452" s="61"/>
      <c r="N2452"/>
    </row>
    <row r="2453" spans="1:14" s="52" customFormat="1" ht="21" customHeight="1" x14ac:dyDescent="0.2">
      <c r="A2453" s="46" t="s">
        <v>809</v>
      </c>
      <c r="B2453" s="47" t="s">
        <v>773</v>
      </c>
      <c r="C2453" s="48" t="s">
        <v>774</v>
      </c>
      <c r="D2453" s="49" t="s">
        <v>3118</v>
      </c>
      <c r="E2453" s="50"/>
      <c r="F2453" s="49" t="s">
        <v>3122</v>
      </c>
      <c r="G2453" s="49" t="s">
        <v>3125</v>
      </c>
      <c r="H2453" s="51">
        <v>0.49594081699999998</v>
      </c>
      <c r="I2453" s="63"/>
      <c r="L2453" s="61"/>
      <c r="M2453" s="61"/>
      <c r="N2453"/>
    </row>
    <row r="2454" spans="1:14" s="52" customFormat="1" ht="21" customHeight="1" x14ac:dyDescent="0.2">
      <c r="A2454" s="46" t="s">
        <v>810</v>
      </c>
      <c r="B2454" s="47" t="s">
        <v>773</v>
      </c>
      <c r="C2454" s="48" t="s">
        <v>774</v>
      </c>
      <c r="D2454" s="49" t="s">
        <v>3118</v>
      </c>
      <c r="E2454" s="50"/>
      <c r="F2454" s="49" t="s">
        <v>3122</v>
      </c>
      <c r="G2454" s="49" t="s">
        <v>3125</v>
      </c>
      <c r="H2454" s="51">
        <v>0.44431662599999999</v>
      </c>
      <c r="I2454" s="63"/>
      <c r="L2454" s="61"/>
      <c r="M2454" s="61"/>
      <c r="N2454"/>
    </row>
    <row r="2455" spans="1:14" s="52" customFormat="1" ht="21" customHeight="1" x14ac:dyDescent="0.2">
      <c r="A2455" s="46" t="s">
        <v>811</v>
      </c>
      <c r="B2455" s="47" t="s">
        <v>773</v>
      </c>
      <c r="C2455" s="48" t="s">
        <v>774</v>
      </c>
      <c r="D2455" s="49" t="s">
        <v>3118</v>
      </c>
      <c r="E2455" s="50"/>
      <c r="F2455" s="49" t="s">
        <v>3122</v>
      </c>
      <c r="G2455" s="49" t="s">
        <v>769</v>
      </c>
      <c r="H2455" s="51" t="s">
        <v>769</v>
      </c>
      <c r="I2455" s="63"/>
      <c r="L2455" s="61"/>
      <c r="M2455" s="61"/>
      <c r="N2455"/>
    </row>
    <row r="2456" spans="1:14" s="52" customFormat="1" ht="21" customHeight="1" x14ac:dyDescent="0.2">
      <c r="A2456" s="46" t="s">
        <v>812</v>
      </c>
      <c r="B2456" s="47" t="s">
        <v>773</v>
      </c>
      <c r="C2456" s="48" t="s">
        <v>774</v>
      </c>
      <c r="D2456" s="49" t="s">
        <v>3118</v>
      </c>
      <c r="E2456" s="50"/>
      <c r="F2456" s="49" t="s">
        <v>3122</v>
      </c>
      <c r="G2456" s="49" t="s">
        <v>3125</v>
      </c>
      <c r="H2456" s="51">
        <v>0.72528937999999998</v>
      </c>
      <c r="I2456" s="63"/>
      <c r="L2456" s="61"/>
      <c r="M2456" s="61"/>
      <c r="N2456"/>
    </row>
    <row r="2457" spans="1:14" s="52" customFormat="1" ht="21" customHeight="1" x14ac:dyDescent="0.2">
      <c r="A2457" s="46" t="s">
        <v>813</v>
      </c>
      <c r="B2457" s="47" t="s">
        <v>773</v>
      </c>
      <c r="C2457" s="48" t="s">
        <v>774</v>
      </c>
      <c r="D2457" s="49" t="s">
        <v>3118</v>
      </c>
      <c r="E2457" s="50"/>
      <c r="F2457" s="49" t="s">
        <v>3122</v>
      </c>
      <c r="G2457" s="49" t="s">
        <v>3125</v>
      </c>
      <c r="H2457" s="51">
        <v>0.78801333900000003</v>
      </c>
      <c r="I2457" s="63"/>
      <c r="L2457" s="61"/>
      <c r="M2457" s="61"/>
      <c r="N2457"/>
    </row>
    <row r="2458" spans="1:14" s="52" customFormat="1" ht="21" customHeight="1" x14ac:dyDescent="0.2">
      <c r="A2458" s="46" t="s">
        <v>814</v>
      </c>
      <c r="B2458" s="47" t="s">
        <v>773</v>
      </c>
      <c r="C2458" s="48" t="s">
        <v>774</v>
      </c>
      <c r="D2458" s="49" t="s">
        <v>3118</v>
      </c>
      <c r="E2458" s="50"/>
      <c r="F2458" s="49" t="s">
        <v>3122</v>
      </c>
      <c r="G2458" s="49" t="s">
        <v>3125</v>
      </c>
      <c r="H2458" s="51">
        <v>0.60878622400000004</v>
      </c>
      <c r="I2458" s="63"/>
      <c r="L2458" s="61"/>
      <c r="M2458" s="61"/>
      <c r="N2458"/>
    </row>
    <row r="2459" spans="1:14" s="52" customFormat="1" ht="21" customHeight="1" x14ac:dyDescent="0.2">
      <c r="A2459" s="46" t="s">
        <v>815</v>
      </c>
      <c r="B2459" s="47" t="s">
        <v>773</v>
      </c>
      <c r="C2459" s="48" t="s">
        <v>774</v>
      </c>
      <c r="D2459" s="49" t="s">
        <v>3118</v>
      </c>
      <c r="E2459" s="50"/>
      <c r="F2459" s="49" t="s">
        <v>3122</v>
      </c>
      <c r="G2459" s="49" t="s">
        <v>3125</v>
      </c>
      <c r="H2459" s="51">
        <v>0.77196874199999999</v>
      </c>
      <c r="I2459" s="63"/>
      <c r="L2459" s="61"/>
      <c r="M2459" s="61"/>
      <c r="N2459"/>
    </row>
    <row r="2460" spans="1:14" s="52" customFormat="1" ht="21" customHeight="1" x14ac:dyDescent="0.2">
      <c r="A2460" s="46" t="s">
        <v>816</v>
      </c>
      <c r="B2460" s="47" t="s">
        <v>773</v>
      </c>
      <c r="C2460" s="48" t="s">
        <v>774</v>
      </c>
      <c r="D2460" s="49" t="s">
        <v>3118</v>
      </c>
      <c r="E2460" s="50"/>
      <c r="F2460" s="49" t="s">
        <v>3122</v>
      </c>
      <c r="G2460" s="49" t="s">
        <v>3125</v>
      </c>
      <c r="H2460" s="51">
        <v>1</v>
      </c>
      <c r="I2460" s="63"/>
      <c r="L2460" s="61"/>
      <c r="M2460" s="61"/>
      <c r="N2460"/>
    </row>
    <row r="2461" spans="1:14" s="52" customFormat="1" ht="21" customHeight="1" x14ac:dyDescent="0.2">
      <c r="A2461" s="46" t="s">
        <v>817</v>
      </c>
      <c r="B2461" s="47" t="s">
        <v>773</v>
      </c>
      <c r="C2461" s="48" t="s">
        <v>774</v>
      </c>
      <c r="D2461" s="49" t="s">
        <v>3118</v>
      </c>
      <c r="E2461" s="50"/>
      <c r="F2461" s="49" t="s">
        <v>3122</v>
      </c>
      <c r="G2461" s="49" t="s">
        <v>3125</v>
      </c>
      <c r="H2461" s="51">
        <v>0.52703418199999996</v>
      </c>
      <c r="I2461" s="63"/>
      <c r="L2461" s="61"/>
      <c r="M2461" s="61"/>
      <c r="N2461"/>
    </row>
    <row r="2462" spans="1:14" s="52" customFormat="1" ht="21" customHeight="1" x14ac:dyDescent="0.2">
      <c r="A2462" s="46" t="s">
        <v>818</v>
      </c>
      <c r="B2462" s="47" t="s">
        <v>773</v>
      </c>
      <c r="C2462" s="48" t="s">
        <v>774</v>
      </c>
      <c r="D2462" s="49" t="s">
        <v>3118</v>
      </c>
      <c r="E2462" s="50"/>
      <c r="F2462" s="49" t="s">
        <v>3122</v>
      </c>
      <c r="G2462" s="49" t="s">
        <v>3125</v>
      </c>
      <c r="H2462" s="51">
        <v>0.86699686499999995</v>
      </c>
      <c r="I2462" s="63"/>
      <c r="L2462" s="61"/>
      <c r="M2462" s="61"/>
      <c r="N2462"/>
    </row>
    <row r="2463" spans="1:14" s="52" customFormat="1" ht="21" customHeight="1" x14ac:dyDescent="0.2">
      <c r="A2463" s="46" t="s">
        <v>3119</v>
      </c>
      <c r="B2463" s="47" t="s">
        <v>773</v>
      </c>
      <c r="C2463" s="48" t="s">
        <v>774</v>
      </c>
      <c r="D2463" s="49" t="s">
        <v>3118</v>
      </c>
      <c r="E2463" s="50"/>
      <c r="F2463" s="49" t="s">
        <v>3122</v>
      </c>
      <c r="G2463" s="49" t="s">
        <v>3125</v>
      </c>
      <c r="H2463" s="51">
        <v>0.51932382700000002</v>
      </c>
      <c r="I2463" s="63"/>
      <c r="L2463" s="61"/>
      <c r="M2463" s="61"/>
      <c r="N2463"/>
    </row>
    <row r="2464" spans="1:14" s="52" customFormat="1" ht="21" customHeight="1" x14ac:dyDescent="0.2">
      <c r="A2464" s="46" t="s">
        <v>819</v>
      </c>
      <c r="B2464" s="47" t="s">
        <v>773</v>
      </c>
      <c r="C2464" s="48" t="s">
        <v>774</v>
      </c>
      <c r="D2464" s="49" t="s">
        <v>3118</v>
      </c>
      <c r="E2464" s="50"/>
      <c r="F2464" s="49" t="s">
        <v>3122</v>
      </c>
      <c r="G2464" s="49" t="s">
        <v>3125</v>
      </c>
      <c r="H2464" s="51">
        <v>0.433452632</v>
      </c>
      <c r="I2464" s="63"/>
      <c r="L2464" s="61"/>
      <c r="M2464" s="61"/>
      <c r="N2464"/>
    </row>
    <row r="2465" spans="1:14" s="52" customFormat="1" ht="21" customHeight="1" x14ac:dyDescent="0.2">
      <c r="A2465" s="46" t="s">
        <v>820</v>
      </c>
      <c r="B2465" s="47" t="s">
        <v>773</v>
      </c>
      <c r="C2465" s="48" t="s">
        <v>774</v>
      </c>
      <c r="D2465" s="49" t="s">
        <v>3118</v>
      </c>
      <c r="E2465" s="50"/>
      <c r="F2465" s="49" t="s">
        <v>3122</v>
      </c>
      <c r="G2465" s="49" t="s">
        <v>3125</v>
      </c>
      <c r="H2465" s="51">
        <v>0.56687101200000001</v>
      </c>
      <c r="I2465" s="63"/>
      <c r="L2465" s="61"/>
      <c r="M2465" s="61"/>
      <c r="N2465"/>
    </row>
    <row r="2466" spans="1:14" s="52" customFormat="1" ht="21" customHeight="1" x14ac:dyDescent="0.2">
      <c r="A2466" s="46" t="s">
        <v>821</v>
      </c>
      <c r="B2466" s="47" t="s">
        <v>773</v>
      </c>
      <c r="C2466" s="48" t="s">
        <v>774</v>
      </c>
      <c r="D2466" s="49" t="s">
        <v>3118</v>
      </c>
      <c r="E2466" s="50"/>
      <c r="F2466" s="49" t="s">
        <v>3122</v>
      </c>
      <c r="G2466" s="49" t="s">
        <v>3125</v>
      </c>
      <c r="H2466" s="51">
        <v>0.47824030699999998</v>
      </c>
      <c r="I2466" s="63"/>
      <c r="L2466" s="61"/>
      <c r="M2466" s="61"/>
      <c r="N2466"/>
    </row>
    <row r="2467" spans="1:14" s="52" customFormat="1" ht="21" customHeight="1" x14ac:dyDescent="0.2">
      <c r="A2467" s="46" t="s">
        <v>822</v>
      </c>
      <c r="B2467" s="47" t="s">
        <v>773</v>
      </c>
      <c r="C2467" s="48" t="s">
        <v>774</v>
      </c>
      <c r="D2467" s="49" t="s">
        <v>3118</v>
      </c>
      <c r="E2467" s="50"/>
      <c r="F2467" s="49" t="s">
        <v>3122</v>
      </c>
      <c r="G2467" s="49" t="s">
        <v>3125</v>
      </c>
      <c r="H2467" s="51">
        <v>0.78304120899999996</v>
      </c>
      <c r="I2467" s="63"/>
      <c r="L2467" s="61"/>
      <c r="M2467" s="61"/>
      <c r="N2467"/>
    </row>
    <row r="2468" spans="1:14" s="52" customFormat="1" ht="21" customHeight="1" x14ac:dyDescent="0.2">
      <c r="A2468" s="46" t="s">
        <v>823</v>
      </c>
      <c r="B2468" s="47" t="s">
        <v>773</v>
      </c>
      <c r="C2468" s="48" t="s">
        <v>774</v>
      </c>
      <c r="D2468" s="49" t="s">
        <v>3118</v>
      </c>
      <c r="E2468" s="50"/>
      <c r="F2468" s="49" t="s">
        <v>3122</v>
      </c>
      <c r="G2468" s="49" t="s">
        <v>3125</v>
      </c>
      <c r="H2468" s="51">
        <v>0.80990069200000003</v>
      </c>
      <c r="I2468" s="63"/>
      <c r="L2468" s="61"/>
      <c r="M2468" s="61"/>
      <c r="N2468"/>
    </row>
    <row r="2469" spans="1:14" s="52" customFormat="1" ht="21" customHeight="1" x14ac:dyDescent="0.2">
      <c r="A2469" s="46" t="s">
        <v>824</v>
      </c>
      <c r="B2469" s="47" t="s">
        <v>773</v>
      </c>
      <c r="C2469" s="48" t="s">
        <v>774</v>
      </c>
      <c r="D2469" s="49" t="s">
        <v>3118</v>
      </c>
      <c r="E2469" s="50"/>
      <c r="F2469" s="49" t="s">
        <v>3122</v>
      </c>
      <c r="G2469" s="49" t="s">
        <v>3125</v>
      </c>
      <c r="H2469" s="51">
        <v>1</v>
      </c>
      <c r="I2469" s="63"/>
      <c r="L2469" s="61"/>
      <c r="M2469" s="61"/>
      <c r="N2469"/>
    </row>
    <row r="2470" spans="1:14" s="52" customFormat="1" ht="21" customHeight="1" x14ac:dyDescent="0.2">
      <c r="A2470" s="46" t="s">
        <v>825</v>
      </c>
      <c r="B2470" s="47" t="s">
        <v>773</v>
      </c>
      <c r="C2470" s="48" t="s">
        <v>774</v>
      </c>
      <c r="D2470" s="49" t="s">
        <v>3118</v>
      </c>
      <c r="E2470" s="50"/>
      <c r="F2470" s="49" t="s">
        <v>3122</v>
      </c>
      <c r="G2470" s="49" t="s">
        <v>3125</v>
      </c>
      <c r="H2470" s="51">
        <v>0.44226817899999998</v>
      </c>
      <c r="I2470" s="63"/>
      <c r="L2470" s="61"/>
      <c r="M2470" s="61"/>
      <c r="N2470"/>
    </row>
    <row r="2471" spans="1:14" s="52" customFormat="1" ht="21" customHeight="1" x14ac:dyDescent="0.2">
      <c r="A2471" s="46" t="s">
        <v>826</v>
      </c>
      <c r="B2471" s="47" t="s">
        <v>773</v>
      </c>
      <c r="C2471" s="48" t="s">
        <v>774</v>
      </c>
      <c r="D2471" s="49" t="s">
        <v>3118</v>
      </c>
      <c r="E2471" s="50"/>
      <c r="F2471" s="49" t="s">
        <v>3122</v>
      </c>
      <c r="G2471" s="49" t="s">
        <v>3125</v>
      </c>
      <c r="H2471" s="51">
        <v>0.43982258400000002</v>
      </c>
      <c r="I2471" s="63"/>
      <c r="L2471" s="61"/>
      <c r="M2471" s="61"/>
      <c r="N2471"/>
    </row>
    <row r="2472" spans="1:14" s="52" customFormat="1" ht="21" customHeight="1" x14ac:dyDescent="0.2">
      <c r="A2472" s="46" t="s">
        <v>827</v>
      </c>
      <c r="B2472" s="47" t="s">
        <v>773</v>
      </c>
      <c r="C2472" s="48" t="s">
        <v>774</v>
      </c>
      <c r="D2472" s="49" t="s">
        <v>3118</v>
      </c>
      <c r="E2472" s="50"/>
      <c r="F2472" s="49" t="s">
        <v>3122</v>
      </c>
      <c r="G2472" s="49" t="s">
        <v>3123</v>
      </c>
      <c r="H2472" s="51">
        <v>0.36094021100000001</v>
      </c>
      <c r="I2472" s="63"/>
      <c r="L2472" s="61"/>
      <c r="M2472" s="61"/>
      <c r="N2472"/>
    </row>
    <row r="2473" spans="1:14" s="52" customFormat="1" ht="21" customHeight="1" x14ac:dyDescent="0.2">
      <c r="A2473" s="46" t="s">
        <v>828</v>
      </c>
      <c r="B2473" s="47" t="s">
        <v>773</v>
      </c>
      <c r="C2473" s="48" t="s">
        <v>774</v>
      </c>
      <c r="D2473" s="49" t="s">
        <v>3118</v>
      </c>
      <c r="E2473" s="50"/>
      <c r="F2473" s="49" t="s">
        <v>3122</v>
      </c>
      <c r="G2473" s="49" t="s">
        <v>3125</v>
      </c>
      <c r="H2473" s="51">
        <v>0.50721992699999996</v>
      </c>
      <c r="I2473" s="63"/>
      <c r="L2473" s="61"/>
      <c r="M2473" s="61"/>
      <c r="N2473"/>
    </row>
    <row r="2474" spans="1:14" s="52" customFormat="1" ht="21" customHeight="1" x14ac:dyDescent="0.2">
      <c r="A2474" s="46" t="s">
        <v>829</v>
      </c>
      <c r="B2474" s="47" t="s">
        <v>773</v>
      </c>
      <c r="C2474" s="48" t="s">
        <v>774</v>
      </c>
      <c r="D2474" s="49" t="s">
        <v>3118</v>
      </c>
      <c r="E2474" s="50"/>
      <c r="F2474" s="49" t="s">
        <v>3122</v>
      </c>
      <c r="G2474" s="49" t="s">
        <v>3125</v>
      </c>
      <c r="H2474" s="51">
        <v>0.55724884699999999</v>
      </c>
      <c r="I2474" s="63"/>
      <c r="L2474" s="61"/>
      <c r="M2474" s="61"/>
      <c r="N2474"/>
    </row>
    <row r="2475" spans="1:14" s="52" customFormat="1" ht="21" customHeight="1" x14ac:dyDescent="0.2">
      <c r="A2475" s="46" t="s">
        <v>830</v>
      </c>
      <c r="B2475" s="47" t="s">
        <v>773</v>
      </c>
      <c r="C2475" s="48" t="s">
        <v>774</v>
      </c>
      <c r="D2475" s="49" t="s">
        <v>3118</v>
      </c>
      <c r="E2475" s="50"/>
      <c r="F2475" s="49" t="s">
        <v>3122</v>
      </c>
      <c r="G2475" s="49" t="s">
        <v>3125</v>
      </c>
      <c r="H2475" s="51">
        <v>0.36433433799999998</v>
      </c>
      <c r="I2475" s="63"/>
      <c r="L2475" s="61"/>
      <c r="M2475" s="61"/>
      <c r="N2475"/>
    </row>
    <row r="2476" spans="1:14" s="52" customFormat="1" ht="21" customHeight="1" x14ac:dyDescent="0.2">
      <c r="A2476" s="46" t="s">
        <v>831</v>
      </c>
      <c r="B2476" s="47" t="s">
        <v>773</v>
      </c>
      <c r="C2476" s="48" t="s">
        <v>774</v>
      </c>
      <c r="D2476" s="49" t="s">
        <v>3118</v>
      </c>
      <c r="E2476" s="50"/>
      <c r="F2476" s="49" t="s">
        <v>3122</v>
      </c>
      <c r="G2476" s="49" t="s">
        <v>3125</v>
      </c>
      <c r="H2476" s="51">
        <v>0.49884133200000003</v>
      </c>
      <c r="I2476" s="63"/>
      <c r="L2476" s="61"/>
      <c r="M2476" s="61"/>
      <c r="N2476"/>
    </row>
    <row r="2477" spans="1:14" s="52" customFormat="1" ht="21" customHeight="1" x14ac:dyDescent="0.2">
      <c r="A2477" s="46" t="s">
        <v>832</v>
      </c>
      <c r="B2477" s="47" t="s">
        <v>773</v>
      </c>
      <c r="C2477" s="48" t="s">
        <v>774</v>
      </c>
      <c r="D2477" s="49" t="s">
        <v>3118</v>
      </c>
      <c r="E2477" s="50"/>
      <c r="F2477" s="49" t="s">
        <v>3122</v>
      </c>
      <c r="G2477" s="49" t="s">
        <v>3125</v>
      </c>
      <c r="H2477" s="51">
        <v>0.48263620200000001</v>
      </c>
      <c r="I2477" s="63"/>
      <c r="L2477" s="61"/>
      <c r="M2477" s="61"/>
      <c r="N2477"/>
    </row>
    <row r="2478" spans="1:14" s="52" customFormat="1" ht="21" customHeight="1" x14ac:dyDescent="0.2">
      <c r="A2478" s="46" t="s">
        <v>833</v>
      </c>
      <c r="B2478" s="47" t="s">
        <v>773</v>
      </c>
      <c r="C2478" s="48" t="s">
        <v>774</v>
      </c>
      <c r="D2478" s="49" t="s">
        <v>3118</v>
      </c>
      <c r="E2478" s="50"/>
      <c r="F2478" s="49" t="s">
        <v>3122</v>
      </c>
      <c r="G2478" s="49" t="s">
        <v>3125</v>
      </c>
      <c r="H2478" s="51">
        <v>0.53014316800000005</v>
      </c>
      <c r="I2478" s="63"/>
      <c r="L2478" s="61"/>
      <c r="M2478" s="61"/>
      <c r="N2478"/>
    </row>
    <row r="2479" spans="1:14" s="52" customFormat="1" ht="21" customHeight="1" x14ac:dyDescent="0.2">
      <c r="A2479" s="46" t="s">
        <v>834</v>
      </c>
      <c r="B2479" s="47" t="s">
        <v>773</v>
      </c>
      <c r="C2479" s="48" t="s">
        <v>774</v>
      </c>
      <c r="D2479" s="49" t="s">
        <v>3118</v>
      </c>
      <c r="E2479" s="50"/>
      <c r="F2479" s="49" t="s">
        <v>3122</v>
      </c>
      <c r="G2479" s="49" t="s">
        <v>3125</v>
      </c>
      <c r="H2479" s="51">
        <v>0.51446361600000001</v>
      </c>
      <c r="I2479" s="63"/>
      <c r="L2479" s="61"/>
      <c r="M2479" s="61"/>
      <c r="N2479"/>
    </row>
    <row r="2480" spans="1:14" s="52" customFormat="1" ht="21" customHeight="1" x14ac:dyDescent="0.2">
      <c r="A2480" s="46" t="s">
        <v>835</v>
      </c>
      <c r="B2480" s="47" t="s">
        <v>773</v>
      </c>
      <c r="C2480" s="48" t="s">
        <v>774</v>
      </c>
      <c r="D2480" s="49" t="s">
        <v>3118</v>
      </c>
      <c r="E2480" s="50"/>
      <c r="F2480" s="49" t="s">
        <v>3122</v>
      </c>
      <c r="G2480" s="49" t="s">
        <v>3125</v>
      </c>
      <c r="H2480" s="51">
        <v>0.90424144500000003</v>
      </c>
      <c r="I2480" s="63"/>
      <c r="L2480" s="61"/>
      <c r="M2480" s="61"/>
      <c r="N2480"/>
    </row>
    <row r="2481" spans="1:14" s="52" customFormat="1" ht="21" customHeight="1" x14ac:dyDescent="0.2">
      <c r="A2481" s="46" t="s">
        <v>836</v>
      </c>
      <c r="B2481" s="47" t="s">
        <v>773</v>
      </c>
      <c r="C2481" s="48" t="s">
        <v>774</v>
      </c>
      <c r="D2481" s="49" t="s">
        <v>3118</v>
      </c>
      <c r="E2481" s="50"/>
      <c r="F2481" s="49" t="s">
        <v>3122</v>
      </c>
      <c r="G2481" s="49" t="s">
        <v>3125</v>
      </c>
      <c r="H2481" s="51">
        <v>0.50095940000000005</v>
      </c>
      <c r="I2481" s="63"/>
      <c r="L2481" s="61"/>
      <c r="M2481" s="61"/>
      <c r="N2481"/>
    </row>
    <row r="2482" spans="1:14" s="52" customFormat="1" ht="21" customHeight="1" x14ac:dyDescent="0.2">
      <c r="A2482" s="46" t="s">
        <v>837</v>
      </c>
      <c r="B2482" s="47" t="s">
        <v>773</v>
      </c>
      <c r="C2482" s="48" t="s">
        <v>774</v>
      </c>
      <c r="D2482" s="49" t="s">
        <v>3118</v>
      </c>
      <c r="E2482" s="50"/>
      <c r="F2482" s="49" t="s">
        <v>3122</v>
      </c>
      <c r="G2482" s="49" t="s">
        <v>3125</v>
      </c>
      <c r="H2482" s="51">
        <v>0.50322007099999999</v>
      </c>
      <c r="I2482" s="63"/>
      <c r="L2482" s="61"/>
      <c r="M2482" s="61"/>
      <c r="N2482"/>
    </row>
    <row r="2483" spans="1:14" s="52" customFormat="1" ht="21" customHeight="1" x14ac:dyDescent="0.2">
      <c r="A2483" s="46" t="s">
        <v>838</v>
      </c>
      <c r="B2483" s="47" t="s">
        <v>773</v>
      </c>
      <c r="C2483" s="48" t="s">
        <v>774</v>
      </c>
      <c r="D2483" s="49" t="s">
        <v>3118</v>
      </c>
      <c r="E2483" s="50"/>
      <c r="F2483" s="49" t="s">
        <v>3122</v>
      </c>
      <c r="G2483" s="49" t="s">
        <v>3125</v>
      </c>
      <c r="H2483" s="51">
        <v>0.549793592</v>
      </c>
      <c r="I2483" s="63"/>
      <c r="L2483" s="61"/>
      <c r="M2483" s="61"/>
      <c r="N2483"/>
    </row>
    <row r="2484" spans="1:14" s="52" customFormat="1" ht="21" customHeight="1" x14ac:dyDescent="0.2">
      <c r="A2484" s="46" t="s">
        <v>839</v>
      </c>
      <c r="B2484" s="47" t="s">
        <v>773</v>
      </c>
      <c r="C2484" s="48" t="s">
        <v>774</v>
      </c>
      <c r="D2484" s="49" t="s">
        <v>3118</v>
      </c>
      <c r="E2484" s="50"/>
      <c r="F2484" s="49" t="s">
        <v>3122</v>
      </c>
      <c r="G2484" s="49" t="s">
        <v>3125</v>
      </c>
      <c r="H2484" s="51">
        <v>0.61253903200000004</v>
      </c>
      <c r="I2484" s="63"/>
      <c r="L2484" s="61"/>
      <c r="M2484" s="61"/>
      <c r="N2484"/>
    </row>
    <row r="2485" spans="1:14" s="52" customFormat="1" ht="21" customHeight="1" x14ac:dyDescent="0.2">
      <c r="A2485" s="46" t="s">
        <v>840</v>
      </c>
      <c r="B2485" s="47" t="s">
        <v>773</v>
      </c>
      <c r="C2485" s="48" t="s">
        <v>774</v>
      </c>
      <c r="D2485" s="49" t="s">
        <v>3118</v>
      </c>
      <c r="E2485" s="50"/>
      <c r="F2485" s="49" t="s">
        <v>3122</v>
      </c>
      <c r="G2485" s="49" t="s">
        <v>3125</v>
      </c>
      <c r="H2485" s="51">
        <v>0.458133713</v>
      </c>
      <c r="I2485" s="63"/>
      <c r="L2485" s="61"/>
      <c r="M2485" s="61"/>
      <c r="N2485"/>
    </row>
    <row r="2486" spans="1:14" s="52" customFormat="1" ht="21" customHeight="1" x14ac:dyDescent="0.2">
      <c r="A2486" s="46" t="s">
        <v>841</v>
      </c>
      <c r="B2486" s="47" t="s">
        <v>773</v>
      </c>
      <c r="C2486" s="48" t="s">
        <v>774</v>
      </c>
      <c r="D2486" s="49" t="s">
        <v>3118</v>
      </c>
      <c r="E2486" s="50"/>
      <c r="F2486" s="49" t="s">
        <v>3122</v>
      </c>
      <c r="G2486" s="49" t="s">
        <v>3125</v>
      </c>
      <c r="H2486" s="51">
        <v>0.41769989000000002</v>
      </c>
      <c r="I2486" s="63"/>
      <c r="L2486" s="61"/>
      <c r="M2486" s="61"/>
      <c r="N2486"/>
    </row>
    <row r="2487" spans="1:14" s="52" customFormat="1" ht="21" customHeight="1" x14ac:dyDescent="0.2">
      <c r="A2487" s="46" t="s">
        <v>842</v>
      </c>
      <c r="B2487" s="47" t="s">
        <v>773</v>
      </c>
      <c r="C2487" s="48" t="s">
        <v>774</v>
      </c>
      <c r="D2487" s="49" t="s">
        <v>3118</v>
      </c>
      <c r="E2487" s="50"/>
      <c r="F2487" s="49" t="s">
        <v>3122</v>
      </c>
      <c r="G2487" s="49" t="s">
        <v>3125</v>
      </c>
      <c r="H2487" s="51">
        <v>1</v>
      </c>
      <c r="I2487" s="63"/>
      <c r="L2487" s="61"/>
      <c r="M2487" s="61"/>
      <c r="N2487"/>
    </row>
    <row r="2488" spans="1:14" s="52" customFormat="1" ht="21" customHeight="1" x14ac:dyDescent="0.2">
      <c r="A2488" s="46" t="s">
        <v>843</v>
      </c>
      <c r="B2488" s="47" t="s">
        <v>773</v>
      </c>
      <c r="C2488" s="48" t="s">
        <v>774</v>
      </c>
      <c r="D2488" s="49" t="s">
        <v>3118</v>
      </c>
      <c r="E2488" s="50"/>
      <c r="F2488" s="49" t="s">
        <v>3122</v>
      </c>
      <c r="G2488" s="49" t="s">
        <v>3125</v>
      </c>
      <c r="H2488" s="51" t="s">
        <v>769</v>
      </c>
      <c r="I2488" s="63"/>
      <c r="L2488" s="61"/>
      <c r="M2488" s="61"/>
      <c r="N2488"/>
    </row>
    <row r="2489" spans="1:14" s="52" customFormat="1" ht="21" customHeight="1" x14ac:dyDescent="0.2">
      <c r="A2489" s="46" t="s">
        <v>844</v>
      </c>
      <c r="B2489" s="47" t="s">
        <v>773</v>
      </c>
      <c r="C2489" s="48" t="s">
        <v>774</v>
      </c>
      <c r="D2489" s="49" t="s">
        <v>3118</v>
      </c>
      <c r="E2489" s="50"/>
      <c r="F2489" s="49" t="s">
        <v>3122</v>
      </c>
      <c r="G2489" s="49" t="s">
        <v>3125</v>
      </c>
      <c r="H2489" s="51">
        <v>0.551425108</v>
      </c>
      <c r="I2489" s="63"/>
      <c r="L2489" s="61"/>
      <c r="M2489" s="61"/>
      <c r="N2489"/>
    </row>
    <row r="2490" spans="1:14" s="52" customFormat="1" ht="21" customHeight="1" x14ac:dyDescent="0.2">
      <c r="A2490" s="46" t="s">
        <v>845</v>
      </c>
      <c r="B2490" s="47" t="s">
        <v>773</v>
      </c>
      <c r="C2490" s="48" t="s">
        <v>774</v>
      </c>
      <c r="D2490" s="49" t="s">
        <v>3118</v>
      </c>
      <c r="E2490" s="50"/>
      <c r="F2490" s="49" t="s">
        <v>3122</v>
      </c>
      <c r="G2490" s="49" t="s">
        <v>3125</v>
      </c>
      <c r="H2490" s="51">
        <v>0.49328839299999999</v>
      </c>
      <c r="I2490" s="63"/>
      <c r="L2490" s="61"/>
      <c r="M2490" s="61"/>
      <c r="N2490"/>
    </row>
    <row r="2491" spans="1:14" s="52" customFormat="1" ht="21" customHeight="1" x14ac:dyDescent="0.2">
      <c r="A2491" s="46" t="s">
        <v>846</v>
      </c>
      <c r="B2491" s="47" t="s">
        <v>773</v>
      </c>
      <c r="C2491" s="48" t="s">
        <v>774</v>
      </c>
      <c r="D2491" s="49" t="s">
        <v>3118</v>
      </c>
      <c r="E2491" s="50"/>
      <c r="F2491" s="49" t="s">
        <v>3122</v>
      </c>
      <c r="G2491" s="49" t="s">
        <v>3125</v>
      </c>
      <c r="H2491" s="51">
        <v>0.55650464899999996</v>
      </c>
      <c r="I2491" s="63"/>
      <c r="L2491" s="61"/>
      <c r="M2491" s="61"/>
      <c r="N2491"/>
    </row>
    <row r="2492" spans="1:14" s="52" customFormat="1" ht="21" customHeight="1" x14ac:dyDescent="0.2">
      <c r="A2492" s="46" t="s">
        <v>847</v>
      </c>
      <c r="B2492" s="47" t="s">
        <v>773</v>
      </c>
      <c r="C2492" s="48" t="s">
        <v>774</v>
      </c>
      <c r="D2492" s="49" t="s">
        <v>3118</v>
      </c>
      <c r="E2492" s="50"/>
      <c r="F2492" s="49" t="s">
        <v>3122</v>
      </c>
      <c r="G2492" s="49" t="s">
        <v>3125</v>
      </c>
      <c r="H2492" s="51">
        <v>0.489640888</v>
      </c>
      <c r="I2492" s="63"/>
      <c r="L2492" s="61"/>
      <c r="M2492" s="61"/>
      <c r="N2492"/>
    </row>
    <row r="2493" spans="1:14" s="52" customFormat="1" ht="21" customHeight="1" x14ac:dyDescent="0.2">
      <c r="A2493" s="46" t="s">
        <v>848</v>
      </c>
      <c r="B2493" s="47" t="s">
        <v>773</v>
      </c>
      <c r="C2493" s="48" t="s">
        <v>774</v>
      </c>
      <c r="D2493" s="49" t="s">
        <v>3118</v>
      </c>
      <c r="E2493" s="50"/>
      <c r="F2493" s="49" t="s">
        <v>3122</v>
      </c>
      <c r="G2493" s="49" t="s">
        <v>3125</v>
      </c>
      <c r="H2493" s="51">
        <v>0.72692511900000001</v>
      </c>
      <c r="I2493" s="63"/>
      <c r="L2493" s="61"/>
      <c r="M2493" s="61"/>
      <c r="N2493"/>
    </row>
    <row r="2494" spans="1:14" s="52" customFormat="1" ht="21" customHeight="1" x14ac:dyDescent="0.2">
      <c r="A2494" s="46" t="s">
        <v>849</v>
      </c>
      <c r="B2494" s="47" t="s">
        <v>773</v>
      </c>
      <c r="C2494" s="48" t="s">
        <v>774</v>
      </c>
      <c r="D2494" s="49" t="s">
        <v>3118</v>
      </c>
      <c r="E2494" s="50"/>
      <c r="F2494" s="49" t="s">
        <v>3122</v>
      </c>
      <c r="G2494" s="49" t="s">
        <v>3125</v>
      </c>
      <c r="H2494" s="51">
        <v>0.49124563999999998</v>
      </c>
      <c r="I2494" s="63"/>
      <c r="L2494" s="61"/>
      <c r="M2494" s="61"/>
      <c r="N2494"/>
    </row>
    <row r="2495" spans="1:14" s="52" customFormat="1" ht="21" customHeight="1" x14ac:dyDescent="0.2">
      <c r="A2495" s="46" t="s">
        <v>850</v>
      </c>
      <c r="B2495" s="47" t="s">
        <v>773</v>
      </c>
      <c r="C2495" s="48" t="s">
        <v>774</v>
      </c>
      <c r="D2495" s="49" t="s">
        <v>3118</v>
      </c>
      <c r="E2495" s="50"/>
      <c r="F2495" s="49" t="s">
        <v>3122</v>
      </c>
      <c r="G2495" s="49" t="s">
        <v>3125</v>
      </c>
      <c r="H2495" s="51">
        <v>0.50600495400000001</v>
      </c>
      <c r="I2495" s="63"/>
      <c r="L2495" s="61"/>
      <c r="M2495" s="61"/>
      <c r="N2495"/>
    </row>
    <row r="2496" spans="1:14" s="52" customFormat="1" ht="21" customHeight="1" x14ac:dyDescent="0.2">
      <c r="A2496" s="46" t="s">
        <v>851</v>
      </c>
      <c r="B2496" s="47" t="s">
        <v>773</v>
      </c>
      <c r="C2496" s="48" t="s">
        <v>774</v>
      </c>
      <c r="D2496" s="49" t="s">
        <v>3118</v>
      </c>
      <c r="E2496" s="50"/>
      <c r="F2496" s="49" t="s">
        <v>3122</v>
      </c>
      <c r="G2496" s="49" t="s">
        <v>3124</v>
      </c>
      <c r="H2496" s="51">
        <v>1</v>
      </c>
      <c r="I2496" s="63"/>
      <c r="L2496" s="61"/>
      <c r="M2496" s="61"/>
      <c r="N2496"/>
    </row>
    <row r="2497" spans="1:14" s="52" customFormat="1" ht="21" customHeight="1" x14ac:dyDescent="0.2">
      <c r="A2497" s="46" t="s">
        <v>852</v>
      </c>
      <c r="B2497" s="47" t="s">
        <v>773</v>
      </c>
      <c r="C2497" s="48" t="s">
        <v>774</v>
      </c>
      <c r="D2497" s="49" t="s">
        <v>3118</v>
      </c>
      <c r="E2497" s="50"/>
      <c r="F2497" s="49" t="s">
        <v>3122</v>
      </c>
      <c r="G2497" s="49" t="s">
        <v>3125</v>
      </c>
      <c r="H2497" s="51">
        <v>0.42889888599999998</v>
      </c>
      <c r="I2497" s="63"/>
      <c r="L2497" s="61"/>
      <c r="M2497" s="61"/>
      <c r="N2497"/>
    </row>
    <row r="2498" spans="1:14" s="52" customFormat="1" ht="21" customHeight="1" x14ac:dyDescent="0.2">
      <c r="A2498" s="46" t="s">
        <v>853</v>
      </c>
      <c r="B2498" s="47" t="s">
        <v>773</v>
      </c>
      <c r="C2498" s="48" t="s">
        <v>774</v>
      </c>
      <c r="D2498" s="49" t="s">
        <v>3118</v>
      </c>
      <c r="E2498" s="50"/>
      <c r="F2498" s="49" t="s">
        <v>3122</v>
      </c>
      <c r="G2498" s="49" t="s">
        <v>3125</v>
      </c>
      <c r="H2498" s="51">
        <v>0.49738378</v>
      </c>
      <c r="I2498" s="63"/>
      <c r="L2498" s="61"/>
      <c r="M2498" s="61"/>
      <c r="N2498"/>
    </row>
    <row r="2499" spans="1:14" s="52" customFormat="1" ht="21" customHeight="1" x14ac:dyDescent="0.2">
      <c r="A2499" s="46" t="s">
        <v>854</v>
      </c>
      <c r="B2499" s="47" t="s">
        <v>773</v>
      </c>
      <c r="C2499" s="48" t="s">
        <v>774</v>
      </c>
      <c r="D2499" s="49" t="s">
        <v>3118</v>
      </c>
      <c r="E2499" s="50"/>
      <c r="F2499" s="49" t="s">
        <v>3122</v>
      </c>
      <c r="G2499" s="49" t="s">
        <v>3125</v>
      </c>
      <c r="H2499" s="51">
        <v>0.46457231799999998</v>
      </c>
      <c r="I2499" s="63"/>
      <c r="L2499" s="61"/>
      <c r="M2499" s="61"/>
      <c r="N2499"/>
    </row>
    <row r="2500" spans="1:14" s="52" customFormat="1" ht="21" customHeight="1" x14ac:dyDescent="0.2">
      <c r="A2500" s="46" t="s">
        <v>3120</v>
      </c>
      <c r="B2500" s="47" t="s">
        <v>773</v>
      </c>
      <c r="C2500" s="48" t="s">
        <v>774</v>
      </c>
      <c r="D2500" s="49" t="s">
        <v>3118</v>
      </c>
      <c r="E2500" s="50"/>
      <c r="F2500" s="49" t="s">
        <v>3122</v>
      </c>
      <c r="G2500" s="49" t="s">
        <v>3125</v>
      </c>
      <c r="H2500" s="51">
        <v>0.72837152800000005</v>
      </c>
      <c r="I2500" s="63"/>
      <c r="L2500" s="61"/>
      <c r="M2500" s="61"/>
      <c r="N2500"/>
    </row>
    <row r="2501" spans="1:14" s="52" customFormat="1" ht="21" customHeight="1" x14ac:dyDescent="0.2">
      <c r="A2501" s="46" t="s">
        <v>855</v>
      </c>
      <c r="B2501" s="47" t="s">
        <v>773</v>
      </c>
      <c r="C2501" s="48" t="s">
        <v>774</v>
      </c>
      <c r="D2501" s="49" t="s">
        <v>3118</v>
      </c>
      <c r="E2501" s="50"/>
      <c r="F2501" s="49" t="s">
        <v>3122</v>
      </c>
      <c r="G2501" s="49" t="s">
        <v>3125</v>
      </c>
      <c r="H2501" s="51">
        <v>0.449381064</v>
      </c>
      <c r="I2501" s="63"/>
      <c r="L2501" s="61"/>
      <c r="M2501" s="61"/>
      <c r="N2501"/>
    </row>
    <row r="2502" spans="1:14" s="52" customFormat="1" ht="21" customHeight="1" x14ac:dyDescent="0.2">
      <c r="A2502" s="46" t="s">
        <v>856</v>
      </c>
      <c r="B2502" s="47" t="s">
        <v>773</v>
      </c>
      <c r="C2502" s="48" t="s">
        <v>774</v>
      </c>
      <c r="D2502" s="49" t="s">
        <v>3118</v>
      </c>
      <c r="E2502" s="53"/>
      <c r="F2502" s="49" t="s">
        <v>3122</v>
      </c>
      <c r="G2502" s="49" t="s">
        <v>3125</v>
      </c>
      <c r="H2502" s="51">
        <v>0.47141267199999998</v>
      </c>
      <c r="I2502" s="63"/>
      <c r="L2502" s="61"/>
      <c r="M2502" s="61"/>
      <c r="N2502"/>
    </row>
    <row r="2503" spans="1:14" s="52" customFormat="1" ht="21" customHeight="1" x14ac:dyDescent="0.2">
      <c r="A2503" s="46" t="s">
        <v>857</v>
      </c>
      <c r="B2503" s="47" t="s">
        <v>773</v>
      </c>
      <c r="C2503" s="48" t="s">
        <v>774</v>
      </c>
      <c r="D2503" s="49" t="s">
        <v>3118</v>
      </c>
      <c r="E2503" s="50"/>
      <c r="F2503" s="49" t="s">
        <v>3122</v>
      </c>
      <c r="G2503" s="49" t="s">
        <v>3125</v>
      </c>
      <c r="H2503" s="51">
        <v>0.83789680700000002</v>
      </c>
      <c r="I2503" s="63"/>
      <c r="L2503" s="61"/>
      <c r="M2503" s="61"/>
      <c r="N2503"/>
    </row>
    <row r="2504" spans="1:14" s="52" customFormat="1" ht="21" customHeight="1" x14ac:dyDescent="0.2">
      <c r="A2504" s="46" t="s">
        <v>858</v>
      </c>
      <c r="B2504" s="47" t="s">
        <v>773</v>
      </c>
      <c r="C2504" s="48" t="s">
        <v>774</v>
      </c>
      <c r="D2504" s="49" t="s">
        <v>3118</v>
      </c>
      <c r="E2504" s="50"/>
      <c r="F2504" s="49" t="s">
        <v>3122</v>
      </c>
      <c r="G2504" s="49" t="s">
        <v>3125</v>
      </c>
      <c r="H2504" s="51">
        <v>1</v>
      </c>
      <c r="I2504" s="63"/>
      <c r="L2504" s="61"/>
      <c r="M2504" s="61"/>
      <c r="N2504"/>
    </row>
    <row r="2505" spans="1:14" s="52" customFormat="1" ht="21" customHeight="1" x14ac:dyDescent="0.2">
      <c r="A2505" s="46" t="s">
        <v>859</v>
      </c>
      <c r="B2505" s="47" t="s">
        <v>773</v>
      </c>
      <c r="C2505" s="48" t="s">
        <v>774</v>
      </c>
      <c r="D2505" s="49" t="s">
        <v>3118</v>
      </c>
      <c r="E2505" s="50"/>
      <c r="F2505" s="49" t="s">
        <v>3122</v>
      </c>
      <c r="G2505" s="49" t="s">
        <v>3125</v>
      </c>
      <c r="H2505" s="51">
        <v>0.73577113100000002</v>
      </c>
      <c r="I2505" s="63"/>
      <c r="L2505" s="61"/>
      <c r="M2505" s="61"/>
      <c r="N2505"/>
    </row>
    <row r="2506" spans="1:14" s="52" customFormat="1" ht="21" customHeight="1" x14ac:dyDescent="0.2">
      <c r="A2506" s="46" t="s">
        <v>860</v>
      </c>
      <c r="B2506" s="47" t="s">
        <v>773</v>
      </c>
      <c r="C2506" s="48" t="s">
        <v>774</v>
      </c>
      <c r="D2506" s="49" t="s">
        <v>3118</v>
      </c>
      <c r="E2506" s="50"/>
      <c r="F2506" s="49" t="s">
        <v>3122</v>
      </c>
      <c r="G2506" s="49" t="s">
        <v>3125</v>
      </c>
      <c r="H2506" s="51">
        <v>0.392230207</v>
      </c>
      <c r="I2506" s="63"/>
      <c r="L2506" s="61"/>
      <c r="M2506" s="61"/>
      <c r="N2506"/>
    </row>
    <row r="2507" spans="1:14" s="52" customFormat="1" ht="21" customHeight="1" x14ac:dyDescent="0.2">
      <c r="A2507" s="46" t="s">
        <v>861</v>
      </c>
      <c r="B2507" s="47" t="s">
        <v>773</v>
      </c>
      <c r="C2507" s="48" t="s">
        <v>774</v>
      </c>
      <c r="D2507" s="49" t="s">
        <v>3118</v>
      </c>
      <c r="E2507" s="50"/>
      <c r="F2507" s="49" t="s">
        <v>3122</v>
      </c>
      <c r="G2507" s="49" t="s">
        <v>3125</v>
      </c>
      <c r="H2507" s="51">
        <v>0.41431659799999998</v>
      </c>
      <c r="I2507" s="63"/>
      <c r="L2507" s="61"/>
      <c r="M2507" s="61"/>
      <c r="N2507"/>
    </row>
    <row r="2508" spans="1:14" s="52" customFormat="1" ht="21" customHeight="1" x14ac:dyDescent="0.2">
      <c r="A2508" s="46" t="s">
        <v>862</v>
      </c>
      <c r="B2508" s="47" t="s">
        <v>773</v>
      </c>
      <c r="C2508" s="48" t="s">
        <v>774</v>
      </c>
      <c r="D2508" s="49" t="s">
        <v>3118</v>
      </c>
      <c r="E2508" s="50"/>
      <c r="F2508" s="49" t="s">
        <v>3122</v>
      </c>
      <c r="G2508" s="49" t="s">
        <v>3125</v>
      </c>
      <c r="H2508" s="51">
        <v>0.48134097999999997</v>
      </c>
      <c r="I2508" s="63"/>
      <c r="L2508" s="61"/>
      <c r="M2508" s="61"/>
      <c r="N2508"/>
    </row>
    <row r="2509" spans="1:14" s="52" customFormat="1" ht="21" customHeight="1" x14ac:dyDescent="0.2">
      <c r="A2509" s="46" t="s">
        <v>863</v>
      </c>
      <c r="B2509" s="47" t="s">
        <v>773</v>
      </c>
      <c r="C2509" s="48" t="s">
        <v>774</v>
      </c>
      <c r="D2509" s="49" t="s">
        <v>3118</v>
      </c>
      <c r="E2509" s="50"/>
      <c r="F2509" s="49" t="s">
        <v>3122</v>
      </c>
      <c r="G2509" s="49" t="s">
        <v>3125</v>
      </c>
      <c r="H2509" s="51">
        <v>0.44268281500000001</v>
      </c>
      <c r="I2509" s="63"/>
      <c r="L2509" s="61"/>
      <c r="M2509" s="61"/>
      <c r="N2509"/>
    </row>
    <row r="2510" spans="1:14" s="52" customFormat="1" ht="21" customHeight="1" x14ac:dyDescent="0.2">
      <c r="A2510" s="46" t="s">
        <v>864</v>
      </c>
      <c r="B2510" s="47" t="s">
        <v>773</v>
      </c>
      <c r="C2510" s="48" t="s">
        <v>774</v>
      </c>
      <c r="D2510" s="49" t="s">
        <v>3118</v>
      </c>
      <c r="E2510" s="50"/>
      <c r="F2510" s="49" t="s">
        <v>3122</v>
      </c>
      <c r="G2510" s="49" t="s">
        <v>3125</v>
      </c>
      <c r="H2510" s="51">
        <v>0.43601480999999997</v>
      </c>
      <c r="I2510" s="63"/>
      <c r="L2510" s="61"/>
      <c r="M2510" s="61"/>
      <c r="N2510"/>
    </row>
    <row r="2511" spans="1:14" s="52" customFormat="1" ht="21" customHeight="1" x14ac:dyDescent="0.2">
      <c r="A2511" s="46" t="s">
        <v>865</v>
      </c>
      <c r="B2511" s="47" t="s">
        <v>773</v>
      </c>
      <c r="C2511" s="48" t="s">
        <v>774</v>
      </c>
      <c r="D2511" s="49" t="s">
        <v>3118</v>
      </c>
      <c r="E2511" s="50"/>
      <c r="F2511" s="49" t="s">
        <v>3122</v>
      </c>
      <c r="G2511" s="49" t="s">
        <v>3125</v>
      </c>
      <c r="H2511" s="51">
        <v>0.32513110499999998</v>
      </c>
      <c r="I2511" s="63"/>
      <c r="L2511" s="61"/>
      <c r="M2511" s="61"/>
      <c r="N2511"/>
    </row>
    <row r="2512" spans="1:14" s="52" customFormat="1" ht="21" customHeight="1" x14ac:dyDescent="0.2">
      <c r="A2512" s="46" t="s">
        <v>866</v>
      </c>
      <c r="B2512" s="47" t="s">
        <v>773</v>
      </c>
      <c r="C2512" s="48" t="s">
        <v>774</v>
      </c>
      <c r="D2512" s="49" t="s">
        <v>3118</v>
      </c>
      <c r="E2512" s="50"/>
      <c r="F2512" s="49" t="s">
        <v>3122</v>
      </c>
      <c r="G2512" s="49" t="s">
        <v>3125</v>
      </c>
      <c r="H2512" s="51">
        <v>0.79145065100000001</v>
      </c>
      <c r="I2512" s="63"/>
      <c r="L2512" s="61"/>
      <c r="M2512" s="61"/>
      <c r="N2512"/>
    </row>
    <row r="2513" spans="1:14" s="52" customFormat="1" ht="21" customHeight="1" x14ac:dyDescent="0.2">
      <c r="A2513" s="46" t="s">
        <v>867</v>
      </c>
      <c r="B2513" s="47" t="s">
        <v>773</v>
      </c>
      <c r="C2513" s="48" t="s">
        <v>774</v>
      </c>
      <c r="D2513" s="49" t="s">
        <v>3118</v>
      </c>
      <c r="E2513" s="50"/>
      <c r="F2513" s="49" t="s">
        <v>3122</v>
      </c>
      <c r="G2513" s="49" t="s">
        <v>3125</v>
      </c>
      <c r="H2513" s="51">
        <v>1</v>
      </c>
      <c r="I2513" s="63"/>
      <c r="L2513" s="61"/>
      <c r="M2513" s="61"/>
      <c r="N2513"/>
    </row>
    <row r="2514" spans="1:14" s="52" customFormat="1" ht="21" customHeight="1" x14ac:dyDescent="0.2">
      <c r="A2514" s="46" t="s">
        <v>868</v>
      </c>
      <c r="B2514" s="47" t="s">
        <v>773</v>
      </c>
      <c r="C2514" s="48" t="s">
        <v>774</v>
      </c>
      <c r="D2514" s="49" t="s">
        <v>3118</v>
      </c>
      <c r="E2514" s="50"/>
      <c r="F2514" s="49" t="s">
        <v>3122</v>
      </c>
      <c r="G2514" s="49" t="s">
        <v>3125</v>
      </c>
      <c r="H2514" s="51">
        <v>0.17272079300000001</v>
      </c>
      <c r="I2514" s="63"/>
      <c r="L2514" s="61"/>
      <c r="M2514" s="61"/>
      <c r="N2514"/>
    </row>
    <row r="2515" spans="1:14" s="52" customFormat="1" ht="21" customHeight="1" x14ac:dyDescent="0.2">
      <c r="A2515" s="46" t="s">
        <v>869</v>
      </c>
      <c r="B2515" s="47" t="s">
        <v>773</v>
      </c>
      <c r="C2515" s="48" t="s">
        <v>774</v>
      </c>
      <c r="D2515" s="49" t="s">
        <v>3118</v>
      </c>
      <c r="E2515" s="50"/>
      <c r="F2515" s="49" t="s">
        <v>3122</v>
      </c>
      <c r="G2515" s="49" t="s">
        <v>3125</v>
      </c>
      <c r="H2515" s="51">
        <v>0.41759703100000001</v>
      </c>
      <c r="I2515" s="63"/>
      <c r="L2515" s="61"/>
      <c r="M2515" s="61"/>
      <c r="N2515"/>
    </row>
    <row r="2516" spans="1:14" s="52" customFormat="1" ht="21" customHeight="1" x14ac:dyDescent="0.2">
      <c r="A2516" s="46" t="s">
        <v>870</v>
      </c>
      <c r="B2516" s="47" t="s">
        <v>773</v>
      </c>
      <c r="C2516" s="48" t="s">
        <v>774</v>
      </c>
      <c r="D2516" s="49" t="s">
        <v>3118</v>
      </c>
      <c r="E2516" s="50"/>
      <c r="F2516" s="49" t="s">
        <v>3122</v>
      </c>
      <c r="G2516" s="49" t="s">
        <v>3125</v>
      </c>
      <c r="H2516" s="51">
        <v>0.46640985400000001</v>
      </c>
      <c r="I2516" s="63"/>
      <c r="L2516" s="61"/>
      <c r="M2516" s="61"/>
      <c r="N2516"/>
    </row>
    <row r="2517" spans="1:14" s="52" customFormat="1" ht="21" customHeight="1" x14ac:dyDescent="0.2">
      <c r="A2517" s="46" t="s">
        <v>871</v>
      </c>
      <c r="B2517" s="47" t="s">
        <v>773</v>
      </c>
      <c r="C2517" s="48" t="s">
        <v>774</v>
      </c>
      <c r="D2517" s="49" t="s">
        <v>3118</v>
      </c>
      <c r="E2517" s="50"/>
      <c r="F2517" s="49" t="s">
        <v>3122</v>
      </c>
      <c r="G2517" s="49" t="s">
        <v>3125</v>
      </c>
      <c r="H2517" s="51">
        <v>0.389468131</v>
      </c>
      <c r="I2517" s="63"/>
      <c r="L2517" s="61"/>
      <c r="M2517" s="61"/>
      <c r="N2517"/>
    </row>
    <row r="2518" spans="1:14" s="52" customFormat="1" ht="21" customHeight="1" x14ac:dyDescent="0.2">
      <c r="A2518" s="46" t="s">
        <v>872</v>
      </c>
      <c r="B2518" s="47" t="s">
        <v>773</v>
      </c>
      <c r="C2518" s="48" t="s">
        <v>774</v>
      </c>
      <c r="D2518" s="49" t="s">
        <v>3118</v>
      </c>
      <c r="E2518" s="50"/>
      <c r="F2518" s="49" t="s">
        <v>3122</v>
      </c>
      <c r="G2518" s="49" t="s">
        <v>3125</v>
      </c>
      <c r="H2518" s="51">
        <v>0.450666122</v>
      </c>
      <c r="I2518" s="63"/>
      <c r="L2518" s="61"/>
      <c r="M2518" s="61"/>
      <c r="N2518"/>
    </row>
    <row r="2519" spans="1:14" s="52" customFormat="1" ht="21" customHeight="1" x14ac:dyDescent="0.2">
      <c r="A2519" s="46" t="s">
        <v>873</v>
      </c>
      <c r="B2519" s="47" t="s">
        <v>773</v>
      </c>
      <c r="C2519" s="48" t="s">
        <v>774</v>
      </c>
      <c r="D2519" s="49" t="s">
        <v>3118</v>
      </c>
      <c r="E2519" s="50"/>
      <c r="F2519" s="49" t="s">
        <v>3122</v>
      </c>
      <c r="G2519" s="49" t="s">
        <v>3125</v>
      </c>
      <c r="H2519" s="51">
        <v>0.48314480799999998</v>
      </c>
      <c r="I2519" s="63"/>
      <c r="L2519" s="61"/>
      <c r="M2519" s="61"/>
      <c r="N2519"/>
    </row>
    <row r="2520" spans="1:14" s="52" customFormat="1" ht="21" customHeight="1" x14ac:dyDescent="0.2">
      <c r="A2520" s="46" t="s">
        <v>874</v>
      </c>
      <c r="B2520" s="47" t="s">
        <v>773</v>
      </c>
      <c r="C2520" s="48" t="s">
        <v>774</v>
      </c>
      <c r="D2520" s="49" t="s">
        <v>3118</v>
      </c>
      <c r="E2520" s="50"/>
      <c r="F2520" s="49" t="s">
        <v>3122</v>
      </c>
      <c r="G2520" s="49" t="s">
        <v>3125</v>
      </c>
      <c r="H2520" s="51">
        <v>1</v>
      </c>
      <c r="I2520" s="63"/>
      <c r="L2520" s="61"/>
      <c r="M2520" s="61"/>
      <c r="N2520"/>
    </row>
    <row r="2521" spans="1:14" s="52" customFormat="1" ht="21" customHeight="1" x14ac:dyDescent="0.2">
      <c r="A2521" s="46" t="s">
        <v>875</v>
      </c>
      <c r="B2521" s="47" t="s">
        <v>773</v>
      </c>
      <c r="C2521" s="48" t="s">
        <v>774</v>
      </c>
      <c r="D2521" s="49" t="s">
        <v>3118</v>
      </c>
      <c r="E2521" s="50"/>
      <c r="F2521" s="49" t="s">
        <v>3122</v>
      </c>
      <c r="G2521" s="49" t="s">
        <v>3125</v>
      </c>
      <c r="H2521" s="51">
        <v>0.52104131399999998</v>
      </c>
      <c r="I2521" s="63"/>
      <c r="L2521" s="61"/>
      <c r="M2521" s="61"/>
      <c r="N2521"/>
    </row>
    <row r="2522" spans="1:14" s="52" customFormat="1" ht="21" customHeight="1" x14ac:dyDescent="0.2">
      <c r="A2522" s="46" t="s">
        <v>876</v>
      </c>
      <c r="B2522" s="47" t="s">
        <v>773</v>
      </c>
      <c r="C2522" s="48" t="s">
        <v>774</v>
      </c>
      <c r="D2522" s="49" t="s">
        <v>3118</v>
      </c>
      <c r="E2522" s="50"/>
      <c r="F2522" s="49" t="s">
        <v>3122</v>
      </c>
      <c r="G2522" s="49" t="s">
        <v>3125</v>
      </c>
      <c r="H2522" s="51">
        <v>1</v>
      </c>
      <c r="I2522" s="63"/>
      <c r="L2522" s="61"/>
      <c r="M2522" s="61"/>
      <c r="N2522"/>
    </row>
    <row r="2523" spans="1:14" s="52" customFormat="1" ht="21" customHeight="1" x14ac:dyDescent="0.2">
      <c r="A2523" s="46" t="s">
        <v>877</v>
      </c>
      <c r="B2523" s="47" t="s">
        <v>773</v>
      </c>
      <c r="C2523" s="48" t="s">
        <v>774</v>
      </c>
      <c r="D2523" s="49" t="s">
        <v>3118</v>
      </c>
      <c r="E2523" s="50"/>
      <c r="F2523" s="49" t="s">
        <v>3122</v>
      </c>
      <c r="G2523" s="49" t="s">
        <v>3125</v>
      </c>
      <c r="H2523" s="51">
        <v>0.60749248099999997</v>
      </c>
      <c r="I2523" s="63"/>
      <c r="L2523" s="61"/>
      <c r="M2523" s="61"/>
      <c r="N2523"/>
    </row>
    <row r="2524" spans="1:14" s="52" customFormat="1" ht="21" customHeight="1" x14ac:dyDescent="0.2">
      <c r="A2524" s="46" t="s">
        <v>878</v>
      </c>
      <c r="B2524" s="47" t="s">
        <v>773</v>
      </c>
      <c r="C2524" s="48" t="s">
        <v>774</v>
      </c>
      <c r="D2524" s="49" t="s">
        <v>3118</v>
      </c>
      <c r="E2524" s="50"/>
      <c r="F2524" s="49" t="s">
        <v>3122</v>
      </c>
      <c r="G2524" s="49" t="s">
        <v>3125</v>
      </c>
      <c r="H2524" s="51">
        <v>0.49894180300000002</v>
      </c>
      <c r="I2524" s="63"/>
      <c r="L2524" s="61"/>
      <c r="M2524" s="61"/>
      <c r="N2524"/>
    </row>
    <row r="2525" spans="1:14" s="52" customFormat="1" ht="21" customHeight="1" x14ac:dyDescent="0.2">
      <c r="A2525" s="46" t="s">
        <v>879</v>
      </c>
      <c r="B2525" s="47" t="s">
        <v>773</v>
      </c>
      <c r="C2525" s="48" t="s">
        <v>774</v>
      </c>
      <c r="D2525" s="49" t="s">
        <v>3118</v>
      </c>
      <c r="E2525" s="50"/>
      <c r="F2525" s="49" t="s">
        <v>3122</v>
      </c>
      <c r="G2525" s="49" t="s">
        <v>3125</v>
      </c>
      <c r="H2525" s="51">
        <v>0.433298444</v>
      </c>
      <c r="I2525" s="63"/>
      <c r="L2525" s="61"/>
      <c r="M2525" s="61"/>
      <c r="N2525"/>
    </row>
    <row r="2526" spans="1:14" s="52" customFormat="1" ht="21" customHeight="1" x14ac:dyDescent="0.2">
      <c r="A2526" s="46" t="s">
        <v>880</v>
      </c>
      <c r="B2526" s="47" t="s">
        <v>773</v>
      </c>
      <c r="C2526" s="48" t="s">
        <v>774</v>
      </c>
      <c r="D2526" s="49" t="s">
        <v>3118</v>
      </c>
      <c r="E2526" s="50"/>
      <c r="F2526" s="49" t="s">
        <v>3122</v>
      </c>
      <c r="G2526" s="49" t="s">
        <v>3125</v>
      </c>
      <c r="H2526" s="51">
        <v>0.42660140800000002</v>
      </c>
      <c r="I2526" s="63"/>
      <c r="L2526" s="61"/>
      <c r="M2526" s="61"/>
      <c r="N2526"/>
    </row>
    <row r="2527" spans="1:14" s="52" customFormat="1" ht="21" customHeight="1" x14ac:dyDescent="0.2">
      <c r="A2527" s="46" t="s">
        <v>881</v>
      </c>
      <c r="B2527" s="47" t="s">
        <v>773</v>
      </c>
      <c r="C2527" s="48" t="s">
        <v>774</v>
      </c>
      <c r="D2527" s="49" t="s">
        <v>3118</v>
      </c>
      <c r="E2527" s="50"/>
      <c r="F2527" s="49" t="s">
        <v>3122</v>
      </c>
      <c r="G2527" s="49" t="s">
        <v>3125</v>
      </c>
      <c r="H2527" s="51">
        <v>0.50443766800000001</v>
      </c>
      <c r="I2527" s="63"/>
      <c r="L2527" s="61"/>
      <c r="M2527" s="61"/>
      <c r="N2527"/>
    </row>
    <row r="2528" spans="1:14" s="52" customFormat="1" ht="21" customHeight="1" x14ac:dyDescent="0.2">
      <c r="A2528" s="46" t="s">
        <v>882</v>
      </c>
      <c r="B2528" s="47" t="s">
        <v>773</v>
      </c>
      <c r="C2528" s="48" t="s">
        <v>774</v>
      </c>
      <c r="D2528" s="49" t="s">
        <v>3118</v>
      </c>
      <c r="E2528" s="50"/>
      <c r="F2528" s="49" t="s">
        <v>3122</v>
      </c>
      <c r="G2528" s="49" t="s">
        <v>3125</v>
      </c>
      <c r="H2528" s="51">
        <v>0.61282143899999997</v>
      </c>
      <c r="I2528" s="63"/>
      <c r="L2528" s="61"/>
      <c r="M2528" s="61"/>
      <c r="N2528"/>
    </row>
    <row r="2529" spans="1:14" s="52" customFormat="1" ht="21" customHeight="1" x14ac:dyDescent="0.2">
      <c r="A2529" s="46" t="s">
        <v>883</v>
      </c>
      <c r="B2529" s="47" t="s">
        <v>773</v>
      </c>
      <c r="C2529" s="48" t="s">
        <v>774</v>
      </c>
      <c r="D2529" s="49" t="s">
        <v>3118</v>
      </c>
      <c r="E2529" s="50"/>
      <c r="F2529" s="49" t="s">
        <v>3122</v>
      </c>
      <c r="G2529" s="49" t="s">
        <v>3125</v>
      </c>
      <c r="H2529" s="51">
        <v>0.44858900000000002</v>
      </c>
      <c r="I2529" s="63"/>
      <c r="L2529" s="61"/>
      <c r="M2529" s="61"/>
      <c r="N2529"/>
    </row>
    <row r="2530" spans="1:14" s="52" customFormat="1" ht="21" customHeight="1" x14ac:dyDescent="0.2">
      <c r="A2530" s="46" t="s">
        <v>884</v>
      </c>
      <c r="B2530" s="47" t="s">
        <v>773</v>
      </c>
      <c r="C2530" s="48" t="s">
        <v>774</v>
      </c>
      <c r="D2530" s="49" t="s">
        <v>3118</v>
      </c>
      <c r="E2530" s="50"/>
      <c r="F2530" s="49" t="s">
        <v>3122</v>
      </c>
      <c r="G2530" s="49" t="s">
        <v>3125</v>
      </c>
      <c r="H2530" s="51">
        <v>0.48733235000000003</v>
      </c>
      <c r="I2530" s="63"/>
      <c r="L2530" s="61"/>
      <c r="M2530" s="61"/>
      <c r="N2530"/>
    </row>
    <row r="2531" spans="1:14" s="52" customFormat="1" ht="21" customHeight="1" x14ac:dyDescent="0.2">
      <c r="A2531" s="46" t="s">
        <v>885</v>
      </c>
      <c r="B2531" s="47" t="s">
        <v>773</v>
      </c>
      <c r="C2531" s="48" t="s">
        <v>774</v>
      </c>
      <c r="D2531" s="49" t="s">
        <v>3118</v>
      </c>
      <c r="E2531" s="50"/>
      <c r="F2531" s="49" t="s">
        <v>3122</v>
      </c>
      <c r="G2531" s="49" t="s">
        <v>3125</v>
      </c>
      <c r="H2531" s="51">
        <v>0.57291671</v>
      </c>
      <c r="I2531" s="63"/>
      <c r="L2531" s="61"/>
      <c r="M2531" s="61"/>
      <c r="N2531"/>
    </row>
    <row r="2532" spans="1:14" s="52" customFormat="1" ht="21" customHeight="1" x14ac:dyDescent="0.2">
      <c r="A2532" s="46" t="s">
        <v>886</v>
      </c>
      <c r="B2532" s="47" t="s">
        <v>773</v>
      </c>
      <c r="C2532" s="48" t="s">
        <v>774</v>
      </c>
      <c r="D2532" s="49" t="s">
        <v>3118</v>
      </c>
      <c r="E2532" s="50"/>
      <c r="F2532" s="49" t="s">
        <v>3122</v>
      </c>
      <c r="G2532" s="49" t="s">
        <v>3125</v>
      </c>
      <c r="H2532" s="51">
        <v>0.49059465499999999</v>
      </c>
      <c r="I2532" s="63"/>
      <c r="L2532" s="61"/>
      <c r="M2532" s="61"/>
      <c r="N2532"/>
    </row>
    <row r="2533" spans="1:14" s="52" customFormat="1" ht="21" customHeight="1" x14ac:dyDescent="0.2">
      <c r="A2533" s="46" t="s">
        <v>887</v>
      </c>
      <c r="B2533" s="47" t="s">
        <v>773</v>
      </c>
      <c r="C2533" s="48" t="s">
        <v>774</v>
      </c>
      <c r="D2533" s="49" t="s">
        <v>3118</v>
      </c>
      <c r="E2533" s="50"/>
      <c r="F2533" s="49" t="s">
        <v>3122</v>
      </c>
      <c r="G2533" s="49" t="s">
        <v>3125</v>
      </c>
      <c r="H2533" s="51">
        <v>0.56381552099999999</v>
      </c>
      <c r="I2533" s="63"/>
      <c r="L2533" s="61"/>
      <c r="M2533" s="61"/>
      <c r="N2533"/>
    </row>
    <row r="2534" spans="1:14" s="52" customFormat="1" ht="21" customHeight="1" x14ac:dyDescent="0.2">
      <c r="A2534" s="46" t="s">
        <v>888</v>
      </c>
      <c r="B2534" s="47" t="s">
        <v>773</v>
      </c>
      <c r="C2534" s="48" t="s">
        <v>774</v>
      </c>
      <c r="D2534" s="49" t="s">
        <v>3118</v>
      </c>
      <c r="E2534" s="50"/>
      <c r="F2534" s="49" t="s">
        <v>3122</v>
      </c>
      <c r="G2534" s="49" t="s">
        <v>3125</v>
      </c>
      <c r="H2534" s="51">
        <v>0.80579773799999999</v>
      </c>
      <c r="I2534" s="63"/>
      <c r="L2534" s="61"/>
      <c r="M2534" s="61"/>
      <c r="N2534"/>
    </row>
    <row r="2535" spans="1:14" s="52" customFormat="1" ht="21" customHeight="1" x14ac:dyDescent="0.2">
      <c r="A2535" s="46" t="s">
        <v>889</v>
      </c>
      <c r="B2535" s="47" t="s">
        <v>773</v>
      </c>
      <c r="C2535" s="48" t="s">
        <v>774</v>
      </c>
      <c r="D2535" s="49" t="s">
        <v>3118</v>
      </c>
      <c r="E2535" s="50"/>
      <c r="F2535" s="49" t="s">
        <v>3122</v>
      </c>
      <c r="G2535" s="49" t="s">
        <v>3125</v>
      </c>
      <c r="H2535" s="51">
        <v>0.68586583300000004</v>
      </c>
      <c r="I2535" s="63"/>
      <c r="L2535" s="61"/>
      <c r="M2535" s="61"/>
      <c r="N2535"/>
    </row>
    <row r="2536" spans="1:14" s="52" customFormat="1" ht="21" customHeight="1" x14ac:dyDescent="0.2">
      <c r="A2536" s="46" t="s">
        <v>890</v>
      </c>
      <c r="B2536" s="47" t="s">
        <v>773</v>
      </c>
      <c r="C2536" s="48" t="s">
        <v>774</v>
      </c>
      <c r="D2536" s="49" t="s">
        <v>3118</v>
      </c>
      <c r="E2536" s="50"/>
      <c r="F2536" s="49" t="s">
        <v>3122</v>
      </c>
      <c r="G2536" s="49" t="s">
        <v>3125</v>
      </c>
      <c r="H2536" s="51">
        <v>0.48072762600000002</v>
      </c>
      <c r="I2536" s="63"/>
      <c r="L2536" s="61"/>
      <c r="M2536" s="61"/>
      <c r="N2536"/>
    </row>
    <row r="2537" spans="1:14" s="52" customFormat="1" ht="21" customHeight="1" x14ac:dyDescent="0.2">
      <c r="A2537" s="46" t="s">
        <v>891</v>
      </c>
      <c r="B2537" s="47" t="s">
        <v>773</v>
      </c>
      <c r="C2537" s="48" t="s">
        <v>774</v>
      </c>
      <c r="D2537" s="49" t="s">
        <v>3118</v>
      </c>
      <c r="E2537" s="50"/>
      <c r="F2537" s="49" t="s">
        <v>3122</v>
      </c>
      <c r="G2537" s="49" t="s">
        <v>3125</v>
      </c>
      <c r="H2537" s="51">
        <v>0.45090233299999999</v>
      </c>
      <c r="I2537" s="63"/>
      <c r="L2537" s="61"/>
      <c r="M2537" s="61"/>
      <c r="N2537"/>
    </row>
    <row r="2538" spans="1:14" s="52" customFormat="1" ht="21" customHeight="1" x14ac:dyDescent="0.2">
      <c r="A2538" s="46" t="s">
        <v>892</v>
      </c>
      <c r="B2538" s="47" t="s">
        <v>773</v>
      </c>
      <c r="C2538" s="48" t="s">
        <v>774</v>
      </c>
      <c r="D2538" s="49" t="s">
        <v>3118</v>
      </c>
      <c r="E2538" s="50"/>
      <c r="F2538" s="49" t="s">
        <v>3122</v>
      </c>
      <c r="G2538" s="49" t="s">
        <v>3125</v>
      </c>
      <c r="H2538" s="51">
        <v>0.83341749399999998</v>
      </c>
      <c r="I2538" s="63"/>
      <c r="L2538" s="61"/>
      <c r="M2538" s="61"/>
      <c r="N2538"/>
    </row>
    <row r="2539" spans="1:14" s="52" customFormat="1" ht="21" customHeight="1" x14ac:dyDescent="0.2">
      <c r="A2539" s="46" t="s">
        <v>893</v>
      </c>
      <c r="B2539" s="47" t="s">
        <v>773</v>
      </c>
      <c r="C2539" s="48" t="s">
        <v>774</v>
      </c>
      <c r="D2539" s="49" t="s">
        <v>3118</v>
      </c>
      <c r="E2539" s="50"/>
      <c r="F2539" s="49" t="s">
        <v>3122</v>
      </c>
      <c r="G2539" s="49" t="s">
        <v>3125</v>
      </c>
      <c r="H2539" s="51">
        <v>0.81611819600000002</v>
      </c>
      <c r="I2539" s="63"/>
      <c r="L2539" s="61"/>
      <c r="M2539" s="61"/>
      <c r="N2539"/>
    </row>
    <row r="2540" spans="1:14" s="52" customFormat="1" ht="21" customHeight="1" x14ac:dyDescent="0.2">
      <c r="A2540" s="46" t="s">
        <v>894</v>
      </c>
      <c r="B2540" s="47" t="s">
        <v>773</v>
      </c>
      <c r="C2540" s="48" t="s">
        <v>774</v>
      </c>
      <c r="D2540" s="49" t="s">
        <v>3118</v>
      </c>
      <c r="E2540" s="50"/>
      <c r="F2540" s="49" t="s">
        <v>3122</v>
      </c>
      <c r="G2540" s="49" t="s">
        <v>3125</v>
      </c>
      <c r="H2540" s="51">
        <v>0.55725856200000001</v>
      </c>
      <c r="I2540" s="63"/>
      <c r="L2540" s="61"/>
      <c r="M2540" s="61"/>
      <c r="N2540"/>
    </row>
    <row r="2541" spans="1:14" s="52" customFormat="1" ht="21" customHeight="1" x14ac:dyDescent="0.2">
      <c r="A2541" s="46" t="s">
        <v>895</v>
      </c>
      <c r="B2541" s="47" t="s">
        <v>773</v>
      </c>
      <c r="C2541" s="48" t="s">
        <v>774</v>
      </c>
      <c r="D2541" s="49" t="s">
        <v>3118</v>
      </c>
      <c r="E2541" s="50"/>
      <c r="F2541" s="49" t="s">
        <v>3122</v>
      </c>
      <c r="G2541" s="49" t="s">
        <v>3125</v>
      </c>
      <c r="H2541" s="51">
        <v>0.82407845899999999</v>
      </c>
      <c r="I2541" s="63"/>
      <c r="L2541" s="61"/>
      <c r="M2541" s="61"/>
      <c r="N2541"/>
    </row>
    <row r="2542" spans="1:14" s="52" customFormat="1" ht="21" customHeight="1" x14ac:dyDescent="0.2">
      <c r="A2542" s="46" t="s">
        <v>896</v>
      </c>
      <c r="B2542" s="47" t="s">
        <v>773</v>
      </c>
      <c r="C2542" s="48" t="s">
        <v>774</v>
      </c>
      <c r="D2542" s="49" t="s">
        <v>3118</v>
      </c>
      <c r="E2542" s="50"/>
      <c r="F2542" s="49" t="s">
        <v>3122</v>
      </c>
      <c r="G2542" s="49" t="s">
        <v>3125</v>
      </c>
      <c r="H2542" s="51">
        <v>1</v>
      </c>
      <c r="I2542" s="63"/>
      <c r="L2542" s="61"/>
      <c r="M2542" s="61"/>
      <c r="N2542"/>
    </row>
    <row r="2543" spans="1:14" s="52" customFormat="1" ht="21" customHeight="1" x14ac:dyDescent="0.2">
      <c r="A2543" s="46" t="s">
        <v>897</v>
      </c>
      <c r="B2543" s="47" t="s">
        <v>773</v>
      </c>
      <c r="C2543" s="48" t="s">
        <v>774</v>
      </c>
      <c r="D2543" s="49" t="s">
        <v>3118</v>
      </c>
      <c r="E2543" s="50"/>
      <c r="F2543" s="49" t="s">
        <v>3122</v>
      </c>
      <c r="G2543" s="49" t="s">
        <v>3125</v>
      </c>
      <c r="H2543" s="51">
        <v>0.50838617399999997</v>
      </c>
      <c r="I2543" s="63"/>
      <c r="L2543" s="61"/>
      <c r="M2543" s="61"/>
      <c r="N2543"/>
    </row>
    <row r="2544" spans="1:14" s="52" customFormat="1" ht="21" customHeight="1" x14ac:dyDescent="0.2">
      <c r="A2544" s="46" t="s">
        <v>898</v>
      </c>
      <c r="B2544" s="47" t="s">
        <v>773</v>
      </c>
      <c r="C2544" s="48" t="s">
        <v>774</v>
      </c>
      <c r="D2544" s="49" t="s">
        <v>3118</v>
      </c>
      <c r="E2544" s="50"/>
      <c r="F2544" s="49" t="s">
        <v>3122</v>
      </c>
      <c r="G2544" s="49" t="s">
        <v>3125</v>
      </c>
      <c r="H2544" s="51">
        <v>0.50099676699999995</v>
      </c>
      <c r="I2544" s="63"/>
      <c r="L2544" s="61"/>
      <c r="M2544" s="61"/>
      <c r="N2544"/>
    </row>
    <row r="2545" spans="1:14" s="52" customFormat="1" ht="21" customHeight="1" x14ac:dyDescent="0.2">
      <c r="A2545" s="46" t="s">
        <v>899</v>
      </c>
      <c r="B2545" s="47" t="s">
        <v>773</v>
      </c>
      <c r="C2545" s="48" t="s">
        <v>774</v>
      </c>
      <c r="D2545" s="49" t="s">
        <v>3118</v>
      </c>
      <c r="E2545" s="50"/>
      <c r="F2545" s="49" t="s">
        <v>3122</v>
      </c>
      <c r="G2545" s="49" t="s">
        <v>3125</v>
      </c>
      <c r="H2545" s="51">
        <v>0.42999221399999998</v>
      </c>
      <c r="I2545" s="63"/>
      <c r="L2545" s="61"/>
      <c r="M2545" s="61"/>
      <c r="N2545"/>
    </row>
    <row r="2546" spans="1:14" s="52" customFormat="1" ht="21" customHeight="1" x14ac:dyDescent="0.2">
      <c r="A2546" s="46" t="s">
        <v>900</v>
      </c>
      <c r="B2546" s="47" t="s">
        <v>773</v>
      </c>
      <c r="C2546" s="48" t="s">
        <v>774</v>
      </c>
      <c r="D2546" s="49" t="s">
        <v>3118</v>
      </c>
      <c r="E2546" s="50"/>
      <c r="F2546" s="49" t="s">
        <v>3122</v>
      </c>
      <c r="G2546" s="49" t="s">
        <v>3125</v>
      </c>
      <c r="H2546" s="51">
        <v>0.607412964</v>
      </c>
      <c r="I2546" s="63"/>
      <c r="L2546" s="61"/>
      <c r="M2546" s="61"/>
      <c r="N2546"/>
    </row>
    <row r="2547" spans="1:14" s="52" customFormat="1" ht="21" customHeight="1" x14ac:dyDescent="0.2">
      <c r="A2547" s="46" t="s">
        <v>901</v>
      </c>
      <c r="B2547" s="47" t="s">
        <v>773</v>
      </c>
      <c r="C2547" s="48" t="s">
        <v>774</v>
      </c>
      <c r="D2547" s="49" t="s">
        <v>3118</v>
      </c>
      <c r="E2547" s="50"/>
      <c r="F2547" s="49" t="s">
        <v>3122</v>
      </c>
      <c r="G2547" s="49" t="s">
        <v>3125</v>
      </c>
      <c r="H2547" s="51">
        <v>0.59250372699999998</v>
      </c>
      <c r="I2547" s="63"/>
      <c r="L2547" s="61"/>
      <c r="M2547" s="61"/>
      <c r="N2547"/>
    </row>
    <row r="2548" spans="1:14" s="52" customFormat="1" ht="21" customHeight="1" x14ac:dyDescent="0.2">
      <c r="A2548" s="46" t="s">
        <v>902</v>
      </c>
      <c r="B2548" s="47" t="s">
        <v>773</v>
      </c>
      <c r="C2548" s="48" t="s">
        <v>774</v>
      </c>
      <c r="D2548" s="49" t="s">
        <v>3118</v>
      </c>
      <c r="E2548" s="50"/>
      <c r="F2548" s="49" t="s">
        <v>3122</v>
      </c>
      <c r="G2548" s="49" t="s">
        <v>3125</v>
      </c>
      <c r="H2548" s="51">
        <v>0.55148892400000005</v>
      </c>
      <c r="I2548" s="63"/>
      <c r="L2548" s="61"/>
      <c r="M2548" s="61"/>
      <c r="N2548"/>
    </row>
    <row r="2549" spans="1:14" s="52" customFormat="1" ht="21" customHeight="1" x14ac:dyDescent="0.2">
      <c r="A2549" s="46" t="s">
        <v>903</v>
      </c>
      <c r="B2549" s="47" t="s">
        <v>773</v>
      </c>
      <c r="C2549" s="48" t="s">
        <v>774</v>
      </c>
      <c r="D2549" s="49" t="s">
        <v>3118</v>
      </c>
      <c r="E2549" s="50"/>
      <c r="F2549" s="49" t="s">
        <v>3122</v>
      </c>
      <c r="G2549" s="49" t="s">
        <v>3125</v>
      </c>
      <c r="H2549" s="51">
        <v>0.51017020000000002</v>
      </c>
      <c r="I2549" s="63"/>
      <c r="L2549" s="61"/>
      <c r="M2549" s="61"/>
      <c r="N2549"/>
    </row>
    <row r="2550" spans="1:14" s="52" customFormat="1" ht="21" customHeight="1" x14ac:dyDescent="0.2">
      <c r="A2550" s="46" t="s">
        <v>904</v>
      </c>
      <c r="B2550" s="47" t="s">
        <v>773</v>
      </c>
      <c r="C2550" s="48" t="s">
        <v>774</v>
      </c>
      <c r="D2550" s="49" t="s">
        <v>3118</v>
      </c>
      <c r="E2550" s="50"/>
      <c r="F2550" s="49" t="s">
        <v>3122</v>
      </c>
      <c r="G2550" s="49" t="s">
        <v>3125</v>
      </c>
      <c r="H2550" s="51">
        <v>0.53382008199999997</v>
      </c>
      <c r="I2550" s="63"/>
      <c r="L2550" s="61"/>
      <c r="M2550" s="61"/>
      <c r="N2550"/>
    </row>
    <row r="2551" spans="1:14" s="52" customFormat="1" ht="21" customHeight="1" x14ac:dyDescent="0.2">
      <c r="A2551" s="46" t="s">
        <v>905</v>
      </c>
      <c r="B2551" s="47" t="s">
        <v>773</v>
      </c>
      <c r="C2551" s="48" t="s">
        <v>774</v>
      </c>
      <c r="D2551" s="49" t="s">
        <v>3118</v>
      </c>
      <c r="E2551" s="50"/>
      <c r="F2551" s="49" t="s">
        <v>3122</v>
      </c>
      <c r="G2551" s="49" t="s">
        <v>3125</v>
      </c>
      <c r="H2551" s="51">
        <v>0.51968415000000001</v>
      </c>
      <c r="I2551" s="63"/>
      <c r="L2551" s="61"/>
      <c r="M2551" s="61"/>
      <c r="N2551"/>
    </row>
    <row r="2552" spans="1:14" s="52" customFormat="1" ht="21" customHeight="1" x14ac:dyDescent="0.2">
      <c r="A2552" s="46" t="s">
        <v>906</v>
      </c>
      <c r="B2552" s="47" t="s">
        <v>773</v>
      </c>
      <c r="C2552" s="48" t="s">
        <v>774</v>
      </c>
      <c r="D2552" s="49" t="s">
        <v>3118</v>
      </c>
      <c r="E2552" s="50"/>
      <c r="F2552" s="49" t="s">
        <v>3122</v>
      </c>
      <c r="G2552" s="49" t="s">
        <v>3125</v>
      </c>
      <c r="H2552" s="51">
        <v>0.45930846800000003</v>
      </c>
      <c r="I2552" s="63"/>
      <c r="L2552" s="61"/>
      <c r="M2552" s="61"/>
      <c r="N2552"/>
    </row>
    <row r="2553" spans="1:14" s="52" customFormat="1" ht="21" customHeight="1" x14ac:dyDescent="0.2">
      <c r="A2553" s="46" t="s">
        <v>907</v>
      </c>
      <c r="B2553" s="47" t="s">
        <v>773</v>
      </c>
      <c r="C2553" s="48" t="s">
        <v>774</v>
      </c>
      <c r="D2553" s="49" t="s">
        <v>3118</v>
      </c>
      <c r="E2553" s="50"/>
      <c r="F2553" s="49" t="s">
        <v>3122</v>
      </c>
      <c r="G2553" s="49" t="s">
        <v>3125</v>
      </c>
      <c r="H2553" s="51">
        <v>0.83337252100000003</v>
      </c>
      <c r="I2553" s="63"/>
      <c r="L2553" s="61"/>
      <c r="M2553" s="61"/>
      <c r="N2553"/>
    </row>
    <row r="2554" spans="1:14" s="52" customFormat="1" ht="21" customHeight="1" x14ac:dyDescent="0.2">
      <c r="A2554" s="46" t="s">
        <v>908</v>
      </c>
      <c r="B2554" s="47" t="s">
        <v>773</v>
      </c>
      <c r="C2554" s="48" t="s">
        <v>774</v>
      </c>
      <c r="D2554" s="49" t="s">
        <v>3118</v>
      </c>
      <c r="E2554" s="50"/>
      <c r="F2554" s="49" t="s">
        <v>3122</v>
      </c>
      <c r="G2554" s="49" t="s">
        <v>3125</v>
      </c>
      <c r="H2554" s="51">
        <v>0.63575394500000004</v>
      </c>
      <c r="I2554" s="63"/>
      <c r="L2554" s="61"/>
      <c r="M2554" s="61"/>
      <c r="N2554"/>
    </row>
    <row r="2555" spans="1:14" s="52" customFormat="1" ht="21" customHeight="1" x14ac:dyDescent="0.2">
      <c r="A2555" s="46" t="s">
        <v>909</v>
      </c>
      <c r="B2555" s="47" t="s">
        <v>773</v>
      </c>
      <c r="C2555" s="48" t="s">
        <v>774</v>
      </c>
      <c r="D2555" s="49" t="s">
        <v>3118</v>
      </c>
      <c r="E2555" s="50"/>
      <c r="F2555" s="49" t="s">
        <v>3122</v>
      </c>
      <c r="G2555" s="49" t="s">
        <v>3125</v>
      </c>
      <c r="H2555" s="51">
        <v>0.53285870899999999</v>
      </c>
      <c r="I2555" s="63"/>
      <c r="L2555" s="61"/>
      <c r="M2555" s="61"/>
      <c r="N2555"/>
    </row>
    <row r="2556" spans="1:14" s="52" customFormat="1" ht="21" customHeight="1" x14ac:dyDescent="0.2">
      <c r="A2556" s="46" t="s">
        <v>910</v>
      </c>
      <c r="B2556" s="47" t="s">
        <v>773</v>
      </c>
      <c r="C2556" s="48" t="s">
        <v>774</v>
      </c>
      <c r="D2556" s="49" t="s">
        <v>3118</v>
      </c>
      <c r="E2556" s="50"/>
      <c r="F2556" s="49" t="s">
        <v>3122</v>
      </c>
      <c r="G2556" s="49" t="s">
        <v>3125</v>
      </c>
      <c r="H2556" s="51">
        <v>0.55027937400000004</v>
      </c>
      <c r="I2556" s="63"/>
      <c r="L2556" s="61"/>
      <c r="M2556" s="61"/>
      <c r="N2556"/>
    </row>
    <row r="2557" spans="1:14" s="52" customFormat="1" ht="21" customHeight="1" x14ac:dyDescent="0.2">
      <c r="A2557" s="46" t="s">
        <v>911</v>
      </c>
      <c r="B2557" s="47" t="s">
        <v>773</v>
      </c>
      <c r="C2557" s="48" t="s">
        <v>774</v>
      </c>
      <c r="D2557" s="49" t="s">
        <v>3118</v>
      </c>
      <c r="E2557" s="50"/>
      <c r="F2557" s="49" t="s">
        <v>3122</v>
      </c>
      <c r="G2557" s="49" t="s">
        <v>3125</v>
      </c>
      <c r="H2557" s="51">
        <v>0.62654852800000005</v>
      </c>
      <c r="I2557" s="63"/>
      <c r="L2557" s="61"/>
      <c r="M2557" s="61"/>
      <c r="N2557"/>
    </row>
    <row r="2558" spans="1:14" s="52" customFormat="1" ht="21" customHeight="1" x14ac:dyDescent="0.2">
      <c r="A2558" s="46" t="s">
        <v>912</v>
      </c>
      <c r="B2558" s="47" t="s">
        <v>773</v>
      </c>
      <c r="C2558" s="48" t="s">
        <v>774</v>
      </c>
      <c r="D2558" s="49" t="s">
        <v>3118</v>
      </c>
      <c r="E2558" s="50"/>
      <c r="F2558" s="49" t="s">
        <v>3122</v>
      </c>
      <c r="G2558" s="49" t="s">
        <v>3125</v>
      </c>
      <c r="H2558" s="51">
        <v>0.81154490000000001</v>
      </c>
      <c r="I2558" s="63"/>
      <c r="L2558" s="61"/>
      <c r="M2558" s="61"/>
      <c r="N2558"/>
    </row>
    <row r="2559" spans="1:14" s="52" customFormat="1" ht="21" customHeight="1" x14ac:dyDescent="0.2">
      <c r="A2559" s="46" t="s">
        <v>913</v>
      </c>
      <c r="B2559" s="47" t="s">
        <v>773</v>
      </c>
      <c r="C2559" s="48" t="s">
        <v>774</v>
      </c>
      <c r="D2559" s="49" t="s">
        <v>3118</v>
      </c>
      <c r="E2559" s="50"/>
      <c r="F2559" s="49" t="s">
        <v>3122</v>
      </c>
      <c r="G2559" s="49" t="s">
        <v>3125</v>
      </c>
      <c r="H2559" s="51">
        <v>0.83488225999999999</v>
      </c>
      <c r="I2559" s="63"/>
      <c r="L2559" s="61"/>
      <c r="M2559" s="61"/>
      <c r="N2559"/>
    </row>
    <row r="2560" spans="1:14" s="52" customFormat="1" ht="21" customHeight="1" x14ac:dyDescent="0.2">
      <c r="A2560" s="46" t="s">
        <v>914</v>
      </c>
      <c r="B2560" s="47" t="s">
        <v>773</v>
      </c>
      <c r="C2560" s="48" t="s">
        <v>774</v>
      </c>
      <c r="D2560" s="49" t="s">
        <v>3118</v>
      </c>
      <c r="E2560" s="50"/>
      <c r="F2560" s="49" t="s">
        <v>3122</v>
      </c>
      <c r="G2560" s="49" t="s">
        <v>3125</v>
      </c>
      <c r="H2560" s="51">
        <v>0.88404680899999999</v>
      </c>
      <c r="I2560" s="63"/>
      <c r="L2560" s="61"/>
      <c r="M2560" s="61"/>
      <c r="N2560"/>
    </row>
    <row r="2561" spans="1:14" s="52" customFormat="1" ht="21" customHeight="1" x14ac:dyDescent="0.2">
      <c r="A2561" s="46" t="s">
        <v>915</v>
      </c>
      <c r="B2561" s="47" t="s">
        <v>773</v>
      </c>
      <c r="C2561" s="48" t="s">
        <v>774</v>
      </c>
      <c r="D2561" s="49" t="s">
        <v>3118</v>
      </c>
      <c r="E2561" s="50"/>
      <c r="F2561" s="49" t="s">
        <v>3122</v>
      </c>
      <c r="G2561" s="49" t="s">
        <v>3125</v>
      </c>
      <c r="H2561" s="51">
        <v>0.51758827600000001</v>
      </c>
      <c r="I2561" s="63"/>
      <c r="L2561" s="61"/>
      <c r="M2561" s="61"/>
      <c r="N2561"/>
    </row>
    <row r="2562" spans="1:14" s="52" customFormat="1" ht="21" customHeight="1" x14ac:dyDescent="0.2">
      <c r="A2562" s="46" t="s">
        <v>916</v>
      </c>
      <c r="B2562" s="47" t="s">
        <v>773</v>
      </c>
      <c r="C2562" s="48" t="s">
        <v>774</v>
      </c>
      <c r="D2562" s="49" t="s">
        <v>3118</v>
      </c>
      <c r="E2562" s="50"/>
      <c r="F2562" s="49" t="s">
        <v>3122</v>
      </c>
      <c r="G2562" s="49" t="s">
        <v>3125</v>
      </c>
      <c r="H2562" s="51">
        <v>0.88655821300000004</v>
      </c>
      <c r="I2562" s="63"/>
      <c r="L2562" s="61"/>
      <c r="M2562" s="61"/>
      <c r="N2562"/>
    </row>
    <row r="2563" spans="1:14" s="52" customFormat="1" ht="21" customHeight="1" x14ac:dyDescent="0.2">
      <c r="A2563" s="46" t="s">
        <v>917</v>
      </c>
      <c r="B2563" s="47" t="s">
        <v>773</v>
      </c>
      <c r="C2563" s="48" t="s">
        <v>774</v>
      </c>
      <c r="D2563" s="49" t="s">
        <v>3118</v>
      </c>
      <c r="E2563" s="50"/>
      <c r="F2563" s="49" t="s">
        <v>3122</v>
      </c>
      <c r="G2563" s="49" t="s">
        <v>3125</v>
      </c>
      <c r="H2563" s="51">
        <v>0.49129635900000002</v>
      </c>
      <c r="I2563" s="63"/>
      <c r="L2563" s="61"/>
      <c r="M2563" s="61"/>
      <c r="N2563"/>
    </row>
    <row r="2564" spans="1:14" s="52" customFormat="1" ht="21" customHeight="1" x14ac:dyDescent="0.2">
      <c r="A2564" s="46" t="s">
        <v>918</v>
      </c>
      <c r="B2564" s="47" t="s">
        <v>773</v>
      </c>
      <c r="C2564" s="48" t="s">
        <v>774</v>
      </c>
      <c r="D2564" s="49" t="s">
        <v>3118</v>
      </c>
      <c r="E2564" s="50"/>
      <c r="F2564" s="49" t="s">
        <v>3122</v>
      </c>
      <c r="G2564" s="49" t="s">
        <v>3125</v>
      </c>
      <c r="H2564" s="51">
        <v>0.43582080000000001</v>
      </c>
      <c r="I2564" s="63"/>
      <c r="L2564" s="61"/>
      <c r="M2564" s="61"/>
      <c r="N2564"/>
    </row>
    <row r="2565" spans="1:14" s="52" customFormat="1" ht="21" customHeight="1" x14ac:dyDescent="0.2">
      <c r="A2565" s="46" t="s">
        <v>919</v>
      </c>
      <c r="B2565" s="47" t="s">
        <v>773</v>
      </c>
      <c r="C2565" s="48" t="s">
        <v>774</v>
      </c>
      <c r="D2565" s="49" t="s">
        <v>3118</v>
      </c>
      <c r="E2565" s="50"/>
      <c r="F2565" s="49" t="s">
        <v>3122</v>
      </c>
      <c r="G2565" s="49" t="s">
        <v>3125</v>
      </c>
      <c r="H2565" s="51">
        <v>0.56111367300000003</v>
      </c>
      <c r="I2565" s="63"/>
      <c r="L2565" s="61"/>
      <c r="M2565" s="61"/>
      <c r="N2565"/>
    </row>
    <row r="2566" spans="1:14" s="52" customFormat="1" ht="21" customHeight="1" x14ac:dyDescent="0.2">
      <c r="A2566" s="46" t="s">
        <v>920</v>
      </c>
      <c r="B2566" s="47" t="s">
        <v>773</v>
      </c>
      <c r="C2566" s="48" t="s">
        <v>774</v>
      </c>
      <c r="D2566" s="49" t="s">
        <v>3118</v>
      </c>
      <c r="E2566" s="50"/>
      <c r="F2566" s="49" t="s">
        <v>3122</v>
      </c>
      <c r="G2566" s="49" t="s">
        <v>3125</v>
      </c>
      <c r="H2566" s="51">
        <v>0.47974008600000001</v>
      </c>
      <c r="I2566" s="63"/>
      <c r="L2566" s="61"/>
      <c r="M2566" s="61"/>
      <c r="N2566"/>
    </row>
    <row r="2567" spans="1:14" s="52" customFormat="1" ht="21" customHeight="1" x14ac:dyDescent="0.2">
      <c r="A2567" s="46" t="s">
        <v>921</v>
      </c>
      <c r="B2567" s="47" t="s">
        <v>773</v>
      </c>
      <c r="C2567" s="48" t="s">
        <v>774</v>
      </c>
      <c r="D2567" s="49" t="s">
        <v>3118</v>
      </c>
      <c r="E2567" s="50"/>
      <c r="F2567" s="49" t="s">
        <v>3122</v>
      </c>
      <c r="G2567" s="49" t="s">
        <v>3125</v>
      </c>
      <c r="H2567" s="51">
        <v>0.86380511800000004</v>
      </c>
      <c r="I2567" s="63"/>
      <c r="L2567" s="61"/>
      <c r="M2567" s="61"/>
      <c r="N2567"/>
    </row>
    <row r="2568" spans="1:14" s="52" customFormat="1" ht="21" customHeight="1" x14ac:dyDescent="0.2">
      <c r="A2568" s="46" t="s">
        <v>922</v>
      </c>
      <c r="B2568" s="47" t="s">
        <v>773</v>
      </c>
      <c r="C2568" s="48" t="s">
        <v>774</v>
      </c>
      <c r="D2568" s="49" t="s">
        <v>3118</v>
      </c>
      <c r="E2568" s="50"/>
      <c r="F2568" s="49" t="s">
        <v>3122</v>
      </c>
      <c r="G2568" s="49" t="s">
        <v>3125</v>
      </c>
      <c r="H2568" s="51">
        <v>0.51364164300000004</v>
      </c>
      <c r="I2568" s="63"/>
      <c r="L2568" s="61"/>
      <c r="M2568" s="61"/>
      <c r="N2568"/>
    </row>
    <row r="2569" spans="1:14" s="52" customFormat="1" ht="21" customHeight="1" x14ac:dyDescent="0.2">
      <c r="A2569" s="46" t="s">
        <v>923</v>
      </c>
      <c r="B2569" s="47" t="s">
        <v>773</v>
      </c>
      <c r="C2569" s="48" t="s">
        <v>774</v>
      </c>
      <c r="D2569" s="49" t="s">
        <v>3118</v>
      </c>
      <c r="E2569" s="50"/>
      <c r="F2569" s="49" t="s">
        <v>3122</v>
      </c>
      <c r="G2569" s="49" t="s">
        <v>3125</v>
      </c>
      <c r="H2569" s="51">
        <v>0.46670167800000001</v>
      </c>
      <c r="I2569" s="63"/>
      <c r="L2569" s="61"/>
      <c r="M2569" s="61"/>
      <c r="N2569"/>
    </row>
    <row r="2570" spans="1:14" s="52" customFormat="1" ht="21" customHeight="1" x14ac:dyDescent="0.2">
      <c r="A2570" s="46" t="s">
        <v>924</v>
      </c>
      <c r="B2570" s="47" t="s">
        <v>773</v>
      </c>
      <c r="C2570" s="48" t="s">
        <v>774</v>
      </c>
      <c r="D2570" s="49" t="s">
        <v>3118</v>
      </c>
      <c r="E2570" s="50"/>
      <c r="F2570" s="49" t="s">
        <v>3122</v>
      </c>
      <c r="G2570" s="49" t="s">
        <v>3125</v>
      </c>
      <c r="H2570" s="51">
        <v>0.62274401700000004</v>
      </c>
      <c r="I2570" s="63"/>
      <c r="L2570" s="61"/>
      <c r="M2570" s="61"/>
      <c r="N2570"/>
    </row>
    <row r="2571" spans="1:14" s="52" customFormat="1" ht="21" customHeight="1" x14ac:dyDescent="0.2">
      <c r="A2571" s="46" t="s">
        <v>925</v>
      </c>
      <c r="B2571" s="47" t="s">
        <v>773</v>
      </c>
      <c r="C2571" s="48" t="s">
        <v>774</v>
      </c>
      <c r="D2571" s="49" t="s">
        <v>3118</v>
      </c>
      <c r="E2571" s="50"/>
      <c r="F2571" s="49" t="s">
        <v>3122</v>
      </c>
      <c r="G2571" s="49" t="s">
        <v>3125</v>
      </c>
      <c r="H2571" s="51">
        <v>0.42419067300000002</v>
      </c>
      <c r="I2571" s="63"/>
      <c r="L2571" s="61"/>
      <c r="M2571" s="61"/>
      <c r="N2571"/>
    </row>
    <row r="2572" spans="1:14" s="52" customFormat="1" ht="21" customHeight="1" x14ac:dyDescent="0.2">
      <c r="A2572" s="46" t="s">
        <v>926</v>
      </c>
      <c r="B2572" s="47" t="s">
        <v>773</v>
      </c>
      <c r="C2572" s="48" t="s">
        <v>774</v>
      </c>
      <c r="D2572" s="49" t="s">
        <v>3118</v>
      </c>
      <c r="E2572" s="50"/>
      <c r="F2572" s="49" t="s">
        <v>3122</v>
      </c>
      <c r="G2572" s="49" t="s">
        <v>3125</v>
      </c>
      <c r="H2572" s="51">
        <v>0.42007804199999998</v>
      </c>
      <c r="I2572" s="63"/>
      <c r="L2572" s="61"/>
      <c r="M2572" s="61"/>
      <c r="N2572"/>
    </row>
    <row r="2573" spans="1:14" s="52" customFormat="1" ht="21" customHeight="1" x14ac:dyDescent="0.2">
      <c r="A2573" s="46" t="s">
        <v>927</v>
      </c>
      <c r="B2573" s="47" t="s">
        <v>773</v>
      </c>
      <c r="C2573" s="48" t="s">
        <v>774</v>
      </c>
      <c r="D2573" s="49" t="s">
        <v>3118</v>
      </c>
      <c r="E2573" s="50"/>
      <c r="F2573" s="49" t="s">
        <v>3122</v>
      </c>
      <c r="G2573" s="49" t="s">
        <v>3125</v>
      </c>
      <c r="H2573" s="51">
        <v>0.52952737599999999</v>
      </c>
      <c r="I2573" s="63"/>
      <c r="L2573" s="61"/>
      <c r="M2573" s="61"/>
      <c r="N2573"/>
    </row>
    <row r="2574" spans="1:14" s="52" customFormat="1" ht="21" customHeight="1" x14ac:dyDescent="0.2">
      <c r="A2574" s="46" t="s">
        <v>928</v>
      </c>
      <c r="B2574" s="47" t="s">
        <v>773</v>
      </c>
      <c r="C2574" s="48" t="s">
        <v>774</v>
      </c>
      <c r="D2574" s="49" t="s">
        <v>3118</v>
      </c>
      <c r="E2574" s="50"/>
      <c r="F2574" s="49" t="s">
        <v>3122</v>
      </c>
      <c r="G2574" s="49" t="s">
        <v>3125</v>
      </c>
      <c r="H2574" s="51">
        <v>0.50138841199999995</v>
      </c>
      <c r="I2574" s="63"/>
      <c r="L2574" s="61"/>
      <c r="M2574" s="61"/>
      <c r="N2574"/>
    </row>
    <row r="2575" spans="1:14" s="52" customFormat="1" ht="21" customHeight="1" x14ac:dyDescent="0.2">
      <c r="A2575" s="46" t="s">
        <v>929</v>
      </c>
      <c r="B2575" s="47" t="s">
        <v>773</v>
      </c>
      <c r="C2575" s="48" t="s">
        <v>774</v>
      </c>
      <c r="D2575" s="49" t="s">
        <v>3118</v>
      </c>
      <c r="E2575" s="50"/>
      <c r="F2575" s="49" t="s">
        <v>3122</v>
      </c>
      <c r="G2575" s="49" t="s">
        <v>3125</v>
      </c>
      <c r="H2575" s="51">
        <v>0.56433618399999996</v>
      </c>
      <c r="I2575" s="63"/>
      <c r="L2575" s="61"/>
      <c r="M2575" s="61"/>
      <c r="N2575"/>
    </row>
    <row r="2576" spans="1:14" s="52" customFormat="1" ht="21" customHeight="1" x14ac:dyDescent="0.2">
      <c r="A2576" s="46" t="s">
        <v>930</v>
      </c>
      <c r="B2576" s="47" t="s">
        <v>773</v>
      </c>
      <c r="C2576" s="48" t="s">
        <v>774</v>
      </c>
      <c r="D2576" s="49" t="s">
        <v>3118</v>
      </c>
      <c r="E2576" s="50"/>
      <c r="F2576" s="49" t="s">
        <v>3122</v>
      </c>
      <c r="G2576" s="49" t="s">
        <v>3125</v>
      </c>
      <c r="H2576" s="51">
        <v>0.46676413700000002</v>
      </c>
      <c r="I2576" s="63"/>
      <c r="L2576" s="61"/>
      <c r="M2576" s="61"/>
      <c r="N2576"/>
    </row>
    <row r="2577" spans="1:14" s="52" customFormat="1" ht="21" customHeight="1" x14ac:dyDescent="0.2">
      <c r="A2577" s="46" t="s">
        <v>931</v>
      </c>
      <c r="B2577" s="47" t="s">
        <v>773</v>
      </c>
      <c r="C2577" s="48" t="s">
        <v>774</v>
      </c>
      <c r="D2577" s="49" t="s">
        <v>3118</v>
      </c>
      <c r="E2577" s="50"/>
      <c r="F2577" s="49" t="s">
        <v>3122</v>
      </c>
      <c r="G2577" s="49" t="s">
        <v>3125</v>
      </c>
      <c r="H2577" s="51">
        <v>0.477960314</v>
      </c>
      <c r="I2577" s="63"/>
      <c r="L2577" s="61"/>
      <c r="M2577" s="61"/>
      <c r="N2577"/>
    </row>
    <row r="2578" spans="1:14" s="52" customFormat="1" ht="21" customHeight="1" x14ac:dyDescent="0.2">
      <c r="A2578" s="46" t="s">
        <v>932</v>
      </c>
      <c r="B2578" s="47" t="s">
        <v>773</v>
      </c>
      <c r="C2578" s="48" t="s">
        <v>774</v>
      </c>
      <c r="D2578" s="49" t="s">
        <v>3118</v>
      </c>
      <c r="E2578" s="50"/>
      <c r="F2578" s="49" t="s">
        <v>3122</v>
      </c>
      <c r="G2578" s="49" t="s">
        <v>3125</v>
      </c>
      <c r="H2578" s="51">
        <v>0.46927184300000002</v>
      </c>
      <c r="I2578" s="63"/>
      <c r="L2578" s="61"/>
      <c r="M2578" s="61"/>
      <c r="N2578"/>
    </row>
    <row r="2579" spans="1:14" s="52" customFormat="1" ht="21" customHeight="1" x14ac:dyDescent="0.2">
      <c r="A2579" s="46" t="s">
        <v>933</v>
      </c>
      <c r="B2579" s="47" t="s">
        <v>773</v>
      </c>
      <c r="C2579" s="48" t="s">
        <v>774</v>
      </c>
      <c r="D2579" s="49" t="s">
        <v>3118</v>
      </c>
      <c r="E2579" s="50"/>
      <c r="F2579" s="49" t="s">
        <v>3122</v>
      </c>
      <c r="G2579" s="49" t="s">
        <v>3125</v>
      </c>
      <c r="H2579" s="51">
        <v>0.54765272399999998</v>
      </c>
      <c r="I2579" s="63"/>
      <c r="L2579" s="61"/>
      <c r="M2579" s="61"/>
      <c r="N2579"/>
    </row>
    <row r="2580" spans="1:14" s="52" customFormat="1" ht="21" customHeight="1" x14ac:dyDescent="0.2">
      <c r="A2580" s="46" t="s">
        <v>934</v>
      </c>
      <c r="B2580" s="47" t="s">
        <v>773</v>
      </c>
      <c r="C2580" s="48" t="s">
        <v>774</v>
      </c>
      <c r="D2580" s="49" t="s">
        <v>3118</v>
      </c>
      <c r="E2580" s="50"/>
      <c r="F2580" s="49" t="s">
        <v>3122</v>
      </c>
      <c r="G2580" s="49" t="s">
        <v>3125</v>
      </c>
      <c r="H2580" s="51">
        <v>0.44258240100000001</v>
      </c>
      <c r="I2580" s="63"/>
      <c r="L2580" s="61"/>
      <c r="M2580" s="61"/>
      <c r="N2580"/>
    </row>
    <row r="2581" spans="1:14" s="52" customFormat="1" ht="21" customHeight="1" x14ac:dyDescent="0.2">
      <c r="A2581" s="46" t="s">
        <v>935</v>
      </c>
      <c r="B2581" s="47" t="s">
        <v>773</v>
      </c>
      <c r="C2581" s="48" t="s">
        <v>774</v>
      </c>
      <c r="D2581" s="49" t="s">
        <v>3118</v>
      </c>
      <c r="E2581" s="50"/>
      <c r="F2581" s="49" t="s">
        <v>3122</v>
      </c>
      <c r="G2581" s="49" t="s">
        <v>3125</v>
      </c>
      <c r="H2581" s="51">
        <v>0.544797474</v>
      </c>
      <c r="I2581" s="63"/>
      <c r="L2581" s="61"/>
      <c r="M2581" s="61"/>
      <c r="N2581"/>
    </row>
    <row r="2582" spans="1:14" s="52" customFormat="1" ht="21" customHeight="1" x14ac:dyDescent="0.2">
      <c r="A2582" s="46" t="s">
        <v>936</v>
      </c>
      <c r="B2582" s="47" t="s">
        <v>773</v>
      </c>
      <c r="C2582" s="48" t="s">
        <v>774</v>
      </c>
      <c r="D2582" s="49" t="s">
        <v>3118</v>
      </c>
      <c r="E2582" s="50"/>
      <c r="F2582" s="49" t="s">
        <v>3122</v>
      </c>
      <c r="G2582" s="49" t="s">
        <v>3125</v>
      </c>
      <c r="H2582" s="51">
        <v>0.3456999</v>
      </c>
      <c r="I2582" s="63"/>
      <c r="L2582" s="61"/>
      <c r="M2582" s="61"/>
      <c r="N2582"/>
    </row>
    <row r="2583" spans="1:14" s="52" customFormat="1" ht="21" customHeight="1" x14ac:dyDescent="0.2">
      <c r="A2583" s="46" t="s">
        <v>937</v>
      </c>
      <c r="B2583" s="47" t="s">
        <v>773</v>
      </c>
      <c r="C2583" s="48" t="s">
        <v>774</v>
      </c>
      <c r="D2583" s="49" t="s">
        <v>3118</v>
      </c>
      <c r="E2583" s="50"/>
      <c r="F2583" s="49" t="s">
        <v>3122</v>
      </c>
      <c r="G2583" s="49" t="s">
        <v>3125</v>
      </c>
      <c r="H2583" s="51">
        <v>0.38566523400000002</v>
      </c>
      <c r="I2583" s="63"/>
      <c r="L2583" s="61"/>
      <c r="M2583" s="61"/>
      <c r="N2583"/>
    </row>
    <row r="2584" spans="1:14" s="52" customFormat="1" ht="21" customHeight="1" x14ac:dyDescent="0.2">
      <c r="A2584" s="46" t="s">
        <v>938</v>
      </c>
      <c r="B2584" s="47" t="s">
        <v>773</v>
      </c>
      <c r="C2584" s="48" t="s">
        <v>774</v>
      </c>
      <c r="D2584" s="49" t="s">
        <v>3118</v>
      </c>
      <c r="E2584" s="50"/>
      <c r="F2584" s="49" t="s">
        <v>3122</v>
      </c>
      <c r="G2584" s="49" t="s">
        <v>3125</v>
      </c>
      <c r="H2584" s="51">
        <v>0.71664852499999998</v>
      </c>
      <c r="I2584" s="63"/>
      <c r="L2584" s="61"/>
      <c r="M2584" s="61"/>
      <c r="N2584"/>
    </row>
    <row r="2585" spans="1:14" s="52" customFormat="1" ht="21" customHeight="1" x14ac:dyDescent="0.2">
      <c r="A2585" s="46" t="s">
        <v>939</v>
      </c>
      <c r="B2585" s="47" t="s">
        <v>773</v>
      </c>
      <c r="C2585" s="48" t="s">
        <v>774</v>
      </c>
      <c r="D2585" s="49" t="s">
        <v>3118</v>
      </c>
      <c r="E2585" s="50"/>
      <c r="F2585" s="49" t="s">
        <v>3122</v>
      </c>
      <c r="G2585" s="49" t="s">
        <v>3125</v>
      </c>
      <c r="H2585" s="51">
        <v>0.48076286299999998</v>
      </c>
      <c r="I2585" s="63"/>
      <c r="L2585" s="61"/>
      <c r="M2585" s="61"/>
      <c r="N2585"/>
    </row>
    <row r="2586" spans="1:14" s="52" customFormat="1" ht="21" customHeight="1" x14ac:dyDescent="0.2">
      <c r="A2586" s="46" t="s">
        <v>940</v>
      </c>
      <c r="B2586" s="47" t="s">
        <v>773</v>
      </c>
      <c r="C2586" s="48" t="s">
        <v>774</v>
      </c>
      <c r="D2586" s="49" t="s">
        <v>3118</v>
      </c>
      <c r="E2586" s="50"/>
      <c r="F2586" s="49" t="s">
        <v>3122</v>
      </c>
      <c r="G2586" s="49" t="s">
        <v>3125</v>
      </c>
      <c r="H2586" s="51">
        <v>1</v>
      </c>
      <c r="I2586" s="63"/>
      <c r="L2586" s="61"/>
      <c r="M2586" s="61"/>
      <c r="N2586"/>
    </row>
    <row r="2587" spans="1:14" s="52" customFormat="1" ht="21" customHeight="1" x14ac:dyDescent="0.2">
      <c r="A2587" s="46" t="s">
        <v>941</v>
      </c>
      <c r="B2587" s="47" t="s">
        <v>773</v>
      </c>
      <c r="C2587" s="48" t="s">
        <v>774</v>
      </c>
      <c r="D2587" s="49" t="s">
        <v>3118</v>
      </c>
      <c r="E2587" s="50"/>
      <c r="F2587" s="49" t="s">
        <v>3122</v>
      </c>
      <c r="G2587" s="49" t="s">
        <v>3125</v>
      </c>
      <c r="H2587" s="51">
        <v>0.74148917000000003</v>
      </c>
      <c r="I2587" s="63"/>
      <c r="L2587" s="61"/>
      <c r="M2587" s="61"/>
      <c r="N2587"/>
    </row>
    <row r="2588" spans="1:14" s="52" customFormat="1" ht="21" customHeight="1" x14ac:dyDescent="0.2">
      <c r="A2588" s="46" t="s">
        <v>942</v>
      </c>
      <c r="B2588" s="47" t="s">
        <v>773</v>
      </c>
      <c r="C2588" s="48" t="s">
        <v>774</v>
      </c>
      <c r="D2588" s="49" t="s">
        <v>3118</v>
      </c>
      <c r="E2588" s="50"/>
      <c r="F2588" s="49" t="s">
        <v>3122</v>
      </c>
      <c r="G2588" s="49" t="s">
        <v>3125</v>
      </c>
      <c r="H2588" s="51">
        <v>0.64450221799999996</v>
      </c>
      <c r="I2588" s="63"/>
      <c r="L2588" s="61"/>
      <c r="M2588" s="61"/>
      <c r="N2588"/>
    </row>
    <row r="2589" spans="1:14" s="52" customFormat="1" ht="21" customHeight="1" x14ac:dyDescent="0.2">
      <c r="A2589" s="46" t="s">
        <v>943</v>
      </c>
      <c r="B2589" s="47" t="s">
        <v>773</v>
      </c>
      <c r="C2589" s="48" t="s">
        <v>774</v>
      </c>
      <c r="D2589" s="49" t="s">
        <v>3118</v>
      </c>
      <c r="E2589" s="50"/>
      <c r="F2589" s="49" t="s">
        <v>3122</v>
      </c>
      <c r="G2589" s="49" t="s">
        <v>3125</v>
      </c>
      <c r="H2589" s="51">
        <v>0.62803286199999997</v>
      </c>
      <c r="I2589" s="63"/>
      <c r="L2589" s="61"/>
      <c r="M2589" s="61"/>
      <c r="N2589"/>
    </row>
    <row r="2590" spans="1:14" s="52" customFormat="1" ht="21" customHeight="1" x14ac:dyDescent="0.2">
      <c r="A2590" s="46" t="s">
        <v>944</v>
      </c>
      <c r="B2590" s="47" t="s">
        <v>773</v>
      </c>
      <c r="C2590" s="48" t="s">
        <v>774</v>
      </c>
      <c r="D2590" s="49" t="s">
        <v>3118</v>
      </c>
      <c r="E2590" s="50"/>
      <c r="F2590" s="49" t="s">
        <v>3122</v>
      </c>
      <c r="G2590" s="49" t="s">
        <v>3125</v>
      </c>
      <c r="H2590" s="51">
        <v>0.74689701799999997</v>
      </c>
      <c r="I2590" s="63"/>
      <c r="L2590" s="61"/>
      <c r="M2590" s="61"/>
      <c r="N2590"/>
    </row>
    <row r="2591" spans="1:14" s="52" customFormat="1" ht="21" customHeight="1" x14ac:dyDescent="0.2">
      <c r="A2591" s="46" t="s">
        <v>945</v>
      </c>
      <c r="B2591" s="47" t="s">
        <v>773</v>
      </c>
      <c r="C2591" s="48" t="s">
        <v>774</v>
      </c>
      <c r="D2591" s="49" t="s">
        <v>3118</v>
      </c>
      <c r="E2591" s="50"/>
      <c r="F2591" s="49" t="s">
        <v>3122</v>
      </c>
      <c r="G2591" s="49" t="s">
        <v>3125</v>
      </c>
      <c r="H2591" s="51">
        <v>0.70882156399999996</v>
      </c>
      <c r="I2591" s="63"/>
      <c r="L2591" s="61"/>
      <c r="M2591" s="61"/>
      <c r="N2591"/>
    </row>
    <row r="2592" spans="1:14" s="52" customFormat="1" ht="21" customHeight="1" x14ac:dyDescent="0.2">
      <c r="A2592" s="46" t="s">
        <v>946</v>
      </c>
      <c r="B2592" s="47" t="s">
        <v>773</v>
      </c>
      <c r="C2592" s="48" t="s">
        <v>774</v>
      </c>
      <c r="D2592" s="49" t="s">
        <v>3118</v>
      </c>
      <c r="E2592" s="50"/>
      <c r="F2592" s="49" t="s">
        <v>3122</v>
      </c>
      <c r="G2592" s="49" t="s">
        <v>3125</v>
      </c>
      <c r="H2592" s="51">
        <v>0.46591481899999998</v>
      </c>
      <c r="I2592" s="63"/>
      <c r="L2592" s="61"/>
      <c r="M2592" s="61"/>
      <c r="N2592"/>
    </row>
    <row r="2593" spans="1:14" s="52" customFormat="1" ht="21" customHeight="1" x14ac:dyDescent="0.2">
      <c r="A2593" s="46" t="s">
        <v>947</v>
      </c>
      <c r="B2593" s="47" t="s">
        <v>773</v>
      </c>
      <c r="C2593" s="48" t="s">
        <v>774</v>
      </c>
      <c r="D2593" s="49" t="s">
        <v>3118</v>
      </c>
      <c r="E2593" s="50"/>
      <c r="F2593" s="49" t="s">
        <v>3122</v>
      </c>
      <c r="G2593" s="49" t="s">
        <v>3125</v>
      </c>
      <c r="H2593" s="51">
        <v>0.74354308499999999</v>
      </c>
      <c r="I2593" s="63"/>
      <c r="L2593" s="61"/>
      <c r="M2593" s="61"/>
      <c r="N2593"/>
    </row>
    <row r="2594" spans="1:14" s="52" customFormat="1" ht="21" customHeight="1" x14ac:dyDescent="0.2">
      <c r="A2594" s="46" t="s">
        <v>948</v>
      </c>
      <c r="B2594" s="47" t="s">
        <v>773</v>
      </c>
      <c r="C2594" s="48" t="s">
        <v>774</v>
      </c>
      <c r="D2594" s="49" t="s">
        <v>3118</v>
      </c>
      <c r="E2594" s="50"/>
      <c r="F2594" s="49" t="s">
        <v>3122</v>
      </c>
      <c r="G2594" s="49" t="s">
        <v>3125</v>
      </c>
      <c r="H2594" s="51">
        <v>0.71231068200000003</v>
      </c>
      <c r="I2594" s="63"/>
      <c r="L2594" s="61"/>
      <c r="M2594" s="61"/>
      <c r="N2594"/>
    </row>
    <row r="2595" spans="1:14" s="52" customFormat="1" ht="21" customHeight="1" x14ac:dyDescent="0.2">
      <c r="A2595" s="46" t="s">
        <v>949</v>
      </c>
      <c r="B2595" s="47" t="s">
        <v>773</v>
      </c>
      <c r="C2595" s="48" t="s">
        <v>774</v>
      </c>
      <c r="D2595" s="49" t="s">
        <v>3118</v>
      </c>
      <c r="E2595" s="50"/>
      <c r="F2595" s="49" t="s">
        <v>3122</v>
      </c>
      <c r="G2595" s="49" t="s">
        <v>3125</v>
      </c>
      <c r="H2595" s="51">
        <v>0.58881112300000005</v>
      </c>
      <c r="I2595" s="63"/>
      <c r="L2595" s="61"/>
      <c r="M2595" s="61"/>
      <c r="N2595"/>
    </row>
    <row r="2596" spans="1:14" s="52" customFormat="1" ht="21" customHeight="1" x14ac:dyDescent="0.2">
      <c r="A2596" s="46" t="s">
        <v>950</v>
      </c>
      <c r="B2596" s="47" t="s">
        <v>773</v>
      </c>
      <c r="C2596" s="48" t="s">
        <v>774</v>
      </c>
      <c r="D2596" s="49" t="s">
        <v>3118</v>
      </c>
      <c r="E2596" s="50"/>
      <c r="F2596" s="49" t="s">
        <v>3122</v>
      </c>
      <c r="G2596" s="49" t="s">
        <v>3125</v>
      </c>
      <c r="H2596" s="51">
        <v>0.38537490499999999</v>
      </c>
      <c r="I2596" s="63"/>
      <c r="L2596" s="61"/>
      <c r="M2596" s="61"/>
      <c r="N2596"/>
    </row>
    <row r="2597" spans="1:14" s="52" customFormat="1" ht="21" customHeight="1" x14ac:dyDescent="0.2">
      <c r="A2597" s="46" t="s">
        <v>951</v>
      </c>
      <c r="B2597" s="47" t="s">
        <v>773</v>
      </c>
      <c r="C2597" s="48" t="s">
        <v>774</v>
      </c>
      <c r="D2597" s="49" t="s">
        <v>3118</v>
      </c>
      <c r="E2597" s="50"/>
      <c r="F2597" s="49" t="s">
        <v>3122</v>
      </c>
      <c r="G2597" s="49" t="s">
        <v>3125</v>
      </c>
      <c r="H2597" s="51" t="s">
        <v>769</v>
      </c>
      <c r="I2597" s="63"/>
      <c r="L2597" s="61"/>
      <c r="M2597" s="61"/>
      <c r="N2597"/>
    </row>
    <row r="2598" spans="1:14" s="52" customFormat="1" ht="21" customHeight="1" x14ac:dyDescent="0.2">
      <c r="A2598" s="46" t="s">
        <v>952</v>
      </c>
      <c r="B2598" s="47" t="s">
        <v>773</v>
      </c>
      <c r="C2598" s="48" t="s">
        <v>774</v>
      </c>
      <c r="D2598" s="49" t="s">
        <v>3118</v>
      </c>
      <c r="E2598" s="50"/>
      <c r="F2598" s="49" t="s">
        <v>3122</v>
      </c>
      <c r="G2598" s="49" t="s">
        <v>3125</v>
      </c>
      <c r="H2598" s="51">
        <v>0.55958897299999999</v>
      </c>
      <c r="I2598" s="63"/>
      <c r="L2598" s="61"/>
      <c r="M2598" s="61"/>
      <c r="N2598"/>
    </row>
    <row r="2599" spans="1:14" s="52" customFormat="1" ht="21" customHeight="1" x14ac:dyDescent="0.2">
      <c r="A2599" s="46" t="s">
        <v>953</v>
      </c>
      <c r="B2599" s="47" t="s">
        <v>773</v>
      </c>
      <c r="C2599" s="48" t="s">
        <v>774</v>
      </c>
      <c r="D2599" s="49" t="s">
        <v>3118</v>
      </c>
      <c r="E2599" s="50"/>
      <c r="F2599" s="49" t="s">
        <v>3122</v>
      </c>
      <c r="G2599" s="49" t="s">
        <v>3125</v>
      </c>
      <c r="H2599" s="51">
        <v>0.33552691800000001</v>
      </c>
      <c r="I2599" s="63"/>
      <c r="L2599" s="61"/>
      <c r="M2599" s="61"/>
      <c r="N2599"/>
    </row>
    <row r="2600" spans="1:14" s="52" customFormat="1" ht="21" customHeight="1" x14ac:dyDescent="0.2">
      <c r="A2600" s="46" t="s">
        <v>954</v>
      </c>
      <c r="B2600" s="47" t="s">
        <v>773</v>
      </c>
      <c r="C2600" s="48" t="s">
        <v>774</v>
      </c>
      <c r="D2600" s="49" t="s">
        <v>3118</v>
      </c>
      <c r="E2600" s="50"/>
      <c r="F2600" s="49" t="s">
        <v>3122</v>
      </c>
      <c r="G2600" s="49" t="s">
        <v>3125</v>
      </c>
      <c r="H2600" s="51">
        <v>0.66519116199999995</v>
      </c>
      <c r="I2600" s="63"/>
      <c r="L2600" s="61"/>
      <c r="M2600" s="61"/>
      <c r="N2600"/>
    </row>
    <row r="2601" spans="1:14" s="52" customFormat="1" ht="21" customHeight="1" x14ac:dyDescent="0.2">
      <c r="A2601" s="46" t="s">
        <v>955</v>
      </c>
      <c r="B2601" s="47" t="s">
        <v>773</v>
      </c>
      <c r="C2601" s="48" t="s">
        <v>774</v>
      </c>
      <c r="D2601" s="49" t="s">
        <v>3118</v>
      </c>
      <c r="E2601" s="50"/>
      <c r="F2601" s="49" t="s">
        <v>3122</v>
      </c>
      <c r="G2601" s="49" t="s">
        <v>3125</v>
      </c>
      <c r="H2601" s="51">
        <v>0.51903975700000005</v>
      </c>
      <c r="I2601" s="63"/>
      <c r="L2601" s="61"/>
      <c r="M2601" s="61"/>
      <c r="N2601"/>
    </row>
    <row r="2602" spans="1:14" s="52" customFormat="1" ht="21" customHeight="1" x14ac:dyDescent="0.2">
      <c r="A2602" s="46" t="s">
        <v>956</v>
      </c>
      <c r="B2602" s="47" t="s">
        <v>773</v>
      </c>
      <c r="C2602" s="48" t="s">
        <v>774</v>
      </c>
      <c r="D2602" s="49" t="s">
        <v>3118</v>
      </c>
      <c r="E2602" s="50"/>
      <c r="F2602" s="49" t="s">
        <v>3122</v>
      </c>
      <c r="G2602" s="49" t="s">
        <v>3125</v>
      </c>
      <c r="H2602" s="51">
        <v>0.50717290500000001</v>
      </c>
      <c r="I2602" s="63"/>
      <c r="L2602" s="61"/>
      <c r="M2602" s="61"/>
      <c r="N2602"/>
    </row>
    <row r="2603" spans="1:14" s="52" customFormat="1" ht="21" customHeight="1" x14ac:dyDescent="0.2">
      <c r="A2603" s="46" t="s">
        <v>957</v>
      </c>
      <c r="B2603" s="47" t="s">
        <v>773</v>
      </c>
      <c r="C2603" s="48" t="s">
        <v>774</v>
      </c>
      <c r="D2603" s="49" t="s">
        <v>3118</v>
      </c>
      <c r="E2603" s="50"/>
      <c r="F2603" s="49" t="s">
        <v>3122</v>
      </c>
      <c r="G2603" s="49" t="s">
        <v>3125</v>
      </c>
      <c r="H2603" s="51">
        <v>0.47107899399999997</v>
      </c>
      <c r="I2603" s="63"/>
      <c r="L2603" s="61"/>
      <c r="M2603" s="61"/>
      <c r="N2603"/>
    </row>
    <row r="2604" spans="1:14" s="52" customFormat="1" ht="21" customHeight="1" x14ac:dyDescent="0.2">
      <c r="A2604" s="46" t="s">
        <v>958</v>
      </c>
      <c r="B2604" s="47" t="s">
        <v>773</v>
      </c>
      <c r="C2604" s="48" t="s">
        <v>774</v>
      </c>
      <c r="D2604" s="49" t="s">
        <v>3118</v>
      </c>
      <c r="E2604" s="50"/>
      <c r="F2604" s="49" t="s">
        <v>3122</v>
      </c>
      <c r="G2604" s="49" t="s">
        <v>3125</v>
      </c>
      <c r="H2604" s="51">
        <v>0.55935139099999998</v>
      </c>
      <c r="I2604" s="63"/>
      <c r="L2604" s="61"/>
      <c r="M2604" s="61"/>
      <c r="N2604"/>
    </row>
    <row r="2605" spans="1:14" s="52" customFormat="1" ht="21" customHeight="1" x14ac:dyDescent="0.2">
      <c r="A2605" s="46" t="s">
        <v>959</v>
      </c>
      <c r="B2605" s="47" t="s">
        <v>773</v>
      </c>
      <c r="C2605" s="48" t="s">
        <v>774</v>
      </c>
      <c r="D2605" s="49" t="s">
        <v>3118</v>
      </c>
      <c r="E2605" s="50"/>
      <c r="F2605" s="49" t="s">
        <v>3122</v>
      </c>
      <c r="G2605" s="49" t="s">
        <v>3125</v>
      </c>
      <c r="H2605" s="51">
        <v>0.45627572799999999</v>
      </c>
      <c r="I2605" s="63"/>
      <c r="L2605" s="61"/>
      <c r="M2605" s="61"/>
      <c r="N2605"/>
    </row>
    <row r="2606" spans="1:14" s="52" customFormat="1" ht="21" customHeight="1" x14ac:dyDescent="0.2">
      <c r="A2606" s="46" t="s">
        <v>960</v>
      </c>
      <c r="B2606" s="47" t="s">
        <v>773</v>
      </c>
      <c r="C2606" s="48" t="s">
        <v>774</v>
      </c>
      <c r="D2606" s="49" t="s">
        <v>3118</v>
      </c>
      <c r="E2606" s="50"/>
      <c r="F2606" s="49" t="s">
        <v>3122</v>
      </c>
      <c r="G2606" s="49" t="s">
        <v>3125</v>
      </c>
      <c r="H2606" s="51">
        <v>0.45704142800000003</v>
      </c>
      <c r="I2606" s="63"/>
      <c r="L2606" s="61"/>
      <c r="M2606" s="61"/>
      <c r="N2606"/>
    </row>
    <row r="2607" spans="1:14" s="52" customFormat="1" ht="21" customHeight="1" x14ac:dyDescent="0.2">
      <c r="A2607" s="46" t="s">
        <v>961</v>
      </c>
      <c r="B2607" s="47" t="s">
        <v>773</v>
      </c>
      <c r="C2607" s="48" t="s">
        <v>774</v>
      </c>
      <c r="D2607" s="49" t="s">
        <v>3118</v>
      </c>
      <c r="E2607" s="50"/>
      <c r="F2607" s="49" t="s">
        <v>3122</v>
      </c>
      <c r="G2607" s="49" t="s">
        <v>3125</v>
      </c>
      <c r="H2607" s="51">
        <v>0.40846586299999998</v>
      </c>
      <c r="I2607" s="63"/>
      <c r="L2607" s="61"/>
      <c r="M2607" s="61"/>
      <c r="N2607"/>
    </row>
    <row r="2608" spans="1:14" s="52" customFormat="1" ht="21" customHeight="1" x14ac:dyDescent="0.2">
      <c r="A2608" s="46" t="s">
        <v>962</v>
      </c>
      <c r="B2608" s="47" t="s">
        <v>773</v>
      </c>
      <c r="C2608" s="48" t="s">
        <v>774</v>
      </c>
      <c r="D2608" s="49" t="s">
        <v>3118</v>
      </c>
      <c r="E2608" s="50"/>
      <c r="F2608" s="49" t="s">
        <v>3122</v>
      </c>
      <c r="G2608" s="49" t="s">
        <v>3125</v>
      </c>
      <c r="H2608" s="51">
        <v>0.62030873500000006</v>
      </c>
      <c r="I2608" s="63"/>
      <c r="L2608" s="61"/>
      <c r="M2608" s="61"/>
      <c r="N2608"/>
    </row>
    <row r="2609" spans="1:14" s="52" customFormat="1" ht="21" customHeight="1" x14ac:dyDescent="0.2">
      <c r="A2609" s="46" t="s">
        <v>963</v>
      </c>
      <c r="B2609" s="47" t="s">
        <v>773</v>
      </c>
      <c r="C2609" s="48" t="s">
        <v>774</v>
      </c>
      <c r="D2609" s="49" t="s">
        <v>3118</v>
      </c>
      <c r="E2609" s="50"/>
      <c r="F2609" s="49" t="s">
        <v>3122</v>
      </c>
      <c r="G2609" s="49" t="s">
        <v>3125</v>
      </c>
      <c r="H2609" s="51">
        <v>0.77288916500000004</v>
      </c>
      <c r="I2609" s="63"/>
      <c r="L2609" s="61"/>
      <c r="M2609" s="61"/>
      <c r="N2609"/>
    </row>
    <row r="2610" spans="1:14" s="52" customFormat="1" ht="21" customHeight="1" x14ac:dyDescent="0.2">
      <c r="A2610" s="46" t="s">
        <v>964</v>
      </c>
      <c r="B2610" s="47" t="s">
        <v>773</v>
      </c>
      <c r="C2610" s="48" t="s">
        <v>774</v>
      </c>
      <c r="D2610" s="49" t="s">
        <v>3118</v>
      </c>
      <c r="E2610" s="50"/>
      <c r="F2610" s="49" t="s">
        <v>3122</v>
      </c>
      <c r="G2610" s="49" t="s">
        <v>3125</v>
      </c>
      <c r="H2610" s="51">
        <v>0.81135009899999999</v>
      </c>
      <c r="I2610" s="63"/>
      <c r="L2610" s="61"/>
      <c r="M2610" s="61"/>
      <c r="N2610"/>
    </row>
    <row r="2611" spans="1:14" s="52" customFormat="1" ht="21" customHeight="1" x14ac:dyDescent="0.2">
      <c r="A2611" s="46" t="s">
        <v>965</v>
      </c>
      <c r="B2611" s="47" t="s">
        <v>773</v>
      </c>
      <c r="C2611" s="48" t="s">
        <v>774</v>
      </c>
      <c r="D2611" s="49" t="s">
        <v>3118</v>
      </c>
      <c r="E2611" s="50"/>
      <c r="F2611" s="49" t="s">
        <v>3122</v>
      </c>
      <c r="G2611" s="49" t="s">
        <v>3125</v>
      </c>
      <c r="H2611" s="51">
        <v>0.73269004400000004</v>
      </c>
      <c r="I2611" s="63"/>
      <c r="L2611" s="61"/>
      <c r="M2611" s="61"/>
      <c r="N2611"/>
    </row>
    <row r="2612" spans="1:14" s="52" customFormat="1" ht="21" customHeight="1" x14ac:dyDescent="0.2">
      <c r="A2612" s="46" t="s">
        <v>966</v>
      </c>
      <c r="B2612" s="47" t="s">
        <v>773</v>
      </c>
      <c r="C2612" s="48" t="s">
        <v>774</v>
      </c>
      <c r="D2612" s="49" t="s">
        <v>3118</v>
      </c>
      <c r="E2612" s="50"/>
      <c r="F2612" s="49" t="s">
        <v>3122</v>
      </c>
      <c r="G2612" s="49" t="s">
        <v>3125</v>
      </c>
      <c r="H2612" s="51">
        <v>0.370144682</v>
      </c>
      <c r="I2612" s="63"/>
      <c r="L2612" s="61"/>
      <c r="M2612" s="61"/>
      <c r="N2612"/>
    </row>
    <row r="2613" spans="1:14" s="52" customFormat="1" ht="21" customHeight="1" x14ac:dyDescent="0.2">
      <c r="A2613" s="46" t="s">
        <v>967</v>
      </c>
      <c r="B2613" s="47" t="s">
        <v>773</v>
      </c>
      <c r="C2613" s="48" t="s">
        <v>774</v>
      </c>
      <c r="D2613" s="49" t="s">
        <v>3118</v>
      </c>
      <c r="E2613" s="50"/>
      <c r="F2613" s="49" t="s">
        <v>3122</v>
      </c>
      <c r="G2613" s="49" t="s">
        <v>3125</v>
      </c>
      <c r="H2613" s="51">
        <v>0.52367445400000001</v>
      </c>
      <c r="I2613" s="63"/>
      <c r="L2613" s="61"/>
      <c r="M2613" s="61"/>
      <c r="N2613"/>
    </row>
    <row r="2614" spans="1:14" s="52" customFormat="1" ht="21" customHeight="1" x14ac:dyDescent="0.2">
      <c r="A2614" s="46" t="s">
        <v>968</v>
      </c>
      <c r="B2614" s="47" t="s">
        <v>773</v>
      </c>
      <c r="C2614" s="48" t="s">
        <v>774</v>
      </c>
      <c r="D2614" s="49" t="s">
        <v>3118</v>
      </c>
      <c r="E2614" s="50"/>
      <c r="F2614" s="49" t="s">
        <v>3122</v>
      </c>
      <c r="G2614" s="49" t="s">
        <v>3125</v>
      </c>
      <c r="H2614" s="51">
        <v>0.80912266600000005</v>
      </c>
      <c r="I2614" s="63"/>
      <c r="L2614" s="61"/>
      <c r="M2614" s="61"/>
      <c r="N2614"/>
    </row>
    <row r="2615" spans="1:14" s="52" customFormat="1" ht="21" customHeight="1" x14ac:dyDescent="0.2">
      <c r="A2615" s="46" t="s">
        <v>969</v>
      </c>
      <c r="B2615" s="47" t="s">
        <v>773</v>
      </c>
      <c r="C2615" s="48" t="s">
        <v>774</v>
      </c>
      <c r="D2615" s="49" t="s">
        <v>3118</v>
      </c>
      <c r="E2615" s="50"/>
      <c r="F2615" s="49" t="s">
        <v>3122</v>
      </c>
      <c r="G2615" s="49" t="s">
        <v>3125</v>
      </c>
      <c r="H2615" s="51">
        <v>0.43359095399999997</v>
      </c>
      <c r="I2615" s="63"/>
      <c r="L2615" s="61"/>
      <c r="M2615" s="61"/>
      <c r="N2615"/>
    </row>
    <row r="2616" spans="1:14" s="52" customFormat="1" ht="21" customHeight="1" x14ac:dyDescent="0.2">
      <c r="A2616" s="46" t="s">
        <v>970</v>
      </c>
      <c r="B2616" s="47" t="s">
        <v>773</v>
      </c>
      <c r="C2616" s="48" t="s">
        <v>774</v>
      </c>
      <c r="D2616" s="49" t="s">
        <v>3118</v>
      </c>
      <c r="E2616" s="50"/>
      <c r="F2616" s="49" t="s">
        <v>3122</v>
      </c>
      <c r="G2616" s="49" t="s">
        <v>3125</v>
      </c>
      <c r="H2616" s="51">
        <v>0.43180679999999999</v>
      </c>
      <c r="I2616" s="63"/>
      <c r="L2616" s="61"/>
      <c r="M2616" s="61"/>
      <c r="N2616"/>
    </row>
    <row r="2617" spans="1:14" s="52" customFormat="1" ht="21" customHeight="1" x14ac:dyDescent="0.2">
      <c r="A2617" s="46" t="s">
        <v>971</v>
      </c>
      <c r="B2617" s="47" t="s">
        <v>773</v>
      </c>
      <c r="C2617" s="48" t="s">
        <v>774</v>
      </c>
      <c r="D2617" s="49" t="s">
        <v>3118</v>
      </c>
      <c r="E2617" s="50"/>
      <c r="F2617" s="49" t="s">
        <v>3122</v>
      </c>
      <c r="G2617" s="49" t="s">
        <v>3125</v>
      </c>
      <c r="H2617" s="51">
        <v>0.86059378600000003</v>
      </c>
      <c r="I2617" s="63"/>
      <c r="L2617" s="61"/>
      <c r="M2617" s="61"/>
      <c r="N2617"/>
    </row>
    <row r="2618" spans="1:14" s="52" customFormat="1" ht="21" customHeight="1" x14ac:dyDescent="0.2">
      <c r="A2618" s="46" t="s">
        <v>972</v>
      </c>
      <c r="B2618" s="47" t="s">
        <v>773</v>
      </c>
      <c r="C2618" s="48" t="s">
        <v>774</v>
      </c>
      <c r="D2618" s="49" t="s">
        <v>3118</v>
      </c>
      <c r="E2618" s="50"/>
      <c r="F2618" s="49" t="s">
        <v>3122</v>
      </c>
      <c r="G2618" s="49" t="s">
        <v>3125</v>
      </c>
      <c r="H2618" s="51">
        <v>0.54024892099999999</v>
      </c>
      <c r="I2618" s="63"/>
      <c r="L2618" s="61"/>
      <c r="M2618" s="61"/>
      <c r="N2618"/>
    </row>
    <row r="2619" spans="1:14" s="52" customFormat="1" ht="21" customHeight="1" x14ac:dyDescent="0.2">
      <c r="A2619" s="46" t="s">
        <v>973</v>
      </c>
      <c r="B2619" s="47" t="s">
        <v>773</v>
      </c>
      <c r="C2619" s="48" t="s">
        <v>774</v>
      </c>
      <c r="D2619" s="49" t="s">
        <v>3118</v>
      </c>
      <c r="E2619" s="50"/>
      <c r="F2619" s="49" t="s">
        <v>3122</v>
      </c>
      <c r="G2619" s="49" t="s">
        <v>3125</v>
      </c>
      <c r="H2619" s="51">
        <v>0.56667087000000005</v>
      </c>
      <c r="I2619" s="63"/>
      <c r="L2619" s="61"/>
      <c r="M2619" s="61"/>
      <c r="N2619"/>
    </row>
    <row r="2620" spans="1:14" s="52" customFormat="1" ht="21" customHeight="1" x14ac:dyDescent="0.2">
      <c r="A2620" s="46" t="s">
        <v>974</v>
      </c>
      <c r="B2620" s="47" t="s">
        <v>773</v>
      </c>
      <c r="C2620" s="48" t="s">
        <v>774</v>
      </c>
      <c r="D2620" s="49" t="s">
        <v>3118</v>
      </c>
      <c r="E2620" s="50"/>
      <c r="F2620" s="49" t="s">
        <v>3122</v>
      </c>
      <c r="G2620" s="49" t="s">
        <v>3125</v>
      </c>
      <c r="H2620" s="51">
        <v>0.38487344899999998</v>
      </c>
      <c r="I2620" s="63"/>
      <c r="L2620" s="61"/>
      <c r="M2620" s="61"/>
      <c r="N2620"/>
    </row>
    <row r="2621" spans="1:14" s="52" customFormat="1" ht="21" customHeight="1" x14ac:dyDescent="0.2">
      <c r="A2621" s="46" t="s">
        <v>975</v>
      </c>
      <c r="B2621" s="47" t="s">
        <v>773</v>
      </c>
      <c r="C2621" s="48" t="s">
        <v>774</v>
      </c>
      <c r="D2621" s="49" t="s">
        <v>3118</v>
      </c>
      <c r="E2621" s="50"/>
      <c r="F2621" s="49" t="s">
        <v>3122</v>
      </c>
      <c r="G2621" s="49" t="s">
        <v>3125</v>
      </c>
      <c r="H2621" s="51">
        <v>0.51977285399999995</v>
      </c>
      <c r="I2621" s="63"/>
      <c r="L2621" s="61"/>
      <c r="M2621" s="61"/>
      <c r="N2621"/>
    </row>
    <row r="2622" spans="1:14" s="52" customFormat="1" ht="21" customHeight="1" x14ac:dyDescent="0.2">
      <c r="A2622" s="46" t="s">
        <v>976</v>
      </c>
      <c r="B2622" s="47" t="s">
        <v>773</v>
      </c>
      <c r="C2622" s="48" t="s">
        <v>774</v>
      </c>
      <c r="D2622" s="49" t="s">
        <v>3118</v>
      </c>
      <c r="E2622" s="50"/>
      <c r="F2622" s="49" t="s">
        <v>3122</v>
      </c>
      <c r="G2622" s="49" t="s">
        <v>3125</v>
      </c>
      <c r="H2622" s="51" t="s">
        <v>769</v>
      </c>
      <c r="I2622" s="63"/>
      <c r="L2622" s="61"/>
      <c r="M2622" s="61"/>
      <c r="N2622"/>
    </row>
    <row r="2623" spans="1:14" s="52" customFormat="1" ht="21" customHeight="1" x14ac:dyDescent="0.2">
      <c r="A2623" s="46" t="s">
        <v>977</v>
      </c>
      <c r="B2623" s="47" t="s">
        <v>773</v>
      </c>
      <c r="C2623" s="48" t="s">
        <v>774</v>
      </c>
      <c r="D2623" s="49" t="s">
        <v>3118</v>
      </c>
      <c r="E2623" s="50"/>
      <c r="F2623" s="49" t="s">
        <v>3122</v>
      </c>
      <c r="G2623" s="49" t="s">
        <v>3125</v>
      </c>
      <c r="H2623" s="51">
        <v>0.50341260499999996</v>
      </c>
      <c r="I2623" s="63"/>
      <c r="L2623" s="61"/>
      <c r="M2623" s="61"/>
      <c r="N2623"/>
    </row>
    <row r="2624" spans="1:14" s="52" customFormat="1" ht="21" customHeight="1" x14ac:dyDescent="0.2">
      <c r="A2624" s="46" t="s">
        <v>978</v>
      </c>
      <c r="B2624" s="47" t="s">
        <v>773</v>
      </c>
      <c r="C2624" s="48" t="s">
        <v>774</v>
      </c>
      <c r="D2624" s="49" t="s">
        <v>3118</v>
      </c>
      <c r="E2624" s="50"/>
      <c r="F2624" s="49" t="s">
        <v>3122</v>
      </c>
      <c r="G2624" s="49" t="s">
        <v>3125</v>
      </c>
      <c r="H2624" s="51">
        <v>0.77128451399999998</v>
      </c>
      <c r="I2624" s="63"/>
      <c r="L2624" s="61"/>
      <c r="M2624" s="61"/>
      <c r="N2624"/>
    </row>
    <row r="2625" spans="1:14" s="52" customFormat="1" ht="21" customHeight="1" x14ac:dyDescent="0.2">
      <c r="A2625" s="46" t="s">
        <v>979</v>
      </c>
      <c r="B2625" s="47" t="s">
        <v>773</v>
      </c>
      <c r="C2625" s="48" t="s">
        <v>774</v>
      </c>
      <c r="D2625" s="49" t="s">
        <v>3118</v>
      </c>
      <c r="E2625" s="50"/>
      <c r="F2625" s="49" t="s">
        <v>3122</v>
      </c>
      <c r="G2625" s="49" t="s">
        <v>3125</v>
      </c>
      <c r="H2625" s="51">
        <v>0.45308472100000002</v>
      </c>
      <c r="I2625" s="63"/>
      <c r="L2625" s="61"/>
      <c r="M2625" s="61"/>
      <c r="N2625"/>
    </row>
    <row r="2626" spans="1:14" s="52" customFormat="1" ht="21" customHeight="1" x14ac:dyDescent="0.2">
      <c r="A2626" s="46" t="s">
        <v>980</v>
      </c>
      <c r="B2626" s="47" t="s">
        <v>773</v>
      </c>
      <c r="C2626" s="48" t="s">
        <v>774</v>
      </c>
      <c r="D2626" s="49" t="s">
        <v>3118</v>
      </c>
      <c r="E2626" s="50"/>
      <c r="F2626" s="49" t="s">
        <v>3122</v>
      </c>
      <c r="G2626" s="49" t="s">
        <v>3125</v>
      </c>
      <c r="H2626" s="51">
        <v>0.578488055</v>
      </c>
      <c r="I2626" s="63"/>
      <c r="L2626" s="61"/>
      <c r="M2626" s="61"/>
      <c r="N2626"/>
    </row>
    <row r="2627" spans="1:14" s="52" customFormat="1" ht="21" customHeight="1" x14ac:dyDescent="0.2">
      <c r="A2627" s="46" t="s">
        <v>981</v>
      </c>
      <c r="B2627" s="47" t="s">
        <v>773</v>
      </c>
      <c r="C2627" s="48" t="s">
        <v>774</v>
      </c>
      <c r="D2627" s="49" t="s">
        <v>3118</v>
      </c>
      <c r="E2627" s="50"/>
      <c r="F2627" s="49" t="s">
        <v>3122</v>
      </c>
      <c r="G2627" s="49" t="s">
        <v>3125</v>
      </c>
      <c r="H2627" s="51" t="s">
        <v>769</v>
      </c>
      <c r="I2627" s="63"/>
      <c r="L2627" s="61"/>
      <c r="M2627" s="61"/>
      <c r="N2627"/>
    </row>
    <row r="2628" spans="1:14" s="52" customFormat="1" ht="21" customHeight="1" x14ac:dyDescent="0.2">
      <c r="A2628" s="46" t="s">
        <v>982</v>
      </c>
      <c r="B2628" s="47" t="s">
        <v>773</v>
      </c>
      <c r="C2628" s="48" t="s">
        <v>774</v>
      </c>
      <c r="D2628" s="49" t="s">
        <v>3118</v>
      </c>
      <c r="E2628" s="50"/>
      <c r="F2628" s="49" t="s">
        <v>3122</v>
      </c>
      <c r="G2628" s="49" t="s">
        <v>3125</v>
      </c>
      <c r="H2628" s="51">
        <v>0.90099289000000005</v>
      </c>
      <c r="I2628" s="63"/>
      <c r="L2628" s="61"/>
      <c r="M2628" s="61"/>
      <c r="N2628"/>
    </row>
    <row r="2629" spans="1:14" s="52" customFormat="1" ht="21" customHeight="1" x14ac:dyDescent="0.2">
      <c r="A2629" s="46" t="s">
        <v>983</v>
      </c>
      <c r="B2629" s="47" t="s">
        <v>773</v>
      </c>
      <c r="C2629" s="48" t="s">
        <v>774</v>
      </c>
      <c r="D2629" s="49" t="s">
        <v>3118</v>
      </c>
      <c r="E2629" s="50"/>
      <c r="F2629" s="49" t="s">
        <v>3122</v>
      </c>
      <c r="G2629" s="49" t="s">
        <v>3125</v>
      </c>
      <c r="H2629" s="51">
        <v>1</v>
      </c>
      <c r="I2629" s="63"/>
      <c r="L2629" s="61"/>
      <c r="M2629" s="61"/>
      <c r="N2629"/>
    </row>
    <row r="2630" spans="1:14" s="52" customFormat="1" ht="21" customHeight="1" x14ac:dyDescent="0.2">
      <c r="A2630" s="46" t="s">
        <v>984</v>
      </c>
      <c r="B2630" s="47" t="s">
        <v>773</v>
      </c>
      <c r="C2630" s="48" t="s">
        <v>774</v>
      </c>
      <c r="D2630" s="49" t="s">
        <v>3118</v>
      </c>
      <c r="E2630" s="50"/>
      <c r="F2630" s="49" t="s">
        <v>3122</v>
      </c>
      <c r="G2630" s="49" t="s">
        <v>3125</v>
      </c>
      <c r="H2630" s="51">
        <v>0.51155704000000002</v>
      </c>
      <c r="I2630" s="63"/>
      <c r="L2630" s="61"/>
      <c r="M2630" s="61"/>
      <c r="N2630"/>
    </row>
    <row r="2631" spans="1:14" s="52" customFormat="1" ht="21" customHeight="1" x14ac:dyDescent="0.2">
      <c r="A2631" s="46" t="s">
        <v>985</v>
      </c>
      <c r="B2631" s="47" t="s">
        <v>773</v>
      </c>
      <c r="C2631" s="48" t="s">
        <v>774</v>
      </c>
      <c r="D2631" s="49" t="s">
        <v>3118</v>
      </c>
      <c r="E2631" s="50"/>
      <c r="F2631" s="49" t="s">
        <v>3122</v>
      </c>
      <c r="G2631" s="49" t="s">
        <v>3125</v>
      </c>
      <c r="H2631" s="51">
        <v>0.57467796199999999</v>
      </c>
      <c r="I2631" s="63"/>
      <c r="L2631" s="61"/>
      <c r="M2631" s="61"/>
      <c r="N2631"/>
    </row>
    <row r="2632" spans="1:14" s="52" customFormat="1" ht="21" customHeight="1" x14ac:dyDescent="0.2">
      <c r="A2632" s="46" t="s">
        <v>986</v>
      </c>
      <c r="B2632" s="47" t="s">
        <v>773</v>
      </c>
      <c r="C2632" s="48" t="s">
        <v>774</v>
      </c>
      <c r="D2632" s="49" t="s">
        <v>3118</v>
      </c>
      <c r="E2632" s="50"/>
      <c r="F2632" s="49" t="s">
        <v>3122</v>
      </c>
      <c r="G2632" s="49" t="s">
        <v>3125</v>
      </c>
      <c r="H2632" s="51">
        <v>1</v>
      </c>
      <c r="I2632" s="63"/>
      <c r="L2632" s="61"/>
      <c r="M2632" s="61"/>
      <c r="N2632"/>
    </row>
    <row r="2633" spans="1:14" s="52" customFormat="1" ht="21" customHeight="1" x14ac:dyDescent="0.2">
      <c r="A2633" s="46" t="s">
        <v>987</v>
      </c>
      <c r="B2633" s="47" t="s">
        <v>773</v>
      </c>
      <c r="C2633" s="48" t="s">
        <v>774</v>
      </c>
      <c r="D2633" s="49" t="s">
        <v>3118</v>
      </c>
      <c r="E2633" s="50"/>
      <c r="F2633" s="49" t="s">
        <v>3122</v>
      </c>
      <c r="G2633" s="49" t="s">
        <v>3125</v>
      </c>
      <c r="H2633" s="51">
        <v>0.48546033900000002</v>
      </c>
      <c r="I2633" s="63"/>
      <c r="L2633" s="61"/>
      <c r="M2633" s="61"/>
      <c r="N2633"/>
    </row>
    <row r="2634" spans="1:14" s="52" customFormat="1" ht="21" customHeight="1" x14ac:dyDescent="0.2">
      <c r="A2634" s="46" t="s">
        <v>988</v>
      </c>
      <c r="B2634" s="47" t="s">
        <v>773</v>
      </c>
      <c r="C2634" s="48" t="s">
        <v>774</v>
      </c>
      <c r="D2634" s="49" t="s">
        <v>3118</v>
      </c>
      <c r="E2634" s="50"/>
      <c r="F2634" s="49" t="s">
        <v>3122</v>
      </c>
      <c r="G2634" s="49" t="s">
        <v>3125</v>
      </c>
      <c r="H2634" s="51">
        <v>0.851832916</v>
      </c>
      <c r="I2634" s="63"/>
      <c r="L2634" s="61"/>
      <c r="M2634" s="61"/>
      <c r="N2634"/>
    </row>
    <row r="2635" spans="1:14" s="52" customFormat="1" ht="21" customHeight="1" x14ac:dyDescent="0.2">
      <c r="A2635" s="46" t="s">
        <v>989</v>
      </c>
      <c r="B2635" s="47" t="s">
        <v>773</v>
      </c>
      <c r="C2635" s="48" t="s">
        <v>774</v>
      </c>
      <c r="D2635" s="49" t="s">
        <v>3118</v>
      </c>
      <c r="E2635" s="50"/>
      <c r="F2635" s="49" t="s">
        <v>3122</v>
      </c>
      <c r="G2635" s="49" t="s">
        <v>3125</v>
      </c>
      <c r="H2635" s="51">
        <v>0.37577949599999999</v>
      </c>
      <c r="I2635" s="63"/>
      <c r="L2635" s="61"/>
      <c r="M2635" s="61"/>
      <c r="N2635"/>
    </row>
    <row r="2636" spans="1:14" s="52" customFormat="1" ht="21" customHeight="1" x14ac:dyDescent="0.2">
      <c r="A2636" s="46" t="s">
        <v>990</v>
      </c>
      <c r="B2636" s="47" t="s">
        <v>773</v>
      </c>
      <c r="C2636" s="48" t="s">
        <v>774</v>
      </c>
      <c r="D2636" s="49" t="s">
        <v>3118</v>
      </c>
      <c r="E2636" s="50"/>
      <c r="F2636" s="49" t="s">
        <v>3122</v>
      </c>
      <c r="G2636" s="49" t="s">
        <v>3125</v>
      </c>
      <c r="H2636" s="51" t="s">
        <v>769</v>
      </c>
      <c r="I2636" s="63"/>
      <c r="L2636" s="61"/>
      <c r="M2636" s="61"/>
      <c r="N2636"/>
    </row>
    <row r="2637" spans="1:14" s="52" customFormat="1" ht="21" customHeight="1" x14ac:dyDescent="0.2">
      <c r="A2637" s="46" t="s">
        <v>991</v>
      </c>
      <c r="B2637" s="47" t="s">
        <v>773</v>
      </c>
      <c r="C2637" s="48" t="s">
        <v>774</v>
      </c>
      <c r="D2637" s="49" t="s">
        <v>3118</v>
      </c>
      <c r="E2637" s="50"/>
      <c r="F2637" s="49" t="s">
        <v>3122</v>
      </c>
      <c r="G2637" s="49" t="s">
        <v>3125</v>
      </c>
      <c r="H2637" s="51">
        <v>0.458359566</v>
      </c>
      <c r="I2637" s="63"/>
      <c r="L2637" s="61"/>
      <c r="M2637" s="61"/>
      <c r="N2637"/>
    </row>
    <row r="2638" spans="1:14" s="52" customFormat="1" ht="21" customHeight="1" x14ac:dyDescent="0.2">
      <c r="A2638" s="46" t="s">
        <v>992</v>
      </c>
      <c r="B2638" s="47" t="s">
        <v>773</v>
      </c>
      <c r="C2638" s="48" t="s">
        <v>774</v>
      </c>
      <c r="D2638" s="49" t="s">
        <v>3118</v>
      </c>
      <c r="E2638" s="50"/>
      <c r="F2638" s="49" t="s">
        <v>3122</v>
      </c>
      <c r="G2638" s="49" t="s">
        <v>3125</v>
      </c>
      <c r="H2638" s="51">
        <v>0.41128287299999999</v>
      </c>
      <c r="I2638" s="63"/>
      <c r="L2638" s="61"/>
      <c r="M2638" s="61"/>
      <c r="N2638"/>
    </row>
    <row r="2639" spans="1:14" s="52" customFormat="1" ht="21" customHeight="1" x14ac:dyDescent="0.2">
      <c r="A2639" s="46" t="s">
        <v>993</v>
      </c>
      <c r="B2639" s="47" t="s">
        <v>773</v>
      </c>
      <c r="C2639" s="48" t="s">
        <v>774</v>
      </c>
      <c r="D2639" s="49" t="s">
        <v>3118</v>
      </c>
      <c r="E2639" s="50"/>
      <c r="F2639" s="49" t="s">
        <v>3122</v>
      </c>
      <c r="G2639" s="49" t="s">
        <v>3125</v>
      </c>
      <c r="H2639" s="51">
        <v>0.41543054600000001</v>
      </c>
      <c r="I2639" s="63"/>
      <c r="L2639" s="61"/>
      <c r="M2639" s="61"/>
      <c r="N2639"/>
    </row>
    <row r="2640" spans="1:14" s="52" customFormat="1" ht="21" customHeight="1" x14ac:dyDescent="0.2">
      <c r="A2640" s="46" t="s">
        <v>994</v>
      </c>
      <c r="B2640" s="47" t="s">
        <v>773</v>
      </c>
      <c r="C2640" s="48" t="s">
        <v>774</v>
      </c>
      <c r="D2640" s="49" t="s">
        <v>3118</v>
      </c>
      <c r="E2640" s="50"/>
      <c r="F2640" s="49" t="s">
        <v>3122</v>
      </c>
      <c r="G2640" s="49" t="s">
        <v>3125</v>
      </c>
      <c r="H2640" s="51">
        <v>0.55290501599999997</v>
      </c>
      <c r="I2640" s="63"/>
      <c r="L2640" s="61"/>
      <c r="M2640" s="61"/>
      <c r="N2640"/>
    </row>
    <row r="2641" spans="1:14" s="52" customFormat="1" ht="21" customHeight="1" x14ac:dyDescent="0.2">
      <c r="A2641" s="46" t="s">
        <v>995</v>
      </c>
      <c r="B2641" s="47" t="s">
        <v>773</v>
      </c>
      <c r="C2641" s="48" t="s">
        <v>774</v>
      </c>
      <c r="D2641" s="49" t="s">
        <v>3118</v>
      </c>
      <c r="E2641" s="50"/>
      <c r="F2641" s="49" t="s">
        <v>3122</v>
      </c>
      <c r="G2641" s="49" t="s">
        <v>3125</v>
      </c>
      <c r="H2641" s="51">
        <v>0.56463193</v>
      </c>
      <c r="I2641" s="63"/>
      <c r="L2641" s="61"/>
      <c r="M2641" s="61"/>
      <c r="N2641"/>
    </row>
    <row r="2642" spans="1:14" s="52" customFormat="1" ht="21" customHeight="1" x14ac:dyDescent="0.2">
      <c r="A2642" s="46" t="s">
        <v>996</v>
      </c>
      <c r="B2642" s="47" t="s">
        <v>773</v>
      </c>
      <c r="C2642" s="48" t="s">
        <v>774</v>
      </c>
      <c r="D2642" s="49" t="s">
        <v>3118</v>
      </c>
      <c r="E2642" s="50"/>
      <c r="F2642" s="49" t="s">
        <v>3122</v>
      </c>
      <c r="G2642" s="49" t="s">
        <v>3123</v>
      </c>
      <c r="H2642" s="51">
        <v>0.56235974899999996</v>
      </c>
      <c r="I2642" s="63"/>
      <c r="L2642" s="61"/>
      <c r="M2642" s="61"/>
      <c r="N2642"/>
    </row>
    <row r="2643" spans="1:14" s="52" customFormat="1" ht="21" customHeight="1" x14ac:dyDescent="0.2">
      <c r="A2643" s="46" t="s">
        <v>997</v>
      </c>
      <c r="B2643" s="47" t="s">
        <v>773</v>
      </c>
      <c r="C2643" s="48" t="s">
        <v>774</v>
      </c>
      <c r="D2643" s="49" t="s">
        <v>3118</v>
      </c>
      <c r="E2643" s="50"/>
      <c r="F2643" s="49" t="s">
        <v>3122</v>
      </c>
      <c r="G2643" s="49" t="s">
        <v>3125</v>
      </c>
      <c r="H2643" s="51">
        <v>0.57655685400000001</v>
      </c>
      <c r="I2643" s="63"/>
      <c r="L2643" s="61"/>
      <c r="M2643" s="61"/>
      <c r="N2643"/>
    </row>
    <row r="2644" spans="1:14" s="52" customFormat="1" ht="21" customHeight="1" x14ac:dyDescent="0.2">
      <c r="A2644" s="46" t="s">
        <v>998</v>
      </c>
      <c r="B2644" s="47" t="s">
        <v>773</v>
      </c>
      <c r="C2644" s="48" t="s">
        <v>774</v>
      </c>
      <c r="D2644" s="49" t="s">
        <v>3118</v>
      </c>
      <c r="E2644" s="50"/>
      <c r="F2644" s="49" t="s">
        <v>3122</v>
      </c>
      <c r="G2644" s="49" t="s">
        <v>3125</v>
      </c>
      <c r="H2644" s="51">
        <v>1</v>
      </c>
      <c r="I2644" s="63"/>
      <c r="L2644" s="61"/>
      <c r="M2644" s="61"/>
      <c r="N2644"/>
    </row>
    <row r="2645" spans="1:14" s="52" customFormat="1" ht="21" customHeight="1" x14ac:dyDescent="0.2">
      <c r="A2645" s="46" t="s">
        <v>999</v>
      </c>
      <c r="B2645" s="47" t="s">
        <v>773</v>
      </c>
      <c r="C2645" s="48" t="s">
        <v>774</v>
      </c>
      <c r="D2645" s="49" t="s">
        <v>3118</v>
      </c>
      <c r="E2645" s="50"/>
      <c r="F2645" s="49" t="s">
        <v>3122</v>
      </c>
      <c r="G2645" s="49" t="s">
        <v>3125</v>
      </c>
      <c r="H2645" s="51">
        <v>0.46179916500000001</v>
      </c>
      <c r="I2645" s="63"/>
      <c r="L2645" s="61"/>
      <c r="M2645" s="61"/>
      <c r="N2645"/>
    </row>
    <row r="2646" spans="1:14" s="52" customFormat="1" ht="21" customHeight="1" x14ac:dyDescent="0.2">
      <c r="A2646" s="46" t="s">
        <v>1000</v>
      </c>
      <c r="B2646" s="47" t="s">
        <v>773</v>
      </c>
      <c r="C2646" s="48" t="s">
        <v>774</v>
      </c>
      <c r="D2646" s="49" t="s">
        <v>3118</v>
      </c>
      <c r="E2646" s="50"/>
      <c r="F2646" s="49" t="s">
        <v>3122</v>
      </c>
      <c r="G2646" s="49" t="s">
        <v>3125</v>
      </c>
      <c r="H2646" s="51">
        <v>0.57179331899999997</v>
      </c>
      <c r="I2646" s="63"/>
      <c r="L2646" s="61"/>
      <c r="M2646" s="61"/>
      <c r="N2646"/>
    </row>
    <row r="2647" spans="1:14" s="52" customFormat="1" ht="21" customHeight="1" x14ac:dyDescent="0.2">
      <c r="A2647" s="46" t="s">
        <v>1001</v>
      </c>
      <c r="B2647" s="47" t="s">
        <v>773</v>
      </c>
      <c r="C2647" s="48" t="s">
        <v>774</v>
      </c>
      <c r="D2647" s="49" t="s">
        <v>3118</v>
      </c>
      <c r="E2647" s="50"/>
      <c r="F2647" s="49" t="s">
        <v>3122</v>
      </c>
      <c r="G2647" s="49" t="s">
        <v>3125</v>
      </c>
      <c r="H2647" s="51">
        <v>0.44933603599999999</v>
      </c>
      <c r="I2647" s="63"/>
      <c r="L2647" s="61"/>
      <c r="M2647" s="61"/>
      <c r="N2647"/>
    </row>
    <row r="2648" spans="1:14" s="52" customFormat="1" ht="21" customHeight="1" x14ac:dyDescent="0.2">
      <c r="A2648" s="46" t="s">
        <v>1002</v>
      </c>
      <c r="B2648" s="47" t="s">
        <v>773</v>
      </c>
      <c r="C2648" s="48" t="s">
        <v>774</v>
      </c>
      <c r="D2648" s="49" t="s">
        <v>3118</v>
      </c>
      <c r="E2648" s="50"/>
      <c r="F2648" s="49" t="s">
        <v>3122</v>
      </c>
      <c r="G2648" s="49" t="s">
        <v>3125</v>
      </c>
      <c r="H2648" s="51">
        <v>0.72342267199999999</v>
      </c>
      <c r="I2648" s="63"/>
      <c r="L2648" s="61"/>
      <c r="M2648" s="61"/>
      <c r="N2648"/>
    </row>
    <row r="2649" spans="1:14" s="52" customFormat="1" ht="21" customHeight="1" x14ac:dyDescent="0.2">
      <c r="A2649" s="46" t="s">
        <v>1003</v>
      </c>
      <c r="B2649" s="47" t="s">
        <v>773</v>
      </c>
      <c r="C2649" s="48" t="s">
        <v>774</v>
      </c>
      <c r="D2649" s="49" t="s">
        <v>3118</v>
      </c>
      <c r="E2649" s="50"/>
      <c r="F2649" s="49" t="s">
        <v>3122</v>
      </c>
      <c r="G2649" s="49" t="s">
        <v>3125</v>
      </c>
      <c r="H2649" s="51" t="s">
        <v>769</v>
      </c>
      <c r="I2649" s="63"/>
      <c r="L2649" s="61"/>
      <c r="M2649" s="61"/>
      <c r="N2649"/>
    </row>
    <row r="2650" spans="1:14" s="52" customFormat="1" ht="21" customHeight="1" x14ac:dyDescent="0.2">
      <c r="A2650" s="46" t="s">
        <v>1004</v>
      </c>
      <c r="B2650" s="47" t="s">
        <v>773</v>
      </c>
      <c r="C2650" s="48" t="s">
        <v>774</v>
      </c>
      <c r="D2650" s="49" t="s">
        <v>3118</v>
      </c>
      <c r="E2650" s="50"/>
      <c r="F2650" s="49" t="s">
        <v>3122</v>
      </c>
      <c r="G2650" s="49" t="s">
        <v>3125</v>
      </c>
      <c r="H2650" s="51" t="s">
        <v>769</v>
      </c>
      <c r="I2650" s="63"/>
      <c r="L2650" s="61"/>
      <c r="M2650" s="61"/>
      <c r="N2650"/>
    </row>
    <row r="2651" spans="1:14" s="52" customFormat="1" ht="21" customHeight="1" x14ac:dyDescent="0.2">
      <c r="A2651" s="46" t="s">
        <v>1005</v>
      </c>
      <c r="B2651" s="47" t="s">
        <v>773</v>
      </c>
      <c r="C2651" s="48" t="s">
        <v>774</v>
      </c>
      <c r="D2651" s="49" t="s">
        <v>3118</v>
      </c>
      <c r="E2651" s="50"/>
      <c r="F2651" s="49" t="s">
        <v>3122</v>
      </c>
      <c r="G2651" s="49" t="s">
        <v>3125</v>
      </c>
      <c r="H2651" s="51" t="s">
        <v>769</v>
      </c>
      <c r="I2651" s="63"/>
      <c r="L2651" s="61"/>
      <c r="M2651" s="61"/>
      <c r="N2651"/>
    </row>
    <row r="2652" spans="1:14" s="52" customFormat="1" ht="21" customHeight="1" x14ac:dyDescent="0.2">
      <c r="A2652" s="46" t="s">
        <v>1006</v>
      </c>
      <c r="B2652" s="47" t="s">
        <v>773</v>
      </c>
      <c r="C2652" s="48" t="s">
        <v>774</v>
      </c>
      <c r="D2652" s="49" t="s">
        <v>3118</v>
      </c>
      <c r="E2652" s="50"/>
      <c r="F2652" s="49" t="s">
        <v>3122</v>
      </c>
      <c r="G2652" s="49" t="s">
        <v>3125</v>
      </c>
      <c r="H2652" s="51">
        <v>0.36939701000000003</v>
      </c>
      <c r="I2652" s="63"/>
      <c r="L2652" s="61"/>
      <c r="M2652" s="61"/>
      <c r="N2652"/>
    </row>
    <row r="2653" spans="1:14" s="52" customFormat="1" ht="21" customHeight="1" x14ac:dyDescent="0.2">
      <c r="A2653" s="46" t="s">
        <v>1007</v>
      </c>
      <c r="B2653" s="47" t="s">
        <v>773</v>
      </c>
      <c r="C2653" s="48" t="s">
        <v>774</v>
      </c>
      <c r="D2653" s="49" t="s">
        <v>3118</v>
      </c>
      <c r="E2653" s="50"/>
      <c r="F2653" s="49" t="s">
        <v>3122</v>
      </c>
      <c r="G2653" s="49" t="s">
        <v>3125</v>
      </c>
      <c r="H2653" s="51">
        <v>0.50233895500000003</v>
      </c>
      <c r="I2653" s="63"/>
      <c r="L2653" s="61"/>
      <c r="M2653" s="61"/>
      <c r="N2653"/>
    </row>
    <row r="2654" spans="1:14" s="52" customFormat="1" ht="21" customHeight="1" x14ac:dyDescent="0.2">
      <c r="A2654" s="46" t="s">
        <v>1008</v>
      </c>
      <c r="B2654" s="47" t="s">
        <v>773</v>
      </c>
      <c r="C2654" s="48" t="s">
        <v>774</v>
      </c>
      <c r="D2654" s="49" t="s">
        <v>3118</v>
      </c>
      <c r="E2654" s="50"/>
      <c r="F2654" s="49" t="s">
        <v>3122</v>
      </c>
      <c r="G2654" s="49" t="s">
        <v>3125</v>
      </c>
      <c r="H2654" s="51">
        <v>0.35844667099999999</v>
      </c>
      <c r="I2654" s="63"/>
      <c r="L2654" s="61"/>
      <c r="M2654" s="61"/>
      <c r="N2654"/>
    </row>
    <row r="2655" spans="1:14" s="52" customFormat="1" ht="21" customHeight="1" x14ac:dyDescent="0.2">
      <c r="A2655" s="46" t="s">
        <v>1009</v>
      </c>
      <c r="B2655" s="47" t="s">
        <v>773</v>
      </c>
      <c r="C2655" s="48" t="s">
        <v>774</v>
      </c>
      <c r="D2655" s="49" t="s">
        <v>3118</v>
      </c>
      <c r="E2655" s="50"/>
      <c r="F2655" s="49" t="s">
        <v>3122</v>
      </c>
      <c r="G2655" s="49" t="s">
        <v>3125</v>
      </c>
      <c r="H2655" s="51">
        <v>0.86532579899999995</v>
      </c>
      <c r="I2655" s="63"/>
      <c r="L2655" s="61"/>
      <c r="M2655" s="61"/>
      <c r="N2655"/>
    </row>
    <row r="2656" spans="1:14" s="52" customFormat="1" ht="21" customHeight="1" x14ac:dyDescent="0.2">
      <c r="A2656" s="46" t="s">
        <v>1010</v>
      </c>
      <c r="B2656" s="47" t="s">
        <v>773</v>
      </c>
      <c r="C2656" s="48" t="s">
        <v>774</v>
      </c>
      <c r="D2656" s="49" t="s">
        <v>3118</v>
      </c>
      <c r="E2656" s="50"/>
      <c r="F2656" s="49" t="s">
        <v>3122</v>
      </c>
      <c r="G2656" s="49" t="s">
        <v>3125</v>
      </c>
      <c r="H2656" s="51">
        <v>0.53836107200000005</v>
      </c>
      <c r="I2656" s="63"/>
      <c r="L2656" s="61"/>
      <c r="M2656" s="61"/>
      <c r="N2656"/>
    </row>
    <row r="2657" spans="1:14" s="52" customFormat="1" ht="21" customHeight="1" x14ac:dyDescent="0.2">
      <c r="A2657" s="46" t="s">
        <v>1011</v>
      </c>
      <c r="B2657" s="47" t="s">
        <v>773</v>
      </c>
      <c r="C2657" s="48" t="s">
        <v>774</v>
      </c>
      <c r="D2657" s="49" t="s">
        <v>3118</v>
      </c>
      <c r="E2657" s="50"/>
      <c r="F2657" s="49" t="s">
        <v>3122</v>
      </c>
      <c r="G2657" s="49" t="s">
        <v>3125</v>
      </c>
      <c r="H2657" s="51">
        <v>0.45269047299999998</v>
      </c>
      <c r="I2657" s="63"/>
      <c r="L2657" s="61"/>
      <c r="M2657" s="61"/>
      <c r="N2657"/>
    </row>
    <row r="2658" spans="1:14" s="52" customFormat="1" ht="21" customHeight="1" x14ac:dyDescent="0.2">
      <c r="A2658" s="46" t="s">
        <v>1012</v>
      </c>
      <c r="B2658" s="47" t="s">
        <v>773</v>
      </c>
      <c r="C2658" s="48" t="s">
        <v>774</v>
      </c>
      <c r="D2658" s="49" t="s">
        <v>3118</v>
      </c>
      <c r="E2658" s="50"/>
      <c r="F2658" s="49" t="s">
        <v>3122</v>
      </c>
      <c r="G2658" s="49" t="s">
        <v>3125</v>
      </c>
      <c r="H2658" s="51">
        <v>1</v>
      </c>
      <c r="I2658" s="63"/>
      <c r="L2658" s="61"/>
      <c r="M2658" s="61"/>
      <c r="N2658"/>
    </row>
    <row r="2659" spans="1:14" s="52" customFormat="1" ht="21" customHeight="1" x14ac:dyDescent="0.2">
      <c r="A2659" s="46" t="s">
        <v>1013</v>
      </c>
      <c r="B2659" s="47" t="s">
        <v>773</v>
      </c>
      <c r="C2659" s="48" t="s">
        <v>774</v>
      </c>
      <c r="D2659" s="49" t="s">
        <v>3118</v>
      </c>
      <c r="E2659" s="50"/>
      <c r="F2659" s="49" t="s">
        <v>3122</v>
      </c>
      <c r="G2659" s="49" t="s">
        <v>3125</v>
      </c>
      <c r="H2659" s="51">
        <v>0.84767592700000005</v>
      </c>
      <c r="I2659" s="63"/>
      <c r="L2659" s="61"/>
      <c r="M2659" s="61"/>
      <c r="N2659"/>
    </row>
    <row r="2660" spans="1:14" s="52" customFormat="1" ht="21" customHeight="1" x14ac:dyDescent="0.2">
      <c r="A2660" s="46" t="s">
        <v>1014</v>
      </c>
      <c r="B2660" s="47" t="s">
        <v>773</v>
      </c>
      <c r="C2660" s="48" t="s">
        <v>774</v>
      </c>
      <c r="D2660" s="49" t="s">
        <v>3118</v>
      </c>
      <c r="E2660" s="50"/>
      <c r="F2660" s="49" t="s">
        <v>3122</v>
      </c>
      <c r="G2660" s="49" t="s">
        <v>3125</v>
      </c>
      <c r="H2660" s="51">
        <v>0.467986087</v>
      </c>
      <c r="I2660" s="63"/>
      <c r="L2660" s="61"/>
      <c r="M2660" s="61"/>
      <c r="N2660"/>
    </row>
    <row r="2661" spans="1:14" s="52" customFormat="1" ht="21" customHeight="1" x14ac:dyDescent="0.2">
      <c r="A2661" s="46" t="s">
        <v>1015</v>
      </c>
      <c r="B2661" s="47" t="s">
        <v>773</v>
      </c>
      <c r="C2661" s="48" t="s">
        <v>774</v>
      </c>
      <c r="D2661" s="49" t="s">
        <v>3118</v>
      </c>
      <c r="E2661" s="50"/>
      <c r="F2661" s="49" t="s">
        <v>3122</v>
      </c>
      <c r="G2661" s="49" t="s">
        <v>3125</v>
      </c>
      <c r="H2661" s="51">
        <v>0.55984213400000005</v>
      </c>
      <c r="I2661" s="63"/>
      <c r="L2661" s="61"/>
      <c r="M2661" s="61"/>
      <c r="N2661"/>
    </row>
    <row r="2662" spans="1:14" s="52" customFormat="1" ht="21" customHeight="1" x14ac:dyDescent="0.2">
      <c r="A2662" s="46" t="s">
        <v>1016</v>
      </c>
      <c r="B2662" s="47" t="s">
        <v>773</v>
      </c>
      <c r="C2662" s="48" t="s">
        <v>774</v>
      </c>
      <c r="D2662" s="49" t="s">
        <v>3118</v>
      </c>
      <c r="E2662" s="50"/>
      <c r="F2662" s="49" t="s">
        <v>3122</v>
      </c>
      <c r="G2662" s="49" t="s">
        <v>3125</v>
      </c>
      <c r="H2662" s="51">
        <v>0.55529279600000003</v>
      </c>
      <c r="I2662" s="63"/>
      <c r="L2662" s="61"/>
      <c r="M2662" s="61"/>
      <c r="N2662"/>
    </row>
    <row r="2663" spans="1:14" s="52" customFormat="1" ht="21" customHeight="1" x14ac:dyDescent="0.2">
      <c r="A2663" s="46" t="s">
        <v>1017</v>
      </c>
      <c r="B2663" s="47" t="s">
        <v>773</v>
      </c>
      <c r="C2663" s="48" t="s">
        <v>774</v>
      </c>
      <c r="D2663" s="49" t="s">
        <v>3118</v>
      </c>
      <c r="E2663" s="50"/>
      <c r="F2663" s="49" t="s">
        <v>3122</v>
      </c>
      <c r="G2663" s="49" t="s">
        <v>3125</v>
      </c>
      <c r="H2663" s="51">
        <v>0.49950060499999999</v>
      </c>
      <c r="I2663" s="63"/>
      <c r="L2663" s="61"/>
      <c r="M2663" s="61"/>
      <c r="N2663"/>
    </row>
    <row r="2664" spans="1:14" s="52" customFormat="1" ht="21" customHeight="1" x14ac:dyDescent="0.2">
      <c r="A2664" s="46" t="s">
        <v>1018</v>
      </c>
      <c r="B2664" s="47" t="s">
        <v>773</v>
      </c>
      <c r="C2664" s="48" t="s">
        <v>774</v>
      </c>
      <c r="D2664" s="49" t="s">
        <v>3118</v>
      </c>
      <c r="E2664" s="50"/>
      <c r="F2664" s="49" t="s">
        <v>3122</v>
      </c>
      <c r="G2664" s="49" t="s">
        <v>3125</v>
      </c>
      <c r="H2664" s="51">
        <v>0.44192214800000001</v>
      </c>
      <c r="I2664" s="63"/>
      <c r="L2664" s="61"/>
      <c r="M2664" s="61"/>
      <c r="N2664"/>
    </row>
    <row r="2665" spans="1:14" s="52" customFormat="1" ht="21" customHeight="1" x14ac:dyDescent="0.2">
      <c r="A2665" s="46" t="s">
        <v>1019</v>
      </c>
      <c r="B2665" s="47" t="s">
        <v>773</v>
      </c>
      <c r="C2665" s="48" t="s">
        <v>774</v>
      </c>
      <c r="D2665" s="49" t="s">
        <v>3118</v>
      </c>
      <c r="E2665" s="50"/>
      <c r="F2665" s="49" t="s">
        <v>3122</v>
      </c>
      <c r="G2665" s="49" t="s">
        <v>3125</v>
      </c>
      <c r="H2665" s="51">
        <v>0.69490304700000005</v>
      </c>
      <c r="I2665" s="63"/>
      <c r="L2665" s="61"/>
      <c r="M2665" s="61"/>
      <c r="N2665"/>
    </row>
    <row r="2666" spans="1:14" s="52" customFormat="1" ht="21" customHeight="1" x14ac:dyDescent="0.2">
      <c r="A2666" s="46" t="s">
        <v>1020</v>
      </c>
      <c r="B2666" s="47" t="s">
        <v>773</v>
      </c>
      <c r="C2666" s="48" t="s">
        <v>774</v>
      </c>
      <c r="D2666" s="49" t="s">
        <v>3118</v>
      </c>
      <c r="E2666" s="50"/>
      <c r="F2666" s="49" t="s">
        <v>3122</v>
      </c>
      <c r="G2666" s="49" t="s">
        <v>3125</v>
      </c>
      <c r="H2666" s="51">
        <v>0.58351096899999999</v>
      </c>
      <c r="I2666" s="63"/>
      <c r="L2666" s="61"/>
      <c r="M2666" s="61"/>
      <c r="N2666"/>
    </row>
    <row r="2667" spans="1:14" s="52" customFormat="1" ht="21" customHeight="1" x14ac:dyDescent="0.2">
      <c r="A2667" s="46" t="s">
        <v>1021</v>
      </c>
      <c r="B2667" s="47" t="s">
        <v>773</v>
      </c>
      <c r="C2667" s="48" t="s">
        <v>774</v>
      </c>
      <c r="D2667" s="49" t="s">
        <v>3118</v>
      </c>
      <c r="E2667" s="50"/>
      <c r="F2667" s="49" t="s">
        <v>3122</v>
      </c>
      <c r="G2667" s="49" t="s">
        <v>3125</v>
      </c>
      <c r="H2667" s="51">
        <v>0.50590218399999998</v>
      </c>
      <c r="I2667" s="63"/>
      <c r="L2667" s="61"/>
      <c r="M2667" s="61"/>
      <c r="N2667"/>
    </row>
    <row r="2668" spans="1:14" s="52" customFormat="1" ht="21" customHeight="1" x14ac:dyDescent="0.2">
      <c r="A2668" s="46" t="s">
        <v>1022</v>
      </c>
      <c r="B2668" s="47" t="s">
        <v>773</v>
      </c>
      <c r="C2668" s="48" t="s">
        <v>774</v>
      </c>
      <c r="D2668" s="49" t="s">
        <v>3118</v>
      </c>
      <c r="E2668" s="50"/>
      <c r="F2668" s="49" t="s">
        <v>3122</v>
      </c>
      <c r="G2668" s="49" t="s">
        <v>3125</v>
      </c>
      <c r="H2668" s="51">
        <v>0.56994195299999995</v>
      </c>
      <c r="I2668" s="63"/>
      <c r="L2668" s="61"/>
      <c r="M2668" s="61"/>
      <c r="N2668"/>
    </row>
    <row r="2669" spans="1:14" s="52" customFormat="1" ht="21" customHeight="1" x14ac:dyDescent="0.2">
      <c r="A2669" s="46" t="s">
        <v>1023</v>
      </c>
      <c r="B2669" s="47" t="s">
        <v>773</v>
      </c>
      <c r="C2669" s="48" t="s">
        <v>774</v>
      </c>
      <c r="D2669" s="49" t="s">
        <v>3118</v>
      </c>
      <c r="E2669" s="50"/>
      <c r="F2669" s="49" t="s">
        <v>3122</v>
      </c>
      <c r="G2669" s="49" t="s">
        <v>3123</v>
      </c>
      <c r="H2669" s="51">
        <v>0.39791418699999997</v>
      </c>
      <c r="I2669" s="63"/>
      <c r="L2669" s="61"/>
      <c r="M2669" s="61"/>
      <c r="N2669"/>
    </row>
    <row r="2670" spans="1:14" s="52" customFormat="1" ht="21" customHeight="1" x14ac:dyDescent="0.2">
      <c r="A2670" s="46" t="s">
        <v>1024</v>
      </c>
      <c r="B2670" s="47" t="s">
        <v>773</v>
      </c>
      <c r="C2670" s="48" t="s">
        <v>774</v>
      </c>
      <c r="D2670" s="49" t="s">
        <v>3118</v>
      </c>
      <c r="E2670" s="50"/>
      <c r="F2670" s="49" t="s">
        <v>3122</v>
      </c>
      <c r="G2670" s="49" t="s">
        <v>3125</v>
      </c>
      <c r="H2670" s="51">
        <v>1</v>
      </c>
      <c r="I2670" s="63"/>
      <c r="L2670" s="61"/>
      <c r="M2670" s="61"/>
      <c r="N2670"/>
    </row>
    <row r="2671" spans="1:14" s="52" customFormat="1" ht="21" customHeight="1" x14ac:dyDescent="0.2">
      <c r="A2671" s="46" t="s">
        <v>1025</v>
      </c>
      <c r="B2671" s="47" t="s">
        <v>773</v>
      </c>
      <c r="C2671" s="48" t="s">
        <v>774</v>
      </c>
      <c r="D2671" s="49" t="s">
        <v>3118</v>
      </c>
      <c r="E2671" s="50"/>
      <c r="F2671" s="49" t="s">
        <v>3122</v>
      </c>
      <c r="G2671" s="49" t="s">
        <v>3125</v>
      </c>
      <c r="H2671" s="51">
        <v>0.56184345599999996</v>
      </c>
      <c r="I2671" s="63"/>
      <c r="L2671" s="61"/>
      <c r="M2671" s="61"/>
      <c r="N2671"/>
    </row>
    <row r="2672" spans="1:14" s="52" customFormat="1" ht="21" customHeight="1" x14ac:dyDescent="0.2">
      <c r="A2672" s="46" t="s">
        <v>1026</v>
      </c>
      <c r="B2672" s="47" t="s">
        <v>773</v>
      </c>
      <c r="C2672" s="48" t="s">
        <v>774</v>
      </c>
      <c r="D2672" s="49" t="s">
        <v>3118</v>
      </c>
      <c r="E2672" s="50"/>
      <c r="F2672" s="49" t="s">
        <v>3122</v>
      </c>
      <c r="G2672" s="49" t="s">
        <v>3125</v>
      </c>
      <c r="H2672" s="51">
        <v>0.46319943600000002</v>
      </c>
      <c r="I2672" s="63"/>
      <c r="L2672" s="61"/>
      <c r="M2672" s="61"/>
      <c r="N2672"/>
    </row>
    <row r="2673" spans="1:14" s="52" customFormat="1" ht="21" customHeight="1" x14ac:dyDescent="0.2">
      <c r="A2673" s="46" t="s">
        <v>1027</v>
      </c>
      <c r="B2673" s="47" t="s">
        <v>773</v>
      </c>
      <c r="C2673" s="48" t="s">
        <v>774</v>
      </c>
      <c r="D2673" s="49" t="s">
        <v>3118</v>
      </c>
      <c r="E2673" s="50"/>
      <c r="F2673" s="49" t="s">
        <v>3122</v>
      </c>
      <c r="G2673" s="49" t="s">
        <v>3125</v>
      </c>
      <c r="H2673" s="51">
        <v>0.43314337400000003</v>
      </c>
      <c r="I2673" s="63"/>
      <c r="L2673" s="61"/>
      <c r="M2673" s="61"/>
      <c r="N2673"/>
    </row>
    <row r="2674" spans="1:14" s="52" customFormat="1" ht="21" customHeight="1" x14ac:dyDescent="0.2">
      <c r="A2674" s="46" t="s">
        <v>1028</v>
      </c>
      <c r="B2674" s="47" t="s">
        <v>773</v>
      </c>
      <c r="C2674" s="48" t="s">
        <v>774</v>
      </c>
      <c r="D2674" s="49" t="s">
        <v>3118</v>
      </c>
      <c r="E2674" s="50"/>
      <c r="F2674" s="49" t="s">
        <v>3122</v>
      </c>
      <c r="G2674" s="49" t="s">
        <v>3125</v>
      </c>
      <c r="H2674" s="51">
        <v>0.88425167100000002</v>
      </c>
      <c r="I2674" s="63"/>
      <c r="L2674" s="61"/>
      <c r="M2674" s="61"/>
      <c r="N2674"/>
    </row>
    <row r="2675" spans="1:14" s="52" customFormat="1" ht="21" customHeight="1" x14ac:dyDescent="0.2">
      <c r="A2675" s="46" t="s">
        <v>1029</v>
      </c>
      <c r="B2675" s="47" t="s">
        <v>773</v>
      </c>
      <c r="C2675" s="48" t="s">
        <v>774</v>
      </c>
      <c r="D2675" s="49" t="s">
        <v>3118</v>
      </c>
      <c r="E2675" s="50"/>
      <c r="F2675" s="49" t="s">
        <v>3122</v>
      </c>
      <c r="G2675" s="49" t="s">
        <v>3125</v>
      </c>
      <c r="H2675" s="51">
        <v>0.53602434799999998</v>
      </c>
      <c r="I2675" s="63"/>
      <c r="L2675" s="61"/>
      <c r="M2675" s="61"/>
      <c r="N2675"/>
    </row>
    <row r="2676" spans="1:14" s="52" customFormat="1" ht="21" customHeight="1" x14ac:dyDescent="0.2">
      <c r="A2676" s="46" t="s">
        <v>1030</v>
      </c>
      <c r="B2676" s="47" t="s">
        <v>773</v>
      </c>
      <c r="C2676" s="48" t="s">
        <v>774</v>
      </c>
      <c r="D2676" s="49" t="s">
        <v>3118</v>
      </c>
      <c r="E2676" s="50"/>
      <c r="F2676" s="49" t="s">
        <v>3122</v>
      </c>
      <c r="G2676" s="49" t="s">
        <v>3125</v>
      </c>
      <c r="H2676" s="51" t="s">
        <v>769</v>
      </c>
      <c r="I2676" s="63"/>
      <c r="L2676" s="61"/>
      <c r="M2676" s="61"/>
      <c r="N2676"/>
    </row>
    <row r="2677" spans="1:14" s="52" customFormat="1" ht="21" customHeight="1" x14ac:dyDescent="0.2">
      <c r="A2677" s="46" t="s">
        <v>1031</v>
      </c>
      <c r="B2677" s="47" t="s">
        <v>773</v>
      </c>
      <c r="C2677" s="48" t="s">
        <v>774</v>
      </c>
      <c r="D2677" s="49" t="s">
        <v>3118</v>
      </c>
      <c r="E2677" s="50"/>
      <c r="F2677" s="49" t="s">
        <v>3122</v>
      </c>
      <c r="G2677" s="49" t="s">
        <v>3125</v>
      </c>
      <c r="H2677" s="51">
        <v>0.66417925600000005</v>
      </c>
      <c r="I2677" s="63"/>
      <c r="L2677" s="61"/>
      <c r="M2677" s="61"/>
      <c r="N2677"/>
    </row>
    <row r="2678" spans="1:14" s="52" customFormat="1" ht="21" customHeight="1" x14ac:dyDescent="0.2">
      <c r="A2678" s="46" t="s">
        <v>1032</v>
      </c>
      <c r="B2678" s="47" t="s">
        <v>773</v>
      </c>
      <c r="C2678" s="48" t="s">
        <v>774</v>
      </c>
      <c r="D2678" s="49" t="s">
        <v>3118</v>
      </c>
      <c r="E2678" s="50"/>
      <c r="F2678" s="49" t="s">
        <v>3122</v>
      </c>
      <c r="G2678" s="49" t="s">
        <v>3125</v>
      </c>
      <c r="H2678" s="51">
        <v>0.52711966799999999</v>
      </c>
      <c r="I2678" s="63"/>
      <c r="L2678" s="61"/>
      <c r="M2678" s="61"/>
      <c r="N2678"/>
    </row>
    <row r="2679" spans="1:14" s="52" customFormat="1" ht="21" customHeight="1" x14ac:dyDescent="0.2">
      <c r="A2679" s="46" t="s">
        <v>1033</v>
      </c>
      <c r="B2679" s="47" t="s">
        <v>773</v>
      </c>
      <c r="C2679" s="48" t="s">
        <v>774</v>
      </c>
      <c r="D2679" s="49" t="s">
        <v>3118</v>
      </c>
      <c r="E2679" s="50"/>
      <c r="F2679" s="49" t="s">
        <v>3122</v>
      </c>
      <c r="G2679" s="49" t="s">
        <v>3125</v>
      </c>
      <c r="H2679" s="51">
        <v>0.52224064699999995</v>
      </c>
      <c r="I2679" s="63"/>
      <c r="L2679" s="61"/>
      <c r="M2679" s="61"/>
      <c r="N2679"/>
    </row>
    <row r="2680" spans="1:14" s="52" customFormat="1" ht="21" customHeight="1" x14ac:dyDescent="0.2">
      <c r="A2680" s="46" t="s">
        <v>1034</v>
      </c>
      <c r="B2680" s="47" t="s">
        <v>773</v>
      </c>
      <c r="C2680" s="48" t="s">
        <v>774</v>
      </c>
      <c r="D2680" s="49" t="s">
        <v>3118</v>
      </c>
      <c r="E2680" s="50"/>
      <c r="F2680" s="49" t="s">
        <v>3122</v>
      </c>
      <c r="G2680" s="49" t="s">
        <v>3125</v>
      </c>
      <c r="H2680" s="51">
        <v>0.61688604199999997</v>
      </c>
      <c r="I2680" s="63"/>
      <c r="L2680" s="61"/>
      <c r="M2680" s="61"/>
      <c r="N2680"/>
    </row>
    <row r="2681" spans="1:14" s="52" customFormat="1" ht="21" customHeight="1" x14ac:dyDescent="0.2">
      <c r="A2681" s="46" t="s">
        <v>1035</v>
      </c>
      <c r="B2681" s="47" t="s">
        <v>773</v>
      </c>
      <c r="C2681" s="48" t="s">
        <v>774</v>
      </c>
      <c r="D2681" s="49" t="s">
        <v>3118</v>
      </c>
      <c r="E2681" s="50"/>
      <c r="F2681" s="49" t="s">
        <v>3122</v>
      </c>
      <c r="G2681" s="49" t="s">
        <v>3125</v>
      </c>
      <c r="H2681" s="51">
        <v>1</v>
      </c>
      <c r="I2681" s="63"/>
      <c r="L2681" s="61"/>
      <c r="M2681" s="61"/>
      <c r="N2681"/>
    </row>
    <row r="2682" spans="1:14" s="52" customFormat="1" ht="21" customHeight="1" x14ac:dyDescent="0.2">
      <c r="A2682" s="46" t="s">
        <v>1036</v>
      </c>
      <c r="B2682" s="47" t="s">
        <v>773</v>
      </c>
      <c r="C2682" s="48" t="s">
        <v>774</v>
      </c>
      <c r="D2682" s="49" t="s">
        <v>3118</v>
      </c>
      <c r="E2682" s="50"/>
      <c r="F2682" s="49" t="s">
        <v>3122</v>
      </c>
      <c r="G2682" s="49" t="s">
        <v>3125</v>
      </c>
      <c r="H2682" s="51">
        <v>0.488692232</v>
      </c>
      <c r="I2682" s="63"/>
      <c r="L2682" s="61"/>
      <c r="M2682" s="61"/>
      <c r="N2682"/>
    </row>
    <row r="2683" spans="1:14" s="52" customFormat="1" ht="21" customHeight="1" x14ac:dyDescent="0.2">
      <c r="A2683" s="46" t="s">
        <v>1037</v>
      </c>
      <c r="B2683" s="47" t="s">
        <v>773</v>
      </c>
      <c r="C2683" s="48" t="s">
        <v>774</v>
      </c>
      <c r="D2683" s="49" t="s">
        <v>3118</v>
      </c>
      <c r="E2683" s="50"/>
      <c r="F2683" s="49" t="s">
        <v>3122</v>
      </c>
      <c r="G2683" s="49" t="s">
        <v>3125</v>
      </c>
      <c r="H2683" s="51" t="s">
        <v>769</v>
      </c>
      <c r="I2683" s="63"/>
      <c r="L2683" s="61"/>
      <c r="M2683" s="61"/>
      <c r="N2683"/>
    </row>
    <row r="2684" spans="1:14" s="52" customFormat="1" ht="21" customHeight="1" x14ac:dyDescent="0.2">
      <c r="A2684" s="46" t="s">
        <v>1038</v>
      </c>
      <c r="B2684" s="47" t="s">
        <v>773</v>
      </c>
      <c r="C2684" s="48" t="s">
        <v>774</v>
      </c>
      <c r="D2684" s="49" t="s">
        <v>3118</v>
      </c>
      <c r="E2684" s="50"/>
      <c r="F2684" s="49" t="s">
        <v>3122</v>
      </c>
      <c r="G2684" s="49" t="s">
        <v>3125</v>
      </c>
      <c r="H2684" s="51">
        <v>0.50032918199999998</v>
      </c>
      <c r="I2684" s="63"/>
      <c r="L2684" s="61"/>
      <c r="M2684" s="61"/>
      <c r="N2684"/>
    </row>
    <row r="2685" spans="1:14" s="52" customFormat="1" ht="21" customHeight="1" x14ac:dyDescent="0.2">
      <c r="A2685" s="46" t="s">
        <v>1039</v>
      </c>
      <c r="B2685" s="47" t="s">
        <v>773</v>
      </c>
      <c r="C2685" s="48" t="s">
        <v>774</v>
      </c>
      <c r="D2685" s="49" t="s">
        <v>3118</v>
      </c>
      <c r="E2685" s="50"/>
      <c r="F2685" s="49" t="s">
        <v>3122</v>
      </c>
      <c r="G2685" s="49" t="s">
        <v>3125</v>
      </c>
      <c r="H2685" s="51">
        <v>1</v>
      </c>
      <c r="I2685" s="63"/>
      <c r="L2685" s="61"/>
      <c r="M2685" s="61"/>
      <c r="N2685"/>
    </row>
    <row r="2686" spans="1:14" s="52" customFormat="1" ht="21" customHeight="1" x14ac:dyDescent="0.2">
      <c r="A2686" s="46" t="s">
        <v>1040</v>
      </c>
      <c r="B2686" s="47" t="s">
        <v>773</v>
      </c>
      <c r="C2686" s="48" t="s">
        <v>774</v>
      </c>
      <c r="D2686" s="49" t="s">
        <v>3118</v>
      </c>
      <c r="E2686" s="50"/>
      <c r="F2686" s="49" t="s">
        <v>3122</v>
      </c>
      <c r="G2686" s="49" t="s">
        <v>3125</v>
      </c>
      <c r="H2686" s="51" t="s">
        <v>769</v>
      </c>
      <c r="I2686" s="63"/>
      <c r="L2686" s="61"/>
      <c r="M2686" s="61"/>
      <c r="N2686"/>
    </row>
    <row r="2687" spans="1:14" s="52" customFormat="1" ht="21" customHeight="1" x14ac:dyDescent="0.2">
      <c r="A2687" s="46" t="s">
        <v>3121</v>
      </c>
      <c r="B2687" s="47" t="s">
        <v>773</v>
      </c>
      <c r="C2687" s="48" t="s">
        <v>774</v>
      </c>
      <c r="D2687" s="49" t="s">
        <v>3118</v>
      </c>
      <c r="E2687" s="50"/>
      <c r="F2687" s="49" t="s">
        <v>3122</v>
      </c>
      <c r="G2687" s="49" t="s">
        <v>769</v>
      </c>
      <c r="H2687" s="51">
        <v>0.63026527799999998</v>
      </c>
      <c r="I2687" s="63"/>
      <c r="L2687" s="61"/>
      <c r="M2687" s="61"/>
      <c r="N2687"/>
    </row>
    <row r="2688" spans="1:14" s="52" customFormat="1" ht="21" customHeight="1" x14ac:dyDescent="0.2">
      <c r="A2688" s="46" t="s">
        <v>1041</v>
      </c>
      <c r="B2688" s="47" t="s">
        <v>773</v>
      </c>
      <c r="C2688" s="48" t="s">
        <v>774</v>
      </c>
      <c r="D2688" s="49" t="s">
        <v>3118</v>
      </c>
      <c r="E2688" s="50"/>
      <c r="F2688" s="49" t="s">
        <v>3122</v>
      </c>
      <c r="G2688" s="49" t="s">
        <v>3125</v>
      </c>
      <c r="H2688" s="51">
        <v>0.43123484699999998</v>
      </c>
      <c r="I2688" s="63"/>
      <c r="L2688" s="61"/>
      <c r="M2688" s="61"/>
      <c r="N2688"/>
    </row>
    <row r="2689" spans="1:14" s="52" customFormat="1" ht="21" customHeight="1" x14ac:dyDescent="0.2">
      <c r="A2689" s="46" t="s">
        <v>1042</v>
      </c>
      <c r="B2689" s="47" t="s">
        <v>773</v>
      </c>
      <c r="C2689" s="48" t="s">
        <v>774</v>
      </c>
      <c r="D2689" s="49" t="s">
        <v>3118</v>
      </c>
      <c r="E2689" s="50"/>
      <c r="F2689" s="49" t="s">
        <v>3122</v>
      </c>
      <c r="G2689" s="49" t="s">
        <v>3125</v>
      </c>
      <c r="H2689" s="51">
        <v>0.47940259499999999</v>
      </c>
      <c r="I2689" s="63"/>
      <c r="L2689" s="61"/>
      <c r="M2689" s="61"/>
      <c r="N2689"/>
    </row>
    <row r="2690" spans="1:14" s="52" customFormat="1" ht="21" customHeight="1" x14ac:dyDescent="0.2">
      <c r="A2690" s="46" t="s">
        <v>1043</v>
      </c>
      <c r="B2690" s="47" t="s">
        <v>773</v>
      </c>
      <c r="C2690" s="48" t="s">
        <v>774</v>
      </c>
      <c r="D2690" s="49" t="s">
        <v>3118</v>
      </c>
      <c r="E2690" s="50"/>
      <c r="F2690" s="49" t="s">
        <v>3122</v>
      </c>
      <c r="G2690" s="49" t="s">
        <v>3125</v>
      </c>
      <c r="H2690" s="51">
        <v>0.59460748299999999</v>
      </c>
      <c r="I2690" s="63"/>
      <c r="L2690" s="61"/>
      <c r="M2690" s="61"/>
      <c r="N2690"/>
    </row>
    <row r="2691" spans="1:14" s="52" customFormat="1" ht="21" customHeight="1" x14ac:dyDescent="0.2">
      <c r="A2691" s="46" t="s">
        <v>1044</v>
      </c>
      <c r="B2691" s="47" t="s">
        <v>773</v>
      </c>
      <c r="C2691" s="48" t="s">
        <v>774</v>
      </c>
      <c r="D2691" s="49" t="s">
        <v>3118</v>
      </c>
      <c r="E2691" s="50"/>
      <c r="F2691" s="49" t="s">
        <v>3122</v>
      </c>
      <c r="G2691" s="49" t="s">
        <v>3125</v>
      </c>
      <c r="H2691" s="51">
        <v>0.46210871199999998</v>
      </c>
      <c r="I2691" s="63"/>
      <c r="L2691" s="61"/>
      <c r="M2691" s="61"/>
      <c r="N2691"/>
    </row>
    <row r="2692" spans="1:14" s="52" customFormat="1" ht="21" customHeight="1" x14ac:dyDescent="0.2">
      <c r="A2692" s="46" t="s">
        <v>1045</v>
      </c>
      <c r="B2692" s="47" t="s">
        <v>773</v>
      </c>
      <c r="C2692" s="48" t="s">
        <v>774</v>
      </c>
      <c r="D2692" s="49" t="s">
        <v>3118</v>
      </c>
      <c r="E2692" s="50"/>
      <c r="F2692" s="49" t="s">
        <v>3122</v>
      </c>
      <c r="G2692" s="49" t="s">
        <v>3125</v>
      </c>
      <c r="H2692" s="51">
        <v>0.47781822099999999</v>
      </c>
      <c r="I2692" s="63"/>
      <c r="L2692" s="61"/>
      <c r="M2692" s="61"/>
      <c r="N2692"/>
    </row>
    <row r="2693" spans="1:14" s="52" customFormat="1" ht="21" customHeight="1" x14ac:dyDescent="0.2">
      <c r="A2693" s="46" t="s">
        <v>1046</v>
      </c>
      <c r="B2693" s="47" t="s">
        <v>773</v>
      </c>
      <c r="C2693" s="48" t="s">
        <v>774</v>
      </c>
      <c r="D2693" s="49" t="s">
        <v>3118</v>
      </c>
      <c r="E2693" s="50"/>
      <c r="F2693" s="49" t="s">
        <v>3122</v>
      </c>
      <c r="G2693" s="49" t="s">
        <v>3125</v>
      </c>
      <c r="H2693" s="51">
        <v>0.45198970599999999</v>
      </c>
      <c r="I2693" s="63"/>
      <c r="L2693" s="61"/>
      <c r="M2693" s="61"/>
      <c r="N2693"/>
    </row>
    <row r="2694" spans="1:14" s="52" customFormat="1" ht="21" customHeight="1" x14ac:dyDescent="0.2">
      <c r="A2694" s="46" t="s">
        <v>1047</v>
      </c>
      <c r="B2694" s="47" t="s">
        <v>773</v>
      </c>
      <c r="C2694" s="48" t="s">
        <v>774</v>
      </c>
      <c r="D2694" s="49" t="s">
        <v>3118</v>
      </c>
      <c r="E2694" s="50"/>
      <c r="F2694" s="49" t="s">
        <v>3122</v>
      </c>
      <c r="G2694" s="49" t="s">
        <v>3125</v>
      </c>
      <c r="H2694" s="51">
        <v>0.45627842200000002</v>
      </c>
      <c r="I2694" s="63"/>
      <c r="L2694" s="61"/>
      <c r="M2694" s="61"/>
      <c r="N2694"/>
    </row>
    <row r="2695" spans="1:14" s="52" customFormat="1" ht="21" customHeight="1" x14ac:dyDescent="0.2">
      <c r="A2695" s="46" t="s">
        <v>1048</v>
      </c>
      <c r="B2695" s="47" t="s">
        <v>773</v>
      </c>
      <c r="C2695" s="48" t="s">
        <v>774</v>
      </c>
      <c r="D2695" s="49" t="s">
        <v>3118</v>
      </c>
      <c r="E2695" s="50"/>
      <c r="F2695" s="49" t="s">
        <v>3122</v>
      </c>
      <c r="G2695" s="49" t="s">
        <v>3125</v>
      </c>
      <c r="H2695" s="51">
        <v>0.81669344899999996</v>
      </c>
      <c r="I2695" s="63"/>
      <c r="L2695" s="61"/>
      <c r="M2695" s="61"/>
      <c r="N2695"/>
    </row>
    <row r="2696" spans="1:14" s="52" customFormat="1" ht="21" customHeight="1" x14ac:dyDescent="0.2">
      <c r="A2696" s="46" t="s">
        <v>1049</v>
      </c>
      <c r="B2696" s="47" t="s">
        <v>773</v>
      </c>
      <c r="C2696" s="48" t="s">
        <v>774</v>
      </c>
      <c r="D2696" s="49" t="s">
        <v>3118</v>
      </c>
      <c r="E2696" s="50"/>
      <c r="F2696" s="49" t="s">
        <v>3122</v>
      </c>
      <c r="G2696" s="49" t="s">
        <v>3125</v>
      </c>
      <c r="H2696" s="51">
        <v>1</v>
      </c>
      <c r="I2696" s="63"/>
      <c r="L2696" s="61"/>
      <c r="M2696" s="61"/>
      <c r="N2696"/>
    </row>
    <row r="2697" spans="1:14" s="52" customFormat="1" ht="21" customHeight="1" x14ac:dyDescent="0.2">
      <c r="A2697" s="46" t="s">
        <v>1050</v>
      </c>
      <c r="B2697" s="47" t="s">
        <v>773</v>
      </c>
      <c r="C2697" s="48" t="s">
        <v>774</v>
      </c>
      <c r="D2697" s="49" t="s">
        <v>3118</v>
      </c>
      <c r="E2697" s="50"/>
      <c r="F2697" s="49" t="s">
        <v>3122</v>
      </c>
      <c r="G2697" s="49" t="s">
        <v>3125</v>
      </c>
      <c r="H2697" s="51">
        <v>0.52317155900000001</v>
      </c>
      <c r="I2697" s="63"/>
      <c r="L2697" s="61"/>
      <c r="M2697" s="61"/>
      <c r="N2697"/>
    </row>
    <row r="2698" spans="1:14" s="52" customFormat="1" ht="21" customHeight="1" x14ac:dyDescent="0.2">
      <c r="A2698" s="46" t="s">
        <v>1051</v>
      </c>
      <c r="B2698" s="47" t="s">
        <v>773</v>
      </c>
      <c r="C2698" s="48" t="s">
        <v>774</v>
      </c>
      <c r="D2698" s="49" t="s">
        <v>3118</v>
      </c>
      <c r="E2698" s="50"/>
      <c r="F2698" s="49" t="s">
        <v>3122</v>
      </c>
      <c r="G2698" s="49" t="s">
        <v>3125</v>
      </c>
      <c r="H2698" s="51">
        <v>0.62186503000000004</v>
      </c>
      <c r="I2698" s="63"/>
      <c r="L2698" s="61"/>
      <c r="M2698" s="61"/>
      <c r="N2698"/>
    </row>
    <row r="2699" spans="1:14" s="52" customFormat="1" ht="21" customHeight="1" x14ac:dyDescent="0.2">
      <c r="A2699" s="46" t="s">
        <v>1052</v>
      </c>
      <c r="B2699" s="47" t="s">
        <v>773</v>
      </c>
      <c r="C2699" s="48" t="s">
        <v>774</v>
      </c>
      <c r="D2699" s="49" t="s">
        <v>3118</v>
      </c>
      <c r="E2699" s="50"/>
      <c r="F2699" s="49" t="s">
        <v>3122</v>
      </c>
      <c r="G2699" s="49" t="s">
        <v>3125</v>
      </c>
      <c r="H2699" s="51">
        <v>0.38699971799999999</v>
      </c>
      <c r="I2699" s="63"/>
      <c r="L2699" s="61"/>
      <c r="M2699" s="61"/>
      <c r="N2699"/>
    </row>
    <row r="2700" spans="1:14" s="52" customFormat="1" ht="21" customHeight="1" x14ac:dyDescent="0.2">
      <c r="A2700" s="46" t="s">
        <v>1053</v>
      </c>
      <c r="B2700" s="47" t="s">
        <v>773</v>
      </c>
      <c r="C2700" s="48" t="s">
        <v>774</v>
      </c>
      <c r="D2700" s="49" t="s">
        <v>3118</v>
      </c>
      <c r="E2700" s="50"/>
      <c r="F2700" s="49" t="s">
        <v>3122</v>
      </c>
      <c r="G2700" s="49" t="s">
        <v>3125</v>
      </c>
      <c r="H2700" s="51">
        <v>0.54845538500000002</v>
      </c>
      <c r="I2700" s="63"/>
      <c r="L2700" s="61"/>
      <c r="M2700" s="61"/>
      <c r="N2700"/>
    </row>
    <row r="2701" spans="1:14" s="52" customFormat="1" ht="21" customHeight="1" x14ac:dyDescent="0.2">
      <c r="A2701" s="46" t="s">
        <v>1054</v>
      </c>
      <c r="B2701" s="47" t="s">
        <v>773</v>
      </c>
      <c r="C2701" s="48" t="s">
        <v>774</v>
      </c>
      <c r="D2701" s="49" t="s">
        <v>3118</v>
      </c>
      <c r="E2701" s="50"/>
      <c r="F2701" s="49" t="s">
        <v>3122</v>
      </c>
      <c r="G2701" s="49" t="s">
        <v>3125</v>
      </c>
      <c r="H2701" s="51">
        <v>0.53870148399999995</v>
      </c>
      <c r="I2701" s="63"/>
      <c r="L2701" s="61"/>
      <c r="M2701" s="61"/>
      <c r="N2701"/>
    </row>
    <row r="2702" spans="1:14" s="52" customFormat="1" ht="21" customHeight="1" x14ac:dyDescent="0.2">
      <c r="A2702" s="46" t="s">
        <v>1055</v>
      </c>
      <c r="B2702" s="47" t="s">
        <v>773</v>
      </c>
      <c r="C2702" s="48" t="s">
        <v>774</v>
      </c>
      <c r="D2702" s="49" t="s">
        <v>3118</v>
      </c>
      <c r="E2702" s="50"/>
      <c r="F2702" s="49" t="s">
        <v>3122</v>
      </c>
      <c r="G2702" s="49" t="s">
        <v>3125</v>
      </c>
      <c r="H2702" s="51">
        <v>0.384822783</v>
      </c>
      <c r="I2702" s="63"/>
      <c r="L2702" s="61"/>
      <c r="M2702" s="61"/>
      <c r="N2702"/>
    </row>
    <row r="2703" spans="1:14" s="52" customFormat="1" ht="21" customHeight="1" x14ac:dyDescent="0.2">
      <c r="A2703" s="46" t="s">
        <v>1056</v>
      </c>
      <c r="B2703" s="47" t="s">
        <v>773</v>
      </c>
      <c r="C2703" s="48" t="s">
        <v>774</v>
      </c>
      <c r="D2703" s="49" t="s">
        <v>3118</v>
      </c>
      <c r="E2703" s="50"/>
      <c r="F2703" s="49" t="s">
        <v>3122</v>
      </c>
      <c r="G2703" s="49" t="s">
        <v>3125</v>
      </c>
      <c r="H2703" s="51">
        <v>0.43796566199999998</v>
      </c>
      <c r="I2703" s="63"/>
      <c r="L2703" s="61"/>
      <c r="M2703" s="61"/>
      <c r="N2703"/>
    </row>
    <row r="2704" spans="1:14" s="52" customFormat="1" ht="21" customHeight="1" x14ac:dyDescent="0.2">
      <c r="A2704" s="46" t="s">
        <v>1057</v>
      </c>
      <c r="B2704" s="47" t="s">
        <v>773</v>
      </c>
      <c r="C2704" s="48" t="s">
        <v>774</v>
      </c>
      <c r="D2704" s="49" t="s">
        <v>3118</v>
      </c>
      <c r="E2704" s="50"/>
      <c r="F2704" s="49" t="s">
        <v>3122</v>
      </c>
      <c r="G2704" s="49" t="s">
        <v>3125</v>
      </c>
      <c r="H2704" s="51">
        <v>1</v>
      </c>
      <c r="I2704" s="63"/>
      <c r="L2704" s="61"/>
      <c r="M2704" s="61"/>
      <c r="N2704"/>
    </row>
    <row r="2705" spans="1:14" s="12" customFormat="1" ht="21" customHeight="1" x14ac:dyDescent="0.2">
      <c r="A2705" s="6" t="s">
        <v>1087</v>
      </c>
      <c r="B2705" s="7" t="s">
        <v>2556</v>
      </c>
      <c r="C2705" s="8" t="s">
        <v>2557</v>
      </c>
      <c r="D2705" s="21" t="s">
        <v>1087</v>
      </c>
      <c r="E2705" s="16"/>
      <c r="F2705" s="16"/>
      <c r="G2705" s="16" t="s">
        <v>3123</v>
      </c>
      <c r="H2705" s="13"/>
      <c r="I2705" s="63"/>
      <c r="J2705" s="52"/>
      <c r="K2705" s="52"/>
      <c r="L2705" s="61"/>
      <c r="M2705" s="61"/>
      <c r="N2705"/>
    </row>
    <row r="2706" spans="1:14" s="12" customFormat="1" ht="21" customHeight="1" x14ac:dyDescent="0.2">
      <c r="A2706" s="6" t="s">
        <v>1088</v>
      </c>
      <c r="B2706" s="7" t="s">
        <v>2556</v>
      </c>
      <c r="C2706" s="8" t="s">
        <v>2557</v>
      </c>
      <c r="D2706" s="21" t="s">
        <v>1088</v>
      </c>
      <c r="E2706" s="16"/>
      <c r="F2706" s="16"/>
      <c r="G2706" s="16" t="s">
        <v>3123</v>
      </c>
      <c r="H2706" s="13"/>
      <c r="I2706" s="63"/>
      <c r="J2706" s="52"/>
      <c r="K2706" s="52"/>
      <c r="L2706" s="61"/>
      <c r="M2706" s="61"/>
      <c r="N2706"/>
    </row>
    <row r="2707" spans="1:14" s="12" customFormat="1" ht="21" customHeight="1" x14ac:dyDescent="0.2">
      <c r="A2707" s="6" t="s">
        <v>1089</v>
      </c>
      <c r="B2707" s="7" t="s">
        <v>2556</v>
      </c>
      <c r="C2707" s="8" t="s">
        <v>2557</v>
      </c>
      <c r="D2707" s="21" t="s">
        <v>1089</v>
      </c>
      <c r="E2707" s="16"/>
      <c r="F2707" s="16"/>
      <c r="G2707" s="16" t="s">
        <v>3123</v>
      </c>
      <c r="H2707" s="13"/>
      <c r="I2707" s="63"/>
      <c r="J2707" s="52"/>
      <c r="K2707" s="52"/>
      <c r="L2707" s="61"/>
      <c r="M2707" s="61"/>
      <c r="N2707"/>
    </row>
    <row r="2708" spans="1:14" s="12" customFormat="1" ht="21" customHeight="1" x14ac:dyDescent="0.2">
      <c r="A2708" s="6" t="s">
        <v>1090</v>
      </c>
      <c r="B2708" s="7" t="s">
        <v>2556</v>
      </c>
      <c r="C2708" s="8"/>
      <c r="D2708" s="21" t="s">
        <v>1090</v>
      </c>
      <c r="E2708" s="16"/>
      <c r="F2708" s="16"/>
      <c r="G2708" s="16" t="s">
        <v>3123</v>
      </c>
      <c r="H2708" s="13"/>
      <c r="I2708" s="63"/>
      <c r="J2708" s="52"/>
      <c r="K2708" s="52"/>
      <c r="L2708" s="61"/>
      <c r="M2708" s="61"/>
      <c r="N2708"/>
    </row>
    <row r="2709" spans="1:14" s="12" customFormat="1" ht="21" customHeight="1" x14ac:dyDescent="0.2">
      <c r="A2709" s="6" t="s">
        <v>1091</v>
      </c>
      <c r="B2709" s="7" t="s">
        <v>2556</v>
      </c>
      <c r="C2709" s="8" t="s">
        <v>2557</v>
      </c>
      <c r="D2709" s="21" t="s">
        <v>1091</v>
      </c>
      <c r="E2709" s="16"/>
      <c r="F2709" s="16"/>
      <c r="G2709" s="16" t="s">
        <v>769</v>
      </c>
      <c r="H2709" s="13"/>
      <c r="I2709" s="63"/>
      <c r="J2709" s="52"/>
      <c r="K2709" s="52"/>
      <c r="L2709" s="61"/>
      <c r="M2709" s="61"/>
      <c r="N2709"/>
    </row>
    <row r="2710" spans="1:14" s="12" customFormat="1" ht="21" customHeight="1" x14ac:dyDescent="0.2">
      <c r="A2710" s="6" t="s">
        <v>1092</v>
      </c>
      <c r="B2710" s="7" t="s">
        <v>2556</v>
      </c>
      <c r="C2710" s="8" t="s">
        <v>2557</v>
      </c>
      <c r="D2710" s="21" t="s">
        <v>1092</v>
      </c>
      <c r="E2710" s="16"/>
      <c r="F2710" s="16"/>
      <c r="G2710" s="16" t="s">
        <v>3123</v>
      </c>
      <c r="H2710" s="13"/>
      <c r="I2710" s="63"/>
      <c r="J2710" s="52"/>
      <c r="K2710" s="52"/>
      <c r="L2710" s="61"/>
      <c r="M2710" s="61"/>
      <c r="N2710"/>
    </row>
    <row r="2711" spans="1:14" s="12" customFormat="1" ht="21" customHeight="1" x14ac:dyDescent="0.2">
      <c r="A2711" s="6" t="s">
        <v>1093</v>
      </c>
      <c r="B2711" s="7" t="s">
        <v>2556</v>
      </c>
      <c r="C2711" s="8" t="s">
        <v>2558</v>
      </c>
      <c r="D2711" s="21" t="s">
        <v>1093</v>
      </c>
      <c r="E2711" s="16"/>
      <c r="F2711" s="16"/>
      <c r="G2711" s="16" t="s">
        <v>3123</v>
      </c>
      <c r="H2711" s="13"/>
      <c r="I2711" s="63"/>
      <c r="J2711" s="52"/>
      <c r="K2711" s="52"/>
      <c r="L2711" s="61"/>
      <c r="M2711" s="61"/>
      <c r="N2711"/>
    </row>
    <row r="2712" spans="1:14" s="12" customFormat="1" ht="21" customHeight="1" x14ac:dyDescent="0.2">
      <c r="A2712" s="6" t="s">
        <v>1094</v>
      </c>
      <c r="B2712" s="7" t="s">
        <v>2556</v>
      </c>
      <c r="C2712" s="8" t="s">
        <v>2558</v>
      </c>
      <c r="D2712" s="21" t="s">
        <v>1094</v>
      </c>
      <c r="E2712" s="16"/>
      <c r="F2712" s="16"/>
      <c r="G2712" s="16" t="s">
        <v>3123</v>
      </c>
      <c r="H2712" s="13"/>
      <c r="I2712" s="63"/>
      <c r="J2712" s="52"/>
      <c r="K2712" s="52"/>
      <c r="L2712" s="61"/>
      <c r="M2712" s="61"/>
      <c r="N2712"/>
    </row>
    <row r="2713" spans="1:14" s="12" customFormat="1" ht="21" customHeight="1" x14ac:dyDescent="0.2">
      <c r="A2713" s="6" t="s">
        <v>1095</v>
      </c>
      <c r="B2713" s="7" t="s">
        <v>2559</v>
      </c>
      <c r="C2713" s="8"/>
      <c r="D2713" s="21" t="s">
        <v>1095</v>
      </c>
      <c r="E2713" s="16"/>
      <c r="F2713" s="16"/>
      <c r="G2713" s="16" t="s">
        <v>3123</v>
      </c>
      <c r="H2713" s="13"/>
      <c r="I2713" s="63"/>
      <c r="J2713" s="52"/>
      <c r="K2713" s="52"/>
      <c r="L2713" s="61"/>
      <c r="M2713" s="61"/>
      <c r="N2713"/>
    </row>
    <row r="2714" spans="1:14" s="12" customFormat="1" ht="21" customHeight="1" x14ac:dyDescent="0.2">
      <c r="A2714" s="6" t="s">
        <v>1096</v>
      </c>
      <c r="B2714" s="7" t="s">
        <v>2560</v>
      </c>
      <c r="C2714" s="8"/>
      <c r="D2714" s="21" t="s">
        <v>1096</v>
      </c>
      <c r="E2714" s="16"/>
      <c r="F2714" s="16"/>
      <c r="G2714" s="16" t="s">
        <v>3123</v>
      </c>
      <c r="H2714" s="13"/>
      <c r="I2714" s="63"/>
      <c r="J2714" s="52"/>
      <c r="K2714" s="52"/>
      <c r="L2714" s="61"/>
      <c r="M2714" s="61"/>
      <c r="N2714"/>
    </row>
    <row r="2715" spans="1:14" s="12" customFormat="1" ht="21" customHeight="1" x14ac:dyDescent="0.2">
      <c r="A2715" s="6" t="s">
        <v>1097</v>
      </c>
      <c r="B2715" s="7" t="s">
        <v>2561</v>
      </c>
      <c r="C2715" s="8"/>
      <c r="D2715" s="21" t="s">
        <v>1097</v>
      </c>
      <c r="E2715" s="16"/>
      <c r="F2715" s="16"/>
      <c r="G2715" s="16" t="s">
        <v>3123</v>
      </c>
      <c r="H2715" s="13"/>
      <c r="I2715" s="63"/>
      <c r="J2715" s="52"/>
      <c r="K2715" s="52"/>
      <c r="L2715" s="61"/>
      <c r="M2715" s="61"/>
      <c r="N2715"/>
    </row>
    <row r="2716" spans="1:14" x14ac:dyDescent="0.2">
      <c r="J2716" s="52"/>
      <c r="K2716" s="52"/>
    </row>
    <row r="2717" spans="1:14" x14ac:dyDescent="0.2">
      <c r="J2717" s="52"/>
      <c r="K2717" s="52"/>
    </row>
    <row r="2718" spans="1:14" x14ac:dyDescent="0.2">
      <c r="J2718" s="52"/>
      <c r="K2718" s="52"/>
    </row>
    <row r="2719" spans="1:14" x14ac:dyDescent="0.2">
      <c r="J2719" s="52"/>
      <c r="K2719" s="52"/>
    </row>
    <row r="2720" spans="1:14" x14ac:dyDescent="0.2">
      <c r="J2720" s="52"/>
      <c r="K2720" s="52"/>
    </row>
    <row r="2721" spans="10:11" x14ac:dyDescent="0.2">
      <c r="J2721" s="52"/>
      <c r="K2721" s="52"/>
    </row>
    <row r="2722" spans="10:11" x14ac:dyDescent="0.2">
      <c r="J2722" s="52"/>
      <c r="K2722" s="52"/>
    </row>
    <row r="2723" spans="10:11" x14ac:dyDescent="0.2">
      <c r="J2723" s="52"/>
      <c r="K2723" s="52"/>
    </row>
    <row r="2724" spans="10:11" x14ac:dyDescent="0.2">
      <c r="J2724" s="52"/>
      <c r="K2724" s="52"/>
    </row>
    <row r="2725" spans="10:11" x14ac:dyDescent="0.2">
      <c r="J2725" s="52"/>
      <c r="K2725" s="52"/>
    </row>
    <row r="2726" spans="10:11" x14ac:dyDescent="0.2">
      <c r="J2726" s="52"/>
      <c r="K2726" s="52"/>
    </row>
    <row r="2727" spans="10:11" x14ac:dyDescent="0.2">
      <c r="J2727" s="52"/>
      <c r="K2727" s="52"/>
    </row>
    <row r="2728" spans="10:11" x14ac:dyDescent="0.2">
      <c r="J2728" s="52"/>
      <c r="K2728" s="52"/>
    </row>
    <row r="2729" spans="10:11" x14ac:dyDescent="0.2">
      <c r="J2729" s="12"/>
      <c r="K2729" s="12"/>
    </row>
    <row r="2730" spans="10:11" x14ac:dyDescent="0.2">
      <c r="J2730" s="12"/>
      <c r="K2730" s="12"/>
    </row>
    <row r="2731" spans="10:11" x14ac:dyDescent="0.2">
      <c r="J2731" s="12"/>
      <c r="K2731" s="12"/>
    </row>
    <row r="2732" spans="10:11" x14ac:dyDescent="0.2">
      <c r="J2732" s="12"/>
      <c r="K2732" s="12"/>
    </row>
    <row r="2733" spans="10:11" x14ac:dyDescent="0.2">
      <c r="J2733" s="12"/>
      <c r="K2733" s="12"/>
    </row>
    <row r="2734" spans="10:11" x14ac:dyDescent="0.2">
      <c r="J2734" s="12"/>
      <c r="K2734" s="12"/>
    </row>
    <row r="2735" spans="10:11" x14ac:dyDescent="0.2">
      <c r="J2735" s="12"/>
      <c r="K2735" s="12"/>
    </row>
    <row r="2736" spans="10:11" x14ac:dyDescent="0.2">
      <c r="J2736" s="12"/>
      <c r="K2736" s="12"/>
    </row>
    <row r="2737" spans="10:11" x14ac:dyDescent="0.2">
      <c r="J2737" s="12"/>
      <c r="K2737" s="12"/>
    </row>
    <row r="2738" spans="10:11" x14ac:dyDescent="0.2">
      <c r="J2738" s="12"/>
      <c r="K2738" s="12"/>
    </row>
    <row r="2739" spans="10:11" x14ac:dyDescent="0.2">
      <c r="J2739" s="12"/>
      <c r="K2739" s="12"/>
    </row>
  </sheetData>
  <mergeCells count="1">
    <mergeCell ref="A1:I1"/>
  </mergeCells>
  <conditionalFormatting sqref="J994:J1048576 A694:A1643">
    <cfRule type="duplicateValues" dxfId="1" priority="9"/>
  </conditionalFormatting>
  <conditionalFormatting sqref="L1016:L1048576">
    <cfRule type="duplicateValues" dxfId="0" priority="30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AE10E-3BB3-2E4B-B5A8-AEB4A97B240E}">
  <dimension ref="A1:G60"/>
  <sheetViews>
    <sheetView workbookViewId="0">
      <selection sqref="A1:XFD1"/>
    </sheetView>
  </sheetViews>
  <sheetFormatPr baseColWidth="10" defaultRowHeight="16" x14ac:dyDescent="0.2"/>
  <cols>
    <col min="1" max="1" width="28.6640625" customWidth="1"/>
    <col min="2" max="2" width="14.5" customWidth="1"/>
    <col min="3" max="4" width="24.5" customWidth="1"/>
    <col min="5" max="5" width="13.33203125" customWidth="1"/>
  </cols>
  <sheetData>
    <row r="1" spans="1:7" s="59" customFormat="1" ht="33" customHeight="1" x14ac:dyDescent="0.2">
      <c r="A1" s="68" t="s">
        <v>3147</v>
      </c>
      <c r="B1" s="68"/>
      <c r="C1" s="68"/>
      <c r="D1" s="68"/>
      <c r="E1" s="68"/>
    </row>
    <row r="2" spans="1:7" ht="21" customHeight="1" x14ac:dyDescent="0.2"/>
    <row r="3" spans="1:7" ht="40" customHeight="1" x14ac:dyDescent="0.2">
      <c r="A3" s="54" t="s">
        <v>3130</v>
      </c>
      <c r="B3" s="54" t="s">
        <v>3131</v>
      </c>
      <c r="C3" s="54" t="s">
        <v>3132</v>
      </c>
      <c r="D3" s="54" t="s">
        <v>3133</v>
      </c>
      <c r="E3" s="54" t="s">
        <v>3134</v>
      </c>
    </row>
    <row r="4" spans="1:7" s="56" customFormat="1" ht="22" customHeight="1" x14ac:dyDescent="0.2">
      <c r="A4" s="55" t="s">
        <v>3135</v>
      </c>
      <c r="B4" s="56">
        <v>-0.343819655</v>
      </c>
      <c r="C4" s="56">
        <v>-0.37977610000000001</v>
      </c>
      <c r="D4" s="56">
        <v>-0.30786321100000003</v>
      </c>
      <c r="E4" s="56">
        <v>0</v>
      </c>
    </row>
    <row r="5" spans="1:7" s="56" customFormat="1" ht="22" customHeight="1" x14ac:dyDescent="0.2">
      <c r="A5" s="55" t="s">
        <v>3136</v>
      </c>
      <c r="B5" s="56">
        <v>-0.35371180899999999</v>
      </c>
      <c r="C5" s="56">
        <v>-0.41516623000000002</v>
      </c>
      <c r="D5" s="56">
        <v>-0.29225738699999998</v>
      </c>
      <c r="E5" s="56">
        <v>0</v>
      </c>
    </row>
    <row r="6" spans="1:7" s="56" customFormat="1" ht="22" customHeight="1" x14ac:dyDescent="0.2">
      <c r="A6" s="55" t="s">
        <v>3137</v>
      </c>
      <c r="B6" s="56">
        <v>-0.47031956600000002</v>
      </c>
      <c r="C6" s="56">
        <v>-0.56567438000000003</v>
      </c>
      <c r="D6" s="56">
        <v>-0.37496474800000001</v>
      </c>
      <c r="E6" s="56">
        <v>0</v>
      </c>
    </row>
    <row r="7" spans="1:7" s="56" customFormat="1" ht="22" customHeight="1" x14ac:dyDescent="0.2">
      <c r="A7" s="55" t="s">
        <v>3141</v>
      </c>
      <c r="B7" s="56">
        <v>-3.8644335000000002E-2</v>
      </c>
      <c r="C7" s="56">
        <v>-7.8467099999999998E-2</v>
      </c>
      <c r="D7" s="56">
        <v>1.178433E-3</v>
      </c>
      <c r="E7" s="56">
        <v>6.2142500000000003E-2</v>
      </c>
    </row>
    <row r="8" spans="1:7" s="56" customFormat="1" ht="22" customHeight="1" x14ac:dyDescent="0.2">
      <c r="A8" s="55" t="s">
        <v>3138</v>
      </c>
      <c r="B8" s="56">
        <v>-9.8921540000000002E-3</v>
      </c>
      <c r="C8" s="56">
        <v>-7.7745529999999993E-2</v>
      </c>
      <c r="D8" s="56">
        <v>5.7961219000000001E-2</v>
      </c>
      <c r="E8" s="56">
        <v>0.99471509999999996</v>
      </c>
    </row>
    <row r="9" spans="1:7" s="56" customFormat="1" ht="22" customHeight="1" x14ac:dyDescent="0.2">
      <c r="A9" s="55" t="s">
        <v>3139</v>
      </c>
      <c r="B9" s="56">
        <v>-0.12649990999999999</v>
      </c>
      <c r="C9" s="56">
        <v>-0.22609898</v>
      </c>
      <c r="D9" s="56">
        <v>-2.6900836000000001E-2</v>
      </c>
      <c r="E9" s="56">
        <v>4.8580999999999997E-3</v>
      </c>
      <c r="G9" s="57"/>
    </row>
    <row r="10" spans="1:7" s="56" customFormat="1" ht="22" customHeight="1" x14ac:dyDescent="0.2">
      <c r="A10" s="55" t="s">
        <v>3142</v>
      </c>
      <c r="B10" s="56">
        <v>0.305175321</v>
      </c>
      <c r="C10" s="56">
        <v>0.2560501</v>
      </c>
      <c r="D10" s="56">
        <v>0.35430053900000003</v>
      </c>
      <c r="E10" s="56">
        <v>0</v>
      </c>
    </row>
    <row r="11" spans="1:7" s="56" customFormat="1" ht="22" customHeight="1" x14ac:dyDescent="0.2">
      <c r="A11" s="55" t="s">
        <v>3140</v>
      </c>
      <c r="B11" s="56">
        <v>-0.11660775600000001</v>
      </c>
      <c r="C11" s="56">
        <v>-0.22797991000000001</v>
      </c>
      <c r="D11" s="56">
        <v>-5.2356069999999998E-3</v>
      </c>
      <c r="E11" s="56">
        <v>3.4840299999999998E-2</v>
      </c>
    </row>
    <row r="12" spans="1:7" s="56" customFormat="1" ht="22" customHeight="1" x14ac:dyDescent="0.2">
      <c r="A12" s="55" t="s">
        <v>3143</v>
      </c>
      <c r="B12" s="56">
        <v>0.31506747499999999</v>
      </c>
      <c r="C12" s="56">
        <v>0.24508843</v>
      </c>
      <c r="D12" s="56">
        <v>0.38504652299999997</v>
      </c>
      <c r="E12" s="56">
        <v>0</v>
      </c>
    </row>
    <row r="13" spans="1:7" s="56" customFormat="1" ht="22" customHeight="1" x14ac:dyDescent="0.2">
      <c r="A13" s="55" t="s">
        <v>3144</v>
      </c>
      <c r="B13" s="56">
        <v>0.43167523099999999</v>
      </c>
      <c r="C13" s="56">
        <v>0.33061603000000001</v>
      </c>
      <c r="D13" s="56">
        <v>0.53273443399999998</v>
      </c>
      <c r="E13" s="56">
        <v>0</v>
      </c>
    </row>
    <row r="14" spans="1:7" s="58" customFormat="1" ht="22" customHeight="1" x14ac:dyDescent="0.2"/>
    <row r="15" spans="1:7" s="56" customFormat="1" ht="22" customHeight="1" x14ac:dyDescent="0.2">
      <c r="A15" s="56" t="s">
        <v>3146</v>
      </c>
    </row>
    <row r="16" spans="1:7" s="56" customFormat="1" ht="22" customHeight="1" x14ac:dyDescent="0.2">
      <c r="A16" s="56" t="s">
        <v>3145</v>
      </c>
    </row>
    <row r="18" s="58" customFormat="1" ht="22" customHeight="1" x14ac:dyDescent="0.2"/>
    <row r="19" s="58" customFormat="1" ht="22" customHeight="1" x14ac:dyDescent="0.2"/>
    <row r="20" s="58" customFormat="1" ht="22" customHeight="1" x14ac:dyDescent="0.2"/>
    <row r="21" s="58" customFormat="1" ht="22" customHeight="1" x14ac:dyDescent="0.2"/>
    <row r="22" s="58" customFormat="1" ht="22" customHeight="1" x14ac:dyDescent="0.2"/>
    <row r="23" s="58" customFormat="1" ht="22" customHeight="1" x14ac:dyDescent="0.2"/>
    <row r="24" s="58" customFormat="1" ht="22" customHeight="1" x14ac:dyDescent="0.2"/>
    <row r="25" s="58" customFormat="1" ht="22" customHeight="1" x14ac:dyDescent="0.2"/>
    <row r="26" s="58" customFormat="1" ht="22" customHeight="1" x14ac:dyDescent="0.2"/>
    <row r="27" s="58" customFormat="1" ht="22" customHeight="1" x14ac:dyDescent="0.2"/>
    <row r="28" s="58" customFormat="1" ht="22" customHeight="1" x14ac:dyDescent="0.2"/>
    <row r="29" s="58" customFormat="1" ht="22" customHeight="1" x14ac:dyDescent="0.2"/>
    <row r="30" s="58" customFormat="1" ht="22" customHeight="1" x14ac:dyDescent="0.2"/>
    <row r="31" s="58" customFormat="1" ht="22" customHeight="1" x14ac:dyDescent="0.2"/>
    <row r="32" s="58" customFormat="1" ht="22" customHeight="1" x14ac:dyDescent="0.2"/>
    <row r="33" s="58" customFormat="1" ht="22" customHeight="1" x14ac:dyDescent="0.2"/>
    <row r="34" s="58" customFormat="1" ht="22" customHeight="1" x14ac:dyDescent="0.2"/>
    <row r="35" s="58" customFormat="1" ht="22" customHeight="1" x14ac:dyDescent="0.2"/>
    <row r="36" s="58" customFormat="1" ht="22" customHeight="1" x14ac:dyDescent="0.2"/>
    <row r="37" s="58" customFormat="1" ht="22" customHeight="1" x14ac:dyDescent="0.2"/>
    <row r="38" s="58" customFormat="1" ht="22" customHeight="1" x14ac:dyDescent="0.2"/>
    <row r="39" s="58" customFormat="1" ht="22" customHeight="1" x14ac:dyDescent="0.2"/>
    <row r="40" s="58" customFormat="1" ht="22" customHeight="1" x14ac:dyDescent="0.2"/>
    <row r="41" s="58" customFormat="1" ht="22" customHeight="1" x14ac:dyDescent="0.2"/>
    <row r="42" s="58" customFormat="1" ht="22" customHeight="1" x14ac:dyDescent="0.2"/>
    <row r="43" s="58" customFormat="1" ht="22" customHeight="1" x14ac:dyDescent="0.2"/>
    <row r="44" s="58" customFormat="1" ht="22" customHeight="1" x14ac:dyDescent="0.2"/>
    <row r="45" s="58" customFormat="1" ht="22" customHeight="1" x14ac:dyDescent="0.2"/>
    <row r="46" s="58" customFormat="1" ht="22" customHeight="1" x14ac:dyDescent="0.2"/>
    <row r="47" s="58" customFormat="1" ht="22" customHeight="1" x14ac:dyDescent="0.2"/>
    <row r="48" s="58" customFormat="1" ht="22" customHeight="1" x14ac:dyDescent="0.2"/>
    <row r="49" s="58" customFormat="1" ht="22" customHeight="1" x14ac:dyDescent="0.2"/>
    <row r="50" s="58" customFormat="1" ht="22" customHeight="1" x14ac:dyDescent="0.2"/>
    <row r="51" s="58" customFormat="1" ht="22" customHeight="1" x14ac:dyDescent="0.2"/>
    <row r="52" s="58" customFormat="1" ht="22" customHeight="1" x14ac:dyDescent="0.2"/>
    <row r="53" ht="17" customHeight="1" x14ac:dyDescent="0.2"/>
    <row r="54" ht="17" customHeight="1" x14ac:dyDescent="0.2"/>
    <row r="55" ht="17" customHeight="1" x14ac:dyDescent="0.2"/>
    <row r="56" ht="17" customHeight="1" x14ac:dyDescent="0.2"/>
    <row r="57" ht="17" customHeight="1" x14ac:dyDescent="0.2"/>
    <row r="58" ht="17" customHeight="1" x14ac:dyDescent="0.2"/>
    <row r="59" ht="17" customHeight="1" x14ac:dyDescent="0.2"/>
    <row r="60" ht="17" customHeight="1" x14ac:dyDescent="0.2"/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601D2-3114-2C45-B085-165DDD397AC8}">
  <dimension ref="A1:M578"/>
  <sheetViews>
    <sheetView workbookViewId="0">
      <selection activeCell="C10" sqref="C10"/>
    </sheetView>
  </sheetViews>
  <sheetFormatPr baseColWidth="10" defaultRowHeight="13" x14ac:dyDescent="0.15"/>
  <cols>
    <col min="1" max="1" width="21" style="62" customWidth="1"/>
    <col min="2" max="3" width="28.33203125" style="62" customWidth="1"/>
    <col min="4" max="16384" width="10.83203125" style="62"/>
  </cols>
  <sheetData>
    <row r="1" spans="1:13" ht="51" customHeight="1" x14ac:dyDescent="0.15">
      <c r="A1" s="70" t="s">
        <v>3156</v>
      </c>
      <c r="B1" s="71"/>
      <c r="C1" s="71"/>
      <c r="K1" s="3"/>
      <c r="L1" s="24"/>
      <c r="M1" s="64"/>
    </row>
    <row r="2" spans="1:13" ht="21" customHeight="1" x14ac:dyDescent="0.15">
      <c r="K2" s="3"/>
      <c r="L2" s="24"/>
      <c r="M2" s="64"/>
    </row>
    <row r="3" spans="1:13" ht="35" customHeight="1" x14ac:dyDescent="0.15">
      <c r="A3" s="66" t="s">
        <v>3149</v>
      </c>
      <c r="B3" s="66" t="s">
        <v>2403</v>
      </c>
      <c r="C3" s="54" t="s">
        <v>3148</v>
      </c>
      <c r="K3" s="3"/>
      <c r="L3" s="24"/>
      <c r="M3" s="64"/>
    </row>
    <row r="4" spans="1:13" s="56" customFormat="1" ht="21" customHeight="1" x14ac:dyDescent="0.2">
      <c r="A4" s="56" t="s">
        <v>3125</v>
      </c>
      <c r="B4" s="56" t="s">
        <v>3150</v>
      </c>
      <c r="C4" s="56" t="s">
        <v>3151</v>
      </c>
      <c r="D4" s="67"/>
      <c r="E4" s="67"/>
      <c r="F4" s="67"/>
      <c r="G4" s="67"/>
      <c r="K4" s="3"/>
      <c r="L4" s="24"/>
      <c r="M4" s="64"/>
    </row>
    <row r="5" spans="1:13" s="56" customFormat="1" ht="21" customHeight="1" x14ac:dyDescent="0.2">
      <c r="A5" s="56" t="s">
        <v>3124</v>
      </c>
      <c r="B5" s="56" t="s">
        <v>3152</v>
      </c>
      <c r="C5" s="56" t="s">
        <v>3155</v>
      </c>
      <c r="D5" s="67"/>
      <c r="E5" s="67"/>
      <c r="F5" s="67"/>
      <c r="G5" s="67"/>
      <c r="K5" s="3"/>
      <c r="L5" s="24"/>
      <c r="M5" s="64"/>
    </row>
    <row r="6" spans="1:13" s="56" customFormat="1" ht="21" customHeight="1" x14ac:dyDescent="0.2">
      <c r="A6" s="56" t="s">
        <v>3123</v>
      </c>
      <c r="B6" s="56" t="s">
        <v>3153</v>
      </c>
      <c r="C6" s="56" t="s">
        <v>3154</v>
      </c>
      <c r="D6" s="67"/>
      <c r="E6" s="67"/>
      <c r="F6" s="67"/>
      <c r="G6" s="67"/>
      <c r="K6" s="3"/>
      <c r="L6" s="24"/>
      <c r="M6" s="64"/>
    </row>
    <row r="7" spans="1:13" ht="21" customHeight="1" x14ac:dyDescent="0.15">
      <c r="K7" s="3"/>
      <c r="L7" s="24"/>
      <c r="M7" s="64"/>
    </row>
    <row r="8" spans="1:13" ht="21" customHeight="1" x14ac:dyDescent="0.15">
      <c r="K8" s="3"/>
      <c r="L8" s="24"/>
      <c r="M8" s="64"/>
    </row>
    <row r="9" spans="1:13" ht="21" customHeight="1" x14ac:dyDescent="0.15">
      <c r="K9" s="3"/>
      <c r="L9" s="24"/>
      <c r="M9" s="64"/>
    </row>
    <row r="10" spans="1:13" ht="21" customHeight="1" x14ac:dyDescent="0.15">
      <c r="K10" s="3"/>
      <c r="L10" s="24"/>
      <c r="M10" s="64"/>
    </row>
    <row r="11" spans="1:13" ht="21" customHeight="1" x14ac:dyDescent="0.15">
      <c r="K11" s="3"/>
      <c r="L11" s="24"/>
      <c r="M11" s="64"/>
    </row>
    <row r="12" spans="1:13" ht="21" customHeight="1" x14ac:dyDescent="0.15">
      <c r="K12" s="3"/>
      <c r="L12" s="24"/>
      <c r="M12" s="64"/>
    </row>
    <row r="13" spans="1:13" ht="21" customHeight="1" x14ac:dyDescent="0.15">
      <c r="K13" s="3"/>
      <c r="L13" s="24"/>
      <c r="M13" s="64"/>
    </row>
    <row r="14" spans="1:13" ht="21" customHeight="1" x14ac:dyDescent="0.15">
      <c r="K14" s="3"/>
      <c r="L14" s="24"/>
      <c r="M14" s="64"/>
    </row>
    <row r="15" spans="1:13" ht="21" customHeight="1" x14ac:dyDescent="0.15">
      <c r="K15" s="3"/>
      <c r="L15" s="24"/>
      <c r="M15" s="64"/>
    </row>
    <row r="16" spans="1:13" ht="21" customHeight="1" x14ac:dyDescent="0.15">
      <c r="K16" s="3"/>
      <c r="L16" s="24"/>
      <c r="M16" s="64"/>
    </row>
    <row r="17" spans="11:13" ht="21" customHeight="1" x14ac:dyDescent="0.15">
      <c r="K17" s="3"/>
      <c r="L17" s="24"/>
      <c r="M17" s="64"/>
    </row>
    <row r="18" spans="11:13" ht="21" customHeight="1" x14ac:dyDescent="0.15">
      <c r="K18" s="3"/>
      <c r="L18" s="24"/>
      <c r="M18" s="64"/>
    </row>
    <row r="19" spans="11:13" ht="21" customHeight="1" x14ac:dyDescent="0.15">
      <c r="K19" s="3"/>
      <c r="L19" s="24"/>
      <c r="M19" s="64"/>
    </row>
    <row r="20" spans="11:13" ht="21" customHeight="1" x14ac:dyDescent="0.15">
      <c r="K20" s="3"/>
      <c r="L20" s="24"/>
      <c r="M20" s="64"/>
    </row>
    <row r="21" spans="11:13" ht="21" customHeight="1" x14ac:dyDescent="0.15">
      <c r="K21" s="3"/>
      <c r="L21" s="24"/>
      <c r="M21" s="64"/>
    </row>
    <row r="22" spans="11:13" ht="21" customHeight="1" x14ac:dyDescent="0.15">
      <c r="K22" s="3"/>
      <c r="L22" s="24"/>
      <c r="M22" s="64"/>
    </row>
    <row r="23" spans="11:13" ht="21" customHeight="1" x14ac:dyDescent="0.15">
      <c r="K23" s="3"/>
      <c r="L23" s="24"/>
      <c r="M23" s="64"/>
    </row>
    <row r="24" spans="11:13" ht="21" customHeight="1" x14ac:dyDescent="0.15">
      <c r="K24" s="3"/>
      <c r="L24" s="24"/>
      <c r="M24" s="64"/>
    </row>
    <row r="25" spans="11:13" ht="21" customHeight="1" x14ac:dyDescent="0.15">
      <c r="K25" s="3"/>
      <c r="L25" s="24"/>
      <c r="M25" s="64"/>
    </row>
    <row r="26" spans="11:13" ht="21" customHeight="1" x14ac:dyDescent="0.15">
      <c r="K26" s="3"/>
      <c r="L26" s="24"/>
      <c r="M26" s="64"/>
    </row>
    <row r="27" spans="11:13" ht="21" customHeight="1" x14ac:dyDescent="0.15">
      <c r="K27" s="3"/>
      <c r="L27" s="24"/>
      <c r="M27" s="64"/>
    </row>
    <row r="28" spans="11:13" ht="21" customHeight="1" x14ac:dyDescent="0.15">
      <c r="K28" s="3"/>
      <c r="L28" s="24"/>
      <c r="M28" s="64"/>
    </row>
    <row r="29" spans="11:13" ht="21" customHeight="1" x14ac:dyDescent="0.15">
      <c r="K29" s="3"/>
      <c r="L29" s="24"/>
      <c r="M29" s="64"/>
    </row>
    <row r="30" spans="11:13" ht="21" customHeight="1" x14ac:dyDescent="0.15">
      <c r="K30" s="3"/>
      <c r="L30" s="24"/>
      <c r="M30" s="64"/>
    </row>
    <row r="31" spans="11:13" ht="21" customHeight="1" x14ac:dyDescent="0.15">
      <c r="K31" s="3"/>
      <c r="L31" s="24"/>
      <c r="M31" s="64"/>
    </row>
    <row r="32" spans="11:13" ht="21" customHeight="1" x14ac:dyDescent="0.15">
      <c r="K32" s="3"/>
      <c r="L32" s="24"/>
      <c r="M32" s="64"/>
    </row>
    <row r="33" spans="11:13" ht="21" customHeight="1" x14ac:dyDescent="0.15">
      <c r="K33" s="3"/>
      <c r="L33" s="24"/>
      <c r="M33" s="64"/>
    </row>
    <row r="34" spans="11:13" ht="21" customHeight="1" x14ac:dyDescent="0.15">
      <c r="K34" s="3"/>
      <c r="L34" s="24"/>
      <c r="M34" s="64"/>
    </row>
    <row r="35" spans="11:13" ht="21" customHeight="1" x14ac:dyDescent="0.15">
      <c r="K35" s="3"/>
      <c r="L35" s="24"/>
      <c r="M35" s="64"/>
    </row>
    <row r="36" spans="11:13" ht="21" customHeight="1" x14ac:dyDescent="0.15">
      <c r="K36" s="3"/>
      <c r="L36" s="24"/>
      <c r="M36" s="64"/>
    </row>
    <row r="37" spans="11:13" ht="21" customHeight="1" x14ac:dyDescent="0.15">
      <c r="K37" s="3"/>
      <c r="L37" s="24"/>
      <c r="M37" s="64"/>
    </row>
    <row r="38" spans="11:13" ht="21" customHeight="1" x14ac:dyDescent="0.15">
      <c r="K38" s="3"/>
      <c r="L38" s="24"/>
      <c r="M38" s="64"/>
    </row>
    <row r="39" spans="11:13" ht="21" customHeight="1" x14ac:dyDescent="0.15">
      <c r="K39" s="3"/>
      <c r="L39" s="24"/>
      <c r="M39" s="64"/>
    </row>
    <row r="40" spans="11:13" ht="21" customHeight="1" x14ac:dyDescent="0.15">
      <c r="K40" s="3"/>
      <c r="L40" s="24"/>
      <c r="M40" s="64"/>
    </row>
    <row r="41" spans="11:13" ht="21" customHeight="1" x14ac:dyDescent="0.15">
      <c r="K41" s="3"/>
      <c r="L41" s="24"/>
      <c r="M41" s="64"/>
    </row>
    <row r="42" spans="11:13" ht="21" customHeight="1" x14ac:dyDescent="0.15">
      <c r="K42" s="3"/>
      <c r="L42" s="24"/>
      <c r="M42" s="64"/>
    </row>
    <row r="43" spans="11:13" ht="21" customHeight="1" x14ac:dyDescent="0.15">
      <c r="K43" s="3"/>
      <c r="L43" s="24"/>
      <c r="M43" s="64"/>
    </row>
    <row r="44" spans="11:13" ht="21" customHeight="1" x14ac:dyDescent="0.15">
      <c r="K44" s="3"/>
      <c r="L44" s="24"/>
      <c r="M44" s="64"/>
    </row>
    <row r="45" spans="11:13" ht="21" customHeight="1" x14ac:dyDescent="0.15">
      <c r="K45" s="3"/>
      <c r="L45" s="24"/>
      <c r="M45" s="64"/>
    </row>
    <row r="46" spans="11:13" ht="21" customHeight="1" x14ac:dyDescent="0.15">
      <c r="K46" s="3"/>
      <c r="L46" s="24"/>
      <c r="M46" s="64"/>
    </row>
    <row r="47" spans="11:13" ht="21" customHeight="1" x14ac:dyDescent="0.15">
      <c r="K47" s="3"/>
      <c r="L47" s="24"/>
      <c r="M47" s="64"/>
    </row>
    <row r="48" spans="11:13" ht="21" customHeight="1" x14ac:dyDescent="0.15">
      <c r="K48" s="3"/>
      <c r="L48" s="24"/>
      <c r="M48" s="64"/>
    </row>
    <row r="49" spans="11:13" ht="21" customHeight="1" x14ac:dyDescent="0.15">
      <c r="K49" s="3"/>
      <c r="L49" s="24"/>
      <c r="M49" s="64"/>
    </row>
    <row r="50" spans="11:13" ht="21" customHeight="1" x14ac:dyDescent="0.15">
      <c r="K50" s="3"/>
      <c r="L50" s="24"/>
      <c r="M50" s="64"/>
    </row>
    <row r="51" spans="11:13" ht="21" customHeight="1" x14ac:dyDescent="0.15">
      <c r="K51" s="3"/>
      <c r="L51" s="24"/>
      <c r="M51" s="64"/>
    </row>
    <row r="52" spans="11:13" ht="21" customHeight="1" x14ac:dyDescent="0.15">
      <c r="K52" s="3"/>
      <c r="L52" s="24"/>
      <c r="M52" s="64"/>
    </row>
    <row r="53" spans="11:13" ht="21" customHeight="1" x14ac:dyDescent="0.15">
      <c r="K53" s="3"/>
      <c r="L53" s="24"/>
      <c r="M53" s="64"/>
    </row>
    <row r="54" spans="11:13" ht="21" customHeight="1" x14ac:dyDescent="0.15">
      <c r="K54" s="3"/>
      <c r="L54" s="24"/>
      <c r="M54" s="64"/>
    </row>
    <row r="55" spans="11:13" ht="21" customHeight="1" x14ac:dyDescent="0.15">
      <c r="K55" s="3"/>
      <c r="L55" s="24"/>
      <c r="M55" s="64"/>
    </row>
    <row r="56" spans="11:13" ht="21" customHeight="1" x14ac:dyDescent="0.15">
      <c r="K56" s="3"/>
      <c r="L56" s="24"/>
      <c r="M56" s="64"/>
    </row>
    <row r="57" spans="11:13" ht="21" customHeight="1" x14ac:dyDescent="0.15">
      <c r="K57" s="3"/>
      <c r="L57" s="24"/>
      <c r="M57" s="64"/>
    </row>
    <row r="58" spans="11:13" ht="21" customHeight="1" x14ac:dyDescent="0.15">
      <c r="K58" s="3"/>
      <c r="L58" s="24"/>
      <c r="M58" s="64"/>
    </row>
    <row r="59" spans="11:13" ht="21" customHeight="1" x14ac:dyDescent="0.15">
      <c r="K59" s="3"/>
      <c r="L59" s="24"/>
      <c r="M59" s="64"/>
    </row>
    <row r="60" spans="11:13" ht="21" customHeight="1" x14ac:dyDescent="0.15">
      <c r="K60" s="3"/>
      <c r="L60" s="24"/>
      <c r="M60" s="64"/>
    </row>
    <row r="61" spans="11:13" ht="21" customHeight="1" x14ac:dyDescent="0.15">
      <c r="K61" s="3"/>
      <c r="L61" s="24"/>
      <c r="M61" s="64"/>
    </row>
    <row r="62" spans="11:13" ht="21" customHeight="1" x14ac:dyDescent="0.15">
      <c r="K62" s="3"/>
      <c r="L62" s="24"/>
      <c r="M62" s="64"/>
    </row>
    <row r="63" spans="11:13" ht="21" customHeight="1" x14ac:dyDescent="0.15">
      <c r="K63" s="3"/>
      <c r="L63" s="24"/>
      <c r="M63" s="64"/>
    </row>
    <row r="64" spans="11:13" ht="21" customHeight="1" x14ac:dyDescent="0.15">
      <c r="K64" s="3"/>
      <c r="L64" s="24"/>
      <c r="M64" s="64"/>
    </row>
    <row r="65" spans="11:13" ht="21" customHeight="1" x14ac:dyDescent="0.15">
      <c r="K65" s="3"/>
      <c r="L65" s="24"/>
      <c r="M65" s="64"/>
    </row>
    <row r="66" spans="11:13" ht="21" customHeight="1" x14ac:dyDescent="0.15">
      <c r="K66" s="3"/>
      <c r="L66" s="24"/>
      <c r="M66" s="64"/>
    </row>
    <row r="67" spans="11:13" ht="21" customHeight="1" x14ac:dyDescent="0.15">
      <c r="K67" s="3"/>
      <c r="L67" s="24"/>
      <c r="M67" s="64"/>
    </row>
    <row r="68" spans="11:13" ht="21" customHeight="1" x14ac:dyDescent="0.15">
      <c r="K68" s="3"/>
      <c r="L68" s="24"/>
      <c r="M68" s="64"/>
    </row>
    <row r="69" spans="11:13" ht="21" customHeight="1" x14ac:dyDescent="0.15">
      <c r="K69" s="3"/>
      <c r="L69" s="24"/>
      <c r="M69" s="64"/>
    </row>
    <row r="70" spans="11:13" ht="21" customHeight="1" x14ac:dyDescent="0.15">
      <c r="K70" s="3"/>
      <c r="L70" s="24"/>
      <c r="M70" s="64"/>
    </row>
    <row r="71" spans="11:13" ht="21" customHeight="1" x14ac:dyDescent="0.15">
      <c r="K71" s="3"/>
      <c r="L71" s="24"/>
      <c r="M71" s="64"/>
    </row>
    <row r="72" spans="11:13" ht="21" customHeight="1" x14ac:dyDescent="0.15">
      <c r="K72" s="3"/>
      <c r="L72" s="24"/>
      <c r="M72" s="64"/>
    </row>
    <row r="73" spans="11:13" ht="21" customHeight="1" x14ac:dyDescent="0.15">
      <c r="K73" s="3"/>
      <c r="L73" s="24"/>
      <c r="M73" s="64"/>
    </row>
    <row r="74" spans="11:13" ht="21" customHeight="1" x14ac:dyDescent="0.15">
      <c r="K74" s="3"/>
      <c r="L74" s="24"/>
      <c r="M74" s="64"/>
    </row>
    <row r="75" spans="11:13" ht="21" customHeight="1" x14ac:dyDescent="0.15">
      <c r="K75" s="3"/>
      <c r="L75" s="24"/>
      <c r="M75" s="64"/>
    </row>
    <row r="76" spans="11:13" ht="21" customHeight="1" x14ac:dyDescent="0.15">
      <c r="K76" s="3"/>
      <c r="L76" s="24"/>
      <c r="M76" s="64"/>
    </row>
    <row r="77" spans="11:13" ht="21" customHeight="1" x14ac:dyDescent="0.15">
      <c r="K77" s="3"/>
      <c r="L77" s="24"/>
      <c r="M77" s="64"/>
    </row>
    <row r="78" spans="11:13" ht="21" customHeight="1" x14ac:dyDescent="0.15">
      <c r="K78" s="3"/>
      <c r="L78" s="24"/>
      <c r="M78" s="64"/>
    </row>
    <row r="79" spans="11:13" ht="21" customHeight="1" x14ac:dyDescent="0.15">
      <c r="K79" s="3"/>
      <c r="L79" s="24"/>
      <c r="M79" s="64"/>
    </row>
    <row r="80" spans="11:13" ht="21" customHeight="1" x14ac:dyDescent="0.15">
      <c r="K80" s="3"/>
      <c r="L80" s="24"/>
      <c r="M80" s="64"/>
    </row>
    <row r="81" spans="11:13" ht="21" customHeight="1" x14ac:dyDescent="0.15">
      <c r="K81" s="3"/>
      <c r="L81" s="24"/>
      <c r="M81" s="64"/>
    </row>
    <row r="82" spans="11:13" ht="21" customHeight="1" x14ac:dyDescent="0.15">
      <c r="K82" s="3"/>
      <c r="L82" s="24"/>
      <c r="M82" s="64"/>
    </row>
    <row r="83" spans="11:13" ht="21" customHeight="1" x14ac:dyDescent="0.15">
      <c r="K83" s="3"/>
      <c r="L83" s="24"/>
      <c r="M83" s="64"/>
    </row>
    <row r="84" spans="11:13" ht="21" customHeight="1" x14ac:dyDescent="0.15">
      <c r="K84" s="3"/>
      <c r="L84" s="24"/>
      <c r="M84" s="64"/>
    </row>
    <row r="85" spans="11:13" ht="21" customHeight="1" x14ac:dyDescent="0.15">
      <c r="K85" s="3"/>
      <c r="L85" s="24"/>
      <c r="M85" s="64"/>
    </row>
    <row r="86" spans="11:13" ht="21" customHeight="1" x14ac:dyDescent="0.15">
      <c r="K86" s="3"/>
      <c r="L86" s="24"/>
      <c r="M86" s="64"/>
    </row>
    <row r="87" spans="11:13" ht="21" customHeight="1" x14ac:dyDescent="0.15">
      <c r="K87" s="3"/>
      <c r="L87" s="24"/>
      <c r="M87" s="64"/>
    </row>
    <row r="88" spans="11:13" x14ac:dyDescent="0.15">
      <c r="K88" s="3"/>
      <c r="L88" s="24"/>
      <c r="M88" s="64"/>
    </row>
    <row r="89" spans="11:13" x14ac:dyDescent="0.15">
      <c r="K89" s="3"/>
      <c r="L89" s="24"/>
      <c r="M89" s="64"/>
    </row>
    <row r="90" spans="11:13" x14ac:dyDescent="0.15">
      <c r="K90" s="3"/>
      <c r="L90" s="24"/>
      <c r="M90" s="64"/>
    </row>
    <row r="91" spans="11:13" x14ac:dyDescent="0.15">
      <c r="K91" s="3"/>
      <c r="L91" s="24"/>
      <c r="M91" s="64"/>
    </row>
    <row r="92" spans="11:13" x14ac:dyDescent="0.15">
      <c r="K92" s="3"/>
      <c r="L92" s="24"/>
      <c r="M92" s="64"/>
    </row>
    <row r="93" spans="11:13" x14ac:dyDescent="0.15">
      <c r="K93" s="3"/>
      <c r="L93" s="24"/>
      <c r="M93" s="64"/>
    </row>
    <row r="94" spans="11:13" x14ac:dyDescent="0.15">
      <c r="K94" s="3"/>
      <c r="L94" s="24"/>
      <c r="M94" s="64"/>
    </row>
    <row r="95" spans="11:13" x14ac:dyDescent="0.15">
      <c r="K95" s="3"/>
      <c r="L95" s="24"/>
      <c r="M95" s="64"/>
    </row>
    <row r="96" spans="11:13" x14ac:dyDescent="0.15">
      <c r="K96" s="3"/>
      <c r="L96" s="24"/>
      <c r="M96" s="64"/>
    </row>
    <row r="97" spans="11:13" x14ac:dyDescent="0.15">
      <c r="K97" s="3"/>
      <c r="L97" s="24"/>
      <c r="M97" s="64"/>
    </row>
    <row r="98" spans="11:13" x14ac:dyDescent="0.15">
      <c r="K98" s="3"/>
      <c r="L98" s="24"/>
      <c r="M98" s="64"/>
    </row>
    <row r="99" spans="11:13" x14ac:dyDescent="0.15">
      <c r="K99" s="3"/>
      <c r="L99" s="24"/>
      <c r="M99" s="64"/>
    </row>
    <row r="100" spans="11:13" x14ac:dyDescent="0.15">
      <c r="K100" s="3"/>
      <c r="L100" s="24"/>
      <c r="M100" s="64"/>
    </row>
    <row r="101" spans="11:13" x14ac:dyDescent="0.15">
      <c r="K101" s="3"/>
      <c r="L101" s="24"/>
      <c r="M101" s="64"/>
    </row>
    <row r="102" spans="11:13" x14ac:dyDescent="0.15">
      <c r="K102" s="3"/>
      <c r="L102" s="24"/>
      <c r="M102" s="64"/>
    </row>
    <row r="103" spans="11:13" x14ac:dyDescent="0.15">
      <c r="K103" s="3"/>
      <c r="L103" s="24"/>
      <c r="M103" s="64"/>
    </row>
    <row r="104" spans="11:13" x14ac:dyDescent="0.15">
      <c r="K104" s="3"/>
      <c r="L104" s="24"/>
      <c r="M104" s="64"/>
    </row>
    <row r="105" spans="11:13" x14ac:dyDescent="0.15">
      <c r="K105" s="3"/>
      <c r="L105" s="24"/>
      <c r="M105" s="64"/>
    </row>
    <row r="106" spans="11:13" x14ac:dyDescent="0.15">
      <c r="K106" s="3"/>
      <c r="L106" s="24"/>
      <c r="M106" s="64"/>
    </row>
    <row r="107" spans="11:13" x14ac:dyDescent="0.15">
      <c r="K107" s="3"/>
      <c r="L107" s="24"/>
      <c r="M107" s="64"/>
    </row>
    <row r="108" spans="11:13" x14ac:dyDescent="0.15">
      <c r="K108" s="3"/>
      <c r="L108" s="24"/>
      <c r="M108" s="64"/>
    </row>
    <row r="109" spans="11:13" x14ac:dyDescent="0.15">
      <c r="K109" s="3"/>
      <c r="L109" s="24"/>
      <c r="M109" s="64"/>
    </row>
    <row r="110" spans="11:13" x14ac:dyDescent="0.15">
      <c r="K110" s="3"/>
      <c r="L110" s="24"/>
      <c r="M110" s="64"/>
    </row>
    <row r="111" spans="11:13" x14ac:dyDescent="0.15">
      <c r="K111" s="3"/>
      <c r="L111" s="24"/>
      <c r="M111" s="64"/>
    </row>
    <row r="112" spans="11:13" x14ac:dyDescent="0.15">
      <c r="K112" s="3"/>
      <c r="L112" s="24"/>
      <c r="M112" s="64"/>
    </row>
    <row r="113" spans="11:13" x14ac:dyDescent="0.15">
      <c r="K113" s="3"/>
      <c r="L113" s="24"/>
      <c r="M113" s="64"/>
    </row>
    <row r="114" spans="11:13" x14ac:dyDescent="0.15">
      <c r="K114" s="3"/>
      <c r="L114" s="24"/>
      <c r="M114" s="64"/>
    </row>
    <row r="115" spans="11:13" x14ac:dyDescent="0.15">
      <c r="K115" s="3"/>
      <c r="L115" s="24"/>
      <c r="M115" s="64"/>
    </row>
    <row r="116" spans="11:13" x14ac:dyDescent="0.15">
      <c r="K116" s="3"/>
      <c r="L116" s="24"/>
      <c r="M116" s="64"/>
    </row>
    <row r="117" spans="11:13" x14ac:dyDescent="0.15">
      <c r="K117" s="3"/>
      <c r="L117" s="24"/>
      <c r="M117" s="64"/>
    </row>
    <row r="118" spans="11:13" x14ac:dyDescent="0.15">
      <c r="K118" s="3"/>
      <c r="L118" s="24"/>
      <c r="M118" s="64"/>
    </row>
    <row r="119" spans="11:13" x14ac:dyDescent="0.15">
      <c r="K119" s="3"/>
      <c r="L119" s="24"/>
      <c r="M119" s="64"/>
    </row>
    <row r="120" spans="11:13" x14ac:dyDescent="0.15">
      <c r="K120" s="3"/>
      <c r="L120" s="24"/>
      <c r="M120" s="64"/>
    </row>
    <row r="121" spans="11:13" x14ac:dyDescent="0.15">
      <c r="K121" s="3"/>
      <c r="L121" s="24"/>
      <c r="M121" s="64"/>
    </row>
    <row r="122" spans="11:13" x14ac:dyDescent="0.15">
      <c r="K122" s="3"/>
      <c r="L122" s="24"/>
      <c r="M122" s="64"/>
    </row>
    <row r="123" spans="11:13" x14ac:dyDescent="0.15">
      <c r="K123" s="3"/>
      <c r="L123" s="24"/>
      <c r="M123" s="64"/>
    </row>
    <row r="124" spans="11:13" x14ac:dyDescent="0.15">
      <c r="K124" s="3"/>
      <c r="L124" s="24"/>
      <c r="M124" s="64"/>
    </row>
    <row r="125" spans="11:13" x14ac:dyDescent="0.15">
      <c r="K125" s="3"/>
      <c r="L125" s="24"/>
      <c r="M125" s="64"/>
    </row>
    <row r="126" spans="11:13" x14ac:dyDescent="0.15">
      <c r="K126" s="3"/>
      <c r="L126" s="24"/>
      <c r="M126" s="64"/>
    </row>
    <row r="127" spans="11:13" x14ac:dyDescent="0.15">
      <c r="K127" s="3"/>
      <c r="L127" s="24"/>
      <c r="M127" s="64"/>
    </row>
    <row r="128" spans="11:13" x14ac:dyDescent="0.15">
      <c r="K128" s="3"/>
      <c r="L128" s="24"/>
      <c r="M128" s="64"/>
    </row>
    <row r="129" spans="11:13" x14ac:dyDescent="0.15">
      <c r="K129" s="3"/>
      <c r="L129" s="24"/>
      <c r="M129" s="64"/>
    </row>
    <row r="130" spans="11:13" x14ac:dyDescent="0.15">
      <c r="K130" s="3"/>
      <c r="L130" s="24"/>
      <c r="M130" s="64"/>
    </row>
    <row r="131" spans="11:13" x14ac:dyDescent="0.15">
      <c r="K131" s="3"/>
      <c r="L131" s="24"/>
      <c r="M131" s="64"/>
    </row>
    <row r="132" spans="11:13" x14ac:dyDescent="0.15">
      <c r="K132" s="3"/>
      <c r="L132" s="24"/>
      <c r="M132" s="64"/>
    </row>
    <row r="133" spans="11:13" x14ac:dyDescent="0.15">
      <c r="K133" s="3"/>
      <c r="L133" s="24"/>
      <c r="M133" s="64"/>
    </row>
    <row r="134" spans="11:13" x14ac:dyDescent="0.15">
      <c r="K134" s="3"/>
      <c r="L134" s="24"/>
      <c r="M134" s="64"/>
    </row>
    <row r="135" spans="11:13" x14ac:dyDescent="0.15">
      <c r="K135" s="3"/>
      <c r="L135" s="24"/>
      <c r="M135" s="64"/>
    </row>
    <row r="136" spans="11:13" x14ac:dyDescent="0.15">
      <c r="K136" s="3"/>
      <c r="L136" s="24"/>
      <c r="M136" s="64"/>
    </row>
    <row r="137" spans="11:13" x14ac:dyDescent="0.15">
      <c r="K137" s="3"/>
      <c r="L137" s="24"/>
      <c r="M137" s="64"/>
    </row>
    <row r="138" spans="11:13" x14ac:dyDescent="0.15">
      <c r="K138" s="3"/>
      <c r="L138" s="24"/>
      <c r="M138" s="64"/>
    </row>
    <row r="139" spans="11:13" x14ac:dyDescent="0.15">
      <c r="K139" s="3"/>
      <c r="L139" s="24"/>
      <c r="M139" s="64"/>
    </row>
    <row r="140" spans="11:13" x14ac:dyDescent="0.15">
      <c r="K140" s="3"/>
      <c r="L140" s="24"/>
      <c r="M140" s="64"/>
    </row>
    <row r="141" spans="11:13" x14ac:dyDescent="0.15">
      <c r="K141" s="3"/>
      <c r="L141" s="24"/>
      <c r="M141" s="64"/>
    </row>
    <row r="142" spans="11:13" x14ac:dyDescent="0.15">
      <c r="K142" s="3"/>
      <c r="L142" s="24"/>
      <c r="M142" s="64"/>
    </row>
    <row r="143" spans="11:13" x14ac:dyDescent="0.15">
      <c r="K143" s="3"/>
      <c r="L143" s="24"/>
      <c r="M143" s="64"/>
    </row>
    <row r="144" spans="11:13" x14ac:dyDescent="0.15">
      <c r="K144" s="3"/>
      <c r="L144" s="24"/>
      <c r="M144" s="64"/>
    </row>
    <row r="145" spans="11:13" x14ac:dyDescent="0.15">
      <c r="K145" s="3"/>
      <c r="L145" s="24"/>
      <c r="M145" s="64"/>
    </row>
    <row r="146" spans="11:13" x14ac:dyDescent="0.15">
      <c r="K146" s="3"/>
      <c r="L146" s="24"/>
      <c r="M146" s="64"/>
    </row>
    <row r="147" spans="11:13" x14ac:dyDescent="0.15">
      <c r="K147" s="3"/>
      <c r="L147" s="24"/>
      <c r="M147" s="64"/>
    </row>
    <row r="148" spans="11:13" x14ac:dyDescent="0.15">
      <c r="K148" s="3"/>
      <c r="L148" s="24"/>
      <c r="M148" s="64"/>
    </row>
    <row r="149" spans="11:13" x14ac:dyDescent="0.15">
      <c r="K149" s="3"/>
      <c r="L149" s="24"/>
      <c r="M149" s="64"/>
    </row>
    <row r="150" spans="11:13" x14ac:dyDescent="0.15">
      <c r="K150" s="3"/>
      <c r="L150" s="24"/>
      <c r="M150" s="64"/>
    </row>
    <row r="151" spans="11:13" x14ac:dyDescent="0.15">
      <c r="K151" s="3"/>
      <c r="L151" s="24"/>
      <c r="M151" s="64"/>
    </row>
    <row r="152" spans="11:13" x14ac:dyDescent="0.15">
      <c r="K152" s="3"/>
      <c r="L152" s="24"/>
      <c r="M152" s="64"/>
    </row>
    <row r="153" spans="11:13" x14ac:dyDescent="0.15">
      <c r="K153" s="3"/>
      <c r="L153" s="24"/>
      <c r="M153" s="64"/>
    </row>
    <row r="154" spans="11:13" x14ac:dyDescent="0.15">
      <c r="K154" s="3"/>
      <c r="L154" s="24"/>
      <c r="M154" s="64"/>
    </row>
    <row r="155" spans="11:13" x14ac:dyDescent="0.15">
      <c r="K155" s="3"/>
      <c r="L155" s="24"/>
      <c r="M155" s="64"/>
    </row>
    <row r="156" spans="11:13" x14ac:dyDescent="0.15">
      <c r="K156" s="3"/>
      <c r="L156" s="24"/>
      <c r="M156" s="64"/>
    </row>
    <row r="157" spans="11:13" x14ac:dyDescent="0.15">
      <c r="K157" s="3"/>
      <c r="L157" s="24"/>
      <c r="M157" s="64"/>
    </row>
    <row r="158" spans="11:13" x14ac:dyDescent="0.15">
      <c r="K158" s="3"/>
      <c r="L158" s="24"/>
      <c r="M158" s="64"/>
    </row>
    <row r="159" spans="11:13" x14ac:dyDescent="0.15">
      <c r="K159" s="3"/>
      <c r="L159" s="24"/>
      <c r="M159" s="64"/>
    </row>
    <row r="160" spans="11:13" x14ac:dyDescent="0.15">
      <c r="K160" s="3"/>
      <c r="L160" s="24"/>
      <c r="M160" s="64"/>
    </row>
    <row r="161" spans="11:13" x14ac:dyDescent="0.15">
      <c r="K161" s="3"/>
      <c r="L161" s="24"/>
      <c r="M161" s="64"/>
    </row>
    <row r="162" spans="11:13" x14ac:dyDescent="0.15">
      <c r="K162" s="3"/>
      <c r="L162" s="24"/>
      <c r="M162" s="64"/>
    </row>
    <row r="163" spans="11:13" x14ac:dyDescent="0.15">
      <c r="K163" s="3"/>
      <c r="L163" s="24"/>
      <c r="M163" s="64"/>
    </row>
    <row r="164" spans="11:13" x14ac:dyDescent="0.15">
      <c r="K164" s="3"/>
      <c r="L164" s="24"/>
      <c r="M164" s="64"/>
    </row>
    <row r="165" spans="11:13" x14ac:dyDescent="0.15">
      <c r="K165" s="3"/>
      <c r="L165" s="24"/>
      <c r="M165" s="64"/>
    </row>
    <row r="166" spans="11:13" x14ac:dyDescent="0.15">
      <c r="K166" s="3"/>
      <c r="L166" s="24"/>
      <c r="M166" s="64"/>
    </row>
    <row r="167" spans="11:13" x14ac:dyDescent="0.15">
      <c r="K167" s="3"/>
      <c r="L167" s="24"/>
      <c r="M167" s="64"/>
    </row>
    <row r="168" spans="11:13" x14ac:dyDescent="0.15">
      <c r="K168" s="3"/>
      <c r="L168" s="24"/>
      <c r="M168" s="64"/>
    </row>
    <row r="169" spans="11:13" x14ac:dyDescent="0.15">
      <c r="K169" s="3"/>
      <c r="L169" s="24"/>
      <c r="M169" s="64"/>
    </row>
    <row r="170" spans="11:13" x14ac:dyDescent="0.15">
      <c r="K170" s="3"/>
      <c r="L170" s="24"/>
      <c r="M170" s="64"/>
    </row>
    <row r="171" spans="11:13" x14ac:dyDescent="0.15">
      <c r="K171" s="3"/>
      <c r="L171" s="24"/>
      <c r="M171" s="64"/>
    </row>
    <row r="172" spans="11:13" x14ac:dyDescent="0.15">
      <c r="K172" s="3"/>
      <c r="L172" s="24"/>
      <c r="M172" s="64"/>
    </row>
    <row r="173" spans="11:13" x14ac:dyDescent="0.15">
      <c r="K173" s="3"/>
      <c r="L173" s="24"/>
      <c r="M173" s="64"/>
    </row>
    <row r="174" spans="11:13" x14ac:dyDescent="0.15">
      <c r="K174" s="3"/>
      <c r="L174" s="24"/>
      <c r="M174" s="64"/>
    </row>
    <row r="175" spans="11:13" x14ac:dyDescent="0.15">
      <c r="K175" s="3"/>
      <c r="L175" s="24"/>
      <c r="M175" s="64"/>
    </row>
    <row r="176" spans="11:13" x14ac:dyDescent="0.15">
      <c r="K176" s="3"/>
      <c r="L176" s="24"/>
      <c r="M176" s="64"/>
    </row>
    <row r="177" spans="11:13" x14ac:dyDescent="0.15">
      <c r="K177" s="3"/>
      <c r="L177" s="24"/>
      <c r="M177" s="64"/>
    </row>
    <row r="178" spans="11:13" x14ac:dyDescent="0.15">
      <c r="K178" s="3"/>
      <c r="L178" s="24"/>
      <c r="M178" s="64"/>
    </row>
    <row r="179" spans="11:13" x14ac:dyDescent="0.15">
      <c r="K179" s="3"/>
      <c r="L179" s="24"/>
      <c r="M179" s="64"/>
    </row>
    <row r="180" spans="11:13" x14ac:dyDescent="0.15">
      <c r="K180" s="3"/>
      <c r="L180" s="24"/>
      <c r="M180" s="64"/>
    </row>
    <row r="181" spans="11:13" x14ac:dyDescent="0.15">
      <c r="K181" s="3"/>
      <c r="L181" s="24"/>
      <c r="M181" s="64"/>
    </row>
    <row r="182" spans="11:13" x14ac:dyDescent="0.15">
      <c r="K182" s="3"/>
      <c r="L182" s="24"/>
      <c r="M182" s="64"/>
    </row>
    <row r="183" spans="11:13" x14ac:dyDescent="0.15">
      <c r="K183" s="3"/>
      <c r="L183" s="24"/>
      <c r="M183" s="64"/>
    </row>
    <row r="184" spans="11:13" x14ac:dyDescent="0.15">
      <c r="K184" s="3"/>
      <c r="L184" s="24"/>
      <c r="M184" s="64"/>
    </row>
    <row r="185" spans="11:13" x14ac:dyDescent="0.15">
      <c r="K185" s="3"/>
      <c r="L185" s="24"/>
      <c r="M185" s="64"/>
    </row>
    <row r="186" spans="11:13" x14ac:dyDescent="0.15">
      <c r="K186" s="3"/>
      <c r="L186" s="24"/>
      <c r="M186" s="64"/>
    </row>
    <row r="187" spans="11:13" x14ac:dyDescent="0.15">
      <c r="K187" s="3"/>
      <c r="L187" s="24"/>
      <c r="M187" s="64"/>
    </row>
    <row r="188" spans="11:13" x14ac:dyDescent="0.15">
      <c r="K188" s="3"/>
      <c r="L188" s="24"/>
      <c r="M188" s="64"/>
    </row>
    <row r="189" spans="11:13" x14ac:dyDescent="0.15">
      <c r="K189" s="3"/>
      <c r="L189" s="24"/>
      <c r="M189" s="64"/>
    </row>
    <row r="190" spans="11:13" x14ac:dyDescent="0.15">
      <c r="K190" s="3"/>
      <c r="L190" s="24"/>
      <c r="M190" s="64"/>
    </row>
    <row r="191" spans="11:13" x14ac:dyDescent="0.15">
      <c r="K191" s="3"/>
      <c r="L191" s="24"/>
      <c r="M191" s="64"/>
    </row>
    <row r="192" spans="11:13" x14ac:dyDescent="0.15">
      <c r="K192" s="3"/>
      <c r="L192" s="24"/>
      <c r="M192" s="64"/>
    </row>
    <row r="193" spans="11:13" x14ac:dyDescent="0.15">
      <c r="K193" s="3"/>
      <c r="L193" s="24"/>
      <c r="M193" s="64"/>
    </row>
    <row r="194" spans="11:13" x14ac:dyDescent="0.15">
      <c r="K194" s="3"/>
      <c r="L194" s="24"/>
      <c r="M194" s="64"/>
    </row>
    <row r="195" spans="11:13" x14ac:dyDescent="0.15">
      <c r="K195" s="3"/>
      <c r="L195" s="24"/>
      <c r="M195" s="64"/>
    </row>
    <row r="196" spans="11:13" x14ac:dyDescent="0.15">
      <c r="K196" s="3"/>
      <c r="L196" s="24"/>
      <c r="M196" s="64"/>
    </row>
    <row r="197" spans="11:13" x14ac:dyDescent="0.15">
      <c r="K197" s="3"/>
      <c r="L197" s="24"/>
      <c r="M197" s="64"/>
    </row>
    <row r="198" spans="11:13" x14ac:dyDescent="0.15">
      <c r="K198" s="3"/>
      <c r="L198" s="24"/>
      <c r="M198" s="64"/>
    </row>
    <row r="199" spans="11:13" x14ac:dyDescent="0.15">
      <c r="K199" s="3"/>
      <c r="L199" s="24"/>
      <c r="M199" s="64"/>
    </row>
    <row r="200" spans="11:13" x14ac:dyDescent="0.15">
      <c r="K200" s="3"/>
      <c r="L200" s="24"/>
      <c r="M200" s="64"/>
    </row>
    <row r="201" spans="11:13" x14ac:dyDescent="0.15">
      <c r="K201" s="3"/>
      <c r="L201" s="24"/>
      <c r="M201" s="64"/>
    </row>
    <row r="202" spans="11:13" x14ac:dyDescent="0.15">
      <c r="K202" s="3"/>
      <c r="L202" s="24"/>
      <c r="M202" s="64"/>
    </row>
    <row r="203" spans="11:13" x14ac:dyDescent="0.15">
      <c r="K203" s="3"/>
      <c r="L203" s="24"/>
      <c r="M203" s="64"/>
    </row>
    <row r="204" spans="11:13" x14ac:dyDescent="0.15">
      <c r="K204" s="3"/>
      <c r="L204" s="24"/>
      <c r="M204" s="64"/>
    </row>
    <row r="205" spans="11:13" x14ac:dyDescent="0.15">
      <c r="K205" s="3"/>
      <c r="L205" s="24"/>
      <c r="M205" s="64"/>
    </row>
    <row r="206" spans="11:13" x14ac:dyDescent="0.15">
      <c r="K206" s="3"/>
      <c r="L206" s="24"/>
      <c r="M206" s="64"/>
    </row>
    <row r="207" spans="11:13" x14ac:dyDescent="0.15">
      <c r="K207" s="3"/>
      <c r="L207" s="24"/>
      <c r="M207" s="64"/>
    </row>
    <row r="208" spans="11:13" x14ac:dyDescent="0.15">
      <c r="K208" s="3"/>
      <c r="L208" s="24"/>
      <c r="M208" s="64"/>
    </row>
    <row r="209" spans="11:13" x14ac:dyDescent="0.15">
      <c r="K209" s="3"/>
      <c r="L209" s="24"/>
      <c r="M209" s="64"/>
    </row>
    <row r="210" spans="11:13" x14ac:dyDescent="0.15">
      <c r="K210" s="3"/>
      <c r="L210" s="24"/>
      <c r="M210" s="64"/>
    </row>
    <row r="211" spans="11:13" x14ac:dyDescent="0.15">
      <c r="K211" s="3"/>
      <c r="L211" s="24"/>
      <c r="M211" s="64"/>
    </row>
    <row r="212" spans="11:13" x14ac:dyDescent="0.15">
      <c r="K212" s="3"/>
      <c r="L212" s="24"/>
      <c r="M212" s="64"/>
    </row>
    <row r="213" spans="11:13" x14ac:dyDescent="0.15">
      <c r="K213" s="3"/>
      <c r="L213" s="24"/>
      <c r="M213" s="64"/>
    </row>
    <row r="214" spans="11:13" x14ac:dyDescent="0.15">
      <c r="K214" s="3"/>
      <c r="L214" s="24"/>
      <c r="M214" s="64"/>
    </row>
    <row r="215" spans="11:13" x14ac:dyDescent="0.15">
      <c r="K215" s="3"/>
      <c r="L215" s="24"/>
      <c r="M215" s="64"/>
    </row>
    <row r="216" spans="11:13" x14ac:dyDescent="0.15">
      <c r="K216" s="3"/>
      <c r="L216" s="24"/>
      <c r="M216" s="64"/>
    </row>
    <row r="217" spans="11:13" x14ac:dyDescent="0.15">
      <c r="K217" s="3"/>
      <c r="L217" s="24"/>
      <c r="M217" s="64"/>
    </row>
    <row r="218" spans="11:13" x14ac:dyDescent="0.15">
      <c r="K218" s="3"/>
      <c r="L218" s="24"/>
      <c r="M218" s="64"/>
    </row>
    <row r="219" spans="11:13" x14ac:dyDescent="0.15">
      <c r="K219" s="3"/>
      <c r="L219" s="24"/>
      <c r="M219" s="64"/>
    </row>
    <row r="220" spans="11:13" x14ac:dyDescent="0.15">
      <c r="K220" s="3"/>
      <c r="L220" s="24"/>
      <c r="M220" s="64"/>
    </row>
    <row r="221" spans="11:13" x14ac:dyDescent="0.15">
      <c r="K221" s="3"/>
      <c r="L221" s="24"/>
      <c r="M221" s="64"/>
    </row>
    <row r="222" spans="11:13" x14ac:dyDescent="0.15">
      <c r="K222" s="3"/>
      <c r="L222" s="24"/>
      <c r="M222" s="64"/>
    </row>
    <row r="223" spans="11:13" x14ac:dyDescent="0.15">
      <c r="K223" s="3"/>
      <c r="L223" s="24"/>
      <c r="M223" s="64"/>
    </row>
    <row r="224" spans="11:13" x14ac:dyDescent="0.15">
      <c r="K224" s="3"/>
      <c r="L224" s="24"/>
      <c r="M224" s="64"/>
    </row>
    <row r="225" spans="11:13" x14ac:dyDescent="0.15">
      <c r="K225" s="3"/>
      <c r="L225" s="24"/>
      <c r="M225" s="64"/>
    </row>
    <row r="226" spans="11:13" x14ac:dyDescent="0.15">
      <c r="K226" s="3"/>
      <c r="L226" s="24"/>
      <c r="M226" s="64"/>
    </row>
    <row r="227" spans="11:13" x14ac:dyDescent="0.15">
      <c r="K227" s="3"/>
      <c r="L227" s="24"/>
      <c r="M227" s="64"/>
    </row>
    <row r="228" spans="11:13" x14ac:dyDescent="0.15">
      <c r="K228" s="3"/>
      <c r="L228" s="24"/>
      <c r="M228" s="64"/>
    </row>
    <row r="229" spans="11:13" x14ac:dyDescent="0.15">
      <c r="K229" s="3"/>
      <c r="L229" s="24"/>
      <c r="M229" s="64"/>
    </row>
    <row r="230" spans="11:13" x14ac:dyDescent="0.15">
      <c r="K230" s="3"/>
      <c r="L230" s="24"/>
      <c r="M230" s="64"/>
    </row>
    <row r="231" spans="11:13" x14ac:dyDescent="0.15">
      <c r="K231" s="3"/>
      <c r="L231" s="24"/>
      <c r="M231" s="64"/>
    </row>
    <row r="232" spans="11:13" x14ac:dyDescent="0.15">
      <c r="K232" s="3"/>
      <c r="L232" s="24"/>
      <c r="M232" s="64"/>
    </row>
    <row r="233" spans="11:13" x14ac:dyDescent="0.15">
      <c r="K233" s="3"/>
      <c r="L233" s="24"/>
      <c r="M233" s="64"/>
    </row>
    <row r="234" spans="11:13" x14ac:dyDescent="0.15">
      <c r="K234" s="3"/>
      <c r="L234" s="24"/>
      <c r="M234" s="64"/>
    </row>
    <row r="235" spans="11:13" x14ac:dyDescent="0.15">
      <c r="K235" s="3"/>
      <c r="L235" s="24"/>
      <c r="M235" s="64"/>
    </row>
    <row r="236" spans="11:13" x14ac:dyDescent="0.15">
      <c r="K236" s="3"/>
      <c r="L236" s="24"/>
      <c r="M236" s="64"/>
    </row>
    <row r="237" spans="11:13" x14ac:dyDescent="0.15">
      <c r="K237" s="3"/>
      <c r="L237" s="24"/>
      <c r="M237" s="64"/>
    </row>
    <row r="238" spans="11:13" x14ac:dyDescent="0.15">
      <c r="K238" s="3"/>
      <c r="L238" s="24"/>
      <c r="M238" s="64"/>
    </row>
    <row r="239" spans="11:13" x14ac:dyDescent="0.15">
      <c r="K239" s="3"/>
      <c r="L239" s="24"/>
      <c r="M239" s="64"/>
    </row>
    <row r="240" spans="11:13" x14ac:dyDescent="0.15">
      <c r="K240" s="3"/>
      <c r="L240" s="24"/>
      <c r="M240" s="64"/>
    </row>
    <row r="241" spans="11:13" x14ac:dyDescent="0.15">
      <c r="K241" s="3"/>
      <c r="L241" s="24"/>
      <c r="M241" s="64"/>
    </row>
    <row r="242" spans="11:13" x14ac:dyDescent="0.15">
      <c r="K242" s="3"/>
      <c r="L242" s="24"/>
      <c r="M242" s="64"/>
    </row>
    <row r="243" spans="11:13" x14ac:dyDescent="0.15">
      <c r="K243" s="3"/>
      <c r="L243" s="24"/>
      <c r="M243" s="64"/>
    </row>
    <row r="244" spans="11:13" x14ac:dyDescent="0.15">
      <c r="K244" s="3"/>
      <c r="L244" s="24"/>
      <c r="M244" s="64"/>
    </row>
    <row r="245" spans="11:13" x14ac:dyDescent="0.15">
      <c r="K245" s="3"/>
      <c r="L245" s="24"/>
      <c r="M245" s="64"/>
    </row>
    <row r="246" spans="11:13" x14ac:dyDescent="0.15">
      <c r="K246" s="3"/>
      <c r="L246" s="24"/>
      <c r="M246" s="64"/>
    </row>
    <row r="247" spans="11:13" x14ac:dyDescent="0.15">
      <c r="K247" s="3"/>
      <c r="L247" s="24"/>
      <c r="M247" s="64"/>
    </row>
    <row r="248" spans="11:13" x14ac:dyDescent="0.15">
      <c r="K248" s="3"/>
      <c r="L248" s="24"/>
      <c r="M248" s="64"/>
    </row>
    <row r="249" spans="11:13" x14ac:dyDescent="0.15">
      <c r="K249" s="3"/>
      <c r="L249" s="24"/>
      <c r="M249" s="64"/>
    </row>
    <row r="250" spans="11:13" x14ac:dyDescent="0.15">
      <c r="K250" s="3"/>
      <c r="L250" s="24"/>
      <c r="M250" s="64"/>
    </row>
    <row r="251" spans="11:13" x14ac:dyDescent="0.15">
      <c r="K251" s="3"/>
      <c r="L251" s="24"/>
      <c r="M251" s="64"/>
    </row>
    <row r="252" spans="11:13" x14ac:dyDescent="0.15">
      <c r="K252" s="3"/>
      <c r="L252" s="24"/>
      <c r="M252" s="64"/>
    </row>
    <row r="253" spans="11:13" x14ac:dyDescent="0.15">
      <c r="K253" s="3"/>
      <c r="L253" s="24"/>
      <c r="M253" s="64"/>
    </row>
    <row r="254" spans="11:13" x14ac:dyDescent="0.15">
      <c r="K254" s="3"/>
      <c r="L254" s="24"/>
      <c r="M254" s="64"/>
    </row>
    <row r="255" spans="11:13" x14ac:dyDescent="0.15">
      <c r="K255" s="3"/>
      <c r="L255" s="24"/>
      <c r="M255" s="64"/>
    </row>
    <row r="256" spans="11:13" x14ac:dyDescent="0.15">
      <c r="K256" s="3"/>
      <c r="L256" s="24"/>
      <c r="M256" s="64"/>
    </row>
    <row r="257" spans="11:13" x14ac:dyDescent="0.15">
      <c r="K257" s="3"/>
      <c r="L257" s="24"/>
      <c r="M257" s="64"/>
    </row>
    <row r="258" spans="11:13" x14ac:dyDescent="0.15">
      <c r="K258" s="3"/>
      <c r="L258" s="24"/>
      <c r="M258" s="64"/>
    </row>
    <row r="259" spans="11:13" x14ac:dyDescent="0.15">
      <c r="K259" s="3"/>
      <c r="L259" s="24"/>
      <c r="M259" s="64"/>
    </row>
    <row r="260" spans="11:13" x14ac:dyDescent="0.15">
      <c r="K260" s="3"/>
      <c r="L260" s="24"/>
      <c r="M260" s="64"/>
    </row>
    <row r="261" spans="11:13" x14ac:dyDescent="0.15">
      <c r="K261" s="3"/>
      <c r="L261" s="24"/>
      <c r="M261" s="64"/>
    </row>
    <row r="262" spans="11:13" x14ac:dyDescent="0.15">
      <c r="K262" s="3"/>
      <c r="L262" s="24"/>
      <c r="M262" s="64"/>
    </row>
    <row r="263" spans="11:13" x14ac:dyDescent="0.15">
      <c r="K263" s="3"/>
      <c r="L263" s="24"/>
      <c r="M263" s="64"/>
    </row>
    <row r="264" spans="11:13" x14ac:dyDescent="0.15">
      <c r="K264" s="3"/>
      <c r="L264" s="24"/>
      <c r="M264" s="64"/>
    </row>
    <row r="265" spans="11:13" x14ac:dyDescent="0.15">
      <c r="K265" s="3"/>
      <c r="L265" s="24"/>
      <c r="M265" s="64"/>
    </row>
    <row r="266" spans="11:13" x14ac:dyDescent="0.15">
      <c r="K266" s="3"/>
      <c r="L266" s="24"/>
      <c r="M266" s="64"/>
    </row>
    <row r="267" spans="11:13" x14ac:dyDescent="0.15">
      <c r="K267" s="3"/>
      <c r="L267" s="24"/>
      <c r="M267" s="64"/>
    </row>
    <row r="268" spans="11:13" x14ac:dyDescent="0.15">
      <c r="K268" s="3"/>
      <c r="L268" s="24"/>
      <c r="M268" s="64"/>
    </row>
    <row r="269" spans="11:13" x14ac:dyDescent="0.15">
      <c r="K269" s="3"/>
      <c r="L269" s="24"/>
      <c r="M269" s="64"/>
    </row>
    <row r="270" spans="11:13" x14ac:dyDescent="0.15">
      <c r="K270" s="3"/>
      <c r="L270" s="24"/>
      <c r="M270" s="64"/>
    </row>
    <row r="271" spans="11:13" x14ac:dyDescent="0.15">
      <c r="K271" s="3"/>
      <c r="L271" s="24"/>
      <c r="M271" s="64"/>
    </row>
    <row r="272" spans="11:13" x14ac:dyDescent="0.15">
      <c r="K272" s="3"/>
      <c r="L272" s="24"/>
      <c r="M272" s="64"/>
    </row>
    <row r="273" spans="11:13" x14ac:dyDescent="0.15">
      <c r="K273" s="3"/>
      <c r="L273" s="24"/>
      <c r="M273" s="64"/>
    </row>
    <row r="274" spans="11:13" x14ac:dyDescent="0.15">
      <c r="K274" s="3"/>
      <c r="L274" s="24"/>
      <c r="M274" s="64"/>
    </row>
    <row r="275" spans="11:13" x14ac:dyDescent="0.15">
      <c r="K275" s="3"/>
      <c r="L275" s="24"/>
      <c r="M275" s="64"/>
    </row>
    <row r="276" spans="11:13" x14ac:dyDescent="0.15">
      <c r="K276" s="3"/>
      <c r="L276" s="24"/>
      <c r="M276" s="64"/>
    </row>
    <row r="277" spans="11:13" x14ac:dyDescent="0.15">
      <c r="K277" s="3"/>
      <c r="L277" s="24"/>
      <c r="M277" s="64"/>
    </row>
    <row r="278" spans="11:13" x14ac:dyDescent="0.15">
      <c r="K278" s="3"/>
      <c r="L278" s="24"/>
      <c r="M278" s="64"/>
    </row>
    <row r="279" spans="11:13" x14ac:dyDescent="0.15">
      <c r="K279" s="3"/>
      <c r="L279" s="24"/>
      <c r="M279" s="64"/>
    </row>
    <row r="280" spans="11:13" x14ac:dyDescent="0.15">
      <c r="K280" s="3"/>
      <c r="L280" s="24"/>
      <c r="M280" s="64"/>
    </row>
    <row r="281" spans="11:13" x14ac:dyDescent="0.15">
      <c r="K281" s="3"/>
      <c r="L281" s="24"/>
      <c r="M281" s="64"/>
    </row>
    <row r="282" spans="11:13" x14ac:dyDescent="0.15">
      <c r="K282" s="3"/>
      <c r="L282" s="24"/>
      <c r="M282" s="64"/>
    </row>
    <row r="283" spans="11:13" x14ac:dyDescent="0.15">
      <c r="K283" s="3"/>
      <c r="L283" s="24"/>
      <c r="M283" s="64"/>
    </row>
    <row r="284" spans="11:13" x14ac:dyDescent="0.15">
      <c r="K284" s="3"/>
      <c r="L284" s="24"/>
      <c r="M284" s="64"/>
    </row>
    <row r="285" spans="11:13" x14ac:dyDescent="0.15">
      <c r="K285" s="3"/>
      <c r="L285" s="24"/>
      <c r="M285" s="64"/>
    </row>
    <row r="286" spans="11:13" x14ac:dyDescent="0.15">
      <c r="K286" s="3"/>
      <c r="L286" s="24"/>
      <c r="M286" s="64"/>
    </row>
    <row r="287" spans="11:13" x14ac:dyDescent="0.15">
      <c r="K287" s="3"/>
      <c r="L287" s="24"/>
      <c r="M287" s="64"/>
    </row>
    <row r="288" spans="11:13" x14ac:dyDescent="0.15">
      <c r="K288" s="3"/>
      <c r="L288" s="24"/>
      <c r="M288" s="64"/>
    </row>
    <row r="289" spans="11:13" x14ac:dyDescent="0.15">
      <c r="K289" s="3"/>
      <c r="L289" s="24"/>
      <c r="M289" s="64"/>
    </row>
    <row r="290" spans="11:13" x14ac:dyDescent="0.15">
      <c r="K290" s="3"/>
      <c r="L290" s="24"/>
      <c r="M290" s="64"/>
    </row>
    <row r="291" spans="11:13" x14ac:dyDescent="0.15">
      <c r="K291" s="3"/>
      <c r="L291" s="24"/>
      <c r="M291" s="64"/>
    </row>
    <row r="292" spans="11:13" x14ac:dyDescent="0.15">
      <c r="K292" s="3"/>
      <c r="L292" s="24"/>
      <c r="M292" s="64"/>
    </row>
    <row r="293" spans="11:13" x14ac:dyDescent="0.15">
      <c r="K293" s="3"/>
      <c r="L293" s="24"/>
      <c r="M293" s="64"/>
    </row>
    <row r="294" spans="11:13" x14ac:dyDescent="0.15">
      <c r="K294" s="3"/>
      <c r="L294" s="24"/>
      <c r="M294" s="64"/>
    </row>
    <row r="295" spans="11:13" x14ac:dyDescent="0.15">
      <c r="K295" s="3"/>
      <c r="L295" s="24"/>
      <c r="M295" s="64"/>
    </row>
    <row r="296" spans="11:13" x14ac:dyDescent="0.15">
      <c r="K296" s="3"/>
      <c r="L296" s="24"/>
      <c r="M296" s="64"/>
    </row>
    <row r="297" spans="11:13" x14ac:dyDescent="0.15">
      <c r="K297" s="3"/>
      <c r="L297" s="24"/>
      <c r="M297" s="64"/>
    </row>
    <row r="298" spans="11:13" x14ac:dyDescent="0.15">
      <c r="K298" s="3"/>
      <c r="L298" s="24"/>
      <c r="M298" s="64"/>
    </row>
    <row r="299" spans="11:13" x14ac:dyDescent="0.15">
      <c r="K299" s="3"/>
      <c r="L299" s="24"/>
      <c r="M299" s="64"/>
    </row>
    <row r="300" spans="11:13" x14ac:dyDescent="0.15">
      <c r="K300" s="3"/>
      <c r="L300" s="24"/>
      <c r="M300" s="64"/>
    </row>
    <row r="301" spans="11:13" x14ac:dyDescent="0.15">
      <c r="K301" s="3"/>
      <c r="L301" s="24"/>
      <c r="M301" s="64"/>
    </row>
    <row r="302" spans="11:13" x14ac:dyDescent="0.15">
      <c r="K302" s="3"/>
      <c r="L302" s="24"/>
      <c r="M302" s="64"/>
    </row>
    <row r="303" spans="11:13" x14ac:dyDescent="0.15">
      <c r="K303" s="3"/>
      <c r="L303" s="24"/>
      <c r="M303" s="64"/>
    </row>
    <row r="304" spans="11:13" x14ac:dyDescent="0.15">
      <c r="K304" s="3"/>
      <c r="L304" s="24"/>
      <c r="M304" s="64"/>
    </row>
    <row r="305" spans="11:13" x14ac:dyDescent="0.15">
      <c r="K305" s="3"/>
      <c r="L305" s="24"/>
      <c r="M305" s="64"/>
    </row>
    <row r="306" spans="11:13" x14ac:dyDescent="0.15">
      <c r="K306" s="3"/>
      <c r="L306" s="24"/>
      <c r="M306" s="64"/>
    </row>
    <row r="307" spans="11:13" x14ac:dyDescent="0.15">
      <c r="K307" s="3"/>
      <c r="L307" s="24"/>
      <c r="M307" s="64"/>
    </row>
    <row r="308" spans="11:13" x14ac:dyDescent="0.15">
      <c r="K308" s="3"/>
      <c r="L308" s="24"/>
      <c r="M308" s="64"/>
    </row>
    <row r="309" spans="11:13" x14ac:dyDescent="0.15">
      <c r="K309" s="3"/>
      <c r="L309" s="24"/>
      <c r="M309" s="64"/>
    </row>
    <row r="310" spans="11:13" x14ac:dyDescent="0.15">
      <c r="K310" s="3"/>
      <c r="L310" s="24"/>
      <c r="M310" s="64"/>
    </row>
    <row r="311" spans="11:13" x14ac:dyDescent="0.15">
      <c r="K311" s="3"/>
      <c r="L311" s="24"/>
      <c r="M311" s="64"/>
    </row>
    <row r="312" spans="11:13" x14ac:dyDescent="0.15">
      <c r="K312" s="3"/>
      <c r="L312" s="24"/>
      <c r="M312" s="64"/>
    </row>
    <row r="313" spans="11:13" x14ac:dyDescent="0.15">
      <c r="K313" s="3"/>
      <c r="L313" s="24"/>
      <c r="M313" s="64"/>
    </row>
    <row r="314" spans="11:13" x14ac:dyDescent="0.15">
      <c r="K314" s="3"/>
      <c r="L314" s="24"/>
      <c r="M314" s="64"/>
    </row>
    <row r="315" spans="11:13" x14ac:dyDescent="0.15">
      <c r="K315" s="3"/>
      <c r="L315" s="24"/>
      <c r="M315" s="64"/>
    </row>
    <row r="316" spans="11:13" x14ac:dyDescent="0.15">
      <c r="K316" s="3"/>
      <c r="L316" s="24"/>
      <c r="M316" s="64"/>
    </row>
    <row r="317" spans="11:13" x14ac:dyDescent="0.15">
      <c r="K317" s="3"/>
      <c r="L317" s="24"/>
      <c r="M317" s="64"/>
    </row>
    <row r="318" spans="11:13" x14ac:dyDescent="0.15">
      <c r="K318" s="3"/>
      <c r="L318" s="24"/>
      <c r="M318" s="64"/>
    </row>
    <row r="319" spans="11:13" x14ac:dyDescent="0.15">
      <c r="K319" s="3"/>
      <c r="L319" s="24"/>
      <c r="M319" s="64"/>
    </row>
    <row r="320" spans="11:13" x14ac:dyDescent="0.15">
      <c r="K320" s="3"/>
      <c r="L320" s="24"/>
      <c r="M320" s="64"/>
    </row>
    <row r="321" spans="11:13" x14ac:dyDescent="0.15">
      <c r="K321" s="3"/>
      <c r="L321" s="24"/>
      <c r="M321" s="64"/>
    </row>
    <row r="322" spans="11:13" x14ac:dyDescent="0.15">
      <c r="K322" s="3"/>
      <c r="L322" s="24"/>
      <c r="M322" s="64"/>
    </row>
    <row r="323" spans="11:13" x14ac:dyDescent="0.15">
      <c r="K323" s="3"/>
      <c r="L323" s="24"/>
      <c r="M323" s="64"/>
    </row>
    <row r="324" spans="11:13" x14ac:dyDescent="0.15">
      <c r="K324" s="3"/>
      <c r="L324" s="24"/>
      <c r="M324" s="64"/>
    </row>
    <row r="325" spans="11:13" x14ac:dyDescent="0.15">
      <c r="K325" s="3"/>
      <c r="L325" s="24"/>
      <c r="M325" s="64"/>
    </row>
    <row r="326" spans="11:13" x14ac:dyDescent="0.15">
      <c r="K326" s="3"/>
      <c r="L326" s="24"/>
      <c r="M326" s="64"/>
    </row>
    <row r="327" spans="11:13" x14ac:dyDescent="0.15">
      <c r="K327" s="3"/>
      <c r="L327" s="24"/>
      <c r="M327" s="64"/>
    </row>
    <row r="328" spans="11:13" x14ac:dyDescent="0.15">
      <c r="K328" s="3"/>
      <c r="L328" s="24"/>
      <c r="M328" s="64"/>
    </row>
    <row r="329" spans="11:13" x14ac:dyDescent="0.15">
      <c r="K329" s="3"/>
      <c r="L329" s="24"/>
      <c r="M329" s="64"/>
    </row>
    <row r="330" spans="11:13" x14ac:dyDescent="0.15">
      <c r="K330" s="3"/>
      <c r="L330" s="24"/>
      <c r="M330" s="64"/>
    </row>
    <row r="331" spans="11:13" x14ac:dyDescent="0.15">
      <c r="K331" s="3"/>
      <c r="L331" s="24"/>
      <c r="M331" s="64"/>
    </row>
    <row r="332" spans="11:13" x14ac:dyDescent="0.15">
      <c r="K332" s="3"/>
      <c r="L332" s="24"/>
      <c r="M332" s="64"/>
    </row>
    <row r="333" spans="11:13" x14ac:dyDescent="0.15">
      <c r="K333" s="3"/>
      <c r="L333" s="24"/>
      <c r="M333" s="64"/>
    </row>
    <row r="334" spans="11:13" x14ac:dyDescent="0.15">
      <c r="K334" s="3"/>
      <c r="L334" s="24"/>
      <c r="M334" s="64"/>
    </row>
    <row r="335" spans="11:13" x14ac:dyDescent="0.15">
      <c r="K335" s="3"/>
      <c r="L335" s="24"/>
      <c r="M335" s="64"/>
    </row>
    <row r="336" spans="11:13" x14ac:dyDescent="0.15">
      <c r="K336" s="3"/>
      <c r="L336" s="24"/>
      <c r="M336" s="64"/>
    </row>
    <row r="337" spans="11:13" x14ac:dyDescent="0.15">
      <c r="K337" s="3"/>
      <c r="L337" s="24"/>
      <c r="M337" s="64"/>
    </row>
    <row r="338" spans="11:13" x14ac:dyDescent="0.15">
      <c r="K338" s="3"/>
      <c r="L338" s="24"/>
      <c r="M338" s="64"/>
    </row>
    <row r="339" spans="11:13" x14ac:dyDescent="0.15">
      <c r="K339" s="3"/>
      <c r="L339" s="24"/>
      <c r="M339" s="64"/>
    </row>
    <row r="340" spans="11:13" x14ac:dyDescent="0.15">
      <c r="K340" s="3"/>
      <c r="L340" s="24"/>
      <c r="M340" s="64"/>
    </row>
    <row r="341" spans="11:13" x14ac:dyDescent="0.15">
      <c r="K341" s="3"/>
      <c r="L341" s="24"/>
      <c r="M341" s="64"/>
    </row>
    <row r="342" spans="11:13" x14ac:dyDescent="0.15">
      <c r="K342" s="3"/>
      <c r="L342" s="24"/>
      <c r="M342" s="64"/>
    </row>
    <row r="343" spans="11:13" x14ac:dyDescent="0.15">
      <c r="K343" s="3"/>
      <c r="L343" s="24"/>
      <c r="M343" s="64"/>
    </row>
    <row r="344" spans="11:13" x14ac:dyDescent="0.15">
      <c r="K344" s="3"/>
      <c r="L344" s="24"/>
      <c r="M344" s="64"/>
    </row>
    <row r="345" spans="11:13" x14ac:dyDescent="0.15">
      <c r="K345" s="3"/>
      <c r="L345" s="24"/>
      <c r="M345" s="64"/>
    </row>
    <row r="346" spans="11:13" x14ac:dyDescent="0.15">
      <c r="K346" s="3"/>
      <c r="L346" s="24"/>
      <c r="M346" s="64"/>
    </row>
    <row r="347" spans="11:13" x14ac:dyDescent="0.15">
      <c r="K347" s="3"/>
      <c r="L347" s="24"/>
      <c r="M347" s="64"/>
    </row>
    <row r="348" spans="11:13" x14ac:dyDescent="0.15">
      <c r="K348" s="3"/>
      <c r="L348" s="24"/>
      <c r="M348" s="64"/>
    </row>
    <row r="349" spans="11:13" x14ac:dyDescent="0.15">
      <c r="K349" s="3"/>
      <c r="L349" s="24"/>
      <c r="M349" s="64"/>
    </row>
    <row r="350" spans="11:13" x14ac:dyDescent="0.15">
      <c r="K350" s="3"/>
      <c r="L350" s="24"/>
      <c r="M350" s="64"/>
    </row>
    <row r="351" spans="11:13" x14ac:dyDescent="0.15">
      <c r="K351" s="3"/>
      <c r="L351" s="24"/>
      <c r="M351" s="64"/>
    </row>
    <row r="352" spans="11:13" x14ac:dyDescent="0.15">
      <c r="K352" s="3"/>
      <c r="L352" s="24"/>
      <c r="M352" s="64"/>
    </row>
    <row r="353" spans="11:13" x14ac:dyDescent="0.15">
      <c r="K353" s="3"/>
      <c r="L353" s="24"/>
      <c r="M353" s="64"/>
    </row>
    <row r="354" spans="11:13" x14ac:dyDescent="0.15">
      <c r="K354" s="3"/>
      <c r="L354" s="24"/>
      <c r="M354" s="64"/>
    </row>
    <row r="355" spans="11:13" x14ac:dyDescent="0.15">
      <c r="K355" s="3"/>
      <c r="L355" s="24"/>
      <c r="M355" s="64"/>
    </row>
    <row r="356" spans="11:13" x14ac:dyDescent="0.15">
      <c r="K356" s="3"/>
      <c r="L356" s="24"/>
      <c r="M356" s="64"/>
    </row>
    <row r="357" spans="11:13" x14ac:dyDescent="0.15">
      <c r="K357" s="3"/>
      <c r="L357" s="24"/>
      <c r="M357" s="64"/>
    </row>
    <row r="358" spans="11:13" x14ac:dyDescent="0.15">
      <c r="K358" s="3"/>
      <c r="L358" s="24"/>
      <c r="M358" s="64"/>
    </row>
    <row r="359" spans="11:13" x14ac:dyDescent="0.15">
      <c r="K359" s="3"/>
      <c r="L359" s="24"/>
      <c r="M359" s="64"/>
    </row>
    <row r="360" spans="11:13" x14ac:dyDescent="0.15">
      <c r="K360" s="3"/>
      <c r="L360" s="24"/>
      <c r="M360" s="64"/>
    </row>
    <row r="361" spans="11:13" x14ac:dyDescent="0.15">
      <c r="K361" s="3"/>
      <c r="L361" s="24"/>
      <c r="M361" s="64"/>
    </row>
    <row r="362" spans="11:13" x14ac:dyDescent="0.15">
      <c r="K362" s="3"/>
      <c r="L362" s="24"/>
      <c r="M362" s="64"/>
    </row>
    <row r="363" spans="11:13" x14ac:dyDescent="0.15">
      <c r="K363" s="3"/>
      <c r="L363" s="24"/>
      <c r="M363" s="64"/>
    </row>
    <row r="364" spans="11:13" x14ac:dyDescent="0.15">
      <c r="K364" s="3"/>
      <c r="L364" s="24"/>
      <c r="M364" s="64"/>
    </row>
    <row r="365" spans="11:13" x14ac:dyDescent="0.15">
      <c r="K365" s="3"/>
      <c r="L365" s="24"/>
      <c r="M365" s="64"/>
    </row>
    <row r="366" spans="11:13" x14ac:dyDescent="0.15">
      <c r="K366" s="3"/>
      <c r="L366" s="24"/>
      <c r="M366" s="64"/>
    </row>
    <row r="367" spans="11:13" x14ac:dyDescent="0.15">
      <c r="K367" s="3"/>
      <c r="L367" s="24"/>
      <c r="M367" s="64"/>
    </row>
    <row r="368" spans="11:13" x14ac:dyDescent="0.15">
      <c r="K368" s="3"/>
      <c r="L368" s="24"/>
      <c r="M368" s="64"/>
    </row>
    <row r="369" spans="11:13" x14ac:dyDescent="0.15">
      <c r="K369" s="3"/>
      <c r="L369" s="24"/>
      <c r="M369" s="64"/>
    </row>
    <row r="370" spans="11:13" x14ac:dyDescent="0.15">
      <c r="K370" s="3"/>
      <c r="L370" s="24"/>
      <c r="M370" s="64"/>
    </row>
    <row r="371" spans="11:13" x14ac:dyDescent="0.15">
      <c r="K371" s="3"/>
      <c r="L371" s="24"/>
      <c r="M371" s="64"/>
    </row>
    <row r="372" spans="11:13" x14ac:dyDescent="0.15">
      <c r="K372" s="3"/>
      <c r="L372" s="24"/>
      <c r="M372" s="64"/>
    </row>
    <row r="373" spans="11:13" x14ac:dyDescent="0.15">
      <c r="K373" s="3"/>
      <c r="L373" s="24"/>
      <c r="M373" s="64"/>
    </row>
    <row r="374" spans="11:13" x14ac:dyDescent="0.15">
      <c r="K374" s="3"/>
      <c r="L374" s="24"/>
      <c r="M374" s="64"/>
    </row>
    <row r="375" spans="11:13" x14ac:dyDescent="0.15">
      <c r="K375" s="3"/>
      <c r="L375" s="24"/>
      <c r="M375" s="64"/>
    </row>
    <row r="376" spans="11:13" x14ac:dyDescent="0.15">
      <c r="K376" s="3"/>
      <c r="L376" s="24"/>
      <c r="M376" s="64"/>
    </row>
    <row r="377" spans="11:13" x14ac:dyDescent="0.15">
      <c r="K377" s="3"/>
      <c r="L377" s="24"/>
      <c r="M377" s="64"/>
    </row>
    <row r="378" spans="11:13" x14ac:dyDescent="0.15">
      <c r="K378" s="3"/>
      <c r="L378" s="24"/>
      <c r="M378" s="64"/>
    </row>
    <row r="379" spans="11:13" x14ac:dyDescent="0.15">
      <c r="K379" s="3"/>
      <c r="L379" s="24"/>
      <c r="M379" s="64"/>
    </row>
    <row r="380" spans="11:13" x14ac:dyDescent="0.15">
      <c r="K380" s="3"/>
      <c r="L380" s="24"/>
      <c r="M380" s="64"/>
    </row>
    <row r="381" spans="11:13" x14ac:dyDescent="0.15">
      <c r="K381" s="3"/>
      <c r="L381" s="24"/>
      <c r="M381" s="64"/>
    </row>
    <row r="382" spans="11:13" x14ac:dyDescent="0.15">
      <c r="K382" s="3"/>
      <c r="L382" s="24"/>
      <c r="M382" s="64"/>
    </row>
    <row r="383" spans="11:13" x14ac:dyDescent="0.15">
      <c r="K383" s="3"/>
      <c r="L383" s="24"/>
      <c r="M383" s="64"/>
    </row>
    <row r="384" spans="11:13" x14ac:dyDescent="0.15">
      <c r="K384" s="3"/>
      <c r="L384" s="24"/>
      <c r="M384" s="64"/>
    </row>
    <row r="385" spans="11:13" x14ac:dyDescent="0.15">
      <c r="K385" s="3"/>
      <c r="L385" s="24"/>
      <c r="M385" s="64"/>
    </row>
    <row r="386" spans="11:13" x14ac:dyDescent="0.15">
      <c r="K386" s="3"/>
      <c r="L386" s="24"/>
      <c r="M386" s="64"/>
    </row>
    <row r="387" spans="11:13" x14ac:dyDescent="0.15">
      <c r="K387" s="3"/>
      <c r="L387" s="24"/>
      <c r="M387" s="64"/>
    </row>
    <row r="388" spans="11:13" x14ac:dyDescent="0.15">
      <c r="K388" s="3"/>
      <c r="L388" s="24"/>
      <c r="M388" s="64"/>
    </row>
    <row r="389" spans="11:13" x14ac:dyDescent="0.15">
      <c r="K389" s="3"/>
      <c r="L389" s="24"/>
      <c r="M389" s="64"/>
    </row>
    <row r="390" spans="11:13" x14ac:dyDescent="0.15">
      <c r="K390" s="3"/>
      <c r="L390" s="24"/>
      <c r="M390" s="64"/>
    </row>
    <row r="391" spans="11:13" x14ac:dyDescent="0.15">
      <c r="K391" s="3"/>
      <c r="L391" s="24"/>
      <c r="M391" s="64"/>
    </row>
    <row r="392" spans="11:13" x14ac:dyDescent="0.15">
      <c r="K392" s="3"/>
      <c r="L392" s="24"/>
      <c r="M392" s="64"/>
    </row>
    <row r="393" spans="11:13" x14ac:dyDescent="0.15">
      <c r="K393" s="3"/>
      <c r="L393" s="24"/>
      <c r="M393" s="64"/>
    </row>
    <row r="394" spans="11:13" x14ac:dyDescent="0.15">
      <c r="K394" s="3"/>
      <c r="L394" s="24"/>
      <c r="M394" s="64"/>
    </row>
    <row r="395" spans="11:13" x14ac:dyDescent="0.15">
      <c r="K395" s="3"/>
      <c r="L395" s="24"/>
      <c r="M395" s="64"/>
    </row>
    <row r="396" spans="11:13" x14ac:dyDescent="0.15">
      <c r="K396" s="3"/>
      <c r="L396" s="24"/>
      <c r="M396" s="64"/>
    </row>
    <row r="397" spans="11:13" x14ac:dyDescent="0.15">
      <c r="K397" s="3"/>
      <c r="L397" s="24"/>
      <c r="M397" s="64"/>
    </row>
    <row r="398" spans="11:13" x14ac:dyDescent="0.15">
      <c r="K398" s="3"/>
      <c r="L398" s="24"/>
      <c r="M398" s="64"/>
    </row>
    <row r="399" spans="11:13" x14ac:dyDescent="0.15">
      <c r="K399" s="3"/>
      <c r="L399" s="24"/>
      <c r="M399" s="64"/>
    </row>
    <row r="400" spans="11:13" x14ac:dyDescent="0.15">
      <c r="K400" s="3"/>
      <c r="L400" s="24"/>
      <c r="M400" s="64"/>
    </row>
    <row r="401" spans="11:13" x14ac:dyDescent="0.15">
      <c r="K401" s="3"/>
      <c r="L401" s="24"/>
      <c r="M401" s="64"/>
    </row>
    <row r="402" spans="11:13" x14ac:dyDescent="0.15">
      <c r="K402" s="3"/>
      <c r="L402" s="24"/>
      <c r="M402" s="64"/>
    </row>
    <row r="403" spans="11:13" x14ac:dyDescent="0.15">
      <c r="K403" s="3"/>
      <c r="L403" s="24"/>
      <c r="M403" s="64"/>
    </row>
    <row r="404" spans="11:13" x14ac:dyDescent="0.15">
      <c r="K404" s="3"/>
      <c r="L404" s="24"/>
      <c r="M404" s="64"/>
    </row>
    <row r="405" spans="11:13" x14ac:dyDescent="0.15">
      <c r="K405" s="3"/>
      <c r="L405" s="24"/>
      <c r="M405" s="64"/>
    </row>
    <row r="406" spans="11:13" x14ac:dyDescent="0.15">
      <c r="K406" s="3"/>
      <c r="L406" s="24"/>
      <c r="M406" s="64"/>
    </row>
    <row r="407" spans="11:13" x14ac:dyDescent="0.15">
      <c r="K407" s="3"/>
      <c r="L407" s="24"/>
      <c r="M407" s="64"/>
    </row>
    <row r="408" spans="11:13" x14ac:dyDescent="0.15">
      <c r="K408" s="3"/>
      <c r="L408" s="24"/>
      <c r="M408" s="64"/>
    </row>
    <row r="409" spans="11:13" x14ac:dyDescent="0.15">
      <c r="K409" s="3"/>
      <c r="L409" s="24"/>
      <c r="M409" s="64"/>
    </row>
    <row r="410" spans="11:13" x14ac:dyDescent="0.15">
      <c r="K410" s="3"/>
      <c r="L410" s="24"/>
      <c r="M410" s="64"/>
    </row>
    <row r="411" spans="11:13" x14ac:dyDescent="0.15">
      <c r="K411" s="3"/>
      <c r="L411" s="24"/>
      <c r="M411" s="64"/>
    </row>
    <row r="412" spans="11:13" x14ac:dyDescent="0.15">
      <c r="K412" s="3"/>
      <c r="L412" s="24"/>
      <c r="M412" s="64"/>
    </row>
    <row r="413" spans="11:13" x14ac:dyDescent="0.15">
      <c r="K413" s="3"/>
      <c r="L413" s="24"/>
      <c r="M413" s="64"/>
    </row>
    <row r="414" spans="11:13" x14ac:dyDescent="0.15">
      <c r="K414" s="3"/>
      <c r="L414" s="24"/>
      <c r="M414" s="64"/>
    </row>
    <row r="415" spans="11:13" x14ac:dyDescent="0.15">
      <c r="K415" s="3"/>
      <c r="L415" s="24"/>
      <c r="M415" s="64"/>
    </row>
    <row r="416" spans="11:13" x14ac:dyDescent="0.15">
      <c r="K416" s="3"/>
      <c r="L416" s="24"/>
      <c r="M416" s="64"/>
    </row>
    <row r="417" spans="11:13" x14ac:dyDescent="0.15">
      <c r="K417" s="3"/>
      <c r="L417" s="24"/>
      <c r="M417" s="64"/>
    </row>
    <row r="418" spans="11:13" x14ac:dyDescent="0.15">
      <c r="K418" s="3"/>
      <c r="L418" s="24"/>
      <c r="M418" s="64"/>
    </row>
    <row r="419" spans="11:13" x14ac:dyDescent="0.15">
      <c r="K419" s="3"/>
      <c r="L419" s="24"/>
      <c r="M419" s="64"/>
    </row>
    <row r="420" spans="11:13" x14ac:dyDescent="0.15">
      <c r="K420" s="3"/>
      <c r="L420" s="24"/>
      <c r="M420" s="64"/>
    </row>
    <row r="421" spans="11:13" x14ac:dyDescent="0.15">
      <c r="K421" s="3"/>
      <c r="L421" s="24"/>
      <c r="M421" s="64"/>
    </row>
    <row r="422" spans="11:13" x14ac:dyDescent="0.15">
      <c r="K422" s="3"/>
      <c r="L422" s="24"/>
      <c r="M422" s="64"/>
    </row>
    <row r="423" spans="11:13" x14ac:dyDescent="0.15">
      <c r="K423" s="3"/>
      <c r="L423" s="24"/>
      <c r="M423" s="64"/>
    </row>
    <row r="424" spans="11:13" x14ac:dyDescent="0.15">
      <c r="K424" s="3"/>
      <c r="L424" s="24"/>
      <c r="M424" s="64"/>
    </row>
    <row r="425" spans="11:13" x14ac:dyDescent="0.15">
      <c r="K425" s="3"/>
      <c r="L425" s="24"/>
      <c r="M425" s="64"/>
    </row>
    <row r="426" spans="11:13" x14ac:dyDescent="0.15">
      <c r="K426" s="3"/>
      <c r="L426" s="24"/>
      <c r="M426" s="64"/>
    </row>
    <row r="427" spans="11:13" x14ac:dyDescent="0.15">
      <c r="K427" s="3"/>
      <c r="L427" s="24"/>
      <c r="M427" s="64"/>
    </row>
    <row r="428" spans="11:13" x14ac:dyDescent="0.15">
      <c r="K428" s="3"/>
      <c r="L428" s="24"/>
      <c r="M428" s="64"/>
    </row>
    <row r="429" spans="11:13" x14ac:dyDescent="0.15">
      <c r="K429" s="3"/>
      <c r="L429" s="24"/>
      <c r="M429" s="64"/>
    </row>
    <row r="430" spans="11:13" x14ac:dyDescent="0.15">
      <c r="K430" s="3"/>
      <c r="L430" s="24"/>
      <c r="M430" s="64"/>
    </row>
    <row r="431" spans="11:13" x14ac:dyDescent="0.15">
      <c r="K431" s="3"/>
      <c r="L431" s="24"/>
      <c r="M431" s="64"/>
    </row>
    <row r="432" spans="11:13" x14ac:dyDescent="0.15">
      <c r="K432" s="3"/>
      <c r="L432" s="24"/>
      <c r="M432" s="64"/>
    </row>
    <row r="433" spans="11:13" x14ac:dyDescent="0.15">
      <c r="K433" s="3"/>
      <c r="L433" s="24"/>
      <c r="M433" s="64"/>
    </row>
    <row r="434" spans="11:13" x14ac:dyDescent="0.15">
      <c r="K434" s="3"/>
      <c r="L434" s="24"/>
      <c r="M434" s="64"/>
    </row>
    <row r="435" spans="11:13" x14ac:dyDescent="0.15">
      <c r="K435" s="3"/>
      <c r="L435" s="24"/>
      <c r="M435" s="64"/>
    </row>
    <row r="436" spans="11:13" x14ac:dyDescent="0.15">
      <c r="K436" s="3"/>
      <c r="L436" s="24"/>
      <c r="M436" s="64"/>
    </row>
    <row r="437" spans="11:13" x14ac:dyDescent="0.15">
      <c r="K437" s="3"/>
      <c r="L437" s="24"/>
      <c r="M437" s="64"/>
    </row>
    <row r="438" spans="11:13" x14ac:dyDescent="0.15">
      <c r="K438" s="3"/>
      <c r="L438" s="24"/>
      <c r="M438" s="64"/>
    </row>
    <row r="439" spans="11:13" x14ac:dyDescent="0.15">
      <c r="K439" s="3"/>
      <c r="L439" s="24"/>
      <c r="M439" s="64"/>
    </row>
    <row r="440" spans="11:13" x14ac:dyDescent="0.15">
      <c r="K440" s="3"/>
      <c r="L440" s="24"/>
      <c r="M440" s="64"/>
    </row>
    <row r="441" spans="11:13" x14ac:dyDescent="0.15">
      <c r="K441" s="3"/>
      <c r="L441" s="24"/>
      <c r="M441" s="64"/>
    </row>
    <row r="442" spans="11:13" x14ac:dyDescent="0.15">
      <c r="K442" s="3"/>
      <c r="L442" s="24"/>
      <c r="M442" s="64"/>
    </row>
    <row r="443" spans="11:13" x14ac:dyDescent="0.15">
      <c r="K443" s="3"/>
      <c r="L443" s="24"/>
      <c r="M443" s="64"/>
    </row>
    <row r="444" spans="11:13" x14ac:dyDescent="0.15">
      <c r="K444" s="3"/>
      <c r="L444" s="24"/>
      <c r="M444" s="64"/>
    </row>
    <row r="445" spans="11:13" x14ac:dyDescent="0.15">
      <c r="K445" s="3"/>
      <c r="L445" s="24"/>
      <c r="M445" s="64"/>
    </row>
    <row r="446" spans="11:13" x14ac:dyDescent="0.15">
      <c r="K446" s="3"/>
      <c r="L446" s="24"/>
      <c r="M446" s="64"/>
    </row>
    <row r="447" spans="11:13" x14ac:dyDescent="0.15">
      <c r="K447" s="3"/>
      <c r="L447" s="24"/>
      <c r="M447" s="64"/>
    </row>
    <row r="448" spans="11:13" x14ac:dyDescent="0.15">
      <c r="K448" s="3"/>
      <c r="L448" s="24"/>
      <c r="M448" s="64"/>
    </row>
    <row r="449" spans="11:13" x14ac:dyDescent="0.15">
      <c r="K449" s="3"/>
      <c r="L449" s="24"/>
      <c r="M449" s="64"/>
    </row>
    <row r="450" spans="11:13" x14ac:dyDescent="0.15">
      <c r="K450" s="3"/>
      <c r="L450" s="24"/>
      <c r="M450" s="64"/>
    </row>
    <row r="451" spans="11:13" x14ac:dyDescent="0.15">
      <c r="K451" s="3"/>
      <c r="L451" s="24"/>
      <c r="M451" s="64"/>
    </row>
    <row r="452" spans="11:13" x14ac:dyDescent="0.15">
      <c r="K452" s="3"/>
      <c r="L452" s="24"/>
      <c r="M452" s="64"/>
    </row>
    <row r="453" spans="11:13" x14ac:dyDescent="0.15">
      <c r="K453" s="3"/>
      <c r="L453" s="24"/>
      <c r="M453" s="64"/>
    </row>
    <row r="454" spans="11:13" x14ac:dyDescent="0.15">
      <c r="K454" s="3"/>
      <c r="L454" s="24"/>
      <c r="M454" s="64"/>
    </row>
    <row r="455" spans="11:13" x14ac:dyDescent="0.15">
      <c r="K455" s="3"/>
      <c r="L455" s="24"/>
      <c r="M455" s="64"/>
    </row>
    <row r="456" spans="11:13" x14ac:dyDescent="0.15">
      <c r="K456" s="3"/>
      <c r="L456" s="24"/>
      <c r="M456" s="64"/>
    </row>
    <row r="457" spans="11:13" x14ac:dyDescent="0.15">
      <c r="K457" s="3"/>
      <c r="L457" s="24"/>
      <c r="M457" s="64"/>
    </row>
    <row r="458" spans="11:13" x14ac:dyDescent="0.15">
      <c r="K458" s="3"/>
      <c r="L458" s="24"/>
      <c r="M458" s="64"/>
    </row>
    <row r="459" spans="11:13" x14ac:dyDescent="0.15">
      <c r="K459" s="3"/>
      <c r="L459" s="24"/>
      <c r="M459" s="64"/>
    </row>
    <row r="460" spans="11:13" x14ac:dyDescent="0.15">
      <c r="K460" s="3"/>
      <c r="L460" s="24"/>
      <c r="M460" s="64"/>
    </row>
    <row r="461" spans="11:13" x14ac:dyDescent="0.15">
      <c r="K461" s="3"/>
      <c r="L461" s="24"/>
      <c r="M461" s="64"/>
    </row>
    <row r="462" spans="11:13" x14ac:dyDescent="0.15">
      <c r="K462" s="3"/>
      <c r="L462" s="24"/>
      <c r="M462" s="64"/>
    </row>
    <row r="463" spans="11:13" x14ac:dyDescent="0.15">
      <c r="K463" s="3"/>
      <c r="L463" s="24"/>
      <c r="M463" s="64"/>
    </row>
    <row r="464" spans="11:13" x14ac:dyDescent="0.15">
      <c r="K464" s="3"/>
      <c r="L464" s="24"/>
      <c r="M464" s="64"/>
    </row>
    <row r="465" spans="11:13" x14ac:dyDescent="0.15">
      <c r="K465" s="3"/>
      <c r="L465" s="24"/>
      <c r="M465" s="64"/>
    </row>
    <row r="466" spans="11:13" x14ac:dyDescent="0.15">
      <c r="K466" s="3"/>
      <c r="L466" s="24"/>
      <c r="M466" s="64"/>
    </row>
    <row r="467" spans="11:13" x14ac:dyDescent="0.15">
      <c r="K467" s="3"/>
      <c r="L467" s="24"/>
      <c r="M467" s="64"/>
    </row>
    <row r="468" spans="11:13" x14ac:dyDescent="0.15">
      <c r="K468" s="3"/>
      <c r="L468" s="24"/>
      <c r="M468" s="64"/>
    </row>
    <row r="469" spans="11:13" x14ac:dyDescent="0.15">
      <c r="K469" s="3"/>
      <c r="L469" s="24"/>
      <c r="M469" s="64"/>
    </row>
    <row r="470" spans="11:13" x14ac:dyDescent="0.15">
      <c r="K470" s="3"/>
      <c r="L470" s="24"/>
      <c r="M470" s="64"/>
    </row>
    <row r="471" spans="11:13" x14ac:dyDescent="0.15">
      <c r="K471" s="3"/>
      <c r="L471" s="24"/>
      <c r="M471" s="64"/>
    </row>
    <row r="472" spans="11:13" x14ac:dyDescent="0.15">
      <c r="K472" s="3"/>
      <c r="L472" s="24"/>
      <c r="M472" s="64"/>
    </row>
    <row r="473" spans="11:13" x14ac:dyDescent="0.15">
      <c r="K473" s="3"/>
      <c r="L473" s="24"/>
      <c r="M473" s="64"/>
    </row>
    <row r="474" spans="11:13" x14ac:dyDescent="0.15">
      <c r="K474" s="3"/>
      <c r="L474" s="24"/>
      <c r="M474" s="64"/>
    </row>
    <row r="475" spans="11:13" x14ac:dyDescent="0.15">
      <c r="K475" s="3"/>
      <c r="L475" s="24"/>
      <c r="M475" s="64"/>
    </row>
    <row r="476" spans="11:13" x14ac:dyDescent="0.15">
      <c r="K476" s="3"/>
      <c r="L476" s="24"/>
      <c r="M476" s="64"/>
    </row>
    <row r="477" spans="11:13" x14ac:dyDescent="0.15">
      <c r="K477" s="3"/>
      <c r="L477" s="24"/>
      <c r="M477" s="64"/>
    </row>
    <row r="478" spans="11:13" x14ac:dyDescent="0.15">
      <c r="K478" s="3"/>
      <c r="L478" s="24"/>
      <c r="M478" s="64"/>
    </row>
    <row r="479" spans="11:13" x14ac:dyDescent="0.15">
      <c r="K479" s="3"/>
      <c r="L479" s="24"/>
      <c r="M479" s="64"/>
    </row>
    <row r="480" spans="11:13" x14ac:dyDescent="0.15">
      <c r="K480" s="3"/>
      <c r="L480" s="24"/>
      <c r="M480" s="64"/>
    </row>
    <row r="481" spans="11:13" x14ac:dyDescent="0.15">
      <c r="K481" s="3"/>
      <c r="L481" s="24"/>
      <c r="M481" s="64"/>
    </row>
    <row r="482" spans="11:13" x14ac:dyDescent="0.15">
      <c r="K482" s="3"/>
      <c r="L482" s="24"/>
      <c r="M482" s="64"/>
    </row>
    <row r="483" spans="11:13" x14ac:dyDescent="0.15">
      <c r="K483" s="3"/>
      <c r="L483" s="24"/>
      <c r="M483" s="64"/>
    </row>
    <row r="484" spans="11:13" x14ac:dyDescent="0.15">
      <c r="K484" s="3"/>
      <c r="L484" s="24"/>
      <c r="M484" s="64"/>
    </row>
    <row r="485" spans="11:13" x14ac:dyDescent="0.15">
      <c r="K485" s="3"/>
      <c r="L485" s="24"/>
      <c r="M485" s="64"/>
    </row>
    <row r="486" spans="11:13" x14ac:dyDescent="0.15">
      <c r="K486" s="3"/>
      <c r="L486" s="24"/>
      <c r="M486" s="64"/>
    </row>
    <row r="487" spans="11:13" x14ac:dyDescent="0.15">
      <c r="K487" s="3"/>
      <c r="L487" s="24"/>
      <c r="M487" s="64"/>
    </row>
    <row r="488" spans="11:13" x14ac:dyDescent="0.15">
      <c r="K488" s="3"/>
      <c r="L488" s="24"/>
      <c r="M488" s="64"/>
    </row>
    <row r="489" spans="11:13" x14ac:dyDescent="0.15">
      <c r="K489" s="3"/>
      <c r="L489" s="24"/>
      <c r="M489" s="64"/>
    </row>
    <row r="490" spans="11:13" x14ac:dyDescent="0.15">
      <c r="K490" s="3"/>
      <c r="L490" s="24"/>
      <c r="M490" s="64"/>
    </row>
    <row r="491" spans="11:13" x14ac:dyDescent="0.15">
      <c r="K491" s="3"/>
      <c r="L491" s="24"/>
      <c r="M491" s="64"/>
    </row>
    <row r="492" spans="11:13" x14ac:dyDescent="0.15">
      <c r="K492" s="3"/>
      <c r="L492" s="24"/>
      <c r="M492" s="64"/>
    </row>
    <row r="493" spans="11:13" x14ac:dyDescent="0.15">
      <c r="K493" s="3"/>
      <c r="L493" s="24"/>
      <c r="M493" s="64"/>
    </row>
    <row r="494" spans="11:13" x14ac:dyDescent="0.15">
      <c r="K494" s="3"/>
      <c r="L494" s="24"/>
      <c r="M494" s="64"/>
    </row>
    <row r="495" spans="11:13" x14ac:dyDescent="0.15">
      <c r="K495" s="3"/>
      <c r="L495" s="24"/>
      <c r="M495" s="64"/>
    </row>
    <row r="496" spans="11:13" x14ac:dyDescent="0.15">
      <c r="K496" s="3"/>
      <c r="L496" s="24"/>
      <c r="M496" s="64"/>
    </row>
    <row r="497" spans="11:13" x14ac:dyDescent="0.15">
      <c r="K497" s="3"/>
      <c r="L497" s="24"/>
      <c r="M497" s="64"/>
    </row>
    <row r="498" spans="11:13" x14ac:dyDescent="0.15">
      <c r="K498" s="3"/>
      <c r="L498" s="24"/>
      <c r="M498" s="64"/>
    </row>
    <row r="499" spans="11:13" x14ac:dyDescent="0.15">
      <c r="K499" s="3"/>
      <c r="L499" s="24"/>
      <c r="M499" s="64"/>
    </row>
    <row r="500" spans="11:13" x14ac:dyDescent="0.15">
      <c r="K500" s="3"/>
      <c r="L500" s="24"/>
      <c r="M500" s="64"/>
    </row>
    <row r="501" spans="11:13" x14ac:dyDescent="0.15">
      <c r="K501" s="3"/>
      <c r="L501" s="24"/>
      <c r="M501" s="64"/>
    </row>
    <row r="502" spans="11:13" x14ac:dyDescent="0.15">
      <c r="K502" s="3"/>
      <c r="L502" s="24"/>
      <c r="M502" s="64"/>
    </row>
    <row r="503" spans="11:13" x14ac:dyDescent="0.15">
      <c r="K503" s="3"/>
      <c r="L503" s="24"/>
      <c r="M503" s="64"/>
    </row>
    <row r="504" spans="11:13" x14ac:dyDescent="0.15">
      <c r="K504" s="3"/>
      <c r="L504" s="24"/>
      <c r="M504" s="64"/>
    </row>
    <row r="505" spans="11:13" x14ac:dyDescent="0.15">
      <c r="K505" s="3"/>
      <c r="L505" s="24"/>
      <c r="M505" s="64"/>
    </row>
    <row r="506" spans="11:13" x14ac:dyDescent="0.15">
      <c r="K506" s="3"/>
      <c r="L506" s="24"/>
      <c r="M506" s="64"/>
    </row>
    <row r="507" spans="11:13" x14ac:dyDescent="0.15">
      <c r="K507" s="3"/>
      <c r="L507" s="24"/>
      <c r="M507" s="64"/>
    </row>
    <row r="508" spans="11:13" x14ac:dyDescent="0.15">
      <c r="K508" s="3"/>
      <c r="L508" s="24"/>
      <c r="M508" s="64"/>
    </row>
    <row r="509" spans="11:13" x14ac:dyDescent="0.15">
      <c r="K509" s="3"/>
      <c r="L509" s="24"/>
      <c r="M509" s="64"/>
    </row>
    <row r="510" spans="11:13" x14ac:dyDescent="0.15">
      <c r="K510" s="3"/>
      <c r="L510" s="24"/>
      <c r="M510" s="64"/>
    </row>
    <row r="511" spans="11:13" x14ac:dyDescent="0.15">
      <c r="K511" s="3"/>
      <c r="L511" s="24"/>
      <c r="M511" s="64"/>
    </row>
    <row r="512" spans="11:13" x14ac:dyDescent="0.15">
      <c r="K512" s="3"/>
      <c r="L512" s="24"/>
      <c r="M512" s="64"/>
    </row>
    <row r="513" spans="11:13" x14ac:dyDescent="0.15">
      <c r="K513" s="3"/>
      <c r="L513" s="24"/>
      <c r="M513" s="64"/>
    </row>
    <row r="514" spans="11:13" x14ac:dyDescent="0.15">
      <c r="K514" s="3"/>
      <c r="L514" s="24"/>
      <c r="M514" s="64"/>
    </row>
    <row r="515" spans="11:13" x14ac:dyDescent="0.15">
      <c r="K515" s="3"/>
      <c r="L515" s="24"/>
      <c r="M515" s="64"/>
    </row>
    <row r="516" spans="11:13" x14ac:dyDescent="0.15">
      <c r="K516" s="3"/>
      <c r="L516" s="24"/>
      <c r="M516" s="64"/>
    </row>
    <row r="517" spans="11:13" x14ac:dyDescent="0.15">
      <c r="K517" s="3"/>
      <c r="L517" s="24"/>
      <c r="M517" s="64"/>
    </row>
    <row r="518" spans="11:13" x14ac:dyDescent="0.15">
      <c r="K518" s="3"/>
      <c r="L518" s="24"/>
      <c r="M518" s="64"/>
    </row>
    <row r="519" spans="11:13" x14ac:dyDescent="0.15">
      <c r="K519" s="3"/>
      <c r="L519" s="24"/>
      <c r="M519" s="64"/>
    </row>
    <row r="520" spans="11:13" x14ac:dyDescent="0.15">
      <c r="K520" s="3"/>
      <c r="L520" s="24"/>
      <c r="M520" s="64"/>
    </row>
    <row r="521" spans="11:13" x14ac:dyDescent="0.15">
      <c r="K521" s="3"/>
      <c r="L521" s="24"/>
      <c r="M521" s="64"/>
    </row>
    <row r="522" spans="11:13" x14ac:dyDescent="0.15">
      <c r="K522" s="3"/>
      <c r="L522" s="24"/>
      <c r="M522" s="64"/>
    </row>
    <row r="523" spans="11:13" x14ac:dyDescent="0.15">
      <c r="K523" s="3"/>
      <c r="L523" s="24"/>
      <c r="M523" s="64"/>
    </row>
    <row r="524" spans="11:13" x14ac:dyDescent="0.15">
      <c r="K524" s="3"/>
      <c r="L524" s="24"/>
      <c r="M524" s="64"/>
    </row>
    <row r="525" spans="11:13" x14ac:dyDescent="0.15">
      <c r="K525" s="3"/>
      <c r="L525" s="24"/>
      <c r="M525" s="64"/>
    </row>
    <row r="526" spans="11:13" x14ac:dyDescent="0.15">
      <c r="K526" s="3"/>
      <c r="L526" s="24"/>
      <c r="M526" s="64"/>
    </row>
    <row r="527" spans="11:13" x14ac:dyDescent="0.15">
      <c r="K527" s="3"/>
      <c r="L527" s="24"/>
      <c r="M527" s="64"/>
    </row>
    <row r="528" spans="11:13" x14ac:dyDescent="0.15">
      <c r="K528" s="3"/>
      <c r="L528" s="24"/>
      <c r="M528" s="64"/>
    </row>
    <row r="529" spans="11:13" x14ac:dyDescent="0.15">
      <c r="K529" s="3"/>
      <c r="L529" s="24"/>
      <c r="M529" s="64"/>
    </row>
    <row r="530" spans="11:13" x14ac:dyDescent="0.15">
      <c r="K530" s="3"/>
      <c r="L530" s="24"/>
      <c r="M530" s="64"/>
    </row>
    <row r="531" spans="11:13" x14ac:dyDescent="0.15">
      <c r="K531" s="3"/>
      <c r="L531" s="24"/>
      <c r="M531" s="64"/>
    </row>
    <row r="532" spans="11:13" x14ac:dyDescent="0.15">
      <c r="K532" s="3"/>
      <c r="L532" s="24"/>
      <c r="M532" s="64"/>
    </row>
    <row r="533" spans="11:13" x14ac:dyDescent="0.15">
      <c r="K533" s="3"/>
      <c r="L533" s="24"/>
      <c r="M533" s="64"/>
    </row>
    <row r="534" spans="11:13" x14ac:dyDescent="0.15">
      <c r="K534" s="3"/>
      <c r="L534" s="24"/>
      <c r="M534" s="64"/>
    </row>
    <row r="535" spans="11:13" x14ac:dyDescent="0.15">
      <c r="K535" s="3"/>
      <c r="L535" s="24"/>
      <c r="M535" s="64"/>
    </row>
    <row r="536" spans="11:13" x14ac:dyDescent="0.15">
      <c r="K536" s="3"/>
      <c r="L536" s="24"/>
      <c r="M536" s="64"/>
    </row>
    <row r="537" spans="11:13" x14ac:dyDescent="0.15">
      <c r="K537" s="3"/>
      <c r="L537" s="24"/>
      <c r="M537" s="64"/>
    </row>
    <row r="538" spans="11:13" x14ac:dyDescent="0.15">
      <c r="K538" s="3"/>
      <c r="L538" s="24"/>
      <c r="M538" s="64"/>
    </row>
    <row r="539" spans="11:13" x14ac:dyDescent="0.15">
      <c r="K539" s="3"/>
      <c r="L539" s="24"/>
      <c r="M539" s="64"/>
    </row>
    <row r="540" spans="11:13" x14ac:dyDescent="0.15">
      <c r="K540" s="3"/>
      <c r="L540" s="24"/>
      <c r="M540" s="64"/>
    </row>
    <row r="541" spans="11:13" x14ac:dyDescent="0.15">
      <c r="K541" s="3"/>
      <c r="L541" s="24"/>
      <c r="M541" s="64"/>
    </row>
    <row r="542" spans="11:13" x14ac:dyDescent="0.15">
      <c r="K542" s="3"/>
      <c r="L542" s="24"/>
      <c r="M542" s="64"/>
    </row>
    <row r="543" spans="11:13" x14ac:dyDescent="0.15">
      <c r="K543" s="3"/>
      <c r="L543" s="24"/>
      <c r="M543" s="64"/>
    </row>
    <row r="544" spans="11:13" x14ac:dyDescent="0.15">
      <c r="K544" s="3"/>
      <c r="L544" s="24"/>
      <c r="M544" s="64"/>
    </row>
    <row r="545" spans="11:13" x14ac:dyDescent="0.15">
      <c r="K545" s="3"/>
      <c r="L545" s="24"/>
      <c r="M545" s="64"/>
    </row>
    <row r="546" spans="11:13" x14ac:dyDescent="0.15">
      <c r="K546" s="3"/>
      <c r="L546" s="24"/>
      <c r="M546" s="64"/>
    </row>
    <row r="547" spans="11:13" x14ac:dyDescent="0.15">
      <c r="K547" s="3"/>
      <c r="L547" s="24"/>
      <c r="M547" s="64"/>
    </row>
    <row r="548" spans="11:13" x14ac:dyDescent="0.15">
      <c r="K548" s="3"/>
      <c r="L548" s="24"/>
      <c r="M548" s="64"/>
    </row>
    <row r="549" spans="11:13" x14ac:dyDescent="0.15">
      <c r="K549" s="3"/>
      <c r="L549" s="24"/>
      <c r="M549" s="64"/>
    </row>
    <row r="550" spans="11:13" x14ac:dyDescent="0.15">
      <c r="K550" s="3"/>
      <c r="L550" s="24"/>
      <c r="M550" s="64"/>
    </row>
    <row r="551" spans="11:13" x14ac:dyDescent="0.15">
      <c r="K551" s="3"/>
      <c r="L551" s="24"/>
      <c r="M551" s="64"/>
    </row>
    <row r="552" spans="11:13" x14ac:dyDescent="0.15">
      <c r="K552" s="3"/>
      <c r="L552" s="24"/>
      <c r="M552" s="64"/>
    </row>
    <row r="553" spans="11:13" x14ac:dyDescent="0.15">
      <c r="K553" s="3"/>
      <c r="L553" s="24"/>
      <c r="M553" s="64"/>
    </row>
    <row r="554" spans="11:13" x14ac:dyDescent="0.15">
      <c r="K554" s="3"/>
      <c r="L554" s="24"/>
      <c r="M554" s="64"/>
    </row>
    <row r="555" spans="11:13" x14ac:dyDescent="0.15">
      <c r="K555" s="3"/>
      <c r="L555" s="24"/>
      <c r="M555" s="64"/>
    </row>
    <row r="556" spans="11:13" x14ac:dyDescent="0.15">
      <c r="K556" s="3"/>
      <c r="L556" s="24"/>
      <c r="M556" s="64"/>
    </row>
    <row r="557" spans="11:13" x14ac:dyDescent="0.15">
      <c r="K557" s="3"/>
      <c r="L557" s="24"/>
      <c r="M557" s="64"/>
    </row>
    <row r="558" spans="11:13" x14ac:dyDescent="0.15">
      <c r="K558" s="3"/>
      <c r="L558" s="24"/>
      <c r="M558" s="64"/>
    </row>
    <row r="559" spans="11:13" x14ac:dyDescent="0.15">
      <c r="K559" s="3"/>
      <c r="L559" s="24"/>
      <c r="M559" s="64"/>
    </row>
    <row r="560" spans="11:13" x14ac:dyDescent="0.15">
      <c r="K560" s="3"/>
      <c r="L560" s="24"/>
      <c r="M560" s="64"/>
    </row>
    <row r="561" spans="11:13" x14ac:dyDescent="0.15">
      <c r="K561" s="3"/>
      <c r="L561" s="24"/>
      <c r="M561" s="64"/>
    </row>
    <row r="562" spans="11:13" x14ac:dyDescent="0.15">
      <c r="K562" s="3"/>
      <c r="L562" s="24"/>
      <c r="M562" s="64"/>
    </row>
    <row r="563" spans="11:13" x14ac:dyDescent="0.15">
      <c r="K563" s="3"/>
      <c r="L563" s="24"/>
      <c r="M563" s="64"/>
    </row>
    <row r="564" spans="11:13" x14ac:dyDescent="0.15">
      <c r="K564" s="3"/>
      <c r="L564" s="24"/>
      <c r="M564" s="64"/>
    </row>
    <row r="565" spans="11:13" x14ac:dyDescent="0.15">
      <c r="K565" s="3"/>
      <c r="L565" s="24"/>
      <c r="M565" s="64"/>
    </row>
    <row r="566" spans="11:13" x14ac:dyDescent="0.15">
      <c r="K566" s="3"/>
      <c r="L566" s="24"/>
      <c r="M566" s="64"/>
    </row>
    <row r="567" spans="11:13" x14ac:dyDescent="0.15">
      <c r="K567" s="3"/>
      <c r="L567" s="24"/>
      <c r="M567" s="64"/>
    </row>
    <row r="568" spans="11:13" x14ac:dyDescent="0.15">
      <c r="K568" s="3"/>
      <c r="L568" s="24"/>
      <c r="M568" s="64"/>
    </row>
    <row r="569" spans="11:13" x14ac:dyDescent="0.15">
      <c r="K569" s="3"/>
      <c r="L569" s="24"/>
      <c r="M569" s="64"/>
    </row>
    <row r="570" spans="11:13" x14ac:dyDescent="0.15">
      <c r="K570" s="3"/>
      <c r="L570" s="24"/>
      <c r="M570" s="64"/>
    </row>
    <row r="571" spans="11:13" x14ac:dyDescent="0.15">
      <c r="K571" s="3"/>
      <c r="L571" s="24"/>
      <c r="M571" s="64"/>
    </row>
    <row r="572" spans="11:13" x14ac:dyDescent="0.15">
      <c r="K572" s="3"/>
      <c r="L572" s="24"/>
      <c r="M572" s="64"/>
    </row>
    <row r="573" spans="11:13" x14ac:dyDescent="0.15">
      <c r="K573" s="3"/>
      <c r="L573" s="24"/>
      <c r="M573" s="64"/>
    </row>
    <row r="574" spans="11:13" x14ac:dyDescent="0.15">
      <c r="K574" s="3"/>
      <c r="L574" s="24"/>
      <c r="M574" s="64"/>
    </row>
    <row r="575" spans="11:13" x14ac:dyDescent="0.15">
      <c r="K575" s="3"/>
      <c r="L575" s="24"/>
      <c r="M575" s="64"/>
    </row>
    <row r="576" spans="11:13" x14ac:dyDescent="0.15">
      <c r="K576" s="3"/>
      <c r="L576" s="24"/>
      <c r="M576" s="64"/>
    </row>
    <row r="577" spans="11:13" x14ac:dyDescent="0.15">
      <c r="K577" s="3"/>
      <c r="L577" s="24"/>
      <c r="M577" s="64"/>
    </row>
    <row r="578" spans="11:13" x14ac:dyDescent="0.15">
      <c r="K578" s="3"/>
      <c r="L578" s="24"/>
      <c r="M578" s="64"/>
    </row>
  </sheetData>
  <sortState ref="K1:M578">
    <sortCondition ref="K1:K578"/>
  </sortState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UVp values and genotypes</vt:lpstr>
      <vt:lpstr>LUVp species comparisons</vt:lpstr>
      <vt:lpstr>LUVp by genotypic clas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Todesco</dc:creator>
  <cp:lastModifiedBy>Marco Todesco</cp:lastModifiedBy>
  <dcterms:created xsi:type="dcterms:W3CDTF">2021-03-21T04:32:09Z</dcterms:created>
  <dcterms:modified xsi:type="dcterms:W3CDTF">2021-11-30T20:26:50Z</dcterms:modified>
</cp:coreProperties>
</file>